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bushhouse/Dropbox (LucksLab)/LucksLab/Lucks_Lab_Papers/In_Progress/78_DZB_ZTP_Loop/Review/"/>
    </mc:Choice>
  </mc:AlternateContent>
  <xr:revisionPtr revIDLastSave="0" documentId="13_ncr:1_{2806BCE6-609A-ED4A-9569-417B463E906C}" xr6:coauthVersionLast="47" xr6:coauthVersionMax="47" xr10:uidLastSave="{00000000-0000-0000-0000-000000000000}"/>
  <bookViews>
    <workbookView xWindow="0" yWindow="500" windowWidth="28800" windowHeight="17500" xr2:uid="{FF175703-5077-C846-89E4-0421C304EAEA}"/>
  </bookViews>
  <sheets>
    <sheet name="Table of Contents" sheetId="6" r:id="rId1"/>
    <sheet name="Plasmid Key" sheetId="3" r:id="rId2"/>
    <sheet name="Riboswitch Variant Sequences" sheetId="1" r:id="rId3"/>
    <sheet name="Fluorescence Data" sheetId="7" r:id="rId4"/>
    <sheet name="Fluorescence Calibration" sheetId="8" r:id="rId5"/>
    <sheet name="FACSseq Info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5" l="1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</calcChain>
</file>

<file path=xl/sharedStrings.xml><?xml version="1.0" encoding="utf-8"?>
<sst xmlns="http://schemas.openxmlformats.org/spreadsheetml/2006/main" count="5627" uniqueCount="1057">
  <si>
    <t>alias</t>
  </si>
  <si>
    <t>Sequence</t>
  </si>
  <si>
    <t>pJBL3907</t>
  </si>
  <si>
    <t>pJBL6090</t>
  </si>
  <si>
    <t>pJBL6094</t>
  </si>
  <si>
    <t>pJBL6095</t>
  </si>
  <si>
    <t>pJBL6096</t>
  </si>
  <si>
    <t>pJBL6097</t>
  </si>
  <si>
    <t>pJBL6098</t>
  </si>
  <si>
    <t>pJBL6099</t>
  </si>
  <si>
    <t>pJBL6100</t>
  </si>
  <si>
    <t>pJBL6101</t>
  </si>
  <si>
    <t>pJBL6102</t>
  </si>
  <si>
    <t>pJBL6103</t>
  </si>
  <si>
    <t>pJBL6104</t>
  </si>
  <si>
    <t>pJBL6105</t>
  </si>
  <si>
    <t>pJBL6107</t>
  </si>
  <si>
    <t>pJBL6323</t>
  </si>
  <si>
    <t>pJBL6325</t>
  </si>
  <si>
    <t>pJBL6326</t>
  </si>
  <si>
    <t>pJBL6327</t>
  </si>
  <si>
    <t>pJBL6328</t>
  </si>
  <si>
    <t>pJBL6329</t>
  </si>
  <si>
    <t>pJBL6330</t>
  </si>
  <si>
    <t>pJBL6331</t>
  </si>
  <si>
    <t>pJBL6332</t>
  </si>
  <si>
    <t>pJBL6333</t>
  </si>
  <si>
    <t>pJBL6334</t>
  </si>
  <si>
    <t>pJBL6335</t>
  </si>
  <si>
    <t>pJBL6349</t>
  </si>
  <si>
    <t>1 A-U bp / 11A loop</t>
  </si>
  <si>
    <t>pJBL6350</t>
  </si>
  <si>
    <t>2 A-U bp / 9A loop</t>
  </si>
  <si>
    <t>pJBL6351</t>
  </si>
  <si>
    <t>pJBL6352</t>
  </si>
  <si>
    <t>4 A-U bp / 5A loop</t>
  </si>
  <si>
    <t>pJBL6359</t>
  </si>
  <si>
    <t>1 A-U bp</t>
  </si>
  <si>
    <t>pJBL6386</t>
  </si>
  <si>
    <t>pJBL6387</t>
  </si>
  <si>
    <t>pJBL6808</t>
  </si>
  <si>
    <t>pJBL6812</t>
  </si>
  <si>
    <t>pJBL6813</t>
  </si>
  <si>
    <t>pJBL6814</t>
  </si>
  <si>
    <t>pJBL6815</t>
  </si>
  <si>
    <t>pJBL6816</t>
  </si>
  <si>
    <t>pJBL6817</t>
  </si>
  <si>
    <t>pJBL6818</t>
  </si>
  <si>
    <t>pJBL6819</t>
  </si>
  <si>
    <t>pJBL6820</t>
  </si>
  <si>
    <t>pJBL6821</t>
  </si>
  <si>
    <t>pJBL6822</t>
  </si>
  <si>
    <t>pJBL6823</t>
  </si>
  <si>
    <t>pJBL6824</t>
  </si>
  <si>
    <t>pJBL6825</t>
  </si>
  <si>
    <t>pJBL6830</t>
  </si>
  <si>
    <t>pJBL6831</t>
  </si>
  <si>
    <t>pJBL6832</t>
  </si>
  <si>
    <t>pJBL6833</t>
  </si>
  <si>
    <t>pJBL6834</t>
  </si>
  <si>
    <t>pJBL6835</t>
  </si>
  <si>
    <t>pJBL6836</t>
  </si>
  <si>
    <t>pJBL6837</t>
  </si>
  <si>
    <t>pJBL6838</t>
  </si>
  <si>
    <t>pJBL6839</t>
  </si>
  <si>
    <t>pJBL6840</t>
  </si>
  <si>
    <t>pJBL6841</t>
  </si>
  <si>
    <t>pJBL6842</t>
  </si>
  <si>
    <t>pJBL6843</t>
  </si>
  <si>
    <t>pJBL6851</t>
  </si>
  <si>
    <t>1 U-A bp</t>
  </si>
  <si>
    <t>pJBL6860</t>
  </si>
  <si>
    <t>pJBL6861</t>
  </si>
  <si>
    <t>pJBL6862</t>
  </si>
  <si>
    <t>pJBL6863</t>
  </si>
  <si>
    <t>pJBL6864</t>
  </si>
  <si>
    <t>pJBL6865</t>
  </si>
  <si>
    <t>pJBL6866</t>
  </si>
  <si>
    <t>pJBL6867</t>
  </si>
  <si>
    <t>pJBL6868</t>
  </si>
  <si>
    <t>pJBL6869</t>
  </si>
  <si>
    <t>pJBL6870</t>
  </si>
  <si>
    <t>pJBL6871</t>
  </si>
  <si>
    <t>pJBL6872</t>
  </si>
  <si>
    <t>pJBL6873</t>
  </si>
  <si>
    <t>pJBL6874</t>
  </si>
  <si>
    <t>pJBL6875</t>
  </si>
  <si>
    <t>pJBL6876</t>
  </si>
  <si>
    <t>pJBL6877</t>
  </si>
  <si>
    <t>pJBL6878</t>
  </si>
  <si>
    <t>pJBL6879</t>
  </si>
  <si>
    <t>pJBL6880</t>
  </si>
  <si>
    <t>pJBL6881</t>
  </si>
  <si>
    <t>pJBL6882</t>
  </si>
  <si>
    <t>pJBL6883</t>
  </si>
  <si>
    <t>pJBL6884</t>
  </si>
  <si>
    <t>pJBL6885</t>
  </si>
  <si>
    <t>pJBL6886</t>
  </si>
  <si>
    <t>pJBL6887</t>
  </si>
  <si>
    <t>pJBL6888</t>
  </si>
  <si>
    <t>pJBL6889</t>
  </si>
  <si>
    <t>pJBL6890</t>
  </si>
  <si>
    <t>pJBL6891</t>
  </si>
  <si>
    <t>pJBL6892</t>
  </si>
  <si>
    <t>pJBL6893</t>
  </si>
  <si>
    <t>pJBL6894</t>
  </si>
  <si>
    <t>pJBL6895</t>
  </si>
  <si>
    <t>pJBL6896</t>
  </si>
  <si>
    <t>pJBL6897</t>
  </si>
  <si>
    <t>pJBL6898</t>
  </si>
  <si>
    <t>pJBL6899</t>
  </si>
  <si>
    <t>pJBL6900</t>
  </si>
  <si>
    <t>pJBL6901</t>
  </si>
  <si>
    <t>pJBL6902</t>
  </si>
  <si>
    <t>pJBL6903</t>
  </si>
  <si>
    <t>pJBL6905</t>
  </si>
  <si>
    <t>ACAA</t>
  </si>
  <si>
    <t>pJBL6906</t>
  </si>
  <si>
    <t>AACAA</t>
  </si>
  <si>
    <t>pJBL6907</t>
  </si>
  <si>
    <t>AAAAAAACAA</t>
  </si>
  <si>
    <t>pJBL6908</t>
  </si>
  <si>
    <t>AAAAAAAACAA</t>
  </si>
  <si>
    <t>pJBL6909</t>
  </si>
  <si>
    <t>AAAAAAAAACAA</t>
  </si>
  <si>
    <t>pJBL6910</t>
  </si>
  <si>
    <t>AAAAAAAAAACAA</t>
  </si>
  <si>
    <t>pJBL6911</t>
  </si>
  <si>
    <t>pJBL6912</t>
  </si>
  <si>
    <t>pJBL6913</t>
  </si>
  <si>
    <t>pJBL6914</t>
  </si>
  <si>
    <t>pJBL6915</t>
  </si>
  <si>
    <t>pJBL6916</t>
  </si>
  <si>
    <t>pJBL6917</t>
  </si>
  <si>
    <t>pJBL6918</t>
  </si>
  <si>
    <t>pJBL6919</t>
  </si>
  <si>
    <t>pJBL6920</t>
  </si>
  <si>
    <t>pJBL6921</t>
  </si>
  <si>
    <t>pJBL6922</t>
  </si>
  <si>
    <t>pJBL6923</t>
  </si>
  <si>
    <t>pJBL6924</t>
  </si>
  <si>
    <t>pJBL6927</t>
  </si>
  <si>
    <t>2-RT-1</t>
  </si>
  <si>
    <t>pJBL6928</t>
  </si>
  <si>
    <t>3-RT-1</t>
  </si>
  <si>
    <t>pJBL6929</t>
  </si>
  <si>
    <t>4-RT-1</t>
  </si>
  <si>
    <t>pJBL6930</t>
  </si>
  <si>
    <t>5-RT-1</t>
  </si>
  <si>
    <t>pJBL6931</t>
  </si>
  <si>
    <t>pJBL6932</t>
  </si>
  <si>
    <t>pJBL6933</t>
  </si>
  <si>
    <t>pJBL6934</t>
  </si>
  <si>
    <t>pJBL6935</t>
  </si>
  <si>
    <t>pJBL6936</t>
  </si>
  <si>
    <t>pJBL6937</t>
  </si>
  <si>
    <t>pJBL6938</t>
  </si>
  <si>
    <t>pJBL6939</t>
  </si>
  <si>
    <t>pJBL6940</t>
  </si>
  <si>
    <t>pJBL6941</t>
  </si>
  <si>
    <t>pJBL6946</t>
  </si>
  <si>
    <t>6-RT-1</t>
  </si>
  <si>
    <t>pJBL6947</t>
  </si>
  <si>
    <t>pJBL6948</t>
  </si>
  <si>
    <t>pJBL6949</t>
  </si>
  <si>
    <t>pJBL6950</t>
  </si>
  <si>
    <t>pJBL6951</t>
  </si>
  <si>
    <t>pbuE*</t>
  </si>
  <si>
    <t>aattaaatagacgtcattatcacTTGTATAACCTCAATAATATGGTTTGAGGGTGTCTACCAGGAACCGTAAAATCCTGATTACAAAATTTGTTTATGACATTTTTTGTAATCAGGAttttttta</t>
  </si>
  <si>
    <t>pJBL6952</t>
  </si>
  <si>
    <t>pJBL6953</t>
  </si>
  <si>
    <t>pJBL6954</t>
  </si>
  <si>
    <t>pJBL6955</t>
  </si>
  <si>
    <t>pJBL6956</t>
  </si>
  <si>
    <t>1-RT-1</t>
  </si>
  <si>
    <t>pJBL6957</t>
  </si>
  <si>
    <t>2-RT-2</t>
  </si>
  <si>
    <t>pJBL6958</t>
  </si>
  <si>
    <t>3-RT-3</t>
  </si>
  <si>
    <t>pJBL6959</t>
  </si>
  <si>
    <t>4-RT-4</t>
  </si>
  <si>
    <t>pJBL6960</t>
  </si>
  <si>
    <t>5-RT-5</t>
  </si>
  <si>
    <t>pJBL6961</t>
  </si>
  <si>
    <t>1-RT-5</t>
  </si>
  <si>
    <t>pJBL6962</t>
  </si>
  <si>
    <t>7-RT-7</t>
  </si>
  <si>
    <t>pJBL6963</t>
  </si>
  <si>
    <t>1-RT-2</t>
  </si>
  <si>
    <t>pJBL6964</t>
  </si>
  <si>
    <t>1-RT-3</t>
  </si>
  <si>
    <t>pJBL6965</t>
  </si>
  <si>
    <t>1-RT-4</t>
  </si>
  <si>
    <t>pJBL6966</t>
  </si>
  <si>
    <t>6-RT-6</t>
  </si>
  <si>
    <t>pJBL6967</t>
  </si>
  <si>
    <t>1-RT-6</t>
  </si>
  <si>
    <t>pJBL6968</t>
  </si>
  <si>
    <t>1-RT-7</t>
  </si>
  <si>
    <t>pJBL6969</t>
  </si>
  <si>
    <t>7-RT-1</t>
  </si>
  <si>
    <t>pJBL6970</t>
  </si>
  <si>
    <t>1 U-A bp / 11A loop</t>
  </si>
  <si>
    <t>pJBL6971</t>
  </si>
  <si>
    <t>2 U-A bp / 9A loop</t>
  </si>
  <si>
    <t>pJBL6972</t>
  </si>
  <si>
    <t>3 U-A bp / 7A loop</t>
  </si>
  <si>
    <t>pJBL6973</t>
  </si>
  <si>
    <t>4 U-A bp / 5A loop</t>
  </si>
  <si>
    <t>pJBL6978</t>
  </si>
  <si>
    <t>pJBL6979</t>
  </si>
  <si>
    <t>pJBL6980</t>
  </si>
  <si>
    <t>pJBL6981</t>
  </si>
  <si>
    <t>pJBL6982</t>
  </si>
  <si>
    <t>pJBL6983</t>
  </si>
  <si>
    <t>pJBL6984</t>
  </si>
  <si>
    <t>pJBL6985</t>
  </si>
  <si>
    <t>pJBL6986</t>
  </si>
  <si>
    <t>pJBL6987</t>
  </si>
  <si>
    <t>pJBL6988</t>
  </si>
  <si>
    <t>pJBL6989</t>
  </si>
  <si>
    <t>pJBL6990</t>
  </si>
  <si>
    <t>pJBL6991</t>
  </si>
  <si>
    <t>pJBL6992</t>
  </si>
  <si>
    <t>pJBL6993</t>
  </si>
  <si>
    <t>pJBL6994</t>
  </si>
  <si>
    <t>pJBL6995</t>
  </si>
  <si>
    <t>pJBL6996</t>
  </si>
  <si>
    <t>8-RT-1</t>
  </si>
  <si>
    <t>pJBL6997</t>
  </si>
  <si>
    <t>9-RT-1</t>
  </si>
  <si>
    <t>pJBL6998</t>
  </si>
  <si>
    <t>10-RT-1</t>
  </si>
  <si>
    <t>pJBL6999</t>
  </si>
  <si>
    <t>11-RT-1</t>
  </si>
  <si>
    <t>pJBL7000</t>
  </si>
  <si>
    <t>12-RT-1</t>
  </si>
  <si>
    <t>pJBL7301</t>
  </si>
  <si>
    <t>1-RT-8</t>
  </si>
  <si>
    <t>pJBL7302</t>
  </si>
  <si>
    <t>1-RT-9</t>
  </si>
  <si>
    <t>pJBL7303</t>
  </si>
  <si>
    <t>1-RT-10</t>
  </si>
  <si>
    <t>pJBL7304</t>
  </si>
  <si>
    <t>1-RT-11</t>
  </si>
  <si>
    <t>pJBL7305</t>
  </si>
  <si>
    <t>1-RT-12</t>
  </si>
  <si>
    <t>pJBL7306</t>
  </si>
  <si>
    <t>8-RT-8</t>
  </si>
  <si>
    <t>pJBL7307</t>
  </si>
  <si>
    <t>9-RT-9</t>
  </si>
  <si>
    <t>pJBL7308</t>
  </si>
  <si>
    <t>10-RT-10</t>
  </si>
  <si>
    <t>pJBL7316</t>
  </si>
  <si>
    <t>pJBL7317</t>
  </si>
  <si>
    <t>pJBL7318</t>
  </si>
  <si>
    <t>pJBL7319</t>
  </si>
  <si>
    <t>pJBL7320</t>
  </si>
  <si>
    <t>pJBL7324</t>
  </si>
  <si>
    <t>Pca-RBSdestroy</t>
  </si>
  <si>
    <t>pJBL7332</t>
  </si>
  <si>
    <t>pJBL7333</t>
  </si>
  <si>
    <t>pJBL7334</t>
  </si>
  <si>
    <t>pJBL7335</t>
  </si>
  <si>
    <t>pJBL7336</t>
  </si>
  <si>
    <t>pJBL7337</t>
  </si>
  <si>
    <t>pJBL7338</t>
  </si>
  <si>
    <t>pJBL7339</t>
  </si>
  <si>
    <t>pJBL7340</t>
  </si>
  <si>
    <t>pJBL7341</t>
  </si>
  <si>
    <t>pJBL7342</t>
  </si>
  <si>
    <t>pJBL7343</t>
  </si>
  <si>
    <t>pJBL7344</t>
  </si>
  <si>
    <t>pJBL7345</t>
  </si>
  <si>
    <t>Cbe-Pca-TL</t>
  </si>
  <si>
    <t>pJBL7346</t>
  </si>
  <si>
    <t>pJBL7347</t>
  </si>
  <si>
    <t>Cbe-Dme</t>
  </si>
  <si>
    <t>pJBL7348</t>
  </si>
  <si>
    <t>pJBL7349</t>
  </si>
  <si>
    <t>Cbe-Lph</t>
  </si>
  <si>
    <t>pJBL7350</t>
  </si>
  <si>
    <t>Cbe-Rsp</t>
  </si>
  <si>
    <t>pJBL7351</t>
  </si>
  <si>
    <t>Cbe-Ain</t>
  </si>
  <si>
    <t>pJBL7352</t>
  </si>
  <si>
    <t>Cbe-Ckl</t>
  </si>
  <si>
    <t>pJBL7353</t>
  </si>
  <si>
    <t>pJBL7354</t>
  </si>
  <si>
    <t>pJBL7355</t>
  </si>
  <si>
    <t>pJBL7356</t>
  </si>
  <si>
    <t>pJBL7357</t>
  </si>
  <si>
    <t>pJBL7361</t>
  </si>
  <si>
    <t>pJBL7362</t>
  </si>
  <si>
    <t>pJBL7363</t>
  </si>
  <si>
    <t>pJBL7364</t>
  </si>
  <si>
    <t>pJBL6360</t>
  </si>
  <si>
    <t>2 A-U bp</t>
  </si>
  <si>
    <t>pJBL6361</t>
  </si>
  <si>
    <t>4 A-U bp</t>
  </si>
  <si>
    <t>pJBL6362</t>
  </si>
  <si>
    <t>5 A-U bp</t>
  </si>
  <si>
    <t>pJBL6363</t>
  </si>
  <si>
    <t>9 A-U bp</t>
  </si>
  <si>
    <t>pJBL6809</t>
  </si>
  <si>
    <t>pJBL6811</t>
  </si>
  <si>
    <t>pJBL6848</t>
  </si>
  <si>
    <t>6 A-U bp</t>
  </si>
  <si>
    <t>pJBL6849</t>
  </si>
  <si>
    <t>7 A-U bp</t>
  </si>
  <si>
    <t>pJBL6850</t>
  </si>
  <si>
    <t>8 A-U bp</t>
  </si>
  <si>
    <t>pJBL6852</t>
  </si>
  <si>
    <t>2 U-A bp</t>
  </si>
  <si>
    <t>pJBL6853</t>
  </si>
  <si>
    <t>3 U-A bp</t>
  </si>
  <si>
    <t>pJBL6854</t>
  </si>
  <si>
    <t>4 U-A bp</t>
  </si>
  <si>
    <t>pJBL6855</t>
  </si>
  <si>
    <t>5 U-A bp</t>
  </si>
  <si>
    <t>pJBL6856</t>
  </si>
  <si>
    <t>6 U-A bp</t>
  </si>
  <si>
    <t>pJBL6857</t>
  </si>
  <si>
    <t>7 U-A bp</t>
  </si>
  <si>
    <t>pJBL6858</t>
  </si>
  <si>
    <t>8 U-A bp</t>
  </si>
  <si>
    <t>pJBL6859</t>
  </si>
  <si>
    <t>9 U-A bp</t>
  </si>
  <si>
    <t>pJBL6925</t>
  </si>
  <si>
    <t>1-RT-0</t>
  </si>
  <si>
    <t>pJBL6926</t>
  </si>
  <si>
    <t>0-RT-1</t>
  </si>
  <si>
    <t>pJBL7309</t>
  </si>
  <si>
    <t>pJBL7310</t>
  </si>
  <si>
    <t>pJBL7311</t>
  </si>
  <si>
    <t>pJBL7312</t>
  </si>
  <si>
    <t>Figure(s)</t>
  </si>
  <si>
    <t>pJBL7368</t>
  </si>
  <si>
    <t>pJBL7369</t>
  </si>
  <si>
    <t>pJBL7370</t>
  </si>
  <si>
    <t>pJBL7371</t>
  </si>
  <si>
    <t>pJBL7372</t>
  </si>
  <si>
    <t>pJBL7373</t>
  </si>
  <si>
    <t>pJBL7374</t>
  </si>
  <si>
    <t>yxjA 4A Loop</t>
  </si>
  <si>
    <t>pJBL7375</t>
  </si>
  <si>
    <t>yxjA 7A Loop</t>
  </si>
  <si>
    <t>pJBL7376</t>
  </si>
  <si>
    <t>yxjA 10A Loop</t>
  </si>
  <si>
    <t>pJBL7377</t>
  </si>
  <si>
    <t>yxjA 13A Loop</t>
  </si>
  <si>
    <t>pJBL7378</t>
  </si>
  <si>
    <t>yxjA 16A Loop</t>
  </si>
  <si>
    <t>pJBL7379</t>
  </si>
  <si>
    <t>yxjA 19A Loop</t>
  </si>
  <si>
    <t>pJBL7380</t>
  </si>
  <si>
    <t>yxjA 22A Loop</t>
  </si>
  <si>
    <t>pJBL7381</t>
  </si>
  <si>
    <t>yxjA-P4∆</t>
  </si>
  <si>
    <t>pJBL7382</t>
  </si>
  <si>
    <t>yxjA-P4∆-4A</t>
  </si>
  <si>
    <t>pJBL7383</t>
  </si>
  <si>
    <t>yxjA-P4∆-AAGAGT-4A</t>
  </si>
  <si>
    <t>pJBL7384</t>
  </si>
  <si>
    <t>yxjA-Dme</t>
  </si>
  <si>
    <t>pJBL7385</t>
  </si>
  <si>
    <t>yxjA-Dba3</t>
  </si>
  <si>
    <t>pJBL7386</t>
  </si>
  <si>
    <t>yxjA-Lph</t>
  </si>
  <si>
    <t>pJBL7387</t>
  </si>
  <si>
    <t>yxjA-Rsp</t>
  </si>
  <si>
    <t>pJBL7388</t>
  </si>
  <si>
    <t>yxjA-Epa</t>
  </si>
  <si>
    <t>pJBL730</t>
  </si>
  <si>
    <t>yxjA</t>
  </si>
  <si>
    <t>ataattaTAGGCGATGGAGTTCGCCATAAACGCTGCTTAGCTAATGACTCCTACCAGTATCACTACTGGTAGGAGTCTATTTTTTT</t>
  </si>
  <si>
    <t>atcttAGAAAAAGACATTCTTGTATATGATCAGTAATATGGTCTGATTGTTTCTACCTAGTAACCGTAAAAAACTAGATTACAAGAAAGTTTGAATAAATTTGAACGAGTTGAAAAGGACAAGTTCTTTTCTGTTTGCTCTTATTTTTCACACTTTCTGCACTTCCAGAATTTGTGAAGGATAAGAGCTTTTTTTGTTT</t>
  </si>
  <si>
    <t>dose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stdev</t>
  </si>
  <si>
    <t>EC50 μM</t>
  </si>
  <si>
    <t>EC50 SE μM</t>
  </si>
  <si>
    <t>Fmin</t>
  </si>
  <si>
    <t>Fmin SE</t>
  </si>
  <si>
    <t>Fmax</t>
  </si>
  <si>
    <t>Fmax SE</t>
  </si>
  <si>
    <t>Fold Change</t>
  </si>
  <si>
    <t>Fold Change SE</t>
  </si>
  <si>
    <t>Cbe-A26∆-7A</t>
  </si>
  <si>
    <t>Cbe-4A</t>
  </si>
  <si>
    <t>Cbe-5A</t>
  </si>
  <si>
    <t>Cbe-6A</t>
  </si>
  <si>
    <t>Cbe-8A</t>
  </si>
  <si>
    <t>Cbe-9A</t>
  </si>
  <si>
    <t>Cbe pfl WT (7A)</t>
  </si>
  <si>
    <t>Cbe-10A</t>
  </si>
  <si>
    <t>Cbe-11A</t>
  </si>
  <si>
    <t>Cbe-12A</t>
  </si>
  <si>
    <t>Cbe-13A</t>
  </si>
  <si>
    <t>Cbe-14A</t>
  </si>
  <si>
    <t>Cbe-15A</t>
  </si>
  <si>
    <t>Cbe-16A</t>
  </si>
  <si>
    <t>Cbe-7A-G108C</t>
  </si>
  <si>
    <t>Cbe-A26∆-6A</t>
  </si>
  <si>
    <t>Cbe-A26∆-4A</t>
  </si>
  <si>
    <t>Cbe-A26∆-5A</t>
  </si>
  <si>
    <t>Cbe-A26∆-8A</t>
  </si>
  <si>
    <t>Cbe-A26∆-9A</t>
  </si>
  <si>
    <t>Cbe-A26∆-10A</t>
  </si>
  <si>
    <t>Cbe-A26∆-11A</t>
  </si>
  <si>
    <t>index</t>
  </si>
  <si>
    <t>Cbe-17A</t>
  </si>
  <si>
    <t>Cbe-19A</t>
  </si>
  <si>
    <t>Cbe-3A</t>
  </si>
  <si>
    <t>Cbe-4A-G108C</t>
  </si>
  <si>
    <t>Cbe-10A-G108C</t>
  </si>
  <si>
    <t>Cbe-A26∆-12A</t>
  </si>
  <si>
    <t>Cbe-A26∆-13A</t>
  </si>
  <si>
    <t>Cbe-A26∆-14A</t>
  </si>
  <si>
    <t>Cbe-A26∆-15A</t>
  </si>
  <si>
    <t>Cbe-A26∆-16A</t>
  </si>
  <si>
    <t>Cbe-3C</t>
  </si>
  <si>
    <t>Cbe-4C</t>
  </si>
  <si>
    <t>Cbe-5C</t>
  </si>
  <si>
    <t>Cbe-6C</t>
  </si>
  <si>
    <t>Cbe-7C</t>
  </si>
  <si>
    <t>Cbe-8C</t>
  </si>
  <si>
    <t>Cbe-9C</t>
  </si>
  <si>
    <t>Cbe-10C</t>
  </si>
  <si>
    <t>Cbe-11C</t>
  </si>
  <si>
    <t>Cbe-12C</t>
  </si>
  <si>
    <t>Cbe-13C</t>
  </si>
  <si>
    <t>Cbe-14C</t>
  </si>
  <si>
    <t>Cbe-15C</t>
  </si>
  <si>
    <t>Cbe-16C</t>
  </si>
  <si>
    <t>Cbe-3U</t>
  </si>
  <si>
    <t>Cbe-4U</t>
  </si>
  <si>
    <t>Cbe-5U</t>
  </si>
  <si>
    <t>Cbe-6U</t>
  </si>
  <si>
    <t>Cbe-7U</t>
  </si>
  <si>
    <t>Cbe-8U</t>
  </si>
  <si>
    <t>Cbe-9U</t>
  </si>
  <si>
    <t>Cbe-10U</t>
  </si>
  <si>
    <t>Cbe-11U</t>
  </si>
  <si>
    <t>Cbe-12U</t>
  </si>
  <si>
    <t>Cbe-13U</t>
  </si>
  <si>
    <t>Cbe-14U</t>
  </si>
  <si>
    <t>Cbe-15U</t>
  </si>
  <si>
    <t>Cbe-16U</t>
  </si>
  <si>
    <t>ataattaTAGGCGATGGAGTTCGCCATAAACGCTGCTTAGCTAATGACTCCTACCAGTAGAACCTGCACATTTGAGGGCAATGCAGTGCGCATTACCTTATATGCTATTGTGTAAGTTTACTGGTAGGAGTCTATTTTTTT</t>
  </si>
  <si>
    <t>atcttAGAAAAAGACATTCTTGTATATGATCAGTAATATGGTCTGATTGTTTCTACCTAGTAACCGTAAAAAACTAGATTACAAGAAAGTTTGAATAAATTTGAACGAGTTGAAAAGGACAAGTTCTTTTCTGTTTGCTCTTATTTTTCACAaaaaCTGCACTTCCAGAATTTGTGAAGGATAAGAGCTTTTTTTGTTT</t>
  </si>
  <si>
    <t>atcttAGAAAAAGACATTCTTGTATATGATCAGTAATATGGTCTGATTGTTTCTACCTAGTAACCGTAAAAAACTAGATTACAAGAAAGTTTGAATAAATTTGAACGAGTTGAAAAGGACAAGTTCTTTTCTGTTTGCTCTTATTTTTCACAaaaaaaaCTGCACTTCCAGAATTTGTGAAGGATAAGAGCTTTTTTTGTTT</t>
  </si>
  <si>
    <t>atcttAGAAAAAGACATTCTTGTATATGATCAGTAATATGGTCTGATTGTTTCTACCTAGTAACCGTAAAAAACTAGATTACAAGAAAGTTTGAATAAATTTGAACGAGTTGAAAAGGACAAGTTCTTTTCTGTTTGCTCTTATTTTTCACAaaaaaaaaaaCTGCACTTCCAGAATTTGTGAAGGATAAGAGCTTTTTTTGTTT</t>
  </si>
  <si>
    <t>atcttAGAAAAAGACATTCTTGTATATGATCAGTAATATGGTCTGATTGTTTCTACCTAGTAACCGTAAAAAACTAGATTACAAGAAAGTTTGAATAAATTTGAACGAGTTGAAAAGGACAAGTTCTTTTCTGTTTGCTCTTATTTTTCACAaaaaaaaaaaaaaCTGCACTTCCAGAATTTGTGAAGGATAAGAGCTTTTTTTGTTT</t>
  </si>
  <si>
    <t>atcttAGAAAAAGACATTCTTGTATATGATCAGTAATATGGTCTGATTGTTTCTACCTAGTAACCGTAAAAAACTAGATTACAAGAAAGTTTGAATAAATTTGAACGAGTTGAAAAGGACAAGTTCTTTTCTGTTTGCTCTTATTTTTCACAaaaaaaaaaaaaaaaaCTGCACTTCCAGAATTTGTGAAGGATAAGAGCTTTTTTTGTTT</t>
  </si>
  <si>
    <t>atcttAGAAAAAGACATTCTTGTATATGATCAGTAATATGGTCTGATTGTTTCTACCTAGTAACCGTAAAAAACTAGATTACAAGAAAGTTTGAATAAATTTGAACGAGTTGAAAAGGACAAGTTCTTTTCTGTTTGCTCTTATTTTTCACAaaaaaaaaaaaaaaaaaaaCTGCACTTCCAGAATTTGTGAAGGATAAGAGCTTTTTTTGTTT</t>
  </si>
  <si>
    <t>atcttAGAAAAAGACATTCTTGTATATGATCAGTAATATGGTCTGATTGTTTCTACCTAGTAACCGTAAAAAACTAGATTACAAGAAAGTTTGAATAAATTTGAACGAGTTGAAAAGGACAAGTTCTTTTCTGTTTGCTCTTATTTTTCACAaaaaaaaaaaaaaaaaaaaaaaCTGCACTTCCAGAATTTGTGAAGGATAAGAGCTTTTTTTGTTT</t>
  </si>
  <si>
    <t>atcttAGAAAAAGACATTCTTGTATATGATCAGTAATATGGTCTGATTGTTTCTACCTAGTAACCGTAAAAAACTAGATTACAAGAAAGTTTGAATAAA------------------------------------TGCTCTTATTTTTCACACTTTCTGCACTTCCAGAATTTGTGAAGGATAAGAGCTTTTTTTGTTT</t>
  </si>
  <si>
    <t>atcttAGAAAAAGACATTCTTGTATATGATCAGTAATATGGTCTGATTGTTTCTACCTAGTAACCGTAAAAAACTAGATTACAAGAAAGTTTGAATAAAaaaa--------------------------------TGCTCTTATTTTTCACACTTTCTGCACTTCCAGAATTTGTGAAGGATAAGAGCTTTTTTTGTTT</t>
  </si>
  <si>
    <t>atcttAGAAAAAGACATTCTTGTATATGATCAGTAATATGGTCTGATTGTTTCTACCTAGTAACCGTAAAAAACTAGATTACAAGAAAGTTTGAATAAAaagagtaaaa--------------------------TGCTCTTATTTTTCACACTTTCTGCACTTCCAGAATTTGTGAAGGATAAGAGCTTTTTTTGTTT</t>
  </si>
  <si>
    <t>atcttAGAAAAAGACATTCTTGTATATGATCAGTAATATGGTCTGATTGTTTCTACCTAGTAACCGTAAAAAACTAGATTACAAGAAAGTTTGAATAAATTTGAACGAGTTGAAAAGGAGATTATTTACAGGAATGTAAAATAATCTTCTTTTCTGTTTGCTCTTATTTTTCACACTTTCTGCACTTCCAGAATTTGTGAAGGATAAGAGCTTTTTTTGTTT</t>
  </si>
  <si>
    <t>atcttAGAAAAAGACATTCTTGTATATGATCAGTAATATGGTCTGATTGTTTCTACCTAGTAACCGTAAAAAACTAGATTACAAGAAAGTTTGAATAAATTTGAACGAGTTGAAAAGGAGAAAGAGCTTGGCCAAAAGCTACGCAATTTCACATTCTTTTCTGTTTGCTCTTATTTTTCACACTTTCTGCACTTCCAGAATTTGTGAAGGATAAGAGCTTTTTTTGTTT</t>
  </si>
  <si>
    <t>atcttAGAAAAAGACATTCTTGTATATGATCAGTAATATGGTCTGATTGTTTCTACCTAGTAACCGTAAAAAACTAGATTACAAGAAAGTTTGAATAAATTTGAACGAGTTGAAAAGGACACCACCTTCGATGATATCCATGATGGATATCCGTTGGCAGTATTCTTTTCTGTTTGCTCTTATTTTTCACACTTTCTGCACTTCCAGAATTTGTGAAGGATAAGAGCTTTTTTTGTTT</t>
  </si>
  <si>
    <t>atcttAGAAAAAGACATTCTTGTATATGATCAGTAATATGGTCTGATTGTTTCTACCTAGTAACCGTAAAAAACTAGATTACAAGAAAGTTTGAATAAATTTGAACGAGTTGAAAAGGAAACCTGCACATTTGAGGGCAATGCAGTGCGCATTACCTTATATGCTATTGTGTAAGTTTTCTTTTCTGTTTGCTCTTATTTTTCACACTTTCTGCACTTCCAGAATTTGTGAAGGATAAGAGCTTTTTTTGTTT</t>
  </si>
  <si>
    <t>atcttAGAAAAAGACATTCTTGTATATGATCAGTAATATGGTCTGATTGTTTCTACCTAGTAACCGTAAAAAACTAGATTACAAGAAAGTTTGAATAAATTTGAACGAGTTGAAAAGGAGTTTAACTATTGTTTATTTGCGTTGCCTGAAAAGGGCAATCCGTGAAAGAACACTAGCTAGGCTTCTTTTCTGTTTGCTCTTATTTTTCACACTTTCTGCACTTCCAGAATTTGTGAAGGATAAGAGCTTTTTTTGTTT</t>
  </si>
  <si>
    <t>ATATTAGATATTAGTCATATGACTGACGGAAGTGGAGTTACCACATGAAGTATGACTAGGCATATTATCTTATATGCCACAAAAAGCCGACCGTCTGGGCAAAAAAAGCCTGGATTGCGTCGGCTTTTTTATAT</t>
  </si>
  <si>
    <t>ATATTAGATATTAGTCATATGACTGACGGAAGTGGAGTTACCACATGAAGTATGACTAGGCATATTATCTTATATGCCACAAAAAGCCGACCGTCTGGGCAAA----GCCTGGATTGCGTCGGCTTTTTTATAT</t>
  </si>
  <si>
    <t>ATATTAGATATTAGTCATATGACTGACGGAAGTGGAGTTACCACATGAAGTATGACTAGGCATATTATCTTATATGCCACAAAAAGCCGACCGTCTGGGCAAAA---GCCTGGATTGCGTCGGCTTTTTTATAT</t>
  </si>
  <si>
    <t>ATATTAGATATTAGTCATATGACTGACGGAAGTGGAGTTACCACATGAAGTATGACTAGGCATATTATCTTATATGCCACAAAAAGCCGACCGTCTGGGCAAAAA--GCCTGGATTGCGTCGGCTTTTTTATAT</t>
  </si>
  <si>
    <t>ATATTAGATATTAGTCATATGACTGACGGAAGTGGAGTTACCACATGAAGTATGACTAGGCATATTATCTTATATGCCACAAAAAGCCGACCGTCTGGGCAAAAAA-GCCTGGATTGCGTCGGCTTTTTTATAT</t>
  </si>
  <si>
    <t>ATATTAGATATTAGTCATATGACTGACGGAAGTGGAGTTACCACATGAAGTATGACTAGGCATATTATCTTATATGCCACAAAAAGCCGACCGTCTGGGCAAAAAAAaGCCTGGATTGCGTCGGCTTTTTTATAT</t>
  </si>
  <si>
    <t>ATATTAGATATTAGTCATATGACTGACGGAAGTGGAGTTACCACATGAAGTATGACTAGGCATATTATCTTATATGCCACAAAAAGCCGACCGTCTGGGCAAAAAAAaaGCCTGGATTGCGTCGGCTTTTTTATAT</t>
  </si>
  <si>
    <t>ATATTAGATATTAGTCATATGACTGACGGAAGTGGAGTTACCACATGAAGTATGACTAGGCATATTATCTTATATGCCACAAAAAGCCGACCGTCTGGGCAAAAAAAaaaGCCTGGATTGCGTCGGCTTTTTTATAT</t>
  </si>
  <si>
    <t>ATATTAGATATTAGTCATATGACTGACGGAAGTGGAGTTACCACATGAAGTATGACTAGGCATATTATCTTATATGCCACAAAAAGCCGACCGTCTGGGCAAAAAAAaaaaGCCTGGATTGCGTCGGCTTTTTTATAT</t>
  </si>
  <si>
    <t>ATATTAGATATTAGTCATATGACTGACGGAAGTGGAGTTACCACATGAAGTATGACTAGGCATATTATCTTATATGCCACAAAAAGCCGACCGTCTGGGCAAAAAAAaaaaaGCCTGGATTGCGTCGGCTTTTTTATAT</t>
  </si>
  <si>
    <t>ATATTAGATATTAGTCATATGACTGACGGAAGTGGAGTTACCACATGAAGTATGACTAGGCATATTATCTTATATGCCACAAAAAGCCGACCGTCTGGGCAAAAAAAaaaaaaGCCTGGATTGCGTCGGCTTTTTTATAT</t>
  </si>
  <si>
    <t>ATATTAGATATTAGTCATATGACTGACGGAAGTGGAGTTACCACATGAAGTATGACTAGGCATATTATCTTATATGCCACAAAAAGCCGACCGTCTGGGCAAAAAAAaaaaaaaGCCTGGATTGCGTCGGCTTTTTTATAT</t>
  </si>
  <si>
    <t>ATATTAGATATTAGTCATATGACTGACGGAAGTGGAGTTACCACATGAAGTATGACTAGGCATATTATCTTATATGCCACAAAAAGCCGACCGTCTGGGCAAAAAAAaaaaaaaaGCCTGGATTGCGTCGGCTTTTTTATAT</t>
  </si>
  <si>
    <t>ATATTAGATATTAGTCATATGACTGACGGAAGTGGAGTTACCACATGAAGTATGACTAGGCATATTATCTTATATGCCACAAAAAGCCGACCGTCTGGGCAAAAAAAaaaaaaaaaGCCTGGATTGCGTCGGCTTTTTTATAT</t>
  </si>
  <si>
    <t>ATATTAGATATTAGTCATATGACTGACGGAAGTGGAGTTACCACATGAAGTATGACTAGGCATATTATCTTATATGCCACAAAAAGCCGACCGTCTGGGCAAAAAAAaaaaaaaaaaGCCTGGATTGCGTCGGCTTTTTTATAT</t>
  </si>
  <si>
    <t>ATATTAGATATTAGTCATATGACTGACGGAAGTGGAGTTACCACATGAAGTATGACTAGGCATATTATCTTATATGCCACAAAAAGCCGACCGTCTGGGCAAAAAAAaaaaaaaaaaaaGCCTGGATTGCGTCGGCTTTTTTATAT</t>
  </si>
  <si>
    <t>ATATTAGATATTAGTCATATGACTG-CGGAAGTGGAGTTACCACATGAAGTATGACTAGGCATATTATCTTATATGCCACAAAAAGCCGACCGTCTGGGCAAAA---GCCTGGATTGCGTCGGCTTTTTTATAT</t>
  </si>
  <si>
    <t>ATATTAGATATTAGTCATATGACTG-CGGAAGTGGAGTTACCACATGAAGTATGACTAGGCATATTATCTTATATGCCACAAAAAGCCGACCGTCTGGGCAAAAA--GCCTGGATTGCGTCGGCTTTTTTATAT</t>
  </si>
  <si>
    <t>ATATTAGATATTAGTCATATGACTG-CGGAAGTGGAGTTACCACATGAAGTATGACTAGGCATATTATCTTATATGCCACAAAAAGCCGACCGTCTGGGCAAAAAA-GCCTGGATTGCGTCGGCTTTTTTATAT</t>
  </si>
  <si>
    <t>ATATTAGATATTAGTCATATGACTG-CGGAAGTGGAGTTACCACATGAAGTATGACTAGGCATATTATCTTATATGCCACAAAAAGCCGACCGTCTGGGCAAAAAAAGCCTGGATTGCGTCGGCTTTTTTATAT</t>
  </si>
  <si>
    <t>ATATTAGATATTAGTCATATGACTG-CGGAAGTGGAGTTACCACATGAAGTATGACTAGGCATATTATCTTATATGCCACAAAAAGCCGACCGTCTGGGCAAAAAAAaGCCTGGATTGCGTCGGCTTTTTTATAT</t>
  </si>
  <si>
    <t>ATATTAGATATTAGTCATATGACTG-CGGAAGTGGAGTTACCACATGAAGTATGACTAGGCATATTATCTTATATGCCACAAAAAGCCGACCGTCTGGGCAAAAAAAaaGCCTGGATTGCGTCGGCTTTTTTATAT</t>
  </si>
  <si>
    <t>ATATTAGATATTAGTCATATGACTG-CGGAAGTGGAGTTACCACATGAAGTATGACTAGGCATATTATCTTATATGCCACAAAAAGCCGACCGTCTGGGCAAAAAAAaaaGCCTGGATTGCGTCGGCTTTTTTATAT</t>
  </si>
  <si>
    <t>ATATTAGATATTAGTCATATGACTG-CGGAAGTGGAGTTACCACATGAAGTATGACTAGGCATATTATCTTATATGCCACAAAAAGCCGACCGTCTGGGCAAAAAAAaaaaGCCTGGATTGCGTCGGCTTTTTTATAT</t>
  </si>
  <si>
    <t>ATATTAGATATTAGTCATATGACTG-CGGAAGTGGAGTTACCACATGAAGTATGACTAGGCATATTATCTTATATGCCACAAAAAGCCGACCGTCTGGGCAAAAAAAaaaaaGCCTGGATTGCGTCGGCTTTTTTATAT</t>
  </si>
  <si>
    <t>ATATTAGATATTAGTCATATGACTG-CGGAAGTGGAGTTACCACATGAAGTATGACTAGGCATATTATCTTATATGCCACAAAAAGCCGACCGTCTGGGCAAAAAAAaaaaaaGCCTGGATTGCGTCGGCTTTTTTATAT</t>
  </si>
  <si>
    <t>ATATTAGATATTAGTCATATGACTG-CGGAAGTGGAGTTACCACATGAAGTATGACTAGGCATATTATCTTATATGCCACAAAAAGCCGACCGTCTGGGCAAAAAAAaaaaaaaGCCTGGATTGCGTCGGCTTTTTTATAT</t>
  </si>
  <si>
    <t>ATATTAGATATTAGTCATATGACTG-CGGAAGTGGAGTTACCACATGAAGTATGACTAGGCATATTATCTTATATGCCACAAAAAGCCGACCGTCTGGGCAAAAAAAaaaaaaaaGCCTGGATTGCGTCGGCTTTTTTATAT</t>
  </si>
  <si>
    <t>ATATTAGATATTAGTCATATGACTG-CGGAAGTGGAGTTACCACATGAAGTATGACTAGGCATATTATCTTATATGCCACAAAAAGCCGACCGTCTGGGCAAAAAAAaaaaaaaaaGCCTGGATTGCGTCGGCTTTTTTATAT</t>
  </si>
  <si>
    <t>ATATTAGATATTAGTCATATGACTGACGGAAGTGGAGTTACCACATGAAGTATGACTAGGCATATTATCTTATATGCCACAAAAAGCCGACCGTCTGGGCAAAAAAAaaaattGCCTGGATTGCGTCGGCTTTTTTATAT</t>
  </si>
  <si>
    <t>ATATTAGATATTAGTCATATGACTGACGGAAGTGGAGTTACCACATGAAGTATGACTAGGCATATTATCTTATATGCCACAAAAAGCCGACCGTCTGGGCAAAAAAAaaatttGCCTGGATTGCGTCGGCTTTTTTATAT</t>
  </si>
  <si>
    <t>ATATTAGATATTAGTCATATGACTGACGGAAGTGGAGTTACCACATGAAGTATGACTAGGCATATTATCTTATATGCCACAAAAAGCCGACCGTCTGGGCAAAAAAAaattttGCCTGGATTGCGTCGGCTTTTTTATAT</t>
  </si>
  <si>
    <t>ATATTAGATATTAGTCATATGACTGACGGAAGTGGAGTTACCACATGAAGTATGACTAGGCATATTATCTTATATGCCACAAAAAGCCGACCGTCTGGGCaaAAAAAAAttGCCTGGATTGCGTCGGCTTTTTTATAT</t>
  </si>
  <si>
    <t>ATATTAGATATTAGTCATATGACTGACGGAAGTGGAGTTACCACATGAAGTATGACTAGGCATATTATCTTATATGCCACAAAAAGCCGACCGTCTGGGCaaaaAAAAAAAttttGCCTGGATTGCGTCGGCTTTTTTATAT</t>
  </si>
  <si>
    <t>ATATTAGATATTAGTCATATGACTGACGGAAGTGGAGTTACCACATGAAGTATGACTAGGCATATTATCTTATATGCCACAAAAAGCCGACCGTCTGGGCaaaaaAAAAAAAtttttGCCTGGATTGCGTCGGCTTTTTTATAT</t>
  </si>
  <si>
    <t>ATATTAGATATTAGTCATATGACTGACGGAAGTGGAGTTACCACATGAAGTATGACTAGGCATATTATCTTATATGCCACAAAAAGCCGACCGTCTGGGCccc----GCCTGGATTGCGTCGGCTTTTTTATAT</t>
  </si>
  <si>
    <t>ATATTAGATATTAGTCATATGACTGACGGAAGTGGAGTTACCACATGAAGTATGACTAGGCATATTATCTTATATGCCACAAAAAGCCGACCGTCTGGGCaaaaaaaaaAAAAAAAtttttttttGCCTGGATTGCGTCGGCTTTTTTATAT</t>
  </si>
  <si>
    <t>ATATTAGATATTAGTCATATGACTGACGGAAGTGGAGTTACCACATGAAGTATGACTAGGCATATTATCTTATATGCCACAAAAAGCCGACCGTCTGGGCcccc---GCCTGGATTGCGTCGGCTTTTTTATAT</t>
  </si>
  <si>
    <t>ATATTAGATATTAGTCATATGACTGACGGAAGTGGAGTTACCACATGAAGTATGACTAGGCATATTATCTTATATGCCACAAAAAGCCGACCGTCTGGGCccccc--GCCTGGATTGCGTCGGCTTTTTTATAT</t>
  </si>
  <si>
    <t>ATATTAGATATTAGTCATATGACTGACGGAAGTGGAGTTACCACATGAAGTATGACTAGGCATATTATCTTATATGCCACAAAAAGCCGACCGTCTGGGCAAAAAAAaaacCCTGGATTGCGTCGGCTTTTTTATAT</t>
  </si>
  <si>
    <t>ATATTAGATATTAGTCATATGACTGACGGAAGTGGAGTTACCACATGAAGTATGACTAGGCATATTATCTTATATGCCACAAAAAGCCGACCGTCTGGGCcccccc-GCCTGGATTGCGTCGGCTTTTTTATAT</t>
  </si>
  <si>
    <t>ATATTAGATATTAGTCATATGACTGACGGAAGTGGAGTTACCACATGAAGTATGACTAGGCATATTATCTTATATGCCACAAAAAGCCGACCGTCTGGGCAAAA---cCCTGGATTGCGTCGGCTTTTTTATAT</t>
  </si>
  <si>
    <t>ATATTAGATATTAGTCATATGACTGACGGAAGTGGAGTTACCACATGAAGTATGACTAGGCATATTATCTTATATGCCACAAAAAGCCGACCGTCTGGGCcccccccGCCTGGATTGCGTCGGCTTTTTTATAT</t>
  </si>
  <si>
    <t>ATATTAGATATTAGTCATATGACTGACGGAAGTGGAGTTACCACATGAAGTATGACTAGGCATATTATCTTATATGCCACAAAAAGCCGACCGTCTGGGCAAAAAAAcCCTGGATTGCGTCGGCTTTTTTATAT</t>
  </si>
  <si>
    <t>ATATTAGATATTAGTCATATGACTGACGGAAGTGGAGTTACCACATGAAGTATGACTAGGCATATTATCTTATATGCCACAAAAAGCCGACCGTCTGGGCccccccccGCCTGGATTGCGTCGGCTTTTTTATAT</t>
  </si>
  <si>
    <t>ATATTAGATATTAGTCATATGACTGACGGAAGTGGAGTTACCACATGAAGTATGACTAGGCATATTATCTTATATGCCACAAAAAGCCGACCGTCTGGGCcccccccccGCCTGGATTGCGTCGGCTTTTTTATAT</t>
  </si>
  <si>
    <t>ATATTAGATATTAGTCATATGACTGACGGAAGTGGAGTTACCACATGAAGTATGACTAGGCATATTATCTTATATGCCACAAAAAGCCGACCGTCTGGGCccccccccccGCCTGGATTGCGTCGGCTTTTTTATAT</t>
  </si>
  <si>
    <t>ATATTAGATATTAGTCATATGACTGACGGAAGTGGAGTTACCACATGAAGTATGACTAGGCATATTATCTTATATGCCACAAAAAGCCGACCGTCTGGGCcccccccccccGCCTGGATTGCGTCGGCTTTTTTATAT</t>
  </si>
  <si>
    <t>ATATTAGATATTAGTCATATGACTGACGGAAGTGGAGTTACCACATGAAGTATGACTAGGCATATTATCTTATATGCCACAAAAAGCCGACCGTCTGGGCccccccccccccGCCTGGATTGCGTCGGCTTTTTTATAT</t>
  </si>
  <si>
    <t>ATATTAGATATTAGTCATATGACTGACGGAAGTGGAGTTACCACATGAAGTATGACTAGGCATATTATCTTATATGCCACAAAAAGCCGACCGTCTGGGCcccccccccccccGCCTGGATTGCGTCGGCTTTTTTATAT</t>
  </si>
  <si>
    <t>ATATTAGATATTAGTCATATGACTGACGGAAGTGGAGTTACCACATGAAGTATGACTAGGCATATTATCTTATATGCCACAAAAAGCCGACCGTCTGGGCccccccccccccccGCCTGGATTGCGTCGGCTTTTTTATAT</t>
  </si>
  <si>
    <t>ATATTAGATATTAGTCATATGACTGACGGAAGTGGAGTTACCACATGAAGTATGACTAGGCATATTATCTTATATGCCACAAAAAGCCGACCGTCTGGGCcccccccccccccccGCCTGGATTGCGTCGGCTTTTTTATAT</t>
  </si>
  <si>
    <t>ATATTAGATATTAGTCATATGACTGACGGAAGTGGAGTTACCACATGAAGTATGACTAGGCATATTATCTTATATGCCACAAAAAGCCGACCGTCTGGGCccccccccccccccccGCCTGGATTGCGTCGGCTTTTTTATAT</t>
  </si>
  <si>
    <t>ATATTAGATATTAGTCATATGACTGACGGAAGTGGAGTTACCACATGAAGTATGACTAGGCATATTATCTTATATGCCACAAAAAGCCGACCGTCTGGGCttt----GCCTGGATTGCGTCGGCTTTTTTATAT</t>
  </si>
  <si>
    <t>ATATTAGATATTAGTCATATGACTGACGGAAGTGGAGTTACCACATGAAGTATGACTAGGCATATTATCTTATATGCCACAAAAAGCCGACCGTCTGGGCtttt---GCCTGGATTGCGTCGGCTTTTTTATAT</t>
  </si>
  <si>
    <t>ATATTAGATATTAGTCATATGACTGACGGAAGTGGAGTTACCACATGAAGTATGACTAGGCATATTATCTTATATGCCACAAAAAGCCGACCGTCTGGGCttttt--GCCTGGATTGCGTCGGCTTTTTTATAT</t>
  </si>
  <si>
    <t>ATATTAGATATTAGTCATATGACTGACGGAAGTGGAGTTACCACATGAAGTATGACTAGGCATATTATCTTATATGCCACAAAAAGCCGACCGTCTGGGCtttttt-GCCTGGATTGCGTCGGCTTTTTTATAT</t>
  </si>
  <si>
    <t>ATATTAGATATTAGTCATATGACTGACGGAAGTGGAGTTACCACATGAAGTATGACTAGGCATATTATCTTATATGCCACAAAAAGCCGACCGTCTGGGCtttttttGCCTGGATTGCGTCGGCTTTTTTATAT</t>
  </si>
  <si>
    <t>ATATTAGATATTAGTCATATGACTGACGGAAGTGGAGTTACCACATGAAGTATGACTAGGCATATTATCTTATATGCCACAAAAAGCCGACCGTCTGGGCttttttttGCCTGGATTGCGTCGGCTTTTTTATAT</t>
  </si>
  <si>
    <t>ATATTAGATATTAGTCATATGACTGACGGAAGTGGAGTTACCACATGAAGTATGACTAGGCATATTATCTTATATGCCACAAAAAGCCGACCGTCTGGGCtttttttttGCCTGGATTGCGTCGGCTTTTTTATAT</t>
  </si>
  <si>
    <t>ATATTAGATATTAGTCATATGACTGACGGAAGTGGAGTTACCACATGAAGTATGACTAGGCATATTATCTTATATGCCACAAAAAGCCGACCGTCTGGGCttttttttttGCCTGGATTGCGTCGGCTTTTTTATAT</t>
  </si>
  <si>
    <t>ATATTAGATATTAGTCATATGACTGACGGAAGTGGAGTTACCACATGAAGTATGACTAGGCATATTATCTTATATGCCACAAAAAGCCGACCGTCTGGGCtttttttttttGCCTGGATTGCGTCGGCTTTTTTATAT</t>
  </si>
  <si>
    <t>ATATTAGATATTAGTCATATGACTGACGGAAGTGGAGTTACCACATGAAGTATGACTAGGCATATTATCTTATATGCCACAAAAAGCCGACCGTCTGGGCttttttttttttGCCTGGATTGCGTCGGCTTTTTTATAT</t>
  </si>
  <si>
    <t>ATATTAGATATTAGTCATATGACTGACGGAAGTGGAGTTACCACATGAAGTATGACTAGGCATATTATCTTATATGCCACAAAAAGCCGACCGTCTGGGCtttttttttttttGCCTGGATTGCGTCGGCTTTTTTATAT</t>
  </si>
  <si>
    <t>ATATTAGATATTAGTCATATGACTGACGGAAGTGGAGTTACCACATGAAGTATGACTAGGCATATTATCTTATATGCCACAAAAAGCCGACCGTCTGGGCttttttttttttttGCCTGGATTGCGTCGGCTTTTTTATAT</t>
  </si>
  <si>
    <t>ATATTAGATATTAGTCATATGACTGACGGAAGTGGAGTTACCACATGAAGTATGACTAGGCATATTATCTTATATGCCACAAAAAGCCGACCGTCTGGGCtttttttttttttttGCCTGGATTGCGTCGGCTTTTTTATAT</t>
  </si>
  <si>
    <t>ATATTAGATATTAGTCATATGACTGACGGAAGTGGAGTTACCACATGAAGTATGACTAGGCATATTATCTTATATGCCACAAAAAGCCGACCGTCTGGGCttttttttttttttttGCCTGGATTGCGTCGGCTTTTTTATAT</t>
  </si>
  <si>
    <t>ATATTAGATATTAGTCATATGACTGACGGAAGTGGAGTTACCACATGAAGTATGACTAGGCATATTATCTTATATGCCACAAAAAGCCGACCGTCTGGGCaaaaaaAAAAAAAttttttGCCTGGATTGCGTCGGCTTTTTTATAT</t>
  </si>
  <si>
    <t>ATATTAGATATTAGTCATATGACTGACGGAAGTGGAGTTACCACATGAAGTATGACTAGGCATATTATCTTATATGCCACAAAAAGCCGACCGTCTGGGCaaaaaaaAAAAAAAtttttttGCCTGGATTGCGTCGGCTTTTTTATAT</t>
  </si>
  <si>
    <t>ATATTAGATATTAGTCATATGACTGACGGAAGTGGAGTTACCACATGAAGTATGACTAGGCATATTATCTTATATGCCACAAAAAGCCGACCGTCTGGGCaaaaaaaaAAAAAAAttttttttGCCTGGATTGCGTCGGCTTTTTTATAT</t>
  </si>
  <si>
    <t>ATATTAGATATTAGTCATATGACTGACGGAAGTGGAGTTACCACATGAAGTATGACTAGGCATATTATCTTATATGCCACAAAAAGCCGACCGTCTGGGCtAAAAAAAaGCCTGGATTGCGTCGGCTTTTTTATAT</t>
  </si>
  <si>
    <t>ATATTAGATATTAGTCATATGACTGACGGAAGTGGAGTTACCACATGAAGTATGACTAGGCATATTATCTTATATGCCACAAAAAGCCGACCGTCTGGGCttAAAAAAAaaGCCTGGATTGCGTCGGCTTTTTTATAT</t>
  </si>
  <si>
    <t>ATATTAGATATTAGTCATATGACTGACGGAAGTGGAGTTACCACATGAAGTATGACTAGGCATATTATCTTATATGCCACAAAAAGCCGACCGTCTGGGCtttAAAAAAAaaaGCCTGGATTGCGTCGGCTTTTTTATAT</t>
  </si>
  <si>
    <t>ATATTAGATATTAGTCATATGACTGACGGAAGTGGAGTTACCACATGAAGTATGACTAGGCATATTATCTTATATGCCACAAAAAGCCGACCGTCTGGGCttttAAAAAAAaaaaGCCTGGATTGCGTCGGCTTTTTTATAT</t>
  </si>
  <si>
    <t>ATATTAGATATTAGTCATATGACTGACGGAAGTGGAGTTACCACATGAAGTATGACTAGGCATATTATCTTATATGCCACAAAAAGCCGACCGTCTGGGCtttttAAAAAAAaaaaaGCCTGGATTGCGTCGGCTTTTTTATAT</t>
  </si>
  <si>
    <t>ATATTAGATATTAGTCATATGACTGACGGAAGTGGAGTTACCACATGAAGTATGACTAGGCATATTATCTTATATGCCACAAAAAGCCGACCGTCTGGGCttttttAAAAAAAaaaaaaGCCTGGATTGCGTCGGCTTTTTTATAT</t>
  </si>
  <si>
    <t>ATATTAGATATTAGTCATATGACTGACGGAAGTGGAGTTACCACATGAAGTATGACTAGGCATATTATCTTATATGCCACAAAAAGCCGACCGTCTGGGCtttttttAAAAAAAaaaaaaaGCCTGGATTGCGTCGGCTTTTTTATAT</t>
  </si>
  <si>
    <t>ATATTAGATATTAGTCATATGACTGACGGAAGTGGAGTTACCACATGAAGTATGACTAGGCATATTATCTTATATGCCACAAAAAGCCGACCGTCTGGGCttttttttAAAAAAAaaaaaaaaGCCTGGATTGCGTCGGCTTTTTTATAT</t>
  </si>
  <si>
    <t>ATATTAGATATTAGTCATATGACTGACGGAAGTGGAGTTACCACATGAAGTATGACTAGGCATATTATCTTATATGCCACAAAAAGCCGACCGTCTGGGCtttttttttAAAAAAAaaaaaaaaaGCCTGGATTGCGTCGGCTTTTTTATAT</t>
  </si>
  <si>
    <t>ATATTAGATATTAGTCATATGACTGACGGAAGTGGAGTTACCACATGAAGTATGACTAGGCATATTATCTTATATGCCACAAAAAGCCGACCGTCTGGGCcAAAAA-GCCTGGATTGCGTCGGCTTTTTTATAT</t>
  </si>
  <si>
    <t>ATATTAGATATTAGTCATATGACTGACGGAAGTGGAGTTACCACATGAAGTATGACTAGGCATATTATCTTATATGCCACAAAAAGCCGACCGTCTGGGCAcAAAA-GCCTGGATTGCGTCGGCTTTTTTATAT</t>
  </si>
  <si>
    <t>ATATTAGATATTAGTCATATGACTGACGGAAGTGGAGTTACCACATGAAGTATGACTAGGCATATTATCTTATATGCCACAAAAAGCCGACCGTCTGGGCAAcAAA-GCCTGGATTGCGTCGGCTTTTTTATAT</t>
  </si>
  <si>
    <t>ATATTAGATATTAGTCATATGACTGACGGAAGTGGAGTTACCACATGAAGTATGACTAGGCATATTATCTTATATGCCACAAAAAGCCGACCGTCTGGGCAAAcAA-GCCTGGATTGCGTCGGCTTTTTTATAT</t>
  </si>
  <si>
    <t>ATATTAGATATTAGTCATATGACTGACGGAAGTGGAGTTACCACATGAAGTATGACTAGGCATATTATCTTATATGCCACAAAAAGCCGACCGTCTGGGCAAAAcA-GCCTGGATTGCGTCGGCTTTTTTATAT</t>
  </si>
  <si>
    <t>ATATTAGATATTAGTCATATGACTGACGGAAGTGGAGTTACCACATGAAGTATGACTAGGCATATTATCTTATATGCCACAAAAAGCCGACCGTCTGGGCAAAAAc-GCCTGGATTGCGTCGGCTTTTTTATAT</t>
  </si>
  <si>
    <t>ATATTAGATATTAGTCATATGACTGACGGAAGTGGAGTTACCACATGAAGTATGACTAGGCATATTATCTTATATGCCACAAAAAGCCGACCGTCTGGGCcAAAAAAGCCTGGATTGCGTCGGCTTTTTTATAT</t>
  </si>
  <si>
    <t>ATATTAGATATTAGTCATATGACTGACGGAAGTGGAGTTACCACATGAAGTATGACTAGGCATATTATCTTATATGCCACAAAAAGCCGACCGTCTGGGCAcAAAAAGCCTGGATTGCGTCGGCTTTTTTATAT</t>
  </si>
  <si>
    <t>ATATTAGATATTAGTCATATGACTGACGGAAGTGGAGTTACCACATGAAGTATGACTAGGCATATTATCTTATATGCCACAAAAAGCCGACCGTCTGGGCAAcAAAAGCCTGGATTGCGTCGGCTTTTTTATAT</t>
  </si>
  <si>
    <t>ATATTAGATATTAGTCATATGACTGACGGAAGTGGAGTTACCACATGAAGTATGACTAGGCATATTATCTTATATGCCACAAAAAGCCGACCGTCTGGGCAAAcAAAGCCTGGATTGCGTCGGCTTTTTTATAT</t>
  </si>
  <si>
    <t>ATATTAGATATTAGTCATATGACTGACGGAAGTGGAGTTACCACATGAAGTATGACTAGGCATATTATCTTATATGCCACAAAAAGCCGACCGTCTGGGCAAAAcAAGCCTGGATTGCGTCGGCTTTTTTATAT</t>
  </si>
  <si>
    <t>ATATTAGATATTAGTCATATGACTGACGGAAGTGGAGTTACCACATGAAGTATGACTAGGCATATTATCTTATATGCCACAAAAAGCCGACCGTCTGGGCAAAAAcAGCCTGGATTGCGTCGGCTTTTTTATAT</t>
  </si>
  <si>
    <t>ATATTAGATATTAGTCATATGACTGACGGAAGTGGAGTTACCACATGAAGTATGACTAGGCATATTATCTTATATGCCACAAAAAGCCGACCGTCTGGGCAAAAAAcGCCTGGATTGCGTCGGCTTTTTTATAT</t>
  </si>
  <si>
    <t>ATATTAGATATTAGTCATATGACTGACGGAAGTGGAGTTACCACATGAAGTATGACTAGGCATATTATCTTATATGCCACAAAAAGCCGACCGTCTGGGCcAAAAAAaGCCTGGATTGCGTCGGCTTTTTTATAT</t>
  </si>
  <si>
    <t>ATATTAGATATTAGTCATATGACTGACGGAAGTGGAGTTACCACATGAAGTATGACTAGGCATATTATCTTATATGCCACAAAAAGCCGACCGTCTGGGCAcAAAAAaGCCTGGATTGCGTCGGCTTTTTTATAT</t>
  </si>
  <si>
    <t>ATATTAGATATTAGTCATATGACTGACGGAAGTGGAGTTACCACATGAAGTATGACTAGGCATATTATCTTATATGCCACAAAAAGCCGACCGTCTGGGCAAcAAAAaGCCTGGATTGCGTCGGCTTTTTTATAT</t>
  </si>
  <si>
    <t>ATATTAGATATTAGTCATATGACTGACGGAAGTGGAGTTACCACATGAAGTATGACTAGGCATATTATCTTATATGCCACAAAAAGCCGACCGTCTGGGCAAAcAAAaGCCTGGATTGCGTCGGCTTTTTTATAT</t>
  </si>
  <si>
    <t>ATATTAGATATTAGTCATATGACTGACGGAAGTGGAGTTACCACATGAAGTATGACTAGGCATATTATCTTATATGCCACAAAAAGCCGACCGTCTGGGCAAAAcAAaGCCTGGATTGCGTCGGCTTTTTTATAT</t>
  </si>
  <si>
    <t>ATATTAGATATTAGTCATATGACTGACGGAAGTGGAGTTACCACATGAAGTATGACTAGGCATATTATCTTATATGCCACAAAAAGCCGACCGTCTGGGCAAAAAcAaGCCTGGATTGCGTCGGCTTTTTTATAT</t>
  </si>
  <si>
    <t>ATATTAGATATTAGTCATATGACTGACGGAAGTGGAGTTACCACATGAAGTATGACTAGGCATATTATCTTATATGCCACAAAAAGCCGACCGTCTGGGCAAAAAAcaGCCTGGATTGCGTCGGCTTTTTTATAT</t>
  </si>
  <si>
    <t>ATATTAGATATTAGTCATATGACTGACGGAAGTGGAGTTACCACATGAAGTATGACTAGGCATATTATCTTATATGCCACAAAAAGCCGACCGTCTGGGCAAAAAAAcGCCTGGATTGCGTCGGCTTTTTTATAT</t>
  </si>
  <si>
    <t>ATATTAGATATTAGTCATATGACTGACGGAAGTGGAGTTACCACATGAAGTATGACTAGGCATATTATCTTATATGCCACAAAAAGCCGACCGTCTGGGCcAAAAAAaaGCCTGGATTGCGTCGGCTTTTTTATAT</t>
  </si>
  <si>
    <t>ATATTAGATATTAGTCATATGACTGACGGAAGTGGAGTTACCACATGAAGTATGACTAGGCATATTATCTTATATGCCACAAAAAGCCGACCGTCTGGGCAcAAAAAaaGCCTGGATTGCGTCGGCTTTTTTATAT</t>
  </si>
  <si>
    <t>ATATTAGATATTAGTCATATGACTGACGGAAGTGGAGTTACCACATGAAGTATGACTAGGCATATTATCTTATATGCCACAAAAAGCCGACCGTCTGGGCAAcAAAAaaGCCTGGATTGCGTCGGCTTTTTTATAT</t>
  </si>
  <si>
    <t>ATATTAGATATTAGTCATATGACTGACGGAAGTGGAGTTACCACATGAAGTATGACTAGGCATATTATCTTATATGCCACAAAAAGCCGACCGTCTGGGCAAAcAAAaaGCCTGGATTGCGTCGGCTTTTTTATAT</t>
  </si>
  <si>
    <t>ATATTAGATATTAGTCATATGACTGACGGAAGTGGAGTTACCACATGAAGTATGACTAGGCATATTATCTTATATGCCACAAAAAGCCGACCGTCTGGGCAAAAcAAaaGCCTGGATTGCGTCGGCTTTTTTATAT</t>
  </si>
  <si>
    <t>ATATTAGATATTAGTCATATGACTGACGGAAGTGGAGTTACCACATGAAGTATGACTAGGCATATTATCTTATATGCCACAAAAAGCCGACCGTCTGGGCAAAAAcAaaGCCTGGATTGCGTCGGCTTTTTTATAT</t>
  </si>
  <si>
    <t>ATATTAGATATTAGTCATATGACTGACGGAAGTGGAGTTACCACATGAAGTATGACTAGGCATATTATCTTATATGCCACAAAAAGCCGACCGTCTGGGCAAAAAAcaaGCCTGGATTGCGTCGGCTTTTTTATAT</t>
  </si>
  <si>
    <t>ATATTAGATATTAGTCATATGACTGACGGAAGTGGAGTTACCACATGAAGTATGACTAGGCATATTATCTTATATGCCACAAAAAGCCGACCGTCTGGGCAAAAAAAcaGCCTGGATTGCGTCGGCTTTTTTATAT</t>
  </si>
  <si>
    <t>ATATTAGATATTAGTCATATGACTGACGGAAGTGGAGTTACCACATGAAGTATGACTAGGCATATTATCTTATATGCCACAAAAAGCCGACCGTCTGGGCAAAAAAAacGCCTGGATTGCGTCGGCTTTTTTATAT</t>
  </si>
  <si>
    <t>ATATTAGATATTAGTCATATGACTGACGGAAGTGGAGTTACCACATGAAGTATGACTAGGCATATTATCTTATATGCCACAAAAAGCCGACCGTCTGGGCcAAAAAAaaaaaaaGCCTGGATTGCGTCGGCTTTTTTATAT</t>
  </si>
  <si>
    <t>ATATTAGATATTAGTCATATGACTGACGGAAGTGGAGTTACCACATGAAGTATGACTAGGCATATTATCTTATATGCCACAAAAAGCCGACCGTCTGGGCAcAAAAAaaaaaaaGCCTGGATTGCGTCGGCTTTTTTATAT</t>
  </si>
  <si>
    <t>ATATTAGATATTAGTCATATGACTGACGGAAGTGGAGTTACCACATGAAGTATGACTAGGCATATTATCTTATATGCCACAAAAAGCCGACCGTCTGGGCAAcAAAAaaaaaaaaGCCTGGATTGCGTCGGCTTTTTTATAT</t>
  </si>
  <si>
    <t>ATATTAGATATTAGTCATATGACTGACGGAAGTGGAGTTACCACATGAAGTATGACTAGGCATATTATCTTATATGCCACAAAAAGCCGACCGTCTGGGCAAAcAAAaaaaaaaaGCCTGGATTGCGTCGGCTTTTTTATAT</t>
  </si>
  <si>
    <t>ATATTAGATATTAGTCATATGACTGACGGAAGTGGAGTTACCACATGAAGTATGACTAGGCATATTATCTTATATGCCACAAAAAGCCGACCGTCTGGGCAAAAcAAaaaaaaaaGCCTGGATTGCGTCGGCTTTTTTATAT</t>
  </si>
  <si>
    <t>ATATTAGATATTAGTCATATGACTGACGGAAGTGGAGTTACCACATGAAGTATGACTAGGCATATTATCTTATATGCCACAAAAAGCCGACCGTCTGGGCAAAAAcAaaaaaaaaGCCTGGATTGCGTCGGCTTTTTTATAT</t>
  </si>
  <si>
    <t>ATATTAGATATTAGTCATATGACTGACGGAAGTGGAGTTACCACATGAAGTATGACTAGGCATATTATCTTATATGCCACAAAAAGCCGACCGTCTGGGCAAAAAAcaaaaaaaaGCCTGGATTGCGTCGGCTTTTTTATAT</t>
  </si>
  <si>
    <t>ATATTAGATATTAGTCATATGACTGACGGAAGTGGAGTTACCACATGAAGTATGACTAGGCATATTATCTTATATGCCACAAAAAGCCGACCGTCTGGGCAAAAAAAcaaaaaaaGCCTGGATTGCGTCGGCTTTTTTATAT</t>
  </si>
  <si>
    <t>ATATTAGATATTAGTCATATGACTGACGGAAGTGGAGTTACCACATGAAGTATGACTAGGCATATTATCTTATATGCCACAAAAAGCCGACCGTCTGGGCAAAAAAAacaaaaaaGCCTGGATTGCGTCGGCTTTTTTATAT</t>
  </si>
  <si>
    <t>ATATTAGATATTAGTCATATGACTGACGGAAGTGGAGTTACCACATGAAGTATGACTAGGCATATTATCTTATATGCCACAAAAAGCCGACCGTCTGGGCAAAAAAAaacaaaaaGCCTGGATTGCGTCGGCTTTTTTATAT</t>
  </si>
  <si>
    <t>ATATTAGATATTAGTCATATGACTGACGGAAGTGGAGTTACCACATGAAGTATGACTAGGCATATTATCTTATATGCCACAAAAAGCCGACCGTCTGGGCAAAAAAAaaacaaaaGCCTGGATTGCGTCGGCTTTTTTATAT</t>
  </si>
  <si>
    <t>ATATTAGATATTAGTCATATGACTGACGGAAGTGGAGTTACCACATGAAGTATGACTAGGCATATTATCTTATATGCCACAAAAAGCCGACCGTCTGGGCAAAAAAAaaaaacaaGCCTGGATTGCGTCGGCTTTTTTATAT</t>
  </si>
  <si>
    <t>ATATTAGATATTAGTCATATGACTGACGGAAGTGGAGTTACCACATGAAGTATGACTAGGCATATTATCTTATATGCCACAAAAAGCCGACCGTCTGGGCAAAAAAAaaaaaacaGCCTGGATTGCGTCGGCTTTTTTATAT</t>
  </si>
  <si>
    <t>ATATTAGATATTAGTCATATGACTGACGGAAGTGGAGTTACCACATGAAGTATGACTAGGCATATTATCTTATATGCCACAAAAAGCCGACCGTCTGGGCAAAAAAAaaaaaaacGCCTGGATTGCGTCGGCTTTTTTATAT</t>
  </si>
  <si>
    <t>ATATTAGATATTAGTCATATGACTGACGGAAGTGGAGTTACCACATGAAGTATGACTAGGCATATTATCTTATATGCCACAAAAAGCCGACCGTCTGGGCacaa---GCCTGGATTGCGTCGGCTTTTTTATAT</t>
  </si>
  <si>
    <t>ATATTAGATATTAGTCATATGACTGACGGAAGTGGAGTTACCACATGAAGTATGACTAGGCATATTATCTTATATGCCACAAAAAGCCGACCGTCTGGGCaacaa--GCCTGGATTGCGTCGGCTTTTTTATAT</t>
  </si>
  <si>
    <t>ATATTAGATATTAGTCATATGACTGACGGAAGTGGAGTTACCACATGAAGTATGACTAGGCATATTATCTTATATGCCACAAAAAGCCGACCGTCTGGGCaaaaaaacaaGCCTGGATTGCGTCGGCTTTTTTATAT</t>
  </si>
  <si>
    <t>ATATTAGATATTAGTCATATGACTGACGGAAGTGGAGTTACCACATGAAGTATGACTAGGCATATTATCTTATATGCCACAAAAAGCCGACCGTCTGGGCaaaaaaaacaaGCCTGGATTGCGTCGGCTTTTTTATAT</t>
  </si>
  <si>
    <t>ATATTAGATATTAGTCATATGACTGACGGAAGTGGAGTTACCACATGAAGTATGACTAGGCATATTATCTTATATGCCACAAAAAGCCGACCGTCTGGGCaaaaaaaaacaaGCCTGGATTGCGTCGGCTTTTTTATAT</t>
  </si>
  <si>
    <t>ATATTAGATATTAGTCATATGACTGACGGAAGTGGAGTTACCACATGAAGTATGACTAGGCATATTATCTTATATGCCACAAAAAGCCGACCGTCTGGGCaaaaaaaaaacaaGCCTGGATTGCGTCGGCTTTTTTATAT</t>
  </si>
  <si>
    <t>ATATTAGATATTAGTCATATGACTGACGGAAGTGGAGTTACCACATGAAGTATGACTAGGCATATTATCTTATATGCCACAAAAAGCCGACCGTCTGGGCgAAAAAAGCCTGGATTGCGTCGGCTTTTTTATAT</t>
  </si>
  <si>
    <t>ATATTAGATATTAGTCATATGACTGACGGAAGTGGAGTTACCACATGAAGTATGACTAGGCATATTATCTTATATGCCACAAAAAGCCGACCGTCTGGGCAgAAAAAGCCTGGATTGCGTCGGCTTTTTTATAT</t>
  </si>
  <si>
    <t>ATATTAGATATTAGTCATATGACTGACGGAAGTGGAGTTACCACATGAAGTATGACTAGGCATATTATCTTATATGCCACAAAAAGCCGACCGTCTGGGCAAgAAAAGCCTGGATTGCGTCGGCTTTTTTATAT</t>
  </si>
  <si>
    <t>ATATTAGATATTAGTCATATGACTGACGGAAGTGGAGTTACCACATGAAGTATGACTAGGCATATTATCTTATATGCCACAAAAAGCCGACCGTCTGGGCAAAgAAAGCCTGGATTGCGTCGGCTTTTTTATAT</t>
  </si>
  <si>
    <t>ATATTAGATATTAGTCATATGACTGACGGAAGTGGAGTTACCACATGAAGTATGACTAGGCATATTATCTTATATGCCACAAAAAGCCGACCGTCTGGGCAAAAgAAGCCTGGATTGCGTCGGCTTTTTTATAT</t>
  </si>
  <si>
    <t>ATATTAGATATTAGTCATATGACTGACGGAAGTGGAGTTACCACATGAAGTATGACTAGGCATATTATCTTATATGCCACAAAAAGCCGACCGTCTGGGCAAAAAgAGCCTGGATTGCGTCGGCTTTTTTATAT</t>
  </si>
  <si>
    <t>ATATTAGATATTAGTCATATGACTGACGGAAGTGGAGTTACCACATGAAGTATGACTAGGCATATTATCTTATATGCCACAAAAAGCCGACCGTCTGGGCAAAAAAgGCCTGGATTGCGTCGGCTTTTTTATAT</t>
  </si>
  <si>
    <t>ATATTAGATATTAGTCATATGACTGACGGAAGTGGAGTTACCACATGAAGTATGACTAGGCATATTATCTTATATGCCACAAAAAGCCGACCGTCTGGGCATAAAAAACTAAGCCTGGATTGCGTCGGCTTTTTTATAT</t>
  </si>
  <si>
    <t>ATATTAGATATTAGTCATATGACTGACGGAAGTGGAGTTACCACATGAAGTATGACTAGGCATATTATCTTATATGCCACAAAAAGCCGACCGTCTGGGCATAAAcAACTAAGCCTGGATTGCGTCGGCTTTTTTATAT</t>
  </si>
  <si>
    <t>ATATTAGATATTAGTCATATGACTGACGGAAGTGGAGTTACCACATGAAGTATGACTAGGCATATTATCTTATATGCCACAAAAAGCCGACCGTCTGGGCATAAcAAACTAAGCCTGGATTGCGTCGGCTTTTTTATAT</t>
  </si>
  <si>
    <t>ATATTAGATATTAGTCATATGACTGACGGAAGTGGAGTTACCACATGAAGTATGACTAGGCATATTATCTTATATGCCACAAAAAGCCGACCGTCTGGGCAaAAAAAACTAAGCCTGGATTGCGTCGGCTTTTTTATAT</t>
  </si>
  <si>
    <t>ATATTAGATATTAGTCATATGACTGACGGAAGTGGAGTTACCACATGAAGTATGACTAGGCATATTATCTTATATGCCACAAAAAGCCGACCGTCTGGGCATAAAAAACaAAGCCTGGATTGCGTCGGCTTTTTTATAT</t>
  </si>
  <si>
    <t>ATATTAGATATTAGTCATATGACTGACGGAAGTGGAGTTACCACATGAAGTATGACTAGGCATATTATCTTATATGCCACAAAAAGCCGACCGTCTGGGCATAAAAAAaTAAGCCTGGATTGCGTCGGCTTTTTTATAT</t>
  </si>
  <si>
    <t>ATATTAGATATTAGTCATATGACTGACGGAAGTGGAGTTACCACATGAAGTATGACTAGGCATATTATCTTATATGCCACAAAAAGCCGACCGTCTGGGCATAAAAAAaaAAGCCTGGATTGCGTCGGCTTTTTTATAT</t>
  </si>
  <si>
    <t>ATATTAGATATTAGTCATATGACTGACGGAAGTGGAGTTACCACATGAAGTATGACTAGGCATATTATCTTATATGCCACAAAAAGCCGACCGTCTGGGCaGGCCGAAAGGCC-GCCTGGATTGCGTCGGCTTTTTTATAT</t>
  </si>
  <si>
    <t>ATATTAGATATTAGTCATATGACTGACGGAAGTGGAGTTACCACATGAAGTATGACTAGGCATATTATCTTATATGCCACAAAAAGCCGACCGTCTGGGC-GGCCGAAAGGCCaGCCTGGATTGCGTCGGCTTTTTTATAT</t>
  </si>
  <si>
    <t>ATATTAGATATTAGTCATATGACTGACGGAAGTGGAGTTACCACATGAAGTATGACTAGGCATATTATCTTATATGCCACAAAAAGCCGACCGTCTGGGCaaGGCCGAAAGGCCaGCCTGGATTGCGTCGGCTTTTTTATAT</t>
  </si>
  <si>
    <t>ATATTAGATATTAGTCATATGACTGACGGAAGTGGAGTTACCACATGAAGTATGACTAGGCATATTATCTTATATGCCACAAAAAGCCGACCGTCTGGGCaaaGGCCGAAAGGCCaGCCTGGATTGCGTCGGCTTTTTTATAT</t>
  </si>
  <si>
    <t>ATATTAGATATTAGTCATATGACTGACGGAAGTGGAGTTACCACATGAAGTATGACTAGGCATATTATCTTATATGCCACAAAAAGCCGACCGTCTGGGCaaaaGGCCGAAAGGCCaGCCTGGATTGCGTCGGCTTTTTTATAT</t>
  </si>
  <si>
    <t>ATATTAGATATTAGTCATATGACTGACGGAAGTGGAGTTACCACATGAAGTATGACTAGGCATATTATCTTATATGCCACAAAAAGCCGACCGTCTGGGCaaaaaGGCCGAAAGGCCaGCCTGGATTGCGTCGGCTTTTTTATAT</t>
  </si>
  <si>
    <t>ATATTAGATATTAGTCATATGACTGACGGAAGTGGAGTTACCACATGAAGTATGACTAGGCATATTATCTTATATGCCACAAAAAGCCGACCGTCTGGGCaaaaaaGGCCGAAAGGCCaGCCTGGATTGCGTCGGCTTTTTTATAT</t>
  </si>
  <si>
    <t>ATATTAGATATTAGTCATATGACTGACGGAAGTGGAGTTACCACATGAAGTATGACTAGGCATATTATCTTATATGCCACAAAAAGCCGACCGTCTGGGCAAAAA--cCCTGGATTGCGTCGGCTTTTTTATAT</t>
  </si>
  <si>
    <t>ATATTAGATATTAGTCATATGACTGACGGAAGTGGAGTTACCACATGAAGTATGACTAGGCATATTATCTTATATGCCACAAAAAGCCGACCGTCTGGGCAAAAAA-cCCTGGATTGCGTCGGCTTTTTTATAT</t>
  </si>
  <si>
    <t>ATATTAGATATTAGTCATATGACTGACGGAAGTGGAGTTACCACATGAAGTATGACTAGGCATATTATCTTATATGCCACAAAAAGCCGACCGTCTGGGCAAAAAAAacCCTGGATTGCGTCGGCTTTTTTATAT</t>
  </si>
  <si>
    <t>ATATTAGATATTAGTCATATGACTGACGGAAGTGGAGTTACCACATGAAGTATGACTAGGCATATTATCTTATATGCCACAAAAAGCCGACCGTCTGGGCAAAAAAAaacCCTGGATTGCGTCGGCTTTTTTATAT</t>
  </si>
  <si>
    <t>ATATTAGATATTAGTCATATGACTGACGGAAGTGGAGTTACCACATGAAGTATGACTAGGCATATTATCTTATATGCCACAAAAAGCCGACCGTCTGGGCAAAAAAAaaaacCCTGGATTGCGTCGGCTTTTTTATAT</t>
  </si>
  <si>
    <t>ATATTAGATATTAGTCATATGACTGACGGAAGTGGAGTTACCACATGAAGTATGACTAGGCATATTATCTTATATGCCACAAAAAGCCGACCGTCTGGGCAAAAAAAaaaaacCCTGGATTGCGTCGGCTTTTTTATAT</t>
  </si>
  <si>
    <t>ATATTAGATATTAGTCATATGACTGACGGAAGTGGAGTTACCACATGAAGTATGACTAGGCATATTATCTTATATGCCACAAAAAGCCGACCGTCTGGGCAAAAAAAaaaaaacCCTGGATTGCGTCGGCTTTTTTATAT</t>
  </si>
  <si>
    <t>ATATTAGATATTAGTCATATGACTGACGGAAGTGGAGTTACCACATGAAGTATGACTAGGCATATTATCTTATATGCCACAAAAAGCCGACCGTCTGGGCAAAAAAAaaaaaaacCCTGGATTGCGTCGGCTTTTTTATAT</t>
  </si>
  <si>
    <t>ATATTAGATATTAGTCATATGACTGACGGAAGTGGAGTTACCACATGAAGTATGACTAGGCATATTATCTTATATGCCACAAAAAGCCGACCGTCTGGGCaGGCCGAAAGGCCaGCCTGGATTGCGTCGGCTTTTTTATAT</t>
  </si>
  <si>
    <t>ATATTAGATATTAGTCATATGACTGACGGAAGTGGAGTTACCACATGAAGTATGACTAGGCATATTATCTTATATGCCACAAAAAGCCGACCGTCTGGGCaaGGCCGAAAGGCCaaGCCTGGATTGCGTCGGCTTTTTTATAT</t>
  </si>
  <si>
    <t>ATATTAGATATTAGTCATATGACTGACGGAAGTGGAGTTACCACATGAAGTATGACTAGGCATATTATCTTATATGCCACAAAAAGCCGACCGTCTGGGCaaaGGCCGAAAGGCCaaaGCCTGGATTGCGTCGGCTTTTTTATAT</t>
  </si>
  <si>
    <t>ATATTAGATATTAGTCATATGACTGACGGAAGTGGAGTTACCACATGAAGTATGACTAGGCATATTATCTTATATGCCACAAAAAGCCGACCGTCTGGGCaaaaGGCCGAAAGGCCaaaaGCCTGGATTGCGTCGGCTTTTTTATAT</t>
  </si>
  <si>
    <t>ATATTAGATATTAGTCATATGACTGACGGAAGTGGAGTTACCACATGAAGTATGACTAGGCATATTATCTTATATGCCACAAAAAGCCGACCGTCTGGGCaaaaaGGCCGAAAGGCCaaaaaGCCTGGATTGCGTCGGCTTTTTTATAT</t>
  </si>
  <si>
    <t>ATATTAGATATTAGTCATATGACTGACGGAAGTGGAGTTACCACATGAAGTATGACTAGGCATATTATCTTATATGCCACAAAAAGCCGACCGTCTGGGCaGGCCGAAAGGCCaaaaaGCCTGGATTGCGTCGGCTTTTTTATAT</t>
  </si>
  <si>
    <t>ATATTAGATATTAGTCATATGACTGACGGAAGTGGAGTTACCACATGAAGTATGACTAGGCATATTATCTTATATGCCACAAAAAGCCGACCGTCTGGGCaaaaaaaGGCCGAAAGGCCaaaaaaaGCCTGGATTGCGTCGGCTTTTTTATAT</t>
  </si>
  <si>
    <t>ATATTAGATATTAGTCATATGACTGACGGAAGTGGAGTTACCACATGAAGTATGACTAGGCATATTATCTTATATGCCACAAAAAGCCGACCGTCTGGGCaGGCCGAAAGGCCaaGCCTGGATTGCGTCGGCTTTTTTATAT</t>
  </si>
  <si>
    <t>ATATTAGATATTAGTCATATGACTGACGGAAGTGGAGTTACCACATGAAGTATGACTAGGCATATTATCTTATATGCCACAAAAAGCCGACCGTCTGGGCaGGCCGAAAGGCCaaaGCCTGGATTGCGTCGGCTTTTTTATAT</t>
  </si>
  <si>
    <t>ATATTAGATATTAGTCATATGACTGACGGAAGTGGAGTTACCACATGAAGTATGACTAGGCATATTATCTTATATGCCACAAAAAGCCGACCGTCTGGGCaGGCCGAAAGGCCaaaaGCCTGGATTGCGTCGGCTTTTTTATAT</t>
  </si>
  <si>
    <t>ATATTAGATATTAGTCATATGACTGACGGAAGTGGAGTTACCACATGAAGTATGACTAGGCATATTATCTTATATGCCACAAAAAGCCGACCGTCTGGGCaaaaaaGGCCGAAAGGCCaaaaaaGCCTGGATTGCGTCGGCTTTTTTATAT</t>
  </si>
  <si>
    <t>ATATTAGATATTAGTCATATGACTGACGGAAGTGGAGTTACCACATGAAGTATGACTAGGCATATTATCTTATATGCCACAAAAAGCCGACCGTCTGGGCaGGCCGAAAGGCCaaaaaaGCCTGGATTGCGTCGGCTTTTTTATAT</t>
  </si>
  <si>
    <t>ATATTAGATATTAGTCATATGACTGACGGAAGTGGAGTTACCACATGAAGTATGACTAGGCATATTATCTTATATGCCACAAAAAGCCGACCGTCTGGGCaGGCCGAAAGGCCaaaaaaaGCCTGGATTGCGTCGGCTTTTTTATAT</t>
  </si>
  <si>
    <t>ATATTAGATATTAGTCATATGACTGACGGAAGTGGAGTTACCACATGAAGTATGACTAGGCATATTATCTTATATGCCACAAAAAGCCGACCGTCTGGGCaaaaaaaGGCCGAAAGGCCaGCCTGGATTGCGTCGGCTTTTTTATAT</t>
  </si>
  <si>
    <t>ATATTAGATATTAGTCATATGACTGACGGAAGTGGAGTTACCACATGAAGTATGACTAGGCATATTATCTTATATGCCACAAAAAGCCGACCGTCTGGGCtAAAAAAaaaaaaGCCTGGATTGCGTCGGCTTTTTTATAT</t>
  </si>
  <si>
    <t>ATATTAGATATTAGTCATATGACTGACGGAAGTGGAGTTACCACATGAAGTATGACTAGGCATATTATCTTATATGCCACAAAAAGCCGACCGTCTGGGCttAAAAAaaaaaaGCCTGGATTGCGTCGGCTTTTTTATAT</t>
  </si>
  <si>
    <t>ATATTAGATATTAGTCATATGACTGACGGAAGTGGAGTTACCACATGAAGTATGACTAGGCATATTATCTTATATGCCACAAAAAGCCGACCGTCTGGGCtttAAAAaaaaaaGCCTGGATTGCGTCGGCTTTTTTATAT</t>
  </si>
  <si>
    <t>ATATTAGATATTAGTCATATGACTGACGGAAGTGGAGTTACCACATGAAGTATGACTAGGCATATTATCTTATATGCCACAAAAAGCCGACCGTCTGGGCttttAAAaaaaaaGCCTGGATTGCGTCGGCTTTTTTATAT</t>
  </si>
  <si>
    <t>ATATTAGATATTAGTCATATGACTGACGGAAGTGGAGTTACCACATGAAGTATGACTAGGCATATTATCTTATATGCCACAAAAAGCCGACCGTCTGGGCAcAA---cCCTGGATTGCGTCGGCTTTTTTATAT</t>
  </si>
  <si>
    <t>ATATTAGATATTAGTCATATGACTGACGGAAGTGGAGTTACCACATGAAGTATGACTAGGCATATTATCTTATATGCCACAAAAAGCCGACCGTCTGGGCAAcAA--cCCTGGATTGCGTCGGCTTTTTTATAT</t>
  </si>
  <si>
    <t>ATATTAGATATTAGTCATATGACTGACGGAAGTGGAGTTACCACATGAAGTATGACTAGGCATATTATCTTATATGCCACAAAAAGCCGACCGTCTGGGCAAAcAA-cCCTGGATTGCGTCGGCTTTTTTATAT</t>
  </si>
  <si>
    <t>ATATTAGATATTAGTCATATGACTGACGGAAGTGGAGTTACCACATGAAGTATGACTAGGCATATTATCTTATATGCCACAAAAAGCCGACCGTCTGGGCAAAAcAAcCCTGGATTGCGTCGGCTTTTTTATAT</t>
  </si>
  <si>
    <t>ATATTAGATATTAGTCATATGACTGACGGAAGTGGAGTTACCACATGAAGTATGACTAGGCATATTATCTTATATGCCACAAAAAGCCGACCGTCTGGGCAAAAAcAacCCTGGATTGCGTCGGCTTTTTTATAT</t>
  </si>
  <si>
    <t>ATATTAGATATTAGTCATATGACTGACGGAAGTGGAGTTACCACATGAAGTATGACTAGGCATATTATCTTATATGCCACAAAAAGCCGACCGTCTGGGCAAAAAAcaacCCTGGATTGCGTCGGCTTTTTTATAT</t>
  </si>
  <si>
    <t>ATATTAGATATTAGTCATATGACTGACGGAAGTGGAGTTACCACATGAAGTATGACTAGGCATATTATCTTATATGCCACAAAAAGCCGACCGTCTGGGCAAAAAAAcaacCCTGGATTGCGTCGGCTTTTTTATAT</t>
  </si>
  <si>
    <t>ATATTAGATATTAGTCATATGACTGACGGAAGTGGAGTTACCACATGAAGTATGACTAGGCATATTATCTTATATGCCACAAAAAGCCGACCGTCTGGGCAAAAAAAacaacCCTGGATTGCGTCGGCTTTTTTATAT</t>
  </si>
  <si>
    <t>ATATTAGATATTAGTCATATGACTGACGGAAGTGGAGTTACCACATGAAGTATGACTAGGCATATTATCTTATATGCCACAAAAAGCCGACCGTCTGGGCAAAAAAAaacaacCCTGGATTGCGTCGGCTTTTTTATAT</t>
  </si>
  <si>
    <t>ATATTAGATATTAGTCATATGACTGACGGAAGTGGAGTTACCACATGAAGTATGACTAGGCATATTATCTTATATGCCACAAAAAGCCGACCGTCTGGGCAAAAAAAaaacaacCCTGGATTGCGTCGGCTTTTTTATAT</t>
  </si>
  <si>
    <t>ATATTAGATATTAGTCATATGACTGACGGAAGTGGAGTTACCACATGAAGTATGACTAGGCATATTATCTTATATGCCACAAAAAGCCGACCGTCTGGGCAAAAAAAaaaacaacCCTGGATTGCGTCGGCTTTTTTATAT</t>
  </si>
  <si>
    <t>ATATTAGATATTAGTCATATGACTGACGGAAGTGGAGTTACCACATGAAGTATGACTAGGCATATTATCTTATATGCCACAAAAAGCCGACCGTCTGGGCaaaaaaaaGGCCGAAAGGCCaGCCTGGATTGCGTCGGCTTTTTTATAT</t>
  </si>
  <si>
    <t>ATATTAGATATTAGTCATATGACTGACGGAAGTGGAGTTACCACATGAAGTATGACTAGGCATATTATCTTATATGCCACAAAAAGCCGACCGTCTGGGCaaaaaaaaaGGCCGAAAGGCCaGCCTGGATTGCGTCGGCTTTTTTATAT</t>
  </si>
  <si>
    <t>ATATTAGATATTAGTCATATGACTGACGGAAGTGGAGTTACCACATGAAGTATGACTAGGCATATTATCTTATATGCCACAAAAAGCCGACCGTCTGGGCaaaaaaaaaaGGCCGAAAGGCCaGCCTGGATTGCGTCGGCTTTTTTATAT</t>
  </si>
  <si>
    <t>ATATTAGATATTAGTCATATGACTGACGGAAGTGGAGTTACCACATGAAGTATGACTAGGCATATTATCTTATATGCCACAAAAAGCCGACCGTCTGGGCaaaaaaaaaaaGGCCGAAAGGCCaGCCTGGATTGCGTCGGCTTTTTTATAT</t>
  </si>
  <si>
    <t>ATATTAGATATTAGTCATATGACTGACGGAAGTGGAGTTACCACATGAAGTATGACTAGGCATATTATCTTATATGCCACAAAAAGCCGACCGTCTGGGCaaaaaaaaaaaaGGCCGAAAGGCCaGCCTGGATTGCGTCGGCTTTTTTATAT</t>
  </si>
  <si>
    <t>ATATTAGATATTAGTCATATGACTGACGGAAGTGGAGTTACCACATGAAGTATGACTAGGCATATTATCTTATATGCCACAAAAAGCCGACCGTCTGGGCaGGCCGAAAGGCCaaaaaaaaGCCTGGATTGCGTCGGCTTTTTTATAT</t>
  </si>
  <si>
    <t>ATATTAGATATTAGTCATATGACTGACGGAAGTGGAGTTACCACATGAAGTATGACTAGGCATATTATCTTATATGCCACAAAAAGCCGACCGTCTGGGCaGGCCGAAAGGCCaaaaaaaaaGCCTGGATTGCGTCGGCTTTTTTATAT</t>
  </si>
  <si>
    <t>ATATTAGATATTAGTCATATGACTGACGGAAGTGGAGTTACCACATGAAGTATGACTAGGCATATTATCTTATATGCCACAAAAAGCCGACCGTCTGGGCaGGCCGAAAGGCCaaaaaaaaaaGCCTGGATTGCGTCGGCTTTTTTATAT</t>
  </si>
  <si>
    <t>ATATTAGATATTAGTCATATGACTGACGGAAGTGGAGTTACCACATGAAGTATGACTAGGCATATTATCTTATATGCCACAAAAAGCCGACCGTCTGGGCaGGCCGAAAGGCCaaaaaaaaaaaGCCTGGATTGCGTCGGCTTTTTTATAT</t>
  </si>
  <si>
    <t>ATATTAGATATTAGTCATATGACTGACGGAAGTGGAGTTACCACATGAAGTATGACTAGGCATATTATCTTATATGCCACAAAAAGCCGACCGTCTGGGCaGGCCGAAAGGCCaaaaaaaaaaaaGCCTGGATTGCGTCGGCTTTTTTATAT</t>
  </si>
  <si>
    <t>ATATTAGATATTAGTCATATGACTGACGGAAGTGGAGTTACCACATGAAGTATGACTAGGCATATTATCTTATATGCCACAAAAAGCCGACCGTCTGGGCaaaaaaaaGGCCGAAAGGCCaaaaaaaaGCCTGGATTGCGTCGGCTTTTTTATAT</t>
  </si>
  <si>
    <t>ATATTAGATATTAGTCATATGACTGACGGAAGTGGAGTTACCACATGAAGTATGACTAGGCATATTATCTTATATGCCACAAAAAGCCGACCGTCTGGGCaaaaaaaaaGGCCGAAAGGCCaaaaaaaaaGCCTGGATTGCGTCGGCTTTTTTATAT</t>
  </si>
  <si>
    <t>ATATTAGATATTAGTCATATGACTGACGGAAGTGGAGTTACCACATGAAGTATGACTAGGCATATTATCTTATATGCCACAAAAAGCCGACCGTCTGGGCaaaaaaaaaaGGCCGAAAGGCCaaaaaaaaaaGCCTGGATTGCGTCGGCTTTTTTATAT</t>
  </si>
  <si>
    <t>ATATTAGATATTAGTCATATGACTGACGGAAGTGGAGTTACCACATGAAGTATGACTAGGCATATTATCTTATATGCCACAAAAAGCCGACCGTCTGGGCGATTATTTACAGGAATGTAAAATAATCGCCTGGATTGCGTCGGCTTTTTTATAT</t>
  </si>
  <si>
    <t>ATATTAGATATTAGTCATATGACTGACGGAAGTGGAGTTACCACATGAAGTATGACTAGGCATATTATCTTATATGCCACAAAAAGCCGACCGTCTGGGCAGAAAGAGCTTGGCCAAAAGCTACGCAATTTCACAGCCTGGATTGCGTCGGCTTTTTTATAT</t>
  </si>
  <si>
    <t>ATATTAGATATTAGTCATATGACTGACGGAAGTGGAGTTACCACATGAAGTATGACTAGGCATATTATCTTATATGCCACAAAAAGCCGACCGTCTGGGCCACCACCTTCGATGATATCCATGATGGATATCCGTTGGCAGTAGCCTGGATTGCGTCGGCTTTTTTATAT</t>
  </si>
  <si>
    <t>ATATTAGATATTAGTCATATGACTGACGGAAGTGGAGTTACCACATGAAGTATGACTAGGCATATTATCTTATATGCCACAAAAAGCCGACCGTCTGGGCAACCTGCACATTTGAGGGCAATGCAGTGCGCATTACCTTATATGCTATTGTGTAAGTT-CCTGGATTGCGTCGGCTTTTTTATAT</t>
  </si>
  <si>
    <t>ATATTAGATATTAGTCATATGACTGACGGAAGTGGAGTTACCACATGAAGTATGACTAGGCATATTATCTTATATGCCACAAAAAGCCGACCGTCTGGGCAGAGAAAAGCAGCCTGGATTGCGTCGGCTTTTTTATAT</t>
  </si>
  <si>
    <t>ATATTAGATATTAGTCATATGACTGACGGAAGTGGAGTTACCACATGAAGTATGACTAGGCATATTATCTTATATGCCACAAAAAGCCGACCGTCTGGGCAATCAAAAAGCCTGGATTGCGTCGGCTTTTTTATAT</t>
  </si>
  <si>
    <t>ATATTAGATATTAGTCATATGACTGACGGAAGTGGAGTTACCACATGAAGTATGACTAGGCATATTATCTTATATGCCACAAAAAGCCGACCGTCTGGGCAGGAAGAAGCCTGGATTGCGTCGGCTTTTTTATAT</t>
  </si>
  <si>
    <t>S6</t>
  </si>
  <si>
    <t>2, S4</t>
  </si>
  <si>
    <t>1, 2</t>
  </si>
  <si>
    <t>1, S2</t>
  </si>
  <si>
    <t>S2</t>
  </si>
  <si>
    <t>1,S4</t>
  </si>
  <si>
    <t>1,2,S4</t>
  </si>
  <si>
    <t>S3</t>
  </si>
  <si>
    <t>Cbe-5A-G108C</t>
  </si>
  <si>
    <t>Cbe-6A-G108C</t>
  </si>
  <si>
    <t>Cbe-8A-G108C</t>
  </si>
  <si>
    <t>Cbe-9A-G108C</t>
  </si>
  <si>
    <t>Cbe-11A-G108C</t>
  </si>
  <si>
    <t>Cbe-12A-G108C</t>
  </si>
  <si>
    <t>Cbe-13A-G108C</t>
  </si>
  <si>
    <t>Cbe-14A-G108C</t>
  </si>
  <si>
    <t>Cbe-ACAA-G108C</t>
  </si>
  <si>
    <t>Cbe-AACAA-G108C</t>
  </si>
  <si>
    <t>Cbe-AAACAA-G108C</t>
  </si>
  <si>
    <t>Cbe-AAAACAA-G108C</t>
  </si>
  <si>
    <t>Cbe-AAAAACAA-G108C</t>
  </si>
  <si>
    <t>Cbe-AAAAAACAA-G108C</t>
  </si>
  <si>
    <t>Cbe-AAAAAAACAA-G108C</t>
  </si>
  <si>
    <t>Cbe-AAAAAAAACAA-G108C</t>
  </si>
  <si>
    <t>Cbe-AAAAAAAAACAA-G108C</t>
  </si>
  <si>
    <t>Cbe-AAAAAAAAAACAA-G108C</t>
  </si>
  <si>
    <t>Cbe-AAAAAAAAAAACAA-G108C</t>
  </si>
  <si>
    <t>Cbe-CAAAAAAAAAAAAA</t>
  </si>
  <si>
    <t>Cbe-ACAAAAAAAAAAAA</t>
  </si>
  <si>
    <t>Cbe-AAACAAAAAAAAAA</t>
  </si>
  <si>
    <t>Cbe-AAAAAACAAAAAAA</t>
  </si>
  <si>
    <t>Cbe-AAAACAAAAAAAAA</t>
  </si>
  <si>
    <t>Cbe-AAAAACAAAAAAAA</t>
  </si>
  <si>
    <t>Cbe-AAAAAAACAAAAAA</t>
  </si>
  <si>
    <t>Cbe-AAAAAAAACAAAAA</t>
  </si>
  <si>
    <t>Cbe-AAAAAAAAACAAAA</t>
  </si>
  <si>
    <t>Cbe-AAAAAAAAAACAAA</t>
  </si>
  <si>
    <t>Cbe-AAAAAAAAAAACAA</t>
  </si>
  <si>
    <t>Cbe-AAAAAAAAAAAACA</t>
  </si>
  <si>
    <t>Cbe-AAAAAAAAAAAAAC</t>
  </si>
  <si>
    <r>
      <t>aattaaatagacgtcattatcacTTGTATAACCTCAATAATATGGTTTGAGGGTGTCTACCAGGAACCGTAAAATCCTGATTACAAAATTTGTTTATGACATTTT</t>
    </r>
    <r>
      <rPr>
        <sz val="11"/>
        <color rgb="FFFF0000"/>
        <rFont val="Menlo Regular"/>
      </rPr>
      <t>a</t>
    </r>
    <r>
      <rPr>
        <sz val="11"/>
        <color rgb="FF000000"/>
        <rFont val="Menlo Regular"/>
      </rPr>
      <t>TTGTAATCAGGAttttttta</t>
    </r>
  </si>
  <si>
    <r>
      <t>aattaaatagacgtcattatcacTTGTATAACCTCAATAATATGGTTTGAGGGTGTCTACCAGGAACCGTAAAATCCTGATTACAAAATTTGTTTATGACATTTT</t>
    </r>
    <r>
      <rPr>
        <sz val="11"/>
        <color rgb="FFFF0000"/>
        <rFont val="Menlo Regular"/>
      </rPr>
      <t>aa</t>
    </r>
    <r>
      <rPr>
        <sz val="11"/>
        <color rgb="FF000000"/>
        <rFont val="Menlo Regular"/>
      </rPr>
      <t>TTGTAATCAGGAttttttta</t>
    </r>
  </si>
  <si>
    <r>
      <t>aattaaatagacgtcattatcacTTGTATAACCTCAATAATATGGTTTGAGGGTGTCTACCAGGAACCGTAAAATCCTGATTACAAAATTTGTTTATGACATTTT</t>
    </r>
    <r>
      <rPr>
        <sz val="11"/>
        <color rgb="FFFF0000"/>
        <rFont val="Menlo Regular"/>
      </rPr>
      <t>aaa</t>
    </r>
    <r>
      <rPr>
        <sz val="11"/>
        <color rgb="FF000000"/>
        <rFont val="Menlo Regular"/>
      </rPr>
      <t>TTGTAATCAGGAttttttta</t>
    </r>
  </si>
  <si>
    <r>
      <t>aattaaatagacgtcattatcacTTGTATAACCTCAATAATATGGTTTGAGGGTGTCTACCAGGAACCGTAAAATCCTGATTACAAAATTTGTTTATGACATTTT</t>
    </r>
    <r>
      <rPr>
        <sz val="11"/>
        <color rgb="FFFF0000"/>
        <rFont val="Menlo Regular"/>
      </rPr>
      <t>aaaa</t>
    </r>
    <r>
      <rPr>
        <sz val="11"/>
        <color rgb="FF000000"/>
        <rFont val="Menlo Regular"/>
      </rPr>
      <t>TTGTAATCAGGAttttttta</t>
    </r>
  </si>
  <si>
    <r>
      <t>aattaaatagacgtcattatcacTTGTATAACCTCAATAATATGGTTTGAGGGTGTCTACCAGGAACCGTAAAATCCTGATTACAAAATTTGTTTATGACATTTT</t>
    </r>
    <r>
      <rPr>
        <sz val="11"/>
        <color rgb="FFFF0000"/>
        <rFont val="Menlo Regular"/>
      </rPr>
      <t>aaaaa</t>
    </r>
    <r>
      <rPr>
        <sz val="11"/>
        <color rgb="FF000000"/>
        <rFont val="Menlo Regular"/>
      </rPr>
      <t>TTGTAATCAGGAttttttta</t>
    </r>
  </si>
  <si>
    <r>
      <t>aattaaatagacgtcattatcacTTGTATAACCTCAATAATATGGTTTGAGGGTGTCTACCAGGAACCGTAAAATCCTGATTACAAAATTTGTTTATGACATTTT</t>
    </r>
    <r>
      <rPr>
        <sz val="11"/>
        <color rgb="FFFF0000"/>
        <rFont val="Menlo Regular"/>
      </rPr>
      <t>aaaaaa</t>
    </r>
    <r>
      <rPr>
        <sz val="11"/>
        <color rgb="FF000000"/>
        <rFont val="Menlo Regular"/>
      </rPr>
      <t>TTGTAATCAGGAttttttta</t>
    </r>
  </si>
  <si>
    <r>
      <t>aattaaatagacgtcattatcacTTGTATAACCTCAATAATATGGTTTGAGGGTGTCTACCAGGAACCGTAAAATCCTGATTACAAAATTTGTTTATGACATTTT</t>
    </r>
    <r>
      <rPr>
        <sz val="11"/>
        <color rgb="FFFF0000"/>
        <rFont val="Menlo Regular"/>
      </rPr>
      <t>aaaaaaa</t>
    </r>
    <r>
      <rPr>
        <sz val="11"/>
        <color rgb="FF000000"/>
        <rFont val="Menlo Regular"/>
      </rPr>
      <t>TTGTAATCAGGAttttttta</t>
    </r>
  </si>
  <si>
    <r>
      <t>ataattaTAGGCGATGGAGTTCGCCATAAACGCTGCTTAGCTAATGACTCCTACCAGTA</t>
    </r>
    <r>
      <rPr>
        <sz val="11"/>
        <color rgb="FFC65911"/>
        <rFont val="Menlo Regular"/>
      </rPr>
      <t>AGATTATTTACAGGAATGTAAAATAATC</t>
    </r>
    <r>
      <rPr>
        <sz val="11"/>
        <color rgb="FF000000"/>
        <rFont val="Menlo Regular"/>
      </rPr>
      <t>TACTGGTAGGAGTCTATTTTTTT</t>
    </r>
  </si>
  <si>
    <r>
      <t>ataattaTAGGCGATGGAGTTCGCCATAAACGCTGCTTAGCTAATGACTCCTACCAGTA</t>
    </r>
    <r>
      <rPr>
        <sz val="11"/>
        <color rgb="FFC65911"/>
        <rFont val="Menlo Regular"/>
      </rPr>
      <t>AGAAAGAGCTTGGCCAAAAGCTACGCAATTTCACA</t>
    </r>
    <r>
      <rPr>
        <sz val="11"/>
        <color rgb="FF000000"/>
        <rFont val="Menlo Regular"/>
      </rPr>
      <t>TACTGGTAGGAGTCTATTTTTTT</t>
    </r>
  </si>
  <si>
    <r>
      <t>ataattaTAGGCGATGGAGTTCGCCATAAACGCTGCTTAGCTAATGACTCCTACCAGTA</t>
    </r>
    <r>
      <rPr>
        <sz val="11"/>
        <color rgb="FFC65911"/>
        <rFont val="Menlo Regular"/>
      </rPr>
      <t>CACCACCTTCGATGATATCCATGATGGATATCCGTTGGCAGTA</t>
    </r>
    <r>
      <rPr>
        <sz val="11"/>
        <color rgb="FF000000"/>
        <rFont val="Menlo Regular"/>
      </rPr>
      <t>TACTGGTAGGAGTCTATTTTTTT</t>
    </r>
  </si>
  <si>
    <r>
      <t>ataattaTAGGCGATGGAGTTCGCCATAAACGCTGCTTAGCTAATGACTCCTACCAGTA</t>
    </r>
    <r>
      <rPr>
        <sz val="11"/>
        <color rgb="FFC65911"/>
        <rFont val="Menlo Regular"/>
      </rPr>
      <t>GTTTAACTATTGTTTATTTGCGTTGCCTGAAAAGGGCAATCCGTGAAAGAACACTAGCTAGGC</t>
    </r>
    <r>
      <rPr>
        <sz val="11"/>
        <color rgb="FF000000"/>
        <rFont val="Menlo Regular"/>
      </rPr>
      <t>TACTGGTAGGAGTCTATTTTTTT</t>
    </r>
  </si>
  <si>
    <t>Cbe-AACAAAAAAAAAAA</t>
  </si>
  <si>
    <t>Cbe-AUAAAAAACUAA</t>
  </si>
  <si>
    <t>Cbe-AUAAAcAACUAA</t>
  </si>
  <si>
    <t>Cbe-AUAAcAAACUAA</t>
  </si>
  <si>
    <t>Cbe-AaAAAAAACUAA</t>
  </si>
  <si>
    <t>Cbe-AUAAAAAACaAA</t>
  </si>
  <si>
    <t>Cbe-AUAAAAAAaUAA</t>
  </si>
  <si>
    <t>Cbe-AUAAAAAAAAAA</t>
  </si>
  <si>
    <t>Cbe-GAAAAAA</t>
  </si>
  <si>
    <t>Cbe-AGAAAAA</t>
  </si>
  <si>
    <t>Cbe-AAGAAAA</t>
  </si>
  <si>
    <t>Cbe-AAAGAAA</t>
  </si>
  <si>
    <t>Cbe-AAAAGAA</t>
  </si>
  <si>
    <t>Cbe-AAAAAGA</t>
  </si>
  <si>
    <t>Cbe-AAAAAAG</t>
  </si>
  <si>
    <t>Cbe-CAAAAAA</t>
  </si>
  <si>
    <t>Cbe-ACAAAAA</t>
  </si>
  <si>
    <t>Cbe-AACAAAA</t>
  </si>
  <si>
    <t>Cbe-AAACAAA</t>
  </si>
  <si>
    <t>Cbe-AAAACAA</t>
  </si>
  <si>
    <t>Cbe-AAAAACA</t>
  </si>
  <si>
    <t>Cbe-AAAAAAC</t>
  </si>
  <si>
    <t>Cbe-CAAAAA</t>
  </si>
  <si>
    <t>Cbe-ACAAAA</t>
  </si>
  <si>
    <t>Cbe-AACAAA</t>
  </si>
  <si>
    <t>Cbe-AAACAA</t>
  </si>
  <si>
    <t>Cbe-AAAACA</t>
  </si>
  <si>
    <t>Cbe-AAAAAC</t>
  </si>
  <si>
    <t>Cbe-CAAAAAAA</t>
  </si>
  <si>
    <t>Cbe-ACAAAAAA</t>
  </si>
  <si>
    <t>Cbe-AACAAAAA</t>
  </si>
  <si>
    <t>Cbe-AAACAAAA</t>
  </si>
  <si>
    <t>Cbe-AAAACAAA</t>
  </si>
  <si>
    <t>Cbe-AAAAACAA</t>
  </si>
  <si>
    <t>Cbe-AAAAAACA</t>
  </si>
  <si>
    <t>Cbe-AAAAAAAC</t>
  </si>
  <si>
    <t>Cbe-CAAAAAAAA</t>
  </si>
  <si>
    <t>Cbe-ACAAAAAAA</t>
  </si>
  <si>
    <t>Cbe-AACAAAAAA</t>
  </si>
  <si>
    <t>Cbe-AAACAAAAA</t>
  </si>
  <si>
    <t>Cbe-AAAACAAAA</t>
  </si>
  <si>
    <t>Cbe-AAAAACAAA</t>
  </si>
  <si>
    <t>Cbe-AAAAAACAA</t>
  </si>
  <si>
    <t>Cbe-AAAAAAACA</t>
  </si>
  <si>
    <t>Cbe-AAAAAAAAC</t>
  </si>
  <si>
    <t>Pca rhtB WT</t>
  </si>
  <si>
    <t>Pca rhtB ∆PK</t>
  </si>
  <si>
    <t>Pca-A78U</t>
  </si>
  <si>
    <t>Pca-U79A</t>
  </si>
  <si>
    <t>Pca-A80U</t>
  </si>
  <si>
    <t>Pca-A81U</t>
  </si>
  <si>
    <t>Pca-A80G</t>
  </si>
  <si>
    <t>Pca-(Proximal-bulge-1A)</t>
  </si>
  <si>
    <t>Pca-(Proximal-bulge-2A)</t>
  </si>
  <si>
    <t>Pca-(Proximal-bulge-3A)</t>
  </si>
  <si>
    <t>Pca-(Proximal-bulge-4A)</t>
  </si>
  <si>
    <t>Cbe-Dba</t>
  </si>
  <si>
    <t>Cbe-Saz</t>
  </si>
  <si>
    <t>Pca-(Distal-bulge-1A)</t>
  </si>
  <si>
    <t>Pca-(Distal-bulge-2A)</t>
  </si>
  <si>
    <t>Pca-(Distal-bulge-3A)</t>
  </si>
  <si>
    <t>Pca-(Distal-bulge-4A)</t>
  </si>
  <si>
    <t>Pca-TX</t>
  </si>
  <si>
    <t>Pca-TX-(Proximal-bulge-1A)</t>
  </si>
  <si>
    <t>Pca-TX-(Proximal-bulge-2A)</t>
  </si>
  <si>
    <t>Pca-TX-(Proximal-bulge-3A)</t>
  </si>
  <si>
    <t>Pca-TX-(Proximal-bulge-4A)</t>
  </si>
  <si>
    <t>ATATTAGATATTAGTCATATGACTGACGGAAGTGGAGTTACCACATGAAGTATGACTAGGCATATTATCTTATATGCCACAAAAAGCCGACCGTCTGGGCAAAAAAAaaaAATGCCTGGATTGCGTCGGCTTTTTTATAT</t>
  </si>
  <si>
    <t>ATATTAGATATTAGTCATATGACTGACGGAAGTGGAGTTACCACATGAAGTATGACTAGGCATATTATCTTATATGCCACAAAAAGCCGACCGTCTGGGCaAAAAAAATGCCTGGATTGCGTCGGCTTTTTTATAT</t>
  </si>
  <si>
    <t>AATGCGCTCATGTTACTGACGCTTAAAGATAGATCACTATCGTGAAGCATGGGTCATTACGAGCCGCGCGTCTGGGCATAACTTAgagTTGttcaTAAGTCATGCCCAGACGCGCGGCTTTTTTATAT</t>
  </si>
  <si>
    <t>AATGCGCTCATGTTACTGACGCTTAAAGATAGATCACTATCGTGAAGCATGGGTCATTACGAGCCGCGCGTCTGGGCaATAACTTAgagTTGttcaTAAGTCATGCCCAGACGCGCGGCTTTTTTATAT</t>
  </si>
  <si>
    <t>AATGCGCTCATGTTACTGACGCTTAAAGATAGATCACTATCGTGAAGCATGGGTCATTACGAGCCGCGCGTCTGGGCaaATAACTTAgagTTGttcaTAAGTCATGCCCAGACGCGCGGCTTTTTTATAT</t>
  </si>
  <si>
    <t>AATGCGCTCATGTTACTGACGCTTAAAGATAGATCACTATCGTGAAGCATGGGTCATTACGAGCCGCGCGTCTGGGCaaaATAACTTAgagTTGttcaTAAGTCATGCCCAGACGCGCGGCTTTTTTATAT</t>
  </si>
  <si>
    <t>AATGCGCTCATGTTACTGACGCTTAAAGATAGATCACTATCGTGAAGCATGGGTCATTACGAGCCGCGCGTCTGGGCaaaaATAACTTAgagTTGttcaTAAGTCATGCCCAGACGCGCGGCTTTTTTATAT</t>
  </si>
  <si>
    <t>ATATTAGATATTAGTCATATGACTGACGGAAGTGGAGTTACCACATGAAGTATGACTAGGCATATTATCTTATATGCCACAAAAAGCCGACCGTCTGGGCATAACTTAGAGTTGTTCATAAGTCATGCCTGGATTGCGTCGGCTTTTTTATAT</t>
  </si>
  <si>
    <t>ATATTAGATATTAGTCATATGACTGACGGAAGTGGAGTTACCACATGAAGTATGACTAGGCATATTATCTTATATGCCACAAAAAGCCGACCGTCTGGGCaATAACTTAGAGTTGTTCATAAGTCATGCCTGGATTGCGTCGGCTTTTTTATAT</t>
  </si>
  <si>
    <t>ATATTAGATATTAGTCATATGACTGACGGAAGTGGAGTTACCACATGAAGTATGACTAGGCATATTATCTTATATGCCACAAAAAGCCGACCGTCTGGGCaaATAACTTAGAGTTGTTCATAAGTCATGCCTGGATTGCGTCGGCTTTTTTATAT</t>
  </si>
  <si>
    <t>ATATTAGATATTAGTCATATGACTGACGGAAGTGGAGTTACCACATGAAGTATGACTAGGCATATTATCTTATATGCCACAAAAAGCCGACCGTCTGGGCaaaATAACTTAGAGTTGTTCATAAGTCATGCCTGGATTGCGTCGGCTTTTTTATAT</t>
  </si>
  <si>
    <t>ATATTAGATATTAGTCATATGACTGACGGAAGTGGAGTTACCACATGAAGTATGACTAGGCATATTATCTTATATGCCACAAAAAGCCGACCGTCTGGGCaaaaATAACTTAGAGTTGTTCATAAGTCATGCCTGGATTGCGTCGGCTTTTTTATAT</t>
  </si>
  <si>
    <t>AATGCGCTCATGTTACTGACGCTTAAAGATAGATCACTATCGTGAAGCATGGGTCATTACGAGCCGCGCGTCTGGGCATAACTTACTTTTGGAGATAAGTCATGCCTGATCACGTACATTTCCTT</t>
  </si>
  <si>
    <t>AATGCGCTCATGTTACT-----TTAAAGATAGATCACTATCGTGAAGCATGGGTCATTACGAGCCGCGCGTCTGGGCATAACTTACTTTTGGAGATAAGTCATGCCTGATCACGTACATTTCCTT</t>
  </si>
  <si>
    <t>AATGCGCTCATGTTACTGACGCTTAAAGATAGATCACTATCGTGAAGCATGGGTCATTACGAGCCGCGCGTCTGGGCATAACTTAgagTTGttcaTAAGTCATGCCTGATCACGTACATTTCCTT</t>
  </si>
  <si>
    <t>AATGCGCTCATGTTACTGACGCTTAAAGATAGATCACTATCGTGAAGCATGGGTCATTACGAGCCGCGCGTCTGGGCtTAACTTACTTTTGGAGATAAGTCATGCCTGATCACGTACATTTCCTT</t>
  </si>
  <si>
    <t>AATGCGCTCATGTTACTGACGCTTAAAGATAGATCACTATCGTGAAGCATGGGTCATTACGAGCCGCGCGTCTGGGCAaAACTTACTTTTGGAGATAAGTCATGCCTGATCACGTACATTTCCTT</t>
  </si>
  <si>
    <t>AATGCGCTCATGTTACTGACGCTTAAAGATAGATCACTATCGTGAAGCATGGGTCATTACGAGCCGCGCGTCTGGGCATgACTTACTTTTGGAGATAAGTCATGCCTGATCACGTACATTTCCTT</t>
  </si>
  <si>
    <t>AATGCGCTCATGTTACTGACGCTTAAAGATAGATCACTATCGTGAAGCATGGGTCATTACGAGCCGCGCGTCTGGGCATAtCTTACTTTTGGAGATAAGTCATGCCTGATCACGTACATTTCCTT</t>
  </si>
  <si>
    <t>AATGCGCTCATGTTACTGACGCTTAAAGATAGATCACTATCGTGAAGCATGGGTCATTACGAGCCGCGCGTCTGGGCaATAACTTACTTTTGGAGATAAGTCATGCCTGATCACGTACATTTCCTT</t>
  </si>
  <si>
    <t>AATGCGCTCATGTTACTGACGCTTAAAGATAGATCACTATCGTGAAGCATGGGTCATTACGAGCCGCGCGTCTGGGCaaATAACTTACTTTTGGAGATAAGTCATGCCTGATCACGTACATTTCCTT</t>
  </si>
  <si>
    <t>AATGCGCTCATGTTACTGACGCTTAAAGATAGATCACTATCGTGAAGCATGGGTCATTACGAGCCGCGCGTCTGGGCaaaATAACTTACTTTTGGAGATAAGTCATGCCTGATCACGTACATTTCCTT</t>
  </si>
  <si>
    <t>AATGCGCTCATGTTACTGACGCTTAAAGATAGATCACTATCGTGAAGCATGGGTCATTACGAGCCGCGCGTCTGGGCaaaaATAACTTACTTTTGGAGATAAGTCATGCCTGATCACGTACATTTCCTT</t>
  </si>
  <si>
    <t>AATGCGCTCATGTTACTGACGCTTAAAGATAGATCACTATCGTGAAGCATGGGTCATTACGAGCCGCGCGTCTGGGCATaAACTTACTTTTGGAGATAAGTCATGCCTGATCACGTACATTTCCTT</t>
  </si>
  <si>
    <t>AATGCGCTCATGTTACTGACGCTTAAAGATAGATCACTATCGTGAAGCATGGGTCATTACGAGCCGCGCGTCTGGGCATaaAACTTACTTTTGGAGATAAGTCATGCCTGATCACGTACATTTCCTT</t>
  </si>
  <si>
    <t>AATGCGCTCATGTTACTGACGCTTAAAGATAGATCACTATCGTGAAGCATGGGTCATTACGAGCCGCGCGTCTGGGCATaaaAACTTACTTTTGGAGATAAGTCATGCCTGATCACGTACATTTCCTT</t>
  </si>
  <si>
    <t>AATGCGCTCATGTTACTGACGCTTAAAGATAGATCACTATCGTGAAGCATGGGTCATTACGAGCCGCGCGTCTGGGCATaaaaAACTTACTTTTGGAGATAAGTCATGCCTGATCACGTACATTTCCTT</t>
  </si>
  <si>
    <t>ATATTAGATATTAGTCATATGACTGACGGAAGTGGAGTTACCACATGAAGTATGACTAGGCATATTATCTTATATGCCACAAAAAGCCGACCGTCTGGGCATAACTTACTTTTGGAGATAAGTCATGCCTGATCACGTACATTTCCTT</t>
  </si>
  <si>
    <t>ATATTAGATATTAGTCATATGACTGACGGAAGTGGAGTTACCACATGAAGTATGACTAGGCATATTATCTTATATGCCACAAAAAGCCGACCGTCTGGGCaATAACTTACTTTTGGAGATAAGTCATGCCTGATCACGTACATTTCCTT</t>
  </si>
  <si>
    <t>ATATTAGATATTAGTCATATGACTGACGGAAGTGGAGTTACCACATGAAGTATGACTAGGCATATTATCTTATATGCCACAAAAAGCCGACCGTCTGGGCaaATAACTTACTTTTGGAGATAAGTCATGCCTGATCACGTACATTTCCTT</t>
  </si>
  <si>
    <t>ATATTAGATATTAGTCATATGACTGACGGAAGTGGAGTTACCACATGAAGTATGACTAGGCATATTATCTTATATGCCACAAAAAGCCGACCGTCTGGGCaaaATAACTTACTTTTGGAGATAAGTCATGCCTGATCACGTACATTTCCTT</t>
  </si>
  <si>
    <t>ATATTAGATATTAGTCATATGACTGACGGAAGTGGAGTTACCACATGAAGTATGACTAGGCATATTATCTTATATGCCACAAAAAGCCGACCGTCTGGGCaaaaATAACTTACTTTTGGAGATAAGTCATGCCTGATCACGTACATTTCCTT</t>
  </si>
  <si>
    <t>ATATTAGATATTAGTCATATGACTGACGGAAGTGGAGTTACCACATGAAGTATGACTAGGCATATTATCTTATATGCCACAAAAAGCCGACCGTCTGGGCAAAAAAAaaaGCCTGGATTGCGTCGGCggtccaggTTTTTTAT</t>
  </si>
  <si>
    <t>ATATTAGATATTAGTCATATGACTGACGGAAGTGGAGTTACCACATGAAGTATGACTAGGCATATTATCTTATATGCCACAAAAAGCCGACCGTCTGGGCAAAAAAAaaaaGCCTGGATTGCGTCGGCggtccaggTTTTTTAT</t>
  </si>
  <si>
    <t>ATATTAGATATTAGTCATATGACTGACGGAAGTGGAGTTACCACATGAAGTATGACTAGGCATATTATCTTATATGCCACAAAAAGCCGACCGTCTGGGCAAAAAAAaaaaaGCCTGGATTGCGTCGGCggtccaggTTTTTTAT</t>
  </si>
  <si>
    <t>ATATTAGATATTAGTCATATGACTGACGGAAGTGGAGTTACCACATGAAGTATGACTAGGCATATTATCTTATATGCCACAAAAAGCCGACCGTCTGGGCAAAAAAAaaaaaaGCCTGGATTGCGTCGGCggtccaggTTTTTTAT</t>
  </si>
  <si>
    <t>ATATTAGATATTAGTCATATGACTGACGGAAGTGGAGTTACCACATGAAGTATGACTAGGCATATTATCTTATATGCCACAAAAAGCCGACCGTCTGGGCAAAAAAAaaaaaaaGCCTGGATTGCGTCGGCggtccaggTTTTTTAT</t>
  </si>
  <si>
    <t>ATATTAGATATTAGTCATATGACTGACGGAAGTGGAGTTACCACATGAAGTATGACTAGGCATATTATCTTATATGCCACAAAAAGCCGACCGTCTGGGCAAAAAAAaaaaaaaaGCCTGGATTGCGTCGGCggtccaggTTTTTTAT</t>
  </si>
  <si>
    <t>ATATTAGATATTAGTCATATGACTGACGGAAGTGGAGTTACCACATGAAGTATGACTAGGCATATTATCTTATATGCCACAAAAAGCCGACCGTCTGGGCAAAAAAAaaaaaaaaaGCCTGGATTGCGTCGGCggtccaggTTTTTTAT</t>
  </si>
  <si>
    <t>ATATTAGATATTAGTCATATGACTGACGGAAGTGGAGTTACCACATGAAGTATGACTAGGCATATTATCTTATATGCCACAAAAAGCCGACCGTCTGGGCAAAAAAAaaaaaaaaaaGCCTGGATTGCGTCGGCggtccaggTTTTTTAT</t>
  </si>
  <si>
    <t>ATATTAGATATTAGTCATATGACTGACGGAAGTGGAGTTACCACATGAAGTATGACTAGGCATATTATCTTATATGCCACAAAAAGCCGACCGTCTGGGCAAAAAAAaaaaaaaaaaaGCCTGGATTGCGTCGGCggtccaggTTTTTTAT</t>
  </si>
  <si>
    <t>ATATTAGATATTAGTCATATGACTGACGGAAGTGGAGTTACCACATGAAGTATGACTAGGCATATTATCTTATATGCCACAAAAAGCCGACCGTCTGGGCAAAAAAAaaaaaaaaaaaaGCCTGGATTGCGTCGGCggtccaggTTTTTTAT</t>
  </si>
  <si>
    <t>ATATTAGATATTAGTCATATGACTGACGGAAGTGGAGTTACCACATGAAGTATGACTAGGCATATTATCTTATATGCCACAAAAAGCCGACCGTCTGGGCAAAAAAAaaaaaaaaaaaaaGCCTGGATTGCGTCGGCggtccaggTTTTTTAT</t>
  </si>
  <si>
    <t>ATATTAGATATTAGTCATATGACTGACGGAAGTGGAGTTACCACATGAAGTATGACTAGGCATATTATCTTATATGCCACAAAAAGCCGACCGTCTGGGCAAAAAAAaaaaaaaaaaaaaaGCCTGGATTGCGTCGGCggtccaggTTTTTTAT</t>
  </si>
  <si>
    <t>ATATTAGATATTAGTCATATGACTGACGGAAGTGGAGTTACCACATGAAGTATGACTAGGCATATTATCTTATATGCCACAAAAAGCCGACCGTCTGGGCAAAAAAAaaaaaaaaaaaaaaaGCCTGGATTGCGTCGGCggtccaggTTTTTTAT</t>
  </si>
  <si>
    <t>Cbe-Pca-TX</t>
  </si>
  <si>
    <t>Cbe-Pca-TL-(Proximal-bulge-1A)</t>
  </si>
  <si>
    <t>Cbe-Pca-TL-(Proximal-bulge-2A)</t>
  </si>
  <si>
    <t>Cbe-Pca-TL-(Proximal-bulge-3A)</t>
  </si>
  <si>
    <t>Cbe-Pca-TL-(Proximal-bulge-4A)</t>
  </si>
  <si>
    <t>Cbe-Pca-TX-(Proximal-bulge-1A)</t>
  </si>
  <si>
    <t>Cbe-Pca-TX-(Proximal-bulge-2A)</t>
  </si>
  <si>
    <t>Cbe-Pca-TX-(Proximal-bulge-3A)</t>
  </si>
  <si>
    <t>Cbe-Pca-TX-(Proximal-bulge-4A)</t>
  </si>
  <si>
    <t>Cbe-10A-Flip</t>
  </si>
  <si>
    <t>Cbe-11A-Flip</t>
  </si>
  <si>
    <t>Cbe-12A-Flip</t>
  </si>
  <si>
    <t>Cbe-13A-Flip</t>
  </si>
  <si>
    <t>Cbe-14A-Flip</t>
  </si>
  <si>
    <t>Cbe-15A-Flip</t>
  </si>
  <si>
    <t>Cbe-16A-Flip</t>
  </si>
  <si>
    <t>Cbe-17A-Flip</t>
  </si>
  <si>
    <t>Cbe-18A-Flip</t>
  </si>
  <si>
    <t>Cbe-19A-Flip</t>
  </si>
  <si>
    <t>Cbe-20A-Flip</t>
  </si>
  <si>
    <t>Cbe-21A-Flip</t>
  </si>
  <si>
    <t>Cbe-22A-Flip</t>
  </si>
  <si>
    <t>pbuE*-(Bulge-1A)</t>
  </si>
  <si>
    <t>pbuE*-(Bulge-2A)</t>
  </si>
  <si>
    <t>pbuE*-(Bulge-3A)</t>
  </si>
  <si>
    <t>pbuE*-(Bulge-4A)</t>
  </si>
  <si>
    <t>pbuE*-(Bulge-5A)</t>
  </si>
  <si>
    <t>pbuE*-(Bulge-6A)</t>
  </si>
  <si>
    <t>pbuE*-(Bulge-7A)</t>
  </si>
  <si>
    <t>Bce</t>
  </si>
  <si>
    <t>Bce-Dme</t>
  </si>
  <si>
    <t>Bce-Dba3</t>
  </si>
  <si>
    <t>Bce-Lph</t>
  </si>
  <si>
    <t>Bce-Rsp</t>
  </si>
  <si>
    <t>Bce-Epa</t>
  </si>
  <si>
    <t>3, S8</t>
  </si>
  <si>
    <t>5, S10</t>
  </si>
  <si>
    <t>S10</t>
  </si>
  <si>
    <t>Cbe-ACAA</t>
  </si>
  <si>
    <t>Cbe-AACAA</t>
  </si>
  <si>
    <t>Cbe-AAAAAAACAA</t>
  </si>
  <si>
    <t>Cbe-AAAAAAAACAA</t>
  </si>
  <si>
    <t>Cbe-AAAAAAAAACAA</t>
  </si>
  <si>
    <t>Cbe-AAAAAAAAAACAA</t>
  </si>
  <si>
    <t>3 A-U bp / 7A loop</t>
  </si>
  <si>
    <t>Title</t>
  </si>
  <si>
    <t>Authors</t>
  </si>
  <si>
    <t>ID</t>
  </si>
  <si>
    <t>J23119 Promoter</t>
  </si>
  <si>
    <t>ttgacagctagctcagtcctaggtataatactagt</t>
  </si>
  <si>
    <t>RBS-sfGFP</t>
  </si>
  <si>
    <t>Vector Backbone</t>
  </si>
  <si>
    <t>aggaggaaggatctatg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</t>
  </si>
  <si>
    <r>
      <t>Vector Backbone (</t>
    </r>
    <r>
      <rPr>
        <b/>
        <sz val="12"/>
        <color rgb="FFC00000"/>
        <rFont val="Calibri (Body)"/>
      </rPr>
      <t>RrnBTI</t>
    </r>
    <r>
      <rPr>
        <b/>
        <sz val="12"/>
        <color theme="1"/>
        <rFont val="Calibri"/>
        <family val="2"/>
        <scheme val="minor"/>
      </rPr>
      <t xml:space="preserve"> Term-</t>
    </r>
    <r>
      <rPr>
        <b/>
        <sz val="12"/>
        <color theme="4"/>
        <rFont val="Calibri (Body)"/>
      </rPr>
      <t>CamR</t>
    </r>
    <r>
      <rPr>
        <b/>
        <sz val="12"/>
        <color theme="1"/>
        <rFont val="Calibri"/>
        <family val="2"/>
        <scheme val="minor"/>
      </rPr>
      <t>-p15A)</t>
    </r>
  </si>
  <si>
    <r>
      <t>ggatccaaactcgagtaa</t>
    </r>
    <r>
      <rPr>
        <sz val="12"/>
        <color rgb="FFC00000"/>
        <rFont val="Courier"/>
        <family val="1"/>
      </rPr>
      <t>ggatctccaggcatcaaataaaacgaaaggctcagtcgaaagactgggcctttcgttttatctgttgtttgtcggtgaacgctctctactagagtcacactggctcaccttcgggtgggcctttctgcgtttata</t>
    </r>
    <r>
      <rPr>
        <sz val="12"/>
        <color theme="1"/>
        <rFont val="Courier"/>
        <family val="1"/>
      </rPr>
      <t>cctagggtacgggttttgggatccttactcgagtctagactgcagttgatcg</t>
    </r>
    <r>
      <rPr>
        <sz val="12"/>
        <color theme="4"/>
        <rFont val="Courier"/>
        <family val="1"/>
      </rPr>
      <t>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tttgatatcgagctcgcttggactcctgttgatagatccagtaatgacctcagaactccatctggatttgttcagaacgctcggttgccgccgggcgttttttatt</t>
    </r>
    <r>
      <rPr>
        <sz val="12"/>
        <color theme="1"/>
        <rFont val="Courier"/>
        <family val="1"/>
      </rPr>
      <t>ggtgagaatccaagcctccgatcaacgtctcattttcgccaaaagttggcccagggcttcccggtatcaacagggacaccaggatttatttattctgcgaagtgatcttccgtcacaggtatttattcggcgcaaagtgcgtcgggtgatgctgccaacttactgatttagtgtatgatggtgtttttgaggtgctccagtggcttctgtttctatcagctgtccctcctgttcagctactgacggggtggtgcgtaacggcaaaagcaccgccggacatca</t>
    </r>
    <r>
      <rPr>
        <sz val="12"/>
        <color theme="2" tint="-0.499984740745262"/>
        <rFont val="Courier"/>
        <family val="1"/>
      </rPr>
      <t>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</t>
    </r>
    <r>
      <rPr>
        <sz val="12"/>
        <color theme="1"/>
        <rFont val="Courier"/>
        <family val="1"/>
      </rPr>
      <t>ctagatttcagtgcaatttatctcttcaaatgtagcacctgaagtcagccccatacgatataagttgtaattctcatgtttgacagcttatcatcgataagcttccgatggcgcgccgagaggctttacactttatgcttccggctgaattctaaagatct</t>
    </r>
  </si>
  <si>
    <t>Bushhouse, D.Z, Fu, J., &amp; Lucks, J.B</t>
  </si>
  <si>
    <t>Plasmid Construction</t>
  </si>
  <si>
    <t>Riboswitch</t>
  </si>
  <si>
    <t>See 'Riboswitch Variant Sequences' sheet</t>
  </si>
  <si>
    <t>mean (μM fluorescein)</t>
  </si>
  <si>
    <t>Reference Number</t>
  </si>
  <si>
    <t>Addgene ID</t>
  </si>
  <si>
    <t>Experiment</t>
  </si>
  <si>
    <t>Dose</t>
  </si>
  <si>
    <t>Gate</t>
  </si>
  <si>
    <t># Cells</t>
  </si>
  <si>
    <t>i7 Index #</t>
  </si>
  <si>
    <t>i7 Index Seq</t>
  </si>
  <si>
    <t>Library Con. (ng/uL) Qubit</t>
  </si>
  <si>
    <t>0 mM</t>
  </si>
  <si>
    <t>CGATGT</t>
  </si>
  <si>
    <t>TTAGGC</t>
  </si>
  <si>
    <t>TGACCA</t>
  </si>
  <si>
    <t>ACAGTG</t>
  </si>
  <si>
    <t>0.01 mM</t>
  </si>
  <si>
    <t>GCCAAT</t>
  </si>
  <si>
    <t>CAGATC</t>
  </si>
  <si>
    <t>ACTTGA</t>
  </si>
  <si>
    <t>GATCAG</t>
  </si>
  <si>
    <t>0.1 mM</t>
  </si>
  <si>
    <t>TAGCTT</t>
  </si>
  <si>
    <t>GGCTAC</t>
  </si>
  <si>
    <t>CTTGTA</t>
  </si>
  <si>
    <t>AGTCAA</t>
  </si>
  <si>
    <t>0.32 mM</t>
  </si>
  <si>
    <t>AGTTCC</t>
  </si>
  <si>
    <t>ATGTCA</t>
  </si>
  <si>
    <t>CCGTCC</t>
  </si>
  <si>
    <t>GTCCGC</t>
  </si>
  <si>
    <t>1 mM</t>
  </si>
  <si>
    <t>GTGAAA</t>
  </si>
  <si>
    <t>GTGGCC</t>
  </si>
  <si>
    <t>GTTTCG</t>
  </si>
  <si>
    <t>GAGTGG</t>
  </si>
  <si>
    <t>Bin1</t>
  </si>
  <si>
    <t>Bin2</t>
  </si>
  <si>
    <t>Bin3</t>
  </si>
  <si>
    <t>Bin4</t>
  </si>
  <si>
    <t>Miniprep Con. NanoDrop  (ng/uL)</t>
  </si>
  <si>
    <t>ACACTCTTTCCCTACACGACGCTCTTCCGATCTNNNNNcatattatcttatatgccacaaaaagccgaccgtctg</t>
  </si>
  <si>
    <t>GTGACTGGAGTTCAGACGTGTGCTCTTCCGATCTNNNNNccttttccatataaaaaagccgacgcaatccag</t>
  </si>
  <si>
    <t>DZB.C08</t>
  </si>
  <si>
    <t>DZB.C09</t>
  </si>
  <si>
    <t>Round 1</t>
  </si>
  <si>
    <t>Round 2</t>
  </si>
  <si>
    <t>Index</t>
  </si>
  <si>
    <t>Oligo ID</t>
  </si>
  <si>
    <t>All</t>
  </si>
  <si>
    <t>Illumina TruSeq Universal Adapter</t>
  </si>
  <si>
    <t>AATGATACGGCGACCACCGAGATCTACACTCTTTCCCTACACGACGCTCTTCCGATCT</t>
  </si>
  <si>
    <t>Illumina TruSeq Index 2 Adapter</t>
  </si>
  <si>
    <t>Illumina TruSeq Index 3 Adapter</t>
  </si>
  <si>
    <t>Illumina TruSeq Index 4 Adapter</t>
  </si>
  <si>
    <t>Illumina TruSeq Index 5 Adapter</t>
  </si>
  <si>
    <t>Illumina TruSeq Index 6 Adapter</t>
  </si>
  <si>
    <t>Illumina TruSeq Index 7 Adapter</t>
  </si>
  <si>
    <t>Illumina TruSeq Index 8 Adapter</t>
  </si>
  <si>
    <t>Illumina TruSeq Index 9 Adapter</t>
  </si>
  <si>
    <t>Illumina TruSeq Index 10 Adapter</t>
  </si>
  <si>
    <t>Illumina TruSeq Index 11 Adapter</t>
  </si>
  <si>
    <t>Illumina TruSeq Index 12 Adapter</t>
  </si>
  <si>
    <t>Illumina TruSeq Index 13 Adapter</t>
  </si>
  <si>
    <t>Illumina TruSeq Index 14 Adapter</t>
  </si>
  <si>
    <t>Illumina TruSeq Index 15 Adapter</t>
  </si>
  <si>
    <t>Illumina TruSeq Index 16 Adapter</t>
  </si>
  <si>
    <t>Illumina TruSeq Index 18 Adapter</t>
  </si>
  <si>
    <t>Illumina TruSeq Index 19 Adapter</t>
  </si>
  <si>
    <t>Illumina TruSeq Index 20 Adapter</t>
  </si>
  <si>
    <t>Illumina TruSeq Index 21 Adapter</t>
  </si>
  <si>
    <t>Illumina TruSeq Index 23 Adapter</t>
  </si>
  <si>
    <t>GATCGGAAGAGCACACGTCTGAACTCCAGTCACCGATGTATCTCGTATGCCGTCTTCTGCTTG</t>
  </si>
  <si>
    <t>GATCGGAAGAGCACACGTCTGAACTCCAGTCACTTAGGCATCTCGTATGCCGTCTTCTGCTTG</t>
  </si>
  <si>
    <t>GATCGGAAGAGCACACGTCTGAACTCCAGTCACTGACCAATCTCGTATGCCGTCTTCTGCTTG</t>
  </si>
  <si>
    <t>GATCGGAAGAGCACACGTCTGAACTCCAGTCACACAGTGATCTCGTATGCCGTCTTCTGCTTG</t>
  </si>
  <si>
    <t>GATCGGAAGAGCACACGTCTGAACTCCAGTCACGCCAATATCTCGTATGCCGTCTTCTGCTTG</t>
  </si>
  <si>
    <t>GATCGGAAGAGCACACGTCTGAACTCCAGTCACCAGATCATCTCGTATGCCGTCTTCTGCTTG</t>
  </si>
  <si>
    <t>GATCGGAAGAGCACACGTCTGAACTCCAGTCACACTTGAATCTCGTATGCCGTCTTCTGCTTG</t>
  </si>
  <si>
    <t>GATCGGAAGAGCACACGTCTGAACTCCAGTCACGATCAGATCTCGTATGCCGTCTTCTGCTTG</t>
  </si>
  <si>
    <t>GATCGGAAGAGCACACGTCTGAACTCCAGTCACTAGCTTATCTCGTATGCCGTCTTCTGCTTG</t>
  </si>
  <si>
    <t>GATCGGAAGAGCACACGTCTGAACTCCAGTCACGGCTACATCTCGTATGCCGTCTTCTGCTTG</t>
  </si>
  <si>
    <t>GATCGGAAGAGCACACGTCTGAACTCCAGTCACCTTGTAATCTCGTATGCCGTCTTCTGCTTG</t>
  </si>
  <si>
    <t>GATCGGAAGAGCACACGTCTGAACTCCAGTCACAGTCAACAATCTCGTATGCCGTCTTCTGCTTG</t>
  </si>
  <si>
    <t>GATCGGAAGAGCACACGTCTGAACTCCAGTCACAGTTCCGTATCTCGTATGCCGTCTTCTGCTTG</t>
  </si>
  <si>
    <t>GATCGGAAGAGCACACGTCTGAACTCCAGTCACATGTCAGAATCTCGTATGCCGTCTTCTGCTTG</t>
  </si>
  <si>
    <t>GATCGGAAGAGCACACGTCTGAACTCCAGTCACCCGTCCCGATCTCGTATGCCGTCTTCTGCTTG</t>
  </si>
  <si>
    <t>GATCGGAAGAGCACACGTCTGAACTCCAGTCACGTCCGCACATCTCGTATGCCGTCTTCTGCTTG</t>
  </si>
  <si>
    <t>GATCGGAAGAGCACACGTCTGAACTCCAGTCACGTGAAACGATCTCGTATGCCGTCTTCTGCTTG</t>
  </si>
  <si>
    <t>GATCGGAAGAGCACACGTCTGAACTCCAGTCACGTGGCCTTATCTCGTATGCCGTCTTCTGCTTG</t>
  </si>
  <si>
    <t>GATCGGAAGAGCACACGTCTGAACTCCAGTCACGTTTCGGAATCTCGTATGCCGTCTTCTGCTTG</t>
  </si>
  <si>
    <t>GATCGGAAGAGCACACGTCTGAACTCCAGTCACGAGTGGATATCTCGTATGCCGTCTTCTGCTTG</t>
  </si>
  <si>
    <t>Sheet</t>
  </si>
  <si>
    <t>Contents</t>
  </si>
  <si>
    <t>Plasmid Key</t>
  </si>
  <si>
    <t>Riboswitch Variant Sequences</t>
  </si>
  <si>
    <t>Fluorescence Data</t>
  </si>
  <si>
    <t>FACSseq Info</t>
  </si>
  <si>
    <t>Supplementary Data File</t>
  </si>
  <si>
    <t>n</t>
  </si>
  <si>
    <t>R^2</t>
  </si>
  <si>
    <t>RFU</t>
  </si>
  <si>
    <t>μM Fluorescein</t>
  </si>
  <si>
    <t xml:space="preserve">RNA folding kinetics control riboswitch sensitivity in vivo </t>
  </si>
  <si>
    <t>Sequences of all non-riboswitch plasmid components.</t>
  </si>
  <si>
    <t>List of all plasmids used in this study, with the sequence of their respective riboswitch inserts. Addgene IDs for select variants.</t>
  </si>
  <si>
    <t>SRA ID</t>
  </si>
  <si>
    <t>Cell counts, library construction details, and SRA accession IDs for FACS-seq experiments in this study.</t>
  </si>
  <si>
    <t>All fluorescence data and Hill curve fits</t>
  </si>
  <si>
    <t>Fluorescein calibration curve for the microplate reader used in this study</t>
  </si>
  <si>
    <t>SRR28331775</t>
  </si>
  <si>
    <t>SRR28331764</t>
  </si>
  <si>
    <t>SRR28331753</t>
  </si>
  <si>
    <t>SRR28331742</t>
  </si>
  <si>
    <t>SRR28331739</t>
  </si>
  <si>
    <t>SRR28331738</t>
  </si>
  <si>
    <t>SRR28331737</t>
  </si>
  <si>
    <t>SRR28331736</t>
  </si>
  <si>
    <t>SRR28331735</t>
  </si>
  <si>
    <t>SRR28331774</t>
  </si>
  <si>
    <t>SRR28331773</t>
  </si>
  <si>
    <t>SRR28331772</t>
  </si>
  <si>
    <t>SRR28331771</t>
  </si>
  <si>
    <t>SRR28331770</t>
  </si>
  <si>
    <t>SRR28331769</t>
  </si>
  <si>
    <t>SRR28331768</t>
  </si>
  <si>
    <t>SRR28331767</t>
  </si>
  <si>
    <t>SRR28331766</t>
  </si>
  <si>
    <t>SRR28331765</t>
  </si>
  <si>
    <t>SRR28331763</t>
  </si>
  <si>
    <t>SRR28331761</t>
  </si>
  <si>
    <t>SRR28331760</t>
  </si>
  <si>
    <t>SRR28331759</t>
  </si>
  <si>
    <t>SRR28331758</t>
  </si>
  <si>
    <t>SRR28331757</t>
  </si>
  <si>
    <t>SRR28331756</t>
  </si>
  <si>
    <t>SRR28331755</t>
  </si>
  <si>
    <t>SRR28331754</t>
  </si>
  <si>
    <t>SRR28331752</t>
  </si>
  <si>
    <t>SRR28331751</t>
  </si>
  <si>
    <t>SRR28331750</t>
  </si>
  <si>
    <t>SRR28331749</t>
  </si>
  <si>
    <t>SRR28331748</t>
  </si>
  <si>
    <t>SRR28331747</t>
  </si>
  <si>
    <t>SRR28331746</t>
  </si>
  <si>
    <t>SRR28331745</t>
  </si>
  <si>
    <t>SRR28331744</t>
  </si>
  <si>
    <t>SRR28331743</t>
  </si>
  <si>
    <t>SRR28331741</t>
  </si>
  <si>
    <t>SRR28331740</t>
  </si>
  <si>
    <t>Fluorescence Calibration</t>
  </si>
  <si>
    <r>
      <t>ATATTAGATATTAGTCATATGACTGACGGAAGTGGAGTTACCACATGAAGTATGACTAGGCATATTATCTTATATGCCACAAAAAGCCGACCGTCTGGGC</t>
    </r>
    <r>
      <rPr>
        <sz val="11"/>
        <color rgb="FFFF0000"/>
        <rFont val="Menlo Regular"/>
      </rPr>
      <t>NNNNNNN</t>
    </r>
    <r>
      <rPr>
        <sz val="11"/>
        <color rgb="FF000000"/>
        <rFont val="Menlo Regular"/>
      </rPr>
      <t>GCCTGGATTGCGTCGGCTTTTTTATAT</t>
    </r>
  </si>
  <si>
    <t>FACS-seq Variant Library</t>
  </si>
  <si>
    <t>Upper and Lower values of FACS sorting gates used</t>
  </si>
  <si>
    <t>Upper fluorescence value</t>
  </si>
  <si>
    <t>Lower fluorescence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6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theme="1"/>
      <name val="Menlo Regular"/>
    </font>
    <font>
      <b/>
      <sz val="11"/>
      <color theme="1"/>
      <name val="Menlo Regular"/>
    </font>
    <font>
      <sz val="11"/>
      <color rgb="FF000000"/>
      <name val="Menlo Regular"/>
    </font>
    <font>
      <sz val="11"/>
      <color theme="1"/>
      <name val="Menlo Regular"/>
    </font>
    <font>
      <b/>
      <sz val="11"/>
      <color rgb="FF000000"/>
      <name val="Menlo Regular"/>
    </font>
    <font>
      <sz val="11"/>
      <color rgb="FFFF0000"/>
      <name val="Menlo Regular"/>
    </font>
    <font>
      <sz val="11"/>
      <color rgb="FFC65911"/>
      <name val="Menlo Regular"/>
    </font>
    <font>
      <b/>
      <sz val="12"/>
      <color theme="1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2"/>
      <color theme="5"/>
      <name val="Courier"/>
      <family val="1"/>
    </font>
    <font>
      <b/>
      <sz val="12"/>
      <color theme="9"/>
      <name val="Calibri"/>
      <family val="2"/>
      <scheme val="minor"/>
    </font>
    <font>
      <sz val="12"/>
      <color theme="1"/>
      <name val="Courier"/>
      <family val="1"/>
    </font>
    <font>
      <sz val="12"/>
      <color theme="9"/>
      <name val="Courier"/>
      <family val="1"/>
    </font>
    <font>
      <b/>
      <sz val="12"/>
      <color rgb="FFC00000"/>
      <name val="Calibri (Body)"/>
    </font>
    <font>
      <b/>
      <sz val="12"/>
      <color theme="4"/>
      <name val="Calibri (Body)"/>
    </font>
    <font>
      <sz val="12"/>
      <color rgb="FFC00000"/>
      <name val="Courier"/>
      <family val="1"/>
    </font>
    <font>
      <sz val="12"/>
      <color theme="4"/>
      <name val="Courier"/>
      <family val="1"/>
    </font>
    <font>
      <sz val="12"/>
      <color theme="2" tint="-0.499984740745262"/>
      <name val="Courier"/>
      <family val="1"/>
    </font>
    <font>
      <sz val="12"/>
      <color rgb="FF000000"/>
      <name val="Menlo Regular"/>
    </font>
    <font>
      <sz val="12"/>
      <color theme="1"/>
      <name val="Menlo Regula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Menlo Regula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20" fontId="5" fillId="0" borderId="0" xfId="0" applyNumberFormat="1" applyFont="1"/>
    <xf numFmtId="0" fontId="0" fillId="0" borderId="0" xfId="0" applyAlignment="1">
      <alignment horizontal="left" vertic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 vertical="center" wrapText="1"/>
    </xf>
    <xf numFmtId="0" fontId="9" fillId="0" borderId="0" xfId="0" applyFont="1"/>
    <xf numFmtId="0" fontId="10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/>
    </xf>
    <xf numFmtId="0" fontId="20" fillId="0" borderId="0" xfId="0" applyFont="1"/>
    <xf numFmtId="0" fontId="20" fillId="0" borderId="4" xfId="0" applyFont="1" applyBorder="1"/>
    <xf numFmtId="0" fontId="20" fillId="0" borderId="5" xfId="0" applyFont="1" applyBorder="1"/>
    <xf numFmtId="0" fontId="21" fillId="0" borderId="0" xfId="0" applyFont="1"/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3" fontId="23" fillId="0" borderId="0" xfId="0" applyNumberFormat="1" applyFont="1" applyAlignment="1">
      <alignment horizontal="center"/>
    </xf>
    <xf numFmtId="0" fontId="21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164" fontId="21" fillId="0" borderId="0" xfId="0" applyNumberFormat="1" applyFont="1"/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4" fillId="0" borderId="1" xfId="0" applyFont="1" applyBorder="1" applyAlignment="1">
      <alignment horizontal="center" vertical="top"/>
    </xf>
    <xf numFmtId="0" fontId="24" fillId="0" borderId="1" xfId="0" applyFont="1" applyBorder="1" applyAlignment="1">
      <alignment horizontal="center" vertical="top" wrapText="1"/>
    </xf>
    <xf numFmtId="0" fontId="24" fillId="0" borderId="2" xfId="0" applyFont="1" applyBorder="1" applyAlignment="1">
      <alignment horizontal="center" vertical="top"/>
    </xf>
    <xf numFmtId="0" fontId="24" fillId="0" borderId="3" xfId="0" applyFont="1" applyBorder="1" applyAlignment="1">
      <alignment horizontal="center" vertical="top" wrapText="1"/>
    </xf>
    <xf numFmtId="20" fontId="21" fillId="0" borderId="0" xfId="0" applyNumberFormat="1" applyFont="1"/>
    <xf numFmtId="0" fontId="2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orescein Calibration Without Background Subtrac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888307137545711"/>
                  <c:y val="5.11285208476457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luorescence Calibration'!$B$3:$B$9</c:f>
              <c:numCache>
                <c:formatCode>General</c:formatCode>
                <c:ptCount val="7"/>
                <c:pt idx="0">
                  <c:v>1.5625</c:v>
                </c:pt>
                <c:pt idx="1">
                  <c:v>0.78125</c:v>
                </c:pt>
                <c:pt idx="2">
                  <c:v>0.390625</c:v>
                </c:pt>
                <c:pt idx="3">
                  <c:v>0.1953125</c:v>
                </c:pt>
                <c:pt idx="4">
                  <c:v>9.765625E-2</c:v>
                </c:pt>
                <c:pt idx="5">
                  <c:v>4.8828129999999997E-2</c:v>
                </c:pt>
                <c:pt idx="6">
                  <c:v>0</c:v>
                </c:pt>
              </c:numCache>
            </c:numRef>
          </c:xVal>
          <c:yVal>
            <c:numRef>
              <c:f>'Fluorescence Calibration'!$C$3:$C$9</c:f>
              <c:numCache>
                <c:formatCode>General</c:formatCode>
                <c:ptCount val="7"/>
                <c:pt idx="0">
                  <c:v>8971.6666700000005</c:v>
                </c:pt>
                <c:pt idx="1">
                  <c:v>4825.3333300000004</c:v>
                </c:pt>
                <c:pt idx="2">
                  <c:v>2486.3333299999999</c:v>
                </c:pt>
                <c:pt idx="3">
                  <c:v>1249.3333299999999</c:v>
                </c:pt>
                <c:pt idx="4">
                  <c:v>630.66666699999996</c:v>
                </c:pt>
                <c:pt idx="5">
                  <c:v>305.3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C5-9D43-9406-1BBD76918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859504"/>
        <c:axId val="337861216"/>
      </c:scatterChart>
      <c:valAx>
        <c:axId val="337859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M Fluorescein (ME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861216"/>
        <c:crosses val="autoZero"/>
        <c:crossBetween val="midCat"/>
      </c:valAx>
      <c:valAx>
        <c:axId val="3378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859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5450</xdr:colOff>
      <xdr:row>2</xdr:row>
      <xdr:rowOff>63500</xdr:rowOff>
    </xdr:from>
    <xdr:to>
      <xdr:col>9</xdr:col>
      <xdr:colOff>381000</xdr:colOff>
      <xdr:row>20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4B57549-4900-28BD-D38F-060E1B2E5D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FE17F-2FC4-2242-8194-8CA8D061D7C6}">
  <dimension ref="A2:B16"/>
  <sheetViews>
    <sheetView tabSelected="1" workbookViewId="0">
      <selection activeCell="C22" sqref="C22"/>
    </sheetView>
  </sheetViews>
  <sheetFormatPr baseColWidth="10" defaultRowHeight="16"/>
  <cols>
    <col min="1" max="1" width="27" customWidth="1"/>
  </cols>
  <sheetData>
    <row r="2" spans="1:2">
      <c r="A2" t="s">
        <v>999</v>
      </c>
    </row>
    <row r="4" spans="1:2">
      <c r="A4" s="9" t="s">
        <v>888</v>
      </c>
      <c r="B4" s="6"/>
    </row>
    <row r="5" spans="1:2">
      <c r="A5" t="s">
        <v>1004</v>
      </c>
      <c r="B5" s="6"/>
    </row>
    <row r="6" spans="1:2">
      <c r="B6" s="6"/>
    </row>
    <row r="7" spans="1:2">
      <c r="A7" s="9" t="s">
        <v>889</v>
      </c>
      <c r="B7" s="6"/>
    </row>
    <row r="8" spans="1:2">
      <c r="A8" t="s">
        <v>898</v>
      </c>
      <c r="B8" s="6"/>
    </row>
    <row r="11" spans="1:2">
      <c r="A11" s="9" t="s">
        <v>993</v>
      </c>
      <c r="B11" s="9" t="s">
        <v>994</v>
      </c>
    </row>
    <row r="12" spans="1:2">
      <c r="A12" t="s">
        <v>995</v>
      </c>
      <c r="B12" t="s">
        <v>1005</v>
      </c>
    </row>
    <row r="13" spans="1:2">
      <c r="A13" t="s">
        <v>996</v>
      </c>
      <c r="B13" t="s">
        <v>1006</v>
      </c>
    </row>
    <row r="14" spans="1:2">
      <c r="A14" t="s">
        <v>997</v>
      </c>
      <c r="B14" t="s">
        <v>1009</v>
      </c>
    </row>
    <row r="15" spans="1:2">
      <c r="A15" t="s">
        <v>1051</v>
      </c>
      <c r="B15" t="s">
        <v>1010</v>
      </c>
    </row>
    <row r="16" spans="1:2">
      <c r="A16" t="s">
        <v>998</v>
      </c>
      <c r="B16" t="s">
        <v>10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E5B03-8719-714B-B7DB-639343F147BD}">
  <dimension ref="A1:G6"/>
  <sheetViews>
    <sheetView workbookViewId="0">
      <selection activeCell="B25" sqref="B25"/>
    </sheetView>
  </sheetViews>
  <sheetFormatPr baseColWidth="10" defaultRowHeight="16"/>
  <cols>
    <col min="1" max="1" width="23" customWidth="1"/>
    <col min="2" max="2" width="121" customWidth="1"/>
    <col min="5" max="5" width="12.6640625" customWidth="1"/>
  </cols>
  <sheetData>
    <row r="1" spans="1:7">
      <c r="B1" s="6"/>
    </row>
    <row r="2" spans="1:7" ht="17">
      <c r="A2" s="7" t="s">
        <v>890</v>
      </c>
      <c r="B2" s="8" t="s">
        <v>1</v>
      </c>
      <c r="D2" s="9" t="s">
        <v>899</v>
      </c>
    </row>
    <row r="3" spans="1:7" ht="17">
      <c r="A3" s="10" t="s">
        <v>891</v>
      </c>
      <c r="B3" s="15" t="s">
        <v>892</v>
      </c>
    </row>
    <row r="4" spans="1:7" ht="34">
      <c r="A4" s="11" t="s">
        <v>900</v>
      </c>
      <c r="B4" s="13" t="s">
        <v>901</v>
      </c>
      <c r="D4" s="10" t="s">
        <v>891</v>
      </c>
      <c r="E4" s="11" t="s">
        <v>900</v>
      </c>
      <c r="F4" s="12" t="s">
        <v>893</v>
      </c>
      <c r="G4" s="11" t="s">
        <v>894</v>
      </c>
    </row>
    <row r="5" spans="1:7" ht="144">
      <c r="A5" s="12" t="s">
        <v>893</v>
      </c>
      <c r="B5" s="14" t="s">
        <v>895</v>
      </c>
    </row>
    <row r="6" spans="1:7" ht="409.6">
      <c r="A6" s="11" t="s">
        <v>896</v>
      </c>
      <c r="B6" s="13" t="s">
        <v>8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F14FA-C8B6-8245-BC36-AE01940C85CD}">
  <dimension ref="A1:S285"/>
  <sheetViews>
    <sheetView topLeftCell="A265" workbookViewId="0">
      <selection activeCell="E289" sqref="E289"/>
    </sheetView>
  </sheetViews>
  <sheetFormatPr baseColWidth="10" defaultRowHeight="16"/>
  <cols>
    <col min="1" max="1" width="10.83203125" style="29"/>
    <col min="2" max="2" width="12.6640625" style="29" customWidth="1"/>
    <col min="3" max="3" width="41.5" style="4" customWidth="1"/>
    <col min="4" max="4" width="10.83203125" style="4"/>
    <col min="5" max="5" width="14.33203125" style="29" customWidth="1"/>
    <col min="6" max="6" width="191.5" style="4" customWidth="1"/>
  </cols>
  <sheetData>
    <row r="1" spans="1:6" ht="32">
      <c r="A1" s="30" t="s">
        <v>418</v>
      </c>
      <c r="B1" s="31" t="s">
        <v>903</v>
      </c>
      <c r="C1" s="30" t="s">
        <v>0</v>
      </c>
      <c r="D1" s="32" t="s">
        <v>336</v>
      </c>
      <c r="E1" s="33" t="s">
        <v>904</v>
      </c>
      <c r="F1" s="32" t="s">
        <v>1</v>
      </c>
    </row>
    <row r="2" spans="1:6">
      <c r="A2" s="29">
        <v>1</v>
      </c>
      <c r="B2" s="29" t="s">
        <v>2</v>
      </c>
      <c r="C2" s="4" t="s">
        <v>402</v>
      </c>
      <c r="D2" s="29" t="s">
        <v>682</v>
      </c>
      <c r="E2" s="34">
        <v>193140</v>
      </c>
      <c r="F2" s="3" t="s">
        <v>473</v>
      </c>
    </row>
    <row r="3" spans="1:6">
      <c r="A3" s="29">
        <v>2</v>
      </c>
      <c r="B3" s="29" t="s">
        <v>40</v>
      </c>
      <c r="C3" s="4" t="s">
        <v>421</v>
      </c>
      <c r="D3" s="29" t="s">
        <v>683</v>
      </c>
      <c r="E3" s="34"/>
      <c r="F3" s="3" t="s">
        <v>474</v>
      </c>
    </row>
    <row r="4" spans="1:6">
      <c r="A4" s="29">
        <v>3</v>
      </c>
      <c r="B4" s="29" t="s">
        <v>4</v>
      </c>
      <c r="C4" s="4" t="s">
        <v>397</v>
      </c>
      <c r="D4" s="29" t="s">
        <v>683</v>
      </c>
      <c r="E4" s="34"/>
      <c r="F4" s="3" t="s">
        <v>475</v>
      </c>
    </row>
    <row r="5" spans="1:6">
      <c r="A5" s="29">
        <v>4</v>
      </c>
      <c r="B5" s="29" t="s">
        <v>5</v>
      </c>
      <c r="C5" s="4" t="s">
        <v>398</v>
      </c>
      <c r="D5" s="29" t="s">
        <v>683</v>
      </c>
      <c r="E5" s="34"/>
      <c r="F5" s="3" t="s">
        <v>476</v>
      </c>
    </row>
    <row r="6" spans="1:6">
      <c r="A6" s="29">
        <v>5</v>
      </c>
      <c r="B6" s="29" t="s">
        <v>6</v>
      </c>
      <c r="C6" s="4" t="s">
        <v>399</v>
      </c>
      <c r="D6" s="29" t="s">
        <v>683</v>
      </c>
      <c r="E6" s="34"/>
      <c r="F6" s="3" t="s">
        <v>477</v>
      </c>
    </row>
    <row r="7" spans="1:6">
      <c r="A7" s="29">
        <v>6</v>
      </c>
      <c r="B7" s="29" t="s">
        <v>7</v>
      </c>
      <c r="C7" s="4" t="s">
        <v>400</v>
      </c>
      <c r="D7" s="29" t="s">
        <v>683</v>
      </c>
      <c r="E7" s="34"/>
      <c r="F7" s="3" t="s">
        <v>478</v>
      </c>
    </row>
    <row r="8" spans="1:6">
      <c r="A8" s="29">
        <v>7</v>
      </c>
      <c r="B8" s="29" t="s">
        <v>8</v>
      </c>
      <c r="C8" s="4" t="s">
        <v>401</v>
      </c>
      <c r="D8" s="29" t="s">
        <v>683</v>
      </c>
      <c r="E8" s="34"/>
      <c r="F8" s="3" t="s">
        <v>479</v>
      </c>
    </row>
    <row r="9" spans="1:6">
      <c r="A9" s="29">
        <v>8</v>
      </c>
      <c r="B9" s="29" t="s">
        <v>9</v>
      </c>
      <c r="C9" s="4" t="s">
        <v>403</v>
      </c>
      <c r="D9" s="29" t="s">
        <v>683</v>
      </c>
      <c r="E9" s="34"/>
      <c r="F9" s="3" t="s">
        <v>480</v>
      </c>
    </row>
    <row r="10" spans="1:6">
      <c r="A10" s="29">
        <v>9</v>
      </c>
      <c r="B10" s="29" t="s">
        <v>10</v>
      </c>
      <c r="C10" s="4" t="s">
        <v>404</v>
      </c>
      <c r="D10" s="29" t="s">
        <v>683</v>
      </c>
      <c r="E10" s="34"/>
      <c r="F10" s="3" t="s">
        <v>481</v>
      </c>
    </row>
    <row r="11" spans="1:6">
      <c r="A11" s="29">
        <v>10</v>
      </c>
      <c r="B11" s="29" t="s">
        <v>11</v>
      </c>
      <c r="C11" s="4" t="s">
        <v>405</v>
      </c>
      <c r="D11" s="29" t="s">
        <v>683</v>
      </c>
      <c r="E11" s="34"/>
      <c r="F11" s="3" t="s">
        <v>482</v>
      </c>
    </row>
    <row r="12" spans="1:6">
      <c r="A12" s="29">
        <v>11</v>
      </c>
      <c r="B12" s="29" t="s">
        <v>12</v>
      </c>
      <c r="C12" s="4" t="s">
        <v>406</v>
      </c>
      <c r="D12" s="29" t="s">
        <v>683</v>
      </c>
      <c r="E12" s="34"/>
      <c r="F12" s="3" t="s">
        <v>483</v>
      </c>
    </row>
    <row r="13" spans="1:6">
      <c r="A13" s="29">
        <v>12</v>
      </c>
      <c r="B13" s="29" t="s">
        <v>13</v>
      </c>
      <c r="C13" s="4" t="s">
        <v>407</v>
      </c>
      <c r="D13" s="29" t="s">
        <v>683</v>
      </c>
      <c r="E13" s="34"/>
      <c r="F13" s="3" t="s">
        <v>484</v>
      </c>
    </row>
    <row r="14" spans="1:6">
      <c r="A14" s="29">
        <v>13</v>
      </c>
      <c r="B14" s="29" t="s">
        <v>14</v>
      </c>
      <c r="C14" s="4" t="s">
        <v>408</v>
      </c>
      <c r="D14" s="29" t="s">
        <v>683</v>
      </c>
      <c r="E14" s="34"/>
      <c r="F14" s="3" t="s">
        <v>485</v>
      </c>
    </row>
    <row r="15" spans="1:6">
      <c r="A15" s="29">
        <v>14</v>
      </c>
      <c r="B15" s="29" t="s">
        <v>15</v>
      </c>
      <c r="C15" s="4" t="s">
        <v>409</v>
      </c>
      <c r="D15" s="29" t="s">
        <v>683</v>
      </c>
      <c r="E15" s="34"/>
      <c r="F15" s="3" t="s">
        <v>486</v>
      </c>
    </row>
    <row r="16" spans="1:6">
      <c r="A16" s="29">
        <v>15</v>
      </c>
      <c r="B16" s="29" t="s">
        <v>304</v>
      </c>
      <c r="C16" s="4" t="s">
        <v>419</v>
      </c>
      <c r="D16" s="29" t="s">
        <v>683</v>
      </c>
      <c r="E16" s="34"/>
      <c r="F16" s="3" t="s">
        <v>487</v>
      </c>
    </row>
    <row r="17" spans="1:6">
      <c r="A17" s="29">
        <v>17</v>
      </c>
      <c r="B17" s="29" t="s">
        <v>305</v>
      </c>
      <c r="C17" s="4" t="s">
        <v>420</v>
      </c>
      <c r="D17" s="29" t="s">
        <v>683</v>
      </c>
      <c r="E17" s="34"/>
      <c r="F17" s="3" t="s">
        <v>488</v>
      </c>
    </row>
    <row r="18" spans="1:6">
      <c r="A18" s="29">
        <v>19</v>
      </c>
      <c r="B18" s="29" t="s">
        <v>41</v>
      </c>
      <c r="C18" s="4" t="s">
        <v>429</v>
      </c>
      <c r="D18" s="29" t="s">
        <v>683</v>
      </c>
      <c r="E18" s="34"/>
      <c r="F18" s="3" t="s">
        <v>508</v>
      </c>
    </row>
    <row r="19" spans="1:6">
      <c r="A19" s="29">
        <v>20</v>
      </c>
      <c r="B19" s="29" t="s">
        <v>42</v>
      </c>
      <c r="C19" s="4" t="s">
        <v>430</v>
      </c>
      <c r="D19" s="29" t="s">
        <v>683</v>
      </c>
      <c r="E19" s="34"/>
      <c r="F19" s="3" t="s">
        <v>510</v>
      </c>
    </row>
    <row r="20" spans="1:6">
      <c r="A20" s="29">
        <v>21</v>
      </c>
      <c r="B20" s="29" t="s">
        <v>43</v>
      </c>
      <c r="C20" s="4" t="s">
        <v>431</v>
      </c>
      <c r="D20" s="29" t="s">
        <v>683</v>
      </c>
      <c r="E20" s="34"/>
      <c r="F20" s="3" t="s">
        <v>511</v>
      </c>
    </row>
    <row r="21" spans="1:6">
      <c r="A21" s="29">
        <v>22</v>
      </c>
      <c r="B21" s="29" t="s">
        <v>44</v>
      </c>
      <c r="C21" s="4" t="s">
        <v>432</v>
      </c>
      <c r="D21" s="29" t="s">
        <v>683</v>
      </c>
      <c r="E21" s="34"/>
      <c r="F21" s="3" t="s">
        <v>513</v>
      </c>
    </row>
    <row r="22" spans="1:6">
      <c r="A22" s="29">
        <v>23</v>
      </c>
      <c r="B22" s="29" t="s">
        <v>45</v>
      </c>
      <c r="C22" s="4" t="s">
        <v>433</v>
      </c>
      <c r="D22" s="29" t="s">
        <v>683</v>
      </c>
      <c r="E22" s="34"/>
      <c r="F22" s="3" t="s">
        <v>515</v>
      </c>
    </row>
    <row r="23" spans="1:6">
      <c r="A23" s="29">
        <v>24</v>
      </c>
      <c r="B23" s="29" t="s">
        <v>46</v>
      </c>
      <c r="C23" s="4" t="s">
        <v>434</v>
      </c>
      <c r="D23" s="29" t="s">
        <v>683</v>
      </c>
      <c r="E23" s="34"/>
      <c r="F23" s="3" t="s">
        <v>517</v>
      </c>
    </row>
    <row r="24" spans="1:6">
      <c r="A24" s="29">
        <v>25</v>
      </c>
      <c r="B24" s="29" t="s">
        <v>47</v>
      </c>
      <c r="C24" s="4" t="s">
        <v>435</v>
      </c>
      <c r="D24" s="29" t="s">
        <v>683</v>
      </c>
      <c r="E24" s="34"/>
      <c r="F24" s="3" t="s">
        <v>518</v>
      </c>
    </row>
    <row r="25" spans="1:6">
      <c r="A25" s="29">
        <v>26</v>
      </c>
      <c r="B25" s="29" t="s">
        <v>48</v>
      </c>
      <c r="C25" s="4" t="s">
        <v>436</v>
      </c>
      <c r="D25" s="29" t="s">
        <v>683</v>
      </c>
      <c r="E25" s="34"/>
      <c r="F25" s="3" t="s">
        <v>519</v>
      </c>
    </row>
    <row r="26" spans="1:6">
      <c r="A26" s="29">
        <v>27</v>
      </c>
      <c r="B26" s="29" t="s">
        <v>49</v>
      </c>
      <c r="C26" s="4" t="s">
        <v>437</v>
      </c>
      <c r="D26" s="29" t="s">
        <v>683</v>
      </c>
      <c r="E26" s="34"/>
      <c r="F26" s="3" t="s">
        <v>520</v>
      </c>
    </row>
    <row r="27" spans="1:6">
      <c r="A27" s="29">
        <v>28</v>
      </c>
      <c r="B27" s="29" t="s">
        <v>50</v>
      </c>
      <c r="C27" s="4" t="s">
        <v>438</v>
      </c>
      <c r="D27" s="29" t="s">
        <v>683</v>
      </c>
      <c r="E27" s="34"/>
      <c r="F27" s="3" t="s">
        <v>521</v>
      </c>
    </row>
    <row r="28" spans="1:6">
      <c r="A28" s="29">
        <v>29</v>
      </c>
      <c r="B28" s="29" t="s">
        <v>51</v>
      </c>
      <c r="C28" s="4" t="s">
        <v>439</v>
      </c>
      <c r="D28" s="29" t="s">
        <v>683</v>
      </c>
      <c r="E28" s="34"/>
      <c r="F28" s="3" t="s">
        <v>522</v>
      </c>
    </row>
    <row r="29" spans="1:6">
      <c r="A29" s="29">
        <v>30</v>
      </c>
      <c r="B29" s="29" t="s">
        <v>52</v>
      </c>
      <c r="C29" s="4" t="s">
        <v>440</v>
      </c>
      <c r="D29" s="29" t="s">
        <v>683</v>
      </c>
      <c r="E29" s="34"/>
      <c r="F29" s="3" t="s">
        <v>523</v>
      </c>
    </row>
    <row r="30" spans="1:6">
      <c r="A30" s="29">
        <v>31</v>
      </c>
      <c r="B30" s="29" t="s">
        <v>53</v>
      </c>
      <c r="C30" s="4" t="s">
        <v>441</v>
      </c>
      <c r="D30" s="29" t="s">
        <v>683</v>
      </c>
      <c r="E30" s="34"/>
      <c r="F30" s="3" t="s">
        <v>524</v>
      </c>
    </row>
    <row r="31" spans="1:6">
      <c r="A31" s="29">
        <v>32</v>
      </c>
      <c r="B31" s="29" t="s">
        <v>54</v>
      </c>
      <c r="C31" s="4" t="s">
        <v>442</v>
      </c>
      <c r="D31" s="29" t="s">
        <v>683</v>
      </c>
      <c r="E31" s="34"/>
      <c r="F31" s="3" t="s">
        <v>525</v>
      </c>
    </row>
    <row r="32" spans="1:6">
      <c r="A32" s="29">
        <v>37</v>
      </c>
      <c r="B32" s="29" t="s">
        <v>55</v>
      </c>
      <c r="C32" s="4" t="s">
        <v>443</v>
      </c>
      <c r="D32" s="29" t="s">
        <v>683</v>
      </c>
      <c r="E32" s="34"/>
      <c r="F32" s="3" t="s">
        <v>526</v>
      </c>
    </row>
    <row r="33" spans="1:10">
      <c r="A33" s="29">
        <v>38</v>
      </c>
      <c r="B33" s="29" t="s">
        <v>56</v>
      </c>
      <c r="C33" s="4" t="s">
        <v>444</v>
      </c>
      <c r="D33" s="29" t="s">
        <v>683</v>
      </c>
      <c r="E33" s="34"/>
      <c r="F33" s="3" t="s">
        <v>527</v>
      </c>
    </row>
    <row r="34" spans="1:10">
      <c r="A34" s="29">
        <v>39</v>
      </c>
      <c r="B34" s="29" t="s">
        <v>57</v>
      </c>
      <c r="C34" s="4" t="s">
        <v>445</v>
      </c>
      <c r="D34" s="29" t="s">
        <v>683</v>
      </c>
      <c r="E34" s="34"/>
      <c r="F34" s="3" t="s">
        <v>528</v>
      </c>
    </row>
    <row r="35" spans="1:10">
      <c r="A35" s="29">
        <v>40</v>
      </c>
      <c r="B35" s="29" t="s">
        <v>58</v>
      </c>
      <c r="C35" s="4" t="s">
        <v>446</v>
      </c>
      <c r="D35" s="29" t="s">
        <v>683</v>
      </c>
      <c r="E35" s="34"/>
      <c r="F35" s="3" t="s">
        <v>529</v>
      </c>
    </row>
    <row r="36" spans="1:10">
      <c r="A36" s="29">
        <v>41</v>
      </c>
      <c r="B36" s="29" t="s">
        <v>59</v>
      </c>
      <c r="C36" s="4" t="s">
        <v>447</v>
      </c>
      <c r="D36" s="29" t="s">
        <v>683</v>
      </c>
      <c r="E36" s="34"/>
      <c r="F36" s="3" t="s">
        <v>530</v>
      </c>
    </row>
    <row r="37" spans="1:10">
      <c r="A37" s="29">
        <v>42</v>
      </c>
      <c r="B37" s="29" t="s">
        <v>60</v>
      </c>
      <c r="C37" s="4" t="s">
        <v>448</v>
      </c>
      <c r="D37" s="29" t="s">
        <v>683</v>
      </c>
      <c r="E37" s="34"/>
      <c r="F37" s="3" t="s">
        <v>531</v>
      </c>
    </row>
    <row r="38" spans="1:10">
      <c r="A38" s="29">
        <v>43</v>
      </c>
      <c r="B38" s="29" t="s">
        <v>61</v>
      </c>
      <c r="C38" s="4" t="s">
        <v>449</v>
      </c>
      <c r="D38" s="29" t="s">
        <v>683</v>
      </c>
      <c r="E38" s="34"/>
      <c r="F38" s="3" t="s">
        <v>532</v>
      </c>
    </row>
    <row r="39" spans="1:10">
      <c r="A39" s="29">
        <v>44</v>
      </c>
      <c r="B39" s="29" t="s">
        <v>62</v>
      </c>
      <c r="C39" s="4" t="s">
        <v>450</v>
      </c>
      <c r="D39" s="29" t="s">
        <v>683</v>
      </c>
      <c r="E39" s="34"/>
      <c r="F39" s="3" t="s">
        <v>533</v>
      </c>
    </row>
    <row r="40" spans="1:10">
      <c r="A40" s="29">
        <v>45</v>
      </c>
      <c r="B40" s="29" t="s">
        <v>63</v>
      </c>
      <c r="C40" s="4" t="s">
        <v>451</v>
      </c>
      <c r="D40" s="29" t="s">
        <v>683</v>
      </c>
      <c r="E40" s="34"/>
      <c r="F40" s="3" t="s">
        <v>534</v>
      </c>
    </row>
    <row r="41" spans="1:10">
      <c r="A41" s="29">
        <v>46</v>
      </c>
      <c r="B41" s="29" t="s">
        <v>64</v>
      </c>
      <c r="C41" s="4" t="s">
        <v>452</v>
      </c>
      <c r="D41" s="29" t="s">
        <v>683</v>
      </c>
      <c r="E41" s="34"/>
      <c r="F41" s="3" t="s">
        <v>535</v>
      </c>
    </row>
    <row r="42" spans="1:10">
      <c r="A42" s="29">
        <v>47</v>
      </c>
      <c r="B42" s="29" t="s">
        <v>65</v>
      </c>
      <c r="C42" s="4" t="s">
        <v>453</v>
      </c>
      <c r="D42" s="29" t="s">
        <v>683</v>
      </c>
      <c r="E42" s="34"/>
      <c r="F42" s="3" t="s">
        <v>536</v>
      </c>
    </row>
    <row r="43" spans="1:10">
      <c r="A43" s="29">
        <v>48</v>
      </c>
      <c r="B43" s="29" t="s">
        <v>66</v>
      </c>
      <c r="C43" s="4" t="s">
        <v>454</v>
      </c>
      <c r="D43" s="29" t="s">
        <v>683</v>
      </c>
      <c r="E43" s="34"/>
      <c r="F43" s="3" t="s">
        <v>537</v>
      </c>
    </row>
    <row r="44" spans="1:10">
      <c r="A44" s="29">
        <v>49</v>
      </c>
      <c r="B44" s="29" t="s">
        <v>67</v>
      </c>
      <c r="C44" s="4" t="s">
        <v>455</v>
      </c>
      <c r="D44" s="29" t="s">
        <v>683</v>
      </c>
      <c r="E44" s="34"/>
      <c r="F44" s="3" t="s">
        <v>538</v>
      </c>
    </row>
    <row r="45" spans="1:10">
      <c r="A45" s="29">
        <v>50</v>
      </c>
      <c r="B45" s="29" t="s">
        <v>68</v>
      </c>
      <c r="C45" s="4" t="s">
        <v>456</v>
      </c>
      <c r="D45" s="29" t="s">
        <v>683</v>
      </c>
      <c r="E45" s="34"/>
      <c r="F45" s="3" t="s">
        <v>539</v>
      </c>
      <c r="J45" s="2"/>
    </row>
    <row r="46" spans="1:10">
      <c r="A46" s="29">
        <v>55</v>
      </c>
      <c r="B46" s="34" t="s">
        <v>18</v>
      </c>
      <c r="C46" s="3" t="s">
        <v>412</v>
      </c>
      <c r="D46" s="29" t="s">
        <v>684</v>
      </c>
      <c r="E46" s="34"/>
      <c r="F46" s="3" t="s">
        <v>489</v>
      </c>
    </row>
    <row r="47" spans="1:10">
      <c r="A47" s="29">
        <v>56</v>
      </c>
      <c r="B47" s="34" t="s">
        <v>19</v>
      </c>
      <c r="C47" s="4" t="s">
        <v>413</v>
      </c>
      <c r="D47" s="29" t="s">
        <v>684</v>
      </c>
      <c r="E47" s="34"/>
      <c r="F47" s="3" t="s">
        <v>490</v>
      </c>
    </row>
    <row r="48" spans="1:10">
      <c r="A48" s="29">
        <v>57</v>
      </c>
      <c r="B48" s="34" t="s">
        <v>17</v>
      </c>
      <c r="C48" s="4" t="s">
        <v>411</v>
      </c>
      <c r="D48" s="29" t="s">
        <v>684</v>
      </c>
      <c r="E48" s="34"/>
      <c r="F48" s="3" t="s">
        <v>491</v>
      </c>
    </row>
    <row r="49" spans="1:6">
      <c r="A49" s="29">
        <v>58</v>
      </c>
      <c r="B49" s="34" t="s">
        <v>3</v>
      </c>
      <c r="C49" s="4" t="s">
        <v>396</v>
      </c>
      <c r="D49" s="29" t="s">
        <v>684</v>
      </c>
      <c r="E49" s="34">
        <v>193142</v>
      </c>
      <c r="F49" s="3" t="s">
        <v>492</v>
      </c>
    </row>
    <row r="50" spans="1:6">
      <c r="A50" s="29">
        <v>59</v>
      </c>
      <c r="B50" s="34" t="s">
        <v>20</v>
      </c>
      <c r="C50" s="3" t="s">
        <v>414</v>
      </c>
      <c r="D50" s="29" t="s">
        <v>684</v>
      </c>
      <c r="E50" s="34"/>
      <c r="F50" s="3" t="s">
        <v>493</v>
      </c>
    </row>
    <row r="51" spans="1:6">
      <c r="A51" s="29">
        <v>60</v>
      </c>
      <c r="B51" s="34" t="s">
        <v>21</v>
      </c>
      <c r="C51" s="3" t="s">
        <v>415</v>
      </c>
      <c r="D51" s="29" t="s">
        <v>684</v>
      </c>
      <c r="E51" s="34"/>
      <c r="F51" s="3" t="s">
        <v>494</v>
      </c>
    </row>
    <row r="52" spans="1:6">
      <c r="A52" s="29">
        <v>61</v>
      </c>
      <c r="B52" s="34" t="s">
        <v>22</v>
      </c>
      <c r="C52" s="3" t="s">
        <v>416</v>
      </c>
      <c r="D52" s="29" t="s">
        <v>684</v>
      </c>
      <c r="E52" s="34"/>
      <c r="F52" s="3" t="s">
        <v>495</v>
      </c>
    </row>
    <row r="53" spans="1:6">
      <c r="A53" s="29">
        <v>62</v>
      </c>
      <c r="B53" s="34" t="s">
        <v>23</v>
      </c>
      <c r="C53" s="3" t="s">
        <v>417</v>
      </c>
      <c r="D53" s="29" t="s">
        <v>684</v>
      </c>
      <c r="E53" s="34"/>
      <c r="F53" s="3" t="s">
        <v>496</v>
      </c>
    </row>
    <row r="54" spans="1:6">
      <c r="A54" s="29">
        <v>63</v>
      </c>
      <c r="B54" s="34" t="s">
        <v>24</v>
      </c>
      <c r="C54" s="3" t="s">
        <v>424</v>
      </c>
      <c r="D54" s="29" t="s">
        <v>684</v>
      </c>
      <c r="E54" s="34"/>
      <c r="F54" s="3" t="s">
        <v>497</v>
      </c>
    </row>
    <row r="55" spans="1:6">
      <c r="A55" s="29">
        <v>64</v>
      </c>
      <c r="B55" s="34" t="s">
        <v>25</v>
      </c>
      <c r="C55" s="3" t="s">
        <v>425</v>
      </c>
      <c r="D55" s="29" t="s">
        <v>684</v>
      </c>
      <c r="E55" s="34"/>
      <c r="F55" s="3" t="s">
        <v>498</v>
      </c>
    </row>
    <row r="56" spans="1:6">
      <c r="A56" s="29">
        <v>65</v>
      </c>
      <c r="B56" s="34" t="s">
        <v>26</v>
      </c>
      <c r="C56" s="3" t="s">
        <v>426</v>
      </c>
      <c r="D56" s="29" t="s">
        <v>684</v>
      </c>
      <c r="E56" s="34"/>
      <c r="F56" s="3" t="s">
        <v>499</v>
      </c>
    </row>
    <row r="57" spans="1:6">
      <c r="A57" s="29">
        <v>66</v>
      </c>
      <c r="B57" s="34" t="s">
        <v>27</v>
      </c>
      <c r="C57" s="3" t="s">
        <v>427</v>
      </c>
      <c r="D57" s="29" t="s">
        <v>684</v>
      </c>
      <c r="E57" s="34"/>
      <c r="F57" s="3" t="s">
        <v>500</v>
      </c>
    </row>
    <row r="58" spans="1:6">
      <c r="A58" s="29">
        <v>67</v>
      </c>
      <c r="B58" s="34" t="s">
        <v>28</v>
      </c>
      <c r="C58" s="3" t="s">
        <v>428</v>
      </c>
      <c r="D58" s="29" t="s">
        <v>684</v>
      </c>
      <c r="E58" s="34"/>
      <c r="F58" s="3" t="s">
        <v>501</v>
      </c>
    </row>
    <row r="59" spans="1:6">
      <c r="A59" s="29">
        <v>69</v>
      </c>
      <c r="B59" s="29" t="s">
        <v>127</v>
      </c>
      <c r="C59" s="1" t="s">
        <v>739</v>
      </c>
      <c r="D59" s="29" t="s">
        <v>685</v>
      </c>
      <c r="E59" s="34"/>
      <c r="F59" s="3" t="s">
        <v>602</v>
      </c>
    </row>
    <row r="60" spans="1:6">
      <c r="A60" s="29">
        <v>70</v>
      </c>
      <c r="B60" s="29" t="s">
        <v>128</v>
      </c>
      <c r="C60" s="1" t="s">
        <v>740</v>
      </c>
      <c r="D60" s="29" t="s">
        <v>685</v>
      </c>
      <c r="E60" s="34"/>
      <c r="F60" s="3" t="s">
        <v>603</v>
      </c>
    </row>
    <row r="61" spans="1:6">
      <c r="A61" s="29">
        <v>71</v>
      </c>
      <c r="B61" s="29" t="s">
        <v>129</v>
      </c>
      <c r="C61" s="1" t="s">
        <v>741</v>
      </c>
      <c r="D61" s="29" t="s">
        <v>685</v>
      </c>
      <c r="E61" s="34"/>
      <c r="F61" s="3" t="s">
        <v>604</v>
      </c>
    </row>
    <row r="62" spans="1:6">
      <c r="A62" s="29">
        <v>72</v>
      </c>
      <c r="B62" s="29" t="s">
        <v>130</v>
      </c>
      <c r="C62" s="1" t="s">
        <v>742</v>
      </c>
      <c r="D62" s="29" t="s">
        <v>685</v>
      </c>
      <c r="E62" s="34"/>
      <c r="F62" s="3" t="s">
        <v>605</v>
      </c>
    </row>
    <row r="63" spans="1:6">
      <c r="A63" s="29">
        <v>73</v>
      </c>
      <c r="B63" s="29" t="s">
        <v>131</v>
      </c>
      <c r="C63" s="1" t="s">
        <v>743</v>
      </c>
      <c r="D63" s="29" t="s">
        <v>685</v>
      </c>
      <c r="E63" s="34"/>
      <c r="F63" s="3" t="s">
        <v>606</v>
      </c>
    </row>
    <row r="64" spans="1:6">
      <c r="A64" s="29">
        <v>74</v>
      </c>
      <c r="B64" s="29" t="s">
        <v>132</v>
      </c>
      <c r="C64" s="1" t="s">
        <v>744</v>
      </c>
      <c r="D64" s="29" t="s">
        <v>685</v>
      </c>
      <c r="E64" s="34"/>
      <c r="F64" s="3" t="s">
        <v>607</v>
      </c>
    </row>
    <row r="65" spans="1:6">
      <c r="A65" s="29">
        <v>75</v>
      </c>
      <c r="B65" s="29" t="s">
        <v>133</v>
      </c>
      <c r="C65" s="1" t="s">
        <v>745</v>
      </c>
      <c r="D65" s="29" t="s">
        <v>685</v>
      </c>
      <c r="E65" s="34"/>
      <c r="F65" s="3" t="s">
        <v>608</v>
      </c>
    </row>
    <row r="66" spans="1:6">
      <c r="A66" s="29">
        <v>76</v>
      </c>
      <c r="B66" s="29" t="s">
        <v>77</v>
      </c>
      <c r="C66" s="1" t="s">
        <v>746</v>
      </c>
      <c r="D66" s="29" t="s">
        <v>686</v>
      </c>
      <c r="E66" s="34"/>
      <c r="F66" s="3" t="s">
        <v>558</v>
      </c>
    </row>
    <row r="67" spans="1:6">
      <c r="A67" s="29">
        <v>77</v>
      </c>
      <c r="B67" s="29" t="s">
        <v>78</v>
      </c>
      <c r="C67" s="1" t="s">
        <v>747</v>
      </c>
      <c r="D67" s="29" t="s">
        <v>686</v>
      </c>
      <c r="E67" s="34"/>
      <c r="F67" s="3" t="s">
        <v>559</v>
      </c>
    </row>
    <row r="68" spans="1:6">
      <c r="A68" s="29">
        <v>78</v>
      </c>
      <c r="B68" s="29" t="s">
        <v>79</v>
      </c>
      <c r="C68" s="1" t="s">
        <v>748</v>
      </c>
      <c r="D68" s="29" t="s">
        <v>686</v>
      </c>
      <c r="E68" s="34"/>
      <c r="F68" s="3" t="s">
        <v>560</v>
      </c>
    </row>
    <row r="69" spans="1:6">
      <c r="A69" s="29">
        <v>79</v>
      </c>
      <c r="B69" s="29" t="s">
        <v>80</v>
      </c>
      <c r="C69" s="1" t="s">
        <v>749</v>
      </c>
      <c r="D69" s="29" t="s">
        <v>686</v>
      </c>
      <c r="E69" s="34"/>
      <c r="F69" s="3" t="s">
        <v>561</v>
      </c>
    </row>
    <row r="70" spans="1:6">
      <c r="A70" s="29">
        <v>80</v>
      </c>
      <c r="B70" s="29" t="s">
        <v>81</v>
      </c>
      <c r="C70" s="1" t="s">
        <v>750</v>
      </c>
      <c r="D70" s="29" t="s">
        <v>686</v>
      </c>
      <c r="E70" s="34"/>
      <c r="F70" s="3" t="s">
        <v>562</v>
      </c>
    </row>
    <row r="71" spans="1:6">
      <c r="A71" s="29">
        <v>81</v>
      </c>
      <c r="B71" s="29" t="s">
        <v>82</v>
      </c>
      <c r="C71" s="1" t="s">
        <v>751</v>
      </c>
      <c r="D71" s="29" t="s">
        <v>686</v>
      </c>
      <c r="E71" s="34"/>
      <c r="F71" s="3" t="s">
        <v>563</v>
      </c>
    </row>
    <row r="72" spans="1:6">
      <c r="A72" s="29">
        <v>82</v>
      </c>
      <c r="B72" s="29" t="s">
        <v>83</v>
      </c>
      <c r="C72" s="1" t="s">
        <v>752</v>
      </c>
      <c r="D72" s="29" t="s">
        <v>686</v>
      </c>
      <c r="E72" s="34"/>
      <c r="F72" s="3" t="s">
        <v>564</v>
      </c>
    </row>
    <row r="73" spans="1:6">
      <c r="A73" s="29">
        <v>83</v>
      </c>
      <c r="B73" s="29" t="s">
        <v>134</v>
      </c>
      <c r="C73" s="1" t="s">
        <v>732</v>
      </c>
      <c r="D73" s="29" t="s">
        <v>687</v>
      </c>
      <c r="E73" s="34"/>
      <c r="F73" s="3" t="s">
        <v>609</v>
      </c>
    </row>
    <row r="74" spans="1:6">
      <c r="A74" s="29">
        <v>84</v>
      </c>
      <c r="B74" s="29" t="s">
        <v>135</v>
      </c>
      <c r="C74" s="1" t="s">
        <v>733</v>
      </c>
      <c r="D74" s="29" t="s">
        <v>687</v>
      </c>
      <c r="E74" s="34"/>
      <c r="F74" s="3" t="s">
        <v>610</v>
      </c>
    </row>
    <row r="75" spans="1:6">
      <c r="A75" s="29">
        <v>85</v>
      </c>
      <c r="B75" s="29" t="s">
        <v>136</v>
      </c>
      <c r="C75" s="1" t="s">
        <v>734</v>
      </c>
      <c r="D75" s="29" t="s">
        <v>687</v>
      </c>
      <c r="E75" s="34"/>
      <c r="F75" s="3" t="s">
        <v>611</v>
      </c>
    </row>
    <row r="76" spans="1:6">
      <c r="A76" s="29">
        <v>86</v>
      </c>
      <c r="B76" s="29" t="s">
        <v>137</v>
      </c>
      <c r="C76" s="1" t="s">
        <v>735</v>
      </c>
      <c r="D76" s="29" t="s">
        <v>687</v>
      </c>
      <c r="E76" s="34"/>
      <c r="F76" s="3" t="s">
        <v>612</v>
      </c>
    </row>
    <row r="77" spans="1:6">
      <c r="A77" s="29">
        <v>87</v>
      </c>
      <c r="B77" s="29" t="s">
        <v>138</v>
      </c>
      <c r="C77" s="1" t="s">
        <v>736</v>
      </c>
      <c r="D77" s="29" t="s">
        <v>687</v>
      </c>
      <c r="E77" s="34"/>
      <c r="F77" s="3" t="s">
        <v>613</v>
      </c>
    </row>
    <row r="78" spans="1:6">
      <c r="A78" s="29">
        <v>88</v>
      </c>
      <c r="B78" s="29" t="s">
        <v>139</v>
      </c>
      <c r="C78" s="1" t="s">
        <v>737</v>
      </c>
      <c r="D78" s="29" t="s">
        <v>687</v>
      </c>
      <c r="E78" s="34"/>
      <c r="F78" s="3" t="s">
        <v>614</v>
      </c>
    </row>
    <row r="79" spans="1:6">
      <c r="A79" s="29">
        <v>89</v>
      </c>
      <c r="B79" s="29" t="s">
        <v>140</v>
      </c>
      <c r="C79" s="1" t="s">
        <v>738</v>
      </c>
      <c r="D79" s="29" t="s">
        <v>687</v>
      </c>
      <c r="E79" s="34"/>
      <c r="F79" s="3" t="s">
        <v>615</v>
      </c>
    </row>
    <row r="80" spans="1:6">
      <c r="A80" s="29">
        <v>90</v>
      </c>
      <c r="B80" s="29" t="s">
        <v>71</v>
      </c>
      <c r="C80" s="1" t="s">
        <v>753</v>
      </c>
      <c r="D80" s="29" t="s">
        <v>681</v>
      </c>
      <c r="E80" s="34"/>
      <c r="F80" s="3" t="s">
        <v>552</v>
      </c>
    </row>
    <row r="81" spans="1:6">
      <c r="A81" s="29">
        <v>91</v>
      </c>
      <c r="B81" s="29" t="s">
        <v>72</v>
      </c>
      <c r="C81" s="1" t="s">
        <v>754</v>
      </c>
      <c r="D81" s="29" t="s">
        <v>681</v>
      </c>
      <c r="E81" s="34"/>
      <c r="F81" s="3" t="s">
        <v>553</v>
      </c>
    </row>
    <row r="82" spans="1:6">
      <c r="A82" s="29">
        <v>92</v>
      </c>
      <c r="B82" s="29" t="s">
        <v>73</v>
      </c>
      <c r="C82" s="1" t="s">
        <v>755</v>
      </c>
      <c r="D82" s="29" t="s">
        <v>681</v>
      </c>
      <c r="E82" s="34"/>
      <c r="F82" s="3" t="s">
        <v>554</v>
      </c>
    </row>
    <row r="83" spans="1:6">
      <c r="A83" s="29">
        <v>93</v>
      </c>
      <c r="B83" s="29" t="s">
        <v>74</v>
      </c>
      <c r="C83" s="1" t="s">
        <v>756</v>
      </c>
      <c r="D83" s="29" t="s">
        <v>681</v>
      </c>
      <c r="E83" s="34"/>
      <c r="F83" s="3" t="s">
        <v>555</v>
      </c>
    </row>
    <row r="84" spans="1:6">
      <c r="A84" s="29">
        <v>94</v>
      </c>
      <c r="B84" s="29" t="s">
        <v>75</v>
      </c>
      <c r="C84" s="1" t="s">
        <v>757</v>
      </c>
      <c r="D84" s="29" t="s">
        <v>681</v>
      </c>
      <c r="E84" s="34"/>
      <c r="F84" s="3" t="s">
        <v>556</v>
      </c>
    </row>
    <row r="85" spans="1:6">
      <c r="A85" s="29">
        <v>95</v>
      </c>
      <c r="B85" s="29" t="s">
        <v>76</v>
      </c>
      <c r="C85" s="1" t="s">
        <v>758</v>
      </c>
      <c r="D85" s="29" t="s">
        <v>681</v>
      </c>
      <c r="E85" s="34"/>
      <c r="F85" s="3" t="s">
        <v>557</v>
      </c>
    </row>
    <row r="86" spans="1:6">
      <c r="A86" s="29">
        <v>96</v>
      </c>
      <c r="B86" s="29" t="s">
        <v>84</v>
      </c>
      <c r="C86" s="1" t="s">
        <v>759</v>
      </c>
      <c r="D86" s="29" t="s">
        <v>681</v>
      </c>
      <c r="E86" s="34"/>
      <c r="F86" s="3" t="s">
        <v>565</v>
      </c>
    </row>
    <row r="87" spans="1:6">
      <c r="A87" s="29">
        <v>97</v>
      </c>
      <c r="B87" s="29" t="s">
        <v>85</v>
      </c>
      <c r="C87" s="1" t="s">
        <v>760</v>
      </c>
      <c r="D87" s="29" t="s">
        <v>681</v>
      </c>
      <c r="E87" s="34"/>
      <c r="F87" s="3" t="s">
        <v>566</v>
      </c>
    </row>
    <row r="88" spans="1:6">
      <c r="A88" s="29">
        <v>98</v>
      </c>
      <c r="B88" s="29" t="s">
        <v>86</v>
      </c>
      <c r="C88" s="1" t="s">
        <v>761</v>
      </c>
      <c r="D88" s="29" t="s">
        <v>681</v>
      </c>
      <c r="E88" s="34"/>
      <c r="F88" s="3" t="s">
        <v>567</v>
      </c>
    </row>
    <row r="89" spans="1:6">
      <c r="A89" s="29">
        <v>99</v>
      </c>
      <c r="B89" s="29" t="s">
        <v>87</v>
      </c>
      <c r="C89" s="1" t="s">
        <v>762</v>
      </c>
      <c r="D89" s="29" t="s">
        <v>681</v>
      </c>
      <c r="E89" s="34"/>
      <c r="F89" s="3" t="s">
        <v>568</v>
      </c>
    </row>
    <row r="90" spans="1:6">
      <c r="A90" s="29">
        <v>100</v>
      </c>
      <c r="B90" s="29" t="s">
        <v>88</v>
      </c>
      <c r="C90" s="1" t="s">
        <v>763</v>
      </c>
      <c r="D90" s="29" t="s">
        <v>681</v>
      </c>
      <c r="E90" s="34"/>
      <c r="F90" s="3" t="s">
        <v>569</v>
      </c>
    </row>
    <row r="91" spans="1:6">
      <c r="A91" s="29">
        <v>101</v>
      </c>
      <c r="B91" s="29" t="s">
        <v>89</v>
      </c>
      <c r="C91" s="1" t="s">
        <v>764</v>
      </c>
      <c r="D91" s="29" t="s">
        <v>681</v>
      </c>
      <c r="E91" s="34"/>
      <c r="F91" s="3" t="s">
        <v>570</v>
      </c>
    </row>
    <row r="92" spans="1:6">
      <c r="A92" s="29">
        <v>102</v>
      </c>
      <c r="B92" s="29" t="s">
        <v>90</v>
      </c>
      <c r="C92" s="1" t="s">
        <v>765</v>
      </c>
      <c r="D92" s="29" t="s">
        <v>681</v>
      </c>
      <c r="E92" s="34"/>
      <c r="F92" s="3" t="s">
        <v>571</v>
      </c>
    </row>
    <row r="93" spans="1:6">
      <c r="A93" s="29">
        <v>103</v>
      </c>
      <c r="B93" s="29" t="s">
        <v>91</v>
      </c>
      <c r="C93" s="1" t="s">
        <v>766</v>
      </c>
      <c r="D93" s="29" t="s">
        <v>681</v>
      </c>
      <c r="E93" s="34"/>
      <c r="F93" s="3" t="s">
        <v>572</v>
      </c>
    </row>
    <row r="94" spans="1:6">
      <c r="A94" s="29">
        <v>104</v>
      </c>
      <c r="B94" s="29" t="s">
        <v>92</v>
      </c>
      <c r="C94" s="1" t="s">
        <v>767</v>
      </c>
      <c r="D94" s="29" t="s">
        <v>681</v>
      </c>
      <c r="E94" s="34"/>
      <c r="F94" s="3" t="s">
        <v>573</v>
      </c>
    </row>
    <row r="95" spans="1:6">
      <c r="A95" s="29">
        <v>105</v>
      </c>
      <c r="B95" s="29" t="s">
        <v>93</v>
      </c>
      <c r="C95" s="1" t="s">
        <v>768</v>
      </c>
      <c r="D95" s="29" t="s">
        <v>681</v>
      </c>
      <c r="E95" s="34"/>
      <c r="F95" s="3" t="s">
        <v>574</v>
      </c>
    </row>
    <row r="96" spans="1:6">
      <c r="A96" s="29">
        <v>106</v>
      </c>
      <c r="B96" s="29" t="s">
        <v>94</v>
      </c>
      <c r="C96" s="1" t="s">
        <v>769</v>
      </c>
      <c r="D96" s="29" t="s">
        <v>681</v>
      </c>
      <c r="E96" s="34"/>
      <c r="F96" s="3" t="s">
        <v>575</v>
      </c>
    </row>
    <row r="97" spans="1:6">
      <c r="A97" s="29">
        <v>107</v>
      </c>
      <c r="B97" s="29" t="s">
        <v>95</v>
      </c>
      <c r="C97" s="1" t="s">
        <v>770</v>
      </c>
      <c r="D97" s="29" t="s">
        <v>681</v>
      </c>
      <c r="E97" s="34"/>
      <c r="F97" s="3" t="s">
        <v>576</v>
      </c>
    </row>
    <row r="98" spans="1:6">
      <c r="A98" s="29">
        <v>108</v>
      </c>
      <c r="B98" s="29" t="s">
        <v>96</v>
      </c>
      <c r="C98" s="1" t="s">
        <v>771</v>
      </c>
      <c r="D98" s="29" t="s">
        <v>681</v>
      </c>
      <c r="E98" s="34"/>
      <c r="F98" s="3" t="s">
        <v>577</v>
      </c>
    </row>
    <row r="99" spans="1:6">
      <c r="A99" s="29">
        <v>109</v>
      </c>
      <c r="B99" s="29" t="s">
        <v>97</v>
      </c>
      <c r="C99" s="1" t="s">
        <v>772</v>
      </c>
      <c r="D99" s="29" t="s">
        <v>681</v>
      </c>
      <c r="E99" s="34"/>
      <c r="F99" s="3" t="s">
        <v>578</v>
      </c>
    </row>
    <row r="100" spans="1:6">
      <c r="A100" s="29">
        <v>110</v>
      </c>
      <c r="B100" s="29" t="s">
        <v>98</v>
      </c>
      <c r="C100" s="1" t="s">
        <v>773</v>
      </c>
      <c r="D100" s="29" t="s">
        <v>681</v>
      </c>
      <c r="E100" s="34"/>
      <c r="F100" s="3" t="s">
        <v>579</v>
      </c>
    </row>
    <row r="101" spans="1:6">
      <c r="A101" s="29">
        <v>111</v>
      </c>
      <c r="B101" s="29" t="s">
        <v>99</v>
      </c>
      <c r="C101" s="1" t="s">
        <v>774</v>
      </c>
      <c r="D101" s="29" t="s">
        <v>681</v>
      </c>
      <c r="E101" s="34"/>
      <c r="F101" s="3" t="s">
        <v>580</v>
      </c>
    </row>
    <row r="102" spans="1:6">
      <c r="A102" s="29">
        <v>112</v>
      </c>
      <c r="B102" s="29" t="s">
        <v>100</v>
      </c>
      <c r="C102" s="1" t="s">
        <v>775</v>
      </c>
      <c r="D102" s="29" t="s">
        <v>681</v>
      </c>
      <c r="E102" s="34"/>
      <c r="F102" s="3" t="s">
        <v>581</v>
      </c>
    </row>
    <row r="103" spans="1:6">
      <c r="A103" s="29">
        <v>113</v>
      </c>
      <c r="B103" s="29" t="s">
        <v>101</v>
      </c>
      <c r="C103" s="3" t="s">
        <v>707</v>
      </c>
      <c r="D103" s="29" t="s">
        <v>681</v>
      </c>
      <c r="E103" s="34"/>
      <c r="F103" s="3" t="s">
        <v>582</v>
      </c>
    </row>
    <row r="104" spans="1:6">
      <c r="A104" s="29">
        <v>114</v>
      </c>
      <c r="B104" s="29" t="s">
        <v>102</v>
      </c>
      <c r="C104" s="3" t="s">
        <v>708</v>
      </c>
      <c r="D104" s="29" t="s">
        <v>681</v>
      </c>
      <c r="E104" s="34"/>
      <c r="F104" s="3" t="s">
        <v>583</v>
      </c>
    </row>
    <row r="105" spans="1:6">
      <c r="A105" s="29">
        <v>115</v>
      </c>
      <c r="B105" s="29" t="s">
        <v>103</v>
      </c>
      <c r="C105" s="3" t="s">
        <v>731</v>
      </c>
      <c r="D105" s="29" t="s">
        <v>681</v>
      </c>
      <c r="E105" s="34"/>
      <c r="F105" s="3" t="s">
        <v>584</v>
      </c>
    </row>
    <row r="106" spans="1:6">
      <c r="A106" s="29">
        <v>116</v>
      </c>
      <c r="B106" s="29" t="s">
        <v>104</v>
      </c>
      <c r="C106" s="3" t="s">
        <v>709</v>
      </c>
      <c r="D106" s="29" t="s">
        <v>681</v>
      </c>
      <c r="E106" s="34"/>
      <c r="F106" s="3" t="s">
        <v>585</v>
      </c>
    </row>
    <row r="107" spans="1:6">
      <c r="A107" s="29">
        <v>117</v>
      </c>
      <c r="B107" s="29" t="s">
        <v>105</v>
      </c>
      <c r="C107" s="3" t="s">
        <v>711</v>
      </c>
      <c r="D107" s="29" t="s">
        <v>681</v>
      </c>
      <c r="E107" s="34"/>
      <c r="F107" s="3" t="s">
        <v>586</v>
      </c>
    </row>
    <row r="108" spans="1:6">
      <c r="A108" s="29">
        <v>118</v>
      </c>
      <c r="B108" s="29" t="s">
        <v>106</v>
      </c>
      <c r="C108" s="3" t="s">
        <v>712</v>
      </c>
      <c r="D108" s="29" t="s">
        <v>681</v>
      </c>
      <c r="E108" s="34"/>
      <c r="F108" s="3" t="s">
        <v>587</v>
      </c>
    </row>
    <row r="109" spans="1:6">
      <c r="A109" s="29">
        <v>119</v>
      </c>
      <c r="B109" s="29" t="s">
        <v>107</v>
      </c>
      <c r="C109" s="3" t="s">
        <v>710</v>
      </c>
      <c r="D109" s="29" t="s">
        <v>681</v>
      </c>
      <c r="E109" s="34"/>
      <c r="F109" s="3" t="s">
        <v>588</v>
      </c>
    </row>
    <row r="110" spans="1:6">
      <c r="A110" s="29">
        <v>120</v>
      </c>
      <c r="B110" s="29" t="s">
        <v>108</v>
      </c>
      <c r="C110" s="3" t="s">
        <v>713</v>
      </c>
      <c r="D110" s="29" t="s">
        <v>681</v>
      </c>
      <c r="E110" s="34"/>
      <c r="F110" s="3" t="s">
        <v>589</v>
      </c>
    </row>
    <row r="111" spans="1:6">
      <c r="A111" s="29">
        <v>121</v>
      </c>
      <c r="B111" s="29" t="s">
        <v>109</v>
      </c>
      <c r="C111" s="3" t="s">
        <v>714</v>
      </c>
      <c r="D111" s="29" t="s">
        <v>681</v>
      </c>
      <c r="E111" s="34"/>
      <c r="F111" s="3" t="s">
        <v>590</v>
      </c>
    </row>
    <row r="112" spans="1:6">
      <c r="A112" s="29">
        <v>122</v>
      </c>
      <c r="B112" s="29" t="s">
        <v>110</v>
      </c>
      <c r="C112" s="3" t="s">
        <v>715</v>
      </c>
      <c r="D112" s="29" t="s">
        <v>681</v>
      </c>
      <c r="E112" s="34"/>
      <c r="F112" s="3" t="s">
        <v>591</v>
      </c>
    </row>
    <row r="113" spans="1:6">
      <c r="A113" s="29">
        <v>123</v>
      </c>
      <c r="B113" s="29" t="s">
        <v>111</v>
      </c>
      <c r="C113" s="3" t="s">
        <v>716</v>
      </c>
      <c r="D113" s="29" t="s">
        <v>681</v>
      </c>
      <c r="E113" s="34"/>
      <c r="F113" s="3" t="s">
        <v>592</v>
      </c>
    </row>
    <row r="114" spans="1:6">
      <c r="A114" s="29">
        <v>124</v>
      </c>
      <c r="B114" s="29" t="s">
        <v>112</v>
      </c>
      <c r="C114" s="3" t="s">
        <v>717</v>
      </c>
      <c r="D114" s="29" t="s">
        <v>681</v>
      </c>
      <c r="E114" s="34"/>
      <c r="F114" s="3" t="s">
        <v>593</v>
      </c>
    </row>
    <row r="115" spans="1:6">
      <c r="A115" s="29">
        <v>125</v>
      </c>
      <c r="B115" s="29" t="s">
        <v>113</v>
      </c>
      <c r="C115" s="3" t="s">
        <v>718</v>
      </c>
      <c r="D115" s="29" t="s">
        <v>681</v>
      </c>
      <c r="E115" s="34"/>
      <c r="F115" s="3" t="s">
        <v>594</v>
      </c>
    </row>
    <row r="116" spans="1:6">
      <c r="A116" s="29">
        <v>126</v>
      </c>
      <c r="B116" s="29" t="s">
        <v>114</v>
      </c>
      <c r="C116" s="3" t="s">
        <v>719</v>
      </c>
      <c r="D116" s="29" t="s">
        <v>681</v>
      </c>
      <c r="E116" s="34"/>
      <c r="F116" s="3" t="s">
        <v>595</v>
      </c>
    </row>
    <row r="117" spans="1:6">
      <c r="A117" s="29">
        <v>128</v>
      </c>
      <c r="B117" s="29" t="s">
        <v>115</v>
      </c>
      <c r="C117" s="3" t="s">
        <v>881</v>
      </c>
      <c r="D117" s="29" t="s">
        <v>681</v>
      </c>
      <c r="E117" s="34"/>
      <c r="F117" s="3" t="s">
        <v>596</v>
      </c>
    </row>
    <row r="118" spans="1:6">
      <c r="A118" s="29">
        <v>129</v>
      </c>
      <c r="B118" s="29" t="s">
        <v>117</v>
      </c>
      <c r="C118" s="3" t="s">
        <v>882</v>
      </c>
      <c r="D118" s="29" t="s">
        <v>681</v>
      </c>
      <c r="E118" s="34"/>
      <c r="F118" s="3" t="s">
        <v>597</v>
      </c>
    </row>
    <row r="119" spans="1:6">
      <c r="A119" s="29">
        <v>130</v>
      </c>
      <c r="B119" s="29" t="s">
        <v>119</v>
      </c>
      <c r="C119" s="3" t="s">
        <v>883</v>
      </c>
      <c r="D119" s="29" t="s">
        <v>681</v>
      </c>
      <c r="E119" s="34"/>
      <c r="F119" s="3" t="s">
        <v>598</v>
      </c>
    </row>
    <row r="120" spans="1:6">
      <c r="A120" s="29">
        <v>131</v>
      </c>
      <c r="B120" s="29" t="s">
        <v>121</v>
      </c>
      <c r="C120" s="3" t="s">
        <v>884</v>
      </c>
      <c r="D120" s="29" t="s">
        <v>681</v>
      </c>
      <c r="E120" s="34"/>
      <c r="F120" s="3" t="s">
        <v>599</v>
      </c>
    </row>
    <row r="121" spans="1:6">
      <c r="A121" s="29">
        <v>132</v>
      </c>
      <c r="B121" s="29" t="s">
        <v>123</v>
      </c>
      <c r="C121" s="3" t="s">
        <v>885</v>
      </c>
      <c r="D121" s="29" t="s">
        <v>681</v>
      </c>
      <c r="E121" s="34"/>
      <c r="F121" s="3" t="s">
        <v>600</v>
      </c>
    </row>
    <row r="122" spans="1:6">
      <c r="A122" s="29">
        <v>133</v>
      </c>
      <c r="B122" s="29" t="s">
        <v>125</v>
      </c>
      <c r="C122" s="3" t="s">
        <v>886</v>
      </c>
      <c r="D122" s="29" t="s">
        <v>681</v>
      </c>
      <c r="E122" s="34"/>
      <c r="F122" s="3" t="s">
        <v>601</v>
      </c>
    </row>
    <row r="123" spans="1:6">
      <c r="A123" s="29">
        <v>135</v>
      </c>
      <c r="B123" s="29" t="s">
        <v>39</v>
      </c>
      <c r="C123" s="3" t="s">
        <v>422</v>
      </c>
      <c r="D123" s="29" t="s">
        <v>681</v>
      </c>
      <c r="E123" s="34"/>
      <c r="F123" s="3" t="s">
        <v>514</v>
      </c>
    </row>
    <row r="124" spans="1:6">
      <c r="A124" s="29">
        <v>136</v>
      </c>
      <c r="B124" s="29" t="s">
        <v>162</v>
      </c>
      <c r="C124" s="3" t="s">
        <v>688</v>
      </c>
      <c r="D124" s="29" t="s">
        <v>681</v>
      </c>
      <c r="E124" s="34"/>
      <c r="F124" s="3" t="s">
        <v>623</v>
      </c>
    </row>
    <row r="125" spans="1:6">
      <c r="A125" s="29">
        <v>137</v>
      </c>
      <c r="B125" s="29" t="s">
        <v>163</v>
      </c>
      <c r="C125" s="3" t="s">
        <v>689</v>
      </c>
      <c r="D125" s="29" t="s">
        <v>681</v>
      </c>
      <c r="E125" s="34"/>
      <c r="F125" s="3" t="s">
        <v>624</v>
      </c>
    </row>
    <row r="126" spans="1:6">
      <c r="A126" s="29">
        <v>138</v>
      </c>
      <c r="B126" s="29" t="s">
        <v>16</v>
      </c>
      <c r="C126" s="3" t="s">
        <v>410</v>
      </c>
      <c r="D126" s="29" t="s">
        <v>681</v>
      </c>
      <c r="E126" s="34"/>
      <c r="F126" s="3" t="s">
        <v>516</v>
      </c>
    </row>
    <row r="127" spans="1:6">
      <c r="A127" s="29">
        <v>139</v>
      </c>
      <c r="B127" s="29" t="s">
        <v>164</v>
      </c>
      <c r="C127" s="3" t="s">
        <v>690</v>
      </c>
      <c r="D127" s="29" t="s">
        <v>681</v>
      </c>
      <c r="E127" s="34"/>
      <c r="F127" s="3" t="s">
        <v>625</v>
      </c>
    </row>
    <row r="128" spans="1:6">
      <c r="A128" s="29">
        <v>140</v>
      </c>
      <c r="B128" s="29" t="s">
        <v>165</v>
      </c>
      <c r="C128" s="3" t="s">
        <v>691</v>
      </c>
      <c r="D128" s="29" t="s">
        <v>681</v>
      </c>
      <c r="E128" s="34"/>
      <c r="F128" s="3" t="s">
        <v>626</v>
      </c>
    </row>
    <row r="129" spans="1:10">
      <c r="A129" s="29">
        <v>141</v>
      </c>
      <c r="B129" s="29" t="s">
        <v>38</v>
      </c>
      <c r="C129" s="3" t="s">
        <v>423</v>
      </c>
      <c r="D129" s="29" t="s">
        <v>681</v>
      </c>
      <c r="E129" s="34"/>
      <c r="F129" s="3" t="s">
        <v>512</v>
      </c>
    </row>
    <row r="130" spans="1:10">
      <c r="A130" s="29">
        <v>142</v>
      </c>
      <c r="B130" s="29" t="s">
        <v>169</v>
      </c>
      <c r="C130" s="3" t="s">
        <v>692</v>
      </c>
      <c r="D130" s="29" t="s">
        <v>681</v>
      </c>
      <c r="E130" s="34"/>
      <c r="F130" s="3" t="s">
        <v>627</v>
      </c>
    </row>
    <row r="131" spans="1:10">
      <c r="A131" s="29">
        <v>143</v>
      </c>
      <c r="B131" s="29" t="s">
        <v>170</v>
      </c>
      <c r="C131" s="3" t="s">
        <v>693</v>
      </c>
      <c r="D131" s="29" t="s">
        <v>681</v>
      </c>
      <c r="E131" s="34"/>
      <c r="F131" s="3" t="s">
        <v>628</v>
      </c>
    </row>
    <row r="132" spans="1:10">
      <c r="A132" s="29">
        <v>144</v>
      </c>
      <c r="B132" s="29" t="s">
        <v>171</v>
      </c>
      <c r="C132" s="3" t="s">
        <v>694</v>
      </c>
      <c r="D132" s="29" t="s">
        <v>681</v>
      </c>
      <c r="E132" s="34"/>
      <c r="F132" s="3" t="s">
        <v>629</v>
      </c>
    </row>
    <row r="133" spans="1:10">
      <c r="A133" s="29">
        <v>145</v>
      </c>
      <c r="B133" s="29" t="s">
        <v>172</v>
      </c>
      <c r="C133" s="3" t="s">
        <v>695</v>
      </c>
      <c r="D133" s="29" t="s">
        <v>681</v>
      </c>
      <c r="E133" s="34"/>
      <c r="F133" s="3" t="s">
        <v>630</v>
      </c>
    </row>
    <row r="134" spans="1:10">
      <c r="A134" s="29">
        <v>147</v>
      </c>
      <c r="B134" s="29" t="s">
        <v>209</v>
      </c>
      <c r="C134" s="3" t="s">
        <v>696</v>
      </c>
      <c r="D134" s="29" t="s">
        <v>681</v>
      </c>
      <c r="E134" s="34"/>
      <c r="F134" s="3" t="s">
        <v>649</v>
      </c>
    </row>
    <row r="135" spans="1:10">
      <c r="A135" s="29">
        <v>148</v>
      </c>
      <c r="B135" s="29" t="s">
        <v>210</v>
      </c>
      <c r="C135" s="3" t="s">
        <v>697</v>
      </c>
      <c r="D135" s="29" t="s">
        <v>681</v>
      </c>
      <c r="E135" s="34"/>
      <c r="F135" s="3" t="s">
        <v>650</v>
      </c>
    </row>
    <row r="136" spans="1:10">
      <c r="A136" s="29">
        <v>149</v>
      </c>
      <c r="B136" s="29" t="s">
        <v>211</v>
      </c>
      <c r="C136" s="3" t="s">
        <v>698</v>
      </c>
      <c r="D136" s="29" t="s">
        <v>681</v>
      </c>
      <c r="E136" s="34"/>
      <c r="F136" s="3" t="s">
        <v>651</v>
      </c>
      <c r="J136" s="1"/>
    </row>
    <row r="137" spans="1:10">
      <c r="A137" s="29">
        <v>150</v>
      </c>
      <c r="B137" s="29" t="s">
        <v>212</v>
      </c>
      <c r="C137" s="3" t="s">
        <v>699</v>
      </c>
      <c r="D137" s="29" t="s">
        <v>681</v>
      </c>
      <c r="E137" s="34"/>
      <c r="F137" s="3" t="s">
        <v>652</v>
      </c>
      <c r="J137" s="1"/>
    </row>
    <row r="138" spans="1:10">
      <c r="A138" s="29">
        <v>151</v>
      </c>
      <c r="B138" s="29" t="s">
        <v>213</v>
      </c>
      <c r="C138" s="3" t="s">
        <v>700</v>
      </c>
      <c r="D138" s="29" t="s">
        <v>681</v>
      </c>
      <c r="E138" s="34"/>
      <c r="F138" s="3" t="s">
        <v>653</v>
      </c>
    </row>
    <row r="139" spans="1:10">
      <c r="A139" s="29">
        <v>152</v>
      </c>
      <c r="B139" s="29" t="s">
        <v>214</v>
      </c>
      <c r="C139" s="3" t="s">
        <v>701</v>
      </c>
      <c r="D139" s="29" t="s">
        <v>681</v>
      </c>
      <c r="E139" s="34"/>
      <c r="F139" s="3" t="s">
        <v>654</v>
      </c>
    </row>
    <row r="140" spans="1:10">
      <c r="A140" s="29">
        <v>153</v>
      </c>
      <c r="B140" s="29" t="s">
        <v>215</v>
      </c>
      <c r="C140" s="3" t="s">
        <v>702</v>
      </c>
      <c r="D140" s="29" t="s">
        <v>681</v>
      </c>
      <c r="E140" s="34"/>
      <c r="F140" s="3" t="s">
        <v>655</v>
      </c>
    </row>
    <row r="141" spans="1:10">
      <c r="A141" s="29">
        <v>154</v>
      </c>
      <c r="B141" s="29" t="s">
        <v>216</v>
      </c>
      <c r="C141" s="3" t="s">
        <v>703</v>
      </c>
      <c r="D141" s="29" t="s">
        <v>681</v>
      </c>
      <c r="E141" s="34"/>
      <c r="F141" s="3" t="s">
        <v>656</v>
      </c>
    </row>
    <row r="142" spans="1:10">
      <c r="A142" s="29">
        <v>155</v>
      </c>
      <c r="B142" s="29" t="s">
        <v>217</v>
      </c>
      <c r="C142" s="3" t="s">
        <v>704</v>
      </c>
      <c r="D142" s="29" t="s">
        <v>681</v>
      </c>
      <c r="E142" s="34"/>
      <c r="F142" s="3" t="s">
        <v>657</v>
      </c>
    </row>
    <row r="143" spans="1:10">
      <c r="A143" s="29">
        <v>156</v>
      </c>
      <c r="B143" s="29" t="s">
        <v>218</v>
      </c>
      <c r="C143" s="3" t="s">
        <v>705</v>
      </c>
      <c r="D143" s="29" t="s">
        <v>681</v>
      </c>
      <c r="E143" s="34"/>
      <c r="F143" s="3" t="s">
        <v>658</v>
      </c>
    </row>
    <row r="144" spans="1:10">
      <c r="A144" s="29">
        <v>157</v>
      </c>
      <c r="B144" s="29" t="s">
        <v>219</v>
      </c>
      <c r="C144" s="3" t="s">
        <v>706</v>
      </c>
      <c r="D144" s="29" t="s">
        <v>681</v>
      </c>
      <c r="E144" s="34"/>
      <c r="F144" s="3" t="s">
        <v>659</v>
      </c>
    </row>
    <row r="145" spans="1:6">
      <c r="A145" s="29">
        <v>158</v>
      </c>
      <c r="B145" s="29" t="s">
        <v>201</v>
      </c>
      <c r="C145" s="4" t="s">
        <v>202</v>
      </c>
      <c r="D145" s="29" t="s">
        <v>680</v>
      </c>
      <c r="E145" s="34"/>
      <c r="F145" s="3" t="s">
        <v>645</v>
      </c>
    </row>
    <row r="146" spans="1:6">
      <c r="A146" s="29">
        <v>159</v>
      </c>
      <c r="B146" s="29" t="s">
        <v>203</v>
      </c>
      <c r="C146" s="4" t="s">
        <v>204</v>
      </c>
      <c r="D146" s="29" t="s">
        <v>680</v>
      </c>
      <c r="E146" s="34"/>
      <c r="F146" s="3" t="s">
        <v>646</v>
      </c>
    </row>
    <row r="147" spans="1:6">
      <c r="A147" s="29">
        <v>160</v>
      </c>
      <c r="B147" s="29" t="s">
        <v>205</v>
      </c>
      <c r="C147" s="4" t="s">
        <v>206</v>
      </c>
      <c r="D147" s="29" t="s">
        <v>680</v>
      </c>
      <c r="E147" s="34"/>
      <c r="F147" s="3" t="s">
        <v>647</v>
      </c>
    </row>
    <row r="148" spans="1:6">
      <c r="A148" s="29">
        <v>161</v>
      </c>
      <c r="B148" s="29" t="s">
        <v>207</v>
      </c>
      <c r="C148" s="4" t="s">
        <v>208</v>
      </c>
      <c r="D148" s="29" t="s">
        <v>680</v>
      </c>
      <c r="E148" s="34"/>
      <c r="F148" s="3" t="s">
        <v>648</v>
      </c>
    </row>
    <row r="149" spans="1:6">
      <c r="A149" s="29">
        <v>163</v>
      </c>
      <c r="B149" s="29" t="s">
        <v>29</v>
      </c>
      <c r="C149" s="4" t="s">
        <v>30</v>
      </c>
      <c r="D149" s="29" t="s">
        <v>680</v>
      </c>
      <c r="E149" s="34"/>
      <c r="F149" s="3" t="s">
        <v>798</v>
      </c>
    </row>
    <row r="150" spans="1:6">
      <c r="A150" s="29">
        <v>164</v>
      </c>
      <c r="B150" s="29" t="s">
        <v>31</v>
      </c>
      <c r="C150" s="4" t="s">
        <v>32</v>
      </c>
      <c r="D150" s="29" t="s">
        <v>680</v>
      </c>
      <c r="E150" s="34"/>
      <c r="F150" s="3" t="s">
        <v>502</v>
      </c>
    </row>
    <row r="151" spans="1:6">
      <c r="A151" s="29">
        <v>165</v>
      </c>
      <c r="B151" s="29" t="s">
        <v>33</v>
      </c>
      <c r="C151" s="4" t="s">
        <v>887</v>
      </c>
      <c r="D151" s="29" t="s">
        <v>680</v>
      </c>
      <c r="E151" s="34"/>
      <c r="F151" s="3" t="s">
        <v>503</v>
      </c>
    </row>
    <row r="152" spans="1:6">
      <c r="A152" s="29">
        <v>166</v>
      </c>
      <c r="B152" s="29" t="s">
        <v>34</v>
      </c>
      <c r="C152" s="4" t="s">
        <v>35</v>
      </c>
      <c r="D152" s="29" t="s">
        <v>680</v>
      </c>
      <c r="E152" s="34"/>
      <c r="F152" s="3" t="s">
        <v>504</v>
      </c>
    </row>
    <row r="153" spans="1:6">
      <c r="A153" s="29">
        <v>168</v>
      </c>
      <c r="B153" s="29" t="s">
        <v>69</v>
      </c>
      <c r="C153" s="4" t="s">
        <v>70</v>
      </c>
      <c r="D153" s="29" t="s">
        <v>680</v>
      </c>
      <c r="E153" s="34"/>
      <c r="F153" s="3" t="s">
        <v>543</v>
      </c>
    </row>
    <row r="154" spans="1:6">
      <c r="A154" s="29">
        <v>169</v>
      </c>
      <c r="B154" s="29" t="s">
        <v>312</v>
      </c>
      <c r="C154" s="4" t="s">
        <v>313</v>
      </c>
      <c r="D154" s="29" t="s">
        <v>680</v>
      </c>
      <c r="E154" s="34"/>
      <c r="F154" s="3" t="s">
        <v>544</v>
      </c>
    </row>
    <row r="155" spans="1:6">
      <c r="A155" s="29">
        <v>170</v>
      </c>
      <c r="B155" s="29" t="s">
        <v>314</v>
      </c>
      <c r="C155" s="4" t="s">
        <v>315</v>
      </c>
      <c r="D155" s="29" t="s">
        <v>680</v>
      </c>
      <c r="E155" s="34"/>
      <c r="F155" s="3" t="s">
        <v>545</v>
      </c>
    </row>
    <row r="156" spans="1:6">
      <c r="A156" s="29">
        <v>171</v>
      </c>
      <c r="B156" s="29" t="s">
        <v>316</v>
      </c>
      <c r="C156" s="4" t="s">
        <v>317</v>
      </c>
      <c r="D156" s="29" t="s">
        <v>680</v>
      </c>
      <c r="E156" s="34"/>
      <c r="F156" s="3" t="s">
        <v>546</v>
      </c>
    </row>
    <row r="157" spans="1:6">
      <c r="A157" s="29">
        <v>172</v>
      </c>
      <c r="B157" s="29" t="s">
        <v>318</v>
      </c>
      <c r="C157" s="4" t="s">
        <v>319</v>
      </c>
      <c r="D157" s="29" t="s">
        <v>680</v>
      </c>
      <c r="E157" s="34"/>
      <c r="F157" s="3" t="s">
        <v>547</v>
      </c>
    </row>
    <row r="158" spans="1:6">
      <c r="A158" s="29">
        <v>173</v>
      </c>
      <c r="B158" s="29" t="s">
        <v>320</v>
      </c>
      <c r="C158" s="4" t="s">
        <v>321</v>
      </c>
      <c r="D158" s="29" t="s">
        <v>680</v>
      </c>
      <c r="E158" s="34"/>
      <c r="F158" s="3" t="s">
        <v>548</v>
      </c>
    </row>
    <row r="159" spans="1:6">
      <c r="A159" s="29">
        <v>174</v>
      </c>
      <c r="B159" s="29" t="s">
        <v>322</v>
      </c>
      <c r="C159" s="4" t="s">
        <v>323</v>
      </c>
      <c r="D159" s="29" t="s">
        <v>680</v>
      </c>
      <c r="E159" s="34"/>
      <c r="F159" s="3" t="s">
        <v>549</v>
      </c>
    </row>
    <row r="160" spans="1:6">
      <c r="A160" s="29">
        <v>175</v>
      </c>
      <c r="B160" s="29" t="s">
        <v>324</v>
      </c>
      <c r="C160" s="4" t="s">
        <v>325</v>
      </c>
      <c r="D160" s="29" t="s">
        <v>680</v>
      </c>
      <c r="E160" s="34"/>
      <c r="F160" s="3" t="s">
        <v>550</v>
      </c>
    </row>
    <row r="161" spans="1:6">
      <c r="A161" s="29">
        <v>176</v>
      </c>
      <c r="B161" s="29" t="s">
        <v>326</v>
      </c>
      <c r="C161" s="4" t="s">
        <v>327</v>
      </c>
      <c r="D161" s="29" t="s">
        <v>680</v>
      </c>
      <c r="E161" s="34"/>
      <c r="F161" s="3" t="s">
        <v>551</v>
      </c>
    </row>
    <row r="162" spans="1:6">
      <c r="A162" s="29">
        <v>177</v>
      </c>
      <c r="B162" s="29" t="s">
        <v>36</v>
      </c>
      <c r="C162" s="4" t="s">
        <v>37</v>
      </c>
      <c r="D162" s="29" t="s">
        <v>680</v>
      </c>
      <c r="E162" s="34"/>
      <c r="F162" s="3" t="s">
        <v>799</v>
      </c>
    </row>
    <row r="163" spans="1:6">
      <c r="A163" s="29">
        <v>178</v>
      </c>
      <c r="B163" s="29" t="s">
        <v>296</v>
      </c>
      <c r="C163" s="4" t="s">
        <v>297</v>
      </c>
      <c r="D163" s="29" t="s">
        <v>680</v>
      </c>
      <c r="E163" s="34"/>
      <c r="F163" s="3" t="s">
        <v>505</v>
      </c>
    </row>
    <row r="164" spans="1:6">
      <c r="A164" s="29">
        <v>179</v>
      </c>
      <c r="B164" s="29" t="s">
        <v>298</v>
      </c>
      <c r="C164" s="4" t="s">
        <v>299</v>
      </c>
      <c r="D164" s="29" t="s">
        <v>680</v>
      </c>
      <c r="E164" s="34"/>
      <c r="F164" s="3" t="s">
        <v>506</v>
      </c>
    </row>
    <row r="165" spans="1:6">
      <c r="A165" s="29">
        <v>180</v>
      </c>
      <c r="B165" s="29" t="s">
        <v>300</v>
      </c>
      <c r="C165" s="4" t="s">
        <v>301</v>
      </c>
      <c r="D165" s="29" t="s">
        <v>680</v>
      </c>
      <c r="E165" s="34"/>
      <c r="F165" s="3" t="s">
        <v>507</v>
      </c>
    </row>
    <row r="166" spans="1:6">
      <c r="A166" s="29">
        <v>181</v>
      </c>
      <c r="B166" s="29" t="s">
        <v>306</v>
      </c>
      <c r="C166" s="4" t="s">
        <v>307</v>
      </c>
      <c r="D166" s="29" t="s">
        <v>680</v>
      </c>
      <c r="E166" s="34"/>
      <c r="F166" s="3" t="s">
        <v>540</v>
      </c>
    </row>
    <row r="167" spans="1:6">
      <c r="A167" s="29">
        <v>182</v>
      </c>
      <c r="B167" s="29" t="s">
        <v>308</v>
      </c>
      <c r="C167" s="4" t="s">
        <v>309</v>
      </c>
      <c r="D167" s="29" t="s">
        <v>680</v>
      </c>
      <c r="E167" s="34"/>
      <c r="F167" s="3" t="s">
        <v>541</v>
      </c>
    </row>
    <row r="168" spans="1:6">
      <c r="A168" s="29">
        <v>183</v>
      </c>
      <c r="B168" s="29" t="s">
        <v>310</v>
      </c>
      <c r="C168" s="4" t="s">
        <v>311</v>
      </c>
      <c r="D168" s="29" t="s">
        <v>680</v>
      </c>
      <c r="E168" s="34"/>
      <c r="F168" s="3" t="s">
        <v>542</v>
      </c>
    </row>
    <row r="169" spans="1:6">
      <c r="A169" s="29">
        <v>184</v>
      </c>
      <c r="B169" s="29" t="s">
        <v>302</v>
      </c>
      <c r="C169" s="4" t="s">
        <v>303</v>
      </c>
      <c r="D169" s="29" t="s">
        <v>680</v>
      </c>
      <c r="E169" s="34"/>
      <c r="F169" s="3" t="s">
        <v>509</v>
      </c>
    </row>
    <row r="170" spans="1:6">
      <c r="A170" s="29">
        <v>187</v>
      </c>
      <c r="B170" s="29" t="s">
        <v>330</v>
      </c>
      <c r="C170" s="5" t="s">
        <v>331</v>
      </c>
      <c r="D170" s="29" t="s">
        <v>878</v>
      </c>
      <c r="E170" s="34"/>
      <c r="F170" s="3" t="s">
        <v>617</v>
      </c>
    </row>
    <row r="171" spans="1:6">
      <c r="A171" s="29">
        <v>188</v>
      </c>
      <c r="B171" s="29" t="s">
        <v>173</v>
      </c>
      <c r="C171" s="5" t="s">
        <v>174</v>
      </c>
      <c r="D171" s="29" t="s">
        <v>878</v>
      </c>
      <c r="E171" s="34"/>
      <c r="F171" s="3" t="s">
        <v>631</v>
      </c>
    </row>
    <row r="172" spans="1:6">
      <c r="A172" s="29">
        <v>189</v>
      </c>
      <c r="B172" s="29" t="s">
        <v>141</v>
      </c>
      <c r="C172" s="5" t="s">
        <v>142</v>
      </c>
      <c r="D172" s="29" t="s">
        <v>878</v>
      </c>
      <c r="E172" s="34"/>
      <c r="F172" s="3" t="s">
        <v>618</v>
      </c>
    </row>
    <row r="173" spans="1:6">
      <c r="A173" s="29">
        <v>190</v>
      </c>
      <c r="B173" s="29" t="s">
        <v>143</v>
      </c>
      <c r="C173" s="5" t="s">
        <v>144</v>
      </c>
      <c r="D173" s="29" t="s">
        <v>878</v>
      </c>
      <c r="E173" s="34"/>
      <c r="F173" s="3" t="s">
        <v>619</v>
      </c>
    </row>
    <row r="174" spans="1:6">
      <c r="A174" s="29">
        <v>191</v>
      </c>
      <c r="B174" s="29" t="s">
        <v>145</v>
      </c>
      <c r="C174" s="5" t="s">
        <v>146</v>
      </c>
      <c r="D174" s="29" t="s">
        <v>878</v>
      </c>
      <c r="E174" s="34"/>
      <c r="F174" s="3" t="s">
        <v>620</v>
      </c>
    </row>
    <row r="175" spans="1:6">
      <c r="A175" s="29">
        <v>192</v>
      </c>
      <c r="B175" s="29" t="s">
        <v>147</v>
      </c>
      <c r="C175" s="5" t="s">
        <v>148</v>
      </c>
      <c r="D175" s="29" t="s">
        <v>878</v>
      </c>
      <c r="E175" s="34"/>
      <c r="F175" s="3" t="s">
        <v>621</v>
      </c>
    </row>
    <row r="176" spans="1:6">
      <c r="A176" s="29">
        <v>193</v>
      </c>
      <c r="B176" s="29" t="s">
        <v>160</v>
      </c>
      <c r="C176" s="5" t="s">
        <v>161</v>
      </c>
      <c r="D176" s="29" t="s">
        <v>878</v>
      </c>
      <c r="E176" s="34"/>
      <c r="F176" s="3" t="s">
        <v>622</v>
      </c>
    </row>
    <row r="177" spans="1:19">
      <c r="A177" s="29">
        <v>194</v>
      </c>
      <c r="B177" s="29" t="s">
        <v>199</v>
      </c>
      <c r="C177" s="5" t="s">
        <v>200</v>
      </c>
      <c r="D177" s="29" t="s">
        <v>878</v>
      </c>
      <c r="E177" s="34"/>
      <c r="F177" s="3" t="s">
        <v>644</v>
      </c>
    </row>
    <row r="178" spans="1:19">
      <c r="A178" s="29">
        <v>195</v>
      </c>
      <c r="B178" s="29" t="s">
        <v>227</v>
      </c>
      <c r="C178" s="5" t="s">
        <v>228</v>
      </c>
      <c r="D178" s="29" t="s">
        <v>878</v>
      </c>
      <c r="E178" s="34"/>
      <c r="F178" s="3" t="s">
        <v>660</v>
      </c>
    </row>
    <row r="179" spans="1:19">
      <c r="A179" s="29">
        <v>196</v>
      </c>
      <c r="B179" s="29" t="s">
        <v>229</v>
      </c>
      <c r="C179" s="5" t="s">
        <v>230</v>
      </c>
      <c r="D179" s="29" t="s">
        <v>878</v>
      </c>
      <c r="E179" s="34"/>
      <c r="F179" s="3" t="s">
        <v>661</v>
      </c>
    </row>
    <row r="180" spans="1:19">
      <c r="A180" s="29">
        <v>197</v>
      </c>
      <c r="B180" s="29" t="s">
        <v>231</v>
      </c>
      <c r="C180" s="5" t="s">
        <v>232</v>
      </c>
      <c r="D180" s="29" t="s">
        <v>878</v>
      </c>
      <c r="E180" s="34"/>
      <c r="F180" s="3" t="s">
        <v>662</v>
      </c>
    </row>
    <row r="181" spans="1:19">
      <c r="A181" s="29">
        <v>198</v>
      </c>
      <c r="B181" s="29" t="s">
        <v>233</v>
      </c>
      <c r="C181" s="5" t="s">
        <v>234</v>
      </c>
      <c r="D181" s="29" t="s">
        <v>878</v>
      </c>
      <c r="E181" s="34"/>
      <c r="F181" s="3" t="s">
        <v>663</v>
      </c>
      <c r="S181" s="4"/>
    </row>
    <row r="182" spans="1:19">
      <c r="A182" s="29">
        <v>199</v>
      </c>
      <c r="B182" s="29" t="s">
        <v>235</v>
      </c>
      <c r="C182" s="5" t="s">
        <v>236</v>
      </c>
      <c r="D182" s="29" t="s">
        <v>878</v>
      </c>
      <c r="E182" s="34"/>
      <c r="F182" s="3" t="s">
        <v>664</v>
      </c>
      <c r="S182" s="4"/>
    </row>
    <row r="183" spans="1:19">
      <c r="A183" s="29">
        <v>200</v>
      </c>
      <c r="B183" s="29" t="s">
        <v>328</v>
      </c>
      <c r="C183" s="3" t="s">
        <v>329</v>
      </c>
      <c r="D183" s="29" t="s">
        <v>878</v>
      </c>
      <c r="E183" s="34"/>
      <c r="F183" s="3" t="s">
        <v>616</v>
      </c>
      <c r="S183" s="4"/>
    </row>
    <row r="184" spans="1:19">
      <c r="A184" s="29">
        <v>201</v>
      </c>
      <c r="B184" s="29" t="s">
        <v>187</v>
      </c>
      <c r="C184" s="5" t="s">
        <v>188</v>
      </c>
      <c r="D184" s="29" t="s">
        <v>878</v>
      </c>
      <c r="E184" s="34"/>
      <c r="F184" s="3" t="s">
        <v>638</v>
      </c>
      <c r="S184" s="4"/>
    </row>
    <row r="185" spans="1:19">
      <c r="A185" s="29">
        <v>202</v>
      </c>
      <c r="B185" s="29" t="s">
        <v>189</v>
      </c>
      <c r="C185" s="5" t="s">
        <v>190</v>
      </c>
      <c r="D185" s="29" t="s">
        <v>878</v>
      </c>
      <c r="E185" s="34"/>
      <c r="F185" s="3" t="s">
        <v>639</v>
      </c>
      <c r="S185" s="4"/>
    </row>
    <row r="186" spans="1:19">
      <c r="A186" s="29">
        <v>203</v>
      </c>
      <c r="B186" s="29" t="s">
        <v>191</v>
      </c>
      <c r="C186" s="5" t="s">
        <v>192</v>
      </c>
      <c r="D186" s="29" t="s">
        <v>878</v>
      </c>
      <c r="E186" s="34"/>
      <c r="F186" s="3" t="s">
        <v>640</v>
      </c>
      <c r="S186" s="4"/>
    </row>
    <row r="187" spans="1:19">
      <c r="A187" s="29">
        <v>204</v>
      </c>
      <c r="B187" s="29" t="s">
        <v>183</v>
      </c>
      <c r="C187" s="5" t="s">
        <v>184</v>
      </c>
      <c r="D187" s="29" t="s">
        <v>878</v>
      </c>
      <c r="E187" s="34"/>
      <c r="F187" s="3" t="s">
        <v>636</v>
      </c>
      <c r="S187" s="4"/>
    </row>
    <row r="188" spans="1:19">
      <c r="A188" s="29">
        <v>205</v>
      </c>
      <c r="B188" s="29" t="s">
        <v>195</v>
      </c>
      <c r="C188" s="5" t="s">
        <v>196</v>
      </c>
      <c r="D188" s="29" t="s">
        <v>878</v>
      </c>
      <c r="E188" s="34"/>
      <c r="F188" s="3" t="s">
        <v>642</v>
      </c>
      <c r="S188" s="4"/>
    </row>
    <row r="189" spans="1:19">
      <c r="A189" s="29">
        <v>206</v>
      </c>
      <c r="B189" s="29" t="s">
        <v>197</v>
      </c>
      <c r="C189" s="5" t="s">
        <v>198</v>
      </c>
      <c r="D189" s="29" t="s">
        <v>878</v>
      </c>
      <c r="E189" s="34"/>
      <c r="F189" s="3" t="s">
        <v>643</v>
      </c>
      <c r="S189" s="4"/>
    </row>
    <row r="190" spans="1:19">
      <c r="A190" s="29">
        <v>207</v>
      </c>
      <c r="B190" s="29" t="s">
        <v>237</v>
      </c>
      <c r="C190" s="5" t="s">
        <v>238</v>
      </c>
      <c r="D190" s="29" t="s">
        <v>878</v>
      </c>
      <c r="E190" s="34"/>
      <c r="F190" s="3" t="s">
        <v>665</v>
      </c>
      <c r="S190" s="4"/>
    </row>
    <row r="191" spans="1:19">
      <c r="A191" s="29">
        <v>208</v>
      </c>
      <c r="B191" s="29" t="s">
        <v>239</v>
      </c>
      <c r="C191" s="5" t="s">
        <v>240</v>
      </c>
      <c r="D191" s="29" t="s">
        <v>878</v>
      </c>
      <c r="E191" s="34"/>
      <c r="F191" s="3" t="s">
        <v>666</v>
      </c>
      <c r="S191" s="4"/>
    </row>
    <row r="192" spans="1:19">
      <c r="A192" s="29">
        <v>209</v>
      </c>
      <c r="B192" s="29" t="s">
        <v>241</v>
      </c>
      <c r="C192" s="5" t="s">
        <v>242</v>
      </c>
      <c r="D192" s="29" t="s">
        <v>878</v>
      </c>
      <c r="E192" s="34"/>
      <c r="F192" s="3" t="s">
        <v>667</v>
      </c>
    </row>
    <row r="193" spans="1:6">
      <c r="A193" s="29">
        <v>210</v>
      </c>
      <c r="B193" s="29" t="s">
        <v>243</v>
      </c>
      <c r="C193" s="5" t="s">
        <v>244</v>
      </c>
      <c r="D193" s="29" t="s">
        <v>878</v>
      </c>
      <c r="E193" s="34"/>
      <c r="F193" s="3" t="s">
        <v>668</v>
      </c>
    </row>
    <row r="194" spans="1:6">
      <c r="A194" s="29">
        <v>211</v>
      </c>
      <c r="B194" s="29" t="s">
        <v>245</v>
      </c>
      <c r="C194" s="5" t="s">
        <v>246</v>
      </c>
      <c r="D194" s="29" t="s">
        <v>878</v>
      </c>
      <c r="E194" s="34"/>
      <c r="F194" s="3" t="s">
        <v>669</v>
      </c>
    </row>
    <row r="195" spans="1:6">
      <c r="A195" s="29">
        <v>212</v>
      </c>
      <c r="B195" s="29" t="s">
        <v>175</v>
      </c>
      <c r="C195" s="3" t="s">
        <v>176</v>
      </c>
      <c r="D195" s="29" t="s">
        <v>878</v>
      </c>
      <c r="E195" s="34"/>
      <c r="F195" s="3" t="s">
        <v>632</v>
      </c>
    </row>
    <row r="196" spans="1:6">
      <c r="A196" s="29">
        <v>213</v>
      </c>
      <c r="B196" s="29" t="s">
        <v>177</v>
      </c>
      <c r="C196" s="3" t="s">
        <v>178</v>
      </c>
      <c r="D196" s="29" t="s">
        <v>878</v>
      </c>
      <c r="E196" s="34"/>
      <c r="F196" s="3" t="s">
        <v>633</v>
      </c>
    </row>
    <row r="197" spans="1:6">
      <c r="A197" s="29">
        <v>214</v>
      </c>
      <c r="B197" s="29" t="s">
        <v>179</v>
      </c>
      <c r="C197" s="3" t="s">
        <v>180</v>
      </c>
      <c r="D197" s="29" t="s">
        <v>878</v>
      </c>
      <c r="E197" s="34"/>
      <c r="F197" s="3" t="s">
        <v>634</v>
      </c>
    </row>
    <row r="198" spans="1:6">
      <c r="A198" s="29">
        <v>215</v>
      </c>
      <c r="B198" s="29" t="s">
        <v>181</v>
      </c>
      <c r="C198" s="3" t="s">
        <v>182</v>
      </c>
      <c r="D198" s="29" t="s">
        <v>878</v>
      </c>
      <c r="E198" s="34"/>
      <c r="F198" s="3" t="s">
        <v>635</v>
      </c>
    </row>
    <row r="199" spans="1:6">
      <c r="A199" s="29">
        <v>216</v>
      </c>
      <c r="B199" s="29" t="s">
        <v>193</v>
      </c>
      <c r="C199" s="3" t="s">
        <v>194</v>
      </c>
      <c r="D199" s="29" t="s">
        <v>878</v>
      </c>
      <c r="E199" s="34"/>
      <c r="F199" s="3" t="s">
        <v>641</v>
      </c>
    </row>
    <row r="200" spans="1:6">
      <c r="A200" s="29">
        <v>217</v>
      </c>
      <c r="B200" s="29" t="s">
        <v>185</v>
      </c>
      <c r="C200" s="3" t="s">
        <v>186</v>
      </c>
      <c r="D200" s="29" t="s">
        <v>878</v>
      </c>
      <c r="E200" s="34"/>
      <c r="F200" s="3" t="s">
        <v>637</v>
      </c>
    </row>
    <row r="201" spans="1:6">
      <c r="A201" s="29">
        <v>218</v>
      </c>
      <c r="B201" s="29" t="s">
        <v>247</v>
      </c>
      <c r="C201" s="3" t="s">
        <v>248</v>
      </c>
      <c r="D201" s="29" t="s">
        <v>878</v>
      </c>
      <c r="E201" s="34"/>
      <c r="F201" s="3" t="s">
        <v>670</v>
      </c>
    </row>
    <row r="202" spans="1:6">
      <c r="A202" s="29">
        <v>219</v>
      </c>
      <c r="B202" s="29" t="s">
        <v>249</v>
      </c>
      <c r="C202" s="3" t="s">
        <v>250</v>
      </c>
      <c r="D202" s="29" t="s">
        <v>878</v>
      </c>
      <c r="E202" s="34"/>
      <c r="F202" s="3" t="s">
        <v>671</v>
      </c>
    </row>
    <row r="203" spans="1:6">
      <c r="A203" s="29">
        <v>220</v>
      </c>
      <c r="B203" s="29" t="s">
        <v>251</v>
      </c>
      <c r="C203" s="3" t="s">
        <v>252</v>
      </c>
      <c r="D203" s="29" t="s">
        <v>878</v>
      </c>
      <c r="E203" s="34"/>
      <c r="F203" s="3" t="s">
        <v>672</v>
      </c>
    </row>
    <row r="204" spans="1:6">
      <c r="A204" s="29">
        <v>221</v>
      </c>
      <c r="B204" s="29" t="s">
        <v>287</v>
      </c>
      <c r="C204" s="3" t="s">
        <v>788</v>
      </c>
      <c r="D204" s="29">
        <v>4</v>
      </c>
      <c r="E204" s="34"/>
      <c r="F204" s="3" t="s">
        <v>679</v>
      </c>
    </row>
    <row r="205" spans="1:6">
      <c r="A205" s="29">
        <v>222</v>
      </c>
      <c r="B205" s="29" t="s">
        <v>285</v>
      </c>
      <c r="C205" s="3" t="s">
        <v>286</v>
      </c>
      <c r="D205" s="29">
        <v>4</v>
      </c>
      <c r="E205" s="34"/>
      <c r="F205" s="3" t="s">
        <v>678</v>
      </c>
    </row>
    <row r="206" spans="1:6">
      <c r="A206" s="29">
        <v>223</v>
      </c>
      <c r="B206" s="29" t="s">
        <v>283</v>
      </c>
      <c r="C206" s="3" t="s">
        <v>284</v>
      </c>
      <c r="D206" s="29">
        <v>4</v>
      </c>
      <c r="E206" s="34"/>
      <c r="F206" s="3" t="s">
        <v>677</v>
      </c>
    </row>
    <row r="207" spans="1:6">
      <c r="A207" s="29">
        <v>224</v>
      </c>
      <c r="B207" s="29" t="s">
        <v>276</v>
      </c>
      <c r="C207" s="3" t="s">
        <v>277</v>
      </c>
      <c r="D207" s="29">
        <v>4</v>
      </c>
      <c r="E207" s="34"/>
      <c r="F207" s="3" t="s">
        <v>673</v>
      </c>
    </row>
    <row r="208" spans="1:6">
      <c r="A208" s="29">
        <v>225</v>
      </c>
      <c r="B208" s="29" t="s">
        <v>278</v>
      </c>
      <c r="C208" s="3" t="s">
        <v>787</v>
      </c>
      <c r="D208" s="29">
        <v>4</v>
      </c>
      <c r="E208" s="34"/>
      <c r="F208" s="3" t="s">
        <v>674</v>
      </c>
    </row>
    <row r="209" spans="1:15">
      <c r="A209" s="29">
        <v>226</v>
      </c>
      <c r="B209" s="29" t="s">
        <v>279</v>
      </c>
      <c r="C209" s="3" t="s">
        <v>280</v>
      </c>
      <c r="D209" s="29">
        <v>4</v>
      </c>
      <c r="E209" s="34"/>
      <c r="F209" s="3" t="s">
        <v>675</v>
      </c>
    </row>
    <row r="210" spans="1:15">
      <c r="A210" s="29">
        <v>227</v>
      </c>
      <c r="B210" s="29" t="s">
        <v>281</v>
      </c>
      <c r="C210" s="3" t="s">
        <v>282</v>
      </c>
      <c r="D210" s="29">
        <v>4</v>
      </c>
      <c r="E210" s="34"/>
      <c r="F210" s="3" t="s">
        <v>676</v>
      </c>
    </row>
    <row r="211" spans="1:15">
      <c r="A211" s="29">
        <v>228</v>
      </c>
      <c r="B211" s="29" t="s">
        <v>149</v>
      </c>
      <c r="C211" s="3" t="s">
        <v>776</v>
      </c>
      <c r="D211" s="29" t="s">
        <v>879</v>
      </c>
      <c r="E211" s="34">
        <v>217369</v>
      </c>
      <c r="F211" s="3" t="s">
        <v>810</v>
      </c>
    </row>
    <row r="212" spans="1:15">
      <c r="A212" s="29">
        <v>229</v>
      </c>
      <c r="B212" s="29" t="s">
        <v>150</v>
      </c>
      <c r="C212" s="3" t="s">
        <v>777</v>
      </c>
      <c r="D212" s="29" t="s">
        <v>880</v>
      </c>
      <c r="E212" s="34"/>
      <c r="F212" s="3" t="s">
        <v>811</v>
      </c>
      <c r="O212" s="4"/>
    </row>
    <row r="213" spans="1:15">
      <c r="A213" s="29">
        <v>230</v>
      </c>
      <c r="B213" s="29" t="s">
        <v>258</v>
      </c>
      <c r="C213" s="3" t="s">
        <v>259</v>
      </c>
      <c r="D213" s="29" t="s">
        <v>880</v>
      </c>
      <c r="E213" s="34"/>
      <c r="F213" s="3" t="s">
        <v>812</v>
      </c>
      <c r="O213" s="4"/>
    </row>
    <row r="214" spans="1:15">
      <c r="A214" s="29">
        <v>231</v>
      </c>
      <c r="B214" s="29" t="s">
        <v>151</v>
      </c>
      <c r="C214" s="3" t="s">
        <v>778</v>
      </c>
      <c r="D214" s="29" t="s">
        <v>880</v>
      </c>
      <c r="E214" s="34"/>
      <c r="F214" s="3" t="s">
        <v>813</v>
      </c>
    </row>
    <row r="215" spans="1:15">
      <c r="A215" s="29">
        <v>232</v>
      </c>
      <c r="B215" s="29" t="s">
        <v>152</v>
      </c>
      <c r="C215" s="3" t="s">
        <v>779</v>
      </c>
      <c r="D215" s="29" t="s">
        <v>880</v>
      </c>
      <c r="E215" s="34"/>
      <c r="F215" s="3" t="s">
        <v>814</v>
      </c>
    </row>
    <row r="216" spans="1:15">
      <c r="A216" s="29">
        <v>233</v>
      </c>
      <c r="B216" s="29" t="s">
        <v>153</v>
      </c>
      <c r="C216" s="3" t="s">
        <v>780</v>
      </c>
      <c r="D216" s="29" t="s">
        <v>880</v>
      </c>
      <c r="E216" s="34"/>
      <c r="F216" s="3" t="s">
        <v>810</v>
      </c>
    </row>
    <row r="217" spans="1:15">
      <c r="A217" s="29">
        <v>234</v>
      </c>
      <c r="B217" s="29" t="s">
        <v>155</v>
      </c>
      <c r="C217" s="3" t="s">
        <v>782</v>
      </c>
      <c r="D217" s="29" t="s">
        <v>880</v>
      </c>
      <c r="E217" s="34"/>
      <c r="F217" s="3" t="s">
        <v>815</v>
      </c>
    </row>
    <row r="218" spans="1:15">
      <c r="A218" s="29">
        <v>235</v>
      </c>
      <c r="B218" s="29" t="s">
        <v>154</v>
      </c>
      <c r="C218" s="3" t="s">
        <v>781</v>
      </c>
      <c r="D218" s="29" t="s">
        <v>880</v>
      </c>
      <c r="E218" s="34"/>
      <c r="F218" s="3" t="s">
        <v>816</v>
      </c>
    </row>
    <row r="219" spans="1:15">
      <c r="A219" s="29">
        <v>236</v>
      </c>
      <c r="B219" s="29" t="s">
        <v>156</v>
      </c>
      <c r="C219" s="3" t="s">
        <v>783</v>
      </c>
      <c r="D219" s="29">
        <v>5</v>
      </c>
      <c r="E219" s="34"/>
      <c r="F219" s="3" t="s">
        <v>817</v>
      </c>
    </row>
    <row r="220" spans="1:15">
      <c r="A220" s="29">
        <v>237</v>
      </c>
      <c r="B220" s="29" t="s">
        <v>157</v>
      </c>
      <c r="C220" s="3" t="s">
        <v>784</v>
      </c>
      <c r="D220" s="29">
        <v>5</v>
      </c>
      <c r="E220" s="34"/>
      <c r="F220" s="3" t="s">
        <v>818</v>
      </c>
    </row>
    <row r="221" spans="1:15">
      <c r="A221" s="29">
        <v>238</v>
      </c>
      <c r="B221" s="29" t="s">
        <v>158</v>
      </c>
      <c r="C221" s="3" t="s">
        <v>785</v>
      </c>
      <c r="D221" s="29">
        <v>5</v>
      </c>
      <c r="E221" s="34"/>
      <c r="F221" s="3" t="s">
        <v>819</v>
      </c>
    </row>
    <row r="222" spans="1:15">
      <c r="A222" s="29">
        <v>239</v>
      </c>
      <c r="B222" s="29" t="s">
        <v>159</v>
      </c>
      <c r="C222" s="3" t="s">
        <v>786</v>
      </c>
      <c r="D222" s="29">
        <v>5</v>
      </c>
      <c r="E222" s="34"/>
      <c r="F222" s="3" t="s">
        <v>820</v>
      </c>
    </row>
    <row r="223" spans="1:15">
      <c r="A223" s="29">
        <v>243</v>
      </c>
      <c r="B223" s="29" t="s">
        <v>332</v>
      </c>
      <c r="C223" s="3" t="s">
        <v>789</v>
      </c>
      <c r="D223" s="29">
        <v>5</v>
      </c>
      <c r="E223" s="34"/>
      <c r="F223" s="3" t="s">
        <v>821</v>
      </c>
    </row>
    <row r="224" spans="1:15">
      <c r="A224" s="29">
        <v>244</v>
      </c>
      <c r="B224" s="29" t="s">
        <v>333</v>
      </c>
      <c r="C224" s="3" t="s">
        <v>790</v>
      </c>
      <c r="D224" s="29">
        <v>5</v>
      </c>
      <c r="E224" s="34"/>
      <c r="F224" s="3" t="s">
        <v>822</v>
      </c>
    </row>
    <row r="225" spans="1:6">
      <c r="A225" s="29">
        <v>245</v>
      </c>
      <c r="B225" s="29" t="s">
        <v>334</v>
      </c>
      <c r="C225" s="3" t="s">
        <v>791</v>
      </c>
      <c r="D225" s="29">
        <v>5</v>
      </c>
      <c r="E225" s="34"/>
      <c r="F225" s="3" t="s">
        <v>823</v>
      </c>
    </row>
    <row r="226" spans="1:6">
      <c r="A226" s="29">
        <v>246</v>
      </c>
      <c r="B226" s="29" t="s">
        <v>335</v>
      </c>
      <c r="C226" s="3" t="s">
        <v>792</v>
      </c>
      <c r="D226" s="29">
        <v>5</v>
      </c>
      <c r="E226" s="34"/>
      <c r="F226" s="3" t="s">
        <v>824</v>
      </c>
    </row>
    <row r="227" spans="1:6">
      <c r="A227" s="29">
        <v>250</v>
      </c>
      <c r="B227" s="29" t="s">
        <v>275</v>
      </c>
      <c r="C227" s="3" t="s">
        <v>793</v>
      </c>
      <c r="D227" s="29">
        <v>5</v>
      </c>
      <c r="E227" s="34">
        <v>217370</v>
      </c>
      <c r="F227" s="3" t="s">
        <v>800</v>
      </c>
    </row>
    <row r="228" spans="1:6">
      <c r="A228" s="29">
        <v>251</v>
      </c>
      <c r="B228" s="29" t="s">
        <v>292</v>
      </c>
      <c r="C228" s="3" t="s">
        <v>794</v>
      </c>
      <c r="D228" s="29">
        <v>5</v>
      </c>
      <c r="E228" s="34"/>
      <c r="F228" s="3" t="s">
        <v>801</v>
      </c>
    </row>
    <row r="229" spans="1:6">
      <c r="A229" s="29">
        <v>252</v>
      </c>
      <c r="B229" s="29" t="s">
        <v>293</v>
      </c>
      <c r="C229" s="3" t="s">
        <v>795</v>
      </c>
      <c r="D229" s="29">
        <v>5</v>
      </c>
      <c r="E229" s="34"/>
      <c r="F229" s="3" t="s">
        <v>802</v>
      </c>
    </row>
    <row r="230" spans="1:6">
      <c r="A230" s="29">
        <v>253</v>
      </c>
      <c r="B230" s="29" t="s">
        <v>294</v>
      </c>
      <c r="C230" s="3" t="s">
        <v>796</v>
      </c>
      <c r="D230" s="29">
        <v>5</v>
      </c>
      <c r="E230" s="34"/>
      <c r="F230" s="3" t="s">
        <v>803</v>
      </c>
    </row>
    <row r="231" spans="1:6">
      <c r="A231" s="29">
        <v>254</v>
      </c>
      <c r="B231" s="29" t="s">
        <v>295</v>
      </c>
      <c r="C231" s="3" t="s">
        <v>797</v>
      </c>
      <c r="D231" s="29">
        <v>5</v>
      </c>
      <c r="E231" s="34"/>
      <c r="F231" s="3" t="s">
        <v>804</v>
      </c>
    </row>
    <row r="232" spans="1:6">
      <c r="A232" s="29">
        <v>258</v>
      </c>
      <c r="B232" s="29" t="s">
        <v>273</v>
      </c>
      <c r="C232" s="3" t="s">
        <v>274</v>
      </c>
      <c r="D232" s="29">
        <v>5</v>
      </c>
      <c r="E232" s="34">
        <v>217372</v>
      </c>
      <c r="F232" s="3" t="s">
        <v>825</v>
      </c>
    </row>
    <row r="233" spans="1:6">
      <c r="A233" s="29">
        <v>259</v>
      </c>
      <c r="B233" s="29" t="s">
        <v>288</v>
      </c>
      <c r="C233" s="3" t="s">
        <v>844</v>
      </c>
      <c r="D233" s="29">
        <v>5</v>
      </c>
      <c r="E233" s="34"/>
      <c r="F233" s="3" t="s">
        <v>826</v>
      </c>
    </row>
    <row r="234" spans="1:6">
      <c r="A234" s="29">
        <v>260</v>
      </c>
      <c r="B234" s="29" t="s">
        <v>289</v>
      </c>
      <c r="C234" s="3" t="s">
        <v>845</v>
      </c>
      <c r="D234" s="29">
        <v>5</v>
      </c>
      <c r="E234" s="34"/>
      <c r="F234" s="3" t="s">
        <v>827</v>
      </c>
    </row>
    <row r="235" spans="1:6">
      <c r="A235" s="29">
        <v>261</v>
      </c>
      <c r="B235" s="29" t="s">
        <v>290</v>
      </c>
      <c r="C235" s="3" t="s">
        <v>846</v>
      </c>
      <c r="D235" s="29">
        <v>5</v>
      </c>
      <c r="E235" s="34"/>
      <c r="F235" s="3" t="s">
        <v>828</v>
      </c>
    </row>
    <row r="236" spans="1:6">
      <c r="A236" s="29">
        <v>262</v>
      </c>
      <c r="B236" s="29" t="s">
        <v>291</v>
      </c>
      <c r="C236" s="3" t="s">
        <v>847</v>
      </c>
      <c r="D236" s="29">
        <v>5</v>
      </c>
      <c r="E236" s="34"/>
      <c r="F236" s="3" t="s">
        <v>829</v>
      </c>
    </row>
    <row r="237" spans="1:6">
      <c r="A237" s="29">
        <v>266</v>
      </c>
      <c r="B237" s="29" t="s">
        <v>253</v>
      </c>
      <c r="C237" s="3" t="s">
        <v>843</v>
      </c>
      <c r="D237" s="29">
        <v>5</v>
      </c>
      <c r="E237" s="34">
        <v>217371</v>
      </c>
      <c r="F237" s="3" t="s">
        <v>805</v>
      </c>
    </row>
    <row r="238" spans="1:6">
      <c r="A238" s="29">
        <v>267</v>
      </c>
      <c r="B238" s="29" t="s">
        <v>254</v>
      </c>
      <c r="C238" s="3" t="s">
        <v>848</v>
      </c>
      <c r="D238" s="29">
        <v>5</v>
      </c>
      <c r="E238" s="34"/>
      <c r="F238" s="3" t="s">
        <v>806</v>
      </c>
    </row>
    <row r="239" spans="1:6">
      <c r="A239" s="29">
        <v>268</v>
      </c>
      <c r="B239" s="29" t="s">
        <v>255</v>
      </c>
      <c r="C239" s="3" t="s">
        <v>849</v>
      </c>
      <c r="D239" s="29">
        <v>5</v>
      </c>
      <c r="E239" s="34"/>
      <c r="F239" s="3" t="s">
        <v>807</v>
      </c>
    </row>
    <row r="240" spans="1:6">
      <c r="A240" s="29">
        <v>269</v>
      </c>
      <c r="B240" s="29" t="s">
        <v>256</v>
      </c>
      <c r="C240" s="3" t="s">
        <v>850</v>
      </c>
      <c r="D240" s="29">
        <v>5</v>
      </c>
      <c r="E240" s="34"/>
      <c r="F240" s="3" t="s">
        <v>808</v>
      </c>
    </row>
    <row r="241" spans="1:6">
      <c r="A241" s="29">
        <v>270</v>
      </c>
      <c r="B241" s="29" t="s">
        <v>257</v>
      </c>
      <c r="C241" s="3" t="s">
        <v>851</v>
      </c>
      <c r="D241" s="29">
        <v>5</v>
      </c>
      <c r="E241" s="34"/>
      <c r="F241" s="3" t="s">
        <v>809</v>
      </c>
    </row>
    <row r="242" spans="1:6">
      <c r="A242" s="29">
        <v>281</v>
      </c>
      <c r="B242" s="29" t="s">
        <v>166</v>
      </c>
      <c r="C242" s="3" t="s">
        <v>167</v>
      </c>
      <c r="D242" s="29">
        <v>6</v>
      </c>
      <c r="E242" s="34">
        <v>217373</v>
      </c>
      <c r="F242" s="3" t="s">
        <v>168</v>
      </c>
    </row>
    <row r="243" spans="1:6">
      <c r="A243" s="29">
        <v>282</v>
      </c>
      <c r="B243" s="29" t="s">
        <v>220</v>
      </c>
      <c r="C243" s="3" t="s">
        <v>865</v>
      </c>
      <c r="D243" s="29">
        <v>6</v>
      </c>
      <c r="E243" s="34"/>
      <c r="F243" s="3" t="s">
        <v>720</v>
      </c>
    </row>
    <row r="244" spans="1:6">
      <c r="A244" s="29">
        <v>283</v>
      </c>
      <c r="B244" s="29" t="s">
        <v>221</v>
      </c>
      <c r="C244" s="3" t="s">
        <v>866</v>
      </c>
      <c r="D244" s="29">
        <v>6</v>
      </c>
      <c r="E244" s="34"/>
      <c r="F244" s="3" t="s">
        <v>721</v>
      </c>
    </row>
    <row r="245" spans="1:6">
      <c r="A245" s="29">
        <v>284</v>
      </c>
      <c r="B245" s="29" t="s">
        <v>222</v>
      </c>
      <c r="C245" s="3" t="s">
        <v>867</v>
      </c>
      <c r="D245" s="29">
        <v>6</v>
      </c>
      <c r="E245" s="34"/>
      <c r="F245" s="3" t="s">
        <v>722</v>
      </c>
    </row>
    <row r="246" spans="1:6">
      <c r="A246" s="29">
        <v>285</v>
      </c>
      <c r="B246" s="29" t="s">
        <v>223</v>
      </c>
      <c r="C246" s="3" t="s">
        <v>868</v>
      </c>
      <c r="D246" s="29">
        <v>6</v>
      </c>
      <c r="E246" s="34"/>
      <c r="F246" s="3" t="s">
        <v>723</v>
      </c>
    </row>
    <row r="247" spans="1:6">
      <c r="A247" s="29">
        <v>286</v>
      </c>
      <c r="B247" s="29" t="s">
        <v>224</v>
      </c>
      <c r="C247" s="3" t="s">
        <v>869</v>
      </c>
      <c r="D247" s="29">
        <v>6</v>
      </c>
      <c r="E247" s="34"/>
      <c r="F247" s="3" t="s">
        <v>724</v>
      </c>
    </row>
    <row r="248" spans="1:6">
      <c r="A248" s="29">
        <v>287</v>
      </c>
      <c r="B248" s="29" t="s">
        <v>225</v>
      </c>
      <c r="C248" s="3" t="s">
        <v>870</v>
      </c>
      <c r="D248" s="29">
        <v>6</v>
      </c>
      <c r="E248" s="34"/>
      <c r="F248" s="3" t="s">
        <v>725</v>
      </c>
    </row>
    <row r="249" spans="1:6">
      <c r="A249" s="29">
        <v>288</v>
      </c>
      <c r="B249" s="29" t="s">
        <v>226</v>
      </c>
      <c r="C249" s="3" t="s">
        <v>871</v>
      </c>
      <c r="D249" s="29">
        <v>6</v>
      </c>
      <c r="E249" s="34"/>
      <c r="F249" s="3" t="s">
        <v>726</v>
      </c>
    </row>
    <row r="250" spans="1:6">
      <c r="A250" s="29">
        <v>289</v>
      </c>
      <c r="B250" s="34" t="s">
        <v>337</v>
      </c>
      <c r="C250" s="3" t="s">
        <v>872</v>
      </c>
      <c r="D250" s="29">
        <v>6</v>
      </c>
      <c r="E250" s="34">
        <v>217375</v>
      </c>
      <c r="F250" s="3" t="s">
        <v>375</v>
      </c>
    </row>
    <row r="251" spans="1:6">
      <c r="A251" s="29">
        <v>290</v>
      </c>
      <c r="B251" s="34" t="s">
        <v>338</v>
      </c>
      <c r="C251" s="3" t="s">
        <v>873</v>
      </c>
      <c r="D251" s="29">
        <v>6</v>
      </c>
      <c r="E251" s="34"/>
      <c r="F251" s="3" t="s">
        <v>727</v>
      </c>
    </row>
    <row r="252" spans="1:6">
      <c r="A252" s="29">
        <v>291</v>
      </c>
      <c r="B252" s="34" t="s">
        <v>339</v>
      </c>
      <c r="C252" s="3" t="s">
        <v>874</v>
      </c>
      <c r="D252" s="29">
        <v>6</v>
      </c>
      <c r="E252" s="34"/>
      <c r="F252" s="3" t="s">
        <v>728</v>
      </c>
    </row>
    <row r="253" spans="1:6">
      <c r="A253" s="29">
        <v>292</v>
      </c>
      <c r="B253" s="34" t="s">
        <v>340</v>
      </c>
      <c r="C253" s="3" t="s">
        <v>875</v>
      </c>
      <c r="D253" s="29">
        <v>6</v>
      </c>
      <c r="E253" s="34"/>
      <c r="F253" s="3" t="s">
        <v>729</v>
      </c>
    </row>
    <row r="254" spans="1:6">
      <c r="A254" s="29">
        <v>293</v>
      </c>
      <c r="B254" s="34" t="s">
        <v>341</v>
      </c>
      <c r="C254" s="3" t="s">
        <v>876</v>
      </c>
      <c r="D254" s="29">
        <v>6</v>
      </c>
      <c r="E254" s="34"/>
      <c r="F254" s="3" t="s">
        <v>457</v>
      </c>
    </row>
    <row r="255" spans="1:6">
      <c r="A255" s="29">
        <v>294</v>
      </c>
      <c r="B255" s="34" t="s">
        <v>342</v>
      </c>
      <c r="C255" s="3" t="s">
        <v>877</v>
      </c>
      <c r="D255" s="29">
        <v>6</v>
      </c>
      <c r="E255" s="34"/>
      <c r="F255" s="3" t="s">
        <v>730</v>
      </c>
    </row>
    <row r="256" spans="1:6">
      <c r="A256" s="29">
        <v>295</v>
      </c>
      <c r="B256" s="29" t="s">
        <v>260</v>
      </c>
      <c r="C256" s="4" t="s">
        <v>852</v>
      </c>
      <c r="D256" s="29">
        <v>6</v>
      </c>
      <c r="E256" s="34"/>
      <c r="F256" s="3" t="s">
        <v>830</v>
      </c>
    </row>
    <row r="257" spans="1:6">
      <c r="A257" s="29">
        <v>296</v>
      </c>
      <c r="B257" s="29" t="s">
        <v>261</v>
      </c>
      <c r="C257" s="4" t="s">
        <v>853</v>
      </c>
      <c r="D257" s="29">
        <v>6</v>
      </c>
      <c r="E257" s="34"/>
      <c r="F257" s="3" t="s">
        <v>831</v>
      </c>
    </row>
    <row r="258" spans="1:6">
      <c r="A258" s="29">
        <v>297</v>
      </c>
      <c r="B258" s="29" t="s">
        <v>262</v>
      </c>
      <c r="C258" s="4" t="s">
        <v>854</v>
      </c>
      <c r="D258" s="29">
        <v>6</v>
      </c>
      <c r="E258" s="34"/>
      <c r="F258" s="3" t="s">
        <v>832</v>
      </c>
    </row>
    <row r="259" spans="1:6">
      <c r="A259" s="29">
        <v>298</v>
      </c>
      <c r="B259" s="29" t="s">
        <v>263</v>
      </c>
      <c r="C259" s="4" t="s">
        <v>855</v>
      </c>
      <c r="D259" s="29">
        <v>6</v>
      </c>
      <c r="E259" s="34"/>
      <c r="F259" s="3" t="s">
        <v>833</v>
      </c>
    </row>
    <row r="260" spans="1:6">
      <c r="A260" s="29">
        <v>299</v>
      </c>
      <c r="B260" s="29" t="s">
        <v>264</v>
      </c>
      <c r="C260" s="4" t="s">
        <v>856</v>
      </c>
      <c r="D260" s="29">
        <v>6</v>
      </c>
      <c r="E260" s="34"/>
      <c r="F260" s="3" t="s">
        <v>834</v>
      </c>
    </row>
    <row r="261" spans="1:6">
      <c r="A261" s="29">
        <v>300</v>
      </c>
      <c r="B261" s="29" t="s">
        <v>265</v>
      </c>
      <c r="C261" s="4" t="s">
        <v>857</v>
      </c>
      <c r="D261" s="29">
        <v>6</v>
      </c>
      <c r="E261" s="34"/>
      <c r="F261" s="3" t="s">
        <v>835</v>
      </c>
    </row>
    <row r="262" spans="1:6">
      <c r="A262" s="29">
        <v>301</v>
      </c>
      <c r="B262" s="29" t="s">
        <v>266</v>
      </c>
      <c r="C262" s="4" t="s">
        <v>858</v>
      </c>
      <c r="D262" s="29">
        <v>6</v>
      </c>
      <c r="E262" s="34"/>
      <c r="F262" s="3" t="s">
        <v>836</v>
      </c>
    </row>
    <row r="263" spans="1:6">
      <c r="A263" s="29">
        <v>302</v>
      </c>
      <c r="B263" s="29" t="s">
        <v>267</v>
      </c>
      <c r="C263" s="4" t="s">
        <v>859</v>
      </c>
      <c r="D263" s="29">
        <v>6</v>
      </c>
      <c r="E263" s="34"/>
      <c r="F263" s="3" t="s">
        <v>837</v>
      </c>
    </row>
    <row r="264" spans="1:6">
      <c r="A264" s="29">
        <v>303</v>
      </c>
      <c r="B264" s="29" t="s">
        <v>268</v>
      </c>
      <c r="C264" s="4" t="s">
        <v>860</v>
      </c>
      <c r="D264" s="29">
        <v>6</v>
      </c>
      <c r="E264" s="34"/>
      <c r="F264" s="3" t="s">
        <v>838</v>
      </c>
    </row>
    <row r="265" spans="1:6">
      <c r="A265" s="29">
        <v>304</v>
      </c>
      <c r="B265" s="29" t="s">
        <v>269</v>
      </c>
      <c r="C265" s="4" t="s">
        <v>861</v>
      </c>
      <c r="D265" s="29">
        <v>6</v>
      </c>
      <c r="E265" s="34"/>
      <c r="F265" s="3" t="s">
        <v>839</v>
      </c>
    </row>
    <row r="266" spans="1:6">
      <c r="A266" s="29">
        <v>305</v>
      </c>
      <c r="B266" s="29" t="s">
        <v>270</v>
      </c>
      <c r="C266" s="4" t="s">
        <v>862</v>
      </c>
      <c r="D266" s="29">
        <v>6</v>
      </c>
      <c r="E266" s="34"/>
      <c r="F266" s="3" t="s">
        <v>840</v>
      </c>
    </row>
    <row r="267" spans="1:6">
      <c r="A267" s="29">
        <v>306</v>
      </c>
      <c r="B267" s="29" t="s">
        <v>271</v>
      </c>
      <c r="C267" s="4" t="s">
        <v>863</v>
      </c>
      <c r="D267" s="29">
        <v>6</v>
      </c>
      <c r="E267" s="34"/>
      <c r="F267" s="3" t="s">
        <v>841</v>
      </c>
    </row>
    <row r="268" spans="1:6">
      <c r="A268" s="29">
        <v>307</v>
      </c>
      <c r="B268" s="29" t="s">
        <v>272</v>
      </c>
      <c r="C268" s="4" t="s">
        <v>864</v>
      </c>
      <c r="D268" s="29">
        <v>6</v>
      </c>
      <c r="E268" s="34"/>
      <c r="F268" s="3" t="s">
        <v>842</v>
      </c>
    </row>
    <row r="269" spans="1:6">
      <c r="A269" s="29">
        <v>308</v>
      </c>
      <c r="B269" s="34" t="s">
        <v>373</v>
      </c>
      <c r="C269" s="3" t="s">
        <v>374</v>
      </c>
      <c r="D269" s="29">
        <v>6</v>
      </c>
      <c r="E269" s="34">
        <v>217374</v>
      </c>
      <c r="F269" s="3" t="s">
        <v>376</v>
      </c>
    </row>
    <row r="270" spans="1:6">
      <c r="A270" s="29">
        <v>309</v>
      </c>
      <c r="B270" s="34" t="s">
        <v>343</v>
      </c>
      <c r="C270" s="3" t="s">
        <v>344</v>
      </c>
      <c r="D270" s="29">
        <v>6</v>
      </c>
      <c r="E270" s="34"/>
      <c r="F270" s="3" t="s">
        <v>458</v>
      </c>
    </row>
    <row r="271" spans="1:6">
      <c r="A271" s="29">
        <v>310</v>
      </c>
      <c r="B271" s="34" t="s">
        <v>345</v>
      </c>
      <c r="C271" s="3" t="s">
        <v>346</v>
      </c>
      <c r="D271" s="29">
        <v>6</v>
      </c>
      <c r="E271" s="34"/>
      <c r="F271" s="3" t="s">
        <v>459</v>
      </c>
    </row>
    <row r="272" spans="1:6">
      <c r="A272" s="29">
        <v>311</v>
      </c>
      <c r="B272" s="34" t="s">
        <v>347</v>
      </c>
      <c r="C272" s="3" t="s">
        <v>348</v>
      </c>
      <c r="D272" s="29">
        <v>6</v>
      </c>
      <c r="E272" s="34"/>
      <c r="F272" s="3" t="s">
        <v>460</v>
      </c>
    </row>
    <row r="273" spans="1:6">
      <c r="A273" s="29">
        <v>312</v>
      </c>
      <c r="B273" s="34" t="s">
        <v>349</v>
      </c>
      <c r="C273" s="3" t="s">
        <v>350</v>
      </c>
      <c r="D273" s="29">
        <v>6</v>
      </c>
      <c r="E273" s="34"/>
      <c r="F273" s="3" t="s">
        <v>461</v>
      </c>
    </row>
    <row r="274" spans="1:6">
      <c r="A274" s="29">
        <v>313</v>
      </c>
      <c r="B274" s="34" t="s">
        <v>351</v>
      </c>
      <c r="C274" s="3" t="s">
        <v>352</v>
      </c>
      <c r="D274" s="29">
        <v>6</v>
      </c>
      <c r="E274" s="34"/>
      <c r="F274" s="3" t="s">
        <v>462</v>
      </c>
    </row>
    <row r="275" spans="1:6">
      <c r="A275" s="29">
        <v>314</v>
      </c>
      <c r="B275" s="34" t="s">
        <v>353</v>
      </c>
      <c r="C275" s="3" t="s">
        <v>354</v>
      </c>
      <c r="D275" s="29">
        <v>6</v>
      </c>
      <c r="E275" s="34"/>
      <c r="F275" s="3" t="s">
        <v>463</v>
      </c>
    </row>
    <row r="276" spans="1:6">
      <c r="A276" s="29">
        <v>315</v>
      </c>
      <c r="B276" s="34" t="s">
        <v>355</v>
      </c>
      <c r="C276" s="3" t="s">
        <v>356</v>
      </c>
      <c r="D276" s="29">
        <v>6</v>
      </c>
      <c r="E276" s="34"/>
      <c r="F276" s="3" t="s">
        <v>464</v>
      </c>
    </row>
    <row r="277" spans="1:6">
      <c r="A277" s="29">
        <v>316</v>
      </c>
      <c r="B277" s="34" t="s">
        <v>357</v>
      </c>
      <c r="C277" s="3" t="s">
        <v>358</v>
      </c>
      <c r="D277" s="29">
        <v>6</v>
      </c>
      <c r="E277" s="34"/>
      <c r="F277" s="3" t="s">
        <v>465</v>
      </c>
    </row>
    <row r="278" spans="1:6">
      <c r="A278" s="29">
        <v>317</v>
      </c>
      <c r="B278" s="34" t="s">
        <v>359</v>
      </c>
      <c r="C278" s="3" t="s">
        <v>360</v>
      </c>
      <c r="D278" s="29">
        <v>6</v>
      </c>
      <c r="E278" s="34"/>
      <c r="F278" s="3" t="s">
        <v>466</v>
      </c>
    </row>
    <row r="279" spans="1:6">
      <c r="A279" s="29">
        <v>318</v>
      </c>
      <c r="B279" s="34" t="s">
        <v>361</v>
      </c>
      <c r="C279" s="3" t="s">
        <v>362</v>
      </c>
      <c r="D279" s="29">
        <v>6</v>
      </c>
      <c r="E279" s="34"/>
      <c r="F279" s="3" t="s">
        <v>467</v>
      </c>
    </row>
    <row r="280" spans="1:6">
      <c r="A280" s="29">
        <v>319</v>
      </c>
      <c r="B280" s="34" t="s">
        <v>363</v>
      </c>
      <c r="C280" s="3" t="s">
        <v>364</v>
      </c>
      <c r="D280" s="29">
        <v>6</v>
      </c>
      <c r="E280" s="34"/>
      <c r="F280" s="3" t="s">
        <v>468</v>
      </c>
    </row>
    <row r="281" spans="1:6">
      <c r="A281" s="29">
        <v>320</v>
      </c>
      <c r="B281" s="34" t="s">
        <v>365</v>
      </c>
      <c r="C281" s="3" t="s">
        <v>366</v>
      </c>
      <c r="D281" s="29">
        <v>6</v>
      </c>
      <c r="E281" s="34"/>
      <c r="F281" s="3" t="s">
        <v>469</v>
      </c>
    </row>
    <row r="282" spans="1:6">
      <c r="A282" s="29">
        <v>321</v>
      </c>
      <c r="B282" s="34" t="s">
        <v>367</v>
      </c>
      <c r="C282" s="3" t="s">
        <v>368</v>
      </c>
      <c r="D282" s="29">
        <v>6</v>
      </c>
      <c r="E282" s="34"/>
      <c r="F282" s="3" t="s">
        <v>470</v>
      </c>
    </row>
    <row r="283" spans="1:6">
      <c r="A283" s="29">
        <v>322</v>
      </c>
      <c r="B283" s="34" t="s">
        <v>369</v>
      </c>
      <c r="C283" s="3" t="s">
        <v>370</v>
      </c>
      <c r="D283" s="29">
        <v>6</v>
      </c>
      <c r="E283" s="34"/>
      <c r="F283" s="3" t="s">
        <v>471</v>
      </c>
    </row>
    <row r="284" spans="1:6">
      <c r="A284" s="29">
        <v>323</v>
      </c>
      <c r="B284" s="34" t="s">
        <v>371</v>
      </c>
      <c r="C284" s="3" t="s">
        <v>372</v>
      </c>
      <c r="D284" s="29">
        <v>6</v>
      </c>
      <c r="E284" s="34"/>
      <c r="F284" s="3" t="s">
        <v>472</v>
      </c>
    </row>
    <row r="285" spans="1:6">
      <c r="C285" s="4" t="s">
        <v>1053</v>
      </c>
      <c r="F285" s="3" t="s">
        <v>1052</v>
      </c>
    </row>
  </sheetData>
  <sortState xmlns:xlrd2="http://schemas.microsoft.com/office/spreadsheetml/2017/richdata2" ref="A2:H284">
    <sortCondition ref="A251:A28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F2EC2-616B-2441-B580-D7C23C56F775}">
  <dimension ref="A1:Y2118"/>
  <sheetViews>
    <sheetView topLeftCell="A375" zoomScale="84" workbookViewId="0">
      <selection activeCell="Q391" sqref="Q391"/>
    </sheetView>
  </sheetViews>
  <sheetFormatPr baseColWidth="10" defaultRowHeight="16"/>
  <cols>
    <col min="1" max="1" width="11.1640625" bestFit="1" customWidth="1"/>
    <col min="3" max="3" width="18.5" customWidth="1"/>
    <col min="4" max="15" width="11.1640625" bestFit="1" customWidth="1"/>
    <col min="16" max="16" width="13.33203125" bestFit="1" customWidth="1"/>
    <col min="17" max="17" width="14.5" bestFit="1" customWidth="1"/>
    <col min="18" max="25" width="11.1640625" bestFit="1" customWidth="1"/>
  </cols>
  <sheetData>
    <row r="1" spans="1:25" ht="51">
      <c r="A1" s="35" t="s">
        <v>418</v>
      </c>
      <c r="B1" s="36" t="s">
        <v>903</v>
      </c>
      <c r="C1" s="37" t="s">
        <v>0</v>
      </c>
      <c r="D1" s="35" t="s">
        <v>377</v>
      </c>
      <c r="E1" s="35" t="s">
        <v>378</v>
      </c>
      <c r="F1" s="35" t="s">
        <v>379</v>
      </c>
      <c r="G1" s="35" t="s">
        <v>380</v>
      </c>
      <c r="H1" s="35" t="s">
        <v>381</v>
      </c>
      <c r="I1" s="35" t="s">
        <v>382</v>
      </c>
      <c r="J1" s="35" t="s">
        <v>383</v>
      </c>
      <c r="K1" s="35" t="s">
        <v>384</v>
      </c>
      <c r="L1" s="35" t="s">
        <v>385</v>
      </c>
      <c r="M1" s="35" t="s">
        <v>386</v>
      </c>
      <c r="N1" s="38" t="s">
        <v>902</v>
      </c>
      <c r="O1" s="35" t="s">
        <v>387</v>
      </c>
      <c r="P1" s="35" t="s">
        <v>388</v>
      </c>
      <c r="Q1" s="35" t="s">
        <v>389</v>
      </c>
      <c r="R1" s="35" t="s">
        <v>1000</v>
      </c>
      <c r="S1" s="35" t="s">
        <v>390</v>
      </c>
      <c r="T1" s="35" t="s">
        <v>391</v>
      </c>
      <c r="U1" s="35" t="s">
        <v>392</v>
      </c>
      <c r="V1" s="35" t="s">
        <v>393</v>
      </c>
      <c r="W1" s="35" t="s">
        <v>394</v>
      </c>
      <c r="X1" s="36" t="s">
        <v>395</v>
      </c>
      <c r="Y1" s="36" t="s">
        <v>1001</v>
      </c>
    </row>
    <row r="2" spans="1:25">
      <c r="A2" s="19">
        <v>1</v>
      </c>
      <c r="B2" s="19" t="s">
        <v>2</v>
      </c>
      <c r="C2" s="19" t="s">
        <v>402</v>
      </c>
      <c r="D2" s="16">
        <v>9.9999999999999995E-8</v>
      </c>
      <c r="E2" s="17">
        <v>0.26120204200000002</v>
      </c>
      <c r="F2" s="16">
        <v>0.26007260300000001</v>
      </c>
      <c r="G2" s="18">
        <v>0.25566640400000001</v>
      </c>
      <c r="H2" s="17">
        <v>0.31416706799999999</v>
      </c>
      <c r="I2" s="16">
        <v>0.31438139199999998</v>
      </c>
      <c r="J2" s="18">
        <v>0.31014333399999999</v>
      </c>
      <c r="K2" s="17">
        <v>0.29353471199999998</v>
      </c>
      <c r="L2" s="16">
        <v>0.29845638299999999</v>
      </c>
      <c r="M2" s="18">
        <v>0.28606355700000002</v>
      </c>
      <c r="N2" s="16">
        <v>0.28818749900000001</v>
      </c>
      <c r="O2" s="16">
        <v>2.3869317000000001E-2</v>
      </c>
      <c r="P2" s="16">
        <v>116.42789999999999</v>
      </c>
      <c r="Q2" s="16">
        <v>8.1017419999999998</v>
      </c>
      <c r="R2" s="16">
        <v>1.35</v>
      </c>
      <c r="S2" s="16">
        <v>0.30933100000000002</v>
      </c>
      <c r="T2" s="16">
        <v>1.0663000000000001E-2</v>
      </c>
      <c r="U2" s="16">
        <v>1.3794200000000001</v>
      </c>
      <c r="V2" s="16">
        <v>2.2803E-2</v>
      </c>
      <c r="W2" s="16">
        <v>4.4593680000000004</v>
      </c>
      <c r="X2" s="16">
        <v>0.170488</v>
      </c>
      <c r="Y2" s="16">
        <v>0.97496000000000005</v>
      </c>
    </row>
    <row r="3" spans="1:25">
      <c r="A3" s="19">
        <v>1</v>
      </c>
      <c r="B3" s="19" t="s">
        <v>2</v>
      </c>
      <c r="C3" s="19" t="s">
        <v>402</v>
      </c>
      <c r="D3" s="16">
        <v>9.9999999999999995E-7</v>
      </c>
      <c r="E3" s="17">
        <v>0.27286345000000001</v>
      </c>
      <c r="F3" s="16">
        <v>0.28037949699999998</v>
      </c>
      <c r="G3" s="18">
        <v>0.26497016200000001</v>
      </c>
      <c r="H3" s="17">
        <v>0.32424139899999999</v>
      </c>
      <c r="I3" s="16">
        <v>0.32818698099999999</v>
      </c>
      <c r="J3" s="18">
        <v>0.33383429799999997</v>
      </c>
      <c r="K3" s="17">
        <v>0.29570750400000001</v>
      </c>
      <c r="L3" s="16">
        <v>0.31046144399999998</v>
      </c>
      <c r="M3" s="18">
        <v>0.29389926399999999</v>
      </c>
      <c r="N3" s="16">
        <v>0.300504889</v>
      </c>
      <c r="O3" s="16">
        <v>2.5095191999999999E-2</v>
      </c>
      <c r="P3" s="19"/>
      <c r="Q3" s="19"/>
      <c r="R3" s="19"/>
      <c r="S3" s="19"/>
      <c r="T3" s="19"/>
      <c r="U3" s="19"/>
      <c r="V3" s="19"/>
      <c r="W3" s="19"/>
      <c r="X3" s="19"/>
      <c r="Y3" s="19"/>
    </row>
    <row r="4" spans="1:25">
      <c r="A4" s="19">
        <v>1</v>
      </c>
      <c r="B4" s="19" t="s">
        <v>2</v>
      </c>
      <c r="C4" s="19" t="s">
        <v>402</v>
      </c>
      <c r="D4" s="16">
        <v>3.1999999999999999E-6</v>
      </c>
      <c r="E4" s="17">
        <v>0.30199970399999998</v>
      </c>
      <c r="F4" s="16">
        <v>0.29584861000000001</v>
      </c>
      <c r="G4" s="18">
        <v>0.28810189000000003</v>
      </c>
      <c r="H4" s="17">
        <v>0.34623062799999998</v>
      </c>
      <c r="I4" s="16">
        <v>0.34365536099999999</v>
      </c>
      <c r="J4" s="18">
        <v>0.336824014</v>
      </c>
      <c r="K4" s="17">
        <v>0.33428328899999998</v>
      </c>
      <c r="L4" s="16">
        <v>0.30818945800000003</v>
      </c>
      <c r="M4" s="18">
        <v>0.292683574</v>
      </c>
      <c r="N4" s="16">
        <v>0.31642405899999998</v>
      </c>
      <c r="O4" s="16">
        <v>2.3532055999999999E-2</v>
      </c>
      <c r="P4" s="19"/>
      <c r="Q4" s="19"/>
      <c r="R4" s="19"/>
      <c r="S4" s="19"/>
      <c r="T4" s="19"/>
      <c r="U4" s="19"/>
      <c r="V4" s="19"/>
      <c r="W4" s="19"/>
      <c r="X4" s="19"/>
      <c r="Y4" s="19"/>
    </row>
    <row r="5" spans="1:25">
      <c r="A5" s="19">
        <v>1</v>
      </c>
      <c r="B5" s="19" t="s">
        <v>2</v>
      </c>
      <c r="C5" s="19" t="s">
        <v>402</v>
      </c>
      <c r="D5" s="16">
        <v>1.0000000000000001E-5</v>
      </c>
      <c r="E5" s="17">
        <v>0.34974543299999999</v>
      </c>
      <c r="F5" s="16">
        <v>0.33144743100000001</v>
      </c>
      <c r="G5" s="18">
        <v>0.33266390099999998</v>
      </c>
      <c r="H5" s="17">
        <v>0.39197257499999999</v>
      </c>
      <c r="I5" s="16">
        <v>0.40020851800000001</v>
      </c>
      <c r="J5" s="18">
        <v>0.38748336</v>
      </c>
      <c r="K5" s="17">
        <v>0.365953478</v>
      </c>
      <c r="L5" s="16">
        <v>0.34523022399999997</v>
      </c>
      <c r="M5" s="18">
        <v>0.34631358699999998</v>
      </c>
      <c r="N5" s="16">
        <v>0.36122427899999998</v>
      </c>
      <c r="O5" s="16">
        <v>2.6194921999999999E-2</v>
      </c>
      <c r="P5" s="19"/>
      <c r="Q5" s="19"/>
      <c r="R5" s="19"/>
      <c r="S5" s="19"/>
      <c r="T5" s="19"/>
      <c r="U5" s="19"/>
      <c r="V5" s="19"/>
      <c r="W5" s="19"/>
      <c r="X5" s="19"/>
      <c r="Y5" s="19"/>
    </row>
    <row r="6" spans="1:25">
      <c r="A6" s="19">
        <v>1</v>
      </c>
      <c r="B6" s="19" t="s">
        <v>2</v>
      </c>
      <c r="C6" s="19" t="s">
        <v>402</v>
      </c>
      <c r="D6" s="16">
        <v>3.1999999999999999E-5</v>
      </c>
      <c r="E6" s="17">
        <v>0.48591671400000003</v>
      </c>
      <c r="F6" s="16">
        <v>0.48402055500000002</v>
      </c>
      <c r="G6" s="18">
        <v>0.45892347300000003</v>
      </c>
      <c r="H6" s="17">
        <v>0.55041720900000002</v>
      </c>
      <c r="I6" s="16">
        <v>0.54384178800000005</v>
      </c>
      <c r="J6" s="18">
        <v>0.55396870300000001</v>
      </c>
      <c r="K6" s="17">
        <v>0.47758298900000001</v>
      </c>
      <c r="L6" s="16">
        <v>0.48775517600000001</v>
      </c>
      <c r="M6" s="18">
        <v>0.47127825499999998</v>
      </c>
      <c r="N6" s="16">
        <v>0.50152276200000001</v>
      </c>
      <c r="O6" s="16">
        <v>3.7037327000000002E-2</v>
      </c>
      <c r="P6" s="19"/>
      <c r="Q6" s="19"/>
      <c r="R6" s="19"/>
      <c r="S6" s="19"/>
      <c r="T6" s="19"/>
      <c r="U6" s="19"/>
      <c r="V6" s="19"/>
      <c r="W6" s="19"/>
      <c r="X6" s="19"/>
      <c r="Y6" s="19"/>
    </row>
    <row r="7" spans="1:25">
      <c r="A7" s="19">
        <v>1</v>
      </c>
      <c r="B7" s="19" t="s">
        <v>2</v>
      </c>
      <c r="C7" s="19" t="s">
        <v>402</v>
      </c>
      <c r="D7" s="16">
        <v>1E-4</v>
      </c>
      <c r="E7" s="17">
        <v>0.72566557799999998</v>
      </c>
      <c r="F7" s="16">
        <v>0.72978421299999996</v>
      </c>
      <c r="G7" s="18">
        <v>0.71138479499999996</v>
      </c>
      <c r="H7" s="17">
        <v>0.82394906999999995</v>
      </c>
      <c r="I7" s="16">
        <v>0.83656869899999997</v>
      </c>
      <c r="J7" s="18">
        <v>0.88144931199999998</v>
      </c>
      <c r="K7" s="17">
        <v>0.752997849</v>
      </c>
      <c r="L7" s="16">
        <v>0.75560319300000001</v>
      </c>
      <c r="M7" s="18">
        <v>0.778706338</v>
      </c>
      <c r="N7" s="16">
        <v>0.77734544999999999</v>
      </c>
      <c r="O7" s="16">
        <v>5.7952542000000003E-2</v>
      </c>
      <c r="P7" s="19"/>
      <c r="Q7" s="19"/>
      <c r="R7" s="19"/>
      <c r="S7" s="19"/>
      <c r="T7" s="19"/>
      <c r="U7" s="19"/>
      <c r="V7" s="19"/>
      <c r="W7" s="19"/>
      <c r="X7" s="19"/>
      <c r="Y7" s="19"/>
    </row>
    <row r="8" spans="1:25">
      <c r="A8" s="19">
        <v>1</v>
      </c>
      <c r="B8" s="19" t="s">
        <v>2</v>
      </c>
      <c r="C8" s="19" t="s">
        <v>402</v>
      </c>
      <c r="D8" s="16">
        <v>3.2000000000000003E-4</v>
      </c>
      <c r="E8" s="17">
        <v>1.0738123049999999</v>
      </c>
      <c r="F8" s="16">
        <v>1.0643250639999999</v>
      </c>
      <c r="G8" s="18">
        <v>1.052190983</v>
      </c>
      <c r="H8" s="17">
        <v>1.247325174</v>
      </c>
      <c r="I8" s="16">
        <v>1.270337764</v>
      </c>
      <c r="J8" s="18">
        <v>1.3514322000000001</v>
      </c>
      <c r="K8" s="17">
        <v>1.081944797</v>
      </c>
      <c r="L8" s="16">
        <v>1.113875986</v>
      </c>
      <c r="M8" s="18">
        <v>1.0813642299999999</v>
      </c>
      <c r="N8" s="16">
        <v>1.1485120559999999</v>
      </c>
      <c r="O8" s="16">
        <v>0.110604622</v>
      </c>
      <c r="P8" s="19"/>
      <c r="Q8" s="19"/>
      <c r="R8" s="19"/>
      <c r="S8" s="19"/>
      <c r="T8" s="19"/>
      <c r="U8" s="19"/>
      <c r="V8" s="19"/>
      <c r="W8" s="19"/>
      <c r="X8" s="19"/>
      <c r="Y8" s="19"/>
    </row>
    <row r="9" spans="1:25">
      <c r="A9" s="19">
        <v>1</v>
      </c>
      <c r="B9" s="19" t="s">
        <v>2</v>
      </c>
      <c r="C9" s="19" t="s">
        <v>402</v>
      </c>
      <c r="D9" s="16">
        <v>1E-3</v>
      </c>
      <c r="E9" s="17">
        <v>1.2267481689999999</v>
      </c>
      <c r="F9" s="16">
        <v>1.2095695440000001</v>
      </c>
      <c r="G9" s="18">
        <v>1.2047680869999999</v>
      </c>
      <c r="H9" s="17">
        <v>1.4103947969999999</v>
      </c>
      <c r="I9" s="16">
        <v>1.4574886229999999</v>
      </c>
      <c r="J9" s="18">
        <v>1.5064712570000001</v>
      </c>
      <c r="K9" s="17">
        <v>1.324071563</v>
      </c>
      <c r="L9" s="16">
        <v>1.3938865970000001</v>
      </c>
      <c r="M9" s="18">
        <v>1.281833193</v>
      </c>
      <c r="N9" s="16">
        <v>1.3350257590000001</v>
      </c>
      <c r="O9" s="16">
        <v>0.112314071</v>
      </c>
      <c r="P9" s="19"/>
      <c r="Q9" s="19"/>
      <c r="R9" s="19"/>
      <c r="S9" s="19"/>
      <c r="T9" s="19"/>
      <c r="U9" s="19"/>
      <c r="V9" s="19"/>
      <c r="W9" s="19"/>
      <c r="X9" s="19"/>
      <c r="Y9" s="19"/>
    </row>
    <row r="10" spans="1:25">
      <c r="A10" s="19">
        <v>2</v>
      </c>
      <c r="B10" s="19" t="s">
        <v>40</v>
      </c>
      <c r="C10" s="19" t="s">
        <v>421</v>
      </c>
      <c r="D10" s="16">
        <v>9.9999999999999995E-8</v>
      </c>
      <c r="E10" s="17">
        <v>0.38706590600000002</v>
      </c>
      <c r="F10" s="16">
        <v>0.35845379700000002</v>
      </c>
      <c r="G10" s="18">
        <v>0.38597495599999998</v>
      </c>
      <c r="H10" s="17">
        <v>0.38112226500000002</v>
      </c>
      <c r="I10" s="16">
        <v>0.35177332500000003</v>
      </c>
      <c r="J10" s="18">
        <v>0.35378591500000001</v>
      </c>
      <c r="K10" s="17">
        <v>0.35476187599999998</v>
      </c>
      <c r="L10" s="16">
        <v>0.36786461100000001</v>
      </c>
      <c r="M10" s="18">
        <v>0.38884465000000001</v>
      </c>
      <c r="N10" s="16">
        <v>0.369960811</v>
      </c>
      <c r="O10" s="16">
        <v>1.5773552E-2</v>
      </c>
      <c r="P10" s="16">
        <v>201.4375</v>
      </c>
      <c r="Q10" s="16">
        <v>9.9719250000000006</v>
      </c>
      <c r="R10" s="16">
        <v>1.35</v>
      </c>
      <c r="S10" s="16">
        <v>0.370228</v>
      </c>
      <c r="T10" s="16">
        <v>1.8327E-2</v>
      </c>
      <c r="U10" s="16">
        <v>3.46197</v>
      </c>
      <c r="V10" s="16">
        <v>5.4725000000000003E-2</v>
      </c>
      <c r="W10" s="16">
        <v>9.3509139999999995</v>
      </c>
      <c r="X10" s="16">
        <v>0.48591699999999999</v>
      </c>
      <c r="Y10" s="16">
        <v>0.98774499999999998</v>
      </c>
    </row>
    <row r="11" spans="1:25">
      <c r="A11" s="19">
        <v>2</v>
      </c>
      <c r="B11" s="19" t="s">
        <v>40</v>
      </c>
      <c r="C11" s="19" t="s">
        <v>421</v>
      </c>
      <c r="D11" s="16">
        <v>9.9999999999999995E-7</v>
      </c>
      <c r="E11" s="17">
        <v>0.39185155999999999</v>
      </c>
      <c r="F11" s="16">
        <v>0.379005119</v>
      </c>
      <c r="G11" s="18">
        <v>0.367927803</v>
      </c>
      <c r="H11" s="17">
        <v>0.40936626300000001</v>
      </c>
      <c r="I11" s="16">
        <v>0.36229630299999999</v>
      </c>
      <c r="J11" s="18">
        <v>0.36018224900000001</v>
      </c>
      <c r="K11" s="17">
        <v>0.37490690999999998</v>
      </c>
      <c r="L11" s="16">
        <v>0.38999699300000001</v>
      </c>
      <c r="M11" s="18">
        <v>0.38359071</v>
      </c>
      <c r="N11" s="16">
        <v>0.37990265699999998</v>
      </c>
      <c r="O11" s="16">
        <v>1.5789299999999999E-2</v>
      </c>
      <c r="P11" s="16"/>
      <c r="Q11" s="16"/>
      <c r="R11" s="19"/>
      <c r="S11" s="19"/>
      <c r="T11" s="19"/>
      <c r="U11" s="19"/>
      <c r="V11" s="19"/>
      <c r="W11" s="19"/>
      <c r="X11" s="19"/>
      <c r="Y11" s="19"/>
    </row>
    <row r="12" spans="1:25">
      <c r="A12" s="19">
        <v>2</v>
      </c>
      <c r="B12" s="19" t="s">
        <v>40</v>
      </c>
      <c r="C12" s="19" t="s">
        <v>421</v>
      </c>
      <c r="D12" s="16">
        <v>3.1999999999999999E-6</v>
      </c>
      <c r="E12" s="17">
        <v>0.391502619</v>
      </c>
      <c r="F12" s="16">
        <v>0.38776435199999998</v>
      </c>
      <c r="G12" s="18">
        <v>0.38435029300000001</v>
      </c>
      <c r="H12" s="17">
        <v>0.42144744699999998</v>
      </c>
      <c r="I12" s="16">
        <v>0.38240017900000001</v>
      </c>
      <c r="J12" s="18">
        <v>0.38262801600000002</v>
      </c>
      <c r="K12" s="17">
        <v>0.39962654800000003</v>
      </c>
      <c r="L12" s="16">
        <v>0.38657432899999999</v>
      </c>
      <c r="M12" s="18">
        <v>0.39519683799999999</v>
      </c>
      <c r="N12" s="16">
        <v>0.39238784700000001</v>
      </c>
      <c r="O12" s="16">
        <v>1.2350692999999999E-2</v>
      </c>
      <c r="P12" s="19"/>
      <c r="Q12" s="19"/>
      <c r="R12" s="19"/>
      <c r="S12" s="19"/>
      <c r="T12" s="19"/>
      <c r="U12" s="19"/>
      <c r="V12" s="19"/>
      <c r="W12" s="19"/>
      <c r="X12" s="19"/>
      <c r="Y12" s="19"/>
    </row>
    <row r="13" spans="1:25">
      <c r="A13" s="19">
        <v>2</v>
      </c>
      <c r="B13" s="19" t="s">
        <v>40</v>
      </c>
      <c r="C13" s="19" t="s">
        <v>421</v>
      </c>
      <c r="D13" s="16">
        <v>1.0000000000000001E-5</v>
      </c>
      <c r="E13" s="17">
        <v>0.43744715200000001</v>
      </c>
      <c r="F13" s="16">
        <v>0.41764064699999998</v>
      </c>
      <c r="G13" s="18">
        <v>0.40829502600000001</v>
      </c>
      <c r="H13" s="17">
        <v>0.461723834</v>
      </c>
      <c r="I13" s="16">
        <v>0.43352100199999999</v>
      </c>
      <c r="J13" s="18">
        <v>0.429170253</v>
      </c>
      <c r="K13" s="17">
        <v>0.448994381</v>
      </c>
      <c r="L13" s="16">
        <v>0.45200760299999998</v>
      </c>
      <c r="M13" s="18">
        <v>0.45531306300000002</v>
      </c>
      <c r="N13" s="16">
        <v>0.43823477300000002</v>
      </c>
      <c r="O13" s="16">
        <v>1.7938701000000001E-2</v>
      </c>
      <c r="P13" s="19"/>
      <c r="Q13" s="19"/>
      <c r="R13" s="19"/>
      <c r="S13" s="19"/>
      <c r="T13" s="19"/>
      <c r="U13" s="19"/>
      <c r="V13" s="19"/>
      <c r="W13" s="19"/>
      <c r="X13" s="19"/>
      <c r="Y13" s="19"/>
    </row>
    <row r="14" spans="1:25">
      <c r="A14" s="19">
        <v>2</v>
      </c>
      <c r="B14" s="19" t="s">
        <v>40</v>
      </c>
      <c r="C14" s="19" t="s">
        <v>421</v>
      </c>
      <c r="D14" s="16">
        <v>3.1999999999999999E-5</v>
      </c>
      <c r="E14" s="17">
        <v>0.585089266</v>
      </c>
      <c r="F14" s="16">
        <v>0.568334173</v>
      </c>
      <c r="G14" s="18">
        <v>0.61456197999999995</v>
      </c>
      <c r="H14" s="17">
        <v>0.64283427000000004</v>
      </c>
      <c r="I14" s="16">
        <v>0.61841067999999999</v>
      </c>
      <c r="J14" s="18">
        <v>0.58641668999999996</v>
      </c>
      <c r="K14" s="17">
        <v>0.64299167499999998</v>
      </c>
      <c r="L14" s="16">
        <v>0.61180410500000004</v>
      </c>
      <c r="M14" s="18">
        <v>0.61403634200000001</v>
      </c>
      <c r="N14" s="16">
        <v>0.60938657600000001</v>
      </c>
      <c r="O14" s="16">
        <v>2.5463231999999999E-2</v>
      </c>
      <c r="P14" s="19"/>
      <c r="Q14" s="19"/>
      <c r="R14" s="19"/>
      <c r="S14" s="19"/>
      <c r="T14" s="19"/>
      <c r="U14" s="19"/>
      <c r="V14" s="19"/>
      <c r="W14" s="19"/>
      <c r="X14" s="19"/>
      <c r="Y14" s="19"/>
    </row>
    <row r="15" spans="1:25">
      <c r="A15" s="19">
        <v>2</v>
      </c>
      <c r="B15" s="19" t="s">
        <v>40</v>
      </c>
      <c r="C15" s="19" t="s">
        <v>421</v>
      </c>
      <c r="D15" s="16">
        <v>1E-4</v>
      </c>
      <c r="E15" s="17">
        <v>1.1636046879999999</v>
      </c>
      <c r="F15" s="16">
        <v>1.0441029420000001</v>
      </c>
      <c r="G15" s="18">
        <v>1.1629326099999999</v>
      </c>
      <c r="H15" s="17">
        <v>1.3349731250000001</v>
      </c>
      <c r="I15" s="16">
        <v>1.129381658</v>
      </c>
      <c r="J15" s="18">
        <v>1.103724363</v>
      </c>
      <c r="K15" s="17">
        <v>1.110100034</v>
      </c>
      <c r="L15" s="16">
        <v>1.1175721430000001</v>
      </c>
      <c r="M15" s="18">
        <v>1.1969481580000001</v>
      </c>
      <c r="N15" s="16">
        <v>1.1514821909999999</v>
      </c>
      <c r="O15" s="16">
        <v>8.1529186000000003E-2</v>
      </c>
      <c r="P15" s="19"/>
      <c r="Q15" s="19"/>
      <c r="R15" s="19"/>
      <c r="S15" s="19"/>
      <c r="T15" s="19"/>
      <c r="U15" s="19"/>
      <c r="V15" s="19"/>
      <c r="W15" s="19"/>
      <c r="X15" s="19"/>
      <c r="Y15" s="19"/>
    </row>
    <row r="16" spans="1:25">
      <c r="A16" s="19">
        <v>2</v>
      </c>
      <c r="B16" s="19" t="s">
        <v>40</v>
      </c>
      <c r="C16" s="19" t="s">
        <v>421</v>
      </c>
      <c r="D16" s="16">
        <v>3.2000000000000003E-4</v>
      </c>
      <c r="E16" s="17">
        <v>2.3582134809999999</v>
      </c>
      <c r="F16" s="16">
        <v>2.3436988479999998</v>
      </c>
      <c r="G16" s="18">
        <v>2.3992629939999999</v>
      </c>
      <c r="H16" s="17">
        <v>2.7294628410000001</v>
      </c>
      <c r="I16" s="16">
        <v>2.3942668999999999</v>
      </c>
      <c r="J16" s="18">
        <v>2.422433233</v>
      </c>
      <c r="K16" s="17">
        <v>2.5625160340000002</v>
      </c>
      <c r="L16" s="16">
        <v>2.3908162220000002</v>
      </c>
      <c r="M16" s="18">
        <v>2.6503917509999999</v>
      </c>
      <c r="N16" s="16">
        <v>2.4723402559999998</v>
      </c>
      <c r="O16" s="16">
        <v>0.13968364999999999</v>
      </c>
      <c r="P16" s="19"/>
      <c r="Q16" s="19"/>
      <c r="R16" s="19"/>
      <c r="S16" s="19"/>
      <c r="T16" s="19"/>
      <c r="U16" s="19"/>
      <c r="V16" s="19"/>
      <c r="W16" s="19"/>
      <c r="X16" s="19"/>
      <c r="Y16" s="19"/>
    </row>
    <row r="17" spans="1:25">
      <c r="A17" s="19">
        <v>2</v>
      </c>
      <c r="B17" s="19" t="s">
        <v>40</v>
      </c>
      <c r="C17" s="19" t="s">
        <v>421</v>
      </c>
      <c r="D17" s="16">
        <v>1E-3</v>
      </c>
      <c r="E17" s="17">
        <v>3.5796511180000001</v>
      </c>
      <c r="F17" s="16">
        <v>3.4141570290000001</v>
      </c>
      <c r="G17" s="18">
        <v>3.1290669389999999</v>
      </c>
      <c r="H17" s="17">
        <v>3.2430856939999999</v>
      </c>
      <c r="I17" s="16">
        <v>2.9038945570000001</v>
      </c>
      <c r="J17" s="18">
        <v>2.8814694169999999</v>
      </c>
      <c r="K17" s="17">
        <v>3.0136735699999999</v>
      </c>
      <c r="L17" s="16">
        <v>2.8699384540000001</v>
      </c>
      <c r="M17" s="18">
        <v>2.9072371750000001</v>
      </c>
      <c r="N17" s="16">
        <v>3.1046859950000001</v>
      </c>
      <c r="O17" s="16">
        <v>0.25827108900000001</v>
      </c>
      <c r="P17" s="19"/>
      <c r="Q17" s="19"/>
      <c r="R17" s="19"/>
      <c r="S17" s="19"/>
      <c r="T17" s="19"/>
      <c r="U17" s="19"/>
      <c r="V17" s="19"/>
      <c r="W17" s="19"/>
      <c r="X17" s="19"/>
      <c r="Y17" s="19"/>
    </row>
    <row r="18" spans="1:25">
      <c r="A18" s="16">
        <v>3</v>
      </c>
      <c r="B18" s="19" t="s">
        <v>4</v>
      </c>
      <c r="C18" s="19" t="s">
        <v>397</v>
      </c>
      <c r="D18" s="16">
        <v>9.9999999999999995E-8</v>
      </c>
      <c r="E18" s="17">
        <v>0.291189223</v>
      </c>
      <c r="F18" s="16">
        <v>0.27873429199999999</v>
      </c>
      <c r="G18" s="18">
        <v>0.28071813400000001</v>
      </c>
      <c r="H18" s="17">
        <v>0.34105806799999999</v>
      </c>
      <c r="I18" s="16">
        <v>0.34056052399999998</v>
      </c>
      <c r="J18" s="18">
        <v>0.33420292299999999</v>
      </c>
      <c r="K18" s="17">
        <v>0.30815638099999998</v>
      </c>
      <c r="L18" s="16">
        <v>0.30104638900000003</v>
      </c>
      <c r="M18" s="18">
        <v>0.31294033900000001</v>
      </c>
      <c r="N18" s="16">
        <v>0.30984514099999999</v>
      </c>
      <c r="O18" s="16">
        <v>2.4405798999999999E-2</v>
      </c>
      <c r="P18" s="16">
        <v>211.29349999999999</v>
      </c>
      <c r="Q18" s="16">
        <v>10.328810000000001</v>
      </c>
      <c r="R18" s="16">
        <v>1.35</v>
      </c>
      <c r="S18" s="16">
        <v>0.31287100000000001</v>
      </c>
      <c r="T18" s="16">
        <v>1.2493000000000001E-2</v>
      </c>
      <c r="U18" s="16">
        <v>2.4856440000000002</v>
      </c>
      <c r="V18" s="16">
        <v>3.8585000000000001E-2</v>
      </c>
      <c r="W18" s="16">
        <v>7.9446389999999996</v>
      </c>
      <c r="X18" s="16">
        <v>0.340364</v>
      </c>
      <c r="Y18" s="16">
        <v>0.98810100000000001</v>
      </c>
    </row>
    <row r="19" spans="1:25">
      <c r="A19" s="16">
        <v>3</v>
      </c>
      <c r="B19" s="19" t="s">
        <v>4</v>
      </c>
      <c r="C19" s="19" t="s">
        <v>397</v>
      </c>
      <c r="D19" s="16">
        <v>9.9999999999999995E-7</v>
      </c>
      <c r="E19" s="17">
        <v>0.27958632700000002</v>
      </c>
      <c r="F19" s="16">
        <v>0.28576434499999998</v>
      </c>
      <c r="G19" s="18">
        <v>0.30833671299999998</v>
      </c>
      <c r="H19" s="17">
        <v>0.34374184899999999</v>
      </c>
      <c r="I19" s="16">
        <v>0.34025417099999999</v>
      </c>
      <c r="J19" s="18">
        <v>0.34811909699999999</v>
      </c>
      <c r="K19" s="17">
        <v>0.31688160700000001</v>
      </c>
      <c r="L19" s="16">
        <v>0.30093324900000001</v>
      </c>
      <c r="M19" s="18">
        <v>0.335325182</v>
      </c>
      <c r="N19" s="16">
        <v>0.31766028200000002</v>
      </c>
      <c r="O19" s="16">
        <v>2.5653523000000001E-2</v>
      </c>
      <c r="P19" s="16"/>
      <c r="Q19" s="16"/>
      <c r="R19" s="19"/>
      <c r="S19" s="19"/>
      <c r="T19" s="19"/>
      <c r="U19" s="19"/>
      <c r="V19" s="19"/>
      <c r="W19" s="19"/>
      <c r="X19" s="19"/>
      <c r="Y19" s="19"/>
    </row>
    <row r="20" spans="1:25">
      <c r="A20" s="16">
        <v>3</v>
      </c>
      <c r="B20" s="19" t="s">
        <v>4</v>
      </c>
      <c r="C20" s="19" t="s">
        <v>397</v>
      </c>
      <c r="D20" s="16">
        <v>3.1999999999999999E-6</v>
      </c>
      <c r="E20" s="17">
        <v>0.28734616899999998</v>
      </c>
      <c r="F20" s="16">
        <v>0.29242182300000003</v>
      </c>
      <c r="G20" s="18">
        <v>0.31362040499999999</v>
      </c>
      <c r="H20" s="17">
        <v>0.35782173499999997</v>
      </c>
      <c r="I20" s="16">
        <v>0.34866884199999998</v>
      </c>
      <c r="J20" s="18">
        <v>0.358758101</v>
      </c>
      <c r="K20" s="17">
        <v>0.33647278800000002</v>
      </c>
      <c r="L20" s="16">
        <v>0.31730289099999998</v>
      </c>
      <c r="M20" s="18">
        <v>0.33715889599999999</v>
      </c>
      <c r="N20" s="16">
        <v>0.32773018300000001</v>
      </c>
      <c r="O20" s="16">
        <v>2.6592662E-2</v>
      </c>
      <c r="P20" s="19"/>
      <c r="Q20" s="19"/>
      <c r="R20" s="19"/>
      <c r="S20" s="19"/>
      <c r="T20" s="19"/>
      <c r="U20" s="19"/>
      <c r="V20" s="19"/>
      <c r="W20" s="19"/>
      <c r="X20" s="19"/>
      <c r="Y20" s="19"/>
    </row>
    <row r="21" spans="1:25">
      <c r="A21" s="16">
        <v>3</v>
      </c>
      <c r="B21" s="19" t="s">
        <v>4</v>
      </c>
      <c r="C21" s="19" t="s">
        <v>397</v>
      </c>
      <c r="D21" s="16">
        <v>1.0000000000000001E-5</v>
      </c>
      <c r="E21" s="17">
        <v>0.327655688</v>
      </c>
      <c r="F21" s="16">
        <v>0.31547198999999998</v>
      </c>
      <c r="G21" s="18">
        <v>0.32284827500000002</v>
      </c>
      <c r="H21" s="17">
        <v>0.39222330900000002</v>
      </c>
      <c r="I21" s="16">
        <v>0.38431792999999997</v>
      </c>
      <c r="J21" s="18">
        <v>0.39771716600000001</v>
      </c>
      <c r="K21" s="17">
        <v>0.36197510100000002</v>
      </c>
      <c r="L21" s="16">
        <v>0.34381301800000003</v>
      </c>
      <c r="M21" s="18">
        <v>0.35813528700000002</v>
      </c>
      <c r="N21" s="16">
        <v>0.356017529</v>
      </c>
      <c r="O21" s="16">
        <v>3.0797916000000002E-2</v>
      </c>
      <c r="P21" s="19"/>
      <c r="Q21" s="19"/>
      <c r="R21" s="19"/>
      <c r="S21" s="19"/>
      <c r="T21" s="19"/>
      <c r="U21" s="19"/>
      <c r="V21" s="19"/>
      <c r="W21" s="19"/>
      <c r="X21" s="19"/>
      <c r="Y21" s="19"/>
    </row>
    <row r="22" spans="1:25">
      <c r="A22" s="16">
        <v>3</v>
      </c>
      <c r="B22" s="19" t="s">
        <v>4</v>
      </c>
      <c r="C22" s="19" t="s">
        <v>397</v>
      </c>
      <c r="D22" s="16">
        <v>3.1999999999999999E-5</v>
      </c>
      <c r="E22" s="17">
        <v>0.43997942299999998</v>
      </c>
      <c r="F22" s="16">
        <v>0.43944064399999999</v>
      </c>
      <c r="G22" s="18">
        <v>0.44898991300000002</v>
      </c>
      <c r="H22" s="17">
        <v>0.50081933700000003</v>
      </c>
      <c r="I22" s="16">
        <v>0.50233583900000001</v>
      </c>
      <c r="J22" s="18">
        <v>0.49702657</v>
      </c>
      <c r="K22" s="17">
        <v>0.49061490400000002</v>
      </c>
      <c r="L22" s="16">
        <v>0.494454597</v>
      </c>
      <c r="M22" s="18">
        <v>0.462459065</v>
      </c>
      <c r="N22" s="16">
        <v>0.47512447699999999</v>
      </c>
      <c r="O22" s="16">
        <v>2.7032230000000001E-2</v>
      </c>
      <c r="P22" s="19"/>
      <c r="Q22" s="19"/>
      <c r="R22" s="19"/>
      <c r="S22" s="19"/>
      <c r="T22" s="19"/>
      <c r="U22" s="19"/>
      <c r="V22" s="19"/>
      <c r="W22" s="19"/>
      <c r="X22" s="19"/>
      <c r="Y22" s="19"/>
    </row>
    <row r="23" spans="1:25">
      <c r="A23" s="16">
        <v>3</v>
      </c>
      <c r="B23" s="19" t="s">
        <v>4</v>
      </c>
      <c r="C23" s="19" t="s">
        <v>397</v>
      </c>
      <c r="D23" s="16">
        <v>1E-4</v>
      </c>
      <c r="E23" s="17">
        <v>0.78526083700000004</v>
      </c>
      <c r="F23" s="16">
        <v>0.74761772500000001</v>
      </c>
      <c r="G23" s="18">
        <v>0.77207060800000005</v>
      </c>
      <c r="H23" s="17">
        <v>0.91808960500000003</v>
      </c>
      <c r="I23" s="16">
        <v>0.928273126</v>
      </c>
      <c r="J23" s="18">
        <v>0.87956557300000004</v>
      </c>
      <c r="K23" s="17">
        <v>0.89176703199999996</v>
      </c>
      <c r="L23" s="16">
        <v>0.83382880599999998</v>
      </c>
      <c r="M23" s="18">
        <v>0.85775765699999995</v>
      </c>
      <c r="N23" s="16">
        <v>0.84602566300000004</v>
      </c>
      <c r="O23" s="16">
        <v>6.5485967000000006E-2</v>
      </c>
      <c r="P23" s="19"/>
      <c r="Q23" s="19"/>
      <c r="R23" s="19"/>
      <c r="S23" s="19"/>
      <c r="T23" s="19"/>
      <c r="U23" s="19"/>
      <c r="V23" s="19"/>
      <c r="W23" s="19"/>
      <c r="X23" s="19"/>
      <c r="Y23" s="19"/>
    </row>
    <row r="24" spans="1:25">
      <c r="A24" s="16">
        <v>3</v>
      </c>
      <c r="B24" s="19" t="s">
        <v>4</v>
      </c>
      <c r="C24" s="19" t="s">
        <v>397</v>
      </c>
      <c r="D24" s="16">
        <v>3.2000000000000003E-4</v>
      </c>
      <c r="E24" s="17">
        <v>1.618636475</v>
      </c>
      <c r="F24" s="16">
        <v>1.641001961</v>
      </c>
      <c r="G24" s="18">
        <v>1.7914211609999999</v>
      </c>
      <c r="H24" s="17">
        <v>1.820527341</v>
      </c>
      <c r="I24" s="16">
        <v>1.781916447</v>
      </c>
      <c r="J24" s="18">
        <v>1.847406383</v>
      </c>
      <c r="K24" s="17">
        <v>1.7222242640000001</v>
      </c>
      <c r="L24" s="16">
        <v>1.6798842039999999</v>
      </c>
      <c r="M24" s="18">
        <v>1.772148761</v>
      </c>
      <c r="N24" s="16">
        <v>1.7416852220000001</v>
      </c>
      <c r="O24" s="16">
        <v>8.0536865999999999E-2</v>
      </c>
      <c r="P24" s="19"/>
      <c r="Q24" s="19"/>
      <c r="R24" s="19"/>
      <c r="S24" s="19"/>
      <c r="T24" s="19"/>
      <c r="U24" s="19"/>
      <c r="V24" s="19"/>
      <c r="W24" s="19"/>
      <c r="X24" s="19"/>
      <c r="Y24" s="19"/>
    </row>
    <row r="25" spans="1:25">
      <c r="A25" s="16">
        <v>3</v>
      </c>
      <c r="B25" s="19" t="s">
        <v>4</v>
      </c>
      <c r="C25" s="19" t="s">
        <v>397</v>
      </c>
      <c r="D25" s="16">
        <v>1E-3</v>
      </c>
      <c r="E25" s="17">
        <v>2.1377692380000002</v>
      </c>
      <c r="F25" s="16">
        <v>2.0870938319999999</v>
      </c>
      <c r="G25" s="18">
        <v>2.289098761</v>
      </c>
      <c r="H25" s="17">
        <v>2.4700981999999998</v>
      </c>
      <c r="I25" s="16">
        <v>2.3961589999999999</v>
      </c>
      <c r="J25" s="18">
        <v>2.4641975889999999</v>
      </c>
      <c r="K25" s="17">
        <v>2.0445725810000002</v>
      </c>
      <c r="L25" s="16">
        <v>1.9918195089999999</v>
      </c>
      <c r="M25" s="18">
        <v>2.1812345569999998</v>
      </c>
      <c r="N25" s="16">
        <v>2.2291159189999998</v>
      </c>
      <c r="O25" s="16">
        <v>0.18234929699999999</v>
      </c>
      <c r="P25" s="19"/>
      <c r="Q25" s="19"/>
      <c r="R25" s="19"/>
      <c r="S25" s="19"/>
      <c r="T25" s="19"/>
      <c r="U25" s="19"/>
      <c r="V25" s="19"/>
      <c r="W25" s="19"/>
      <c r="X25" s="19"/>
      <c r="Y25" s="19"/>
    </row>
    <row r="26" spans="1:25">
      <c r="A26" s="16">
        <v>4</v>
      </c>
      <c r="B26" s="19" t="s">
        <v>5</v>
      </c>
      <c r="C26" s="19" t="s">
        <v>398</v>
      </c>
      <c r="D26" s="16">
        <v>9.9999999999999995E-8</v>
      </c>
      <c r="E26" s="17">
        <v>0.34483359200000002</v>
      </c>
      <c r="F26" s="16">
        <v>0.34097390799999999</v>
      </c>
      <c r="G26" s="18">
        <v>0.35234416299999999</v>
      </c>
      <c r="H26" s="17">
        <v>0.38429116899999999</v>
      </c>
      <c r="I26" s="16">
        <v>0.38907181800000001</v>
      </c>
      <c r="J26" s="18">
        <v>0.39311220000000002</v>
      </c>
      <c r="K26" s="17">
        <v>0.36147554399999998</v>
      </c>
      <c r="L26" s="16">
        <v>0.34887960600000001</v>
      </c>
      <c r="M26" s="18">
        <v>0.35048734100000001</v>
      </c>
      <c r="N26" s="16">
        <v>0.362829927</v>
      </c>
      <c r="O26" s="16">
        <v>2.0391566999999999E-2</v>
      </c>
      <c r="P26" s="16">
        <v>174.07980000000001</v>
      </c>
      <c r="Q26" s="16">
        <v>11.83802</v>
      </c>
      <c r="R26" s="16">
        <v>1.35</v>
      </c>
      <c r="S26" s="16">
        <v>0.38122400000000001</v>
      </c>
      <c r="T26" s="16">
        <v>1.9016999999999999E-2</v>
      </c>
      <c r="U26" s="16">
        <v>2.5976910000000002</v>
      </c>
      <c r="V26" s="16">
        <v>5.1471000000000003E-2</v>
      </c>
      <c r="W26" s="16">
        <v>6.8140739999999997</v>
      </c>
      <c r="X26" s="16">
        <v>0.36575400000000002</v>
      </c>
      <c r="Y26" s="16">
        <v>0.97680699999999998</v>
      </c>
    </row>
    <row r="27" spans="1:25">
      <c r="A27" s="16">
        <v>4</v>
      </c>
      <c r="B27" s="19" t="s">
        <v>5</v>
      </c>
      <c r="C27" s="19" t="s">
        <v>398</v>
      </c>
      <c r="D27" s="16">
        <v>9.9999999999999995E-7</v>
      </c>
      <c r="E27" s="17">
        <v>0.35868584999999997</v>
      </c>
      <c r="F27" s="16">
        <v>0.38012691100000001</v>
      </c>
      <c r="G27" s="18">
        <v>0.36426080599999999</v>
      </c>
      <c r="H27" s="17">
        <v>0.42247263099999999</v>
      </c>
      <c r="I27" s="16">
        <v>0.42894145500000003</v>
      </c>
      <c r="J27" s="18">
        <v>0.42288013000000002</v>
      </c>
      <c r="K27" s="17">
        <v>0.36913346800000002</v>
      </c>
      <c r="L27" s="16">
        <v>0.38004037899999998</v>
      </c>
      <c r="M27" s="18">
        <v>0.34410474699999999</v>
      </c>
      <c r="N27" s="16">
        <v>0.38562737499999999</v>
      </c>
      <c r="O27" s="16">
        <v>3.1347793999999998E-2</v>
      </c>
      <c r="P27" s="19"/>
      <c r="Q27" s="19"/>
      <c r="R27" s="19"/>
      <c r="S27" s="19"/>
      <c r="T27" s="19"/>
      <c r="U27" s="19"/>
      <c r="V27" s="19"/>
      <c r="W27" s="19"/>
      <c r="X27" s="19"/>
      <c r="Y27" s="19"/>
    </row>
    <row r="28" spans="1:25">
      <c r="A28" s="16">
        <v>4</v>
      </c>
      <c r="B28" s="19" t="s">
        <v>5</v>
      </c>
      <c r="C28" s="19" t="s">
        <v>398</v>
      </c>
      <c r="D28" s="16">
        <v>3.1999999999999999E-6</v>
      </c>
      <c r="E28" s="17">
        <v>0.37061643599999999</v>
      </c>
      <c r="F28" s="16">
        <v>0.37040332500000001</v>
      </c>
      <c r="G28" s="18">
        <v>0.37181887899999999</v>
      </c>
      <c r="H28" s="17">
        <v>0.43898156300000002</v>
      </c>
      <c r="I28" s="16">
        <v>0.43263042000000002</v>
      </c>
      <c r="J28" s="18">
        <v>0.43192473799999997</v>
      </c>
      <c r="K28" s="17">
        <v>0.373025779</v>
      </c>
      <c r="L28" s="16">
        <v>0.382397814</v>
      </c>
      <c r="M28" s="18">
        <v>0.37133438600000002</v>
      </c>
      <c r="N28" s="16">
        <v>0.39368148200000003</v>
      </c>
      <c r="O28" s="16">
        <v>3.0896758999999999E-2</v>
      </c>
      <c r="P28" s="16"/>
      <c r="Q28" s="16"/>
      <c r="R28" s="19"/>
      <c r="S28" s="19"/>
      <c r="T28" s="19"/>
      <c r="U28" s="19"/>
      <c r="V28" s="19"/>
      <c r="W28" s="19"/>
      <c r="X28" s="19"/>
      <c r="Y28" s="19"/>
    </row>
    <row r="29" spans="1:25">
      <c r="A29" s="16">
        <v>4</v>
      </c>
      <c r="B29" s="19" t="s">
        <v>5</v>
      </c>
      <c r="C29" s="19" t="s">
        <v>398</v>
      </c>
      <c r="D29" s="16">
        <v>1.0000000000000001E-5</v>
      </c>
      <c r="E29" s="17">
        <v>0.42385880100000001</v>
      </c>
      <c r="F29" s="16">
        <v>0.41040437299999999</v>
      </c>
      <c r="G29" s="18">
        <v>0.40104672600000002</v>
      </c>
      <c r="H29" s="17">
        <v>0.502910097</v>
      </c>
      <c r="I29" s="16">
        <v>0.495940883</v>
      </c>
      <c r="J29" s="18">
        <v>0.51187274400000005</v>
      </c>
      <c r="K29" s="17">
        <v>0.43176999700000002</v>
      </c>
      <c r="L29" s="16">
        <v>0.41452984599999998</v>
      </c>
      <c r="M29" s="18">
        <v>0.403847128</v>
      </c>
      <c r="N29" s="16">
        <v>0.44402006599999999</v>
      </c>
      <c r="O29" s="16">
        <v>4.5804741000000003E-2</v>
      </c>
      <c r="P29" s="19"/>
      <c r="Q29" s="19"/>
      <c r="R29" s="19"/>
      <c r="S29" s="19"/>
      <c r="T29" s="19"/>
      <c r="U29" s="19"/>
      <c r="V29" s="19"/>
      <c r="W29" s="19"/>
      <c r="X29" s="19"/>
      <c r="Y29" s="19"/>
    </row>
    <row r="30" spans="1:25">
      <c r="A30" s="16">
        <v>4</v>
      </c>
      <c r="B30" s="19" t="s">
        <v>5</v>
      </c>
      <c r="C30" s="19" t="s">
        <v>398</v>
      </c>
      <c r="D30" s="16">
        <v>3.1999999999999999E-5</v>
      </c>
      <c r="E30" s="17">
        <v>0.56522728600000005</v>
      </c>
      <c r="F30" s="16">
        <v>0.54066820400000004</v>
      </c>
      <c r="G30" s="18">
        <v>0.53294747899999995</v>
      </c>
      <c r="H30" s="17">
        <v>0.67721112500000002</v>
      </c>
      <c r="I30" s="16">
        <v>0.65416032700000004</v>
      </c>
      <c r="J30" s="18">
        <v>0.66375996100000001</v>
      </c>
      <c r="K30" s="17">
        <v>0.582256997</v>
      </c>
      <c r="L30" s="16">
        <v>0.57774865200000003</v>
      </c>
      <c r="M30" s="18">
        <v>0.59770968000000002</v>
      </c>
      <c r="N30" s="16">
        <v>0.599076634</v>
      </c>
      <c r="O30" s="16">
        <v>5.3611081999999997E-2</v>
      </c>
      <c r="P30" s="19"/>
      <c r="Q30" s="19"/>
      <c r="R30" s="19"/>
      <c r="S30" s="19"/>
      <c r="T30" s="19"/>
      <c r="U30" s="19"/>
      <c r="V30" s="19"/>
      <c r="W30" s="19"/>
      <c r="X30" s="19"/>
      <c r="Y30" s="19"/>
    </row>
    <row r="31" spans="1:25">
      <c r="A31" s="16">
        <v>4</v>
      </c>
      <c r="B31" s="19" t="s">
        <v>5</v>
      </c>
      <c r="C31" s="19" t="s">
        <v>398</v>
      </c>
      <c r="D31" s="16">
        <v>1E-4</v>
      </c>
      <c r="E31" s="17">
        <v>0.94110179999999999</v>
      </c>
      <c r="F31" s="16">
        <v>0.85094517000000003</v>
      </c>
      <c r="G31" s="18">
        <v>0.91166569799999997</v>
      </c>
      <c r="H31" s="17">
        <v>1.189329651</v>
      </c>
      <c r="I31" s="16">
        <v>1.207758406</v>
      </c>
      <c r="J31" s="18">
        <v>1.178277346</v>
      </c>
      <c r="K31" s="17">
        <v>1.1120835529999999</v>
      </c>
      <c r="L31" s="16">
        <v>1.0858154799999999</v>
      </c>
      <c r="M31" s="18">
        <v>1.0322200690000001</v>
      </c>
      <c r="N31" s="16">
        <v>1.0565774640000001</v>
      </c>
      <c r="O31" s="16">
        <v>0.13059356899999999</v>
      </c>
      <c r="P31" s="16"/>
      <c r="Q31" s="16"/>
      <c r="R31" s="19"/>
      <c r="S31" s="19"/>
      <c r="T31" s="19"/>
      <c r="U31" s="19"/>
      <c r="V31" s="19"/>
      <c r="W31" s="19"/>
      <c r="X31" s="19"/>
      <c r="Y31" s="19"/>
    </row>
    <row r="32" spans="1:25">
      <c r="A32" s="16">
        <v>4</v>
      </c>
      <c r="B32" s="19" t="s">
        <v>5</v>
      </c>
      <c r="C32" s="19" t="s">
        <v>398</v>
      </c>
      <c r="D32" s="16">
        <v>3.2000000000000003E-4</v>
      </c>
      <c r="E32" s="17">
        <v>1.78712374</v>
      </c>
      <c r="F32" s="16">
        <v>1.698110075</v>
      </c>
      <c r="G32" s="18">
        <v>1.757331805</v>
      </c>
      <c r="H32" s="17">
        <v>2.2150371450000002</v>
      </c>
      <c r="I32" s="16">
        <v>2.184714354</v>
      </c>
      <c r="J32" s="18">
        <v>2.1376943210000001</v>
      </c>
      <c r="K32" s="17">
        <v>1.934738429</v>
      </c>
      <c r="L32" s="16">
        <v>1.9993991170000001</v>
      </c>
      <c r="M32" s="18">
        <v>1.90548362</v>
      </c>
      <c r="N32" s="16">
        <v>1.957736956</v>
      </c>
      <c r="O32" s="16">
        <v>0.190977443</v>
      </c>
      <c r="P32" s="19"/>
      <c r="Q32" s="19"/>
      <c r="R32" s="19"/>
      <c r="S32" s="19"/>
      <c r="T32" s="19"/>
      <c r="U32" s="19"/>
      <c r="V32" s="19"/>
      <c r="W32" s="19"/>
      <c r="X32" s="19"/>
      <c r="Y32" s="19"/>
    </row>
    <row r="33" spans="1:25">
      <c r="A33" s="16">
        <v>4</v>
      </c>
      <c r="B33" s="19" t="s">
        <v>5</v>
      </c>
      <c r="C33" s="19" t="s">
        <v>398</v>
      </c>
      <c r="D33" s="16">
        <v>1E-3</v>
      </c>
      <c r="E33" s="17">
        <v>2.1990828769999999</v>
      </c>
      <c r="F33" s="16">
        <v>2.190375661</v>
      </c>
      <c r="G33" s="18">
        <v>2.276564037</v>
      </c>
      <c r="H33" s="17">
        <v>2.7159538489999999</v>
      </c>
      <c r="I33" s="16">
        <v>2.6582545230000001</v>
      </c>
      <c r="J33" s="18">
        <v>2.7110759510000002</v>
      </c>
      <c r="K33" s="17">
        <v>2.270124917</v>
      </c>
      <c r="L33" s="16">
        <v>2.2628360879999998</v>
      </c>
      <c r="M33" s="18">
        <v>2.2216538680000002</v>
      </c>
      <c r="N33" s="16">
        <v>2.3895468640000002</v>
      </c>
      <c r="O33" s="16">
        <v>0.231663111</v>
      </c>
      <c r="P33" s="19"/>
      <c r="Q33" s="19"/>
      <c r="R33" s="19"/>
      <c r="S33" s="19"/>
      <c r="T33" s="19"/>
      <c r="U33" s="19"/>
      <c r="V33" s="19"/>
      <c r="W33" s="19"/>
      <c r="X33" s="19"/>
      <c r="Y33" s="19"/>
    </row>
    <row r="34" spans="1:25">
      <c r="A34" s="16">
        <v>5</v>
      </c>
      <c r="B34" s="19" t="s">
        <v>6</v>
      </c>
      <c r="C34" s="19" t="s">
        <v>399</v>
      </c>
      <c r="D34" s="16">
        <v>9.9999999999999995E-8</v>
      </c>
      <c r="E34" s="17">
        <v>0.336045543</v>
      </c>
      <c r="F34" s="16">
        <v>0.29046931799999998</v>
      </c>
      <c r="G34" s="18">
        <v>0.29186646300000002</v>
      </c>
      <c r="H34" s="17">
        <v>0.32000707299999998</v>
      </c>
      <c r="I34" s="16">
        <v>0.32266351599999998</v>
      </c>
      <c r="J34" s="18">
        <v>0.31357879999999999</v>
      </c>
      <c r="K34" s="17">
        <v>0.286044935</v>
      </c>
      <c r="L34" s="16">
        <v>0.28028672500000001</v>
      </c>
      <c r="M34" s="18">
        <v>0.29749532099999998</v>
      </c>
      <c r="N34" s="16">
        <v>0.304273077</v>
      </c>
      <c r="O34" s="16">
        <v>1.9299835000000001E-2</v>
      </c>
      <c r="P34" s="16">
        <v>131.1481</v>
      </c>
      <c r="Q34" s="16">
        <v>9.5566630000000004</v>
      </c>
      <c r="R34" s="16">
        <v>1.35</v>
      </c>
      <c r="S34" s="16">
        <v>0.31981599999999999</v>
      </c>
      <c r="T34" s="16">
        <v>1.2282E-2</v>
      </c>
      <c r="U34" s="16">
        <v>1.53793</v>
      </c>
      <c r="V34" s="16">
        <v>2.8014000000000001E-2</v>
      </c>
      <c r="W34" s="16">
        <v>4.8087949999999999</v>
      </c>
      <c r="X34" s="16">
        <v>0.20438799999999999</v>
      </c>
      <c r="Y34" s="16">
        <v>0.97279800000000005</v>
      </c>
    </row>
    <row r="35" spans="1:25">
      <c r="A35" s="16">
        <v>5</v>
      </c>
      <c r="B35" s="19" t="s">
        <v>6</v>
      </c>
      <c r="C35" s="19" t="s">
        <v>399</v>
      </c>
      <c r="D35" s="16">
        <v>9.9999999999999995E-7</v>
      </c>
      <c r="E35" s="17">
        <v>0.355594615</v>
      </c>
      <c r="F35" s="16">
        <v>0.30944840699999998</v>
      </c>
      <c r="G35" s="18">
        <v>0.314924435</v>
      </c>
      <c r="H35" s="17">
        <v>0.335000203</v>
      </c>
      <c r="I35" s="16">
        <v>0.31984320199999999</v>
      </c>
      <c r="J35" s="18">
        <v>0.311777637</v>
      </c>
      <c r="K35" s="17">
        <v>0.29877108400000002</v>
      </c>
      <c r="L35" s="16">
        <v>0.28821585500000002</v>
      </c>
      <c r="M35" s="18">
        <v>0.302609297</v>
      </c>
      <c r="N35" s="16">
        <v>0.31513163700000002</v>
      </c>
      <c r="O35" s="16">
        <v>2.0145528999999999E-2</v>
      </c>
      <c r="P35" s="19"/>
      <c r="Q35" s="19"/>
      <c r="R35" s="19"/>
      <c r="S35" s="19"/>
      <c r="T35" s="19"/>
      <c r="U35" s="19"/>
      <c r="V35" s="19"/>
      <c r="W35" s="19"/>
      <c r="X35" s="19"/>
      <c r="Y35" s="19"/>
    </row>
    <row r="36" spans="1:25">
      <c r="A36" s="16">
        <v>5</v>
      </c>
      <c r="B36" s="19" t="s">
        <v>6</v>
      </c>
      <c r="C36" s="19" t="s">
        <v>399</v>
      </c>
      <c r="D36" s="16">
        <v>3.1999999999999999E-6</v>
      </c>
      <c r="E36" s="17">
        <v>0.36011207899999997</v>
      </c>
      <c r="F36" s="16">
        <v>0.31530020399999997</v>
      </c>
      <c r="G36" s="18">
        <v>0.30923170799999999</v>
      </c>
      <c r="H36" s="17">
        <v>0.35664964999999998</v>
      </c>
      <c r="I36" s="16">
        <v>0.350244473</v>
      </c>
      <c r="J36" s="18">
        <v>0.34065580499999998</v>
      </c>
      <c r="K36" s="17">
        <v>0.30238056000000002</v>
      </c>
      <c r="L36" s="16">
        <v>0.308457339</v>
      </c>
      <c r="M36" s="18">
        <v>0.30445535699999998</v>
      </c>
      <c r="N36" s="16">
        <v>0.32749857500000001</v>
      </c>
      <c r="O36" s="16">
        <v>2.4007463E-2</v>
      </c>
      <c r="P36" s="19"/>
      <c r="Q36" s="19"/>
      <c r="R36" s="19"/>
      <c r="S36" s="19"/>
      <c r="T36" s="19"/>
      <c r="U36" s="19"/>
      <c r="V36" s="19"/>
      <c r="W36" s="19"/>
      <c r="X36" s="19"/>
      <c r="Y36" s="19"/>
    </row>
    <row r="37" spans="1:25">
      <c r="A37" s="16">
        <v>5</v>
      </c>
      <c r="B37" s="19" t="s">
        <v>6</v>
      </c>
      <c r="C37" s="19" t="s">
        <v>399</v>
      </c>
      <c r="D37" s="16">
        <v>1.0000000000000001E-5</v>
      </c>
      <c r="E37" s="17">
        <v>0.40521564500000001</v>
      </c>
      <c r="F37" s="16">
        <v>0.34455750000000002</v>
      </c>
      <c r="G37" s="18">
        <v>0.33365378099999998</v>
      </c>
      <c r="H37" s="17">
        <v>0.41101413999999997</v>
      </c>
      <c r="I37" s="16">
        <v>0.39504187099999999</v>
      </c>
      <c r="J37" s="18">
        <v>0.38197289200000001</v>
      </c>
      <c r="K37" s="17">
        <v>0.33508764600000002</v>
      </c>
      <c r="L37" s="16">
        <v>0.342601192</v>
      </c>
      <c r="M37" s="18">
        <v>0.33640240900000001</v>
      </c>
      <c r="N37" s="16">
        <v>0.36506078600000003</v>
      </c>
      <c r="O37" s="16">
        <v>3.2672461E-2</v>
      </c>
      <c r="P37" s="16"/>
      <c r="Q37" s="16"/>
      <c r="R37" s="19"/>
      <c r="S37" s="19"/>
      <c r="T37" s="19"/>
      <c r="U37" s="19"/>
      <c r="V37" s="19"/>
      <c r="W37" s="19"/>
      <c r="X37" s="19"/>
      <c r="Y37" s="19"/>
    </row>
    <row r="38" spans="1:25">
      <c r="A38" s="16">
        <v>5</v>
      </c>
      <c r="B38" s="19" t="s">
        <v>6</v>
      </c>
      <c r="C38" s="19" t="s">
        <v>399</v>
      </c>
      <c r="D38" s="16">
        <v>3.1999999999999999E-5</v>
      </c>
      <c r="E38" s="17">
        <v>0.54799859699999998</v>
      </c>
      <c r="F38" s="16">
        <v>0.45370188700000003</v>
      </c>
      <c r="G38" s="18">
        <v>0.45235479099999998</v>
      </c>
      <c r="H38" s="17">
        <v>0.56550492900000005</v>
      </c>
      <c r="I38" s="16">
        <v>0.54218089899999999</v>
      </c>
      <c r="J38" s="18">
        <v>0.52520438700000005</v>
      </c>
      <c r="K38" s="17">
        <v>0.47593392699999998</v>
      </c>
      <c r="L38" s="16">
        <v>0.48354280300000002</v>
      </c>
      <c r="M38" s="18">
        <v>0.49156266100000001</v>
      </c>
      <c r="N38" s="16">
        <v>0.50422054199999999</v>
      </c>
      <c r="O38" s="16">
        <v>4.2106589E-2</v>
      </c>
      <c r="P38" s="19"/>
      <c r="Q38" s="19"/>
      <c r="R38" s="19"/>
      <c r="S38" s="19"/>
      <c r="T38" s="19"/>
      <c r="U38" s="19"/>
      <c r="V38" s="19"/>
      <c r="W38" s="19"/>
      <c r="X38" s="19"/>
      <c r="Y38" s="19"/>
    </row>
    <row r="39" spans="1:25">
      <c r="A39" s="16">
        <v>5</v>
      </c>
      <c r="B39" s="19" t="s">
        <v>6</v>
      </c>
      <c r="C39" s="19" t="s">
        <v>399</v>
      </c>
      <c r="D39" s="16">
        <v>1E-4</v>
      </c>
      <c r="E39" s="17">
        <v>0.85098463999999996</v>
      </c>
      <c r="F39" s="16">
        <v>0.699766993</v>
      </c>
      <c r="G39" s="18">
        <v>0.701826862</v>
      </c>
      <c r="H39" s="17">
        <v>0.90247360700000001</v>
      </c>
      <c r="I39" s="16">
        <v>0.88044597800000002</v>
      </c>
      <c r="J39" s="18">
        <v>0.85528353199999996</v>
      </c>
      <c r="K39" s="17">
        <v>0.77593849599999998</v>
      </c>
      <c r="L39" s="16">
        <v>0.765135185</v>
      </c>
      <c r="M39" s="18">
        <v>0.77474556400000005</v>
      </c>
      <c r="N39" s="16">
        <v>0.800733429</v>
      </c>
      <c r="O39" s="16">
        <v>7.4783165999999998E-2</v>
      </c>
      <c r="P39" s="19"/>
      <c r="Q39" s="19"/>
      <c r="R39" s="19"/>
      <c r="S39" s="19"/>
      <c r="T39" s="19"/>
      <c r="U39" s="19"/>
      <c r="V39" s="19"/>
      <c r="W39" s="19"/>
      <c r="X39" s="19"/>
      <c r="Y39" s="19"/>
    </row>
    <row r="40" spans="1:25">
      <c r="A40" s="16">
        <v>5</v>
      </c>
      <c r="B40" s="19" t="s">
        <v>6</v>
      </c>
      <c r="C40" s="19" t="s">
        <v>399</v>
      </c>
      <c r="D40" s="16">
        <v>3.2000000000000003E-4</v>
      </c>
      <c r="E40" s="17">
        <v>1.3990457780000001</v>
      </c>
      <c r="F40" s="16">
        <v>1.144322579</v>
      </c>
      <c r="G40" s="18">
        <v>1.137179111</v>
      </c>
      <c r="H40" s="17">
        <v>1.446226711</v>
      </c>
      <c r="I40" s="16">
        <v>1.33449266</v>
      </c>
      <c r="J40" s="18">
        <v>1.3141266700000001</v>
      </c>
      <c r="K40" s="17">
        <v>1.1741530410000001</v>
      </c>
      <c r="L40" s="16">
        <v>1.2363895890000001</v>
      </c>
      <c r="M40" s="18">
        <v>1.1860820249999999</v>
      </c>
      <c r="N40" s="16">
        <v>1.263557574</v>
      </c>
      <c r="O40" s="16">
        <v>0.11414700899999999</v>
      </c>
      <c r="P40" s="16"/>
      <c r="Q40" s="16"/>
      <c r="R40" s="19"/>
      <c r="S40" s="19"/>
      <c r="T40" s="19"/>
      <c r="U40" s="19"/>
      <c r="V40" s="19"/>
      <c r="W40" s="19"/>
      <c r="X40" s="19"/>
      <c r="Y40" s="19"/>
    </row>
    <row r="41" spans="1:25">
      <c r="A41" s="16">
        <v>5</v>
      </c>
      <c r="B41" s="19" t="s">
        <v>6</v>
      </c>
      <c r="C41" s="19" t="s">
        <v>399</v>
      </c>
      <c r="D41" s="16">
        <v>1E-3</v>
      </c>
      <c r="E41" s="17">
        <v>1.6768454479999999</v>
      </c>
      <c r="F41" s="16">
        <v>1.328972598</v>
      </c>
      <c r="G41" s="18">
        <v>1.3323481749999999</v>
      </c>
      <c r="H41" s="17">
        <v>1.666784212</v>
      </c>
      <c r="I41" s="16">
        <v>1.5566392280000001</v>
      </c>
      <c r="J41" s="18">
        <v>1.559192073</v>
      </c>
      <c r="K41" s="17">
        <v>1.340869992</v>
      </c>
      <c r="L41" s="16">
        <v>1.360020161</v>
      </c>
      <c r="M41" s="18">
        <v>1.3418966029999999</v>
      </c>
      <c r="N41" s="16">
        <v>1.4626187209999999</v>
      </c>
      <c r="O41" s="16">
        <v>0.15020721300000001</v>
      </c>
      <c r="P41" s="19"/>
      <c r="Q41" s="19"/>
      <c r="R41" s="19"/>
      <c r="S41" s="19"/>
      <c r="T41" s="19"/>
      <c r="U41" s="19"/>
      <c r="V41" s="19"/>
      <c r="W41" s="19"/>
      <c r="X41" s="19"/>
      <c r="Y41" s="19"/>
    </row>
    <row r="42" spans="1:25">
      <c r="A42" s="16">
        <v>6</v>
      </c>
      <c r="B42" s="19" t="s">
        <v>7</v>
      </c>
      <c r="C42" s="19" t="s">
        <v>400</v>
      </c>
      <c r="D42" s="16">
        <v>9.9999999999999995E-8</v>
      </c>
      <c r="E42" s="17">
        <v>0.29211711400000001</v>
      </c>
      <c r="F42" s="16">
        <v>0.29189776000000001</v>
      </c>
      <c r="G42" s="18">
        <v>0.29077420599999998</v>
      </c>
      <c r="H42" s="17">
        <v>0.31026806099999998</v>
      </c>
      <c r="I42" s="16">
        <v>0.307421483</v>
      </c>
      <c r="J42" s="18">
        <v>0.30973358899999998</v>
      </c>
      <c r="K42" s="17">
        <v>0.29353301900000001</v>
      </c>
      <c r="L42" s="16">
        <v>0.28964229800000002</v>
      </c>
      <c r="M42" s="18">
        <v>0.29207338199999999</v>
      </c>
      <c r="N42" s="16">
        <v>0.29749565700000002</v>
      </c>
      <c r="O42" s="16">
        <v>8.8292500000000003E-3</v>
      </c>
      <c r="P42" s="16">
        <v>99.714650000000006</v>
      </c>
      <c r="Q42" s="16">
        <v>5.9832419999999997</v>
      </c>
      <c r="R42" s="16">
        <v>1.35</v>
      </c>
      <c r="S42" s="16">
        <v>0.32007600000000003</v>
      </c>
      <c r="T42" s="16">
        <v>9.6030000000000004E-3</v>
      </c>
      <c r="U42" s="16">
        <v>1.393338</v>
      </c>
      <c r="V42" s="16">
        <v>1.8988999999999999E-2</v>
      </c>
      <c r="W42" s="16">
        <v>4.3531449999999996</v>
      </c>
      <c r="X42" s="16">
        <v>0.14344199999999999</v>
      </c>
      <c r="Y42" s="16">
        <v>0.981186</v>
      </c>
    </row>
    <row r="43" spans="1:25">
      <c r="A43" s="16">
        <v>6</v>
      </c>
      <c r="B43" s="19" t="s">
        <v>7</v>
      </c>
      <c r="C43" s="19" t="s">
        <v>400</v>
      </c>
      <c r="D43" s="16">
        <v>9.9999999999999995E-7</v>
      </c>
      <c r="E43" s="17">
        <v>0.313260492</v>
      </c>
      <c r="F43" s="16">
        <v>0.305847015</v>
      </c>
      <c r="G43" s="18">
        <v>0.30292512100000002</v>
      </c>
      <c r="H43" s="17">
        <v>0.32128421899999998</v>
      </c>
      <c r="I43" s="16">
        <v>0.31268854899999998</v>
      </c>
      <c r="J43" s="18">
        <v>0.33240018700000001</v>
      </c>
      <c r="K43" s="17">
        <v>0.29935225999999998</v>
      </c>
      <c r="L43" s="16">
        <v>0.29792394700000002</v>
      </c>
      <c r="M43" s="18">
        <v>0.29439255600000003</v>
      </c>
      <c r="N43" s="16">
        <v>0.30889715000000001</v>
      </c>
      <c r="O43" s="16">
        <v>1.2278607E-2</v>
      </c>
      <c r="P43" s="19"/>
      <c r="Q43" s="19"/>
      <c r="R43" s="19"/>
      <c r="S43" s="19"/>
      <c r="T43" s="19"/>
      <c r="U43" s="19"/>
      <c r="V43" s="19"/>
      <c r="W43" s="19"/>
      <c r="X43" s="19"/>
      <c r="Y43" s="19"/>
    </row>
    <row r="44" spans="1:25">
      <c r="A44" s="16">
        <v>6</v>
      </c>
      <c r="B44" s="19" t="s">
        <v>7</v>
      </c>
      <c r="C44" s="19" t="s">
        <v>400</v>
      </c>
      <c r="D44" s="16">
        <v>3.1999999999999999E-6</v>
      </c>
      <c r="E44" s="17">
        <v>0.32078677700000002</v>
      </c>
      <c r="F44" s="16">
        <v>0.32816424</v>
      </c>
      <c r="G44" s="18">
        <v>0.32713429999999999</v>
      </c>
      <c r="H44" s="17">
        <v>0.34357085599999998</v>
      </c>
      <c r="I44" s="16">
        <v>0.34496975099999999</v>
      </c>
      <c r="J44" s="18">
        <v>0.35781968600000003</v>
      </c>
      <c r="K44" s="17">
        <v>0.31787059699999998</v>
      </c>
      <c r="L44" s="16">
        <v>0.31721575899999999</v>
      </c>
      <c r="M44" s="18">
        <v>0.32725012999999997</v>
      </c>
      <c r="N44" s="16">
        <v>0.331642455</v>
      </c>
      <c r="O44" s="16">
        <v>1.4020094E-2</v>
      </c>
      <c r="P44" s="19"/>
      <c r="Q44" s="19"/>
      <c r="R44" s="19"/>
      <c r="S44" s="19"/>
      <c r="T44" s="19"/>
      <c r="U44" s="19"/>
      <c r="V44" s="19"/>
      <c r="W44" s="19"/>
      <c r="X44" s="19"/>
      <c r="Y44" s="19"/>
    </row>
    <row r="45" spans="1:25">
      <c r="A45" s="16">
        <v>6</v>
      </c>
      <c r="B45" s="19" t="s">
        <v>7</v>
      </c>
      <c r="C45" s="19" t="s">
        <v>400</v>
      </c>
      <c r="D45" s="16">
        <v>1.0000000000000001E-5</v>
      </c>
      <c r="E45" s="17">
        <v>0.38102966999999999</v>
      </c>
      <c r="F45" s="16">
        <v>0.36588714999999999</v>
      </c>
      <c r="G45" s="18">
        <v>0.37809641599999999</v>
      </c>
      <c r="H45" s="17">
        <v>0.41004097099999998</v>
      </c>
      <c r="I45" s="16">
        <v>0.42207926000000001</v>
      </c>
      <c r="J45" s="18">
        <v>0.406856043</v>
      </c>
      <c r="K45" s="17">
        <v>0.36532525199999999</v>
      </c>
      <c r="L45" s="16">
        <v>0.36116951200000003</v>
      </c>
      <c r="M45" s="18">
        <v>0.36691147499999999</v>
      </c>
      <c r="N45" s="16">
        <v>0.38415508300000001</v>
      </c>
      <c r="O45" s="16">
        <v>2.2869438999999998E-2</v>
      </c>
      <c r="P45" s="19"/>
      <c r="Q45" s="19"/>
      <c r="R45" s="19"/>
      <c r="S45" s="19"/>
      <c r="T45" s="19"/>
      <c r="U45" s="19"/>
      <c r="V45" s="19"/>
      <c r="W45" s="19"/>
      <c r="X45" s="19"/>
      <c r="Y45" s="19"/>
    </row>
    <row r="46" spans="1:25">
      <c r="A46" s="16">
        <v>6</v>
      </c>
      <c r="B46" s="19" t="s">
        <v>7</v>
      </c>
      <c r="C46" s="19" t="s">
        <v>400</v>
      </c>
      <c r="D46" s="16">
        <v>3.1999999999999999E-5</v>
      </c>
      <c r="E46" s="17">
        <v>0.51969092400000005</v>
      </c>
      <c r="F46" s="16">
        <v>0.51692867899999995</v>
      </c>
      <c r="G46" s="18">
        <v>0.49486128600000001</v>
      </c>
      <c r="H46" s="17">
        <v>0.60728023200000003</v>
      </c>
      <c r="I46" s="16">
        <v>0.61426898900000004</v>
      </c>
      <c r="J46" s="18">
        <v>0.59211466599999996</v>
      </c>
      <c r="K46" s="17">
        <v>0.52694269699999996</v>
      </c>
      <c r="L46" s="16">
        <v>0.52557392599999997</v>
      </c>
      <c r="M46" s="18">
        <v>0.54077229100000002</v>
      </c>
      <c r="N46" s="16">
        <v>0.54871485399999997</v>
      </c>
      <c r="O46" s="16">
        <v>4.3926589000000002E-2</v>
      </c>
      <c r="P46" s="16"/>
      <c r="Q46" s="19"/>
      <c r="R46" s="19"/>
      <c r="S46" s="19"/>
      <c r="T46" s="19"/>
      <c r="U46" s="19"/>
      <c r="V46" s="19"/>
      <c r="W46" s="19"/>
      <c r="X46" s="19"/>
      <c r="Y46" s="19"/>
    </row>
    <row r="47" spans="1:25">
      <c r="A47" s="16">
        <v>6</v>
      </c>
      <c r="B47" s="19" t="s">
        <v>7</v>
      </c>
      <c r="C47" s="19" t="s">
        <v>400</v>
      </c>
      <c r="D47" s="16">
        <v>1E-4</v>
      </c>
      <c r="E47" s="17">
        <v>0.80031735000000004</v>
      </c>
      <c r="F47" s="16">
        <v>0.76863345699999996</v>
      </c>
      <c r="G47" s="18">
        <v>0.77177467899999996</v>
      </c>
      <c r="H47" s="17">
        <v>0.86662055000000005</v>
      </c>
      <c r="I47" s="16">
        <v>0.91307891600000002</v>
      </c>
      <c r="J47" s="18">
        <v>0.89770009200000001</v>
      </c>
      <c r="K47" s="17">
        <v>0.79671087699999998</v>
      </c>
      <c r="L47" s="16">
        <v>0.80092880399999999</v>
      </c>
      <c r="M47" s="18">
        <v>0.80766279500000004</v>
      </c>
      <c r="N47" s="16">
        <v>0.82482527999999999</v>
      </c>
      <c r="O47" s="16">
        <v>5.3706174000000002E-2</v>
      </c>
      <c r="P47" s="19"/>
      <c r="Q47" s="16"/>
      <c r="R47" s="19"/>
      <c r="S47" s="19"/>
      <c r="T47" s="19"/>
      <c r="U47" s="19"/>
      <c r="V47" s="19"/>
      <c r="W47" s="19"/>
      <c r="X47" s="19"/>
      <c r="Y47" s="19"/>
    </row>
    <row r="48" spans="1:25">
      <c r="A48" s="16">
        <v>6</v>
      </c>
      <c r="B48" s="19" t="s">
        <v>7</v>
      </c>
      <c r="C48" s="19" t="s">
        <v>400</v>
      </c>
      <c r="D48" s="16">
        <v>3.2000000000000003E-4</v>
      </c>
      <c r="E48" s="17">
        <v>1.180714085</v>
      </c>
      <c r="F48" s="16">
        <v>1.1592345019999999</v>
      </c>
      <c r="G48" s="18">
        <v>1.160144047</v>
      </c>
      <c r="H48" s="17">
        <v>1.3288879090000001</v>
      </c>
      <c r="I48" s="16">
        <v>1.353012157</v>
      </c>
      <c r="J48" s="18">
        <v>1.323543911</v>
      </c>
      <c r="K48" s="17">
        <v>1.1448454859999999</v>
      </c>
      <c r="L48" s="16">
        <v>1.1740363599999999</v>
      </c>
      <c r="M48" s="18">
        <v>1.1872300490000001</v>
      </c>
      <c r="N48" s="16">
        <v>1.223516501</v>
      </c>
      <c r="O48" s="16">
        <v>8.5008933999999994E-2</v>
      </c>
      <c r="P48" s="19"/>
      <c r="Q48" s="19"/>
      <c r="R48" s="19"/>
      <c r="S48" s="19"/>
      <c r="T48" s="19"/>
      <c r="U48" s="19"/>
      <c r="V48" s="19"/>
      <c r="W48" s="19"/>
      <c r="X48" s="19"/>
      <c r="Y48" s="19"/>
    </row>
    <row r="49" spans="1:25">
      <c r="A49" s="16">
        <v>6</v>
      </c>
      <c r="B49" s="19" t="s">
        <v>7</v>
      </c>
      <c r="C49" s="19" t="s">
        <v>400</v>
      </c>
      <c r="D49" s="16">
        <v>1E-3</v>
      </c>
      <c r="E49" s="17">
        <v>1.311611554</v>
      </c>
      <c r="F49" s="16">
        <v>1.2843149030000001</v>
      </c>
      <c r="G49" s="18">
        <v>1.2708078229999999</v>
      </c>
      <c r="H49" s="17">
        <v>1.504726843</v>
      </c>
      <c r="I49" s="16">
        <v>1.463175436</v>
      </c>
      <c r="J49" s="18">
        <v>1.4553549560000001</v>
      </c>
      <c r="K49" s="17">
        <v>1.289649834</v>
      </c>
      <c r="L49" s="16">
        <v>1.2494647050000001</v>
      </c>
      <c r="M49" s="18">
        <v>1.271483186</v>
      </c>
      <c r="N49" s="16">
        <v>1.344509916</v>
      </c>
      <c r="O49" s="16">
        <v>9.9719266000000001E-2</v>
      </c>
      <c r="P49" s="19"/>
      <c r="Q49" s="19"/>
      <c r="R49" s="19"/>
      <c r="S49" s="19"/>
      <c r="T49" s="19"/>
      <c r="U49" s="19"/>
      <c r="V49" s="19"/>
      <c r="W49" s="19"/>
      <c r="X49" s="19"/>
      <c r="Y49" s="19"/>
    </row>
    <row r="50" spans="1:25">
      <c r="A50" s="16">
        <v>7</v>
      </c>
      <c r="B50" s="19" t="s">
        <v>8</v>
      </c>
      <c r="C50" s="19" t="s">
        <v>401</v>
      </c>
      <c r="D50" s="16">
        <v>9.9999999999999995E-8</v>
      </c>
      <c r="E50" s="17">
        <v>0.34345439700000002</v>
      </c>
      <c r="F50" s="16">
        <v>0.30665309000000002</v>
      </c>
      <c r="G50" s="18">
        <v>0.29185481699999999</v>
      </c>
      <c r="H50" s="17">
        <v>0.32238814100000002</v>
      </c>
      <c r="I50" s="16">
        <v>0.30381083599999997</v>
      </c>
      <c r="J50" s="18">
        <v>0.38902271100000002</v>
      </c>
      <c r="K50" s="17">
        <v>0.32082297799999998</v>
      </c>
      <c r="L50" s="16">
        <v>0.31679774399999999</v>
      </c>
      <c r="M50" s="18">
        <v>0.31767758099999999</v>
      </c>
      <c r="N50" s="16">
        <v>0.32360914400000002</v>
      </c>
      <c r="O50" s="16">
        <v>2.8397664999999999E-2</v>
      </c>
      <c r="P50" s="16">
        <v>76.052790000000002</v>
      </c>
      <c r="Q50" s="16">
        <v>8.2433720000000008</v>
      </c>
      <c r="R50" s="16">
        <v>1.35</v>
      </c>
      <c r="S50" s="16">
        <v>0.34787800000000002</v>
      </c>
      <c r="T50" s="16">
        <v>2.0161999999999999E-2</v>
      </c>
      <c r="U50" s="16">
        <v>1.5217149999999999</v>
      </c>
      <c r="V50" s="16">
        <v>3.5187999999999997E-2</v>
      </c>
      <c r="W50" s="16">
        <v>4.3742780000000003</v>
      </c>
      <c r="X50" s="16">
        <v>0.27295799999999998</v>
      </c>
      <c r="Y50" s="16">
        <v>0.94138699999999997</v>
      </c>
    </row>
    <row r="51" spans="1:25">
      <c r="A51" s="16">
        <v>7</v>
      </c>
      <c r="B51" s="19" t="s">
        <v>8</v>
      </c>
      <c r="C51" s="19" t="s">
        <v>401</v>
      </c>
      <c r="D51" s="16">
        <v>9.9999999999999995E-7</v>
      </c>
      <c r="E51" s="17">
        <v>0.35649925500000001</v>
      </c>
      <c r="F51" s="16">
        <v>0.31129234700000002</v>
      </c>
      <c r="G51" s="18">
        <v>0.31969893500000002</v>
      </c>
      <c r="H51" s="17">
        <v>0.33184334300000001</v>
      </c>
      <c r="I51" s="16">
        <v>0.353254601</v>
      </c>
      <c r="J51" s="18">
        <v>0.40102300099999999</v>
      </c>
      <c r="K51" s="17">
        <v>0.33635593600000002</v>
      </c>
      <c r="L51" s="16">
        <v>0.32886644900000001</v>
      </c>
      <c r="M51" s="18">
        <v>0.32742164499999998</v>
      </c>
      <c r="N51" s="16">
        <v>0.34069505700000002</v>
      </c>
      <c r="O51" s="16">
        <v>2.6845885E-2</v>
      </c>
      <c r="P51" s="16"/>
      <c r="Q51" s="16"/>
      <c r="R51" s="19"/>
      <c r="S51" s="19"/>
      <c r="T51" s="19"/>
      <c r="U51" s="19"/>
      <c r="V51" s="19"/>
      <c r="W51" s="19"/>
      <c r="X51" s="19"/>
      <c r="Y51" s="19"/>
    </row>
    <row r="52" spans="1:25">
      <c r="A52" s="16">
        <v>7</v>
      </c>
      <c r="B52" s="19" t="s">
        <v>8</v>
      </c>
      <c r="C52" s="19" t="s">
        <v>401</v>
      </c>
      <c r="D52" s="16">
        <v>3.1999999999999999E-6</v>
      </c>
      <c r="E52" s="17">
        <v>0.38627305299999998</v>
      </c>
      <c r="F52" s="16">
        <v>0.32453433500000001</v>
      </c>
      <c r="G52" s="18">
        <v>0.32578920300000003</v>
      </c>
      <c r="H52" s="17">
        <v>0.366107988</v>
      </c>
      <c r="I52" s="16">
        <v>0.37024858199999999</v>
      </c>
      <c r="J52" s="18">
        <v>0.449855899</v>
      </c>
      <c r="K52" s="17">
        <v>0.35250006900000003</v>
      </c>
      <c r="L52" s="16">
        <v>0.34382548600000001</v>
      </c>
      <c r="M52" s="18">
        <v>0.34374849899999999</v>
      </c>
      <c r="N52" s="16">
        <v>0.36254256800000001</v>
      </c>
      <c r="O52" s="16">
        <v>3.8501107E-2</v>
      </c>
      <c r="P52" s="16"/>
      <c r="Q52" s="16"/>
      <c r="R52" s="19"/>
      <c r="S52" s="19"/>
      <c r="T52" s="19"/>
      <c r="U52" s="19"/>
      <c r="V52" s="19"/>
      <c r="W52" s="19"/>
      <c r="X52" s="19"/>
      <c r="Y52" s="19"/>
    </row>
    <row r="53" spans="1:25">
      <c r="A53" s="16">
        <v>7</v>
      </c>
      <c r="B53" s="19" t="s">
        <v>8</v>
      </c>
      <c r="C53" s="19" t="s">
        <v>401</v>
      </c>
      <c r="D53" s="16">
        <v>1.0000000000000001E-5</v>
      </c>
      <c r="E53" s="17">
        <v>0.47226243800000001</v>
      </c>
      <c r="F53" s="16">
        <v>0.40468005099999999</v>
      </c>
      <c r="G53" s="18">
        <v>0.394561779</v>
      </c>
      <c r="H53" s="17">
        <v>0.46161785100000002</v>
      </c>
      <c r="I53" s="16">
        <v>0.45656912700000002</v>
      </c>
      <c r="J53" s="18">
        <v>0.55855326299999997</v>
      </c>
      <c r="K53" s="17">
        <v>0.42280380200000001</v>
      </c>
      <c r="L53" s="16">
        <v>0.40884975299999998</v>
      </c>
      <c r="M53" s="18">
        <v>0.42916985600000002</v>
      </c>
      <c r="N53" s="16">
        <v>0.44545199099999999</v>
      </c>
      <c r="O53" s="16">
        <v>5.0330856E-2</v>
      </c>
      <c r="P53" s="16"/>
      <c r="Q53" s="16"/>
      <c r="R53" s="19"/>
      <c r="S53" s="19"/>
      <c r="T53" s="19"/>
      <c r="U53" s="19"/>
      <c r="V53" s="19"/>
      <c r="W53" s="19"/>
      <c r="X53" s="19"/>
      <c r="Y53" s="19"/>
    </row>
    <row r="54" spans="1:25">
      <c r="A54" s="16">
        <v>7</v>
      </c>
      <c r="B54" s="19" t="s">
        <v>8</v>
      </c>
      <c r="C54" s="19" t="s">
        <v>401</v>
      </c>
      <c r="D54" s="16">
        <v>3.1999999999999999E-5</v>
      </c>
      <c r="E54" s="17">
        <v>0.67766618999999995</v>
      </c>
      <c r="F54" s="16">
        <v>0.57609679199999997</v>
      </c>
      <c r="G54" s="18">
        <v>0.55940931599999999</v>
      </c>
      <c r="H54" s="17">
        <v>0.69059673099999996</v>
      </c>
      <c r="I54" s="16">
        <v>0.69701716599999997</v>
      </c>
      <c r="J54" s="18">
        <v>0.88561086499999997</v>
      </c>
      <c r="K54" s="17">
        <v>0.61628165300000004</v>
      </c>
      <c r="L54" s="16">
        <v>0.60469014200000004</v>
      </c>
      <c r="M54" s="18">
        <v>0.62530609100000001</v>
      </c>
      <c r="N54" s="16">
        <v>0.65918610499999997</v>
      </c>
      <c r="O54" s="16">
        <v>9.8008418999999999E-2</v>
      </c>
      <c r="P54" s="16"/>
      <c r="Q54" s="16"/>
      <c r="R54" s="19"/>
      <c r="S54" s="19"/>
      <c r="T54" s="19"/>
      <c r="U54" s="19"/>
      <c r="V54" s="19"/>
      <c r="W54" s="19"/>
      <c r="X54" s="19"/>
      <c r="Y54" s="19"/>
    </row>
    <row r="55" spans="1:25">
      <c r="A55" s="16">
        <v>7</v>
      </c>
      <c r="B55" s="19" t="s">
        <v>8</v>
      </c>
      <c r="C55" s="19" t="s">
        <v>401</v>
      </c>
      <c r="D55" s="16">
        <v>1E-4</v>
      </c>
      <c r="E55" s="17">
        <v>1.0646737900000001</v>
      </c>
      <c r="F55" s="16">
        <v>0.87037916999999998</v>
      </c>
      <c r="G55" s="18">
        <v>0.82159486900000001</v>
      </c>
      <c r="H55" s="17">
        <v>1.0296227499999999</v>
      </c>
      <c r="I55" s="16">
        <v>1.023252649</v>
      </c>
      <c r="J55" s="18">
        <v>1.360133832</v>
      </c>
      <c r="K55" s="17">
        <v>0.92954958200000004</v>
      </c>
      <c r="L55" s="16">
        <v>0.95705856099999997</v>
      </c>
      <c r="M55" s="18">
        <v>0.97697423000000005</v>
      </c>
      <c r="N55" s="16">
        <v>1.0036932700000001</v>
      </c>
      <c r="O55" s="16">
        <v>0.15457274700000001</v>
      </c>
      <c r="P55" s="16"/>
      <c r="Q55" s="16"/>
      <c r="R55" s="19"/>
      <c r="S55" s="19"/>
      <c r="T55" s="19"/>
      <c r="U55" s="19"/>
      <c r="V55" s="19"/>
      <c r="W55" s="19"/>
      <c r="X55" s="19"/>
      <c r="Y55" s="19"/>
    </row>
    <row r="56" spans="1:25">
      <c r="A56" s="16">
        <v>7</v>
      </c>
      <c r="B56" s="19" t="s">
        <v>8</v>
      </c>
      <c r="C56" s="19" t="s">
        <v>401</v>
      </c>
      <c r="D56" s="16">
        <v>3.2000000000000003E-4</v>
      </c>
      <c r="E56" s="17">
        <v>1.558339946</v>
      </c>
      <c r="F56" s="16">
        <v>1.30859678</v>
      </c>
      <c r="G56" s="18">
        <v>1.244999934</v>
      </c>
      <c r="H56" s="17">
        <v>1.4091060390000001</v>
      </c>
      <c r="I56" s="16">
        <v>1.3875088680000001</v>
      </c>
      <c r="J56" s="18">
        <v>1.7779276289999999</v>
      </c>
      <c r="K56" s="17">
        <v>1.2922373410000001</v>
      </c>
      <c r="L56" s="16">
        <v>1.2851723429999999</v>
      </c>
      <c r="M56" s="18">
        <v>1.2596594750000001</v>
      </c>
      <c r="N56" s="16">
        <v>1.391505373</v>
      </c>
      <c r="O56" s="16">
        <v>0.174772554</v>
      </c>
      <c r="P56" s="16"/>
      <c r="Q56" s="16"/>
      <c r="R56" s="19"/>
      <c r="S56" s="19"/>
      <c r="T56" s="19"/>
      <c r="U56" s="19"/>
      <c r="V56" s="19"/>
      <c r="W56" s="19"/>
      <c r="X56" s="19"/>
      <c r="Y56" s="19"/>
    </row>
    <row r="57" spans="1:25">
      <c r="A57" s="16">
        <v>7</v>
      </c>
      <c r="B57" s="19" t="s">
        <v>8</v>
      </c>
      <c r="C57" s="19" t="s">
        <v>401</v>
      </c>
      <c r="D57" s="16">
        <v>1E-3</v>
      </c>
      <c r="E57" s="17">
        <v>1.7455508989999999</v>
      </c>
      <c r="F57" s="16">
        <v>1.3753166969999999</v>
      </c>
      <c r="G57" s="18">
        <v>1.332467903</v>
      </c>
      <c r="H57" s="17">
        <v>1.4558932339999999</v>
      </c>
      <c r="I57" s="16">
        <v>1.5260951140000001</v>
      </c>
      <c r="J57" s="18">
        <v>1.8674830090000001</v>
      </c>
      <c r="K57" s="17">
        <v>1.4019313579999999</v>
      </c>
      <c r="L57" s="16">
        <v>1.3420102949999999</v>
      </c>
      <c r="M57" s="18">
        <v>1.315364532</v>
      </c>
      <c r="N57" s="16">
        <v>1.484679227</v>
      </c>
      <c r="O57" s="16">
        <v>0.196256918</v>
      </c>
      <c r="P57" s="19"/>
      <c r="Q57" s="19"/>
      <c r="R57" s="19"/>
      <c r="S57" s="19"/>
      <c r="T57" s="19"/>
      <c r="U57" s="19"/>
      <c r="V57" s="19"/>
      <c r="W57" s="19"/>
      <c r="X57" s="19"/>
      <c r="Y57" s="19"/>
    </row>
    <row r="58" spans="1:25">
      <c r="A58" s="16">
        <v>8</v>
      </c>
      <c r="B58" s="19" t="s">
        <v>9</v>
      </c>
      <c r="C58" s="19" t="s">
        <v>403</v>
      </c>
      <c r="D58" s="16">
        <v>9.9999999999999995E-8</v>
      </c>
      <c r="E58" s="17">
        <v>0.37352696800000001</v>
      </c>
      <c r="F58" s="16">
        <v>0.39914138399999999</v>
      </c>
      <c r="G58" s="18">
        <v>0.36292992200000002</v>
      </c>
      <c r="H58" s="17">
        <v>0.52755328899999998</v>
      </c>
      <c r="I58" s="16">
        <v>0.426258727</v>
      </c>
      <c r="J58" s="18">
        <v>0.488948255</v>
      </c>
      <c r="K58" s="17">
        <v>0.39167686699999998</v>
      </c>
      <c r="L58" s="16">
        <v>0.39239197599999998</v>
      </c>
      <c r="M58" s="18">
        <v>0.428915202</v>
      </c>
      <c r="N58" s="16">
        <v>0.42126028799999998</v>
      </c>
      <c r="O58" s="16">
        <v>5.4591839000000003E-2</v>
      </c>
      <c r="P58" s="16">
        <v>48.62688</v>
      </c>
      <c r="Q58" s="16">
        <v>6.9742899999999999</v>
      </c>
      <c r="R58" s="16">
        <v>1.35</v>
      </c>
      <c r="S58" s="16">
        <v>0.439911</v>
      </c>
      <c r="T58" s="16">
        <v>3.3841999999999997E-2</v>
      </c>
      <c r="U58" s="16">
        <v>1.801051</v>
      </c>
      <c r="V58" s="16">
        <v>4.9027000000000001E-2</v>
      </c>
      <c r="W58" s="16">
        <v>4.0941280000000004</v>
      </c>
      <c r="X58" s="16">
        <v>0.33409299999999997</v>
      </c>
      <c r="Y58" s="16">
        <v>0.90261599999999997</v>
      </c>
    </row>
    <row r="59" spans="1:25">
      <c r="A59" s="16">
        <v>8</v>
      </c>
      <c r="B59" s="19" t="s">
        <v>9</v>
      </c>
      <c r="C59" s="19" t="s">
        <v>403</v>
      </c>
      <c r="D59" s="16">
        <v>9.9999999999999995E-7</v>
      </c>
      <c r="E59" s="17">
        <v>0.38097579300000001</v>
      </c>
      <c r="F59" s="16">
        <v>0.41760116000000003</v>
      </c>
      <c r="G59" s="18">
        <v>0.37778654699999997</v>
      </c>
      <c r="H59" s="17">
        <v>0.55444986799999996</v>
      </c>
      <c r="I59" s="16">
        <v>0.442631045</v>
      </c>
      <c r="J59" s="18">
        <v>0.51509945899999998</v>
      </c>
      <c r="K59" s="17">
        <v>0.39047717399999998</v>
      </c>
      <c r="L59" s="16">
        <v>0.39100817900000001</v>
      </c>
      <c r="M59" s="18">
        <v>0.43415780100000001</v>
      </c>
      <c r="N59" s="16">
        <v>0.43379855899999997</v>
      </c>
      <c r="O59" s="16">
        <v>6.2392329000000003E-2</v>
      </c>
      <c r="P59" s="19"/>
      <c r="Q59" s="19"/>
      <c r="R59" s="19"/>
      <c r="S59" s="19"/>
      <c r="T59" s="19"/>
      <c r="U59" s="19"/>
      <c r="V59" s="19"/>
      <c r="W59" s="19"/>
      <c r="X59" s="19"/>
      <c r="Y59" s="19"/>
    </row>
    <row r="60" spans="1:25">
      <c r="A60" s="16">
        <v>8</v>
      </c>
      <c r="B60" s="19" t="s">
        <v>9</v>
      </c>
      <c r="C60" s="19" t="s">
        <v>403</v>
      </c>
      <c r="D60" s="16">
        <v>3.1999999999999999E-6</v>
      </c>
      <c r="E60" s="17">
        <v>0.42245930700000001</v>
      </c>
      <c r="F60" s="16">
        <v>0.45892322200000002</v>
      </c>
      <c r="G60" s="18">
        <v>0.41558050699999999</v>
      </c>
      <c r="H60" s="17">
        <v>0.61754831600000004</v>
      </c>
      <c r="I60" s="16">
        <v>0.479041259</v>
      </c>
      <c r="J60" s="18">
        <v>0.59189918399999997</v>
      </c>
      <c r="K60" s="17">
        <v>0.435781152</v>
      </c>
      <c r="L60" s="16">
        <v>0.44618846099999998</v>
      </c>
      <c r="M60" s="18">
        <v>0.45154451299999998</v>
      </c>
      <c r="N60" s="16">
        <v>0.47988510200000001</v>
      </c>
      <c r="O60" s="16">
        <v>7.3531491000000004E-2</v>
      </c>
      <c r="P60" s="19"/>
      <c r="Q60" s="19"/>
      <c r="R60" s="19"/>
      <c r="S60" s="19"/>
      <c r="T60" s="19"/>
      <c r="U60" s="19"/>
      <c r="V60" s="19"/>
      <c r="W60" s="19"/>
      <c r="X60" s="19"/>
      <c r="Y60" s="19"/>
    </row>
    <row r="61" spans="1:25">
      <c r="A61" s="16">
        <v>8</v>
      </c>
      <c r="B61" s="19" t="s">
        <v>9</v>
      </c>
      <c r="C61" s="19" t="s">
        <v>403</v>
      </c>
      <c r="D61" s="16">
        <v>1.0000000000000001E-5</v>
      </c>
      <c r="E61" s="17">
        <v>0.53543717800000001</v>
      </c>
      <c r="F61" s="16">
        <v>0.576460321</v>
      </c>
      <c r="G61" s="18">
        <v>0.51002878799999996</v>
      </c>
      <c r="H61" s="17">
        <v>0.83615746499999999</v>
      </c>
      <c r="I61" s="16">
        <v>0.63020848900000004</v>
      </c>
      <c r="J61" s="18">
        <v>0.74960979900000002</v>
      </c>
      <c r="K61" s="17">
        <v>0.55775652600000003</v>
      </c>
      <c r="L61" s="16">
        <v>0.55890362500000001</v>
      </c>
      <c r="M61" s="18">
        <v>0.60072873400000004</v>
      </c>
      <c r="N61" s="16">
        <v>0.61725454700000004</v>
      </c>
      <c r="O61" s="16">
        <v>0.10763234100000001</v>
      </c>
      <c r="P61" s="16"/>
      <c r="Q61" s="16"/>
      <c r="R61" s="19"/>
      <c r="S61" s="19"/>
      <c r="T61" s="19"/>
      <c r="U61" s="19"/>
      <c r="V61" s="19"/>
      <c r="W61" s="19"/>
      <c r="X61" s="19"/>
      <c r="Y61" s="19"/>
    </row>
    <row r="62" spans="1:25">
      <c r="A62" s="16">
        <v>8</v>
      </c>
      <c r="B62" s="19" t="s">
        <v>9</v>
      </c>
      <c r="C62" s="19" t="s">
        <v>403</v>
      </c>
      <c r="D62" s="16">
        <v>3.1999999999999999E-5</v>
      </c>
      <c r="E62" s="17">
        <v>0.78570098099999996</v>
      </c>
      <c r="F62" s="16">
        <v>0.86490292400000002</v>
      </c>
      <c r="G62" s="18">
        <v>0.75993417600000002</v>
      </c>
      <c r="H62" s="17">
        <v>1.296220573</v>
      </c>
      <c r="I62" s="16">
        <v>0.93077888099999995</v>
      </c>
      <c r="J62" s="18">
        <v>1.1458505189999999</v>
      </c>
      <c r="K62" s="17">
        <v>0.87281515700000001</v>
      </c>
      <c r="L62" s="16">
        <v>0.84728656999999996</v>
      </c>
      <c r="M62" s="18">
        <v>0.934780787</v>
      </c>
      <c r="N62" s="16">
        <v>0.93758561900000004</v>
      </c>
      <c r="O62" s="16">
        <v>0.174752819</v>
      </c>
      <c r="P62" s="19"/>
      <c r="Q62" s="19"/>
      <c r="R62" s="19"/>
      <c r="S62" s="19"/>
      <c r="T62" s="19"/>
      <c r="U62" s="19"/>
      <c r="V62" s="19"/>
      <c r="W62" s="19"/>
      <c r="X62" s="19"/>
      <c r="Y62" s="19"/>
    </row>
    <row r="63" spans="1:25">
      <c r="A63" s="16">
        <v>8</v>
      </c>
      <c r="B63" s="19" t="s">
        <v>9</v>
      </c>
      <c r="C63" s="19" t="s">
        <v>403</v>
      </c>
      <c r="D63" s="16">
        <v>1E-4</v>
      </c>
      <c r="E63" s="17">
        <v>1.1464507479999999</v>
      </c>
      <c r="F63" s="16">
        <v>1.3208795799999999</v>
      </c>
      <c r="G63" s="18">
        <v>1.1408422680000001</v>
      </c>
      <c r="H63" s="17">
        <v>1.8875579490000001</v>
      </c>
      <c r="I63" s="16">
        <v>1.3770986569999999</v>
      </c>
      <c r="J63" s="18">
        <v>1.708128299</v>
      </c>
      <c r="K63" s="17">
        <v>1.2906949590000001</v>
      </c>
      <c r="L63" s="16">
        <v>1.2557116909999999</v>
      </c>
      <c r="M63" s="18">
        <v>1.4081163539999999</v>
      </c>
      <c r="N63" s="16">
        <v>1.392831167</v>
      </c>
      <c r="O63" s="16">
        <v>0.250813756</v>
      </c>
      <c r="P63" s="19"/>
      <c r="Q63" s="19"/>
      <c r="R63" s="19"/>
      <c r="S63" s="19"/>
      <c r="T63" s="19"/>
      <c r="U63" s="19"/>
      <c r="V63" s="19"/>
      <c r="W63" s="19"/>
      <c r="X63" s="19"/>
      <c r="Y63" s="19"/>
    </row>
    <row r="64" spans="1:25">
      <c r="A64" s="16">
        <v>8</v>
      </c>
      <c r="B64" s="19" t="s">
        <v>9</v>
      </c>
      <c r="C64" s="19" t="s">
        <v>403</v>
      </c>
      <c r="D64" s="16">
        <v>3.2000000000000003E-4</v>
      </c>
      <c r="E64" s="17">
        <v>1.4765020069999999</v>
      </c>
      <c r="F64" s="16">
        <v>1.7693820650000001</v>
      </c>
      <c r="G64" s="18">
        <v>1.465000173</v>
      </c>
      <c r="H64" s="17">
        <v>2.2903648849999998</v>
      </c>
      <c r="I64" s="16">
        <v>1.709650522</v>
      </c>
      <c r="J64" s="18">
        <v>2.1766995210000002</v>
      </c>
      <c r="K64" s="17">
        <v>1.5610864600000001</v>
      </c>
      <c r="L64" s="16">
        <v>1.5302115949999999</v>
      </c>
      <c r="M64" s="18">
        <v>1.7479178390000001</v>
      </c>
      <c r="N64" s="16">
        <v>1.7474238959999999</v>
      </c>
      <c r="O64" s="16">
        <v>0.299173103</v>
      </c>
      <c r="P64" s="16"/>
      <c r="Q64" s="16"/>
      <c r="R64" s="19"/>
      <c r="S64" s="19"/>
      <c r="T64" s="19"/>
      <c r="U64" s="19"/>
      <c r="V64" s="19"/>
      <c r="W64" s="19"/>
      <c r="X64" s="19"/>
      <c r="Y64" s="19"/>
    </row>
    <row r="65" spans="1:25">
      <c r="A65" s="16">
        <v>8</v>
      </c>
      <c r="B65" s="19" t="s">
        <v>9</v>
      </c>
      <c r="C65" s="19" t="s">
        <v>403</v>
      </c>
      <c r="D65" s="16">
        <v>1E-3</v>
      </c>
      <c r="E65" s="17">
        <v>1.5460084039999999</v>
      </c>
      <c r="F65" s="16">
        <v>1.7121679519999999</v>
      </c>
      <c r="G65" s="18">
        <v>1.5620354439999999</v>
      </c>
      <c r="H65" s="17">
        <v>2.254843782</v>
      </c>
      <c r="I65" s="16">
        <v>1.6490530859999999</v>
      </c>
      <c r="J65" s="18">
        <v>2.1614287609999998</v>
      </c>
      <c r="K65" s="17">
        <v>1.5332159400000001</v>
      </c>
      <c r="L65" s="16">
        <v>1.616618272</v>
      </c>
      <c r="M65" s="18">
        <v>1.7690463160000001</v>
      </c>
      <c r="N65" s="16">
        <v>1.75604644</v>
      </c>
      <c r="O65" s="16">
        <v>0.268683224</v>
      </c>
      <c r="P65" s="19"/>
      <c r="Q65" s="19"/>
      <c r="R65" s="19"/>
      <c r="S65" s="19"/>
      <c r="T65" s="19"/>
      <c r="U65" s="19"/>
      <c r="V65" s="19"/>
      <c r="W65" s="19"/>
      <c r="X65" s="19"/>
      <c r="Y65" s="19"/>
    </row>
    <row r="66" spans="1:25">
      <c r="A66" s="16">
        <v>9</v>
      </c>
      <c r="B66" s="19" t="s">
        <v>10</v>
      </c>
      <c r="C66" s="19" t="s">
        <v>404</v>
      </c>
      <c r="D66" s="16">
        <v>9.9999999999999995E-8</v>
      </c>
      <c r="E66" s="17">
        <v>0.46742573500000001</v>
      </c>
      <c r="F66" s="16">
        <v>0.48282568300000001</v>
      </c>
      <c r="G66" s="18">
        <v>0.47212035699999999</v>
      </c>
      <c r="H66" s="17">
        <v>0.52288878100000002</v>
      </c>
      <c r="I66" s="16">
        <v>0.506357316</v>
      </c>
      <c r="J66" s="18">
        <v>0.65910268100000002</v>
      </c>
      <c r="K66" s="17">
        <v>0.45177338</v>
      </c>
      <c r="L66" s="16">
        <v>0.47162135100000002</v>
      </c>
      <c r="M66" s="18">
        <v>0.45437891000000002</v>
      </c>
      <c r="N66" s="16">
        <v>0.49872157700000003</v>
      </c>
      <c r="O66" s="16">
        <v>6.4429242999999997E-2</v>
      </c>
      <c r="P66" s="16">
        <v>39.736809999999998</v>
      </c>
      <c r="Q66" s="16">
        <v>4.086131</v>
      </c>
      <c r="R66" s="16">
        <v>1.35</v>
      </c>
      <c r="S66" s="16">
        <v>0.53736899999999999</v>
      </c>
      <c r="T66" s="16">
        <v>2.5914E-2</v>
      </c>
      <c r="U66" s="16">
        <v>1.935511</v>
      </c>
      <c r="V66" s="16">
        <v>3.4729999999999997E-2</v>
      </c>
      <c r="W66" s="16">
        <v>3.601826</v>
      </c>
      <c r="X66" s="16">
        <v>0.18532699999999999</v>
      </c>
      <c r="Y66" s="16">
        <v>0.94747000000000003</v>
      </c>
    </row>
    <row r="67" spans="1:25">
      <c r="A67" s="16">
        <v>9</v>
      </c>
      <c r="B67" s="19" t="s">
        <v>10</v>
      </c>
      <c r="C67" s="19" t="s">
        <v>404</v>
      </c>
      <c r="D67" s="16">
        <v>9.9999999999999995E-7</v>
      </c>
      <c r="E67" s="17">
        <v>0.52466642900000005</v>
      </c>
      <c r="F67" s="16">
        <v>0.533617491</v>
      </c>
      <c r="G67" s="18">
        <v>0.49349438499999998</v>
      </c>
      <c r="H67" s="17">
        <v>0.59074737899999996</v>
      </c>
      <c r="I67" s="16">
        <v>0.57187724699999998</v>
      </c>
      <c r="J67" s="18">
        <v>0.71729231999999998</v>
      </c>
      <c r="K67" s="17">
        <v>0.49167381100000002</v>
      </c>
      <c r="L67" s="16">
        <v>0.47924278100000001</v>
      </c>
      <c r="M67" s="18">
        <v>0.51150338100000003</v>
      </c>
      <c r="N67" s="16">
        <v>0.54601280299999999</v>
      </c>
      <c r="O67" s="16">
        <v>7.4141910000000005E-2</v>
      </c>
      <c r="P67" s="19"/>
      <c r="Q67" s="19"/>
      <c r="R67" s="19"/>
      <c r="S67" s="19"/>
      <c r="T67" s="19"/>
      <c r="U67" s="19"/>
      <c r="V67" s="19"/>
      <c r="W67" s="19"/>
      <c r="X67" s="19"/>
      <c r="Y67" s="19"/>
    </row>
    <row r="68" spans="1:25">
      <c r="A68" s="16">
        <v>9</v>
      </c>
      <c r="B68" s="19" t="s">
        <v>10</v>
      </c>
      <c r="C68" s="19" t="s">
        <v>404</v>
      </c>
      <c r="D68" s="16">
        <v>3.1999999999999999E-6</v>
      </c>
      <c r="E68" s="17">
        <v>0.57470445699999995</v>
      </c>
      <c r="F68" s="16">
        <v>0.55309160899999998</v>
      </c>
      <c r="G68" s="18">
        <v>0.55407571499999997</v>
      </c>
      <c r="H68" s="17">
        <v>0.64242608899999998</v>
      </c>
      <c r="I68" s="16">
        <v>0.64156997400000004</v>
      </c>
      <c r="J68" s="18">
        <v>0.818219947</v>
      </c>
      <c r="K68" s="17">
        <v>0.54252901600000003</v>
      </c>
      <c r="L68" s="16">
        <v>0.55086615900000002</v>
      </c>
      <c r="M68" s="18">
        <v>0.53951603400000003</v>
      </c>
      <c r="N68" s="16">
        <v>0.60188877799999996</v>
      </c>
      <c r="O68" s="16">
        <v>9.0443721000000005E-2</v>
      </c>
      <c r="P68" s="19"/>
      <c r="Q68" s="19"/>
      <c r="R68" s="19"/>
      <c r="S68" s="19"/>
      <c r="T68" s="19"/>
      <c r="U68" s="19"/>
      <c r="V68" s="19"/>
      <c r="W68" s="19"/>
      <c r="X68" s="19"/>
      <c r="Y68" s="19"/>
    </row>
    <row r="69" spans="1:25">
      <c r="A69" s="16">
        <v>9</v>
      </c>
      <c r="B69" s="19" t="s">
        <v>10</v>
      </c>
      <c r="C69" s="19" t="s">
        <v>404</v>
      </c>
      <c r="D69" s="16">
        <v>1.0000000000000001E-5</v>
      </c>
      <c r="E69" s="17">
        <v>0.74588117499999995</v>
      </c>
      <c r="F69" s="16">
        <v>0.718882825</v>
      </c>
      <c r="G69" s="18">
        <v>0.70775766299999998</v>
      </c>
      <c r="H69" s="17">
        <v>0.815519561</v>
      </c>
      <c r="I69" s="16">
        <v>0.76790174600000005</v>
      </c>
      <c r="J69" s="18">
        <v>1.043670536</v>
      </c>
      <c r="K69" s="17">
        <v>0.70604235599999998</v>
      </c>
      <c r="L69" s="16">
        <v>0.70060565299999999</v>
      </c>
      <c r="M69" s="18">
        <v>0.66906896599999999</v>
      </c>
      <c r="N69" s="16">
        <v>0.76392560899999995</v>
      </c>
      <c r="O69" s="16">
        <v>0.113358906</v>
      </c>
      <c r="P69" s="19"/>
      <c r="Q69" s="19"/>
      <c r="R69" s="19"/>
      <c r="S69" s="19"/>
      <c r="T69" s="19"/>
      <c r="U69" s="19"/>
      <c r="V69" s="19"/>
      <c r="W69" s="19"/>
      <c r="X69" s="19"/>
      <c r="Y69" s="19"/>
    </row>
    <row r="70" spans="1:25">
      <c r="A70" s="16">
        <v>9</v>
      </c>
      <c r="B70" s="19" t="s">
        <v>10</v>
      </c>
      <c r="C70" s="19" t="s">
        <v>404</v>
      </c>
      <c r="D70" s="16">
        <v>3.1999999999999999E-5</v>
      </c>
      <c r="E70" s="17">
        <v>1.0420009429999999</v>
      </c>
      <c r="F70" s="16">
        <v>1.0256996030000001</v>
      </c>
      <c r="G70" s="18">
        <v>1.0470760889999999</v>
      </c>
      <c r="H70" s="17">
        <v>1.157531581</v>
      </c>
      <c r="I70" s="16">
        <v>1.1406310980000001</v>
      </c>
      <c r="J70" s="18">
        <v>1.4939644569999999</v>
      </c>
      <c r="K70" s="17">
        <v>1.035660295</v>
      </c>
      <c r="L70" s="16">
        <v>1.059559395</v>
      </c>
      <c r="M70" s="18">
        <v>1.0330678900000001</v>
      </c>
      <c r="N70" s="16">
        <v>1.1150212610000001</v>
      </c>
      <c r="O70" s="16">
        <v>0.15003263999999999</v>
      </c>
      <c r="P70" s="16"/>
      <c r="Q70" s="16"/>
      <c r="R70" s="19"/>
      <c r="S70" s="19"/>
      <c r="T70" s="19"/>
      <c r="U70" s="19"/>
      <c r="V70" s="19"/>
      <c r="W70" s="19"/>
      <c r="X70" s="19"/>
      <c r="Y70" s="19"/>
    </row>
    <row r="71" spans="1:25">
      <c r="A71" s="16">
        <v>9</v>
      </c>
      <c r="B71" s="19" t="s">
        <v>10</v>
      </c>
      <c r="C71" s="19" t="s">
        <v>404</v>
      </c>
      <c r="D71" s="16">
        <v>1E-4</v>
      </c>
      <c r="E71" s="17">
        <v>1.617668935</v>
      </c>
      <c r="F71" s="16">
        <v>1.5470074300000001</v>
      </c>
      <c r="G71" s="18">
        <v>1.560756313</v>
      </c>
      <c r="H71" s="17">
        <v>1.610174094</v>
      </c>
      <c r="I71" s="16">
        <v>1.500234343</v>
      </c>
      <c r="J71" s="18">
        <v>2.034157435</v>
      </c>
      <c r="K71" s="17">
        <v>1.508304139</v>
      </c>
      <c r="L71" s="16">
        <v>1.567784852</v>
      </c>
      <c r="M71" s="18">
        <v>1.5350958640000001</v>
      </c>
      <c r="N71" s="16">
        <v>1.6090203780000001</v>
      </c>
      <c r="O71" s="16">
        <v>0.164368502</v>
      </c>
      <c r="P71" s="19"/>
      <c r="Q71" s="19"/>
      <c r="R71" s="19"/>
      <c r="S71" s="19"/>
      <c r="T71" s="19"/>
      <c r="U71" s="19"/>
      <c r="V71" s="19"/>
      <c r="W71" s="19"/>
      <c r="X71" s="19"/>
      <c r="Y71" s="19"/>
    </row>
    <row r="72" spans="1:25">
      <c r="A72" s="16">
        <v>9</v>
      </c>
      <c r="B72" s="19" t="s">
        <v>10</v>
      </c>
      <c r="C72" s="19" t="s">
        <v>404</v>
      </c>
      <c r="D72" s="16">
        <v>3.2000000000000003E-4</v>
      </c>
      <c r="E72" s="17">
        <v>1.9271637260000001</v>
      </c>
      <c r="F72" s="16">
        <v>1.87810484</v>
      </c>
      <c r="G72" s="18">
        <v>1.8916829749999999</v>
      </c>
      <c r="H72" s="17">
        <v>1.823341892</v>
      </c>
      <c r="I72" s="16">
        <v>1.7710674420000001</v>
      </c>
      <c r="J72" s="18">
        <v>2.4241376670000001</v>
      </c>
      <c r="K72" s="17">
        <v>1.815162336</v>
      </c>
      <c r="L72" s="16">
        <v>1.818203129</v>
      </c>
      <c r="M72" s="18">
        <v>1.8136193730000001</v>
      </c>
      <c r="N72" s="16">
        <v>1.9069425980000001</v>
      </c>
      <c r="O72" s="16">
        <v>0.19981953599999999</v>
      </c>
      <c r="P72" s="19"/>
      <c r="Q72" s="19"/>
      <c r="R72" s="19"/>
      <c r="S72" s="19"/>
      <c r="T72" s="19"/>
      <c r="U72" s="19"/>
      <c r="V72" s="19"/>
      <c r="W72" s="19"/>
      <c r="X72" s="19"/>
      <c r="Y72" s="19"/>
    </row>
    <row r="73" spans="1:25">
      <c r="A73" s="16">
        <v>9</v>
      </c>
      <c r="B73" s="19" t="s">
        <v>10</v>
      </c>
      <c r="C73" s="19" t="s">
        <v>404</v>
      </c>
      <c r="D73" s="16">
        <v>1E-3</v>
      </c>
      <c r="E73" s="17">
        <v>1.8571080280000001</v>
      </c>
      <c r="F73" s="16">
        <v>1.8502723270000001</v>
      </c>
      <c r="G73" s="18">
        <v>1.7707721400000001</v>
      </c>
      <c r="H73" s="17">
        <v>1.842802364</v>
      </c>
      <c r="I73" s="16">
        <v>1.769120786</v>
      </c>
      <c r="J73" s="18">
        <v>2.3288996009999998</v>
      </c>
      <c r="K73" s="17">
        <v>1.910890934</v>
      </c>
      <c r="L73" s="16">
        <v>1.8011354980000001</v>
      </c>
      <c r="M73" s="18">
        <v>1.8206750330000001</v>
      </c>
      <c r="N73" s="16">
        <v>1.8835196350000001</v>
      </c>
      <c r="O73" s="16">
        <v>0.172883284</v>
      </c>
      <c r="P73" s="19"/>
      <c r="Q73" s="19"/>
      <c r="R73" s="19"/>
      <c r="S73" s="19"/>
      <c r="T73" s="19"/>
      <c r="U73" s="19"/>
      <c r="V73" s="19"/>
      <c r="W73" s="19"/>
      <c r="X73" s="19"/>
      <c r="Y73" s="19"/>
    </row>
    <row r="74" spans="1:25">
      <c r="A74" s="16">
        <v>10</v>
      </c>
      <c r="B74" s="19" t="s">
        <v>11</v>
      </c>
      <c r="C74" s="19" t="s">
        <v>405</v>
      </c>
      <c r="D74" s="16">
        <v>9.9999999999999995E-8</v>
      </c>
      <c r="E74" s="17">
        <v>0.57977736499999999</v>
      </c>
      <c r="F74" s="16">
        <v>0.59891897000000005</v>
      </c>
      <c r="G74" s="18">
        <v>0.62742441299999996</v>
      </c>
      <c r="H74" s="17">
        <v>0.73126014500000003</v>
      </c>
      <c r="I74" s="16">
        <v>0.71544717800000002</v>
      </c>
      <c r="J74" s="18">
        <v>0.72677848199999995</v>
      </c>
      <c r="K74" s="17">
        <v>0.67031138800000001</v>
      </c>
      <c r="L74" s="16">
        <v>0.64098715900000003</v>
      </c>
      <c r="M74" s="18">
        <v>0.74497895800000002</v>
      </c>
      <c r="N74" s="16">
        <v>0.67065378399999998</v>
      </c>
      <c r="O74" s="16">
        <v>6.1752736000000003E-2</v>
      </c>
      <c r="P74" s="16">
        <v>30.656120000000001</v>
      </c>
      <c r="Q74" s="16">
        <v>2.7917299999999998</v>
      </c>
      <c r="R74" s="16">
        <v>1.35</v>
      </c>
      <c r="S74" s="16">
        <v>0.698075</v>
      </c>
      <c r="T74" s="16">
        <v>2.4639999999999999E-2</v>
      </c>
      <c r="U74" s="16">
        <v>2.1312570000000002</v>
      </c>
      <c r="V74" s="16">
        <v>3.0016999999999999E-2</v>
      </c>
      <c r="W74" s="16">
        <v>3.0530469999999998</v>
      </c>
      <c r="X74" s="16">
        <v>0.116026</v>
      </c>
      <c r="Y74" s="16">
        <v>0.95849300000000004</v>
      </c>
    </row>
    <row r="75" spans="1:25">
      <c r="A75" s="16">
        <v>10</v>
      </c>
      <c r="B75" s="19" t="s">
        <v>11</v>
      </c>
      <c r="C75" s="19" t="s">
        <v>405</v>
      </c>
      <c r="D75" s="16">
        <v>9.9999999999999995E-7</v>
      </c>
      <c r="E75" s="17">
        <v>0.62886321499999998</v>
      </c>
      <c r="F75" s="16">
        <v>0.63862295999999996</v>
      </c>
      <c r="G75" s="18">
        <v>0.65438302400000004</v>
      </c>
      <c r="H75" s="17">
        <v>0.77688477499999997</v>
      </c>
      <c r="I75" s="16">
        <v>0.76121390099999997</v>
      </c>
      <c r="J75" s="18">
        <v>0.78983237299999998</v>
      </c>
      <c r="K75" s="17">
        <v>0.66972707200000003</v>
      </c>
      <c r="L75" s="16">
        <v>0.64227735799999996</v>
      </c>
      <c r="M75" s="18">
        <v>0.90647349899999996</v>
      </c>
      <c r="N75" s="16">
        <v>0.71869757499999998</v>
      </c>
      <c r="O75" s="16">
        <v>9.5111791000000001E-2</v>
      </c>
      <c r="P75" s="19"/>
      <c r="Q75" s="19"/>
      <c r="R75" s="19"/>
      <c r="S75" s="19"/>
      <c r="T75" s="19"/>
      <c r="U75" s="19"/>
      <c r="V75" s="19"/>
      <c r="W75" s="19"/>
      <c r="X75" s="19"/>
      <c r="Y75" s="19"/>
    </row>
    <row r="76" spans="1:25">
      <c r="A76" s="16">
        <v>10</v>
      </c>
      <c r="B76" s="19" t="s">
        <v>11</v>
      </c>
      <c r="C76" s="19" t="s">
        <v>405</v>
      </c>
      <c r="D76" s="16">
        <v>3.1999999999999999E-6</v>
      </c>
      <c r="E76" s="17">
        <v>0.69578036200000004</v>
      </c>
      <c r="F76" s="16">
        <v>0.68197703799999998</v>
      </c>
      <c r="G76" s="18">
        <v>0.72119652000000001</v>
      </c>
      <c r="H76" s="17">
        <v>0.83889957299999995</v>
      </c>
      <c r="I76" s="16">
        <v>0.83485337699999995</v>
      </c>
      <c r="J76" s="18">
        <v>0.86191486299999998</v>
      </c>
      <c r="K76" s="17">
        <v>0.73299442400000003</v>
      </c>
      <c r="L76" s="16">
        <v>0.73200700699999999</v>
      </c>
      <c r="M76" s="18">
        <v>0.86548145399999998</v>
      </c>
      <c r="N76" s="16">
        <v>0.77390051299999996</v>
      </c>
      <c r="O76" s="16">
        <v>7.4860280000000001E-2</v>
      </c>
      <c r="P76" s="19"/>
      <c r="Q76" s="19"/>
      <c r="R76" s="19"/>
      <c r="S76" s="19"/>
      <c r="T76" s="19"/>
      <c r="U76" s="19"/>
      <c r="V76" s="19"/>
      <c r="W76" s="19"/>
      <c r="X76" s="19"/>
      <c r="Y76" s="19"/>
    </row>
    <row r="77" spans="1:25">
      <c r="A77" s="16">
        <v>10</v>
      </c>
      <c r="B77" s="19" t="s">
        <v>11</v>
      </c>
      <c r="C77" s="19" t="s">
        <v>405</v>
      </c>
      <c r="D77" s="16">
        <v>1.0000000000000001E-5</v>
      </c>
      <c r="E77" s="17">
        <v>0.82008036600000001</v>
      </c>
      <c r="F77" s="16">
        <v>0.84089572499999998</v>
      </c>
      <c r="G77" s="18">
        <v>0.89627744099999995</v>
      </c>
      <c r="H77" s="17">
        <v>1.0458595399999999</v>
      </c>
      <c r="I77" s="16">
        <v>1.055771979</v>
      </c>
      <c r="J77" s="18">
        <v>1.0856181760000001</v>
      </c>
      <c r="K77" s="17">
        <v>0.90958914099999999</v>
      </c>
      <c r="L77" s="16">
        <v>0.93183813599999998</v>
      </c>
      <c r="M77" s="18">
        <v>1.2486724730000001</v>
      </c>
      <c r="N77" s="16">
        <v>0.98162255300000001</v>
      </c>
      <c r="O77" s="16">
        <v>0.13811511700000001</v>
      </c>
      <c r="P77" s="19"/>
      <c r="Q77" s="19"/>
      <c r="R77" s="19"/>
      <c r="S77" s="19"/>
      <c r="T77" s="19"/>
      <c r="U77" s="19"/>
      <c r="V77" s="19"/>
      <c r="W77" s="19"/>
      <c r="X77" s="19"/>
      <c r="Y77" s="19"/>
    </row>
    <row r="78" spans="1:25">
      <c r="A78" s="16">
        <v>10</v>
      </c>
      <c r="B78" s="19" t="s">
        <v>11</v>
      </c>
      <c r="C78" s="19" t="s">
        <v>405</v>
      </c>
      <c r="D78" s="16">
        <v>3.1999999999999999E-5</v>
      </c>
      <c r="E78" s="17">
        <v>1.2621482310000001</v>
      </c>
      <c r="F78" s="16">
        <v>1.2650497940000001</v>
      </c>
      <c r="G78" s="18">
        <v>1.2297884539999999</v>
      </c>
      <c r="H78" s="17">
        <v>1.492894258</v>
      </c>
      <c r="I78" s="16">
        <v>1.5210050989999999</v>
      </c>
      <c r="J78" s="18">
        <v>1.523447698</v>
      </c>
      <c r="K78" s="17">
        <v>1.378550247</v>
      </c>
      <c r="L78" s="16">
        <v>1.356877619</v>
      </c>
      <c r="M78" s="18">
        <v>1.689313485</v>
      </c>
      <c r="N78" s="16">
        <v>1.4132305430000001</v>
      </c>
      <c r="O78" s="16">
        <v>0.15376282399999999</v>
      </c>
      <c r="P78" s="19"/>
      <c r="Q78" s="19"/>
      <c r="R78" s="19"/>
      <c r="S78" s="19"/>
      <c r="T78" s="19"/>
      <c r="U78" s="19"/>
      <c r="V78" s="19"/>
      <c r="W78" s="19"/>
      <c r="X78" s="19"/>
      <c r="Y78" s="19"/>
    </row>
    <row r="79" spans="1:25">
      <c r="A79" s="16">
        <v>10</v>
      </c>
      <c r="B79" s="19" t="s">
        <v>11</v>
      </c>
      <c r="C79" s="19" t="s">
        <v>405</v>
      </c>
      <c r="D79" s="16">
        <v>1E-4</v>
      </c>
      <c r="E79" s="17">
        <v>1.6924668549999999</v>
      </c>
      <c r="F79" s="16">
        <v>1.67287393</v>
      </c>
      <c r="G79" s="18">
        <v>1.793941585</v>
      </c>
      <c r="H79" s="17">
        <v>1.9157045699999999</v>
      </c>
      <c r="I79" s="16">
        <v>1.9935355800000001</v>
      </c>
      <c r="J79" s="18">
        <v>2.045461333</v>
      </c>
      <c r="K79" s="17">
        <v>1.892952661</v>
      </c>
      <c r="L79" s="16">
        <v>1.7821005919999999</v>
      </c>
      <c r="M79" s="18">
        <v>2.2131412180000001</v>
      </c>
      <c r="N79" s="16">
        <v>1.8891309249999999</v>
      </c>
      <c r="O79" s="16">
        <v>0.175714011</v>
      </c>
      <c r="P79" s="19"/>
      <c r="Q79" s="19"/>
      <c r="R79" s="19"/>
      <c r="S79" s="19"/>
      <c r="T79" s="19"/>
      <c r="U79" s="19"/>
      <c r="V79" s="19"/>
      <c r="W79" s="19"/>
      <c r="X79" s="19"/>
      <c r="Y79" s="19"/>
    </row>
    <row r="80" spans="1:25">
      <c r="A80" s="16">
        <v>10</v>
      </c>
      <c r="B80" s="19" t="s">
        <v>11</v>
      </c>
      <c r="C80" s="19" t="s">
        <v>405</v>
      </c>
      <c r="D80" s="16">
        <v>3.2000000000000003E-4</v>
      </c>
      <c r="E80" s="17">
        <v>1.969760902</v>
      </c>
      <c r="F80" s="16">
        <v>1.999181715</v>
      </c>
      <c r="G80" s="18">
        <v>2.1395578999999998</v>
      </c>
      <c r="H80" s="17">
        <v>2.1986521730000002</v>
      </c>
      <c r="I80" s="16">
        <v>2.2087817670000001</v>
      </c>
      <c r="J80" s="18">
        <v>2.2496936239999998</v>
      </c>
      <c r="K80" s="17">
        <v>2.0335787430000001</v>
      </c>
      <c r="L80" s="16">
        <v>1.9798646390000001</v>
      </c>
      <c r="M80" s="18">
        <v>2.2905668989999999</v>
      </c>
      <c r="N80" s="16">
        <v>2.1188487070000002</v>
      </c>
      <c r="O80" s="16">
        <v>0.124813786</v>
      </c>
      <c r="P80" s="19"/>
      <c r="Q80" s="19"/>
      <c r="R80" s="19"/>
      <c r="S80" s="19"/>
      <c r="T80" s="19"/>
      <c r="U80" s="19"/>
      <c r="V80" s="19"/>
      <c r="W80" s="19"/>
      <c r="X80" s="19"/>
      <c r="Y80" s="19"/>
    </row>
    <row r="81" spans="1:25">
      <c r="A81" s="16">
        <v>10</v>
      </c>
      <c r="B81" s="19" t="s">
        <v>11</v>
      </c>
      <c r="C81" s="19" t="s">
        <v>405</v>
      </c>
      <c r="D81" s="16">
        <v>1E-3</v>
      </c>
      <c r="E81" s="17">
        <v>1.914408922</v>
      </c>
      <c r="F81" s="16">
        <v>1.978257095</v>
      </c>
      <c r="G81" s="18">
        <v>2.088979406</v>
      </c>
      <c r="H81" s="17">
        <v>2.0588572109999999</v>
      </c>
      <c r="I81" s="16">
        <v>2.2216767040000001</v>
      </c>
      <c r="J81" s="18">
        <v>2.2487633599999999</v>
      </c>
      <c r="K81" s="17">
        <v>1.9882899949999999</v>
      </c>
      <c r="L81" s="16">
        <v>1.9438915999999999</v>
      </c>
      <c r="M81" s="18">
        <v>2.2880654489999999</v>
      </c>
      <c r="N81" s="16">
        <v>2.0812433050000001</v>
      </c>
      <c r="O81" s="16">
        <v>0.14011895499999999</v>
      </c>
      <c r="P81" s="19"/>
      <c r="Q81" s="19"/>
      <c r="R81" s="19"/>
      <c r="S81" s="19"/>
      <c r="T81" s="19"/>
      <c r="U81" s="19"/>
      <c r="V81" s="19"/>
      <c r="W81" s="19"/>
      <c r="X81" s="19"/>
      <c r="Y81" s="19"/>
    </row>
    <row r="82" spans="1:25">
      <c r="A82" s="16">
        <v>11</v>
      </c>
      <c r="B82" s="19" t="s">
        <v>12</v>
      </c>
      <c r="C82" s="19" t="s">
        <v>406</v>
      </c>
      <c r="D82" s="16">
        <v>9.9999999999999995E-8</v>
      </c>
      <c r="E82" s="17">
        <v>0.66504831099999995</v>
      </c>
      <c r="F82" s="16">
        <v>0.67326430599999998</v>
      </c>
      <c r="G82" s="18">
        <v>0.67970744400000005</v>
      </c>
      <c r="H82" s="17">
        <v>0.785440162</v>
      </c>
      <c r="I82" s="16">
        <v>0.78033090400000005</v>
      </c>
      <c r="J82" s="18">
        <v>0.78937800999999996</v>
      </c>
      <c r="K82" s="17">
        <v>0.728680569</v>
      </c>
      <c r="L82" s="16">
        <v>0.66552259199999997</v>
      </c>
      <c r="M82" s="18">
        <v>0.68269950199999996</v>
      </c>
      <c r="N82" s="16">
        <v>0.71667464400000003</v>
      </c>
      <c r="O82" s="16">
        <v>5.4655614999999998E-2</v>
      </c>
      <c r="P82" s="16">
        <v>31.214220000000001</v>
      </c>
      <c r="Q82" s="16">
        <v>1.8374010000000001</v>
      </c>
      <c r="R82" s="16">
        <v>1.35</v>
      </c>
      <c r="S82" s="16">
        <v>0.74568500000000004</v>
      </c>
      <c r="T82" s="16">
        <v>1.5665999999999999E-2</v>
      </c>
      <c r="U82" s="16">
        <v>2.1597499999999998</v>
      </c>
      <c r="V82" s="16">
        <v>1.9210000000000001E-2</v>
      </c>
      <c r="W82" s="16">
        <v>2.8963299999999998</v>
      </c>
      <c r="X82" s="16">
        <v>6.6077999999999998E-2</v>
      </c>
      <c r="Y82" s="16">
        <v>0.98221899999999995</v>
      </c>
    </row>
    <row r="83" spans="1:25">
      <c r="A83" s="16">
        <v>11</v>
      </c>
      <c r="B83" s="19" t="s">
        <v>12</v>
      </c>
      <c r="C83" s="19" t="s">
        <v>406</v>
      </c>
      <c r="D83" s="16">
        <v>9.9999999999999995E-7</v>
      </c>
      <c r="E83" s="17">
        <v>0.71416464499999999</v>
      </c>
      <c r="F83" s="16">
        <v>0.73346259199999997</v>
      </c>
      <c r="G83" s="18">
        <v>0.69015149099999995</v>
      </c>
      <c r="H83" s="17">
        <v>0.825755456</v>
      </c>
      <c r="I83" s="16">
        <v>0.832480938</v>
      </c>
      <c r="J83" s="18">
        <v>0.83772352699999997</v>
      </c>
      <c r="K83" s="17">
        <v>0.75413902799999999</v>
      </c>
      <c r="L83" s="16">
        <v>0.70581961500000001</v>
      </c>
      <c r="M83" s="18">
        <v>0.70367919700000003</v>
      </c>
      <c r="N83" s="16">
        <v>0.75526405399999996</v>
      </c>
      <c r="O83" s="16">
        <v>6.0458845999999997E-2</v>
      </c>
      <c r="P83" s="19"/>
      <c r="Q83" s="19"/>
      <c r="R83" s="19"/>
      <c r="S83" s="19"/>
      <c r="T83" s="19"/>
      <c r="U83" s="19"/>
      <c r="V83" s="19"/>
      <c r="W83" s="19"/>
      <c r="X83" s="19"/>
      <c r="Y83" s="19"/>
    </row>
    <row r="84" spans="1:25">
      <c r="A84" s="16">
        <v>11</v>
      </c>
      <c r="B84" s="19" t="s">
        <v>12</v>
      </c>
      <c r="C84" s="19" t="s">
        <v>406</v>
      </c>
      <c r="D84" s="16">
        <v>3.1999999999999999E-6</v>
      </c>
      <c r="E84" s="17">
        <v>0.77719046000000003</v>
      </c>
      <c r="F84" s="16">
        <v>0.78753606499999995</v>
      </c>
      <c r="G84" s="18">
        <v>0.77130738099999996</v>
      </c>
      <c r="H84" s="17">
        <v>0.89372143800000003</v>
      </c>
      <c r="I84" s="16">
        <v>0.94378605299999996</v>
      </c>
      <c r="J84" s="18">
        <v>0.86098400100000005</v>
      </c>
      <c r="K84" s="17">
        <v>0.860383644</v>
      </c>
      <c r="L84" s="16">
        <v>0.767419619</v>
      </c>
      <c r="M84" s="18">
        <v>0.77969661700000004</v>
      </c>
      <c r="N84" s="16">
        <v>0.82689169699999998</v>
      </c>
      <c r="O84" s="16">
        <v>6.4505328000000001E-2</v>
      </c>
      <c r="P84" s="19"/>
      <c r="Q84" s="19"/>
      <c r="R84" s="19"/>
      <c r="S84" s="19"/>
      <c r="T84" s="19"/>
      <c r="U84" s="19"/>
      <c r="V84" s="19"/>
      <c r="W84" s="19"/>
      <c r="X84" s="19"/>
      <c r="Y84" s="19"/>
    </row>
    <row r="85" spans="1:25">
      <c r="A85" s="16">
        <v>11</v>
      </c>
      <c r="B85" s="19" t="s">
        <v>12</v>
      </c>
      <c r="C85" s="19" t="s">
        <v>406</v>
      </c>
      <c r="D85" s="16">
        <v>1.0000000000000001E-5</v>
      </c>
      <c r="E85" s="17">
        <v>0.96838559099999999</v>
      </c>
      <c r="F85" s="16">
        <v>0.96631499099999996</v>
      </c>
      <c r="G85" s="18">
        <v>0.95250364300000001</v>
      </c>
      <c r="H85" s="17">
        <v>1.065501612</v>
      </c>
      <c r="I85" s="16">
        <v>1.111237392</v>
      </c>
      <c r="J85" s="18">
        <v>1.1223974379999999</v>
      </c>
      <c r="K85" s="17">
        <v>1.088608316</v>
      </c>
      <c r="L85" s="16">
        <v>0.99523105899999997</v>
      </c>
      <c r="M85" s="18">
        <v>0.98372229099999997</v>
      </c>
      <c r="N85" s="16">
        <v>1.02821137</v>
      </c>
      <c r="O85" s="16">
        <v>6.8018024999999996E-2</v>
      </c>
      <c r="P85" s="19"/>
      <c r="Q85" s="19"/>
      <c r="R85" s="19"/>
      <c r="S85" s="19"/>
      <c r="T85" s="19"/>
      <c r="U85" s="19"/>
      <c r="V85" s="19"/>
      <c r="W85" s="19"/>
      <c r="X85" s="19"/>
      <c r="Y85" s="19"/>
    </row>
    <row r="86" spans="1:25">
      <c r="A86" s="16">
        <v>11</v>
      </c>
      <c r="B86" s="19" t="s">
        <v>12</v>
      </c>
      <c r="C86" s="19" t="s">
        <v>406</v>
      </c>
      <c r="D86" s="16">
        <v>3.1999999999999999E-5</v>
      </c>
      <c r="E86" s="17">
        <v>1.3800357759999999</v>
      </c>
      <c r="F86" s="16">
        <v>1.418475258</v>
      </c>
      <c r="G86" s="18">
        <v>1.3125334179999999</v>
      </c>
      <c r="H86" s="17">
        <v>1.442317283</v>
      </c>
      <c r="I86" s="16">
        <v>1.481618385</v>
      </c>
      <c r="J86" s="18">
        <v>1.4752320990000001</v>
      </c>
      <c r="K86" s="17">
        <v>1.586677991</v>
      </c>
      <c r="L86" s="16">
        <v>1.4260448100000001</v>
      </c>
      <c r="M86" s="18">
        <v>1.463133357</v>
      </c>
      <c r="N86" s="16">
        <v>1.442896486</v>
      </c>
      <c r="O86" s="16">
        <v>7.5377664999999996E-2</v>
      </c>
      <c r="P86" s="19"/>
      <c r="Q86" s="19"/>
      <c r="R86" s="19"/>
      <c r="S86" s="19"/>
      <c r="T86" s="19"/>
      <c r="U86" s="19"/>
      <c r="V86" s="19"/>
      <c r="W86" s="19"/>
      <c r="X86" s="19"/>
      <c r="Y86" s="19"/>
    </row>
    <row r="87" spans="1:25">
      <c r="A87" s="16">
        <v>11</v>
      </c>
      <c r="B87" s="19" t="s">
        <v>12</v>
      </c>
      <c r="C87" s="19" t="s">
        <v>406</v>
      </c>
      <c r="D87" s="16">
        <v>1E-4</v>
      </c>
      <c r="E87" s="17">
        <v>1.8765497099999999</v>
      </c>
      <c r="F87" s="16">
        <v>1.9248441199999999</v>
      </c>
      <c r="G87" s="18">
        <v>1.8274565030000001</v>
      </c>
      <c r="H87" s="17">
        <v>1.8477228969999999</v>
      </c>
      <c r="I87" s="16">
        <v>1.8290084069999999</v>
      </c>
      <c r="J87" s="18">
        <v>1.8787003179999999</v>
      </c>
      <c r="K87" s="17">
        <v>2.0784861490000002</v>
      </c>
      <c r="L87" s="16">
        <v>1.9007677350000001</v>
      </c>
      <c r="M87" s="18">
        <v>1.9539627530000001</v>
      </c>
      <c r="N87" s="16">
        <v>1.9019442879999999</v>
      </c>
      <c r="O87" s="16">
        <v>7.8574752999999997E-2</v>
      </c>
      <c r="P87" s="19"/>
      <c r="Q87" s="19"/>
      <c r="R87" s="19"/>
      <c r="S87" s="19"/>
      <c r="T87" s="19"/>
      <c r="U87" s="19"/>
      <c r="V87" s="19"/>
      <c r="W87" s="19"/>
      <c r="X87" s="19"/>
      <c r="Y87" s="19"/>
    </row>
    <row r="88" spans="1:25">
      <c r="A88" s="16">
        <v>11</v>
      </c>
      <c r="B88" s="19" t="s">
        <v>12</v>
      </c>
      <c r="C88" s="19" t="s">
        <v>406</v>
      </c>
      <c r="D88" s="16">
        <v>3.2000000000000003E-4</v>
      </c>
      <c r="E88" s="17">
        <v>2.15805085</v>
      </c>
      <c r="F88" s="16">
        <v>2.203404849</v>
      </c>
      <c r="G88" s="18">
        <v>2.162227423</v>
      </c>
      <c r="H88" s="17">
        <v>2.0694666210000001</v>
      </c>
      <c r="I88" s="16">
        <v>2.0875754930000001</v>
      </c>
      <c r="J88" s="18">
        <v>2.0826566710000001</v>
      </c>
      <c r="K88" s="17">
        <v>2.3496334349999999</v>
      </c>
      <c r="L88" s="16">
        <v>2.1798244929999999</v>
      </c>
      <c r="M88" s="18">
        <v>2.1763500950000001</v>
      </c>
      <c r="N88" s="16">
        <v>2.1632433259999999</v>
      </c>
      <c r="O88" s="16">
        <v>8.5031492E-2</v>
      </c>
      <c r="P88" s="19"/>
      <c r="Q88" s="19"/>
      <c r="R88" s="19"/>
      <c r="S88" s="19"/>
      <c r="T88" s="19"/>
      <c r="U88" s="19"/>
      <c r="V88" s="19"/>
      <c r="W88" s="19"/>
      <c r="X88" s="19"/>
      <c r="Y88" s="19"/>
    </row>
    <row r="89" spans="1:25">
      <c r="A89" s="16">
        <v>11</v>
      </c>
      <c r="B89" s="19" t="s">
        <v>12</v>
      </c>
      <c r="C89" s="19" t="s">
        <v>406</v>
      </c>
      <c r="D89" s="16">
        <v>1E-3</v>
      </c>
      <c r="E89" s="17">
        <v>2.0320129919999999</v>
      </c>
      <c r="F89" s="16">
        <v>2.1461248629999998</v>
      </c>
      <c r="G89" s="18">
        <v>2.1094176139999998</v>
      </c>
      <c r="H89" s="17">
        <v>2.0085531759999999</v>
      </c>
      <c r="I89" s="16">
        <v>2.004744568</v>
      </c>
      <c r="J89" s="18">
        <v>2.0386180860000001</v>
      </c>
      <c r="K89" s="17">
        <v>2.3214366960000001</v>
      </c>
      <c r="L89" s="16">
        <v>2.144641145</v>
      </c>
      <c r="M89" s="18">
        <v>2.1264076470000002</v>
      </c>
      <c r="N89" s="16">
        <v>2.103550754</v>
      </c>
      <c r="O89" s="16">
        <v>9.9783027999999996E-2</v>
      </c>
      <c r="P89" s="19"/>
      <c r="Q89" s="19"/>
      <c r="R89" s="19"/>
      <c r="S89" s="19"/>
      <c r="T89" s="19"/>
      <c r="U89" s="19"/>
      <c r="V89" s="19"/>
      <c r="W89" s="19"/>
      <c r="X89" s="19"/>
      <c r="Y89" s="19"/>
    </row>
    <row r="90" spans="1:25">
      <c r="A90" s="16">
        <v>12</v>
      </c>
      <c r="B90" s="19" t="s">
        <v>13</v>
      </c>
      <c r="C90" s="19" t="s">
        <v>407</v>
      </c>
      <c r="D90" s="16">
        <v>9.9999999999999995E-8</v>
      </c>
      <c r="E90" s="17">
        <v>0.81662853899999999</v>
      </c>
      <c r="F90" s="16">
        <v>0.802374963</v>
      </c>
      <c r="G90" s="18">
        <v>0.788053695</v>
      </c>
      <c r="H90" s="17">
        <v>1.01318767</v>
      </c>
      <c r="I90" s="16">
        <v>0.964117856</v>
      </c>
      <c r="J90" s="18">
        <v>0.96006072099999995</v>
      </c>
      <c r="K90" s="17">
        <v>0.85540136700000002</v>
      </c>
      <c r="L90" s="16">
        <v>0.84495486099999995</v>
      </c>
      <c r="M90" s="18">
        <v>0.83393301799999997</v>
      </c>
      <c r="N90" s="16">
        <v>0.875412521</v>
      </c>
      <c r="O90" s="16">
        <v>8.1766600999999994E-2</v>
      </c>
      <c r="P90" s="16">
        <v>28.17511</v>
      </c>
      <c r="Q90" s="16">
        <v>2.9291719999999999</v>
      </c>
      <c r="R90" s="16">
        <v>1.35</v>
      </c>
      <c r="S90" s="16">
        <v>0.91979500000000003</v>
      </c>
      <c r="T90" s="16">
        <v>3.1683000000000003E-2</v>
      </c>
      <c r="U90" s="16">
        <v>2.5114529999999999</v>
      </c>
      <c r="V90" s="16">
        <v>3.7444999999999999E-2</v>
      </c>
      <c r="W90" s="16">
        <v>2.7304490000000001</v>
      </c>
      <c r="X90" s="16">
        <v>0.10248599999999999</v>
      </c>
      <c r="Y90" s="16">
        <v>0.94672199999999995</v>
      </c>
    </row>
    <row r="91" spans="1:25">
      <c r="A91" s="16">
        <v>12</v>
      </c>
      <c r="B91" s="19" t="s">
        <v>13</v>
      </c>
      <c r="C91" s="19" t="s">
        <v>407</v>
      </c>
      <c r="D91" s="16">
        <v>9.9999999999999995E-7</v>
      </c>
      <c r="E91" s="17">
        <v>0.87855148400000005</v>
      </c>
      <c r="F91" s="16">
        <v>0.85671814999999996</v>
      </c>
      <c r="G91" s="18">
        <v>0.85476090599999999</v>
      </c>
      <c r="H91" s="17">
        <v>1.050400081</v>
      </c>
      <c r="I91" s="16">
        <v>1.05382939</v>
      </c>
      <c r="J91" s="18">
        <v>1.063715862</v>
      </c>
      <c r="K91" s="17">
        <v>0.91209653000000002</v>
      </c>
      <c r="L91" s="16">
        <v>0.88083943499999995</v>
      </c>
      <c r="M91" s="18">
        <v>0.91199050999999998</v>
      </c>
      <c r="N91" s="16">
        <v>0.94032248299999999</v>
      </c>
      <c r="O91" s="16">
        <v>8.9086043000000004E-2</v>
      </c>
      <c r="P91" s="19"/>
      <c r="Q91" s="19"/>
      <c r="R91" s="19"/>
      <c r="S91" s="19"/>
      <c r="T91" s="19"/>
      <c r="U91" s="19"/>
      <c r="V91" s="19"/>
      <c r="W91" s="19"/>
      <c r="X91" s="19"/>
      <c r="Y91" s="19"/>
    </row>
    <row r="92" spans="1:25">
      <c r="A92" s="16">
        <v>12</v>
      </c>
      <c r="B92" s="19" t="s">
        <v>13</v>
      </c>
      <c r="C92" s="19" t="s">
        <v>407</v>
      </c>
      <c r="D92" s="16">
        <v>3.1999999999999999E-6</v>
      </c>
      <c r="E92" s="17">
        <v>0.96946660100000004</v>
      </c>
      <c r="F92" s="16">
        <v>0.92628224299999995</v>
      </c>
      <c r="G92" s="18">
        <v>0.92202554699999995</v>
      </c>
      <c r="H92" s="17">
        <v>1.1980403289999999</v>
      </c>
      <c r="I92" s="16">
        <v>1.1527644459999999</v>
      </c>
      <c r="J92" s="18">
        <v>1.1710803249999999</v>
      </c>
      <c r="K92" s="17">
        <v>1.0060967359999999</v>
      </c>
      <c r="L92" s="16">
        <v>0.93248262199999998</v>
      </c>
      <c r="M92" s="18">
        <v>0.98515063000000003</v>
      </c>
      <c r="N92" s="16">
        <v>1.029265498</v>
      </c>
      <c r="O92" s="16">
        <v>0.112572245</v>
      </c>
      <c r="P92" s="19"/>
      <c r="Q92" s="19"/>
      <c r="R92" s="19"/>
      <c r="S92" s="19"/>
      <c r="T92" s="19"/>
      <c r="U92" s="19"/>
      <c r="V92" s="19"/>
      <c r="W92" s="19"/>
      <c r="X92" s="19"/>
      <c r="Y92" s="19"/>
    </row>
    <row r="93" spans="1:25">
      <c r="A93" s="16">
        <v>12</v>
      </c>
      <c r="B93" s="19" t="s">
        <v>13</v>
      </c>
      <c r="C93" s="19" t="s">
        <v>407</v>
      </c>
      <c r="D93" s="16">
        <v>1.0000000000000001E-5</v>
      </c>
      <c r="E93" s="17">
        <v>1.303592283</v>
      </c>
      <c r="F93" s="16">
        <v>1.1973788329999999</v>
      </c>
      <c r="G93" s="18">
        <v>1.196553918</v>
      </c>
      <c r="H93" s="17">
        <v>1.474728619</v>
      </c>
      <c r="I93" s="16">
        <v>1.3872818419999999</v>
      </c>
      <c r="J93" s="18">
        <v>1.4340828729999999</v>
      </c>
      <c r="K93" s="17">
        <v>1.181547168</v>
      </c>
      <c r="L93" s="16">
        <v>1.1451987779999999</v>
      </c>
      <c r="M93" s="18">
        <v>1.1695035460000001</v>
      </c>
      <c r="N93" s="16">
        <v>1.2766519839999999</v>
      </c>
      <c r="O93" s="16">
        <v>0.126238453</v>
      </c>
      <c r="P93" s="19"/>
      <c r="Q93" s="19"/>
      <c r="R93" s="19"/>
      <c r="S93" s="19"/>
      <c r="T93" s="19"/>
      <c r="U93" s="19"/>
      <c r="V93" s="19"/>
      <c r="W93" s="19"/>
      <c r="X93" s="19"/>
      <c r="Y93" s="19"/>
    </row>
    <row r="94" spans="1:25">
      <c r="A94" s="16">
        <v>12</v>
      </c>
      <c r="B94" s="19" t="s">
        <v>13</v>
      </c>
      <c r="C94" s="19" t="s">
        <v>407</v>
      </c>
      <c r="D94" s="16">
        <v>3.1999999999999999E-5</v>
      </c>
      <c r="E94" s="17">
        <v>1.5908332540000001</v>
      </c>
      <c r="F94" s="16">
        <v>1.5775227519999999</v>
      </c>
      <c r="G94" s="18">
        <v>1.576447825</v>
      </c>
      <c r="H94" s="17">
        <v>2.0663049720000002</v>
      </c>
      <c r="I94" s="16">
        <v>1.9753411190000001</v>
      </c>
      <c r="J94" s="18">
        <v>1.952379026</v>
      </c>
      <c r="K94" s="17">
        <v>1.6319923940000001</v>
      </c>
      <c r="L94" s="16">
        <v>1.6457965160000001</v>
      </c>
      <c r="M94" s="18">
        <v>1.518212948</v>
      </c>
      <c r="N94" s="16">
        <v>1.726092312</v>
      </c>
      <c r="O94" s="16">
        <v>0.20927038100000001</v>
      </c>
      <c r="P94" s="19"/>
      <c r="Q94" s="19"/>
      <c r="R94" s="19"/>
      <c r="S94" s="19"/>
      <c r="T94" s="19"/>
      <c r="U94" s="19"/>
      <c r="V94" s="19"/>
      <c r="W94" s="19"/>
      <c r="X94" s="19"/>
      <c r="Y94" s="19"/>
    </row>
    <row r="95" spans="1:25">
      <c r="A95" s="16">
        <v>12</v>
      </c>
      <c r="B95" s="19" t="s">
        <v>13</v>
      </c>
      <c r="C95" s="19" t="s">
        <v>407</v>
      </c>
      <c r="D95" s="16">
        <v>1E-4</v>
      </c>
      <c r="E95" s="17">
        <v>2.314800145</v>
      </c>
      <c r="F95" s="16">
        <v>2.2945413120000002</v>
      </c>
      <c r="G95" s="18">
        <v>2.2642350470000001</v>
      </c>
      <c r="H95" s="17">
        <v>2.6078980170000001</v>
      </c>
      <c r="I95" s="16">
        <v>2.3853489329999999</v>
      </c>
      <c r="J95" s="18">
        <v>2.5546805130000001</v>
      </c>
      <c r="K95" s="17">
        <v>2.1722764130000001</v>
      </c>
      <c r="L95" s="16">
        <v>2.064059211</v>
      </c>
      <c r="M95" s="18">
        <v>2.0788019869999999</v>
      </c>
      <c r="N95" s="16">
        <v>2.3040712870000002</v>
      </c>
      <c r="O95" s="16">
        <v>0.190143538</v>
      </c>
      <c r="P95" s="19"/>
      <c r="Q95" s="19"/>
      <c r="R95" s="19"/>
      <c r="S95" s="19"/>
      <c r="T95" s="19"/>
      <c r="U95" s="19"/>
      <c r="V95" s="19"/>
      <c r="W95" s="19"/>
      <c r="X95" s="19"/>
      <c r="Y95" s="19"/>
    </row>
    <row r="96" spans="1:25">
      <c r="A96" s="16">
        <v>12</v>
      </c>
      <c r="B96" s="19" t="s">
        <v>13</v>
      </c>
      <c r="C96" s="19" t="s">
        <v>407</v>
      </c>
      <c r="D96" s="16">
        <v>3.2000000000000003E-4</v>
      </c>
      <c r="E96" s="17">
        <v>2.499358918</v>
      </c>
      <c r="F96" s="16">
        <v>2.4052733389999998</v>
      </c>
      <c r="G96" s="18">
        <v>2.4167715460000001</v>
      </c>
      <c r="H96" s="17">
        <v>2.909381652</v>
      </c>
      <c r="I96" s="16">
        <v>2.3684427870000002</v>
      </c>
      <c r="J96" s="18">
        <v>2.787670404</v>
      </c>
      <c r="K96" s="17">
        <v>2.5066080830000002</v>
      </c>
      <c r="L96" s="16">
        <v>2.3441026840000001</v>
      </c>
      <c r="M96" s="18">
        <v>2.3966641769999999</v>
      </c>
      <c r="N96" s="16">
        <v>2.5149192880000002</v>
      </c>
      <c r="O96" s="16">
        <v>0.198927779</v>
      </c>
      <c r="P96" s="19"/>
      <c r="Q96" s="19"/>
      <c r="R96" s="19"/>
      <c r="S96" s="19"/>
      <c r="T96" s="19"/>
      <c r="U96" s="19"/>
      <c r="V96" s="19"/>
      <c r="W96" s="19"/>
      <c r="X96" s="19"/>
      <c r="Y96" s="19"/>
    </row>
    <row r="97" spans="1:25">
      <c r="A97" s="16">
        <v>12</v>
      </c>
      <c r="B97" s="19" t="s">
        <v>13</v>
      </c>
      <c r="C97" s="19" t="s">
        <v>407</v>
      </c>
      <c r="D97" s="16">
        <v>1E-3</v>
      </c>
      <c r="E97" s="17">
        <v>2.5146747889999999</v>
      </c>
      <c r="F97" s="16">
        <v>2.3399262240000001</v>
      </c>
      <c r="G97" s="18">
        <v>2.3890134810000001</v>
      </c>
      <c r="H97" s="17">
        <v>2.6964928509999999</v>
      </c>
      <c r="I97" s="16">
        <v>2.1172468759999998</v>
      </c>
      <c r="J97" s="18">
        <v>2.6426211689999999</v>
      </c>
      <c r="K97" s="17">
        <v>2.516783089</v>
      </c>
      <c r="L97" s="16">
        <v>2.3247104689999998</v>
      </c>
      <c r="M97" s="18">
        <v>2.3286036829999999</v>
      </c>
      <c r="N97" s="16">
        <v>2.43000807</v>
      </c>
      <c r="O97" s="16">
        <v>0.18024362699999999</v>
      </c>
      <c r="P97" s="19"/>
      <c r="Q97" s="19"/>
      <c r="R97" s="19"/>
      <c r="S97" s="19"/>
      <c r="T97" s="19"/>
      <c r="U97" s="19"/>
      <c r="V97" s="19"/>
      <c r="W97" s="19"/>
      <c r="X97" s="19"/>
      <c r="Y97" s="19"/>
    </row>
    <row r="98" spans="1:25">
      <c r="A98" s="16">
        <v>13</v>
      </c>
      <c r="B98" s="19" t="s">
        <v>14</v>
      </c>
      <c r="C98" s="19" t="s">
        <v>408</v>
      </c>
      <c r="D98" s="16">
        <v>9.9999999999999995E-8</v>
      </c>
      <c r="E98" s="17">
        <v>0.93927715899999997</v>
      </c>
      <c r="F98" s="16">
        <v>0.86715176100000002</v>
      </c>
      <c r="G98" s="18">
        <v>0.88373308399999995</v>
      </c>
      <c r="H98" s="17">
        <v>1.0871846350000001</v>
      </c>
      <c r="I98" s="16">
        <v>1.10092031</v>
      </c>
      <c r="J98" s="18">
        <v>1.122295499</v>
      </c>
      <c r="K98" s="17">
        <v>1.166973246</v>
      </c>
      <c r="L98" s="16">
        <v>0.93098767199999999</v>
      </c>
      <c r="M98" s="18">
        <v>0.92526064299999999</v>
      </c>
      <c r="N98" s="16">
        <v>1.002642668</v>
      </c>
      <c r="O98" s="16">
        <v>0.11497937699999999</v>
      </c>
      <c r="P98" s="16">
        <v>28.794450000000001</v>
      </c>
      <c r="Q98" s="16">
        <v>3.5606010000000001</v>
      </c>
      <c r="R98" s="16">
        <v>1.35</v>
      </c>
      <c r="S98" s="16">
        <v>1.0446820000000001</v>
      </c>
      <c r="T98" s="16">
        <v>3.4091000000000003E-2</v>
      </c>
      <c r="U98" s="16">
        <v>2.4897480000000001</v>
      </c>
      <c r="V98" s="16">
        <v>4.0606000000000003E-2</v>
      </c>
      <c r="W98" s="16">
        <v>2.3832589999999998</v>
      </c>
      <c r="X98" s="16">
        <v>8.6944999999999995E-2</v>
      </c>
      <c r="Y98" s="16">
        <v>0.92620100000000005</v>
      </c>
    </row>
    <row r="99" spans="1:25">
      <c r="A99" s="16">
        <v>13</v>
      </c>
      <c r="B99" s="19" t="s">
        <v>14</v>
      </c>
      <c r="C99" s="19" t="s">
        <v>408</v>
      </c>
      <c r="D99" s="16">
        <v>9.9999999999999995E-7</v>
      </c>
      <c r="E99" s="17">
        <v>0.99007553500000001</v>
      </c>
      <c r="F99" s="16">
        <v>0.97825325900000004</v>
      </c>
      <c r="G99" s="18">
        <v>0.91041141199999998</v>
      </c>
      <c r="H99" s="17">
        <v>1.1742565199999999</v>
      </c>
      <c r="I99" s="16">
        <v>1.2001750790000001</v>
      </c>
      <c r="J99" s="18">
        <v>1.2140990330000001</v>
      </c>
      <c r="K99" s="17">
        <v>1.158597149</v>
      </c>
      <c r="L99" s="16">
        <v>0.96364631499999998</v>
      </c>
      <c r="M99" s="18">
        <v>0.95761326000000002</v>
      </c>
      <c r="N99" s="16">
        <v>1.0607919509999999</v>
      </c>
      <c r="O99" s="16">
        <v>0.122414079</v>
      </c>
      <c r="P99" s="19"/>
      <c r="Q99" s="19"/>
      <c r="R99" s="19"/>
      <c r="S99" s="19"/>
      <c r="T99" s="19"/>
      <c r="U99" s="19"/>
      <c r="V99" s="19"/>
      <c r="W99" s="19"/>
      <c r="X99" s="19"/>
      <c r="Y99" s="19"/>
    </row>
    <row r="100" spans="1:25">
      <c r="A100" s="16">
        <v>13</v>
      </c>
      <c r="B100" s="19" t="s">
        <v>14</v>
      </c>
      <c r="C100" s="19" t="s">
        <v>408</v>
      </c>
      <c r="D100" s="16">
        <v>3.1999999999999999E-6</v>
      </c>
      <c r="E100" s="17">
        <v>1.0531631020000001</v>
      </c>
      <c r="F100" s="16">
        <v>1.0472132160000001</v>
      </c>
      <c r="G100" s="18">
        <v>1.0924507530000001</v>
      </c>
      <c r="H100" s="17">
        <v>1.234103835</v>
      </c>
      <c r="I100" s="16">
        <v>1.233650505</v>
      </c>
      <c r="J100" s="18">
        <v>1.2755295520000001</v>
      </c>
      <c r="K100" s="17">
        <v>1.3003156789999999</v>
      </c>
      <c r="L100" s="16">
        <v>1.05296269</v>
      </c>
      <c r="M100" s="18">
        <v>1.085049538</v>
      </c>
      <c r="N100" s="16">
        <v>1.15271543</v>
      </c>
      <c r="O100" s="16">
        <v>0.105620901</v>
      </c>
      <c r="P100" s="19"/>
      <c r="Q100" s="19"/>
      <c r="R100" s="19"/>
      <c r="S100" s="19"/>
      <c r="T100" s="19"/>
      <c r="U100" s="19"/>
      <c r="V100" s="19"/>
      <c r="W100" s="19"/>
      <c r="X100" s="19"/>
      <c r="Y100" s="19"/>
    </row>
    <row r="101" spans="1:25">
      <c r="A101" s="16">
        <v>13</v>
      </c>
      <c r="B101" s="19" t="s">
        <v>14</v>
      </c>
      <c r="C101" s="19" t="s">
        <v>408</v>
      </c>
      <c r="D101" s="16">
        <v>1.0000000000000001E-5</v>
      </c>
      <c r="E101" s="17">
        <v>1.2359597360000001</v>
      </c>
      <c r="F101" s="16">
        <v>1.201673888</v>
      </c>
      <c r="G101" s="18">
        <v>1.2473385159999999</v>
      </c>
      <c r="H101" s="17">
        <v>1.4609639139999999</v>
      </c>
      <c r="I101" s="16">
        <v>1.4780883220000001</v>
      </c>
      <c r="J101" s="18">
        <v>1.4419183149999999</v>
      </c>
      <c r="K101" s="17">
        <v>1.555241417</v>
      </c>
      <c r="L101" s="16">
        <v>1.2836993489999999</v>
      </c>
      <c r="M101" s="18">
        <v>1.2343838</v>
      </c>
      <c r="N101" s="16">
        <v>1.3488074729999999</v>
      </c>
      <c r="O101" s="16">
        <v>0.13350463700000001</v>
      </c>
      <c r="P101" s="19"/>
      <c r="Q101" s="19"/>
      <c r="R101" s="19"/>
      <c r="S101" s="19"/>
      <c r="T101" s="19"/>
      <c r="U101" s="19"/>
      <c r="V101" s="19"/>
      <c r="W101" s="19"/>
      <c r="X101" s="19"/>
      <c r="Y101" s="19"/>
    </row>
    <row r="102" spans="1:25">
      <c r="A102" s="16">
        <v>13</v>
      </c>
      <c r="B102" s="19" t="s">
        <v>14</v>
      </c>
      <c r="C102" s="19" t="s">
        <v>408</v>
      </c>
      <c r="D102" s="16">
        <v>3.1999999999999999E-5</v>
      </c>
      <c r="E102" s="17">
        <v>1.620355711</v>
      </c>
      <c r="F102" s="16">
        <v>1.6675904260000001</v>
      </c>
      <c r="G102" s="18">
        <v>1.611430055</v>
      </c>
      <c r="H102" s="17">
        <v>1.7805784739999999</v>
      </c>
      <c r="I102" s="16">
        <v>1.840695894</v>
      </c>
      <c r="J102" s="18">
        <v>1.874553964</v>
      </c>
      <c r="K102" s="17">
        <v>2.1644949059999998</v>
      </c>
      <c r="L102" s="16">
        <v>1.740253442</v>
      </c>
      <c r="M102" s="18">
        <v>1.7281017970000001</v>
      </c>
      <c r="N102" s="16">
        <v>1.7808949629999999</v>
      </c>
      <c r="O102" s="16">
        <v>0.17002395100000001</v>
      </c>
      <c r="P102" s="19"/>
      <c r="Q102" s="19"/>
      <c r="R102" s="19"/>
      <c r="S102" s="19"/>
      <c r="T102" s="19"/>
      <c r="U102" s="19"/>
      <c r="V102" s="19"/>
      <c r="W102" s="19"/>
      <c r="X102" s="19"/>
      <c r="Y102" s="19"/>
    </row>
    <row r="103" spans="1:25">
      <c r="A103" s="16">
        <v>13</v>
      </c>
      <c r="B103" s="19" t="s">
        <v>14</v>
      </c>
      <c r="C103" s="19" t="s">
        <v>408</v>
      </c>
      <c r="D103" s="16">
        <v>1E-4</v>
      </c>
      <c r="E103" s="17">
        <v>2.19893618</v>
      </c>
      <c r="F103" s="16">
        <v>2.202518065</v>
      </c>
      <c r="G103" s="18">
        <v>2.157397301</v>
      </c>
      <c r="H103" s="17">
        <v>2.234898539</v>
      </c>
      <c r="I103" s="16">
        <v>2.2429826049999999</v>
      </c>
      <c r="J103" s="18">
        <v>2.2341485319999999</v>
      </c>
      <c r="K103" s="17">
        <v>2.7873500500000001</v>
      </c>
      <c r="L103" s="16">
        <v>2.192615666</v>
      </c>
      <c r="M103" s="18">
        <v>2.2101532439999998</v>
      </c>
      <c r="N103" s="16">
        <v>2.2734444649999999</v>
      </c>
      <c r="O103" s="16">
        <v>0.19450092899999999</v>
      </c>
      <c r="P103" s="19"/>
      <c r="Q103" s="19"/>
      <c r="R103" s="19"/>
      <c r="S103" s="19"/>
      <c r="T103" s="19"/>
      <c r="U103" s="19"/>
      <c r="V103" s="19"/>
      <c r="W103" s="19"/>
      <c r="X103" s="19"/>
      <c r="Y103" s="19"/>
    </row>
    <row r="104" spans="1:25">
      <c r="A104" s="16">
        <v>13</v>
      </c>
      <c r="B104" s="19" t="s">
        <v>14</v>
      </c>
      <c r="C104" s="19" t="s">
        <v>408</v>
      </c>
      <c r="D104" s="16">
        <v>3.2000000000000003E-4</v>
      </c>
      <c r="E104" s="17">
        <v>2.5192104949999998</v>
      </c>
      <c r="F104" s="16">
        <v>2.4711301090000002</v>
      </c>
      <c r="G104" s="18">
        <v>2.4629287729999998</v>
      </c>
      <c r="H104" s="17">
        <v>2.3728955410000001</v>
      </c>
      <c r="I104" s="16">
        <v>2.3643221169999999</v>
      </c>
      <c r="J104" s="18">
        <v>2.38691722</v>
      </c>
      <c r="K104" s="17">
        <v>3.158843048</v>
      </c>
      <c r="L104" s="16">
        <v>2.4949808139999998</v>
      </c>
      <c r="M104" s="18">
        <v>2.4590892850000001</v>
      </c>
      <c r="N104" s="16">
        <v>2.5211463780000001</v>
      </c>
      <c r="O104" s="16">
        <v>0.24537650999999999</v>
      </c>
      <c r="P104" s="19"/>
      <c r="Q104" s="19"/>
      <c r="R104" s="19"/>
      <c r="S104" s="19"/>
      <c r="T104" s="19"/>
      <c r="U104" s="19"/>
      <c r="V104" s="19"/>
      <c r="W104" s="19"/>
      <c r="X104" s="19"/>
      <c r="Y104" s="19"/>
    </row>
    <row r="105" spans="1:25">
      <c r="A105" s="16">
        <v>13</v>
      </c>
      <c r="B105" s="19" t="s">
        <v>14</v>
      </c>
      <c r="C105" s="19" t="s">
        <v>408</v>
      </c>
      <c r="D105" s="16">
        <v>1E-3</v>
      </c>
      <c r="E105" s="17">
        <v>2.2939723500000002</v>
      </c>
      <c r="F105" s="16">
        <v>2.2558955850000002</v>
      </c>
      <c r="G105" s="18">
        <v>2.4122376000000001</v>
      </c>
      <c r="H105" s="17">
        <v>2.3249461770000002</v>
      </c>
      <c r="I105" s="16">
        <v>2.37950054</v>
      </c>
      <c r="J105" s="18">
        <v>2.323552319</v>
      </c>
      <c r="K105" s="17">
        <v>2.956392669</v>
      </c>
      <c r="L105" s="16">
        <v>2.313198377</v>
      </c>
      <c r="M105" s="18">
        <v>2.3384573409999998</v>
      </c>
      <c r="N105" s="16">
        <v>2.399794773</v>
      </c>
      <c r="O105" s="16">
        <v>0.21358537499999999</v>
      </c>
      <c r="P105" s="19"/>
      <c r="Q105" s="19"/>
      <c r="R105" s="19"/>
      <c r="S105" s="19"/>
      <c r="T105" s="19"/>
      <c r="U105" s="19"/>
      <c r="V105" s="19"/>
      <c r="W105" s="19"/>
      <c r="X105" s="19"/>
      <c r="Y105" s="19"/>
    </row>
    <row r="106" spans="1:25">
      <c r="A106" s="16">
        <v>14</v>
      </c>
      <c r="B106" s="19" t="s">
        <v>15</v>
      </c>
      <c r="C106" s="19" t="s">
        <v>409</v>
      </c>
      <c r="D106" s="16">
        <v>9.9999999999999995E-8</v>
      </c>
      <c r="E106" s="17">
        <v>1.3610561459999999</v>
      </c>
      <c r="F106" s="16">
        <v>1.300672533</v>
      </c>
      <c r="G106" s="18">
        <v>1.1646050729999999</v>
      </c>
      <c r="H106" s="17">
        <v>1.4270267670000001</v>
      </c>
      <c r="I106" s="16">
        <v>1.3516371570000001</v>
      </c>
      <c r="J106" s="18">
        <v>1.446644327</v>
      </c>
      <c r="K106" s="17">
        <v>1.1083080270000001</v>
      </c>
      <c r="L106" s="16">
        <v>1.118797909</v>
      </c>
      <c r="M106" s="18">
        <v>1.1881586550000001</v>
      </c>
      <c r="N106" s="16">
        <v>1.274100733</v>
      </c>
      <c r="O106" s="16">
        <v>0.13153820399999999</v>
      </c>
      <c r="P106" s="16">
        <v>28.046189999999999</v>
      </c>
      <c r="Q106" s="16">
        <v>3.873316</v>
      </c>
      <c r="R106" s="16">
        <v>1.35</v>
      </c>
      <c r="S106" s="16">
        <v>1.3203480000000001</v>
      </c>
      <c r="T106" s="16">
        <v>4.2641999999999999E-2</v>
      </c>
      <c r="U106" s="16">
        <v>2.9317350000000002</v>
      </c>
      <c r="V106" s="16">
        <v>5.0313999999999998E-2</v>
      </c>
      <c r="W106" s="16">
        <v>2.2204259999999998</v>
      </c>
      <c r="X106" s="16">
        <v>8.1207000000000001E-2</v>
      </c>
      <c r="Y106" s="16">
        <v>0.90967799999999999</v>
      </c>
    </row>
    <row r="107" spans="1:25">
      <c r="A107" s="16">
        <v>14</v>
      </c>
      <c r="B107" s="19" t="s">
        <v>15</v>
      </c>
      <c r="C107" s="19" t="s">
        <v>409</v>
      </c>
      <c r="D107" s="16">
        <v>9.9999999999999995E-7</v>
      </c>
      <c r="E107" s="17">
        <v>1.436618046</v>
      </c>
      <c r="F107" s="16">
        <v>1.3715034070000001</v>
      </c>
      <c r="G107" s="18">
        <v>1.20377724</v>
      </c>
      <c r="H107" s="17">
        <v>1.5467197779999999</v>
      </c>
      <c r="I107" s="16">
        <v>1.5006132889999999</v>
      </c>
      <c r="J107" s="18">
        <v>1.456814432</v>
      </c>
      <c r="K107" s="17">
        <v>1.1838980320000001</v>
      </c>
      <c r="L107" s="16">
        <v>1.2217148959999999</v>
      </c>
      <c r="M107" s="18">
        <v>1.205658471</v>
      </c>
      <c r="N107" s="16">
        <v>1.347479732</v>
      </c>
      <c r="O107" s="16">
        <v>0.14446572999999999</v>
      </c>
      <c r="P107" s="16"/>
      <c r="Q107" s="16"/>
      <c r="R107" s="19"/>
      <c r="S107" s="19"/>
      <c r="T107" s="19"/>
      <c r="U107" s="19"/>
      <c r="V107" s="19"/>
      <c r="W107" s="19"/>
      <c r="X107" s="19"/>
      <c r="Y107" s="19"/>
    </row>
    <row r="108" spans="1:25">
      <c r="A108" s="16">
        <v>14</v>
      </c>
      <c r="B108" s="19" t="s">
        <v>15</v>
      </c>
      <c r="C108" s="19" t="s">
        <v>409</v>
      </c>
      <c r="D108" s="16">
        <v>3.1999999999999999E-6</v>
      </c>
      <c r="E108" s="17">
        <v>1.50666396</v>
      </c>
      <c r="F108" s="16">
        <v>1.4656456870000001</v>
      </c>
      <c r="G108" s="18">
        <v>1.2828247100000001</v>
      </c>
      <c r="H108" s="17">
        <v>1.630206909</v>
      </c>
      <c r="I108" s="16">
        <v>1.5884927200000001</v>
      </c>
      <c r="J108" s="18">
        <v>1.574630738</v>
      </c>
      <c r="K108" s="17">
        <v>1.2125783830000001</v>
      </c>
      <c r="L108" s="16">
        <v>1.3263197090000001</v>
      </c>
      <c r="M108" s="18">
        <v>1.2885208850000001</v>
      </c>
      <c r="N108" s="16">
        <v>1.4306537450000001</v>
      </c>
      <c r="O108" s="16">
        <v>0.15530759799999999</v>
      </c>
      <c r="P108" s="19"/>
      <c r="Q108" s="19"/>
      <c r="R108" s="19"/>
      <c r="S108" s="19"/>
      <c r="T108" s="19"/>
      <c r="U108" s="19"/>
      <c r="V108" s="19"/>
      <c r="W108" s="19"/>
      <c r="X108" s="19"/>
      <c r="Y108" s="19"/>
    </row>
    <row r="109" spans="1:25">
      <c r="A109" s="16">
        <v>14</v>
      </c>
      <c r="B109" s="19" t="s">
        <v>15</v>
      </c>
      <c r="C109" s="19" t="s">
        <v>409</v>
      </c>
      <c r="D109" s="16">
        <v>1.0000000000000001E-5</v>
      </c>
      <c r="E109" s="17">
        <v>1.906450293</v>
      </c>
      <c r="F109" s="16">
        <v>1.7287565899999999</v>
      </c>
      <c r="G109" s="18">
        <v>1.502334606</v>
      </c>
      <c r="H109" s="17">
        <v>1.8893165519999999</v>
      </c>
      <c r="I109" s="16">
        <v>1.8426919159999999</v>
      </c>
      <c r="J109" s="18">
        <v>1.822425564</v>
      </c>
      <c r="K109" s="17">
        <v>1.4599161810000001</v>
      </c>
      <c r="L109" s="16">
        <v>1.4731624720000001</v>
      </c>
      <c r="M109" s="18">
        <v>1.441736986</v>
      </c>
      <c r="N109" s="16">
        <v>1.6740879070000001</v>
      </c>
      <c r="O109" s="16">
        <v>0.20107908599999999</v>
      </c>
      <c r="P109" s="19"/>
      <c r="Q109" s="19"/>
      <c r="R109" s="19"/>
      <c r="S109" s="19"/>
      <c r="T109" s="19"/>
      <c r="U109" s="19"/>
      <c r="V109" s="19"/>
      <c r="W109" s="19"/>
      <c r="X109" s="19"/>
      <c r="Y109" s="19"/>
    </row>
    <row r="110" spans="1:25">
      <c r="A110" s="16">
        <v>14</v>
      </c>
      <c r="B110" s="19" t="s">
        <v>15</v>
      </c>
      <c r="C110" s="19" t="s">
        <v>409</v>
      </c>
      <c r="D110" s="16">
        <v>3.1999999999999999E-5</v>
      </c>
      <c r="E110" s="17">
        <v>2.3024472039999999</v>
      </c>
      <c r="F110" s="16">
        <v>2.117217707</v>
      </c>
      <c r="G110" s="18">
        <v>1.8870100400000001</v>
      </c>
      <c r="H110" s="17">
        <v>2.4486983499999999</v>
      </c>
      <c r="I110" s="16">
        <v>2.2953075219999999</v>
      </c>
      <c r="J110" s="18">
        <v>2.3460347829999999</v>
      </c>
      <c r="K110" s="17">
        <v>2.0399031929999998</v>
      </c>
      <c r="L110" s="16">
        <v>2.0169495589999999</v>
      </c>
      <c r="M110" s="18">
        <v>1.8992615479999999</v>
      </c>
      <c r="N110" s="16">
        <v>2.1503144340000002</v>
      </c>
      <c r="O110" s="16">
        <v>0.204614202</v>
      </c>
      <c r="P110" s="19"/>
      <c r="Q110" s="19"/>
      <c r="R110" s="19"/>
      <c r="S110" s="19"/>
      <c r="T110" s="19"/>
      <c r="U110" s="19"/>
      <c r="V110" s="19"/>
      <c r="W110" s="19"/>
      <c r="X110" s="19"/>
      <c r="Y110" s="19"/>
    </row>
    <row r="111" spans="1:25">
      <c r="A111" s="16">
        <v>14</v>
      </c>
      <c r="B111" s="19" t="s">
        <v>15</v>
      </c>
      <c r="C111" s="19" t="s">
        <v>409</v>
      </c>
      <c r="D111" s="16">
        <v>1E-4</v>
      </c>
      <c r="E111" s="17">
        <v>3.0192762549999999</v>
      </c>
      <c r="F111" s="16">
        <v>2.7065087370000001</v>
      </c>
      <c r="G111" s="18">
        <v>2.4444057689999998</v>
      </c>
      <c r="H111" s="17">
        <v>2.9711273130000002</v>
      </c>
      <c r="I111" s="16">
        <v>2.8758106250000002</v>
      </c>
      <c r="J111" s="18">
        <v>2.982743674</v>
      </c>
      <c r="K111" s="17">
        <v>2.4599699240000001</v>
      </c>
      <c r="L111" s="16">
        <v>2.5630174590000001</v>
      </c>
      <c r="M111" s="18">
        <v>2.3403100229999998</v>
      </c>
      <c r="N111" s="16">
        <v>2.7070188640000001</v>
      </c>
      <c r="O111" s="16">
        <v>0.26386162000000002</v>
      </c>
      <c r="P111" s="19"/>
      <c r="Q111" s="19"/>
      <c r="R111" s="19"/>
      <c r="S111" s="19"/>
      <c r="T111" s="19"/>
      <c r="U111" s="19"/>
      <c r="V111" s="19"/>
      <c r="W111" s="19"/>
      <c r="X111" s="19"/>
      <c r="Y111" s="19"/>
    </row>
    <row r="112" spans="1:25">
      <c r="A112" s="16">
        <v>14</v>
      </c>
      <c r="B112" s="19" t="s">
        <v>15</v>
      </c>
      <c r="C112" s="19" t="s">
        <v>409</v>
      </c>
      <c r="D112" s="16">
        <v>3.2000000000000003E-4</v>
      </c>
      <c r="E112" s="17">
        <v>3.2913759649999998</v>
      </c>
      <c r="F112" s="16">
        <v>3.1405764939999998</v>
      </c>
      <c r="G112" s="18">
        <v>2.6324409229999999</v>
      </c>
      <c r="H112" s="17">
        <v>3.3507958489999998</v>
      </c>
      <c r="I112" s="16">
        <v>3.1205154149999998</v>
      </c>
      <c r="J112" s="18">
        <v>3.14103201</v>
      </c>
      <c r="K112" s="17">
        <v>2.6751195829999999</v>
      </c>
      <c r="L112" s="16">
        <v>2.5002758350000001</v>
      </c>
      <c r="M112" s="18">
        <v>2.783190023</v>
      </c>
      <c r="N112" s="16">
        <v>2.9594802329999998</v>
      </c>
      <c r="O112" s="16">
        <v>0.31319613000000002</v>
      </c>
      <c r="P112" s="19"/>
      <c r="Q112" s="19"/>
      <c r="R112" s="19"/>
      <c r="S112" s="19"/>
      <c r="T112" s="19"/>
      <c r="U112" s="19"/>
      <c r="V112" s="19"/>
      <c r="W112" s="19"/>
      <c r="X112" s="19"/>
      <c r="Y112" s="19"/>
    </row>
    <row r="113" spans="1:25">
      <c r="A113" s="16">
        <v>14</v>
      </c>
      <c r="B113" s="19" t="s">
        <v>15</v>
      </c>
      <c r="C113" s="19" t="s">
        <v>409</v>
      </c>
      <c r="D113" s="16">
        <v>1E-3</v>
      </c>
      <c r="E113" s="17">
        <v>3.1161686639999999</v>
      </c>
      <c r="F113" s="16">
        <v>3.0125115550000001</v>
      </c>
      <c r="G113" s="18">
        <v>2.5188834359999999</v>
      </c>
      <c r="H113" s="17">
        <v>2.9680412340000002</v>
      </c>
      <c r="I113" s="16">
        <v>2.9639210450000002</v>
      </c>
      <c r="J113" s="18">
        <v>2.972792348</v>
      </c>
      <c r="K113" s="17">
        <v>2.6664461560000001</v>
      </c>
      <c r="L113" s="16">
        <v>2.4703421620000001</v>
      </c>
      <c r="M113" s="18">
        <v>2.8306940539999998</v>
      </c>
      <c r="N113" s="16">
        <v>2.8355334060000001</v>
      </c>
      <c r="O113" s="16">
        <v>0.23054416799999999</v>
      </c>
      <c r="P113" s="19"/>
      <c r="Q113" s="19"/>
      <c r="R113" s="19"/>
      <c r="S113" s="19"/>
      <c r="T113" s="19"/>
      <c r="U113" s="19"/>
      <c r="V113" s="19"/>
      <c r="W113" s="19"/>
      <c r="X113" s="19"/>
      <c r="Y113" s="19"/>
    </row>
    <row r="114" spans="1:25">
      <c r="A114" s="19">
        <v>15</v>
      </c>
      <c r="B114" s="19" t="s">
        <v>304</v>
      </c>
      <c r="C114" s="19" t="s">
        <v>419</v>
      </c>
      <c r="D114" s="16">
        <v>9.9999999999999995E-8</v>
      </c>
      <c r="E114" s="17">
        <v>2.1639586689999999</v>
      </c>
      <c r="F114" s="16">
        <v>2.3782996509999998</v>
      </c>
      <c r="G114" s="18">
        <v>2.6804746960000001</v>
      </c>
      <c r="H114" s="17">
        <v>1.928401663</v>
      </c>
      <c r="I114" s="16">
        <v>1.899728664</v>
      </c>
      <c r="J114" s="18">
        <v>1.9816646099999999</v>
      </c>
      <c r="K114" s="17">
        <v>2.1164597920000001</v>
      </c>
      <c r="L114" s="16">
        <v>2.0599851340000002</v>
      </c>
      <c r="M114" s="18">
        <v>1.942404222</v>
      </c>
      <c r="N114" s="16">
        <v>2.1279307890000001</v>
      </c>
      <c r="O114" s="16">
        <v>0.25537656600000003</v>
      </c>
      <c r="P114" s="16">
        <v>14.619809999999999</v>
      </c>
      <c r="Q114" s="16">
        <v>3.285002</v>
      </c>
      <c r="R114" s="16">
        <v>1.35</v>
      </c>
      <c r="S114" s="16">
        <v>2.1350920000000002</v>
      </c>
      <c r="T114" s="16">
        <v>6.2128999999999997E-2</v>
      </c>
      <c r="U114" s="16">
        <v>3.424131</v>
      </c>
      <c r="V114" s="16">
        <v>5.8203999999999999E-2</v>
      </c>
      <c r="W114" s="16">
        <v>1.6037399999999999</v>
      </c>
      <c r="X114" s="16">
        <v>5.4045999999999997E-2</v>
      </c>
      <c r="Y114" s="16">
        <v>0.79257100000000003</v>
      </c>
    </row>
    <row r="115" spans="1:25">
      <c r="A115" s="19">
        <v>15</v>
      </c>
      <c r="B115" s="19" t="s">
        <v>304</v>
      </c>
      <c r="C115" s="19" t="s">
        <v>419</v>
      </c>
      <c r="D115" s="16">
        <v>9.9999999999999995E-7</v>
      </c>
      <c r="E115" s="17">
        <v>2.210741718</v>
      </c>
      <c r="F115" s="16">
        <v>2.3672953400000001</v>
      </c>
      <c r="G115" s="18">
        <v>2.7314550230000001</v>
      </c>
      <c r="H115" s="17">
        <v>1.909322709</v>
      </c>
      <c r="I115" s="16">
        <v>1.932356527</v>
      </c>
      <c r="J115" s="18">
        <v>1.9799463209999999</v>
      </c>
      <c r="K115" s="17">
        <v>2.1637293629999999</v>
      </c>
      <c r="L115" s="16">
        <v>2.1034683959999998</v>
      </c>
      <c r="M115" s="18">
        <v>2.1730869510000002</v>
      </c>
      <c r="N115" s="16">
        <v>2.1746002610000001</v>
      </c>
      <c r="O115" s="16">
        <v>0.25511012199999999</v>
      </c>
      <c r="P115" s="19"/>
      <c r="Q115" s="19"/>
      <c r="R115" s="19"/>
      <c r="S115" s="19"/>
      <c r="T115" s="19"/>
      <c r="U115" s="19"/>
      <c r="V115" s="19"/>
      <c r="W115" s="19"/>
      <c r="X115" s="19"/>
      <c r="Y115" s="19"/>
    </row>
    <row r="116" spans="1:25">
      <c r="A116" s="19">
        <v>15</v>
      </c>
      <c r="B116" s="19" t="s">
        <v>304</v>
      </c>
      <c r="C116" s="19" t="s">
        <v>419</v>
      </c>
      <c r="D116" s="16">
        <v>3.1999999999999999E-6</v>
      </c>
      <c r="E116" s="17">
        <v>2.197184483</v>
      </c>
      <c r="F116" s="16">
        <v>2.2429645919999999</v>
      </c>
      <c r="G116" s="18">
        <v>2.764252022</v>
      </c>
      <c r="H116" s="17">
        <v>2.1031518830000002</v>
      </c>
      <c r="I116" s="16">
        <v>2.1947993729999999</v>
      </c>
      <c r="J116" s="18">
        <v>2.187446869</v>
      </c>
      <c r="K116" s="17">
        <v>2.3896390439999999</v>
      </c>
      <c r="L116" s="16">
        <v>2.330054648</v>
      </c>
      <c r="M116" s="18">
        <v>2.3452967720000002</v>
      </c>
      <c r="N116" s="16">
        <v>2.306087743</v>
      </c>
      <c r="O116" s="16">
        <v>0.19445284099999999</v>
      </c>
      <c r="P116" s="16"/>
      <c r="Q116" s="16"/>
      <c r="R116" s="19"/>
      <c r="S116" s="19"/>
      <c r="T116" s="19"/>
      <c r="U116" s="19"/>
      <c r="V116" s="19"/>
      <c r="W116" s="19"/>
      <c r="X116" s="19"/>
      <c r="Y116" s="19"/>
    </row>
    <row r="117" spans="1:25">
      <c r="A117" s="19">
        <v>15</v>
      </c>
      <c r="B117" s="19" t="s">
        <v>304</v>
      </c>
      <c r="C117" s="19" t="s">
        <v>419</v>
      </c>
      <c r="D117" s="16">
        <v>1.0000000000000001E-5</v>
      </c>
      <c r="E117" s="17">
        <v>2.3896765520000001</v>
      </c>
      <c r="F117" s="16">
        <v>2.3117251090000002</v>
      </c>
      <c r="G117" s="18">
        <v>3.0547818269999998</v>
      </c>
      <c r="H117" s="17">
        <v>2.407985719</v>
      </c>
      <c r="I117" s="16">
        <v>2.4600767600000002</v>
      </c>
      <c r="J117" s="18">
        <v>2.538350935</v>
      </c>
      <c r="K117" s="17">
        <v>2.6051699080000001</v>
      </c>
      <c r="L117" s="16">
        <v>2.7377434310000002</v>
      </c>
      <c r="M117" s="18">
        <v>2.6957673149999999</v>
      </c>
      <c r="N117" s="16">
        <v>2.5779197279999999</v>
      </c>
      <c r="O117" s="16">
        <v>0.22863644599999999</v>
      </c>
      <c r="P117" s="19"/>
      <c r="Q117" s="19"/>
      <c r="R117" s="19"/>
      <c r="S117" s="19"/>
      <c r="T117" s="19"/>
      <c r="U117" s="19"/>
      <c r="V117" s="19"/>
      <c r="W117" s="19"/>
      <c r="X117" s="19"/>
      <c r="Y117" s="19"/>
    </row>
    <row r="118" spans="1:25">
      <c r="A118" s="19">
        <v>15</v>
      </c>
      <c r="B118" s="19" t="s">
        <v>304</v>
      </c>
      <c r="C118" s="19" t="s">
        <v>419</v>
      </c>
      <c r="D118" s="16">
        <v>3.1999999999999999E-5</v>
      </c>
      <c r="E118" s="17">
        <v>2.9225963209999999</v>
      </c>
      <c r="F118" s="16">
        <v>2.8579771520000001</v>
      </c>
      <c r="G118" s="18">
        <v>3.8007735349999998</v>
      </c>
      <c r="H118" s="17">
        <v>2.8673393859999998</v>
      </c>
      <c r="I118" s="16">
        <v>2.9066534380000002</v>
      </c>
      <c r="J118" s="18">
        <v>2.9277042070000001</v>
      </c>
      <c r="K118" s="17">
        <v>3.174046165</v>
      </c>
      <c r="L118" s="16">
        <v>3.1381034049999998</v>
      </c>
      <c r="M118" s="18">
        <v>3.110095024</v>
      </c>
      <c r="N118" s="16">
        <v>3.0783654039999999</v>
      </c>
      <c r="O118" s="16">
        <v>0.29689107399999998</v>
      </c>
      <c r="P118" s="19"/>
      <c r="Q118" s="19"/>
      <c r="R118" s="19"/>
      <c r="S118" s="19"/>
      <c r="T118" s="19"/>
      <c r="U118" s="19"/>
      <c r="V118" s="19"/>
      <c r="W118" s="19"/>
      <c r="X118" s="19"/>
      <c r="Y118" s="19"/>
    </row>
    <row r="119" spans="1:25">
      <c r="A119" s="19">
        <v>15</v>
      </c>
      <c r="B119" s="19" t="s">
        <v>304</v>
      </c>
      <c r="C119" s="19" t="s">
        <v>419</v>
      </c>
      <c r="D119" s="16">
        <v>1E-4</v>
      </c>
      <c r="E119" s="17">
        <v>3.3791266800000002</v>
      </c>
      <c r="F119" s="16">
        <v>3.1003304319999998</v>
      </c>
      <c r="G119" s="18">
        <v>4.2177562789999996</v>
      </c>
      <c r="H119" s="17">
        <v>3.258213547</v>
      </c>
      <c r="I119" s="16">
        <v>3.2847307720000001</v>
      </c>
      <c r="J119" s="18">
        <v>3.487545661</v>
      </c>
      <c r="K119" s="17">
        <v>3.5331299440000001</v>
      </c>
      <c r="L119" s="16">
        <v>3.4969043489999998</v>
      </c>
      <c r="M119" s="18">
        <v>3.483987924</v>
      </c>
      <c r="N119" s="16">
        <v>3.4713028430000001</v>
      </c>
      <c r="O119" s="16">
        <v>0.313932449</v>
      </c>
      <c r="P119" s="16"/>
      <c r="Q119" s="16"/>
      <c r="R119" s="19"/>
      <c r="S119" s="19"/>
      <c r="T119" s="19"/>
      <c r="U119" s="19"/>
      <c r="V119" s="19"/>
      <c r="W119" s="19"/>
      <c r="X119" s="19"/>
      <c r="Y119" s="19"/>
    </row>
    <row r="120" spans="1:25">
      <c r="A120" s="19">
        <v>15</v>
      </c>
      <c r="B120" s="19" t="s">
        <v>304</v>
      </c>
      <c r="C120" s="19" t="s">
        <v>419</v>
      </c>
      <c r="D120" s="16">
        <v>3.2000000000000003E-4</v>
      </c>
      <c r="E120" s="17">
        <v>3.323748894</v>
      </c>
      <c r="F120" s="16">
        <v>3.3955564599999999</v>
      </c>
      <c r="G120" s="18">
        <v>4.0666175149999999</v>
      </c>
      <c r="H120" s="17">
        <v>3.2603994269999999</v>
      </c>
      <c r="I120" s="16">
        <v>3.2644198580000001</v>
      </c>
      <c r="J120" s="18">
        <v>3.4175034499999999</v>
      </c>
      <c r="K120" s="17">
        <v>3.5981950710000001</v>
      </c>
      <c r="L120" s="16">
        <v>3.4918334280000001</v>
      </c>
      <c r="M120" s="18">
        <v>3.506603959</v>
      </c>
      <c r="N120" s="16">
        <v>3.4805420069999999</v>
      </c>
      <c r="O120" s="16">
        <v>0.247256316</v>
      </c>
      <c r="P120" s="19"/>
      <c r="Q120" s="19"/>
      <c r="R120" s="19"/>
      <c r="S120" s="19"/>
      <c r="T120" s="19"/>
      <c r="U120" s="19"/>
      <c r="V120" s="19"/>
      <c r="W120" s="19"/>
      <c r="X120" s="19"/>
      <c r="Y120" s="19"/>
    </row>
    <row r="121" spans="1:25">
      <c r="A121" s="19">
        <v>15</v>
      </c>
      <c r="B121" s="19" t="s">
        <v>304</v>
      </c>
      <c r="C121" s="19" t="s">
        <v>419</v>
      </c>
      <c r="D121" s="16">
        <v>1E-3</v>
      </c>
      <c r="E121" s="17">
        <v>3.3479216420000002</v>
      </c>
      <c r="F121" s="16">
        <v>3.3250567879999999</v>
      </c>
      <c r="G121" s="18">
        <v>4.0789506229999999</v>
      </c>
      <c r="H121" s="17">
        <v>2.8572070840000001</v>
      </c>
      <c r="I121" s="16">
        <v>2.8625128979999999</v>
      </c>
      <c r="J121" s="18">
        <v>3.0873345300000001</v>
      </c>
      <c r="K121" s="17">
        <v>3.2301798179999999</v>
      </c>
      <c r="L121" s="16">
        <v>3.1670387830000002</v>
      </c>
      <c r="M121" s="18">
        <v>3.1969430409999999</v>
      </c>
      <c r="N121" s="16">
        <v>3.239238356</v>
      </c>
      <c r="O121" s="16">
        <v>0.36095740999999998</v>
      </c>
      <c r="P121" s="19"/>
      <c r="Q121" s="19"/>
      <c r="R121" s="19"/>
      <c r="S121" s="19"/>
      <c r="T121" s="19"/>
      <c r="U121" s="19"/>
      <c r="V121" s="19"/>
      <c r="W121" s="19"/>
      <c r="X121" s="19"/>
      <c r="Y121" s="19"/>
    </row>
    <row r="122" spans="1:25">
      <c r="A122" s="19">
        <v>17</v>
      </c>
      <c r="B122" s="19" t="s">
        <v>305</v>
      </c>
      <c r="C122" s="19" t="s">
        <v>420</v>
      </c>
      <c r="D122" s="16">
        <v>9.9999999999999995E-8</v>
      </c>
      <c r="E122" s="17">
        <v>2.366592926</v>
      </c>
      <c r="F122" s="16">
        <v>2.3131708099999999</v>
      </c>
      <c r="G122" s="18">
        <v>2.3654138009999999</v>
      </c>
      <c r="H122" s="17">
        <v>2.2298812410000002</v>
      </c>
      <c r="I122" s="16">
        <v>2.0661824900000001</v>
      </c>
      <c r="J122" s="18">
        <v>2.049333893</v>
      </c>
      <c r="K122" s="17">
        <v>2.2181552789999999</v>
      </c>
      <c r="L122" s="16">
        <v>2.1163042070000002</v>
      </c>
      <c r="M122" s="18">
        <v>2.4047290870000002</v>
      </c>
      <c r="N122" s="16">
        <v>2.2366404150000001</v>
      </c>
      <c r="O122" s="16">
        <v>0.13536467899999999</v>
      </c>
      <c r="P122" s="16">
        <v>9.0677459999999996</v>
      </c>
      <c r="Q122" s="16">
        <v>1.8504370000000001</v>
      </c>
      <c r="R122" s="16">
        <v>1.35</v>
      </c>
      <c r="S122" s="16">
        <v>2.2908810000000002</v>
      </c>
      <c r="T122" s="16">
        <v>6.0780000000000001E-2</v>
      </c>
      <c r="U122" s="16">
        <v>3.5588090000000001</v>
      </c>
      <c r="V122" s="16">
        <v>4.8326000000000001E-2</v>
      </c>
      <c r="W122" s="16">
        <v>1.5534680000000001</v>
      </c>
      <c r="X122" s="16">
        <v>4.6300000000000001E-2</v>
      </c>
      <c r="Y122" s="16">
        <v>0.818075</v>
      </c>
    </row>
    <row r="123" spans="1:25">
      <c r="A123" s="19">
        <v>17</v>
      </c>
      <c r="B123" s="19" t="s">
        <v>305</v>
      </c>
      <c r="C123" s="19" t="s">
        <v>420</v>
      </c>
      <c r="D123" s="16">
        <v>9.9999999999999995E-7</v>
      </c>
      <c r="E123" s="17">
        <v>2.6257497810000001</v>
      </c>
      <c r="F123" s="16">
        <v>2.4609030719999998</v>
      </c>
      <c r="G123" s="18">
        <v>2.660488226</v>
      </c>
      <c r="H123" s="17">
        <v>2.3438526610000001</v>
      </c>
      <c r="I123" s="16">
        <v>2.18444803</v>
      </c>
      <c r="J123" s="18">
        <v>2.1039906140000002</v>
      </c>
      <c r="K123" s="17">
        <v>2.3210183149999999</v>
      </c>
      <c r="L123" s="16">
        <v>2.358045299</v>
      </c>
      <c r="M123" s="18">
        <v>2.6724140250000001</v>
      </c>
      <c r="N123" s="16">
        <v>2.4145455579999999</v>
      </c>
      <c r="O123" s="16">
        <v>0.20617545300000001</v>
      </c>
      <c r="P123" s="16"/>
      <c r="Q123" s="16"/>
      <c r="R123" s="19"/>
      <c r="S123" s="19"/>
      <c r="T123" s="19"/>
      <c r="U123" s="19"/>
      <c r="V123" s="19"/>
      <c r="W123" s="19"/>
      <c r="X123" s="19"/>
      <c r="Y123" s="19"/>
    </row>
    <row r="124" spans="1:25">
      <c r="A124" s="19">
        <v>17</v>
      </c>
      <c r="B124" s="19" t="s">
        <v>305</v>
      </c>
      <c r="C124" s="19" t="s">
        <v>420</v>
      </c>
      <c r="D124" s="16">
        <v>3.1999999999999999E-6</v>
      </c>
      <c r="E124" s="17">
        <v>2.6806644620000002</v>
      </c>
      <c r="F124" s="16">
        <v>2.5074346790000002</v>
      </c>
      <c r="G124" s="18">
        <v>2.7642664909999999</v>
      </c>
      <c r="H124" s="17">
        <v>2.6387193820000001</v>
      </c>
      <c r="I124" s="16">
        <v>2.4560473919999999</v>
      </c>
      <c r="J124" s="18">
        <v>2.2977558870000001</v>
      </c>
      <c r="K124" s="17">
        <v>2.5036757380000001</v>
      </c>
      <c r="L124" s="16">
        <v>2.4591365390000002</v>
      </c>
      <c r="M124" s="18">
        <v>2.7313786809999998</v>
      </c>
      <c r="N124" s="16">
        <v>2.559897694</v>
      </c>
      <c r="O124" s="16">
        <v>0.15310907200000001</v>
      </c>
      <c r="P124" s="16"/>
      <c r="Q124" s="16"/>
      <c r="R124" s="19"/>
      <c r="S124" s="19"/>
      <c r="T124" s="19"/>
      <c r="U124" s="19"/>
      <c r="V124" s="19"/>
      <c r="W124" s="19"/>
      <c r="X124" s="19"/>
      <c r="Y124" s="19"/>
    </row>
    <row r="125" spans="1:25">
      <c r="A125" s="19">
        <v>17</v>
      </c>
      <c r="B125" s="19" t="s">
        <v>305</v>
      </c>
      <c r="C125" s="19" t="s">
        <v>420</v>
      </c>
      <c r="D125" s="16">
        <v>1.0000000000000001E-5</v>
      </c>
      <c r="E125" s="17">
        <v>3.090231685</v>
      </c>
      <c r="F125" s="16">
        <v>2.8861873450000002</v>
      </c>
      <c r="G125" s="18">
        <v>3.1651309859999999</v>
      </c>
      <c r="H125" s="17">
        <v>2.8277218550000001</v>
      </c>
      <c r="I125" s="16">
        <v>2.6600845899999999</v>
      </c>
      <c r="J125" s="18">
        <v>2.622755299</v>
      </c>
      <c r="K125" s="17">
        <v>2.9399353609999999</v>
      </c>
      <c r="L125" s="16">
        <v>2.8100525439999999</v>
      </c>
      <c r="M125" s="18">
        <v>3.175698573</v>
      </c>
      <c r="N125" s="16">
        <v>2.908644249</v>
      </c>
      <c r="O125" s="16">
        <v>0.20351414400000001</v>
      </c>
      <c r="P125" s="16"/>
      <c r="Q125" s="16"/>
      <c r="R125" s="19"/>
      <c r="S125" s="19"/>
      <c r="T125" s="19"/>
      <c r="U125" s="19"/>
      <c r="V125" s="19"/>
      <c r="W125" s="19"/>
      <c r="X125" s="19"/>
      <c r="Y125" s="19"/>
    </row>
    <row r="126" spans="1:25">
      <c r="A126" s="19">
        <v>17</v>
      </c>
      <c r="B126" s="19" t="s">
        <v>305</v>
      </c>
      <c r="C126" s="19" t="s">
        <v>420</v>
      </c>
      <c r="D126" s="16">
        <v>3.1999999999999999E-5</v>
      </c>
      <c r="E126" s="17">
        <v>3.6339193110000001</v>
      </c>
      <c r="F126" s="16">
        <v>3.2836621140000002</v>
      </c>
      <c r="G126" s="18">
        <v>3.606636086</v>
      </c>
      <c r="H126" s="17">
        <v>3.2977248019999998</v>
      </c>
      <c r="I126" s="16">
        <v>3.089558808</v>
      </c>
      <c r="J126" s="18">
        <v>3.2317210119999999</v>
      </c>
      <c r="K126" s="17">
        <v>3.3088248889999998</v>
      </c>
      <c r="L126" s="16">
        <v>3.2509933879999999</v>
      </c>
      <c r="M126" s="18">
        <v>3.749328507</v>
      </c>
      <c r="N126" s="16">
        <v>3.3835965460000001</v>
      </c>
      <c r="O126" s="16">
        <v>0.222549884</v>
      </c>
      <c r="P126" s="16"/>
      <c r="Q126" s="16"/>
      <c r="R126" s="19"/>
      <c r="S126" s="19"/>
      <c r="T126" s="19"/>
      <c r="U126" s="19"/>
      <c r="V126" s="19"/>
      <c r="W126" s="19"/>
      <c r="X126" s="19"/>
      <c r="Y126" s="19"/>
    </row>
    <row r="127" spans="1:25">
      <c r="A127" s="19">
        <v>17</v>
      </c>
      <c r="B127" s="19" t="s">
        <v>305</v>
      </c>
      <c r="C127" s="19" t="s">
        <v>420</v>
      </c>
      <c r="D127" s="16">
        <v>1E-4</v>
      </c>
      <c r="E127" s="17">
        <v>3.841156432</v>
      </c>
      <c r="F127" s="16">
        <v>3.5619519159999999</v>
      </c>
      <c r="G127" s="18">
        <v>3.985802182</v>
      </c>
      <c r="H127" s="17">
        <v>3.6721274350000002</v>
      </c>
      <c r="I127" s="16">
        <v>3.268735666</v>
      </c>
      <c r="J127" s="18">
        <v>3.3966195560000001</v>
      </c>
      <c r="K127" s="17">
        <v>3.6204987630000001</v>
      </c>
      <c r="L127" s="16">
        <v>3.5690771290000001</v>
      </c>
      <c r="M127" s="18">
        <v>4.0349974260000003</v>
      </c>
      <c r="N127" s="16">
        <v>3.661218501</v>
      </c>
      <c r="O127" s="16">
        <v>0.25534762500000002</v>
      </c>
      <c r="P127" s="16"/>
      <c r="Q127" s="16"/>
      <c r="R127" s="19"/>
      <c r="S127" s="19"/>
      <c r="T127" s="19"/>
      <c r="U127" s="19"/>
      <c r="V127" s="19"/>
      <c r="W127" s="19"/>
      <c r="X127" s="19"/>
      <c r="Y127" s="19"/>
    </row>
    <row r="128" spans="1:25">
      <c r="A128" s="19">
        <v>17</v>
      </c>
      <c r="B128" s="19" t="s">
        <v>305</v>
      </c>
      <c r="C128" s="19" t="s">
        <v>420</v>
      </c>
      <c r="D128" s="16">
        <v>3.2000000000000003E-4</v>
      </c>
      <c r="E128" s="17">
        <v>4.0972597540000004</v>
      </c>
      <c r="F128" s="16">
        <v>3.3607667980000002</v>
      </c>
      <c r="G128" s="18">
        <v>4.0269250139999997</v>
      </c>
      <c r="H128" s="17">
        <v>3.576426546</v>
      </c>
      <c r="I128" s="16">
        <v>3.4539032700000001</v>
      </c>
      <c r="J128" s="18">
        <v>3.403811675</v>
      </c>
      <c r="K128" s="17">
        <v>3.6825699269999999</v>
      </c>
      <c r="L128" s="16">
        <v>3.486474979</v>
      </c>
      <c r="M128" s="18">
        <v>3.976420321</v>
      </c>
      <c r="N128" s="16">
        <v>3.673839809</v>
      </c>
      <c r="O128" s="16">
        <v>0.28711533</v>
      </c>
      <c r="P128" s="16"/>
      <c r="Q128" s="16"/>
      <c r="R128" s="19"/>
      <c r="S128" s="19"/>
      <c r="T128" s="19"/>
      <c r="U128" s="19"/>
      <c r="V128" s="19"/>
      <c r="W128" s="19"/>
      <c r="X128" s="19"/>
      <c r="Y128" s="19"/>
    </row>
    <row r="129" spans="1:25">
      <c r="A129" s="19">
        <v>17</v>
      </c>
      <c r="B129" s="19" t="s">
        <v>305</v>
      </c>
      <c r="C129" s="19" t="s">
        <v>420</v>
      </c>
      <c r="D129" s="16">
        <v>1E-3</v>
      </c>
      <c r="E129" s="17">
        <v>3.2282950829999999</v>
      </c>
      <c r="F129" s="16">
        <v>3.3657336949999999</v>
      </c>
      <c r="G129" s="18">
        <v>3.8495758329999998</v>
      </c>
      <c r="H129" s="17">
        <v>3.270238419</v>
      </c>
      <c r="I129" s="16">
        <v>3.023156642</v>
      </c>
      <c r="J129" s="18">
        <v>2.973997357</v>
      </c>
      <c r="K129" s="17">
        <v>3.2105823980000001</v>
      </c>
      <c r="L129" s="16">
        <v>3.1306797739999999</v>
      </c>
      <c r="M129" s="18">
        <v>3.59785076</v>
      </c>
      <c r="N129" s="16">
        <v>3.294456662</v>
      </c>
      <c r="O129" s="16">
        <v>0.278479172</v>
      </c>
      <c r="P129" s="19"/>
      <c r="Q129" s="19"/>
      <c r="R129" s="19"/>
      <c r="S129" s="19"/>
      <c r="T129" s="19"/>
      <c r="U129" s="19"/>
      <c r="V129" s="19"/>
      <c r="W129" s="19"/>
      <c r="X129" s="19"/>
      <c r="Y129" s="19"/>
    </row>
    <row r="130" spans="1:25">
      <c r="A130" s="19">
        <v>19</v>
      </c>
      <c r="B130" s="19" t="s">
        <v>41</v>
      </c>
      <c r="C130" s="19" t="s">
        <v>429</v>
      </c>
      <c r="D130" s="16">
        <v>9.9999999999999995E-8</v>
      </c>
      <c r="E130" s="17">
        <v>0.42614171699999998</v>
      </c>
      <c r="F130" s="16">
        <v>0.419136114</v>
      </c>
      <c r="G130" s="18">
        <v>0.417107952</v>
      </c>
      <c r="H130" s="17">
        <v>0.40010155200000003</v>
      </c>
      <c r="I130" s="16">
        <v>0.40031589899999998</v>
      </c>
      <c r="J130" s="18">
        <v>0.400020879</v>
      </c>
      <c r="K130" s="17">
        <v>0.42907578699999999</v>
      </c>
      <c r="L130" s="16">
        <v>0.42770384099999997</v>
      </c>
      <c r="M130" s="18">
        <v>0.41319299799999998</v>
      </c>
      <c r="N130" s="16">
        <v>0.41475519300000002</v>
      </c>
      <c r="O130" s="16">
        <v>1.2092821E-2</v>
      </c>
      <c r="P130" s="16">
        <v>241.90379999999999</v>
      </c>
      <c r="Q130" s="16">
        <v>17.358339999999998</v>
      </c>
      <c r="R130" s="16">
        <v>1.35</v>
      </c>
      <c r="S130" s="16">
        <v>0.43454999999999999</v>
      </c>
      <c r="T130" s="16">
        <v>1.4078E-2</v>
      </c>
      <c r="U130" s="16">
        <v>2.1929620000000001</v>
      </c>
      <c r="V130" s="16">
        <v>4.8049000000000001E-2</v>
      </c>
      <c r="W130" s="16">
        <v>5.0465070000000001</v>
      </c>
      <c r="X130" s="16">
        <v>0.19737399999999999</v>
      </c>
      <c r="Y130" s="16">
        <v>0.97504500000000005</v>
      </c>
    </row>
    <row r="131" spans="1:25">
      <c r="A131" s="19">
        <v>19</v>
      </c>
      <c r="B131" s="19" t="s">
        <v>41</v>
      </c>
      <c r="C131" s="19" t="s">
        <v>429</v>
      </c>
      <c r="D131" s="16">
        <v>9.9999999999999995E-7</v>
      </c>
      <c r="E131" s="17">
        <v>0.43290756800000002</v>
      </c>
      <c r="F131" s="16">
        <v>0.46157353000000001</v>
      </c>
      <c r="G131" s="18">
        <v>0.42894109499999999</v>
      </c>
      <c r="H131" s="17">
        <v>0.39341280200000001</v>
      </c>
      <c r="I131" s="16">
        <v>0.403887255</v>
      </c>
      <c r="J131" s="18">
        <v>0.40039216100000002</v>
      </c>
      <c r="K131" s="17">
        <v>0.44302967399999998</v>
      </c>
      <c r="L131" s="16">
        <v>0.45371498599999999</v>
      </c>
      <c r="M131" s="18">
        <v>0.45554003500000001</v>
      </c>
      <c r="N131" s="16">
        <v>0.43037767900000001</v>
      </c>
      <c r="O131" s="16">
        <v>2.5706926000000001E-2</v>
      </c>
      <c r="P131" s="19"/>
      <c r="Q131" s="19"/>
      <c r="R131" s="19"/>
      <c r="S131" s="19"/>
      <c r="T131" s="19"/>
      <c r="U131" s="19"/>
      <c r="V131" s="19"/>
      <c r="W131" s="19"/>
      <c r="X131" s="19"/>
      <c r="Y131" s="19"/>
    </row>
    <row r="132" spans="1:25">
      <c r="A132" s="19">
        <v>19</v>
      </c>
      <c r="B132" s="19" t="s">
        <v>41</v>
      </c>
      <c r="C132" s="19" t="s">
        <v>429</v>
      </c>
      <c r="D132" s="16">
        <v>3.1999999999999999E-6</v>
      </c>
      <c r="E132" s="17">
        <v>0.45136979399999999</v>
      </c>
      <c r="F132" s="16">
        <v>0.45990039300000002</v>
      </c>
      <c r="G132" s="18">
        <v>0.441084064</v>
      </c>
      <c r="H132" s="17">
        <v>0.40514392300000002</v>
      </c>
      <c r="I132" s="16">
        <v>0.40169667999999997</v>
      </c>
      <c r="J132" s="18">
        <v>0.40800508299999999</v>
      </c>
      <c r="K132" s="17">
        <v>0.45744162399999999</v>
      </c>
      <c r="L132" s="16">
        <v>0.45468862399999999</v>
      </c>
      <c r="M132" s="18">
        <v>0.46457409900000002</v>
      </c>
      <c r="N132" s="16">
        <v>0.43821158700000001</v>
      </c>
      <c r="O132" s="16">
        <v>2.5805292000000001E-2</v>
      </c>
      <c r="P132" s="16"/>
      <c r="Q132" s="16"/>
      <c r="R132" s="19"/>
      <c r="S132" s="19"/>
      <c r="T132" s="19"/>
      <c r="U132" s="19"/>
      <c r="V132" s="19"/>
      <c r="W132" s="19"/>
      <c r="X132" s="19"/>
      <c r="Y132" s="19"/>
    </row>
    <row r="133" spans="1:25">
      <c r="A133" s="19">
        <v>19</v>
      </c>
      <c r="B133" s="19" t="s">
        <v>41</v>
      </c>
      <c r="C133" s="19" t="s">
        <v>429</v>
      </c>
      <c r="D133" s="16">
        <v>1.0000000000000001E-5</v>
      </c>
      <c r="E133" s="17">
        <v>0.47844002000000002</v>
      </c>
      <c r="F133" s="16">
        <v>0.48298790800000002</v>
      </c>
      <c r="G133" s="18">
        <v>0.47771111199999999</v>
      </c>
      <c r="H133" s="17">
        <v>0.45376197400000001</v>
      </c>
      <c r="I133" s="16">
        <v>0.45235652399999998</v>
      </c>
      <c r="J133" s="18">
        <v>0.448692443</v>
      </c>
      <c r="K133" s="17">
        <v>0.47352355600000001</v>
      </c>
      <c r="L133" s="16">
        <v>0.48375216500000001</v>
      </c>
      <c r="M133" s="18">
        <v>0.483054017</v>
      </c>
      <c r="N133" s="16">
        <v>0.47047552399999998</v>
      </c>
      <c r="O133" s="16">
        <v>1.4569954E-2</v>
      </c>
      <c r="P133" s="19"/>
      <c r="Q133" s="19"/>
      <c r="R133" s="19"/>
      <c r="S133" s="19"/>
      <c r="T133" s="19"/>
      <c r="U133" s="19"/>
      <c r="V133" s="19"/>
      <c r="W133" s="19"/>
      <c r="X133" s="19"/>
      <c r="Y133" s="19"/>
    </row>
    <row r="134" spans="1:25">
      <c r="A134" s="19">
        <v>19</v>
      </c>
      <c r="B134" s="19" t="s">
        <v>41</v>
      </c>
      <c r="C134" s="19" t="s">
        <v>429</v>
      </c>
      <c r="D134" s="16">
        <v>3.1999999999999999E-5</v>
      </c>
      <c r="E134" s="17">
        <v>0.60240870800000001</v>
      </c>
      <c r="F134" s="16">
        <v>0.58956543299999997</v>
      </c>
      <c r="G134" s="18">
        <v>0.57212277499999997</v>
      </c>
      <c r="H134" s="17">
        <v>0.53130616799999997</v>
      </c>
      <c r="I134" s="16">
        <v>0.54031724800000003</v>
      </c>
      <c r="J134" s="18">
        <v>0.53023206099999998</v>
      </c>
      <c r="K134" s="17">
        <v>0.58543012999999999</v>
      </c>
      <c r="L134" s="16">
        <v>0.56872320300000001</v>
      </c>
      <c r="M134" s="18">
        <v>0.58285975999999995</v>
      </c>
      <c r="N134" s="16">
        <v>0.56699616500000005</v>
      </c>
      <c r="O134" s="16">
        <v>2.6742498E-2</v>
      </c>
      <c r="P134" s="19"/>
      <c r="Q134" s="19"/>
      <c r="R134" s="19"/>
      <c r="S134" s="19"/>
      <c r="T134" s="19"/>
      <c r="U134" s="19"/>
      <c r="V134" s="19"/>
      <c r="W134" s="19"/>
      <c r="X134" s="19"/>
      <c r="Y134" s="19"/>
    </row>
    <row r="135" spans="1:25">
      <c r="A135" s="19">
        <v>19</v>
      </c>
      <c r="B135" s="19" t="s">
        <v>41</v>
      </c>
      <c r="C135" s="19" t="s">
        <v>429</v>
      </c>
      <c r="D135" s="16">
        <v>1E-4</v>
      </c>
      <c r="E135" s="17">
        <v>0.88312589900000005</v>
      </c>
      <c r="F135" s="16">
        <v>0.68970677000000002</v>
      </c>
      <c r="G135" s="18">
        <v>0.92361532099999999</v>
      </c>
      <c r="H135" s="17">
        <v>0.75344145699999998</v>
      </c>
      <c r="I135" s="16">
        <v>0.80256802599999999</v>
      </c>
      <c r="J135" s="18">
        <v>0.806395474</v>
      </c>
      <c r="K135" s="17">
        <v>0.86668162599999998</v>
      </c>
      <c r="L135" s="16">
        <v>0.86214135199999997</v>
      </c>
      <c r="M135" s="18">
        <v>0.88267062799999996</v>
      </c>
      <c r="N135" s="16">
        <v>0.83003850599999995</v>
      </c>
      <c r="O135" s="16">
        <v>7.3817399000000006E-2</v>
      </c>
      <c r="P135" s="16"/>
      <c r="Q135" s="16"/>
      <c r="R135" s="19"/>
      <c r="S135" s="19"/>
      <c r="T135" s="19"/>
      <c r="U135" s="19"/>
      <c r="V135" s="19"/>
      <c r="W135" s="19"/>
      <c r="X135" s="19"/>
      <c r="Y135" s="19"/>
    </row>
    <row r="136" spans="1:25">
      <c r="A136" s="19">
        <v>19</v>
      </c>
      <c r="B136" s="19" t="s">
        <v>41</v>
      </c>
      <c r="C136" s="19" t="s">
        <v>429</v>
      </c>
      <c r="D136" s="16">
        <v>3.2000000000000003E-4</v>
      </c>
      <c r="E136" s="17">
        <v>1.6042328610000001</v>
      </c>
      <c r="F136" s="16">
        <v>1.126752816</v>
      </c>
      <c r="G136" s="18">
        <v>1.748109261</v>
      </c>
      <c r="H136" s="17">
        <v>1.3816916939999999</v>
      </c>
      <c r="I136" s="16">
        <v>1.4509755129999999</v>
      </c>
      <c r="J136" s="18">
        <v>1.4955608469999999</v>
      </c>
      <c r="K136" s="17">
        <v>1.493540498</v>
      </c>
      <c r="L136" s="16">
        <v>1.5625918219999999</v>
      </c>
      <c r="M136" s="18">
        <v>1.475076016</v>
      </c>
      <c r="N136" s="16">
        <v>1.4820590360000001</v>
      </c>
      <c r="O136" s="16">
        <v>0.16949921800000001</v>
      </c>
      <c r="P136" s="19"/>
      <c r="Q136" s="19"/>
      <c r="R136" s="19"/>
      <c r="S136" s="19"/>
      <c r="T136" s="19"/>
      <c r="U136" s="19"/>
      <c r="V136" s="19"/>
      <c r="W136" s="19"/>
      <c r="X136" s="19"/>
      <c r="Y136" s="19"/>
    </row>
    <row r="137" spans="1:25">
      <c r="A137" s="19">
        <v>19</v>
      </c>
      <c r="B137" s="19" t="s">
        <v>41</v>
      </c>
      <c r="C137" s="19" t="s">
        <v>429</v>
      </c>
      <c r="D137" s="16">
        <v>1E-3</v>
      </c>
      <c r="E137" s="17">
        <v>2.1448190720000002</v>
      </c>
      <c r="F137" s="16">
        <v>2.1774537710000001</v>
      </c>
      <c r="G137" s="18">
        <v>2.2537483150000002</v>
      </c>
      <c r="H137" s="17">
        <v>1.7820472789999999</v>
      </c>
      <c r="I137" s="16">
        <v>1.847993266</v>
      </c>
      <c r="J137" s="18">
        <v>1.8313157579999999</v>
      </c>
      <c r="K137" s="17">
        <v>1.879465975</v>
      </c>
      <c r="L137" s="16">
        <v>1.926356135</v>
      </c>
      <c r="M137" s="18">
        <v>1.85300686</v>
      </c>
      <c r="N137" s="16">
        <v>1.9662451590000001</v>
      </c>
      <c r="O137" s="16">
        <v>0.175790632</v>
      </c>
      <c r="P137" s="19"/>
      <c r="Q137" s="19"/>
      <c r="R137" s="19"/>
      <c r="S137" s="19"/>
      <c r="T137" s="19"/>
      <c r="U137" s="19"/>
      <c r="V137" s="19"/>
      <c r="W137" s="19"/>
      <c r="X137" s="19"/>
      <c r="Y137" s="19"/>
    </row>
    <row r="138" spans="1:25">
      <c r="A138" s="19">
        <v>20</v>
      </c>
      <c r="B138" s="19" t="s">
        <v>42</v>
      </c>
      <c r="C138" s="19" t="s">
        <v>430</v>
      </c>
      <c r="D138" s="16">
        <v>9.9999999999999995E-8</v>
      </c>
      <c r="E138" s="17">
        <v>0.40025295399999999</v>
      </c>
      <c r="F138" s="16">
        <v>0.39974614800000002</v>
      </c>
      <c r="G138" s="18">
        <v>0.40729337199999999</v>
      </c>
      <c r="H138" s="17">
        <v>0.35954090700000002</v>
      </c>
      <c r="I138" s="16">
        <v>0.38272725000000002</v>
      </c>
      <c r="J138" s="18">
        <v>0.44778384700000001</v>
      </c>
      <c r="K138" s="17">
        <v>0.46014630099999998</v>
      </c>
      <c r="L138" s="16">
        <v>0.39879769900000001</v>
      </c>
      <c r="M138" s="18">
        <v>0.41118990300000002</v>
      </c>
      <c r="N138" s="16">
        <v>0.40749759800000002</v>
      </c>
      <c r="O138" s="16">
        <v>3.0639466000000001E-2</v>
      </c>
      <c r="P138" s="16">
        <v>193.2647</v>
      </c>
      <c r="Q138" s="16">
        <v>17.148040000000002</v>
      </c>
      <c r="R138" s="16">
        <v>1.35</v>
      </c>
      <c r="S138" s="16">
        <v>0.41633300000000001</v>
      </c>
      <c r="T138" s="16">
        <v>1.6931999999999999E-2</v>
      </c>
      <c r="U138" s="16">
        <v>1.9861150000000001</v>
      </c>
      <c r="V138" s="16">
        <v>4.9135999999999999E-2</v>
      </c>
      <c r="W138" s="16">
        <v>4.7704979999999999</v>
      </c>
      <c r="X138" s="16">
        <v>0.22709499999999999</v>
      </c>
      <c r="Y138" s="16">
        <v>0.96152499999999996</v>
      </c>
    </row>
    <row r="139" spans="1:25">
      <c r="A139" s="19">
        <v>20</v>
      </c>
      <c r="B139" s="19" t="s">
        <v>42</v>
      </c>
      <c r="C139" s="19" t="s">
        <v>430</v>
      </c>
      <c r="D139" s="16">
        <v>9.9999999999999995E-7</v>
      </c>
      <c r="E139" s="17">
        <v>0.41034156399999999</v>
      </c>
      <c r="F139" s="16">
        <v>0.40657923099999999</v>
      </c>
      <c r="G139" s="18">
        <v>0.40222840100000001</v>
      </c>
      <c r="H139" s="17">
        <v>0.36850671099999999</v>
      </c>
      <c r="I139" s="16">
        <v>0.370066389</v>
      </c>
      <c r="J139" s="18">
        <v>0.46558718300000002</v>
      </c>
      <c r="K139" s="17">
        <v>0.45437064799999999</v>
      </c>
      <c r="L139" s="16">
        <v>0.372320451</v>
      </c>
      <c r="M139" s="18">
        <v>0.41652204100000001</v>
      </c>
      <c r="N139" s="16">
        <v>0.40739140200000001</v>
      </c>
      <c r="O139" s="16">
        <v>3.5086205000000002E-2</v>
      </c>
      <c r="P139" s="19"/>
      <c r="Q139" s="19"/>
      <c r="R139" s="19"/>
      <c r="S139" s="19"/>
      <c r="T139" s="19"/>
      <c r="U139" s="19"/>
      <c r="V139" s="19"/>
      <c r="W139" s="19"/>
      <c r="X139" s="19"/>
      <c r="Y139" s="19"/>
    </row>
    <row r="140" spans="1:25">
      <c r="A140" s="19">
        <v>20</v>
      </c>
      <c r="B140" s="19" t="s">
        <v>42</v>
      </c>
      <c r="C140" s="19" t="s">
        <v>430</v>
      </c>
      <c r="D140" s="16">
        <v>3.1999999999999999E-6</v>
      </c>
      <c r="E140" s="17">
        <v>0.425476199</v>
      </c>
      <c r="F140" s="16">
        <v>0.40821826900000002</v>
      </c>
      <c r="G140" s="18">
        <v>0.41111293500000001</v>
      </c>
      <c r="H140" s="17">
        <v>0.39160812099999998</v>
      </c>
      <c r="I140" s="16">
        <v>0.38943704299999998</v>
      </c>
      <c r="J140" s="18">
        <v>0.47010017700000001</v>
      </c>
      <c r="K140" s="17">
        <v>0.48173212100000001</v>
      </c>
      <c r="L140" s="16">
        <v>0.42229876900000002</v>
      </c>
      <c r="M140" s="18">
        <v>0.41843708499999999</v>
      </c>
      <c r="N140" s="16">
        <v>0.424268969</v>
      </c>
      <c r="O140" s="16">
        <v>3.1922882999999999E-2</v>
      </c>
      <c r="P140" s="19"/>
      <c r="Q140" s="19"/>
      <c r="R140" s="19"/>
      <c r="S140" s="19"/>
      <c r="T140" s="19"/>
      <c r="U140" s="19"/>
      <c r="V140" s="19"/>
      <c r="W140" s="19"/>
      <c r="X140" s="19"/>
      <c r="Y140" s="19"/>
    </row>
    <row r="141" spans="1:25">
      <c r="A141" s="19">
        <v>20</v>
      </c>
      <c r="B141" s="19" t="s">
        <v>42</v>
      </c>
      <c r="C141" s="19" t="s">
        <v>430</v>
      </c>
      <c r="D141" s="16">
        <v>1.0000000000000001E-5</v>
      </c>
      <c r="E141" s="17">
        <v>0.44483613500000002</v>
      </c>
      <c r="F141" s="16">
        <v>0.44200922300000001</v>
      </c>
      <c r="G141" s="18">
        <v>0.45559544000000002</v>
      </c>
      <c r="H141" s="17">
        <v>0.42146316499999997</v>
      </c>
      <c r="I141" s="16">
        <v>0.41776613299999998</v>
      </c>
      <c r="J141" s="18">
        <v>0.51231713400000001</v>
      </c>
      <c r="K141" s="17">
        <v>0.52188340799999999</v>
      </c>
      <c r="L141" s="16">
        <v>0.42645314099999998</v>
      </c>
      <c r="M141" s="18">
        <v>0.44607067099999997</v>
      </c>
      <c r="N141" s="16">
        <v>0.45426604999999998</v>
      </c>
      <c r="O141" s="16">
        <v>3.7802035999999997E-2</v>
      </c>
      <c r="P141" s="16"/>
      <c r="Q141" s="16"/>
      <c r="R141" s="19"/>
      <c r="S141" s="19"/>
      <c r="T141" s="19"/>
      <c r="U141" s="19"/>
      <c r="V141" s="19"/>
      <c r="W141" s="19"/>
      <c r="X141" s="19"/>
      <c r="Y141" s="19"/>
    </row>
    <row r="142" spans="1:25">
      <c r="A142" s="19">
        <v>20</v>
      </c>
      <c r="B142" s="19" t="s">
        <v>42</v>
      </c>
      <c r="C142" s="19" t="s">
        <v>430</v>
      </c>
      <c r="D142" s="16">
        <v>3.1999999999999999E-5</v>
      </c>
      <c r="E142" s="17">
        <v>0.54883688600000002</v>
      </c>
      <c r="F142" s="16">
        <v>0.54537165300000001</v>
      </c>
      <c r="G142" s="18">
        <v>0.55695550000000005</v>
      </c>
      <c r="H142" s="17">
        <v>0.51250405300000001</v>
      </c>
      <c r="I142" s="16">
        <v>0.52609491200000003</v>
      </c>
      <c r="J142" s="18">
        <v>0.65455548500000005</v>
      </c>
      <c r="K142" s="17">
        <v>0.65735185799999996</v>
      </c>
      <c r="L142" s="16">
        <v>0.50883533700000005</v>
      </c>
      <c r="M142" s="18">
        <v>0.513106862</v>
      </c>
      <c r="N142" s="16">
        <v>0.558179172</v>
      </c>
      <c r="O142" s="16">
        <v>5.8049943E-2</v>
      </c>
      <c r="P142" s="19"/>
      <c r="Q142" s="19"/>
      <c r="R142" s="19"/>
      <c r="S142" s="19"/>
      <c r="T142" s="19"/>
      <c r="U142" s="19"/>
      <c r="V142" s="19"/>
      <c r="W142" s="19"/>
      <c r="X142" s="19"/>
      <c r="Y142" s="19"/>
    </row>
    <row r="143" spans="1:25">
      <c r="A143" s="19">
        <v>20</v>
      </c>
      <c r="B143" s="19" t="s">
        <v>42</v>
      </c>
      <c r="C143" s="19" t="s">
        <v>430</v>
      </c>
      <c r="D143" s="16">
        <v>1E-4</v>
      </c>
      <c r="E143" s="17">
        <v>0.90008235199999997</v>
      </c>
      <c r="F143" s="16">
        <v>0.87363226599999999</v>
      </c>
      <c r="G143" s="18">
        <v>0.823995704</v>
      </c>
      <c r="H143" s="17">
        <v>0.76542195099999999</v>
      </c>
      <c r="I143" s="16">
        <v>0.77204693199999996</v>
      </c>
      <c r="J143" s="18">
        <v>1.025966325</v>
      </c>
      <c r="K143" s="17">
        <v>1.0067369930000001</v>
      </c>
      <c r="L143" s="16">
        <v>0.80190773800000004</v>
      </c>
      <c r="M143" s="18">
        <v>0.80885077699999997</v>
      </c>
      <c r="N143" s="16">
        <v>0.86429344900000005</v>
      </c>
      <c r="O143" s="16">
        <v>9.6612052000000004E-2</v>
      </c>
      <c r="P143" s="19"/>
      <c r="Q143" s="19"/>
      <c r="R143" s="19"/>
      <c r="S143" s="19"/>
      <c r="T143" s="19"/>
      <c r="U143" s="19"/>
      <c r="V143" s="19"/>
      <c r="W143" s="19"/>
      <c r="X143" s="19"/>
      <c r="Y143" s="19"/>
    </row>
    <row r="144" spans="1:25">
      <c r="A144" s="19">
        <v>20</v>
      </c>
      <c r="B144" s="19" t="s">
        <v>42</v>
      </c>
      <c r="C144" s="19" t="s">
        <v>430</v>
      </c>
      <c r="D144" s="16">
        <v>3.2000000000000003E-4</v>
      </c>
      <c r="E144" s="17">
        <v>1.4069817339999999</v>
      </c>
      <c r="F144" s="16">
        <v>1.510041529</v>
      </c>
      <c r="G144" s="18">
        <v>1.2130976899999999</v>
      </c>
      <c r="H144" s="17">
        <v>1.3206042090000001</v>
      </c>
      <c r="I144" s="16">
        <v>1.3973895279999999</v>
      </c>
      <c r="J144" s="18">
        <v>1.771824979</v>
      </c>
      <c r="K144" s="17">
        <v>1.7411138740000001</v>
      </c>
      <c r="L144" s="16">
        <v>1.341443473</v>
      </c>
      <c r="M144" s="18">
        <v>1.453301586</v>
      </c>
      <c r="N144" s="16">
        <v>1.4617553999999999</v>
      </c>
      <c r="O144" s="16">
        <v>0.18706940999999999</v>
      </c>
      <c r="P144" s="16"/>
      <c r="Q144" s="16"/>
      <c r="R144" s="19"/>
      <c r="S144" s="19"/>
      <c r="T144" s="19"/>
      <c r="U144" s="19"/>
      <c r="V144" s="19"/>
      <c r="W144" s="19"/>
      <c r="X144" s="19"/>
      <c r="Y144" s="19"/>
    </row>
    <row r="145" spans="1:25">
      <c r="A145" s="19">
        <v>20</v>
      </c>
      <c r="B145" s="19" t="s">
        <v>42</v>
      </c>
      <c r="C145" s="19" t="s">
        <v>430</v>
      </c>
      <c r="D145" s="16">
        <v>1E-3</v>
      </c>
      <c r="E145" s="17">
        <v>1.9753775769999999</v>
      </c>
      <c r="F145" s="16">
        <v>1.9682282419999999</v>
      </c>
      <c r="G145" s="18">
        <v>1.7668153470000001</v>
      </c>
      <c r="H145" s="17">
        <v>1.6427853779999999</v>
      </c>
      <c r="I145" s="16">
        <v>1.650118612</v>
      </c>
      <c r="J145" s="18">
        <v>2.1174647430000002</v>
      </c>
      <c r="K145" s="17">
        <v>2.096603107</v>
      </c>
      <c r="L145" s="16">
        <v>1.6184946499999999</v>
      </c>
      <c r="M145" s="18">
        <v>1.6455191739999999</v>
      </c>
      <c r="N145" s="16">
        <v>1.8312674259999999</v>
      </c>
      <c r="O145" s="16">
        <v>0.207396673</v>
      </c>
      <c r="P145" s="19"/>
      <c r="Q145" s="19"/>
      <c r="R145" s="19"/>
      <c r="S145" s="19"/>
      <c r="T145" s="19"/>
      <c r="U145" s="19"/>
      <c r="V145" s="19"/>
      <c r="W145" s="19"/>
      <c r="X145" s="19"/>
      <c r="Y145" s="19"/>
    </row>
    <row r="146" spans="1:25">
      <c r="A146" s="19">
        <v>21</v>
      </c>
      <c r="B146" s="19" t="s">
        <v>43</v>
      </c>
      <c r="C146" s="19" t="s">
        <v>431</v>
      </c>
      <c r="D146" s="16">
        <v>9.9999999999999995E-8</v>
      </c>
      <c r="E146" s="17">
        <v>0.34262709299999999</v>
      </c>
      <c r="F146" s="16">
        <v>0.373778946</v>
      </c>
      <c r="G146" s="18">
        <v>0.348593237</v>
      </c>
      <c r="H146" s="17">
        <v>0.35324962799999998</v>
      </c>
      <c r="I146" s="16">
        <v>0.350288557</v>
      </c>
      <c r="J146" s="18">
        <v>0.349988201</v>
      </c>
      <c r="K146" s="17">
        <v>0.35036305899999998</v>
      </c>
      <c r="L146" s="16">
        <v>0.36332140600000001</v>
      </c>
      <c r="M146" s="18">
        <v>0.34580815399999998</v>
      </c>
      <c r="N146" s="16">
        <v>0.35311314199999999</v>
      </c>
      <c r="O146" s="16">
        <v>9.6200239999999996E-3</v>
      </c>
      <c r="P146" s="16">
        <v>198.60730000000001</v>
      </c>
      <c r="Q146" s="16">
        <v>7.5264829999999998</v>
      </c>
      <c r="R146" s="16">
        <v>1.35</v>
      </c>
      <c r="S146" s="16">
        <v>0.36041400000000001</v>
      </c>
      <c r="T146" s="16">
        <v>6.8580000000000004E-3</v>
      </c>
      <c r="U146" s="16">
        <v>1.8638110000000001</v>
      </c>
      <c r="V146" s="16">
        <v>2.0277E-2</v>
      </c>
      <c r="W146" s="16">
        <v>5.1713089999999999</v>
      </c>
      <c r="X146" s="16">
        <v>0.113342</v>
      </c>
      <c r="Y146" s="16">
        <v>0.99277199999999999</v>
      </c>
    </row>
    <row r="147" spans="1:25">
      <c r="A147" s="19">
        <v>21</v>
      </c>
      <c r="B147" s="19" t="s">
        <v>43</v>
      </c>
      <c r="C147" s="19" t="s">
        <v>431</v>
      </c>
      <c r="D147" s="16">
        <v>9.9999999999999995E-7</v>
      </c>
      <c r="E147" s="17">
        <v>0.34771676600000001</v>
      </c>
      <c r="F147" s="16">
        <v>0.38945284699999999</v>
      </c>
      <c r="G147" s="18">
        <v>0.363725729</v>
      </c>
      <c r="H147" s="17">
        <v>0.34418283599999999</v>
      </c>
      <c r="I147" s="16">
        <v>0.31136053600000002</v>
      </c>
      <c r="J147" s="18">
        <v>0.352842873</v>
      </c>
      <c r="K147" s="17">
        <v>0.37090039400000002</v>
      </c>
      <c r="L147" s="16">
        <v>0.36239456599999997</v>
      </c>
      <c r="M147" s="18">
        <v>0.36046734400000002</v>
      </c>
      <c r="N147" s="16">
        <v>0.355893766</v>
      </c>
      <c r="O147" s="16">
        <v>2.1425610000000001E-2</v>
      </c>
      <c r="P147" s="19"/>
      <c r="Q147" s="19"/>
      <c r="R147" s="19"/>
      <c r="S147" s="19"/>
      <c r="T147" s="19"/>
      <c r="U147" s="19"/>
      <c r="V147" s="19"/>
      <c r="W147" s="19"/>
      <c r="X147" s="19"/>
      <c r="Y147" s="19"/>
    </row>
    <row r="148" spans="1:25">
      <c r="A148" s="19">
        <v>21</v>
      </c>
      <c r="B148" s="19" t="s">
        <v>43</v>
      </c>
      <c r="C148" s="19" t="s">
        <v>431</v>
      </c>
      <c r="D148" s="16">
        <v>3.1999999999999999E-6</v>
      </c>
      <c r="E148" s="17">
        <v>0.35119031299999998</v>
      </c>
      <c r="F148" s="16">
        <v>0.40603791099999997</v>
      </c>
      <c r="G148" s="18">
        <v>0.372439095</v>
      </c>
      <c r="H148" s="17">
        <v>0.36634503800000001</v>
      </c>
      <c r="I148" s="16">
        <v>0.36592755599999999</v>
      </c>
      <c r="J148" s="18">
        <v>0.36249637099999998</v>
      </c>
      <c r="K148" s="17">
        <v>0.376934453</v>
      </c>
      <c r="L148" s="16">
        <v>0.36186185500000001</v>
      </c>
      <c r="M148" s="18">
        <v>0.36651050899999998</v>
      </c>
      <c r="N148" s="16">
        <v>0.36997145599999998</v>
      </c>
      <c r="O148" s="16">
        <v>1.5293862E-2</v>
      </c>
      <c r="P148" s="19"/>
      <c r="Q148" s="19"/>
      <c r="R148" s="19"/>
      <c r="S148" s="19"/>
      <c r="T148" s="19"/>
      <c r="U148" s="19"/>
      <c r="V148" s="19"/>
      <c r="W148" s="19"/>
      <c r="X148" s="19"/>
      <c r="Y148" s="19"/>
    </row>
    <row r="149" spans="1:25">
      <c r="A149" s="19">
        <v>21</v>
      </c>
      <c r="B149" s="19" t="s">
        <v>43</v>
      </c>
      <c r="C149" s="19" t="s">
        <v>431</v>
      </c>
      <c r="D149" s="16">
        <v>1.0000000000000001E-5</v>
      </c>
      <c r="E149" s="17">
        <v>0.386752292</v>
      </c>
      <c r="F149" s="16">
        <v>0.43247590800000002</v>
      </c>
      <c r="G149" s="18">
        <v>0.38384870500000001</v>
      </c>
      <c r="H149" s="17">
        <v>0.40449841800000003</v>
      </c>
      <c r="I149" s="16">
        <v>0.39114632900000001</v>
      </c>
      <c r="J149" s="18">
        <v>0.39113151499999999</v>
      </c>
      <c r="K149" s="17">
        <v>0.410931141</v>
      </c>
      <c r="L149" s="16">
        <v>0.39043239899999999</v>
      </c>
      <c r="M149" s="18">
        <v>0.39655802200000001</v>
      </c>
      <c r="N149" s="16">
        <v>0.39864163699999999</v>
      </c>
      <c r="O149" s="16">
        <v>1.5307652E-2</v>
      </c>
      <c r="P149" s="19"/>
      <c r="Q149" s="19"/>
      <c r="R149" s="19"/>
      <c r="S149" s="19"/>
      <c r="T149" s="19"/>
      <c r="U149" s="19"/>
      <c r="V149" s="19"/>
      <c r="W149" s="19"/>
      <c r="X149" s="19"/>
      <c r="Y149" s="19"/>
    </row>
    <row r="150" spans="1:25">
      <c r="A150" s="19">
        <v>21</v>
      </c>
      <c r="B150" s="19" t="s">
        <v>43</v>
      </c>
      <c r="C150" s="19" t="s">
        <v>431</v>
      </c>
      <c r="D150" s="16">
        <v>3.1999999999999999E-5</v>
      </c>
      <c r="E150" s="17">
        <v>0.48666684100000002</v>
      </c>
      <c r="F150" s="16">
        <v>0.44587899600000003</v>
      </c>
      <c r="G150" s="18">
        <v>0.494679694</v>
      </c>
      <c r="H150" s="17">
        <v>0.498124921</v>
      </c>
      <c r="I150" s="16">
        <v>0.48428835799999997</v>
      </c>
      <c r="J150" s="18">
        <v>0.47536315200000001</v>
      </c>
      <c r="K150" s="17">
        <v>0.49359709499999999</v>
      </c>
      <c r="L150" s="16">
        <v>0.51089740500000003</v>
      </c>
      <c r="M150" s="18">
        <v>0.49954201199999998</v>
      </c>
      <c r="N150" s="16">
        <v>0.487670942</v>
      </c>
      <c r="O150" s="16">
        <v>1.8656155000000001E-2</v>
      </c>
      <c r="P150" s="16"/>
      <c r="Q150" s="16"/>
      <c r="R150" s="19"/>
      <c r="S150" s="19"/>
      <c r="T150" s="19"/>
      <c r="U150" s="19"/>
      <c r="V150" s="19"/>
      <c r="W150" s="19"/>
      <c r="X150" s="19"/>
      <c r="Y150" s="19"/>
    </row>
    <row r="151" spans="1:25">
      <c r="A151" s="19">
        <v>21</v>
      </c>
      <c r="B151" s="19" t="s">
        <v>43</v>
      </c>
      <c r="C151" s="19" t="s">
        <v>431</v>
      </c>
      <c r="D151" s="16">
        <v>1E-4</v>
      </c>
      <c r="E151" s="17">
        <v>0.77536546100000003</v>
      </c>
      <c r="F151" s="16">
        <v>0.72181823099999998</v>
      </c>
      <c r="G151" s="18">
        <v>0.75416961000000005</v>
      </c>
      <c r="H151" s="17">
        <v>0.76949296</v>
      </c>
      <c r="I151" s="16">
        <v>0.75249713699999998</v>
      </c>
      <c r="J151" s="18">
        <v>0.72330894999999995</v>
      </c>
      <c r="K151" s="17">
        <v>0.77761903099999996</v>
      </c>
      <c r="L151" s="16">
        <v>0.76760325200000001</v>
      </c>
      <c r="M151" s="18">
        <v>0.81062260600000002</v>
      </c>
      <c r="N151" s="16">
        <v>0.76138858200000004</v>
      </c>
      <c r="O151" s="16">
        <v>2.7690511000000001E-2</v>
      </c>
      <c r="P151" s="19"/>
      <c r="Q151" s="19"/>
      <c r="R151" s="19"/>
      <c r="S151" s="19"/>
      <c r="T151" s="19"/>
      <c r="U151" s="19"/>
      <c r="V151" s="19"/>
      <c r="W151" s="19"/>
      <c r="X151" s="19"/>
      <c r="Y151" s="19"/>
    </row>
    <row r="152" spans="1:25">
      <c r="A152" s="19">
        <v>21</v>
      </c>
      <c r="B152" s="19" t="s">
        <v>43</v>
      </c>
      <c r="C152" s="19" t="s">
        <v>431</v>
      </c>
      <c r="D152" s="16">
        <v>3.2000000000000003E-4</v>
      </c>
      <c r="E152" s="17">
        <v>1.3852744699999999</v>
      </c>
      <c r="F152" s="16">
        <v>1.4011214910000001</v>
      </c>
      <c r="G152" s="18">
        <v>1.4193661319999999</v>
      </c>
      <c r="H152" s="17">
        <v>1.3716233289999999</v>
      </c>
      <c r="I152" s="16">
        <v>1.3155410540000001</v>
      </c>
      <c r="J152" s="18">
        <v>1.312910483</v>
      </c>
      <c r="K152" s="17">
        <v>1.348972764</v>
      </c>
      <c r="L152" s="16">
        <v>1.3662251560000001</v>
      </c>
      <c r="M152" s="18">
        <v>1.40001833</v>
      </c>
      <c r="N152" s="16">
        <v>1.369005912</v>
      </c>
      <c r="O152" s="16">
        <v>3.7441782999999999E-2</v>
      </c>
      <c r="P152" s="19"/>
      <c r="Q152" s="19"/>
      <c r="R152" s="19"/>
      <c r="S152" s="19"/>
      <c r="T152" s="19"/>
      <c r="U152" s="19"/>
      <c r="V152" s="19"/>
      <c r="W152" s="19"/>
      <c r="X152" s="19"/>
      <c r="Y152" s="19"/>
    </row>
    <row r="153" spans="1:25">
      <c r="A153" s="19">
        <v>21</v>
      </c>
      <c r="B153" s="19" t="s">
        <v>43</v>
      </c>
      <c r="C153" s="19" t="s">
        <v>431</v>
      </c>
      <c r="D153" s="16">
        <v>1E-3</v>
      </c>
      <c r="E153" s="17">
        <v>1.726030714</v>
      </c>
      <c r="F153" s="16">
        <v>1.9438664800000001</v>
      </c>
      <c r="G153" s="18">
        <v>1.709818729</v>
      </c>
      <c r="H153" s="17">
        <v>1.7102647440000001</v>
      </c>
      <c r="I153" s="16">
        <v>1.647193943</v>
      </c>
      <c r="J153" s="18">
        <v>1.6089111229999999</v>
      </c>
      <c r="K153" s="17">
        <v>1.619807937</v>
      </c>
      <c r="L153" s="16">
        <v>1.6261476939999999</v>
      </c>
      <c r="M153" s="18">
        <v>1.7232315949999999</v>
      </c>
      <c r="N153" s="16">
        <v>1.701696995</v>
      </c>
      <c r="O153" s="16">
        <v>0.102368582</v>
      </c>
      <c r="P153" s="19"/>
      <c r="Q153" s="19"/>
      <c r="R153" s="19"/>
      <c r="S153" s="19"/>
      <c r="T153" s="19"/>
      <c r="U153" s="19"/>
      <c r="V153" s="19"/>
      <c r="W153" s="19"/>
      <c r="X153" s="19"/>
      <c r="Y153" s="19"/>
    </row>
    <row r="154" spans="1:25">
      <c r="A154" s="19">
        <v>22</v>
      </c>
      <c r="B154" s="19" t="s">
        <v>44</v>
      </c>
      <c r="C154" s="19" t="s">
        <v>432</v>
      </c>
      <c r="D154" s="16">
        <v>9.9999999999999995E-8</v>
      </c>
      <c r="E154" s="17">
        <v>0.34433170600000002</v>
      </c>
      <c r="F154" s="16">
        <v>0.36267677700000001</v>
      </c>
      <c r="G154" s="18">
        <v>0.33881330799999998</v>
      </c>
      <c r="H154" s="17">
        <v>0.34710170099999998</v>
      </c>
      <c r="I154" s="16">
        <v>0.35754085000000002</v>
      </c>
      <c r="J154" s="18">
        <v>0.374008809</v>
      </c>
      <c r="K154" s="17">
        <v>0.34487953900000001</v>
      </c>
      <c r="L154" s="16">
        <v>0.34207415600000002</v>
      </c>
      <c r="M154" s="18">
        <v>0.35250639900000003</v>
      </c>
      <c r="N154" s="16">
        <v>0.35154813800000001</v>
      </c>
      <c r="O154" s="16">
        <v>1.136557E-2</v>
      </c>
      <c r="P154" s="16">
        <v>187.5574</v>
      </c>
      <c r="Q154" s="16">
        <v>5.4360239999999997</v>
      </c>
      <c r="R154" s="16">
        <v>1.35</v>
      </c>
      <c r="S154" s="16">
        <v>0.36447499999999999</v>
      </c>
      <c r="T154" s="16">
        <v>6.2639999999999996E-3</v>
      </c>
      <c r="U154" s="16">
        <v>2.1233029999999999</v>
      </c>
      <c r="V154" s="16">
        <v>1.7812999999999999E-2</v>
      </c>
      <c r="W154" s="16">
        <v>5.8256509999999997</v>
      </c>
      <c r="X154" s="16">
        <v>0.111419</v>
      </c>
      <c r="Y154" s="16">
        <v>0.99573599999999995</v>
      </c>
    </row>
    <row r="155" spans="1:25">
      <c r="A155" s="19">
        <v>22</v>
      </c>
      <c r="B155" s="19" t="s">
        <v>44</v>
      </c>
      <c r="C155" s="19" t="s">
        <v>432</v>
      </c>
      <c r="D155" s="16">
        <v>9.9999999999999995E-7</v>
      </c>
      <c r="E155" s="17">
        <v>0.36612920300000001</v>
      </c>
      <c r="F155" s="16">
        <v>0.389020906</v>
      </c>
      <c r="G155" s="18">
        <v>0.349325416</v>
      </c>
      <c r="H155" s="17">
        <v>0.350929149</v>
      </c>
      <c r="I155" s="16">
        <v>0.35754085000000002</v>
      </c>
      <c r="J155" s="18">
        <v>0.37493943099999999</v>
      </c>
      <c r="K155" s="17">
        <v>0.35259783</v>
      </c>
      <c r="L155" s="16">
        <v>0.37640249399999998</v>
      </c>
      <c r="M155" s="18">
        <v>0.37039570900000002</v>
      </c>
      <c r="N155" s="16">
        <v>0.36525344300000001</v>
      </c>
      <c r="O155" s="16">
        <v>1.3641655000000001E-2</v>
      </c>
      <c r="P155" s="19"/>
      <c r="Q155" s="19"/>
      <c r="R155" s="19"/>
      <c r="S155" s="19"/>
      <c r="T155" s="19"/>
      <c r="U155" s="19"/>
      <c r="V155" s="19"/>
      <c r="W155" s="19"/>
      <c r="X155" s="19"/>
      <c r="Y155" s="19"/>
    </row>
    <row r="156" spans="1:25">
      <c r="A156" s="19">
        <v>22</v>
      </c>
      <c r="B156" s="19" t="s">
        <v>44</v>
      </c>
      <c r="C156" s="19" t="s">
        <v>432</v>
      </c>
      <c r="D156" s="16">
        <v>3.1999999999999999E-6</v>
      </c>
      <c r="E156" s="17">
        <v>0.377627243</v>
      </c>
      <c r="F156" s="16">
        <v>0.38864980999999998</v>
      </c>
      <c r="G156" s="18">
        <v>0.36247832699999999</v>
      </c>
      <c r="H156" s="17">
        <v>0.387798015</v>
      </c>
      <c r="I156" s="16">
        <v>0.36314776500000001</v>
      </c>
      <c r="J156" s="18">
        <v>0.38778444400000001</v>
      </c>
      <c r="K156" s="17">
        <v>0.37865640099999998</v>
      </c>
      <c r="L156" s="16">
        <v>0.36509803499999999</v>
      </c>
      <c r="M156" s="18">
        <v>0.38115927100000002</v>
      </c>
      <c r="N156" s="16">
        <v>0.37693325700000002</v>
      </c>
      <c r="O156" s="16">
        <v>1.080183E-2</v>
      </c>
      <c r="P156" s="19"/>
      <c r="Q156" s="19"/>
      <c r="R156" s="19"/>
      <c r="S156" s="19"/>
      <c r="T156" s="19"/>
      <c r="U156" s="19"/>
      <c r="V156" s="19"/>
      <c r="W156" s="19"/>
      <c r="X156" s="19"/>
      <c r="Y156" s="19"/>
    </row>
    <row r="157" spans="1:25">
      <c r="A157" s="19">
        <v>22</v>
      </c>
      <c r="B157" s="19" t="s">
        <v>44</v>
      </c>
      <c r="C157" s="19" t="s">
        <v>432</v>
      </c>
      <c r="D157" s="16">
        <v>1.0000000000000001E-5</v>
      </c>
      <c r="E157" s="17">
        <v>0.40681585399999998</v>
      </c>
      <c r="F157" s="16">
        <v>0.43746659500000001</v>
      </c>
      <c r="G157" s="18">
        <v>0.389503934</v>
      </c>
      <c r="H157" s="17">
        <v>0.40054002399999999</v>
      </c>
      <c r="I157" s="16">
        <v>0.42118335899999998</v>
      </c>
      <c r="J157" s="18">
        <v>0.43949567899999997</v>
      </c>
      <c r="K157" s="17">
        <v>0.40126863299999999</v>
      </c>
      <c r="L157" s="16">
        <v>0.39974746</v>
      </c>
      <c r="M157" s="18">
        <v>0.40104591099999998</v>
      </c>
      <c r="N157" s="16">
        <v>0.41078527199999998</v>
      </c>
      <c r="O157" s="16">
        <v>1.7766443999999999E-2</v>
      </c>
      <c r="P157" s="19"/>
      <c r="Q157" s="19"/>
      <c r="R157" s="19"/>
      <c r="S157" s="19"/>
      <c r="T157" s="19"/>
      <c r="U157" s="19"/>
      <c r="V157" s="19"/>
      <c r="W157" s="19"/>
      <c r="X157" s="19"/>
      <c r="Y157" s="19"/>
    </row>
    <row r="158" spans="1:25">
      <c r="A158" s="19">
        <v>22</v>
      </c>
      <c r="B158" s="19" t="s">
        <v>44</v>
      </c>
      <c r="C158" s="19" t="s">
        <v>432</v>
      </c>
      <c r="D158" s="16">
        <v>3.1999999999999999E-5</v>
      </c>
      <c r="E158" s="17">
        <v>0.52159747400000001</v>
      </c>
      <c r="F158" s="16">
        <v>0.53532232199999996</v>
      </c>
      <c r="G158" s="18">
        <v>0.500156041</v>
      </c>
      <c r="H158" s="17">
        <v>0.495963818</v>
      </c>
      <c r="I158" s="16">
        <v>0.52363745500000003</v>
      </c>
      <c r="J158" s="18">
        <v>0.54410536899999995</v>
      </c>
      <c r="K158" s="17">
        <v>0.52657174799999995</v>
      </c>
      <c r="L158" s="16">
        <v>0.52142132600000002</v>
      </c>
      <c r="M158" s="18">
        <v>0.51746447600000001</v>
      </c>
      <c r="N158" s="16">
        <v>0.52069333699999998</v>
      </c>
      <c r="O158" s="16">
        <v>1.5208783E-2</v>
      </c>
      <c r="P158" s="19"/>
      <c r="Q158" s="19"/>
      <c r="R158" s="19"/>
      <c r="S158" s="19"/>
      <c r="T158" s="19"/>
      <c r="U158" s="19"/>
      <c r="V158" s="19"/>
      <c r="W158" s="19"/>
      <c r="X158" s="19"/>
      <c r="Y158" s="19"/>
    </row>
    <row r="159" spans="1:25">
      <c r="A159" s="19">
        <v>22</v>
      </c>
      <c r="B159" s="19" t="s">
        <v>44</v>
      </c>
      <c r="C159" s="19" t="s">
        <v>432</v>
      </c>
      <c r="D159" s="16">
        <v>1E-4</v>
      </c>
      <c r="E159" s="17">
        <v>0.87027902700000004</v>
      </c>
      <c r="F159" s="16">
        <v>0.89115911400000003</v>
      </c>
      <c r="G159" s="18">
        <v>0.82308320199999996</v>
      </c>
      <c r="H159" s="17">
        <v>0.84467498799999996</v>
      </c>
      <c r="I159" s="16">
        <v>0.81233125299999998</v>
      </c>
      <c r="J159" s="18">
        <v>0.90263251</v>
      </c>
      <c r="K159" s="17">
        <v>0.85081709699999997</v>
      </c>
      <c r="L159" s="16">
        <v>0.92400998499999998</v>
      </c>
      <c r="M159" s="18">
        <v>0.84461413900000004</v>
      </c>
      <c r="N159" s="16">
        <v>0.86262236800000003</v>
      </c>
      <c r="O159" s="16">
        <v>3.7283596000000002E-2</v>
      </c>
      <c r="P159" s="19"/>
      <c r="Q159" s="19"/>
      <c r="R159" s="19"/>
      <c r="S159" s="19"/>
      <c r="T159" s="19"/>
      <c r="U159" s="19"/>
      <c r="V159" s="19"/>
      <c r="W159" s="19"/>
      <c r="X159" s="19"/>
      <c r="Y159" s="19"/>
    </row>
    <row r="160" spans="1:25">
      <c r="A160" s="19">
        <v>22</v>
      </c>
      <c r="B160" s="19" t="s">
        <v>44</v>
      </c>
      <c r="C160" s="19" t="s">
        <v>432</v>
      </c>
      <c r="D160" s="16">
        <v>3.2000000000000003E-4</v>
      </c>
      <c r="E160" s="17">
        <v>1.5947586629999999</v>
      </c>
      <c r="F160" s="16">
        <v>1.7147826150000001</v>
      </c>
      <c r="G160" s="18">
        <v>1.5888761440000001</v>
      </c>
      <c r="H160" s="17">
        <v>1.509980495</v>
      </c>
      <c r="I160" s="16">
        <v>1.4950328159999999</v>
      </c>
      <c r="J160" s="18">
        <v>1.6374661100000001</v>
      </c>
      <c r="K160" s="17">
        <v>1.61675222</v>
      </c>
      <c r="L160" s="16">
        <v>1.5079326689999999</v>
      </c>
      <c r="M160" s="18">
        <v>1.520750928</v>
      </c>
      <c r="N160" s="16">
        <v>1.576259184</v>
      </c>
      <c r="O160" s="16">
        <v>7.4007093999999995E-2</v>
      </c>
      <c r="P160" s="19"/>
      <c r="Q160" s="19"/>
      <c r="R160" s="19"/>
      <c r="S160" s="19"/>
      <c r="T160" s="19"/>
      <c r="U160" s="19"/>
      <c r="V160" s="19"/>
      <c r="W160" s="19"/>
      <c r="X160" s="19"/>
      <c r="Y160" s="19"/>
    </row>
    <row r="161" spans="1:25">
      <c r="A161" s="19">
        <v>22</v>
      </c>
      <c r="B161" s="19" t="s">
        <v>44</v>
      </c>
      <c r="C161" s="19" t="s">
        <v>432</v>
      </c>
      <c r="D161" s="16">
        <v>1E-3</v>
      </c>
      <c r="E161" s="17">
        <v>1.936126918</v>
      </c>
      <c r="F161" s="16">
        <v>1.996858247</v>
      </c>
      <c r="G161" s="18">
        <v>1.953533494</v>
      </c>
      <c r="H161" s="17">
        <v>1.9486212389999999</v>
      </c>
      <c r="I161" s="16">
        <v>1.923976723</v>
      </c>
      <c r="J161" s="18">
        <v>2.0443765389999999</v>
      </c>
      <c r="K161" s="17">
        <v>1.923632327</v>
      </c>
      <c r="L161" s="16">
        <v>1.8619834799999999</v>
      </c>
      <c r="M161" s="18">
        <v>1.911186638</v>
      </c>
      <c r="N161" s="16">
        <v>1.94447729</v>
      </c>
      <c r="O161" s="16">
        <v>5.2034630999999998E-2</v>
      </c>
      <c r="P161" s="19"/>
      <c r="Q161" s="19"/>
      <c r="R161" s="19"/>
      <c r="S161" s="19"/>
      <c r="T161" s="19"/>
      <c r="U161" s="19"/>
      <c r="V161" s="19"/>
      <c r="W161" s="19"/>
      <c r="X161" s="19"/>
      <c r="Y161" s="19"/>
    </row>
    <row r="162" spans="1:25">
      <c r="A162" s="19">
        <v>23</v>
      </c>
      <c r="B162" s="19" t="s">
        <v>45</v>
      </c>
      <c r="C162" s="19" t="s">
        <v>433</v>
      </c>
      <c r="D162" s="16">
        <v>9.9999999999999995E-8</v>
      </c>
      <c r="E162" s="17">
        <v>0.37297625200000001</v>
      </c>
      <c r="F162" s="16">
        <v>0.36375909400000001</v>
      </c>
      <c r="G162" s="18">
        <v>0.39574184200000001</v>
      </c>
      <c r="H162" s="17">
        <v>0.33950093399999998</v>
      </c>
      <c r="I162" s="16">
        <v>0.37935075899999998</v>
      </c>
      <c r="J162" s="18">
        <v>0.35792045500000003</v>
      </c>
      <c r="K162" s="17">
        <v>0.35274053700000002</v>
      </c>
      <c r="L162" s="16">
        <v>0.35274053700000002</v>
      </c>
      <c r="M162" s="18">
        <v>0.34772823800000002</v>
      </c>
      <c r="N162" s="16">
        <v>0.36249540499999999</v>
      </c>
      <c r="O162" s="16">
        <v>1.7531877000000001E-2</v>
      </c>
      <c r="P162" s="16">
        <v>192.2396</v>
      </c>
      <c r="Q162" s="16">
        <v>9.1148760000000006</v>
      </c>
      <c r="R162" s="16">
        <v>1.35</v>
      </c>
      <c r="S162" s="16">
        <v>0.378936</v>
      </c>
      <c r="T162" s="16">
        <v>1.1273999999999999E-2</v>
      </c>
      <c r="U162" s="16">
        <v>2.3310399999999998</v>
      </c>
      <c r="V162" s="16">
        <v>3.2596E-2</v>
      </c>
      <c r="W162" s="16">
        <v>6.1515430000000002</v>
      </c>
      <c r="X162" s="16">
        <v>0.20222100000000001</v>
      </c>
      <c r="Y162" s="16">
        <v>0.98869700000000005</v>
      </c>
    </row>
    <row r="163" spans="1:25">
      <c r="A163" s="19">
        <v>23</v>
      </c>
      <c r="B163" s="19" t="s">
        <v>45</v>
      </c>
      <c r="C163" s="19" t="s">
        <v>433</v>
      </c>
      <c r="D163" s="16">
        <v>9.9999999999999995E-7</v>
      </c>
      <c r="E163" s="17">
        <v>0.39538596599999998</v>
      </c>
      <c r="F163" s="16">
        <v>0.384094983</v>
      </c>
      <c r="G163" s="18">
        <v>0.38834410800000002</v>
      </c>
      <c r="H163" s="17">
        <v>0.32726731799999997</v>
      </c>
      <c r="I163" s="16">
        <v>0.390184582</v>
      </c>
      <c r="J163" s="18">
        <v>0.35295642799999999</v>
      </c>
      <c r="K163" s="17">
        <v>0.37050892400000002</v>
      </c>
      <c r="L163" s="16">
        <v>0.359665505</v>
      </c>
      <c r="M163" s="18">
        <v>0.378319024</v>
      </c>
      <c r="N163" s="16">
        <v>0.37185853699999999</v>
      </c>
      <c r="O163" s="16">
        <v>2.1933946999999999E-2</v>
      </c>
      <c r="P163" s="19"/>
      <c r="Q163" s="19"/>
      <c r="R163" s="19"/>
      <c r="S163" s="19"/>
      <c r="T163" s="19"/>
      <c r="U163" s="19"/>
      <c r="V163" s="19"/>
      <c r="W163" s="19"/>
      <c r="X163" s="19"/>
      <c r="Y163" s="19"/>
    </row>
    <row r="164" spans="1:25">
      <c r="A164" s="19">
        <v>23</v>
      </c>
      <c r="B164" s="19" t="s">
        <v>45</v>
      </c>
      <c r="C164" s="19" t="s">
        <v>433</v>
      </c>
      <c r="D164" s="16">
        <v>3.1999999999999999E-6</v>
      </c>
      <c r="E164" s="17">
        <v>0.41098390000000001</v>
      </c>
      <c r="F164" s="16">
        <v>0.39200344100000001</v>
      </c>
      <c r="G164" s="18">
        <v>0.39534918699999999</v>
      </c>
      <c r="H164" s="17">
        <v>0.37278225599999998</v>
      </c>
      <c r="I164" s="16">
        <v>0.39904328500000003</v>
      </c>
      <c r="J164" s="18">
        <v>0.38032554099999999</v>
      </c>
      <c r="K164" s="17">
        <v>0.38889389800000002</v>
      </c>
      <c r="L164" s="16">
        <v>0.38364971399999998</v>
      </c>
      <c r="M164" s="18">
        <v>0.38248996899999999</v>
      </c>
      <c r="N164" s="16">
        <v>0.38950235500000002</v>
      </c>
      <c r="O164" s="16">
        <v>1.1404493999999999E-2</v>
      </c>
      <c r="P164" s="19"/>
      <c r="Q164" s="19"/>
      <c r="R164" s="19"/>
      <c r="S164" s="19"/>
      <c r="T164" s="19"/>
      <c r="U164" s="19"/>
      <c r="V164" s="19"/>
      <c r="W164" s="19"/>
      <c r="X164" s="19"/>
      <c r="Y164" s="19"/>
    </row>
    <row r="165" spans="1:25">
      <c r="A165" s="19">
        <v>23</v>
      </c>
      <c r="B165" s="19" t="s">
        <v>45</v>
      </c>
      <c r="C165" s="19" t="s">
        <v>433</v>
      </c>
      <c r="D165" s="16">
        <v>1.0000000000000001E-5</v>
      </c>
      <c r="E165" s="17">
        <v>0.43530113300000001</v>
      </c>
      <c r="F165" s="16">
        <v>0.42840557200000001</v>
      </c>
      <c r="G165" s="18">
        <v>0.44638529500000002</v>
      </c>
      <c r="H165" s="17">
        <v>0.40287103899999999</v>
      </c>
      <c r="I165" s="16">
        <v>0.45428274899999999</v>
      </c>
      <c r="J165" s="18">
        <v>0.426487491</v>
      </c>
      <c r="K165" s="17">
        <v>0.42579767299999999</v>
      </c>
      <c r="L165" s="16">
        <v>0.42579767299999999</v>
      </c>
      <c r="M165" s="18">
        <v>0.43248615099999999</v>
      </c>
      <c r="N165" s="16">
        <v>0.43086830799999998</v>
      </c>
      <c r="O165" s="16">
        <v>1.4455996E-2</v>
      </c>
      <c r="P165" s="19"/>
      <c r="Q165" s="19"/>
      <c r="R165" s="19"/>
      <c r="S165" s="19"/>
      <c r="T165" s="19"/>
      <c r="U165" s="19"/>
      <c r="V165" s="19"/>
      <c r="W165" s="19"/>
      <c r="X165" s="19"/>
      <c r="Y165" s="19"/>
    </row>
    <row r="166" spans="1:25">
      <c r="A166" s="19">
        <v>23</v>
      </c>
      <c r="B166" s="19" t="s">
        <v>45</v>
      </c>
      <c r="C166" s="19" t="s">
        <v>433</v>
      </c>
      <c r="D166" s="16">
        <v>3.1999999999999999E-5</v>
      </c>
      <c r="E166" s="17">
        <v>0.54415592300000004</v>
      </c>
      <c r="F166" s="16">
        <v>0.53981717100000004</v>
      </c>
      <c r="G166" s="18">
        <v>0.55238323499999997</v>
      </c>
      <c r="H166" s="17">
        <v>0.52772776600000004</v>
      </c>
      <c r="I166" s="16">
        <v>0.58432948200000001</v>
      </c>
      <c r="J166" s="18">
        <v>0.56459509399999996</v>
      </c>
      <c r="K166" s="17">
        <v>0.56750063299999998</v>
      </c>
      <c r="L166" s="16">
        <v>0.55439269199999996</v>
      </c>
      <c r="M166" s="18">
        <v>0.57090776700000001</v>
      </c>
      <c r="N166" s="16">
        <v>0.55620108499999998</v>
      </c>
      <c r="O166" s="16">
        <v>1.7491881000000001E-2</v>
      </c>
      <c r="P166" s="19"/>
      <c r="Q166" s="19"/>
      <c r="R166" s="19"/>
      <c r="S166" s="19"/>
      <c r="T166" s="19"/>
      <c r="U166" s="19"/>
      <c r="V166" s="19"/>
      <c r="W166" s="19"/>
      <c r="X166" s="19"/>
      <c r="Y166" s="19"/>
    </row>
    <row r="167" spans="1:25">
      <c r="A167" s="19">
        <v>23</v>
      </c>
      <c r="B167" s="19" t="s">
        <v>45</v>
      </c>
      <c r="C167" s="19" t="s">
        <v>433</v>
      </c>
      <c r="D167" s="16">
        <v>1E-4</v>
      </c>
      <c r="E167" s="17">
        <v>0.93857286900000003</v>
      </c>
      <c r="F167" s="16">
        <v>0.94861509099999997</v>
      </c>
      <c r="G167" s="18">
        <v>0.95234135399999997</v>
      </c>
      <c r="H167" s="17">
        <v>0.86896789399999996</v>
      </c>
      <c r="I167" s="16">
        <v>0.965812534</v>
      </c>
      <c r="J167" s="18">
        <v>0.92239872599999995</v>
      </c>
      <c r="K167" s="17">
        <v>0.91215547100000005</v>
      </c>
      <c r="L167" s="16">
        <v>0.93961039400000002</v>
      </c>
      <c r="M167" s="18">
        <v>0.92163646499999996</v>
      </c>
      <c r="N167" s="16">
        <v>0.93001231100000004</v>
      </c>
      <c r="O167" s="16">
        <v>2.8427805E-2</v>
      </c>
      <c r="P167" s="19"/>
      <c r="Q167" s="19"/>
      <c r="R167" s="19"/>
      <c r="S167" s="19"/>
      <c r="T167" s="19"/>
      <c r="U167" s="19"/>
      <c r="V167" s="19"/>
      <c r="W167" s="19"/>
      <c r="X167" s="19"/>
      <c r="Y167" s="19"/>
    </row>
    <row r="168" spans="1:25">
      <c r="A168" s="19">
        <v>23</v>
      </c>
      <c r="B168" s="19" t="s">
        <v>45</v>
      </c>
      <c r="C168" s="19" t="s">
        <v>433</v>
      </c>
      <c r="D168" s="16">
        <v>3.2000000000000003E-4</v>
      </c>
      <c r="E168" s="17">
        <v>1.7994928690000001</v>
      </c>
      <c r="F168" s="16">
        <v>1.697104776</v>
      </c>
      <c r="G168" s="18">
        <v>1.8226116919999999</v>
      </c>
      <c r="H168" s="17">
        <v>1.5798064279999999</v>
      </c>
      <c r="I168" s="16">
        <v>1.7217770080000001</v>
      </c>
      <c r="J168" s="18">
        <v>1.658560657</v>
      </c>
      <c r="K168" s="17">
        <v>1.658778745</v>
      </c>
      <c r="L168" s="16">
        <v>1.610267715</v>
      </c>
      <c r="M168" s="18">
        <v>1.6771118190000001</v>
      </c>
      <c r="N168" s="16">
        <v>1.6917235230000001</v>
      </c>
      <c r="O168" s="16">
        <v>8.0029085E-2</v>
      </c>
      <c r="P168" s="19"/>
      <c r="Q168" s="19"/>
      <c r="R168" s="19"/>
      <c r="S168" s="19"/>
      <c r="T168" s="19"/>
      <c r="U168" s="19"/>
      <c r="V168" s="19"/>
      <c r="W168" s="19"/>
      <c r="X168" s="19"/>
      <c r="Y168" s="19"/>
    </row>
    <row r="169" spans="1:25">
      <c r="A169" s="19">
        <v>23</v>
      </c>
      <c r="B169" s="19" t="s">
        <v>45</v>
      </c>
      <c r="C169" s="19" t="s">
        <v>433</v>
      </c>
      <c r="D169" s="16">
        <v>1E-3</v>
      </c>
      <c r="E169" s="17">
        <v>2.3554409349999998</v>
      </c>
      <c r="F169" s="16">
        <v>2.3194159559999998</v>
      </c>
      <c r="G169" s="18">
        <v>2.4120446270000002</v>
      </c>
      <c r="H169" s="17">
        <v>1.951254592</v>
      </c>
      <c r="I169" s="16">
        <v>2.1403371400000002</v>
      </c>
      <c r="J169" s="18">
        <v>2.0300190389999999</v>
      </c>
      <c r="K169" s="17">
        <v>2.0195503659999998</v>
      </c>
      <c r="L169" s="16">
        <v>1.9851077660000001</v>
      </c>
      <c r="M169" s="18">
        <v>2.0055796130000001</v>
      </c>
      <c r="N169" s="16">
        <v>2.1354166710000002</v>
      </c>
      <c r="O169" s="16">
        <v>0.17913452099999999</v>
      </c>
      <c r="P169" s="19"/>
      <c r="Q169" s="19"/>
      <c r="R169" s="19"/>
      <c r="S169" s="19"/>
      <c r="T169" s="19"/>
      <c r="U169" s="19"/>
      <c r="V169" s="19"/>
      <c r="W169" s="19"/>
      <c r="X169" s="19"/>
      <c r="Y169" s="19"/>
    </row>
    <row r="170" spans="1:25">
      <c r="A170" s="19">
        <v>24</v>
      </c>
      <c r="B170" s="19" t="s">
        <v>46</v>
      </c>
      <c r="C170" s="19" t="s">
        <v>434</v>
      </c>
      <c r="D170" s="16">
        <v>9.9999999999999995E-8</v>
      </c>
      <c r="E170" s="17">
        <v>0.40292750199999999</v>
      </c>
      <c r="F170" s="16">
        <v>0.42106106300000001</v>
      </c>
      <c r="G170" s="18">
        <v>0.43818448900000001</v>
      </c>
      <c r="H170" s="17">
        <v>0.39644034700000003</v>
      </c>
      <c r="I170" s="16">
        <v>0.38724840399999999</v>
      </c>
      <c r="J170" s="18">
        <v>0.39144884699999999</v>
      </c>
      <c r="K170" s="17">
        <v>0.40167071100000001</v>
      </c>
      <c r="L170" s="16">
        <v>0.39405765199999998</v>
      </c>
      <c r="M170" s="18">
        <v>0.39367431200000003</v>
      </c>
      <c r="N170" s="16">
        <v>0.402968147</v>
      </c>
      <c r="O170" s="16">
        <v>1.6421854999999999E-2</v>
      </c>
      <c r="P170" s="16">
        <v>173.91380000000001</v>
      </c>
      <c r="Q170" s="16">
        <v>7.485633</v>
      </c>
      <c r="R170" s="16">
        <v>1.35</v>
      </c>
      <c r="S170" s="16">
        <v>0.41317799999999999</v>
      </c>
      <c r="T170" s="16">
        <v>9.0819999999999998E-3</v>
      </c>
      <c r="U170" s="16">
        <v>2.0850580000000001</v>
      </c>
      <c r="V170" s="16">
        <v>2.4566000000000001E-2</v>
      </c>
      <c r="W170" s="16">
        <v>5.0463940000000003</v>
      </c>
      <c r="X170" s="16">
        <v>0.125856</v>
      </c>
      <c r="Y170" s="16">
        <v>0.99057700000000004</v>
      </c>
    </row>
    <row r="171" spans="1:25">
      <c r="A171" s="19">
        <v>24</v>
      </c>
      <c r="B171" s="19" t="s">
        <v>46</v>
      </c>
      <c r="C171" s="19" t="s">
        <v>434</v>
      </c>
      <c r="D171" s="16">
        <v>9.9999999999999995E-7</v>
      </c>
      <c r="E171" s="17">
        <v>0.41897537800000001</v>
      </c>
      <c r="F171" s="16">
        <v>0.42736218300000001</v>
      </c>
      <c r="G171" s="18">
        <v>0.42618004500000001</v>
      </c>
      <c r="H171" s="17">
        <v>0.41162178199999999</v>
      </c>
      <c r="I171" s="16">
        <v>0.41141032900000002</v>
      </c>
      <c r="J171" s="18">
        <v>0.40899453400000002</v>
      </c>
      <c r="K171" s="17">
        <v>0.41656505199999999</v>
      </c>
      <c r="L171" s="16">
        <v>0.402293809</v>
      </c>
      <c r="M171" s="18">
        <v>0.40537579600000001</v>
      </c>
      <c r="N171" s="16">
        <v>0.41430876799999999</v>
      </c>
      <c r="O171" s="16">
        <v>8.7049269999999995E-3</v>
      </c>
      <c r="P171" s="19"/>
      <c r="Q171" s="19"/>
      <c r="R171" s="19"/>
      <c r="S171" s="19"/>
      <c r="T171" s="19"/>
      <c r="U171" s="19"/>
      <c r="V171" s="19"/>
      <c r="W171" s="19"/>
      <c r="X171" s="19"/>
      <c r="Y171" s="19"/>
    </row>
    <row r="172" spans="1:25">
      <c r="A172" s="19">
        <v>24</v>
      </c>
      <c r="B172" s="19" t="s">
        <v>46</v>
      </c>
      <c r="C172" s="19" t="s">
        <v>434</v>
      </c>
      <c r="D172" s="16">
        <v>3.1999999999999999E-6</v>
      </c>
      <c r="E172" s="17">
        <v>0.43137484799999998</v>
      </c>
      <c r="F172" s="16">
        <v>0.42794674500000002</v>
      </c>
      <c r="G172" s="18">
        <v>0.435664467</v>
      </c>
      <c r="H172" s="17">
        <v>0.41106393099999999</v>
      </c>
      <c r="I172" s="16">
        <v>0.42470920600000001</v>
      </c>
      <c r="J172" s="18">
        <v>0.42154037900000002</v>
      </c>
      <c r="K172" s="17">
        <v>0.41455889000000001</v>
      </c>
      <c r="L172" s="16">
        <v>0.42005541099999999</v>
      </c>
      <c r="M172" s="18">
        <v>0.40155302500000001</v>
      </c>
      <c r="N172" s="16">
        <v>0.42094076699999999</v>
      </c>
      <c r="O172" s="16">
        <v>1.0631618000000001E-2</v>
      </c>
      <c r="P172" s="19"/>
      <c r="Q172" s="19"/>
      <c r="R172" s="19"/>
      <c r="S172" s="19"/>
      <c r="T172" s="19"/>
      <c r="U172" s="19"/>
      <c r="V172" s="19"/>
      <c r="W172" s="19"/>
      <c r="X172" s="19"/>
      <c r="Y172" s="19"/>
    </row>
    <row r="173" spans="1:25">
      <c r="A173" s="19">
        <v>24</v>
      </c>
      <c r="B173" s="19" t="s">
        <v>46</v>
      </c>
      <c r="C173" s="19" t="s">
        <v>434</v>
      </c>
      <c r="D173" s="16">
        <v>1.0000000000000001E-5</v>
      </c>
      <c r="E173" s="17">
        <v>0.46330454300000001</v>
      </c>
      <c r="F173" s="16">
        <v>0.47695075999999997</v>
      </c>
      <c r="G173" s="18">
        <v>0.46826820400000002</v>
      </c>
      <c r="H173" s="17">
        <v>0.46059318799999999</v>
      </c>
      <c r="I173" s="16">
        <v>0.46862891499999998</v>
      </c>
      <c r="J173" s="18">
        <v>0.46980593399999998</v>
      </c>
      <c r="K173" s="17">
        <v>0.44995453600000002</v>
      </c>
      <c r="L173" s="16">
        <v>0.45215113299999998</v>
      </c>
      <c r="M173" s="18">
        <v>0.45457678699999998</v>
      </c>
      <c r="N173" s="16">
        <v>0.46269266599999997</v>
      </c>
      <c r="O173" s="16">
        <v>9.1121559999999997E-3</v>
      </c>
      <c r="P173" s="19"/>
      <c r="Q173" s="19"/>
      <c r="R173" s="19"/>
      <c r="S173" s="19"/>
      <c r="T173" s="19"/>
      <c r="U173" s="19"/>
      <c r="V173" s="19"/>
      <c r="W173" s="19"/>
      <c r="X173" s="19"/>
      <c r="Y173" s="19"/>
    </row>
    <row r="174" spans="1:25">
      <c r="A174" s="19">
        <v>24</v>
      </c>
      <c r="B174" s="19" t="s">
        <v>46</v>
      </c>
      <c r="C174" s="19" t="s">
        <v>434</v>
      </c>
      <c r="D174" s="16">
        <v>3.1999999999999999E-5</v>
      </c>
      <c r="E174" s="17">
        <v>0.57864476399999998</v>
      </c>
      <c r="F174" s="16">
        <v>0.58153732999999996</v>
      </c>
      <c r="G174" s="18">
        <v>0.58024119299999999</v>
      </c>
      <c r="H174" s="17">
        <v>0.58218035899999998</v>
      </c>
      <c r="I174" s="16">
        <v>0.57907989500000001</v>
      </c>
      <c r="J174" s="18">
        <v>0.57961802100000004</v>
      </c>
      <c r="K174" s="17">
        <v>0.58897633699999996</v>
      </c>
      <c r="L174" s="16">
        <v>0.56307156000000003</v>
      </c>
      <c r="M174" s="18">
        <v>0.57664997900000003</v>
      </c>
      <c r="N174" s="16">
        <v>0.57888882600000002</v>
      </c>
      <c r="O174" s="16">
        <v>6.8671469999999997E-3</v>
      </c>
      <c r="P174" s="19"/>
      <c r="Q174" s="19"/>
      <c r="R174" s="19"/>
      <c r="S174" s="19"/>
      <c r="T174" s="19"/>
      <c r="U174" s="19"/>
      <c r="V174" s="19"/>
      <c r="W174" s="19"/>
      <c r="X174" s="19"/>
      <c r="Y174" s="19"/>
    </row>
    <row r="175" spans="1:25">
      <c r="A175" s="19">
        <v>24</v>
      </c>
      <c r="B175" s="19" t="s">
        <v>46</v>
      </c>
      <c r="C175" s="19" t="s">
        <v>434</v>
      </c>
      <c r="D175" s="16">
        <v>1E-4</v>
      </c>
      <c r="E175" s="17">
        <v>0.979776647</v>
      </c>
      <c r="F175" s="16">
        <v>0.94696869800000005</v>
      </c>
      <c r="G175" s="18">
        <v>0.92348076599999995</v>
      </c>
      <c r="H175" s="17">
        <v>0.90367624899999999</v>
      </c>
      <c r="I175" s="16">
        <v>0.86733605700000005</v>
      </c>
      <c r="J175" s="18">
        <v>0.84366131</v>
      </c>
      <c r="K175" s="17">
        <v>0.96414737699999997</v>
      </c>
      <c r="L175" s="16">
        <v>0.89457756700000002</v>
      </c>
      <c r="M175" s="18">
        <v>0.91179858899999999</v>
      </c>
      <c r="N175" s="16">
        <v>0.91504702900000001</v>
      </c>
      <c r="O175" s="16">
        <v>4.4189920000000001E-2</v>
      </c>
      <c r="P175" s="19"/>
      <c r="Q175" s="19"/>
      <c r="R175" s="19"/>
      <c r="S175" s="19"/>
      <c r="T175" s="19"/>
      <c r="U175" s="19"/>
      <c r="V175" s="19"/>
      <c r="W175" s="19"/>
      <c r="X175" s="19"/>
      <c r="Y175" s="19"/>
    </row>
    <row r="176" spans="1:25">
      <c r="A176" s="19">
        <v>24</v>
      </c>
      <c r="B176" s="19" t="s">
        <v>46</v>
      </c>
      <c r="C176" s="19" t="s">
        <v>434</v>
      </c>
      <c r="D176" s="16">
        <v>3.2000000000000003E-4</v>
      </c>
      <c r="E176" s="17">
        <v>1.67249208</v>
      </c>
      <c r="F176" s="16">
        <v>1.699621437</v>
      </c>
      <c r="G176" s="18">
        <v>1.6706873419999999</v>
      </c>
      <c r="H176" s="17">
        <v>1.556818335</v>
      </c>
      <c r="I176" s="16">
        <v>1.587771853</v>
      </c>
      <c r="J176" s="18">
        <v>1.604647173</v>
      </c>
      <c r="K176" s="17">
        <v>1.601521537</v>
      </c>
      <c r="L176" s="16">
        <v>1.528544693</v>
      </c>
      <c r="M176" s="18">
        <v>1.5863905110000001</v>
      </c>
      <c r="N176" s="16">
        <v>1.6120549959999999</v>
      </c>
      <c r="O176" s="16">
        <v>5.7224886000000003E-2</v>
      </c>
      <c r="P176" s="19"/>
      <c r="Q176" s="19"/>
      <c r="R176" s="19"/>
      <c r="S176" s="19"/>
      <c r="T176" s="19"/>
      <c r="U176" s="19"/>
      <c r="V176" s="19"/>
      <c r="W176" s="19"/>
      <c r="X176" s="19"/>
      <c r="Y176" s="19"/>
    </row>
    <row r="177" spans="1:25">
      <c r="A177" s="19">
        <v>24</v>
      </c>
      <c r="B177" s="19" t="s">
        <v>46</v>
      </c>
      <c r="C177" s="19" t="s">
        <v>434</v>
      </c>
      <c r="D177" s="16">
        <v>1E-3</v>
      </c>
      <c r="E177" s="17">
        <v>1.9970714839999999</v>
      </c>
      <c r="F177" s="16">
        <v>2.1431777749999998</v>
      </c>
      <c r="G177" s="18">
        <v>2.1179301079999999</v>
      </c>
      <c r="H177" s="17">
        <v>1.781788731</v>
      </c>
      <c r="I177" s="16">
        <v>1.845387659</v>
      </c>
      <c r="J177" s="18">
        <v>1.8289297499999999</v>
      </c>
      <c r="K177" s="17">
        <v>1.9046423649999999</v>
      </c>
      <c r="L177" s="16">
        <v>1.8225434760000001</v>
      </c>
      <c r="M177" s="18">
        <v>1.8731396419999999</v>
      </c>
      <c r="N177" s="16">
        <v>1.9238456660000001</v>
      </c>
      <c r="O177" s="16">
        <v>0.13213829299999999</v>
      </c>
      <c r="P177" s="19"/>
      <c r="Q177" s="19"/>
      <c r="R177" s="19"/>
      <c r="S177" s="19"/>
      <c r="T177" s="19"/>
      <c r="U177" s="19"/>
      <c r="V177" s="19"/>
      <c r="W177" s="19"/>
      <c r="X177" s="19"/>
      <c r="Y177" s="19"/>
    </row>
    <row r="178" spans="1:25">
      <c r="A178" s="19">
        <v>25</v>
      </c>
      <c r="B178" s="19" t="s">
        <v>47</v>
      </c>
      <c r="C178" s="19" t="s">
        <v>435</v>
      </c>
      <c r="D178" s="16">
        <v>9.9999999999999995E-8</v>
      </c>
      <c r="E178" s="17">
        <v>0.55841512299999996</v>
      </c>
      <c r="F178" s="16">
        <v>0.528705745</v>
      </c>
      <c r="G178" s="18">
        <v>0.52358956599999995</v>
      </c>
      <c r="H178" s="17">
        <v>0.51853090300000004</v>
      </c>
      <c r="I178" s="16">
        <v>0.490076595</v>
      </c>
      <c r="J178" s="18">
        <v>0.48547854800000001</v>
      </c>
      <c r="K178" s="17">
        <v>0.50735045000000001</v>
      </c>
      <c r="L178" s="16">
        <v>0.49737387399999999</v>
      </c>
      <c r="M178" s="18">
        <v>0.48061873500000002</v>
      </c>
      <c r="N178" s="16">
        <v>0.51001550399999995</v>
      </c>
      <c r="O178" s="16">
        <v>2.4948248999999999E-2</v>
      </c>
      <c r="P178" s="16">
        <v>170.61770000000001</v>
      </c>
      <c r="Q178" s="16">
        <v>12.050990000000001</v>
      </c>
      <c r="R178" s="16">
        <v>1.35</v>
      </c>
      <c r="S178" s="16">
        <v>0.52882799999999996</v>
      </c>
      <c r="T178" s="16">
        <v>1.7895999999999999E-2</v>
      </c>
      <c r="U178" s="16">
        <v>2.5230959999999998</v>
      </c>
      <c r="V178" s="16">
        <v>4.7810999999999999E-2</v>
      </c>
      <c r="W178" s="16">
        <v>4.7711050000000004</v>
      </c>
      <c r="X178" s="16">
        <v>0.18504699999999999</v>
      </c>
      <c r="Y178" s="16">
        <v>0.97497900000000004</v>
      </c>
    </row>
    <row r="179" spans="1:25">
      <c r="A179" s="19">
        <v>25</v>
      </c>
      <c r="B179" s="19" t="s">
        <v>47</v>
      </c>
      <c r="C179" s="19" t="s">
        <v>435</v>
      </c>
      <c r="D179" s="16">
        <v>9.9999999999999995E-7</v>
      </c>
      <c r="E179" s="17">
        <v>0.56565062399999999</v>
      </c>
      <c r="F179" s="16">
        <v>0.542093351</v>
      </c>
      <c r="G179" s="18">
        <v>0.51709393800000003</v>
      </c>
      <c r="H179" s="17">
        <v>0.51846677200000002</v>
      </c>
      <c r="I179" s="16">
        <v>0.52974124899999997</v>
      </c>
      <c r="J179" s="18">
        <v>0.50192404199999996</v>
      </c>
      <c r="K179" s="17">
        <v>0.53251927600000004</v>
      </c>
      <c r="L179" s="16">
        <v>0.51732702600000002</v>
      </c>
      <c r="M179" s="18">
        <v>0.51460096499999997</v>
      </c>
      <c r="N179" s="16">
        <v>0.52660191599999995</v>
      </c>
      <c r="O179" s="16">
        <v>1.8725927E-2</v>
      </c>
      <c r="P179" s="19"/>
      <c r="Q179" s="19"/>
      <c r="R179" s="19"/>
      <c r="S179" s="19"/>
      <c r="T179" s="19"/>
      <c r="U179" s="19"/>
      <c r="V179" s="19"/>
      <c r="W179" s="19"/>
      <c r="X179" s="19"/>
      <c r="Y179" s="19"/>
    </row>
    <row r="180" spans="1:25">
      <c r="A180" s="19">
        <v>25</v>
      </c>
      <c r="B180" s="19" t="s">
        <v>47</v>
      </c>
      <c r="C180" s="19" t="s">
        <v>435</v>
      </c>
      <c r="D180" s="16">
        <v>3.1999999999999999E-6</v>
      </c>
      <c r="E180" s="17">
        <v>0.57702617599999995</v>
      </c>
      <c r="F180" s="16">
        <v>0.54264295900000004</v>
      </c>
      <c r="G180" s="18">
        <v>0.51379043000000002</v>
      </c>
      <c r="H180" s="17">
        <v>0.53898838999999998</v>
      </c>
      <c r="I180" s="16">
        <v>0.528875659</v>
      </c>
      <c r="J180" s="18">
        <v>0.51399258599999997</v>
      </c>
      <c r="K180" s="17">
        <v>0.52554705199999996</v>
      </c>
      <c r="L180" s="16">
        <v>0.53207305400000005</v>
      </c>
      <c r="M180" s="18">
        <v>0.52311135900000005</v>
      </c>
      <c r="N180" s="16">
        <v>0.53289418499999996</v>
      </c>
      <c r="O180" s="16">
        <v>1.9263117E-2</v>
      </c>
      <c r="P180" s="19"/>
      <c r="Q180" s="19"/>
      <c r="R180" s="19"/>
      <c r="S180" s="19"/>
      <c r="T180" s="19"/>
      <c r="U180" s="19"/>
      <c r="V180" s="19"/>
      <c r="W180" s="19"/>
      <c r="X180" s="19"/>
      <c r="Y180" s="19"/>
    </row>
    <row r="181" spans="1:25">
      <c r="A181" s="19">
        <v>25</v>
      </c>
      <c r="B181" s="19" t="s">
        <v>47</v>
      </c>
      <c r="C181" s="19" t="s">
        <v>435</v>
      </c>
      <c r="D181" s="16">
        <v>1.0000000000000001E-5</v>
      </c>
      <c r="E181" s="17">
        <v>0.59913002100000001</v>
      </c>
      <c r="F181" s="16">
        <v>0.59355111699999996</v>
      </c>
      <c r="G181" s="18">
        <v>0.57171275499999996</v>
      </c>
      <c r="H181" s="17">
        <v>0.60097704500000004</v>
      </c>
      <c r="I181" s="16">
        <v>0.60307885000000006</v>
      </c>
      <c r="J181" s="18">
        <v>0.58527687299999998</v>
      </c>
      <c r="K181" s="17">
        <v>0.60008464500000003</v>
      </c>
      <c r="L181" s="16">
        <v>0.57342824800000003</v>
      </c>
      <c r="M181" s="18">
        <v>0.58897633699999996</v>
      </c>
      <c r="N181" s="16">
        <v>0.59069065499999995</v>
      </c>
      <c r="O181" s="16">
        <v>1.1818041E-2</v>
      </c>
      <c r="P181" s="19"/>
      <c r="Q181" s="19"/>
      <c r="R181" s="19"/>
      <c r="S181" s="19"/>
      <c r="T181" s="19"/>
      <c r="U181" s="19"/>
      <c r="V181" s="19"/>
      <c r="W181" s="19"/>
      <c r="X181" s="19"/>
      <c r="Y181" s="19"/>
    </row>
    <row r="182" spans="1:25">
      <c r="A182" s="19">
        <v>25</v>
      </c>
      <c r="B182" s="19" t="s">
        <v>47</v>
      </c>
      <c r="C182" s="19" t="s">
        <v>435</v>
      </c>
      <c r="D182" s="16">
        <v>3.1999999999999999E-5</v>
      </c>
      <c r="E182" s="17">
        <v>0.75917852399999997</v>
      </c>
      <c r="F182" s="16">
        <v>0.73353577999999997</v>
      </c>
      <c r="G182" s="18">
        <v>0.69512923100000001</v>
      </c>
      <c r="H182" s="17">
        <v>0.76514389500000002</v>
      </c>
      <c r="I182" s="16">
        <v>0.75596836599999995</v>
      </c>
      <c r="J182" s="18">
        <v>0.73321483200000004</v>
      </c>
      <c r="K182" s="17">
        <v>0.74661535099999998</v>
      </c>
      <c r="L182" s="16">
        <v>0.73941744600000003</v>
      </c>
      <c r="M182" s="18">
        <v>0.75781812599999998</v>
      </c>
      <c r="N182" s="16">
        <v>0.74289128299999996</v>
      </c>
      <c r="O182" s="16">
        <v>2.1338295E-2</v>
      </c>
      <c r="P182" s="19"/>
      <c r="Q182" s="19"/>
      <c r="R182" s="19"/>
      <c r="S182" s="19"/>
      <c r="T182" s="19"/>
      <c r="U182" s="19"/>
      <c r="V182" s="19"/>
      <c r="W182" s="19"/>
      <c r="X182" s="19"/>
      <c r="Y182" s="19"/>
    </row>
    <row r="183" spans="1:25">
      <c r="A183" s="19">
        <v>25</v>
      </c>
      <c r="B183" s="19" t="s">
        <v>47</v>
      </c>
      <c r="C183" s="19" t="s">
        <v>435</v>
      </c>
      <c r="D183" s="16">
        <v>1E-4</v>
      </c>
      <c r="E183" s="17">
        <v>1.2178419680000001</v>
      </c>
      <c r="F183" s="16">
        <v>1.2113991180000001</v>
      </c>
      <c r="G183" s="18">
        <v>1.092276341</v>
      </c>
      <c r="H183" s="17">
        <v>1.185862752</v>
      </c>
      <c r="I183" s="16">
        <v>1.121213408</v>
      </c>
      <c r="J183" s="18">
        <v>1.0864041630000001</v>
      </c>
      <c r="K183" s="17">
        <v>1.1828281140000001</v>
      </c>
      <c r="L183" s="16">
        <v>1.2062078919999999</v>
      </c>
      <c r="M183" s="18">
        <v>1.0619230230000001</v>
      </c>
      <c r="N183" s="16">
        <v>1.1517729750000001</v>
      </c>
      <c r="O183" s="16">
        <v>6.1063405000000001E-2</v>
      </c>
      <c r="P183" s="19"/>
      <c r="Q183" s="19"/>
      <c r="R183" s="19"/>
      <c r="S183" s="19"/>
      <c r="T183" s="19"/>
      <c r="U183" s="19"/>
      <c r="V183" s="19"/>
      <c r="W183" s="19"/>
      <c r="X183" s="19"/>
      <c r="Y183" s="19"/>
    </row>
    <row r="184" spans="1:25">
      <c r="A184" s="19">
        <v>25</v>
      </c>
      <c r="B184" s="19" t="s">
        <v>47</v>
      </c>
      <c r="C184" s="19" t="s">
        <v>435</v>
      </c>
      <c r="D184" s="16">
        <v>3.2000000000000003E-4</v>
      </c>
      <c r="E184" s="17">
        <v>2.1017938599999999</v>
      </c>
      <c r="F184" s="16">
        <v>2.1824777819999999</v>
      </c>
      <c r="G184" s="18">
        <v>1.57595369</v>
      </c>
      <c r="H184" s="17">
        <v>1.9677075719999999</v>
      </c>
      <c r="I184" s="16">
        <v>2.0049370959999999</v>
      </c>
      <c r="J184" s="18">
        <v>1.8398762129999999</v>
      </c>
      <c r="K184" s="17">
        <v>1.968254993</v>
      </c>
      <c r="L184" s="16">
        <v>1.927428573</v>
      </c>
      <c r="M184" s="18">
        <v>1.9604818289999999</v>
      </c>
      <c r="N184" s="16">
        <v>1.947656845</v>
      </c>
      <c r="O184" s="16">
        <v>0.170792271</v>
      </c>
      <c r="P184" s="19"/>
      <c r="Q184" s="19"/>
      <c r="R184" s="19"/>
      <c r="S184" s="19"/>
      <c r="T184" s="19"/>
      <c r="U184" s="19"/>
      <c r="V184" s="19"/>
      <c r="W184" s="19"/>
      <c r="X184" s="19"/>
      <c r="Y184" s="19"/>
    </row>
    <row r="185" spans="1:25">
      <c r="A185" s="19">
        <v>25</v>
      </c>
      <c r="B185" s="19" t="s">
        <v>47</v>
      </c>
      <c r="C185" s="19" t="s">
        <v>435</v>
      </c>
      <c r="D185" s="16">
        <v>1E-3</v>
      </c>
      <c r="E185" s="17">
        <v>2.884397039</v>
      </c>
      <c r="F185" s="16">
        <v>2.6588261700000002</v>
      </c>
      <c r="G185" s="18">
        <v>2.3665848839999999</v>
      </c>
      <c r="H185" s="17">
        <v>2.2447866869999999</v>
      </c>
      <c r="I185" s="16">
        <v>2.2572759420000001</v>
      </c>
      <c r="J185" s="18">
        <v>2.1559111849999999</v>
      </c>
      <c r="K185" s="17">
        <v>2.1385539900000001</v>
      </c>
      <c r="L185" s="16">
        <v>2.26431564</v>
      </c>
      <c r="M185" s="18">
        <v>2.1416423120000001</v>
      </c>
      <c r="N185" s="16">
        <v>2.3458104280000001</v>
      </c>
      <c r="O185" s="16">
        <v>0.25832951199999998</v>
      </c>
      <c r="P185" s="19"/>
      <c r="Q185" s="19"/>
      <c r="R185" s="19"/>
      <c r="S185" s="19"/>
      <c r="T185" s="19"/>
      <c r="U185" s="19"/>
      <c r="V185" s="19"/>
      <c r="W185" s="19"/>
      <c r="X185" s="19"/>
      <c r="Y185" s="19"/>
    </row>
    <row r="186" spans="1:25">
      <c r="A186" s="19">
        <v>26</v>
      </c>
      <c r="B186" s="19" t="s">
        <v>48</v>
      </c>
      <c r="C186" s="19" t="s">
        <v>436</v>
      </c>
      <c r="D186" s="16">
        <v>9.9999999999999995E-8</v>
      </c>
      <c r="E186" s="17">
        <v>0.64140700100000003</v>
      </c>
      <c r="F186" s="16">
        <v>0.63785682799999999</v>
      </c>
      <c r="G186" s="18">
        <v>0.66383980200000003</v>
      </c>
      <c r="H186" s="17">
        <v>0.60280064700000002</v>
      </c>
      <c r="I186" s="16">
        <v>0.63907015700000003</v>
      </c>
      <c r="J186" s="18">
        <v>0.60275585700000001</v>
      </c>
      <c r="K186" s="17">
        <v>0.61152721399999999</v>
      </c>
      <c r="L186" s="16">
        <v>0.61547057699999996</v>
      </c>
      <c r="M186" s="18">
        <v>0.62496500200000005</v>
      </c>
      <c r="N186" s="16">
        <v>0.62663256499999997</v>
      </c>
      <c r="O186" s="16">
        <v>2.0545497999999999E-2</v>
      </c>
      <c r="P186" s="16">
        <v>131.298</v>
      </c>
      <c r="Q186" s="16">
        <v>8.0841740000000009</v>
      </c>
      <c r="R186" s="16">
        <v>1.35</v>
      </c>
      <c r="S186" s="16">
        <v>0.64710199999999996</v>
      </c>
      <c r="T186" s="16">
        <v>1.6261999999999999E-2</v>
      </c>
      <c r="U186" s="16">
        <v>2.5567549999999999</v>
      </c>
      <c r="V186" s="16">
        <v>3.7117999999999998E-2</v>
      </c>
      <c r="W186" s="16">
        <v>3.9510830000000001</v>
      </c>
      <c r="X186" s="16">
        <v>0.114671</v>
      </c>
      <c r="Y186" s="16">
        <v>0.98043000000000002</v>
      </c>
    </row>
    <row r="187" spans="1:25">
      <c r="A187" s="19">
        <v>26</v>
      </c>
      <c r="B187" s="19" t="s">
        <v>48</v>
      </c>
      <c r="C187" s="19" t="s">
        <v>436</v>
      </c>
      <c r="D187" s="16">
        <v>9.9999999999999995E-7</v>
      </c>
      <c r="E187" s="17">
        <v>0.664339927</v>
      </c>
      <c r="F187" s="16">
        <v>0.66020800599999996</v>
      </c>
      <c r="G187" s="18">
        <v>0.65398916100000004</v>
      </c>
      <c r="H187" s="17">
        <v>0.63085991600000002</v>
      </c>
      <c r="I187" s="16">
        <v>0.672692556</v>
      </c>
      <c r="J187" s="18">
        <v>0.64437859099999995</v>
      </c>
      <c r="K187" s="17">
        <v>0.65284361999999996</v>
      </c>
      <c r="L187" s="16">
        <v>0.642601635</v>
      </c>
      <c r="M187" s="18">
        <v>0.63305123799999996</v>
      </c>
      <c r="N187" s="16">
        <v>0.65055162799999999</v>
      </c>
      <c r="O187" s="16">
        <v>1.408008E-2</v>
      </c>
      <c r="P187" s="16"/>
      <c r="Q187" s="16"/>
      <c r="R187" s="19"/>
      <c r="S187" s="19"/>
      <c r="T187" s="19"/>
      <c r="U187" s="19"/>
      <c r="V187" s="19"/>
      <c r="W187" s="19"/>
      <c r="X187" s="19"/>
      <c r="Y187" s="19"/>
    </row>
    <row r="188" spans="1:25">
      <c r="A188" s="19">
        <v>26</v>
      </c>
      <c r="B188" s="19" t="s">
        <v>48</v>
      </c>
      <c r="C188" s="19" t="s">
        <v>436</v>
      </c>
      <c r="D188" s="16">
        <v>3.1999999999999999E-6</v>
      </c>
      <c r="E188" s="17">
        <v>0.66345588</v>
      </c>
      <c r="F188" s="16">
        <v>0.66303441900000004</v>
      </c>
      <c r="G188" s="18">
        <v>0.72823700000000002</v>
      </c>
      <c r="H188" s="17">
        <v>0.63780209200000004</v>
      </c>
      <c r="I188" s="16">
        <v>0.67692839900000001</v>
      </c>
      <c r="J188" s="18">
        <v>0.64681023800000004</v>
      </c>
      <c r="K188" s="17">
        <v>0.65044695500000005</v>
      </c>
      <c r="L188" s="16">
        <v>0.65941348399999999</v>
      </c>
      <c r="M188" s="18">
        <v>0.65514677200000004</v>
      </c>
      <c r="N188" s="16">
        <v>0.66458613799999999</v>
      </c>
      <c r="O188" s="16">
        <v>2.635477E-2</v>
      </c>
      <c r="P188" s="16"/>
      <c r="Q188" s="16"/>
      <c r="R188" s="19"/>
      <c r="S188" s="19"/>
      <c r="T188" s="19"/>
      <c r="U188" s="19"/>
      <c r="V188" s="19"/>
      <c r="W188" s="19"/>
      <c r="X188" s="19"/>
      <c r="Y188" s="19"/>
    </row>
    <row r="189" spans="1:25">
      <c r="A189" s="19">
        <v>26</v>
      </c>
      <c r="B189" s="19" t="s">
        <v>48</v>
      </c>
      <c r="C189" s="19" t="s">
        <v>436</v>
      </c>
      <c r="D189" s="16">
        <v>1.0000000000000001E-5</v>
      </c>
      <c r="E189" s="17">
        <v>0.73001941199999998</v>
      </c>
      <c r="F189" s="16">
        <v>0.71205808999999998</v>
      </c>
      <c r="G189" s="18">
        <v>0.75117450100000005</v>
      </c>
      <c r="H189" s="17">
        <v>0.72722553899999998</v>
      </c>
      <c r="I189" s="16">
        <v>0.753185785</v>
      </c>
      <c r="J189" s="18">
        <v>0.71362681800000005</v>
      </c>
      <c r="K189" s="17">
        <v>0.71086662199999995</v>
      </c>
      <c r="L189" s="16">
        <v>0.73536289300000002</v>
      </c>
      <c r="M189" s="18">
        <v>0.73425359800000001</v>
      </c>
      <c r="N189" s="16">
        <v>0.72975258399999998</v>
      </c>
      <c r="O189" s="16">
        <v>1.5795648999999998E-2</v>
      </c>
      <c r="P189" s="16"/>
      <c r="Q189" s="16"/>
      <c r="R189" s="19"/>
      <c r="S189" s="19"/>
      <c r="T189" s="19"/>
      <c r="U189" s="19"/>
      <c r="V189" s="19"/>
      <c r="W189" s="19"/>
      <c r="X189" s="19"/>
      <c r="Y189" s="19"/>
    </row>
    <row r="190" spans="1:25">
      <c r="A190" s="19">
        <v>26</v>
      </c>
      <c r="B190" s="19" t="s">
        <v>48</v>
      </c>
      <c r="C190" s="19" t="s">
        <v>436</v>
      </c>
      <c r="D190" s="16">
        <v>3.1999999999999999E-5</v>
      </c>
      <c r="E190" s="17">
        <v>0.89963780599999998</v>
      </c>
      <c r="F190" s="16">
        <v>0.87476384799999996</v>
      </c>
      <c r="G190" s="18">
        <v>0.96054908999999999</v>
      </c>
      <c r="H190" s="17">
        <v>0.90156428499999997</v>
      </c>
      <c r="I190" s="16">
        <v>0.93262895000000001</v>
      </c>
      <c r="J190" s="18">
        <v>0.89030663700000001</v>
      </c>
      <c r="K190" s="17">
        <v>0.889203309</v>
      </c>
      <c r="L190" s="16">
        <v>0.90403598399999996</v>
      </c>
      <c r="M190" s="18">
        <v>0.90104890100000001</v>
      </c>
      <c r="N190" s="16">
        <v>0.90597097900000001</v>
      </c>
      <c r="O190" s="16">
        <v>2.5683964E-2</v>
      </c>
      <c r="P190" s="16"/>
      <c r="Q190" s="16"/>
      <c r="R190" s="19"/>
      <c r="S190" s="19"/>
      <c r="T190" s="19"/>
      <c r="U190" s="19"/>
      <c r="V190" s="19"/>
      <c r="W190" s="19"/>
      <c r="X190" s="19"/>
      <c r="Y190" s="19"/>
    </row>
    <row r="191" spans="1:25">
      <c r="A191" s="19">
        <v>26</v>
      </c>
      <c r="B191" s="19" t="s">
        <v>48</v>
      </c>
      <c r="C191" s="19" t="s">
        <v>436</v>
      </c>
      <c r="D191" s="16">
        <v>1E-4</v>
      </c>
      <c r="E191" s="17">
        <v>1.2854956200000001</v>
      </c>
      <c r="F191" s="16">
        <v>1.3923221240000001</v>
      </c>
      <c r="G191" s="18">
        <v>1.4374876910000001</v>
      </c>
      <c r="H191" s="17">
        <v>1.3712099710000001</v>
      </c>
      <c r="I191" s="16">
        <v>1.3880774849999999</v>
      </c>
      <c r="J191" s="18">
        <v>1.3612431810000001</v>
      </c>
      <c r="K191" s="17">
        <v>1.31937152</v>
      </c>
      <c r="L191" s="16">
        <v>1.3647449629999999</v>
      </c>
      <c r="M191" s="18">
        <v>1.356507473</v>
      </c>
      <c r="N191" s="16">
        <v>1.364051114</v>
      </c>
      <c r="O191" s="16">
        <v>4.3377990999999998E-2</v>
      </c>
      <c r="P191" s="16"/>
      <c r="Q191" s="16"/>
      <c r="R191" s="19"/>
      <c r="S191" s="19"/>
      <c r="T191" s="19"/>
      <c r="U191" s="19"/>
      <c r="V191" s="19"/>
      <c r="W191" s="19"/>
      <c r="X191" s="19"/>
      <c r="Y191" s="19"/>
    </row>
    <row r="192" spans="1:25">
      <c r="A192" s="19">
        <v>26</v>
      </c>
      <c r="B192" s="19" t="s">
        <v>48</v>
      </c>
      <c r="C192" s="19" t="s">
        <v>436</v>
      </c>
      <c r="D192" s="16">
        <v>3.2000000000000003E-4</v>
      </c>
      <c r="E192" s="17">
        <v>2.1309904249999998</v>
      </c>
      <c r="F192" s="16">
        <v>2.121578988</v>
      </c>
      <c r="G192" s="18">
        <v>2.3936938159999999</v>
      </c>
      <c r="H192" s="17">
        <v>2.150779913</v>
      </c>
      <c r="I192" s="16">
        <v>2.2341022559999999</v>
      </c>
      <c r="J192" s="18">
        <v>2.1442732699999998</v>
      </c>
      <c r="K192" s="17">
        <v>2.1323311070000002</v>
      </c>
      <c r="L192" s="16">
        <v>2.3033165879999999</v>
      </c>
      <c r="M192" s="18">
        <v>2.2543911319999999</v>
      </c>
      <c r="N192" s="16">
        <v>2.2072730549999999</v>
      </c>
      <c r="O192" s="16">
        <v>9.5430758000000004E-2</v>
      </c>
      <c r="P192" s="16"/>
      <c r="Q192" s="16"/>
      <c r="R192" s="19"/>
      <c r="S192" s="19"/>
      <c r="T192" s="19"/>
      <c r="U192" s="19"/>
      <c r="V192" s="19"/>
      <c r="W192" s="19"/>
      <c r="X192" s="19"/>
      <c r="Y192" s="19"/>
    </row>
    <row r="193" spans="1:25">
      <c r="A193" s="19">
        <v>26</v>
      </c>
      <c r="B193" s="19" t="s">
        <v>48</v>
      </c>
      <c r="C193" s="19" t="s">
        <v>436</v>
      </c>
      <c r="D193" s="16">
        <v>1E-3</v>
      </c>
      <c r="E193" s="17">
        <v>2.005283586</v>
      </c>
      <c r="F193" s="16">
        <v>2.8177267339999998</v>
      </c>
      <c r="G193" s="18">
        <v>2.6110886569999998</v>
      </c>
      <c r="H193" s="17">
        <v>2.3104372089999998</v>
      </c>
      <c r="I193" s="16">
        <v>2.38017009</v>
      </c>
      <c r="J193" s="18">
        <v>2.2573517980000002</v>
      </c>
      <c r="K193" s="17">
        <v>2.4232840960000002</v>
      </c>
      <c r="L193" s="16">
        <v>2.3398267079999999</v>
      </c>
      <c r="M193" s="18">
        <v>2.3788420480000001</v>
      </c>
      <c r="N193" s="16">
        <v>2.3915567690000001</v>
      </c>
      <c r="O193" s="16">
        <v>0.22571756700000001</v>
      </c>
      <c r="P193" s="19"/>
      <c r="Q193" s="19"/>
      <c r="R193" s="19"/>
      <c r="S193" s="19"/>
      <c r="T193" s="19"/>
      <c r="U193" s="19"/>
      <c r="V193" s="19"/>
      <c r="W193" s="19"/>
      <c r="X193" s="19"/>
      <c r="Y193" s="19"/>
    </row>
    <row r="194" spans="1:25">
      <c r="A194" s="19">
        <v>27</v>
      </c>
      <c r="B194" s="19" t="s">
        <v>49</v>
      </c>
      <c r="C194" s="19" t="s">
        <v>437</v>
      </c>
      <c r="D194" s="16">
        <v>9.9999999999999995E-8</v>
      </c>
      <c r="E194" s="17">
        <v>0.74081960099999999</v>
      </c>
      <c r="F194" s="16">
        <v>0.74669912199999999</v>
      </c>
      <c r="G194" s="18">
        <v>0.75569699300000004</v>
      </c>
      <c r="H194" s="17">
        <v>0.79341883800000002</v>
      </c>
      <c r="I194" s="16">
        <v>0.77054007999999996</v>
      </c>
      <c r="J194" s="18">
        <v>0.88702578399999998</v>
      </c>
      <c r="K194" s="17">
        <v>0.78182227000000004</v>
      </c>
      <c r="L194" s="16">
        <v>0.78184607100000003</v>
      </c>
      <c r="M194" s="18">
        <v>0.78800081899999996</v>
      </c>
      <c r="N194" s="16">
        <v>0.78287439800000003</v>
      </c>
      <c r="O194" s="16">
        <v>4.3236478000000002E-2</v>
      </c>
      <c r="P194" s="16">
        <v>111.7012</v>
      </c>
      <c r="Q194" s="16">
        <v>6.8225619999999996</v>
      </c>
      <c r="R194" s="16">
        <v>1.35</v>
      </c>
      <c r="S194" s="16">
        <v>0.79732199999999998</v>
      </c>
      <c r="T194" s="16">
        <v>1.6934999999999999E-2</v>
      </c>
      <c r="U194" s="16">
        <v>2.7118169999999999</v>
      </c>
      <c r="V194" s="16">
        <v>3.5444000000000003E-2</v>
      </c>
      <c r="W194" s="16">
        <v>3.4011559999999998</v>
      </c>
      <c r="X194" s="16">
        <v>8.4820000000000007E-2</v>
      </c>
      <c r="Y194" s="16">
        <v>0.98056699999999997</v>
      </c>
    </row>
    <row r="195" spans="1:25">
      <c r="A195" s="19">
        <v>27</v>
      </c>
      <c r="B195" s="19" t="s">
        <v>49</v>
      </c>
      <c r="C195" s="19" t="s">
        <v>437</v>
      </c>
      <c r="D195" s="16">
        <v>9.9999999999999995E-7</v>
      </c>
      <c r="E195" s="17">
        <v>0.79162779299999997</v>
      </c>
      <c r="F195" s="16">
        <v>0.72362252100000002</v>
      </c>
      <c r="G195" s="18">
        <v>0.81975082499999996</v>
      </c>
      <c r="H195" s="17">
        <v>0.80298511800000005</v>
      </c>
      <c r="I195" s="16">
        <v>0.781256065</v>
      </c>
      <c r="J195" s="18">
        <v>0.90156428499999997</v>
      </c>
      <c r="K195" s="17">
        <v>0.79350467099999999</v>
      </c>
      <c r="L195" s="16">
        <v>0.77536899999999997</v>
      </c>
      <c r="M195" s="18">
        <v>0.80598720300000004</v>
      </c>
      <c r="N195" s="16">
        <v>0.79951860900000005</v>
      </c>
      <c r="O195" s="16">
        <v>4.6973256999999997E-2</v>
      </c>
      <c r="P195" s="19"/>
      <c r="Q195" s="19"/>
      <c r="R195" s="19"/>
      <c r="S195" s="19"/>
      <c r="T195" s="19"/>
      <c r="U195" s="19"/>
      <c r="V195" s="19"/>
      <c r="W195" s="19"/>
      <c r="X195" s="19"/>
      <c r="Y195" s="19"/>
    </row>
    <row r="196" spans="1:25">
      <c r="A196" s="19">
        <v>27</v>
      </c>
      <c r="B196" s="19" t="s">
        <v>49</v>
      </c>
      <c r="C196" s="19" t="s">
        <v>437</v>
      </c>
      <c r="D196" s="16">
        <v>3.1999999999999999E-6</v>
      </c>
      <c r="E196" s="17">
        <v>0.78713501100000005</v>
      </c>
      <c r="F196" s="16">
        <v>0.76840983699999998</v>
      </c>
      <c r="G196" s="18">
        <v>0.79144939800000003</v>
      </c>
      <c r="H196" s="17">
        <v>0.83117192799999995</v>
      </c>
      <c r="I196" s="16">
        <v>0.81838673500000003</v>
      </c>
      <c r="J196" s="18">
        <v>0.93284947299999998</v>
      </c>
      <c r="K196" s="17">
        <v>0.833102813</v>
      </c>
      <c r="L196" s="16">
        <v>0.78102844100000002</v>
      </c>
      <c r="M196" s="18">
        <v>0.82236894699999996</v>
      </c>
      <c r="N196" s="16">
        <v>0.81843361999999997</v>
      </c>
      <c r="O196" s="16">
        <v>4.8853357E-2</v>
      </c>
      <c r="P196" s="19"/>
      <c r="Q196" s="19"/>
      <c r="R196" s="19"/>
      <c r="S196" s="19"/>
      <c r="T196" s="19"/>
      <c r="U196" s="19"/>
      <c r="V196" s="19"/>
      <c r="W196" s="19"/>
      <c r="X196" s="19"/>
      <c r="Y196" s="19"/>
    </row>
    <row r="197" spans="1:25">
      <c r="A197" s="19">
        <v>27</v>
      </c>
      <c r="B197" s="19" t="s">
        <v>49</v>
      </c>
      <c r="C197" s="19" t="s">
        <v>437</v>
      </c>
      <c r="D197" s="16">
        <v>1.0000000000000001E-5</v>
      </c>
      <c r="E197" s="17">
        <v>0.84794740000000002</v>
      </c>
      <c r="F197" s="16">
        <v>0.82678451500000005</v>
      </c>
      <c r="G197" s="18">
        <v>0.88971624900000001</v>
      </c>
      <c r="H197" s="17">
        <v>0.89473439700000001</v>
      </c>
      <c r="I197" s="16">
        <v>0.88329298499999997</v>
      </c>
      <c r="J197" s="18">
        <v>1.012076612</v>
      </c>
      <c r="K197" s="17">
        <v>0.88713556500000001</v>
      </c>
      <c r="L197" s="16">
        <v>0.896275186</v>
      </c>
      <c r="M197" s="18">
        <v>0.91329965199999996</v>
      </c>
      <c r="N197" s="16">
        <v>0.89458472899999997</v>
      </c>
      <c r="O197" s="16">
        <v>5.1400481999999997E-2</v>
      </c>
      <c r="P197" s="19"/>
      <c r="Q197" s="19"/>
      <c r="R197" s="19"/>
      <c r="S197" s="19"/>
      <c r="T197" s="19"/>
      <c r="U197" s="19"/>
      <c r="V197" s="19"/>
      <c r="W197" s="19"/>
      <c r="X197" s="19"/>
      <c r="Y197" s="19"/>
    </row>
    <row r="198" spans="1:25">
      <c r="A198" s="19">
        <v>27</v>
      </c>
      <c r="B198" s="19" t="s">
        <v>49</v>
      </c>
      <c r="C198" s="19" t="s">
        <v>437</v>
      </c>
      <c r="D198" s="16">
        <v>3.1999999999999999E-5</v>
      </c>
      <c r="E198" s="17">
        <v>1.0684733630000001</v>
      </c>
      <c r="F198" s="16">
        <v>1.0223959929999999</v>
      </c>
      <c r="G198" s="18">
        <v>1.0366573619999999</v>
      </c>
      <c r="H198" s="17">
        <v>1.0945646630000001</v>
      </c>
      <c r="I198" s="16">
        <v>1.100835249</v>
      </c>
      <c r="J198" s="18">
        <v>1.2579024430000001</v>
      </c>
      <c r="K198" s="17">
        <v>1.1066087040000001</v>
      </c>
      <c r="L198" s="16">
        <v>1.0786028679999999</v>
      </c>
      <c r="M198" s="18">
        <v>1.0931580940000001</v>
      </c>
      <c r="N198" s="16">
        <v>1.0954665269999999</v>
      </c>
      <c r="O198" s="16">
        <v>6.7412326999999994E-2</v>
      </c>
      <c r="P198" s="19"/>
      <c r="Q198" s="19"/>
      <c r="R198" s="19"/>
      <c r="S198" s="19"/>
      <c r="T198" s="19"/>
      <c r="U198" s="19"/>
      <c r="V198" s="19"/>
      <c r="W198" s="19"/>
      <c r="X198" s="19"/>
      <c r="Y198" s="19"/>
    </row>
    <row r="199" spans="1:25">
      <c r="A199" s="19">
        <v>27</v>
      </c>
      <c r="B199" s="19" t="s">
        <v>49</v>
      </c>
      <c r="C199" s="19" t="s">
        <v>437</v>
      </c>
      <c r="D199" s="16">
        <v>1E-4</v>
      </c>
      <c r="E199" s="17">
        <v>1.518172375</v>
      </c>
      <c r="F199" s="16">
        <v>1.506605532</v>
      </c>
      <c r="G199" s="18">
        <v>1.5965820669999999</v>
      </c>
      <c r="H199" s="17">
        <v>1.630431967</v>
      </c>
      <c r="I199" s="16">
        <v>1.6020160450000001</v>
      </c>
      <c r="J199" s="18">
        <v>1.852021873</v>
      </c>
      <c r="K199" s="17">
        <v>1.60935556</v>
      </c>
      <c r="L199" s="16">
        <v>1.6580250059999999</v>
      </c>
      <c r="M199" s="18">
        <v>1.626220341</v>
      </c>
      <c r="N199" s="16">
        <v>1.622158974</v>
      </c>
      <c r="O199" s="16">
        <v>9.9748380999999997E-2</v>
      </c>
      <c r="P199" s="19"/>
      <c r="Q199" s="19"/>
      <c r="R199" s="19"/>
      <c r="S199" s="19"/>
      <c r="T199" s="19"/>
      <c r="U199" s="19"/>
      <c r="V199" s="19"/>
      <c r="W199" s="19"/>
      <c r="X199" s="19"/>
      <c r="Y199" s="19"/>
    </row>
    <row r="200" spans="1:25">
      <c r="A200" s="19">
        <v>27</v>
      </c>
      <c r="B200" s="19" t="s">
        <v>49</v>
      </c>
      <c r="C200" s="19" t="s">
        <v>437</v>
      </c>
      <c r="D200" s="16">
        <v>3.2000000000000003E-4</v>
      </c>
      <c r="E200" s="17">
        <v>2.3600478429999998</v>
      </c>
      <c r="F200" s="16">
        <v>2.313171407</v>
      </c>
      <c r="G200" s="18">
        <v>2.3190538109999999</v>
      </c>
      <c r="H200" s="17">
        <v>2.4377344430000001</v>
      </c>
      <c r="I200" s="16">
        <v>2.3913414670000002</v>
      </c>
      <c r="J200" s="18">
        <v>2.7806610479999998</v>
      </c>
      <c r="K200" s="17">
        <v>2.503207841</v>
      </c>
      <c r="L200" s="16">
        <v>2.480536845</v>
      </c>
      <c r="M200" s="18">
        <v>2.4642753869999998</v>
      </c>
      <c r="N200" s="16">
        <v>2.4500033440000002</v>
      </c>
      <c r="O200" s="16">
        <v>0.14179902799999999</v>
      </c>
      <c r="P200" s="19"/>
      <c r="Q200" s="19"/>
      <c r="R200" s="19"/>
      <c r="S200" s="19"/>
      <c r="T200" s="19"/>
      <c r="U200" s="19"/>
      <c r="V200" s="19"/>
      <c r="W200" s="19"/>
      <c r="X200" s="19"/>
      <c r="Y200" s="19"/>
    </row>
    <row r="201" spans="1:25">
      <c r="A201" s="19">
        <v>27</v>
      </c>
      <c r="B201" s="19" t="s">
        <v>49</v>
      </c>
      <c r="C201" s="19" t="s">
        <v>437</v>
      </c>
      <c r="D201" s="16">
        <v>1E-3</v>
      </c>
      <c r="E201" s="17">
        <v>2.497973429</v>
      </c>
      <c r="F201" s="16">
        <v>2.378039217</v>
      </c>
      <c r="G201" s="18">
        <v>2.5124569110000001</v>
      </c>
      <c r="H201" s="17">
        <v>2.4463173720000002</v>
      </c>
      <c r="I201" s="16">
        <v>2.4499359890000001</v>
      </c>
      <c r="J201" s="18">
        <v>2.8384563310000002</v>
      </c>
      <c r="K201" s="17">
        <v>2.6009930579999998</v>
      </c>
      <c r="L201" s="16">
        <v>2.595202848</v>
      </c>
      <c r="M201" s="18">
        <v>2.6527745189999998</v>
      </c>
      <c r="N201" s="16">
        <v>2.5524610750000001</v>
      </c>
      <c r="O201" s="16">
        <v>0.13820654199999999</v>
      </c>
      <c r="P201" s="19"/>
      <c r="Q201" s="19"/>
      <c r="R201" s="19"/>
      <c r="S201" s="19"/>
      <c r="T201" s="19"/>
      <c r="U201" s="19"/>
      <c r="V201" s="19"/>
      <c r="W201" s="19"/>
      <c r="X201" s="19"/>
      <c r="Y201" s="19"/>
    </row>
    <row r="202" spans="1:25">
      <c r="A202" s="19">
        <v>28</v>
      </c>
      <c r="B202" s="19" t="s">
        <v>50</v>
      </c>
      <c r="C202" s="19" t="s">
        <v>438</v>
      </c>
      <c r="D202" s="16">
        <v>9.9999999999999995E-8</v>
      </c>
      <c r="E202" s="17">
        <v>1.0343198259999999</v>
      </c>
      <c r="F202" s="16">
        <v>1.0171075519999999</v>
      </c>
      <c r="G202" s="18">
        <v>0.99839362700000001</v>
      </c>
      <c r="H202" s="17">
        <v>0.98691806100000001</v>
      </c>
      <c r="I202" s="16">
        <v>1.0081215859999999</v>
      </c>
      <c r="J202" s="18">
        <v>0.99059682900000001</v>
      </c>
      <c r="K202" s="17">
        <v>0.96141661599999995</v>
      </c>
      <c r="L202" s="16">
        <v>1.03965851</v>
      </c>
      <c r="M202" s="18">
        <v>0.97334041599999999</v>
      </c>
      <c r="N202" s="16">
        <v>1.0010970029999999</v>
      </c>
      <c r="O202" s="16">
        <v>2.6362838E-2</v>
      </c>
      <c r="P202" s="16">
        <v>111.37609999999999</v>
      </c>
      <c r="Q202" s="16">
        <v>7.9790210000000004</v>
      </c>
      <c r="R202" s="16">
        <v>1.35</v>
      </c>
      <c r="S202" s="16">
        <v>1.0053270000000001</v>
      </c>
      <c r="T202" s="16">
        <v>1.9203999999999999E-2</v>
      </c>
      <c r="U202" s="16">
        <v>2.8549370000000001</v>
      </c>
      <c r="V202" s="16">
        <v>4.0134999999999997E-2</v>
      </c>
      <c r="W202" s="16">
        <v>2.8398099999999999</v>
      </c>
      <c r="X202" s="16">
        <v>6.7353999999999997E-2</v>
      </c>
      <c r="Y202" s="16">
        <v>0.97345700000000002</v>
      </c>
    </row>
    <row r="203" spans="1:25">
      <c r="A203" s="19">
        <v>28</v>
      </c>
      <c r="B203" s="19" t="s">
        <v>50</v>
      </c>
      <c r="C203" s="19" t="s">
        <v>438</v>
      </c>
      <c r="D203" s="16">
        <v>9.9999999999999995E-7</v>
      </c>
      <c r="E203" s="17">
        <v>1.049112158</v>
      </c>
      <c r="F203" s="16">
        <v>0.99848600399999998</v>
      </c>
      <c r="G203" s="18">
        <v>1.0230468150000001</v>
      </c>
      <c r="H203" s="17">
        <v>0.99500223399999999</v>
      </c>
      <c r="I203" s="16">
        <v>1.0157280319999999</v>
      </c>
      <c r="J203" s="18">
        <v>0.95967693099999996</v>
      </c>
      <c r="K203" s="17">
        <v>0.99444122300000004</v>
      </c>
      <c r="L203" s="16">
        <v>0.99037522700000002</v>
      </c>
      <c r="M203" s="18">
        <v>0.95131943100000005</v>
      </c>
      <c r="N203" s="16">
        <v>0.99746533900000001</v>
      </c>
      <c r="O203" s="16">
        <v>3.0164680999999999E-2</v>
      </c>
      <c r="P203" s="19"/>
      <c r="Q203" s="19"/>
      <c r="R203" s="19"/>
      <c r="S203" s="19"/>
      <c r="T203" s="19"/>
      <c r="U203" s="19"/>
      <c r="V203" s="19"/>
      <c r="W203" s="19"/>
      <c r="X203" s="19"/>
      <c r="Y203" s="19"/>
    </row>
    <row r="204" spans="1:25">
      <c r="A204" s="19">
        <v>28</v>
      </c>
      <c r="B204" s="19" t="s">
        <v>50</v>
      </c>
      <c r="C204" s="19" t="s">
        <v>438</v>
      </c>
      <c r="D204" s="16">
        <v>3.1999999999999999E-6</v>
      </c>
      <c r="E204" s="17">
        <v>1.0644798049999999</v>
      </c>
      <c r="F204" s="16">
        <v>0.96411620099999995</v>
      </c>
      <c r="G204" s="18">
        <v>0.99875591500000005</v>
      </c>
      <c r="H204" s="17">
        <v>1.0062454279999999</v>
      </c>
      <c r="I204" s="16">
        <v>1.0238154820000001</v>
      </c>
      <c r="J204" s="18">
        <v>1.0133470630000001</v>
      </c>
      <c r="K204" s="17">
        <v>0.98210080399999999</v>
      </c>
      <c r="L204" s="16">
        <v>1.071539317</v>
      </c>
      <c r="M204" s="18">
        <v>0.97833353599999995</v>
      </c>
      <c r="N204" s="16">
        <v>1.011414839</v>
      </c>
      <c r="O204" s="16">
        <v>3.7023928999999997E-2</v>
      </c>
      <c r="P204" s="19"/>
      <c r="Q204" s="19"/>
      <c r="R204" s="19"/>
      <c r="S204" s="19"/>
      <c r="T204" s="19"/>
      <c r="U204" s="19"/>
      <c r="V204" s="19"/>
      <c r="W204" s="19"/>
      <c r="X204" s="19"/>
      <c r="Y204" s="19"/>
    </row>
    <row r="205" spans="1:25">
      <c r="A205" s="19">
        <v>28</v>
      </c>
      <c r="B205" s="19" t="s">
        <v>50</v>
      </c>
      <c r="C205" s="19" t="s">
        <v>438</v>
      </c>
      <c r="D205" s="16">
        <v>1.0000000000000001E-5</v>
      </c>
      <c r="E205" s="17">
        <v>1.1454186559999999</v>
      </c>
      <c r="F205" s="16">
        <v>1.1680508089999999</v>
      </c>
      <c r="G205" s="18">
        <v>1.110844653</v>
      </c>
      <c r="H205" s="17">
        <v>1.1084755070000001</v>
      </c>
      <c r="I205" s="16">
        <v>1.1272735650000001</v>
      </c>
      <c r="J205" s="18">
        <v>1.07395744</v>
      </c>
      <c r="K205" s="17">
        <v>1.1218351339999999</v>
      </c>
      <c r="L205" s="16">
        <v>1.1471987990000001</v>
      </c>
      <c r="M205" s="18">
        <v>1.0327115200000001</v>
      </c>
      <c r="N205" s="16">
        <v>1.11508512</v>
      </c>
      <c r="O205" s="16">
        <v>4.1063154999999997E-2</v>
      </c>
      <c r="P205" s="19"/>
      <c r="Q205" s="19"/>
      <c r="R205" s="19"/>
      <c r="S205" s="19"/>
      <c r="T205" s="19"/>
      <c r="U205" s="19"/>
      <c r="V205" s="19"/>
      <c r="W205" s="19"/>
      <c r="X205" s="19"/>
      <c r="Y205" s="19"/>
    </row>
    <row r="206" spans="1:25">
      <c r="A206" s="19">
        <v>28</v>
      </c>
      <c r="B206" s="19" t="s">
        <v>50</v>
      </c>
      <c r="C206" s="19" t="s">
        <v>438</v>
      </c>
      <c r="D206" s="16">
        <v>3.1999999999999999E-5</v>
      </c>
      <c r="E206" s="17">
        <v>1.117988679</v>
      </c>
      <c r="F206" s="16">
        <v>1.2430490279999999</v>
      </c>
      <c r="G206" s="18">
        <v>1.340952302</v>
      </c>
      <c r="H206" s="17">
        <v>1.349265548</v>
      </c>
      <c r="I206" s="16">
        <v>1.3754300530000001</v>
      </c>
      <c r="J206" s="18">
        <v>1.310272699</v>
      </c>
      <c r="K206" s="17">
        <v>1.2567773769999999</v>
      </c>
      <c r="L206" s="16">
        <v>1.384038734</v>
      </c>
      <c r="M206" s="18">
        <v>1.317251999</v>
      </c>
      <c r="N206" s="16">
        <v>1.2994473799999999</v>
      </c>
      <c r="O206" s="16">
        <v>8.3289050000000003E-2</v>
      </c>
      <c r="P206" s="19"/>
      <c r="Q206" s="19"/>
      <c r="R206" s="19"/>
      <c r="S206" s="19"/>
      <c r="T206" s="19"/>
      <c r="U206" s="19"/>
      <c r="V206" s="19"/>
      <c r="W206" s="19"/>
      <c r="X206" s="19"/>
      <c r="Y206" s="19"/>
    </row>
    <row r="207" spans="1:25">
      <c r="A207" s="19">
        <v>28</v>
      </c>
      <c r="B207" s="19" t="s">
        <v>50</v>
      </c>
      <c r="C207" s="19" t="s">
        <v>438</v>
      </c>
      <c r="D207" s="16">
        <v>1E-4</v>
      </c>
      <c r="E207" s="17">
        <v>1.349537462</v>
      </c>
      <c r="F207" s="16">
        <v>1.6891221300000001</v>
      </c>
      <c r="G207" s="18">
        <v>1.9447319519999999</v>
      </c>
      <c r="H207" s="17">
        <v>1.893597754</v>
      </c>
      <c r="I207" s="16">
        <v>1.8948607319999999</v>
      </c>
      <c r="J207" s="18">
        <v>1.8459311380000001</v>
      </c>
      <c r="K207" s="17">
        <v>1.7945097000000001</v>
      </c>
      <c r="L207" s="16">
        <v>1.9576408089999999</v>
      </c>
      <c r="M207" s="18">
        <v>1.7257739240000001</v>
      </c>
      <c r="N207" s="16">
        <v>1.7884117340000001</v>
      </c>
      <c r="O207" s="16">
        <v>0.18881478800000001</v>
      </c>
      <c r="P207" s="19"/>
      <c r="Q207" s="19"/>
      <c r="R207" s="19"/>
      <c r="S207" s="19"/>
      <c r="T207" s="19"/>
      <c r="U207" s="19"/>
      <c r="V207" s="19"/>
      <c r="W207" s="19"/>
      <c r="X207" s="19"/>
      <c r="Y207" s="19"/>
    </row>
    <row r="208" spans="1:25">
      <c r="A208" s="19">
        <v>28</v>
      </c>
      <c r="B208" s="19" t="s">
        <v>50</v>
      </c>
      <c r="C208" s="19" t="s">
        <v>438</v>
      </c>
      <c r="D208" s="16">
        <v>3.2000000000000003E-4</v>
      </c>
      <c r="E208" s="17">
        <v>2.6383988180000002</v>
      </c>
      <c r="F208" s="16">
        <v>2.3229376799999999</v>
      </c>
      <c r="G208" s="18">
        <v>2.6812127530000001</v>
      </c>
      <c r="H208" s="17">
        <v>2.6638114869999998</v>
      </c>
      <c r="I208" s="16">
        <v>2.6929394879999999</v>
      </c>
      <c r="J208" s="18">
        <v>2.560000805</v>
      </c>
      <c r="K208" s="17">
        <v>2.6316052999999999</v>
      </c>
      <c r="L208" s="16">
        <v>2.8286213679999999</v>
      </c>
      <c r="M208" s="18">
        <v>2.6028815340000002</v>
      </c>
      <c r="N208" s="16">
        <v>2.6247121369999999</v>
      </c>
      <c r="O208" s="16">
        <v>0.135518366</v>
      </c>
      <c r="P208" s="19"/>
      <c r="Q208" s="19"/>
      <c r="R208" s="19"/>
      <c r="S208" s="19"/>
      <c r="T208" s="19"/>
      <c r="U208" s="19"/>
      <c r="V208" s="19"/>
      <c r="W208" s="19"/>
      <c r="X208" s="19"/>
      <c r="Y208" s="19"/>
    </row>
    <row r="209" spans="1:25">
      <c r="A209" s="19">
        <v>28</v>
      </c>
      <c r="B209" s="19" t="s">
        <v>50</v>
      </c>
      <c r="C209" s="19" t="s">
        <v>438</v>
      </c>
      <c r="D209" s="16">
        <v>1E-3</v>
      </c>
      <c r="E209" s="17">
        <v>2.6361630279999999</v>
      </c>
      <c r="F209" s="16">
        <v>2.5329577840000002</v>
      </c>
      <c r="G209" s="18">
        <v>2.695175286</v>
      </c>
      <c r="H209" s="17">
        <v>2.6455735539999998</v>
      </c>
      <c r="I209" s="16">
        <v>2.7985443349999999</v>
      </c>
      <c r="J209" s="18">
        <v>2.598047539</v>
      </c>
      <c r="K209" s="17">
        <v>2.7475348560000001</v>
      </c>
      <c r="L209" s="16">
        <v>2.9004428930000001</v>
      </c>
      <c r="M209" s="18">
        <v>2.6495429829999999</v>
      </c>
      <c r="N209" s="16">
        <v>2.6893313619999999</v>
      </c>
      <c r="O209" s="16">
        <v>0.111258435</v>
      </c>
      <c r="P209" s="19"/>
      <c r="Q209" s="19"/>
      <c r="R209" s="19"/>
      <c r="S209" s="19"/>
      <c r="T209" s="19"/>
      <c r="U209" s="19"/>
      <c r="V209" s="19"/>
      <c r="W209" s="19"/>
      <c r="X209" s="19"/>
      <c r="Y209" s="19"/>
    </row>
    <row r="210" spans="1:25">
      <c r="A210" s="19">
        <v>29</v>
      </c>
      <c r="B210" s="19" t="s">
        <v>51</v>
      </c>
      <c r="C210" s="19" t="s">
        <v>439</v>
      </c>
      <c r="D210" s="16">
        <v>9.9999999999999995E-8</v>
      </c>
      <c r="E210" s="17">
        <v>1.160972227</v>
      </c>
      <c r="F210" s="16">
        <v>1.1565372460000001</v>
      </c>
      <c r="G210" s="18">
        <v>1.1105131479999999</v>
      </c>
      <c r="H210" s="17">
        <v>1.1437134309999999</v>
      </c>
      <c r="I210" s="16">
        <v>1.148319544</v>
      </c>
      <c r="J210" s="18">
        <v>1.0991553860000001</v>
      </c>
      <c r="K210" s="17">
        <v>1.267575168</v>
      </c>
      <c r="L210" s="16">
        <v>1.1680789789999999</v>
      </c>
      <c r="M210" s="18">
        <v>1.0952871879999999</v>
      </c>
      <c r="N210" s="16">
        <v>1.150016924</v>
      </c>
      <c r="O210" s="16">
        <v>5.1834008000000001E-2</v>
      </c>
      <c r="P210" s="16">
        <v>108.93040000000001</v>
      </c>
      <c r="Q210" s="16">
        <v>9.3819160000000004</v>
      </c>
      <c r="R210" s="16">
        <v>1.35</v>
      </c>
      <c r="S210" s="16">
        <v>1.1696679999999999</v>
      </c>
      <c r="T210" s="16">
        <v>2.4357E-2</v>
      </c>
      <c r="U210" s="16">
        <v>3.1094400000000002</v>
      </c>
      <c r="V210" s="16">
        <v>5.0328999999999999E-2</v>
      </c>
      <c r="W210" s="16">
        <v>2.6583960000000002</v>
      </c>
      <c r="X210" s="16">
        <v>7.0113999999999996E-2</v>
      </c>
      <c r="Y210" s="16">
        <v>0.96205600000000002</v>
      </c>
    </row>
    <row r="211" spans="1:25">
      <c r="A211" s="19">
        <v>29</v>
      </c>
      <c r="B211" s="19" t="s">
        <v>51</v>
      </c>
      <c r="C211" s="19" t="s">
        <v>439</v>
      </c>
      <c r="D211" s="16">
        <v>9.9999999999999995E-7</v>
      </c>
      <c r="E211" s="17">
        <v>1.260945939</v>
      </c>
      <c r="F211" s="16">
        <v>1.1142392750000001</v>
      </c>
      <c r="G211" s="18">
        <v>1.1441952369999999</v>
      </c>
      <c r="H211" s="17">
        <v>1.1255768779999999</v>
      </c>
      <c r="I211" s="16">
        <v>1.16587581</v>
      </c>
      <c r="J211" s="18">
        <v>1.09858119</v>
      </c>
      <c r="K211" s="17">
        <v>1.2715678589999999</v>
      </c>
      <c r="L211" s="16">
        <v>1.204507065</v>
      </c>
      <c r="M211" s="18">
        <v>1.0947129019999999</v>
      </c>
      <c r="N211" s="16">
        <v>1.1644669059999999</v>
      </c>
      <c r="O211" s="16">
        <v>6.7116276000000002E-2</v>
      </c>
      <c r="P211" s="16"/>
      <c r="Q211" s="16"/>
      <c r="R211" s="19"/>
      <c r="S211" s="19"/>
      <c r="T211" s="19"/>
      <c r="U211" s="19"/>
      <c r="V211" s="19"/>
      <c r="W211" s="19"/>
      <c r="X211" s="19"/>
      <c r="Y211" s="19"/>
    </row>
    <row r="212" spans="1:25">
      <c r="A212" s="19">
        <v>29</v>
      </c>
      <c r="B212" s="19" t="s">
        <v>51</v>
      </c>
      <c r="C212" s="19" t="s">
        <v>439</v>
      </c>
      <c r="D212" s="16">
        <v>3.1999999999999999E-6</v>
      </c>
      <c r="E212" s="17">
        <v>1.216629465</v>
      </c>
      <c r="F212" s="16">
        <v>1.1242763440000001</v>
      </c>
      <c r="G212" s="18">
        <v>1.1572119089999999</v>
      </c>
      <c r="H212" s="17">
        <v>1.1977711959999999</v>
      </c>
      <c r="I212" s="16">
        <v>1.2109233749999999</v>
      </c>
      <c r="J212" s="18">
        <v>1.1435844040000001</v>
      </c>
      <c r="K212" s="17">
        <v>1.3380410069999999</v>
      </c>
      <c r="L212" s="16">
        <v>1.2363847889999999</v>
      </c>
      <c r="M212" s="18">
        <v>1.0534002179999999</v>
      </c>
      <c r="N212" s="16">
        <v>1.18646919</v>
      </c>
      <c r="O212" s="16">
        <v>8.0133764999999996E-2</v>
      </c>
      <c r="P212" s="19"/>
      <c r="Q212" s="19"/>
      <c r="R212" s="19"/>
      <c r="S212" s="19"/>
      <c r="T212" s="19"/>
      <c r="U212" s="19"/>
      <c r="V212" s="19"/>
      <c r="W212" s="19"/>
      <c r="X212" s="19"/>
      <c r="Y212" s="19"/>
    </row>
    <row r="213" spans="1:25">
      <c r="A213" s="19">
        <v>29</v>
      </c>
      <c r="B213" s="19" t="s">
        <v>51</v>
      </c>
      <c r="C213" s="19" t="s">
        <v>439</v>
      </c>
      <c r="D213" s="16">
        <v>1.0000000000000001E-5</v>
      </c>
      <c r="E213" s="17">
        <v>1.3346543660000001</v>
      </c>
      <c r="F213" s="16">
        <v>1.248972787</v>
      </c>
      <c r="G213" s="18">
        <v>1.228719782</v>
      </c>
      <c r="H213" s="17">
        <v>1.289466599</v>
      </c>
      <c r="I213" s="16">
        <v>1.243195134</v>
      </c>
      <c r="J213" s="18">
        <v>1.277112523</v>
      </c>
      <c r="K213" s="17">
        <v>1.4013388950000001</v>
      </c>
      <c r="L213" s="16">
        <v>1.335716044</v>
      </c>
      <c r="M213" s="18">
        <v>1.225275133</v>
      </c>
      <c r="N213" s="16">
        <v>1.2871612509999999</v>
      </c>
      <c r="O213" s="16">
        <v>5.9574182000000003E-2</v>
      </c>
      <c r="P213" s="19"/>
      <c r="Q213" s="19"/>
      <c r="R213" s="19"/>
      <c r="S213" s="19"/>
      <c r="T213" s="19"/>
      <c r="U213" s="19"/>
      <c r="V213" s="19"/>
      <c r="W213" s="19"/>
      <c r="X213" s="19"/>
      <c r="Y213" s="19"/>
    </row>
    <row r="214" spans="1:25">
      <c r="A214" s="19">
        <v>29</v>
      </c>
      <c r="B214" s="19" t="s">
        <v>51</v>
      </c>
      <c r="C214" s="19" t="s">
        <v>439</v>
      </c>
      <c r="D214" s="16">
        <v>3.1999999999999999E-5</v>
      </c>
      <c r="E214" s="17">
        <v>1.3550049989999999</v>
      </c>
      <c r="F214" s="16">
        <v>1.3370802239999999</v>
      </c>
      <c r="G214" s="18">
        <v>1.4273438270000001</v>
      </c>
      <c r="H214" s="17">
        <v>1.4569662130000001</v>
      </c>
      <c r="I214" s="16">
        <v>1.5386650289999999</v>
      </c>
      <c r="J214" s="18">
        <v>1.496199778</v>
      </c>
      <c r="K214" s="17">
        <v>1.7211235499999999</v>
      </c>
      <c r="L214" s="16">
        <v>1.6139915629999999</v>
      </c>
      <c r="M214" s="18">
        <v>1.436309979</v>
      </c>
      <c r="N214" s="16">
        <v>1.486965018</v>
      </c>
      <c r="O214" s="16">
        <v>0.122792294</v>
      </c>
      <c r="P214" s="19"/>
      <c r="Q214" s="19"/>
      <c r="R214" s="19"/>
      <c r="S214" s="19"/>
      <c r="T214" s="19"/>
      <c r="U214" s="19"/>
      <c r="V214" s="19"/>
      <c r="W214" s="19"/>
      <c r="X214" s="19"/>
      <c r="Y214" s="19"/>
    </row>
    <row r="215" spans="1:25">
      <c r="A215" s="19">
        <v>29</v>
      </c>
      <c r="B215" s="19" t="s">
        <v>51</v>
      </c>
      <c r="C215" s="19" t="s">
        <v>439</v>
      </c>
      <c r="D215" s="16">
        <v>1E-4</v>
      </c>
      <c r="E215" s="17">
        <v>1.863316685</v>
      </c>
      <c r="F215" s="16">
        <v>1.8447159319999999</v>
      </c>
      <c r="G215" s="18">
        <v>1.903251357</v>
      </c>
      <c r="H215" s="17">
        <v>2.033492039</v>
      </c>
      <c r="I215" s="16">
        <v>2.0811010670000001</v>
      </c>
      <c r="J215" s="18">
        <v>2.0353541900000001</v>
      </c>
      <c r="K215" s="17">
        <v>2.220427157</v>
      </c>
      <c r="L215" s="16">
        <v>2.0368658119999998</v>
      </c>
      <c r="M215" s="18">
        <v>2.0817201999999999</v>
      </c>
      <c r="N215" s="16">
        <v>2.0111382710000001</v>
      </c>
      <c r="O215" s="16">
        <v>0.12073403100000001</v>
      </c>
      <c r="P215" s="19"/>
      <c r="Q215" s="19"/>
      <c r="R215" s="19"/>
      <c r="S215" s="19"/>
      <c r="T215" s="19"/>
      <c r="U215" s="19"/>
      <c r="V215" s="19"/>
      <c r="W215" s="19"/>
      <c r="X215" s="19"/>
      <c r="Y215" s="19"/>
    </row>
    <row r="216" spans="1:25">
      <c r="A216" s="19">
        <v>29</v>
      </c>
      <c r="B216" s="19" t="s">
        <v>51</v>
      </c>
      <c r="C216" s="19" t="s">
        <v>439</v>
      </c>
      <c r="D216" s="16">
        <v>3.2000000000000003E-4</v>
      </c>
      <c r="E216" s="17">
        <v>2.7946415189999998</v>
      </c>
      <c r="F216" s="16">
        <v>2.831721435</v>
      </c>
      <c r="G216" s="18">
        <v>2.6507537280000002</v>
      </c>
      <c r="H216" s="17">
        <v>2.7572853799999999</v>
      </c>
      <c r="I216" s="16">
        <v>2.9286328720000001</v>
      </c>
      <c r="J216" s="18">
        <v>2.804415375</v>
      </c>
      <c r="K216" s="17">
        <v>3.2291711329999999</v>
      </c>
      <c r="L216" s="16">
        <v>2.9962773789999999</v>
      </c>
      <c r="M216" s="18">
        <v>2.8014166</v>
      </c>
      <c r="N216" s="16">
        <v>2.866035047</v>
      </c>
      <c r="O216" s="16">
        <v>0.16776803000000001</v>
      </c>
      <c r="P216" s="19"/>
      <c r="Q216" s="19"/>
      <c r="R216" s="19"/>
      <c r="S216" s="19"/>
      <c r="T216" s="19"/>
      <c r="U216" s="19"/>
      <c r="V216" s="19"/>
      <c r="W216" s="19"/>
      <c r="X216" s="19"/>
      <c r="Y216" s="19"/>
    </row>
    <row r="217" spans="1:25">
      <c r="A217" s="19">
        <v>29</v>
      </c>
      <c r="B217" s="19" t="s">
        <v>51</v>
      </c>
      <c r="C217" s="19" t="s">
        <v>439</v>
      </c>
      <c r="D217" s="16">
        <v>1E-3</v>
      </c>
      <c r="E217" s="17">
        <v>3.4363218569999998</v>
      </c>
      <c r="F217" s="16">
        <v>3.2131398870000001</v>
      </c>
      <c r="G217" s="18">
        <v>2.659347581</v>
      </c>
      <c r="H217" s="17">
        <v>2.741915305</v>
      </c>
      <c r="I217" s="16">
        <v>2.7722722540000002</v>
      </c>
      <c r="J217" s="18">
        <v>2.7539689950000001</v>
      </c>
      <c r="K217" s="17">
        <v>3.1782774279999999</v>
      </c>
      <c r="L217" s="16">
        <v>2.9242236309999998</v>
      </c>
      <c r="M217" s="18">
        <v>2.822422532</v>
      </c>
      <c r="N217" s="16">
        <v>2.9446543859999998</v>
      </c>
      <c r="O217" s="16">
        <v>0.26747400799999999</v>
      </c>
      <c r="P217" s="19"/>
      <c r="Q217" s="19"/>
      <c r="R217" s="19"/>
      <c r="S217" s="19"/>
      <c r="T217" s="19"/>
      <c r="U217" s="19"/>
      <c r="V217" s="19"/>
      <c r="W217" s="19"/>
      <c r="X217" s="19"/>
      <c r="Y217" s="19"/>
    </row>
    <row r="218" spans="1:25">
      <c r="A218" s="19">
        <v>30</v>
      </c>
      <c r="B218" s="19" t="s">
        <v>52</v>
      </c>
      <c r="C218" s="19" t="s">
        <v>440</v>
      </c>
      <c r="D218" s="16">
        <v>9.9999999999999995E-8</v>
      </c>
      <c r="E218" s="17">
        <v>1.409502797</v>
      </c>
      <c r="F218" s="16">
        <v>1.312612219</v>
      </c>
      <c r="G218" s="18">
        <v>1.2590215330000001</v>
      </c>
      <c r="H218" s="17">
        <v>1.195711255</v>
      </c>
      <c r="I218" s="16">
        <v>1.195346724</v>
      </c>
      <c r="J218" s="18">
        <v>1.187600854</v>
      </c>
      <c r="K218" s="17">
        <v>1.221469446</v>
      </c>
      <c r="L218" s="16">
        <v>1.2155055509999999</v>
      </c>
      <c r="M218" s="18">
        <v>1.2155023250000001</v>
      </c>
      <c r="N218" s="16">
        <v>1.245808078</v>
      </c>
      <c r="O218" s="16">
        <v>7.2720803000000001E-2</v>
      </c>
      <c r="P218" s="16">
        <v>90.088269999999994</v>
      </c>
      <c r="Q218" s="16">
        <v>9.6287640000000003</v>
      </c>
      <c r="R218" s="16">
        <v>1.35</v>
      </c>
      <c r="S218" s="16">
        <v>1.293183</v>
      </c>
      <c r="T218" s="16">
        <v>2.8202999999999999E-2</v>
      </c>
      <c r="U218" s="16">
        <v>3.0208279999999998</v>
      </c>
      <c r="V218" s="16">
        <v>5.3141000000000001E-2</v>
      </c>
      <c r="W218" s="16">
        <v>2.335963</v>
      </c>
      <c r="X218" s="16">
        <v>6.5452999999999997E-2</v>
      </c>
      <c r="Y218" s="16">
        <v>0.94267299999999998</v>
      </c>
    </row>
    <row r="219" spans="1:25">
      <c r="A219" s="19">
        <v>30</v>
      </c>
      <c r="B219" s="19" t="s">
        <v>52</v>
      </c>
      <c r="C219" s="19" t="s">
        <v>440</v>
      </c>
      <c r="D219" s="16">
        <v>9.9999999999999995E-7</v>
      </c>
      <c r="E219" s="17">
        <v>1.526342149</v>
      </c>
      <c r="F219" s="16">
        <v>1.3968531820000001</v>
      </c>
      <c r="G219" s="18">
        <v>1.3093731070000001</v>
      </c>
      <c r="H219" s="17">
        <v>1.2184622039999999</v>
      </c>
      <c r="I219" s="16">
        <v>1.1848595099999999</v>
      </c>
      <c r="J219" s="18">
        <v>1.1900038020000001</v>
      </c>
      <c r="K219" s="17">
        <v>1.2280370300000001</v>
      </c>
      <c r="L219" s="16">
        <v>1.1747405639999999</v>
      </c>
      <c r="M219" s="18">
        <v>1.2119391319999999</v>
      </c>
      <c r="N219" s="16">
        <v>1.271178964</v>
      </c>
      <c r="O219" s="16">
        <v>0.119295596</v>
      </c>
      <c r="P219" s="19"/>
      <c r="Q219" s="19"/>
      <c r="R219" s="19"/>
      <c r="S219" s="19"/>
      <c r="T219" s="19"/>
      <c r="U219" s="19"/>
      <c r="V219" s="19"/>
      <c r="W219" s="19"/>
      <c r="X219" s="19"/>
      <c r="Y219" s="19"/>
    </row>
    <row r="220" spans="1:25">
      <c r="A220" s="19">
        <v>30</v>
      </c>
      <c r="B220" s="19" t="s">
        <v>52</v>
      </c>
      <c r="C220" s="19" t="s">
        <v>440</v>
      </c>
      <c r="D220" s="16">
        <v>3.1999999999999999E-6</v>
      </c>
      <c r="E220" s="17">
        <v>1.5340393999999999</v>
      </c>
      <c r="F220" s="16">
        <v>1.4773706440000001</v>
      </c>
      <c r="G220" s="18">
        <v>1.4415510119999999</v>
      </c>
      <c r="H220" s="17">
        <v>1.250365078</v>
      </c>
      <c r="I220" s="16">
        <v>1.210694062</v>
      </c>
      <c r="J220" s="18">
        <v>1.242590471</v>
      </c>
      <c r="K220" s="17">
        <v>1.2849623489999999</v>
      </c>
      <c r="L220" s="16">
        <v>1.2921053419999999</v>
      </c>
      <c r="M220" s="18">
        <v>1.2555375090000001</v>
      </c>
      <c r="N220" s="16">
        <v>1.332135096</v>
      </c>
      <c r="O220" s="16">
        <v>0.118837018</v>
      </c>
      <c r="P220" s="16"/>
      <c r="Q220" s="16"/>
      <c r="R220" s="19"/>
      <c r="S220" s="19"/>
      <c r="T220" s="19"/>
      <c r="U220" s="19"/>
      <c r="V220" s="19"/>
      <c r="W220" s="19"/>
      <c r="X220" s="19"/>
      <c r="Y220" s="19"/>
    </row>
    <row r="221" spans="1:25">
      <c r="A221" s="19">
        <v>30</v>
      </c>
      <c r="B221" s="19" t="s">
        <v>52</v>
      </c>
      <c r="C221" s="19" t="s">
        <v>440</v>
      </c>
      <c r="D221" s="16">
        <v>1.0000000000000001E-5</v>
      </c>
      <c r="E221" s="17">
        <v>1.7428956369999999</v>
      </c>
      <c r="F221" s="16">
        <v>1.5491470570000001</v>
      </c>
      <c r="G221" s="18">
        <v>1.5064767699999999</v>
      </c>
      <c r="H221" s="17">
        <v>1.4072996799999999</v>
      </c>
      <c r="I221" s="16">
        <v>1.358025</v>
      </c>
      <c r="J221" s="18">
        <v>1.3760407720000001</v>
      </c>
      <c r="K221" s="17">
        <v>1.3449922919999999</v>
      </c>
      <c r="L221" s="16">
        <v>1.3895304399999999</v>
      </c>
      <c r="M221" s="18">
        <v>1.3359594809999999</v>
      </c>
      <c r="N221" s="16">
        <v>1.445596348</v>
      </c>
      <c r="O221" s="16">
        <v>0.13326393</v>
      </c>
      <c r="P221" s="19"/>
      <c r="Q221" s="19"/>
      <c r="R221" s="19"/>
      <c r="S221" s="19"/>
      <c r="T221" s="19"/>
      <c r="U221" s="19"/>
      <c r="V221" s="19"/>
      <c r="W221" s="19"/>
      <c r="X221" s="19"/>
      <c r="Y221" s="19"/>
    </row>
    <row r="222" spans="1:25">
      <c r="A222" s="19">
        <v>30</v>
      </c>
      <c r="B222" s="19" t="s">
        <v>52</v>
      </c>
      <c r="C222" s="19" t="s">
        <v>440</v>
      </c>
      <c r="D222" s="16">
        <v>3.1999999999999999E-5</v>
      </c>
      <c r="E222" s="17">
        <v>1.869756258</v>
      </c>
      <c r="F222" s="16">
        <v>1.6768547439999999</v>
      </c>
      <c r="G222" s="18">
        <v>1.660284353</v>
      </c>
      <c r="H222" s="17">
        <v>1.679322977</v>
      </c>
      <c r="I222" s="16">
        <v>1.560308714</v>
      </c>
      <c r="J222" s="18">
        <v>1.5568656970000001</v>
      </c>
      <c r="K222" s="17">
        <v>1.6074938249999999</v>
      </c>
      <c r="L222" s="16">
        <v>1.590559324</v>
      </c>
      <c r="M222" s="18">
        <v>1.554851285</v>
      </c>
      <c r="N222" s="16">
        <v>1.6395885750000001</v>
      </c>
      <c r="O222" s="16">
        <v>0.100072341</v>
      </c>
      <c r="P222" s="19"/>
      <c r="Q222" s="19"/>
      <c r="R222" s="19"/>
      <c r="S222" s="19"/>
      <c r="T222" s="19"/>
      <c r="U222" s="19"/>
      <c r="V222" s="19"/>
      <c r="W222" s="19"/>
      <c r="X222" s="19"/>
      <c r="Y222" s="19"/>
    </row>
    <row r="223" spans="1:25">
      <c r="A223" s="19">
        <v>30</v>
      </c>
      <c r="B223" s="19" t="s">
        <v>52</v>
      </c>
      <c r="C223" s="19" t="s">
        <v>440</v>
      </c>
      <c r="D223" s="16">
        <v>1E-4</v>
      </c>
      <c r="E223" s="17">
        <v>2.558428787</v>
      </c>
      <c r="F223" s="16">
        <v>2.0747295800000001</v>
      </c>
      <c r="G223" s="18">
        <v>2.1667533219999999</v>
      </c>
      <c r="H223" s="17">
        <v>2.2334289530000002</v>
      </c>
      <c r="I223" s="16">
        <v>2.117955802</v>
      </c>
      <c r="J223" s="18">
        <v>2.1303877330000001</v>
      </c>
      <c r="K223" s="17">
        <v>2.2235751559999999</v>
      </c>
      <c r="L223" s="16">
        <v>1.793475715</v>
      </c>
      <c r="M223" s="18">
        <v>2.1469165079999999</v>
      </c>
      <c r="N223" s="16">
        <v>2.1606279509999999</v>
      </c>
      <c r="O223" s="16">
        <v>0.197689164</v>
      </c>
      <c r="P223" s="16"/>
      <c r="Q223" s="16"/>
      <c r="R223" s="19"/>
      <c r="S223" s="19"/>
      <c r="T223" s="19"/>
      <c r="U223" s="19"/>
      <c r="V223" s="19"/>
      <c r="W223" s="19"/>
      <c r="X223" s="19"/>
      <c r="Y223" s="19"/>
    </row>
    <row r="224" spans="1:25">
      <c r="A224" s="19">
        <v>30</v>
      </c>
      <c r="B224" s="19" t="s">
        <v>52</v>
      </c>
      <c r="C224" s="19" t="s">
        <v>440</v>
      </c>
      <c r="D224" s="16">
        <v>3.2000000000000003E-4</v>
      </c>
      <c r="E224" s="17">
        <v>2.4867685110000002</v>
      </c>
      <c r="F224" s="16">
        <v>3.1546982890000002</v>
      </c>
      <c r="G224" s="18">
        <v>2.9627239049999998</v>
      </c>
      <c r="H224" s="17">
        <v>3.0065691079999999</v>
      </c>
      <c r="I224" s="16">
        <v>2.8932145399999998</v>
      </c>
      <c r="J224" s="18">
        <v>2.8193687189999999</v>
      </c>
      <c r="K224" s="17">
        <v>2.7963438620000001</v>
      </c>
      <c r="L224" s="16">
        <v>2.8037074419999999</v>
      </c>
      <c r="M224" s="18">
        <v>2.7389642219999999</v>
      </c>
      <c r="N224" s="16">
        <v>2.8513731779999998</v>
      </c>
      <c r="O224" s="16">
        <v>0.18779591800000001</v>
      </c>
      <c r="P224" s="19"/>
      <c r="Q224" s="19"/>
      <c r="R224" s="19"/>
      <c r="S224" s="19"/>
      <c r="T224" s="19"/>
      <c r="U224" s="19"/>
      <c r="V224" s="19"/>
      <c r="W224" s="19"/>
      <c r="X224" s="19"/>
      <c r="Y224" s="19"/>
    </row>
    <row r="225" spans="1:25">
      <c r="A225" s="19">
        <v>30</v>
      </c>
      <c r="B225" s="19" t="s">
        <v>52</v>
      </c>
      <c r="C225" s="19" t="s">
        <v>440</v>
      </c>
      <c r="D225" s="16">
        <v>1E-3</v>
      </c>
      <c r="E225" s="17">
        <v>3.0609448850000001</v>
      </c>
      <c r="F225" s="16">
        <v>3.399189646</v>
      </c>
      <c r="G225" s="18">
        <v>3.1917270549999999</v>
      </c>
      <c r="H225" s="17">
        <v>2.873741565</v>
      </c>
      <c r="I225" s="16">
        <v>2.7812812509999998</v>
      </c>
      <c r="J225" s="18">
        <v>2.7314914090000002</v>
      </c>
      <c r="K225" s="17">
        <v>2.6754668690000001</v>
      </c>
      <c r="L225" s="16">
        <v>2.7097072770000001</v>
      </c>
      <c r="M225" s="18">
        <v>2.6778538109999999</v>
      </c>
      <c r="N225" s="16">
        <v>2.900155974</v>
      </c>
      <c r="O225" s="16">
        <v>0.25965173400000002</v>
      </c>
      <c r="P225" s="19"/>
      <c r="Q225" s="19"/>
      <c r="R225" s="19"/>
      <c r="S225" s="19"/>
      <c r="T225" s="19"/>
      <c r="U225" s="19"/>
      <c r="V225" s="19"/>
      <c r="W225" s="19"/>
      <c r="X225" s="19"/>
      <c r="Y225" s="19"/>
    </row>
    <row r="226" spans="1:25">
      <c r="A226" s="19">
        <v>31</v>
      </c>
      <c r="B226" s="19" t="s">
        <v>53</v>
      </c>
      <c r="C226" s="19" t="s">
        <v>441</v>
      </c>
      <c r="D226" s="16">
        <v>9.9999999999999995E-8</v>
      </c>
      <c r="E226" s="17">
        <v>1.4890198729999999</v>
      </c>
      <c r="F226" s="16">
        <v>1.6296926199999999</v>
      </c>
      <c r="G226" s="18">
        <v>1.481041662</v>
      </c>
      <c r="H226" s="17">
        <v>1.373482283</v>
      </c>
      <c r="I226" s="16">
        <v>1.308337675</v>
      </c>
      <c r="J226" s="18">
        <v>1.337545145</v>
      </c>
      <c r="K226" s="17">
        <v>1.37513839</v>
      </c>
      <c r="L226" s="16">
        <v>1.404087181</v>
      </c>
      <c r="M226" s="18">
        <v>1.225121116</v>
      </c>
      <c r="N226" s="16">
        <v>1.4026073269999999</v>
      </c>
      <c r="O226" s="16">
        <v>0.11801113000000001</v>
      </c>
      <c r="P226" s="16">
        <v>79.851510000000005</v>
      </c>
      <c r="Q226" s="16">
        <v>11.00953</v>
      </c>
      <c r="R226" s="16">
        <v>1.35</v>
      </c>
      <c r="S226" s="16">
        <v>1.453274</v>
      </c>
      <c r="T226" s="16">
        <v>3.4152000000000002E-2</v>
      </c>
      <c r="U226" s="16">
        <v>3.032511</v>
      </c>
      <c r="V226" s="16">
        <v>6.0906000000000002E-2</v>
      </c>
      <c r="W226" s="16">
        <v>2.0866750000000001</v>
      </c>
      <c r="X226" s="16">
        <v>6.4505999999999994E-2</v>
      </c>
      <c r="Y226" s="16">
        <v>0.90834199999999998</v>
      </c>
    </row>
    <row r="227" spans="1:25">
      <c r="A227" s="19">
        <v>31</v>
      </c>
      <c r="B227" s="19" t="s">
        <v>53</v>
      </c>
      <c r="C227" s="19" t="s">
        <v>441</v>
      </c>
      <c r="D227" s="16">
        <v>9.9999999999999995E-7</v>
      </c>
      <c r="E227" s="17">
        <v>1.537073524</v>
      </c>
      <c r="F227" s="16">
        <v>1.7278283189999999</v>
      </c>
      <c r="G227" s="18">
        <v>1.55178433</v>
      </c>
      <c r="H227" s="17">
        <v>1.3571580350000001</v>
      </c>
      <c r="I227" s="16">
        <v>1.3077542179999999</v>
      </c>
      <c r="J227" s="18">
        <v>1.348291643</v>
      </c>
      <c r="K227" s="17">
        <v>1.3550513769999999</v>
      </c>
      <c r="L227" s="16">
        <v>1.382146246</v>
      </c>
      <c r="M227" s="18">
        <v>1.383559014</v>
      </c>
      <c r="N227" s="16">
        <v>1.4389607449999999</v>
      </c>
      <c r="O227" s="16">
        <v>0.13750704399999999</v>
      </c>
      <c r="P227" s="19"/>
      <c r="Q227" s="19"/>
      <c r="R227" s="19"/>
      <c r="S227" s="19"/>
      <c r="T227" s="19"/>
      <c r="U227" s="19"/>
      <c r="V227" s="19"/>
      <c r="W227" s="19"/>
      <c r="X227" s="19"/>
      <c r="Y227" s="19"/>
    </row>
    <row r="228" spans="1:25">
      <c r="A228" s="19">
        <v>31</v>
      </c>
      <c r="B228" s="19" t="s">
        <v>53</v>
      </c>
      <c r="C228" s="19" t="s">
        <v>441</v>
      </c>
      <c r="D228" s="16">
        <v>3.1999999999999999E-6</v>
      </c>
      <c r="E228" s="17">
        <v>1.7029181900000001</v>
      </c>
      <c r="F228" s="16">
        <v>1.74322664</v>
      </c>
      <c r="G228" s="18">
        <v>1.560689435</v>
      </c>
      <c r="H228" s="17">
        <v>1.415139575</v>
      </c>
      <c r="I228" s="16">
        <v>1.359991677</v>
      </c>
      <c r="J228" s="18">
        <v>1.389718271</v>
      </c>
      <c r="K228" s="17">
        <v>1.432033347</v>
      </c>
      <c r="L228" s="16">
        <v>1.4478087559999999</v>
      </c>
      <c r="M228" s="18">
        <v>1.433694518</v>
      </c>
      <c r="N228" s="16">
        <v>1.4983578230000001</v>
      </c>
      <c r="O228" s="16">
        <v>0.139059078</v>
      </c>
      <c r="P228" s="19"/>
      <c r="Q228" s="19"/>
      <c r="R228" s="19"/>
      <c r="S228" s="19"/>
      <c r="T228" s="19"/>
      <c r="U228" s="19"/>
      <c r="V228" s="19"/>
      <c r="W228" s="19"/>
      <c r="X228" s="19"/>
      <c r="Y228" s="19"/>
    </row>
    <row r="229" spans="1:25">
      <c r="A229" s="19">
        <v>31</v>
      </c>
      <c r="B229" s="19" t="s">
        <v>53</v>
      </c>
      <c r="C229" s="19" t="s">
        <v>441</v>
      </c>
      <c r="D229" s="16">
        <v>1.0000000000000001E-5</v>
      </c>
      <c r="E229" s="17">
        <v>1.8296710620000001</v>
      </c>
      <c r="F229" s="16">
        <v>1.8742630010000001</v>
      </c>
      <c r="G229" s="18">
        <v>1.6888916</v>
      </c>
      <c r="H229" s="17">
        <v>1.5152813860000001</v>
      </c>
      <c r="I229" s="16">
        <v>1.454956377</v>
      </c>
      <c r="J229" s="18">
        <v>1.5406369099999999</v>
      </c>
      <c r="K229" s="17">
        <v>1.4710955569999999</v>
      </c>
      <c r="L229" s="16">
        <v>1.52597122</v>
      </c>
      <c r="M229" s="18">
        <v>1.518860425</v>
      </c>
      <c r="N229" s="16">
        <v>1.602180838</v>
      </c>
      <c r="O229" s="16">
        <v>0.15662336199999999</v>
      </c>
      <c r="P229" s="16"/>
      <c r="Q229" s="16"/>
      <c r="R229" s="19"/>
      <c r="S229" s="19"/>
      <c r="T229" s="19"/>
      <c r="U229" s="19"/>
      <c r="V229" s="19"/>
      <c r="W229" s="19"/>
      <c r="X229" s="19"/>
      <c r="Y229" s="19"/>
    </row>
    <row r="230" spans="1:25">
      <c r="A230" s="19">
        <v>31</v>
      </c>
      <c r="B230" s="19" t="s">
        <v>53</v>
      </c>
      <c r="C230" s="19" t="s">
        <v>441</v>
      </c>
      <c r="D230" s="16">
        <v>3.1999999999999999E-5</v>
      </c>
      <c r="E230" s="17">
        <v>2.0513827249999999</v>
      </c>
      <c r="F230" s="16">
        <v>2.1671279640000001</v>
      </c>
      <c r="G230" s="18">
        <v>1.8935316769999999</v>
      </c>
      <c r="H230" s="17">
        <v>1.7855294260000001</v>
      </c>
      <c r="I230" s="16">
        <v>1.731613348</v>
      </c>
      <c r="J230" s="18">
        <v>1.7714010149999999</v>
      </c>
      <c r="K230" s="17">
        <v>1.579362183</v>
      </c>
      <c r="L230" s="16">
        <v>1.710932058</v>
      </c>
      <c r="M230" s="18">
        <v>1.6620622190000001</v>
      </c>
      <c r="N230" s="16">
        <v>1.816993624</v>
      </c>
      <c r="O230" s="16">
        <v>0.188901545</v>
      </c>
      <c r="P230" s="19"/>
      <c r="Q230" s="19"/>
      <c r="R230" s="19"/>
      <c r="S230" s="19"/>
      <c r="T230" s="19"/>
      <c r="U230" s="19"/>
      <c r="V230" s="19"/>
      <c r="W230" s="19"/>
      <c r="X230" s="19"/>
      <c r="Y230" s="19"/>
    </row>
    <row r="231" spans="1:25">
      <c r="A231" s="19">
        <v>31</v>
      </c>
      <c r="B231" s="19" t="s">
        <v>53</v>
      </c>
      <c r="C231" s="19" t="s">
        <v>441</v>
      </c>
      <c r="D231" s="16">
        <v>1E-4</v>
      </c>
      <c r="E231" s="17">
        <v>2.1790979419999998</v>
      </c>
      <c r="F231" s="16">
        <v>2.6788361649999999</v>
      </c>
      <c r="G231" s="18">
        <v>2.3538197830000001</v>
      </c>
      <c r="H231" s="17">
        <v>2.325089052</v>
      </c>
      <c r="I231" s="16">
        <v>2.1470250590000002</v>
      </c>
      <c r="J231" s="18">
        <v>2.2477971590000001</v>
      </c>
      <c r="K231" s="17">
        <v>2.187126621</v>
      </c>
      <c r="L231" s="16">
        <v>2.2298981379999998</v>
      </c>
      <c r="M231" s="18">
        <v>2.1890057170000001</v>
      </c>
      <c r="N231" s="16">
        <v>2.2819661820000001</v>
      </c>
      <c r="O231" s="16">
        <v>0.16387269500000001</v>
      </c>
      <c r="P231" s="19"/>
      <c r="Q231" s="19"/>
      <c r="R231" s="19"/>
      <c r="S231" s="19"/>
      <c r="T231" s="19"/>
      <c r="U231" s="19"/>
      <c r="V231" s="19"/>
      <c r="W231" s="19"/>
      <c r="X231" s="19"/>
      <c r="Y231" s="19"/>
    </row>
    <row r="232" spans="1:25">
      <c r="A232" s="19">
        <v>31</v>
      </c>
      <c r="B232" s="19" t="s">
        <v>53</v>
      </c>
      <c r="C232" s="19" t="s">
        <v>441</v>
      </c>
      <c r="D232" s="16">
        <v>3.2000000000000003E-4</v>
      </c>
      <c r="E232" s="17">
        <v>3.2579331379999998</v>
      </c>
      <c r="F232" s="16">
        <v>3.4955063989999999</v>
      </c>
      <c r="G232" s="18">
        <v>3.1654317839999999</v>
      </c>
      <c r="H232" s="17">
        <v>2.8336331499999998</v>
      </c>
      <c r="I232" s="16">
        <v>2.7464133460000002</v>
      </c>
      <c r="J232" s="18">
        <v>2.811523776</v>
      </c>
      <c r="K232" s="17">
        <v>2.7324029520000002</v>
      </c>
      <c r="L232" s="16">
        <v>2.8580219210000002</v>
      </c>
      <c r="M232" s="18">
        <v>2.8812287919999999</v>
      </c>
      <c r="N232" s="16">
        <v>2.9757883619999999</v>
      </c>
      <c r="O232" s="16">
        <v>0.26634749400000002</v>
      </c>
      <c r="P232" s="16"/>
      <c r="Q232" s="16"/>
      <c r="R232" s="19"/>
      <c r="S232" s="19"/>
      <c r="T232" s="19"/>
      <c r="U232" s="19"/>
      <c r="V232" s="19"/>
      <c r="W232" s="19"/>
      <c r="X232" s="19"/>
      <c r="Y232" s="19"/>
    </row>
    <row r="233" spans="1:25">
      <c r="A233" s="19">
        <v>31</v>
      </c>
      <c r="B233" s="19" t="s">
        <v>53</v>
      </c>
      <c r="C233" s="19" t="s">
        <v>441</v>
      </c>
      <c r="D233" s="16">
        <v>1E-3</v>
      </c>
      <c r="E233" s="17">
        <v>2.835709037</v>
      </c>
      <c r="F233" s="16">
        <v>3.4356854289999998</v>
      </c>
      <c r="G233" s="18">
        <v>3.1756224560000001</v>
      </c>
      <c r="H233" s="17">
        <v>2.8558315620000001</v>
      </c>
      <c r="I233" s="16">
        <v>2.6665706130000002</v>
      </c>
      <c r="J233" s="18">
        <v>2.780849672</v>
      </c>
      <c r="K233" s="17">
        <v>2.646208922</v>
      </c>
      <c r="L233" s="16">
        <v>2.8035204290000002</v>
      </c>
      <c r="M233" s="18">
        <v>2.7800122790000001</v>
      </c>
      <c r="N233" s="16">
        <v>2.8866678220000002</v>
      </c>
      <c r="O233" s="16">
        <v>0.255981548</v>
      </c>
      <c r="P233" s="19"/>
      <c r="Q233" s="19"/>
      <c r="R233" s="19"/>
      <c r="S233" s="19"/>
      <c r="T233" s="19"/>
      <c r="U233" s="19"/>
      <c r="V233" s="19"/>
      <c r="W233" s="19"/>
      <c r="X233" s="19"/>
      <c r="Y233" s="19"/>
    </row>
    <row r="234" spans="1:25">
      <c r="A234" s="19">
        <v>32</v>
      </c>
      <c r="B234" s="19" t="s">
        <v>54</v>
      </c>
      <c r="C234" s="19" t="s">
        <v>442</v>
      </c>
      <c r="D234" s="16">
        <v>9.9999999999999995E-8</v>
      </c>
      <c r="E234" s="17">
        <v>1.312629458</v>
      </c>
      <c r="F234" s="16">
        <v>1.2799234260000001</v>
      </c>
      <c r="G234" s="18">
        <v>1.2006649380000001</v>
      </c>
      <c r="H234" s="17">
        <v>1.235566078</v>
      </c>
      <c r="I234" s="16">
        <v>1.2004267829999999</v>
      </c>
      <c r="J234" s="18">
        <v>1.23772383</v>
      </c>
      <c r="K234" s="17">
        <v>1.2665341450000001</v>
      </c>
      <c r="L234" s="16">
        <v>1.2991730020000001</v>
      </c>
      <c r="M234" s="18">
        <v>1.357305642</v>
      </c>
      <c r="N234" s="16">
        <v>1.2655497</v>
      </c>
      <c r="O234" s="16">
        <v>5.2557206000000002E-2</v>
      </c>
      <c r="P234" s="16">
        <v>79.848609999999994</v>
      </c>
      <c r="Q234" s="16">
        <v>5.7527140000000001</v>
      </c>
      <c r="R234" s="16">
        <v>1.35</v>
      </c>
      <c r="S234" s="16">
        <v>1.285415</v>
      </c>
      <c r="T234" s="16">
        <v>1.5468000000000001E-2</v>
      </c>
      <c r="U234" s="16">
        <v>2.6542750000000002</v>
      </c>
      <c r="V234" s="16">
        <v>2.7584999999999998E-2</v>
      </c>
      <c r="W234" s="16">
        <v>2.064918</v>
      </c>
      <c r="X234" s="16">
        <v>3.2832E-2</v>
      </c>
      <c r="Y234" s="16">
        <v>0.97318899999999997</v>
      </c>
    </row>
    <row r="235" spans="1:25">
      <c r="A235" s="19">
        <v>32</v>
      </c>
      <c r="B235" s="19" t="s">
        <v>54</v>
      </c>
      <c r="C235" s="19" t="s">
        <v>442</v>
      </c>
      <c r="D235" s="16">
        <v>9.9999999999999995E-7</v>
      </c>
      <c r="E235" s="17">
        <v>1.364323999</v>
      </c>
      <c r="F235" s="16">
        <v>1.342112354</v>
      </c>
      <c r="G235" s="18">
        <v>1.230939102</v>
      </c>
      <c r="H235" s="17">
        <v>1.2267955690000001</v>
      </c>
      <c r="I235" s="16">
        <v>1.236707392</v>
      </c>
      <c r="J235" s="18">
        <v>1.2265654079999999</v>
      </c>
      <c r="K235" s="17">
        <v>1.2564569560000001</v>
      </c>
      <c r="L235" s="16">
        <v>1.2055308330000001</v>
      </c>
      <c r="M235" s="18">
        <v>1.360878048</v>
      </c>
      <c r="N235" s="16">
        <v>1.2722566289999999</v>
      </c>
      <c r="O235" s="16">
        <v>6.4262374999999997E-2</v>
      </c>
      <c r="P235" s="19"/>
      <c r="Q235" s="19"/>
      <c r="R235" s="19"/>
      <c r="S235" s="19"/>
      <c r="T235" s="19"/>
      <c r="U235" s="19"/>
      <c r="V235" s="19"/>
      <c r="W235" s="19"/>
      <c r="X235" s="19"/>
      <c r="Y235" s="19"/>
    </row>
    <row r="236" spans="1:25">
      <c r="A236" s="19">
        <v>32</v>
      </c>
      <c r="B236" s="19" t="s">
        <v>54</v>
      </c>
      <c r="C236" s="19" t="s">
        <v>442</v>
      </c>
      <c r="D236" s="16">
        <v>3.1999999999999999E-6</v>
      </c>
      <c r="E236" s="17">
        <v>1.358593052</v>
      </c>
      <c r="F236" s="16">
        <v>1.288219161</v>
      </c>
      <c r="G236" s="18">
        <v>1.218910417</v>
      </c>
      <c r="H236" s="17">
        <v>1.2740111300000001</v>
      </c>
      <c r="I236" s="16">
        <v>1.2708400980000001</v>
      </c>
      <c r="J236" s="18">
        <v>1.307532981</v>
      </c>
      <c r="K236" s="17">
        <v>1.295711235</v>
      </c>
      <c r="L236" s="16">
        <v>1.3223691420000001</v>
      </c>
      <c r="M236" s="18">
        <v>1.4580220230000001</v>
      </c>
      <c r="N236" s="16">
        <v>1.3104676930000001</v>
      </c>
      <c r="O236" s="16">
        <v>6.7299237999999997E-2</v>
      </c>
      <c r="P236" s="19"/>
      <c r="Q236" s="19"/>
      <c r="R236" s="19"/>
      <c r="S236" s="19"/>
      <c r="T236" s="19"/>
      <c r="U236" s="19"/>
      <c r="V236" s="19"/>
      <c r="W236" s="19"/>
      <c r="X236" s="19"/>
      <c r="Y236" s="19"/>
    </row>
    <row r="237" spans="1:25">
      <c r="A237" s="19">
        <v>32</v>
      </c>
      <c r="B237" s="19" t="s">
        <v>54</v>
      </c>
      <c r="C237" s="19" t="s">
        <v>442</v>
      </c>
      <c r="D237" s="16">
        <v>1.0000000000000001E-5</v>
      </c>
      <c r="E237" s="17">
        <v>1.4456671320000001</v>
      </c>
      <c r="F237" s="16">
        <v>1.396893929</v>
      </c>
      <c r="G237" s="18">
        <v>1.3370530759999999</v>
      </c>
      <c r="H237" s="17">
        <v>1.387978283</v>
      </c>
      <c r="I237" s="16">
        <v>1.3753799840000001</v>
      </c>
      <c r="J237" s="18">
        <v>1.393097367</v>
      </c>
      <c r="K237" s="17">
        <v>1.3498516840000001</v>
      </c>
      <c r="L237" s="16">
        <v>1.3409389920000001</v>
      </c>
      <c r="M237" s="18">
        <v>1.549584837</v>
      </c>
      <c r="N237" s="16">
        <v>1.397382809</v>
      </c>
      <c r="O237" s="16">
        <v>6.6306857999999996E-2</v>
      </c>
      <c r="P237" s="19"/>
      <c r="Q237" s="19"/>
      <c r="R237" s="19"/>
      <c r="S237" s="19"/>
      <c r="T237" s="19"/>
      <c r="U237" s="19"/>
      <c r="V237" s="19"/>
      <c r="W237" s="19"/>
      <c r="X237" s="19"/>
      <c r="Y237" s="19"/>
    </row>
    <row r="238" spans="1:25">
      <c r="A238" s="19">
        <v>32</v>
      </c>
      <c r="B238" s="19" t="s">
        <v>54</v>
      </c>
      <c r="C238" s="19" t="s">
        <v>442</v>
      </c>
      <c r="D238" s="16">
        <v>3.1999999999999999E-5</v>
      </c>
      <c r="E238" s="17">
        <v>1.630150303</v>
      </c>
      <c r="F238" s="16">
        <v>1.586028354</v>
      </c>
      <c r="G238" s="18">
        <v>1.4977385320000001</v>
      </c>
      <c r="H238" s="17">
        <v>1.613127438</v>
      </c>
      <c r="I238" s="16">
        <v>1.6340937040000001</v>
      </c>
      <c r="J238" s="18">
        <v>1.687792577</v>
      </c>
      <c r="K238" s="17">
        <v>1.5280091490000001</v>
      </c>
      <c r="L238" s="16">
        <v>1.5433034349999999</v>
      </c>
      <c r="M238" s="18">
        <v>1.735177089</v>
      </c>
      <c r="N238" s="16">
        <v>1.606157842</v>
      </c>
      <c r="O238" s="16">
        <v>7.6593619000000002E-2</v>
      </c>
      <c r="P238" s="16"/>
      <c r="Q238" s="16"/>
      <c r="R238" s="19"/>
      <c r="S238" s="19"/>
      <c r="T238" s="19"/>
      <c r="U238" s="19"/>
      <c r="V238" s="19"/>
      <c r="W238" s="19"/>
      <c r="X238" s="19"/>
      <c r="Y238" s="19"/>
    </row>
    <row r="239" spans="1:25">
      <c r="A239" s="19">
        <v>32</v>
      </c>
      <c r="B239" s="19" t="s">
        <v>54</v>
      </c>
      <c r="C239" s="19" t="s">
        <v>442</v>
      </c>
      <c r="D239" s="16">
        <v>1E-4</v>
      </c>
      <c r="E239" s="17">
        <v>2.0448289239999999</v>
      </c>
      <c r="F239" s="16">
        <v>2.0934918329999999</v>
      </c>
      <c r="G239" s="18">
        <v>1.934444405</v>
      </c>
      <c r="H239" s="17">
        <v>2.041247963</v>
      </c>
      <c r="I239" s="16">
        <v>2.0205980299999999</v>
      </c>
      <c r="J239" s="18">
        <v>2.0731736340000002</v>
      </c>
      <c r="K239" s="17">
        <v>1.974531236</v>
      </c>
      <c r="L239" s="16">
        <v>1.871086161</v>
      </c>
      <c r="M239" s="18">
        <v>2.130046798</v>
      </c>
      <c r="N239" s="16">
        <v>2.0203832199999998</v>
      </c>
      <c r="O239" s="16">
        <v>8.1369734999999999E-2</v>
      </c>
      <c r="P239" s="19"/>
      <c r="Q239" s="19"/>
      <c r="R239" s="19"/>
      <c r="S239" s="19"/>
      <c r="T239" s="19"/>
      <c r="U239" s="19"/>
      <c r="V239" s="19"/>
      <c r="W239" s="19"/>
      <c r="X239" s="19"/>
      <c r="Y239" s="19"/>
    </row>
    <row r="240" spans="1:25">
      <c r="A240" s="19">
        <v>32</v>
      </c>
      <c r="B240" s="19" t="s">
        <v>54</v>
      </c>
      <c r="C240" s="19" t="s">
        <v>442</v>
      </c>
      <c r="D240" s="16">
        <v>3.2000000000000003E-4</v>
      </c>
      <c r="E240" s="17">
        <v>2.6972416379999999</v>
      </c>
      <c r="F240" s="16">
        <v>2.5179897119999999</v>
      </c>
      <c r="G240" s="18">
        <v>2.4391095969999999</v>
      </c>
      <c r="H240" s="17">
        <v>2.498895047</v>
      </c>
      <c r="I240" s="16">
        <v>2.4916668660000001</v>
      </c>
      <c r="J240" s="18">
        <v>2.5833408040000001</v>
      </c>
      <c r="K240" s="17">
        <v>2.5168431760000001</v>
      </c>
      <c r="L240" s="16">
        <v>2.6308429379999998</v>
      </c>
      <c r="M240" s="18">
        <v>2.6989025949999998</v>
      </c>
      <c r="N240" s="16">
        <v>2.5638702640000002</v>
      </c>
      <c r="O240" s="16">
        <v>9.3676971999999997E-2</v>
      </c>
      <c r="P240" s="19"/>
      <c r="Q240" s="19"/>
      <c r="R240" s="19"/>
      <c r="S240" s="19"/>
      <c r="T240" s="19"/>
      <c r="U240" s="19"/>
      <c r="V240" s="19"/>
      <c r="W240" s="19"/>
      <c r="X240" s="19"/>
      <c r="Y240" s="19"/>
    </row>
    <row r="241" spans="1:25">
      <c r="A241" s="19">
        <v>32</v>
      </c>
      <c r="B241" s="19" t="s">
        <v>54</v>
      </c>
      <c r="C241" s="19" t="s">
        <v>442</v>
      </c>
      <c r="D241" s="16">
        <v>1E-3</v>
      </c>
      <c r="E241" s="17">
        <v>2.638175318</v>
      </c>
      <c r="F241" s="16">
        <v>2.5193973359999999</v>
      </c>
      <c r="G241" s="18">
        <v>2.395894663</v>
      </c>
      <c r="H241" s="17">
        <v>2.5376567200000002</v>
      </c>
      <c r="I241" s="16">
        <v>2.5694678639999999</v>
      </c>
      <c r="J241" s="18">
        <v>2.5911958259999999</v>
      </c>
      <c r="K241" s="17">
        <v>2.431377838</v>
      </c>
      <c r="L241" s="16">
        <v>2.5472786100000002</v>
      </c>
      <c r="M241" s="18">
        <v>2.7629630019999998</v>
      </c>
      <c r="N241" s="16">
        <v>2.5548230200000002</v>
      </c>
      <c r="O241" s="16">
        <v>0.108345988</v>
      </c>
      <c r="P241" s="19"/>
      <c r="Q241" s="19"/>
      <c r="R241" s="19"/>
      <c r="S241" s="19"/>
      <c r="T241" s="19"/>
      <c r="U241" s="19"/>
      <c r="V241" s="19"/>
      <c r="W241" s="19"/>
      <c r="X241" s="19"/>
      <c r="Y241" s="19"/>
    </row>
    <row r="242" spans="1:25">
      <c r="A242" s="19">
        <v>37</v>
      </c>
      <c r="B242" s="19" t="s">
        <v>55</v>
      </c>
      <c r="C242" s="19" t="s">
        <v>443</v>
      </c>
      <c r="D242" s="16">
        <v>9.9999999999999995E-8</v>
      </c>
      <c r="E242" s="17">
        <v>0.60999336900000001</v>
      </c>
      <c r="F242" s="16">
        <v>0.63605109999999998</v>
      </c>
      <c r="G242" s="18">
        <v>0.64423801999999997</v>
      </c>
      <c r="H242" s="17">
        <v>0.64898387999999996</v>
      </c>
      <c r="I242" s="16">
        <v>0.69149519599999998</v>
      </c>
      <c r="J242" s="18">
        <v>0.64395948800000002</v>
      </c>
      <c r="K242" s="17">
        <v>0.647760216</v>
      </c>
      <c r="L242" s="16">
        <v>0.60358835600000005</v>
      </c>
      <c r="M242" s="18">
        <v>0.61188472000000005</v>
      </c>
      <c r="N242" s="16">
        <v>0.63755048299999995</v>
      </c>
      <c r="O242" s="16">
        <v>2.6936481000000002E-2</v>
      </c>
      <c r="P242" s="16">
        <v>270.58269999999999</v>
      </c>
      <c r="Q242" s="16">
        <v>12.37397</v>
      </c>
      <c r="R242" s="16">
        <v>1.35</v>
      </c>
      <c r="S242" s="16">
        <v>0.64317100000000005</v>
      </c>
      <c r="T242" s="16">
        <v>9.2770000000000005E-3</v>
      </c>
      <c r="U242" s="16">
        <v>2.54956</v>
      </c>
      <c r="V242" s="16">
        <v>3.4588000000000001E-2</v>
      </c>
      <c r="W242" s="16">
        <v>3.9640439999999999</v>
      </c>
      <c r="X242" s="16">
        <v>7.8493999999999994E-2</v>
      </c>
      <c r="Y242" s="16">
        <v>0.98985699999999999</v>
      </c>
    </row>
    <row r="243" spans="1:25">
      <c r="A243" s="19">
        <v>37</v>
      </c>
      <c r="B243" s="19" t="s">
        <v>55</v>
      </c>
      <c r="C243" s="19" t="s">
        <v>443</v>
      </c>
      <c r="D243" s="16">
        <v>9.9999999999999995E-7</v>
      </c>
      <c r="E243" s="17">
        <v>0.61783795399999997</v>
      </c>
      <c r="F243" s="16">
        <v>0.65884583900000004</v>
      </c>
      <c r="G243" s="18">
        <v>0.66560262800000003</v>
      </c>
      <c r="H243" s="17">
        <v>0.67982891000000001</v>
      </c>
      <c r="I243" s="16">
        <v>0.60913338900000003</v>
      </c>
      <c r="J243" s="18">
        <v>0.63586698100000005</v>
      </c>
      <c r="K243" s="17">
        <v>0.65474073899999996</v>
      </c>
      <c r="L243" s="16">
        <v>0.63135884900000006</v>
      </c>
      <c r="M243" s="18">
        <v>0.622586215</v>
      </c>
      <c r="N243" s="16">
        <v>0.64175572299999994</v>
      </c>
      <c r="O243" s="16">
        <v>2.4045383E-2</v>
      </c>
      <c r="P243" s="19"/>
      <c r="Q243" s="19"/>
      <c r="R243" s="19"/>
      <c r="S243" s="19"/>
      <c r="T243" s="19"/>
      <c r="U243" s="19"/>
      <c r="V243" s="19"/>
      <c r="W243" s="19"/>
      <c r="X243" s="19"/>
      <c r="Y243" s="19"/>
    </row>
    <row r="244" spans="1:25">
      <c r="A244" s="19">
        <v>37</v>
      </c>
      <c r="B244" s="19" t="s">
        <v>55</v>
      </c>
      <c r="C244" s="19" t="s">
        <v>443</v>
      </c>
      <c r="D244" s="16">
        <v>3.1999999999999999E-6</v>
      </c>
      <c r="E244" s="17">
        <v>0.68448114299999996</v>
      </c>
      <c r="F244" s="16">
        <v>0.64050718699999998</v>
      </c>
      <c r="G244" s="18">
        <v>0.63781384500000005</v>
      </c>
      <c r="H244" s="17">
        <v>0.66118540400000003</v>
      </c>
      <c r="I244" s="16">
        <v>0.69684295799999996</v>
      </c>
      <c r="J244" s="18">
        <v>0.65236334399999996</v>
      </c>
      <c r="K244" s="17">
        <v>0.65704310200000005</v>
      </c>
      <c r="L244" s="16">
        <v>0.618040798</v>
      </c>
      <c r="M244" s="18">
        <v>0.619121119</v>
      </c>
      <c r="N244" s="16">
        <v>0.65193321100000001</v>
      </c>
      <c r="O244" s="16">
        <v>2.6794103999999999E-2</v>
      </c>
      <c r="P244" s="19"/>
      <c r="Q244" s="19"/>
      <c r="R244" s="19"/>
      <c r="S244" s="19"/>
      <c r="T244" s="19"/>
      <c r="U244" s="19"/>
      <c r="V244" s="19"/>
      <c r="W244" s="19"/>
      <c r="X244" s="19"/>
      <c r="Y244" s="19"/>
    </row>
    <row r="245" spans="1:25">
      <c r="A245" s="19">
        <v>37</v>
      </c>
      <c r="B245" s="19" t="s">
        <v>55</v>
      </c>
      <c r="C245" s="19" t="s">
        <v>443</v>
      </c>
      <c r="D245" s="16">
        <v>1.0000000000000001E-5</v>
      </c>
      <c r="E245" s="17">
        <v>0.68560293900000002</v>
      </c>
      <c r="F245" s="16">
        <v>0.67102065300000002</v>
      </c>
      <c r="G245" s="18">
        <v>0.66247299100000001</v>
      </c>
      <c r="H245" s="17">
        <v>0.66759630199999997</v>
      </c>
      <c r="I245" s="16">
        <v>0.70786546100000003</v>
      </c>
      <c r="J245" s="18">
        <v>0.64502058200000001</v>
      </c>
      <c r="K245" s="17">
        <v>0.69714494199999999</v>
      </c>
      <c r="L245" s="16">
        <v>0.64455883199999997</v>
      </c>
      <c r="M245" s="18">
        <v>0.65006577799999998</v>
      </c>
      <c r="N245" s="16">
        <v>0.67014983100000003</v>
      </c>
      <c r="O245" s="16">
        <v>2.2765005000000001E-2</v>
      </c>
      <c r="P245" s="19"/>
      <c r="Q245" s="19"/>
      <c r="R245" s="19"/>
      <c r="S245" s="19"/>
      <c r="T245" s="19"/>
      <c r="U245" s="19"/>
      <c r="V245" s="19"/>
      <c r="W245" s="19"/>
      <c r="X245" s="19"/>
      <c r="Y245" s="19"/>
    </row>
    <row r="246" spans="1:25">
      <c r="A246" s="19">
        <v>37</v>
      </c>
      <c r="B246" s="19" t="s">
        <v>55</v>
      </c>
      <c r="C246" s="19" t="s">
        <v>443</v>
      </c>
      <c r="D246" s="16">
        <v>3.1999999999999999E-5</v>
      </c>
      <c r="E246" s="17">
        <v>0.76150706599999995</v>
      </c>
      <c r="F246" s="16">
        <v>0.78033668</v>
      </c>
      <c r="G246" s="18">
        <v>0.74355039000000001</v>
      </c>
      <c r="H246" s="17">
        <v>0.72871746900000001</v>
      </c>
      <c r="I246" s="16">
        <v>0.75341234400000001</v>
      </c>
      <c r="J246" s="18">
        <v>0.760937062</v>
      </c>
      <c r="K246" s="17">
        <v>0.75742852800000005</v>
      </c>
      <c r="L246" s="16">
        <v>0.72146949500000002</v>
      </c>
      <c r="M246" s="18">
        <v>0.72699008600000004</v>
      </c>
      <c r="N246" s="16">
        <v>0.74826101300000003</v>
      </c>
      <c r="O246" s="16">
        <v>1.9525450999999999E-2</v>
      </c>
      <c r="P246" s="19"/>
      <c r="Q246" s="19"/>
      <c r="R246" s="19"/>
      <c r="S246" s="19"/>
      <c r="T246" s="19"/>
      <c r="U246" s="19"/>
      <c r="V246" s="19"/>
      <c r="W246" s="19"/>
      <c r="X246" s="19"/>
      <c r="Y246" s="19"/>
    </row>
    <row r="247" spans="1:25">
      <c r="A247" s="19">
        <v>37</v>
      </c>
      <c r="B247" s="19" t="s">
        <v>55</v>
      </c>
      <c r="C247" s="19" t="s">
        <v>443</v>
      </c>
      <c r="D247" s="16">
        <v>1E-4</v>
      </c>
      <c r="E247" s="17">
        <v>0.92317044199999998</v>
      </c>
      <c r="F247" s="16">
        <v>0.98576883000000004</v>
      </c>
      <c r="G247" s="18">
        <v>1.021122748</v>
      </c>
      <c r="H247" s="17">
        <v>1.1184827900000001</v>
      </c>
      <c r="I247" s="16">
        <v>1.084643115</v>
      </c>
      <c r="J247" s="18">
        <v>0.92353151300000003</v>
      </c>
      <c r="K247" s="17">
        <v>1.159918993</v>
      </c>
      <c r="L247" s="16">
        <v>1.015382317</v>
      </c>
      <c r="M247" s="18">
        <v>1.0283668640000001</v>
      </c>
      <c r="N247" s="16">
        <v>1.028931957</v>
      </c>
      <c r="O247" s="16">
        <v>8.1150625000000004E-2</v>
      </c>
      <c r="P247" s="19"/>
      <c r="Q247" s="19"/>
      <c r="R247" s="19"/>
      <c r="S247" s="19"/>
      <c r="T247" s="19"/>
      <c r="U247" s="19"/>
      <c r="V247" s="19"/>
      <c r="W247" s="19"/>
      <c r="X247" s="19"/>
      <c r="Y247" s="19"/>
    </row>
    <row r="248" spans="1:25">
      <c r="A248" s="19">
        <v>37</v>
      </c>
      <c r="B248" s="19" t="s">
        <v>55</v>
      </c>
      <c r="C248" s="19" t="s">
        <v>443</v>
      </c>
      <c r="D248" s="16">
        <v>3.2000000000000003E-4</v>
      </c>
      <c r="E248" s="17">
        <v>1.736453856</v>
      </c>
      <c r="F248" s="16">
        <v>1.757572084</v>
      </c>
      <c r="G248" s="18">
        <v>1.792966316</v>
      </c>
      <c r="H248" s="17">
        <v>1.514896169</v>
      </c>
      <c r="I248" s="16">
        <v>1.7683584939999999</v>
      </c>
      <c r="J248" s="18">
        <v>1.6165828339999999</v>
      </c>
      <c r="K248" s="17">
        <v>1.7880146509999999</v>
      </c>
      <c r="L248" s="16">
        <v>1.686452563</v>
      </c>
      <c r="M248" s="18">
        <v>1.7239384470000001</v>
      </c>
      <c r="N248" s="16">
        <v>1.7094706019999999</v>
      </c>
      <c r="O248" s="16">
        <v>9.1430868999999998E-2</v>
      </c>
      <c r="P248" s="19"/>
      <c r="Q248" s="19"/>
      <c r="R248" s="19"/>
      <c r="S248" s="19"/>
      <c r="T248" s="19"/>
      <c r="U248" s="19"/>
      <c r="V248" s="19"/>
      <c r="W248" s="19"/>
      <c r="X248" s="19"/>
      <c r="Y248" s="19"/>
    </row>
    <row r="249" spans="1:25">
      <c r="A249" s="19">
        <v>37</v>
      </c>
      <c r="B249" s="19" t="s">
        <v>55</v>
      </c>
      <c r="C249" s="19" t="s">
        <v>443</v>
      </c>
      <c r="D249" s="16">
        <v>1E-3</v>
      </c>
      <c r="E249" s="17">
        <v>2.3664210830000001</v>
      </c>
      <c r="F249" s="16">
        <v>2.373496362</v>
      </c>
      <c r="G249" s="18">
        <v>2.3944672890000001</v>
      </c>
      <c r="H249" s="17">
        <v>2.1320548910000001</v>
      </c>
      <c r="I249" s="16">
        <v>2.1994268539999999</v>
      </c>
      <c r="J249" s="18">
        <v>2.1728781399999999</v>
      </c>
      <c r="K249" s="17">
        <v>2.4030415079999998</v>
      </c>
      <c r="L249" s="16">
        <v>2.1961301629999999</v>
      </c>
      <c r="M249" s="18">
        <v>2.1825096789999998</v>
      </c>
      <c r="N249" s="16">
        <v>2.268936219</v>
      </c>
      <c r="O249" s="16">
        <v>0.111660128</v>
      </c>
      <c r="P249" s="19"/>
      <c r="Q249" s="19"/>
      <c r="R249" s="19"/>
      <c r="S249" s="19"/>
      <c r="T249" s="19"/>
      <c r="U249" s="19"/>
      <c r="V249" s="19"/>
      <c r="W249" s="19"/>
      <c r="X249" s="19"/>
      <c r="Y249" s="19"/>
    </row>
    <row r="250" spans="1:25">
      <c r="A250" s="19">
        <v>38</v>
      </c>
      <c r="B250" s="19" t="s">
        <v>56</v>
      </c>
      <c r="C250" s="19" t="s">
        <v>444</v>
      </c>
      <c r="D250" s="16">
        <v>9.9999999999999995E-8</v>
      </c>
      <c r="E250" s="17">
        <v>0.89193950399999999</v>
      </c>
      <c r="F250" s="16">
        <v>1.0173095940000001</v>
      </c>
      <c r="G250" s="18">
        <v>0.97415906399999996</v>
      </c>
      <c r="H250" s="17">
        <v>0.94615367100000003</v>
      </c>
      <c r="I250" s="16">
        <v>1.0209935590000001</v>
      </c>
      <c r="J250" s="18">
        <v>0.926139567</v>
      </c>
      <c r="K250" s="17">
        <v>0.91312012799999998</v>
      </c>
      <c r="L250" s="16">
        <v>0.93803964299999998</v>
      </c>
      <c r="M250" s="18">
        <v>0.96931777200000002</v>
      </c>
      <c r="N250" s="16">
        <v>0.955241389</v>
      </c>
      <c r="O250" s="16">
        <v>4.4354487999999997E-2</v>
      </c>
      <c r="P250" s="16">
        <v>282.25479999999999</v>
      </c>
      <c r="Q250" s="16">
        <v>15.664720000000001</v>
      </c>
      <c r="R250" s="16">
        <v>1.35</v>
      </c>
      <c r="S250" s="16">
        <v>0.96275100000000002</v>
      </c>
      <c r="T250" s="16">
        <v>1.3398E-2</v>
      </c>
      <c r="U250" s="16">
        <v>3.2749540000000001</v>
      </c>
      <c r="V250" s="16">
        <v>5.1726000000000001E-2</v>
      </c>
      <c r="W250" s="16">
        <v>3.4016649999999999</v>
      </c>
      <c r="X250" s="16">
        <v>7.1608000000000005E-2</v>
      </c>
      <c r="Y250" s="16">
        <v>0.98522799999999999</v>
      </c>
    </row>
    <row r="251" spans="1:25">
      <c r="A251" s="19">
        <v>38</v>
      </c>
      <c r="B251" s="19" t="s">
        <v>56</v>
      </c>
      <c r="C251" s="19" t="s">
        <v>444</v>
      </c>
      <c r="D251" s="16">
        <v>9.9999999999999995E-7</v>
      </c>
      <c r="E251" s="17">
        <v>0.90819728399999999</v>
      </c>
      <c r="F251" s="16">
        <v>1.0538825169999999</v>
      </c>
      <c r="G251" s="18">
        <v>0.97143953999999999</v>
      </c>
      <c r="H251" s="17">
        <v>0.94835548800000002</v>
      </c>
      <c r="I251" s="16">
        <v>0.98484089100000005</v>
      </c>
      <c r="J251" s="18">
        <v>0.94632267000000003</v>
      </c>
      <c r="K251" s="17">
        <v>0.904974634</v>
      </c>
      <c r="L251" s="16">
        <v>0.92633312800000001</v>
      </c>
      <c r="M251" s="18">
        <v>0.95688654100000003</v>
      </c>
      <c r="N251" s="16">
        <v>0.95569252100000002</v>
      </c>
      <c r="O251" s="16">
        <v>4.5513733000000001E-2</v>
      </c>
      <c r="P251" s="19"/>
      <c r="Q251" s="19"/>
      <c r="R251" s="19"/>
      <c r="S251" s="19"/>
      <c r="T251" s="19"/>
      <c r="U251" s="19"/>
      <c r="V251" s="19"/>
      <c r="W251" s="19"/>
      <c r="X251" s="19"/>
      <c r="Y251" s="19"/>
    </row>
    <row r="252" spans="1:25">
      <c r="A252" s="19">
        <v>38</v>
      </c>
      <c r="B252" s="19" t="s">
        <v>56</v>
      </c>
      <c r="C252" s="19" t="s">
        <v>444</v>
      </c>
      <c r="D252" s="16">
        <v>3.1999999999999999E-6</v>
      </c>
      <c r="E252" s="17">
        <v>0.90122651799999998</v>
      </c>
      <c r="F252" s="16">
        <v>0.98878853300000003</v>
      </c>
      <c r="G252" s="18">
        <v>0.924681537</v>
      </c>
      <c r="H252" s="17">
        <v>0.95148294600000005</v>
      </c>
      <c r="I252" s="16">
        <v>1.028416563</v>
      </c>
      <c r="J252" s="18">
        <v>0.96879559999999998</v>
      </c>
      <c r="K252" s="17">
        <v>0.94822982200000006</v>
      </c>
      <c r="L252" s="16">
        <v>0.94317388099999999</v>
      </c>
      <c r="M252" s="18">
        <v>0.976680781</v>
      </c>
      <c r="N252" s="16">
        <v>0.95905290899999995</v>
      </c>
      <c r="O252" s="16">
        <v>3.7170309999999998E-2</v>
      </c>
      <c r="P252" s="19"/>
      <c r="Q252" s="19"/>
      <c r="R252" s="19"/>
      <c r="S252" s="19"/>
      <c r="T252" s="19"/>
      <c r="U252" s="19"/>
      <c r="V252" s="19"/>
      <c r="W252" s="19"/>
      <c r="X252" s="19"/>
      <c r="Y252" s="19"/>
    </row>
    <row r="253" spans="1:25">
      <c r="A253" s="19">
        <v>38</v>
      </c>
      <c r="B253" s="19" t="s">
        <v>56</v>
      </c>
      <c r="C253" s="19" t="s">
        <v>444</v>
      </c>
      <c r="D253" s="16">
        <v>1.0000000000000001E-5</v>
      </c>
      <c r="E253" s="17">
        <v>0.93236190200000002</v>
      </c>
      <c r="F253" s="16">
        <v>1.07188675</v>
      </c>
      <c r="G253" s="18">
        <v>0.93518083799999996</v>
      </c>
      <c r="H253" s="17">
        <v>1.0022615239999999</v>
      </c>
      <c r="I253" s="16">
        <v>1.104618608</v>
      </c>
      <c r="J253" s="18">
        <v>0.97742409399999997</v>
      </c>
      <c r="K253" s="17">
        <v>0.98374773199999999</v>
      </c>
      <c r="L253" s="16">
        <v>1.010945032</v>
      </c>
      <c r="M253" s="18">
        <v>1.0336814219999999</v>
      </c>
      <c r="N253" s="16">
        <v>1.005789767</v>
      </c>
      <c r="O253" s="16">
        <v>5.7685197000000001E-2</v>
      </c>
      <c r="P253" s="19"/>
      <c r="Q253" s="19"/>
      <c r="R253" s="19"/>
      <c r="S253" s="19"/>
      <c r="T253" s="19"/>
      <c r="U253" s="19"/>
      <c r="V253" s="19"/>
      <c r="W253" s="19"/>
      <c r="X253" s="19"/>
      <c r="Y253" s="19"/>
    </row>
    <row r="254" spans="1:25">
      <c r="A254" s="19">
        <v>38</v>
      </c>
      <c r="B254" s="19" t="s">
        <v>56</v>
      </c>
      <c r="C254" s="19" t="s">
        <v>444</v>
      </c>
      <c r="D254" s="16">
        <v>3.1999999999999999E-5</v>
      </c>
      <c r="E254" s="17">
        <v>1.003074534</v>
      </c>
      <c r="F254" s="16">
        <v>1.168206166</v>
      </c>
      <c r="G254" s="18">
        <v>1.055857246</v>
      </c>
      <c r="H254" s="17">
        <v>1.093656309</v>
      </c>
      <c r="I254" s="16">
        <v>1.1793204420000001</v>
      </c>
      <c r="J254" s="18">
        <v>1.075500007</v>
      </c>
      <c r="K254" s="17">
        <v>1.0946708679999999</v>
      </c>
      <c r="L254" s="16">
        <v>1.0668668560000001</v>
      </c>
      <c r="M254" s="18">
        <v>1.145252446</v>
      </c>
      <c r="N254" s="16">
        <v>1.0980449859999999</v>
      </c>
      <c r="O254" s="16">
        <v>5.7082203999999998E-2</v>
      </c>
      <c r="P254" s="19"/>
      <c r="Q254" s="19"/>
      <c r="R254" s="19"/>
      <c r="S254" s="19"/>
      <c r="T254" s="19"/>
      <c r="U254" s="19"/>
      <c r="V254" s="19"/>
      <c r="W254" s="19"/>
      <c r="X254" s="19"/>
      <c r="Y254" s="19"/>
    </row>
    <row r="255" spans="1:25">
      <c r="A255" s="19">
        <v>38</v>
      </c>
      <c r="B255" s="19" t="s">
        <v>56</v>
      </c>
      <c r="C255" s="19" t="s">
        <v>444</v>
      </c>
      <c r="D255" s="16">
        <v>1E-4</v>
      </c>
      <c r="E255" s="17">
        <v>1.3019164219999999</v>
      </c>
      <c r="F255" s="16">
        <v>1.4079686600000001</v>
      </c>
      <c r="G255" s="18">
        <v>1.3460459</v>
      </c>
      <c r="H255" s="17">
        <v>1.349988854</v>
      </c>
      <c r="I255" s="16">
        <v>1.4563082940000001</v>
      </c>
      <c r="J255" s="18">
        <v>1.2923739759999999</v>
      </c>
      <c r="K255" s="17">
        <v>1.4267232249999999</v>
      </c>
      <c r="L255" s="16">
        <v>1.479180012</v>
      </c>
      <c r="M255" s="18">
        <v>1.556374248</v>
      </c>
      <c r="N255" s="16">
        <v>1.40187551</v>
      </c>
      <c r="O255" s="16">
        <v>8.7503489000000004E-2</v>
      </c>
      <c r="P255" s="19"/>
      <c r="Q255" s="19"/>
      <c r="R255" s="19"/>
      <c r="S255" s="19"/>
      <c r="T255" s="19"/>
      <c r="U255" s="19"/>
      <c r="V255" s="19"/>
      <c r="W255" s="19"/>
      <c r="X255" s="19"/>
      <c r="Y255" s="19"/>
    </row>
    <row r="256" spans="1:25">
      <c r="A256" s="19">
        <v>38</v>
      </c>
      <c r="B256" s="19" t="s">
        <v>56</v>
      </c>
      <c r="C256" s="19" t="s">
        <v>444</v>
      </c>
      <c r="D256" s="16">
        <v>3.2000000000000003E-4</v>
      </c>
      <c r="E256" s="17">
        <v>2.1514202569999998</v>
      </c>
      <c r="F256" s="16">
        <v>2.338361119</v>
      </c>
      <c r="G256" s="18">
        <v>2.046681864</v>
      </c>
      <c r="H256" s="17">
        <v>2.1386902829999999</v>
      </c>
      <c r="I256" s="16">
        <v>2.2130088890000001</v>
      </c>
      <c r="J256" s="18">
        <v>2.1131070009999999</v>
      </c>
      <c r="K256" s="17">
        <v>2.2941648909999999</v>
      </c>
      <c r="L256" s="16">
        <v>2.266600205</v>
      </c>
      <c r="M256" s="18">
        <v>2.463398679</v>
      </c>
      <c r="N256" s="16">
        <v>2.225048132</v>
      </c>
      <c r="O256" s="16">
        <v>0.12919149799999999</v>
      </c>
      <c r="P256" s="19"/>
      <c r="Q256" s="19"/>
      <c r="R256" s="19"/>
      <c r="S256" s="19"/>
      <c r="T256" s="19"/>
      <c r="U256" s="19"/>
      <c r="V256" s="19"/>
      <c r="W256" s="19"/>
      <c r="X256" s="19"/>
      <c r="Y256" s="19"/>
    </row>
    <row r="257" spans="1:25">
      <c r="A257" s="19">
        <v>38</v>
      </c>
      <c r="B257" s="19" t="s">
        <v>56</v>
      </c>
      <c r="C257" s="19" t="s">
        <v>444</v>
      </c>
      <c r="D257" s="16">
        <v>1E-3</v>
      </c>
      <c r="E257" s="17">
        <v>2.876384335</v>
      </c>
      <c r="F257" s="16">
        <v>3.211439103</v>
      </c>
      <c r="G257" s="18">
        <v>2.9911787799999998</v>
      </c>
      <c r="H257" s="17">
        <v>2.717289198</v>
      </c>
      <c r="I257" s="16">
        <v>2.8945110359999999</v>
      </c>
      <c r="J257" s="18">
        <v>2.7482847000000001</v>
      </c>
      <c r="K257" s="17">
        <v>2.8150798300000002</v>
      </c>
      <c r="L257" s="16">
        <v>2.8931852899999999</v>
      </c>
      <c r="M257" s="18">
        <v>3.1105027129999998</v>
      </c>
      <c r="N257" s="16">
        <v>2.9175394429999999</v>
      </c>
      <c r="O257" s="16">
        <v>0.162441167</v>
      </c>
      <c r="P257" s="19"/>
      <c r="Q257" s="19"/>
      <c r="R257" s="19"/>
      <c r="S257" s="19"/>
      <c r="T257" s="19"/>
      <c r="U257" s="19"/>
      <c r="V257" s="19"/>
      <c r="W257" s="19"/>
      <c r="X257" s="19"/>
      <c r="Y257" s="19"/>
    </row>
    <row r="258" spans="1:25">
      <c r="A258" s="19">
        <v>39</v>
      </c>
      <c r="B258" s="19" t="s">
        <v>57</v>
      </c>
      <c r="C258" s="19" t="s">
        <v>445</v>
      </c>
      <c r="D258" s="16">
        <v>9.9999999999999995E-8</v>
      </c>
      <c r="E258" s="17">
        <v>5.670241055</v>
      </c>
      <c r="F258" s="16">
        <v>5.5277701060000002</v>
      </c>
      <c r="G258" s="18">
        <v>6.3008766239999998</v>
      </c>
      <c r="H258" s="17">
        <v>5.3137827069999997</v>
      </c>
      <c r="I258" s="16">
        <v>5.2247940230000003</v>
      </c>
      <c r="J258" s="18">
        <v>5.1190173640000003</v>
      </c>
      <c r="K258" s="17">
        <v>5.2489729330000001</v>
      </c>
      <c r="L258" s="16">
        <v>6.8209154459999999</v>
      </c>
      <c r="M258" s="18">
        <v>5.1506874119999999</v>
      </c>
      <c r="N258" s="16">
        <v>5.5974508519999997</v>
      </c>
      <c r="O258" s="16">
        <v>0.58854704700000005</v>
      </c>
      <c r="P258" s="16">
        <v>142.1335</v>
      </c>
      <c r="Q258" s="16">
        <v>19.70879</v>
      </c>
      <c r="R258" s="16">
        <v>1.35</v>
      </c>
      <c r="S258" s="16">
        <v>5.5559219999999998</v>
      </c>
      <c r="T258" s="16">
        <v>0.17752100000000001</v>
      </c>
      <c r="U258" s="16">
        <v>15.04143</v>
      </c>
      <c r="V258" s="16">
        <v>0.423987</v>
      </c>
      <c r="W258" s="16">
        <v>2.7072799999999999</v>
      </c>
      <c r="X258" s="16">
        <v>0.115352</v>
      </c>
      <c r="Y258" s="16">
        <v>0.90859400000000001</v>
      </c>
    </row>
    <row r="259" spans="1:25">
      <c r="A259" s="19">
        <v>39</v>
      </c>
      <c r="B259" s="19" t="s">
        <v>57</v>
      </c>
      <c r="C259" s="19" t="s">
        <v>445</v>
      </c>
      <c r="D259" s="16">
        <v>9.9999999999999995E-7</v>
      </c>
      <c r="E259" s="17">
        <v>5.802252942</v>
      </c>
      <c r="F259" s="16">
        <v>5.5641141879999996</v>
      </c>
      <c r="G259" s="18">
        <v>6.4174191169999997</v>
      </c>
      <c r="H259" s="17">
        <v>5.2914684120000004</v>
      </c>
      <c r="I259" s="16">
        <v>4.6466962690000004</v>
      </c>
      <c r="J259" s="18">
        <v>4.590227971</v>
      </c>
      <c r="K259" s="17">
        <v>5.0814477179999997</v>
      </c>
      <c r="L259" s="16">
        <v>6.5615733929999998</v>
      </c>
      <c r="M259" s="18">
        <v>5.123703882</v>
      </c>
      <c r="N259" s="16">
        <v>5.4532115430000001</v>
      </c>
      <c r="O259" s="16">
        <v>0.70360176399999996</v>
      </c>
      <c r="P259" s="19"/>
      <c r="Q259" s="19"/>
      <c r="R259" s="19"/>
      <c r="S259" s="19"/>
      <c r="T259" s="19"/>
      <c r="U259" s="19"/>
      <c r="V259" s="19"/>
      <c r="W259" s="19"/>
      <c r="X259" s="19"/>
      <c r="Y259" s="19"/>
    </row>
    <row r="260" spans="1:25">
      <c r="A260" s="19">
        <v>39</v>
      </c>
      <c r="B260" s="19" t="s">
        <v>57</v>
      </c>
      <c r="C260" s="19" t="s">
        <v>445</v>
      </c>
      <c r="D260" s="16">
        <v>3.1999999999999999E-6</v>
      </c>
      <c r="E260" s="17">
        <v>5.788334077</v>
      </c>
      <c r="F260" s="16">
        <v>5.7916347970000004</v>
      </c>
      <c r="G260" s="18">
        <v>6.2824571450000004</v>
      </c>
      <c r="H260" s="17">
        <v>5.688046215</v>
      </c>
      <c r="I260" s="16">
        <v>5.1867512339999999</v>
      </c>
      <c r="J260" s="18">
        <v>5.2650068900000004</v>
      </c>
      <c r="K260" s="17">
        <v>5.130262074</v>
      </c>
      <c r="L260" s="16">
        <v>6.6794617880000002</v>
      </c>
      <c r="M260" s="18">
        <v>5.2955790509999998</v>
      </c>
      <c r="N260" s="16">
        <v>5.6786148079999998</v>
      </c>
      <c r="O260" s="16">
        <v>0.53052208099999998</v>
      </c>
      <c r="P260" s="19"/>
      <c r="Q260" s="19"/>
      <c r="R260" s="19"/>
      <c r="S260" s="19"/>
      <c r="T260" s="19"/>
      <c r="U260" s="19"/>
      <c r="V260" s="19"/>
      <c r="W260" s="19"/>
      <c r="X260" s="19"/>
      <c r="Y260" s="19"/>
    </row>
    <row r="261" spans="1:25">
      <c r="A261" s="19">
        <v>39</v>
      </c>
      <c r="B261" s="19" t="s">
        <v>57</v>
      </c>
      <c r="C261" s="19" t="s">
        <v>445</v>
      </c>
      <c r="D261" s="16">
        <v>1.0000000000000001E-5</v>
      </c>
      <c r="E261" s="17">
        <v>6.0791218589999998</v>
      </c>
      <c r="F261" s="16">
        <v>5.9226440279999997</v>
      </c>
      <c r="G261" s="18">
        <v>6.7571777649999998</v>
      </c>
      <c r="H261" s="17">
        <v>5.800126036</v>
      </c>
      <c r="I261" s="16">
        <v>5.1334731920000003</v>
      </c>
      <c r="J261" s="18">
        <v>5.372604924</v>
      </c>
      <c r="K261" s="17">
        <v>5.4426090450000002</v>
      </c>
      <c r="L261" s="16">
        <v>7.2300643200000003</v>
      </c>
      <c r="M261" s="18">
        <v>5.5849558760000004</v>
      </c>
      <c r="N261" s="16">
        <v>5.9247530050000003</v>
      </c>
      <c r="O261" s="16">
        <v>0.681455319</v>
      </c>
      <c r="P261" s="19"/>
      <c r="Q261" s="19"/>
      <c r="R261" s="19"/>
      <c r="S261" s="19"/>
      <c r="T261" s="19"/>
      <c r="U261" s="19"/>
      <c r="V261" s="19"/>
      <c r="W261" s="19"/>
      <c r="X261" s="19"/>
      <c r="Y261" s="19"/>
    </row>
    <row r="262" spans="1:25">
      <c r="A262" s="19">
        <v>39</v>
      </c>
      <c r="B262" s="19" t="s">
        <v>57</v>
      </c>
      <c r="C262" s="19" t="s">
        <v>445</v>
      </c>
      <c r="D262" s="16">
        <v>3.1999999999999999E-5</v>
      </c>
      <c r="E262" s="17">
        <v>6.8641202149999998</v>
      </c>
      <c r="F262" s="16">
        <v>6.5224396670000004</v>
      </c>
      <c r="G262" s="18">
        <v>6.4856906370000003</v>
      </c>
      <c r="H262" s="17">
        <v>6.6824935459999999</v>
      </c>
      <c r="I262" s="16">
        <v>5.9037322669999996</v>
      </c>
      <c r="J262" s="18">
        <v>6.2201339530000004</v>
      </c>
      <c r="K262" s="17">
        <v>6.2428461249999998</v>
      </c>
      <c r="L262" s="16">
        <v>8.1102509810000001</v>
      </c>
      <c r="M262" s="18">
        <v>6.476186996</v>
      </c>
      <c r="N262" s="16">
        <v>6.6119882649999999</v>
      </c>
      <c r="O262" s="16">
        <v>0.627214775</v>
      </c>
      <c r="P262" s="19"/>
      <c r="Q262" s="19"/>
      <c r="R262" s="19"/>
      <c r="S262" s="19"/>
      <c r="T262" s="19"/>
      <c r="U262" s="19"/>
      <c r="V262" s="19"/>
      <c r="W262" s="19"/>
      <c r="X262" s="19"/>
      <c r="Y262" s="19"/>
    </row>
    <row r="263" spans="1:25">
      <c r="A263" s="19">
        <v>39</v>
      </c>
      <c r="B263" s="19" t="s">
        <v>57</v>
      </c>
      <c r="C263" s="19" t="s">
        <v>445</v>
      </c>
      <c r="D263" s="16">
        <v>1E-4</v>
      </c>
      <c r="E263" s="17">
        <v>9.0017791759999994</v>
      </c>
      <c r="F263" s="16">
        <v>8.7631931549999997</v>
      </c>
      <c r="G263" s="18">
        <v>9.5198340249999998</v>
      </c>
      <c r="H263" s="17">
        <v>8.9865107010000003</v>
      </c>
      <c r="I263" s="16">
        <v>7.9787334259999998</v>
      </c>
      <c r="J263" s="18">
        <v>8.2629844000000006</v>
      </c>
      <c r="K263" s="17">
        <v>8.7711376940000001</v>
      </c>
      <c r="L263" s="16">
        <v>10.91981951</v>
      </c>
      <c r="M263" s="18">
        <v>8.9130432800000001</v>
      </c>
      <c r="N263" s="16">
        <v>9.0130039289999999</v>
      </c>
      <c r="O263" s="16">
        <v>0.84089177999999998</v>
      </c>
      <c r="P263" s="19"/>
      <c r="Q263" s="19"/>
      <c r="R263" s="19"/>
      <c r="S263" s="19"/>
      <c r="T263" s="19"/>
      <c r="U263" s="19"/>
      <c r="V263" s="19"/>
      <c r="W263" s="19"/>
      <c r="X263" s="19"/>
      <c r="Y263" s="19"/>
    </row>
    <row r="264" spans="1:25">
      <c r="A264" s="19">
        <v>39</v>
      </c>
      <c r="B264" s="19" t="s">
        <v>57</v>
      </c>
      <c r="C264" s="19" t="s">
        <v>445</v>
      </c>
      <c r="D264" s="16">
        <v>3.2000000000000003E-4</v>
      </c>
      <c r="E264" s="17">
        <v>13.20367252</v>
      </c>
      <c r="F264" s="16">
        <v>13.142914469999999</v>
      </c>
      <c r="G264" s="18">
        <v>13.86510157</v>
      </c>
      <c r="H264" s="17">
        <v>12.749865610000001</v>
      </c>
      <c r="I264" s="16">
        <v>10.961143140000001</v>
      </c>
      <c r="J264" s="18">
        <v>11.586493620000001</v>
      </c>
      <c r="K264" s="17">
        <v>12.603397989999999</v>
      </c>
      <c r="L264" s="16">
        <v>16.102876940000002</v>
      </c>
      <c r="M264" s="18">
        <v>12.451935430000001</v>
      </c>
      <c r="N264" s="16">
        <v>12.963044590000001</v>
      </c>
      <c r="O264" s="16">
        <v>1.4620633730000001</v>
      </c>
      <c r="P264" s="19"/>
      <c r="Q264" s="19"/>
      <c r="R264" s="19"/>
      <c r="S264" s="19"/>
      <c r="T264" s="19"/>
      <c r="U264" s="19"/>
      <c r="V264" s="19"/>
      <c r="W264" s="19"/>
      <c r="X264" s="19"/>
      <c r="Y264" s="19"/>
    </row>
    <row r="265" spans="1:25">
      <c r="A265" s="19">
        <v>39</v>
      </c>
      <c r="B265" s="19" t="s">
        <v>57</v>
      </c>
      <c r="C265" s="19" t="s">
        <v>445</v>
      </c>
      <c r="D265" s="16">
        <v>1E-3</v>
      </c>
      <c r="E265" s="17">
        <v>15.190114230000001</v>
      </c>
      <c r="F265" s="16">
        <v>16.136709580000002</v>
      </c>
      <c r="G265" s="18">
        <v>17.35676333</v>
      </c>
      <c r="H265" s="17">
        <v>13.74973029</v>
      </c>
      <c r="I265" s="16">
        <v>10.44928887</v>
      </c>
      <c r="J265" s="18">
        <v>13.008828640000001</v>
      </c>
      <c r="K265" s="17">
        <v>12.93450262</v>
      </c>
      <c r="L265" s="16">
        <v>16.566180589999998</v>
      </c>
      <c r="M265" s="18">
        <v>12.81209063</v>
      </c>
      <c r="N265" s="16">
        <v>14.24491209</v>
      </c>
      <c r="O265" s="16">
        <v>2.2218861259999998</v>
      </c>
      <c r="P265" s="19"/>
      <c r="Q265" s="19"/>
      <c r="R265" s="19"/>
      <c r="S265" s="19"/>
      <c r="T265" s="19"/>
      <c r="U265" s="19"/>
      <c r="V265" s="19"/>
      <c r="W265" s="19"/>
      <c r="X265" s="19"/>
      <c r="Y265" s="19"/>
    </row>
    <row r="266" spans="1:25">
      <c r="A266" s="19">
        <v>40</v>
      </c>
      <c r="B266" s="19" t="s">
        <v>58</v>
      </c>
      <c r="C266" s="19" t="s">
        <v>446</v>
      </c>
      <c r="D266" s="16">
        <v>9.9999999999999995E-8</v>
      </c>
      <c r="E266" s="17">
        <v>1.4285659530000001</v>
      </c>
      <c r="F266" s="16">
        <v>1.488311266</v>
      </c>
      <c r="G266" s="18">
        <v>1.4677097800000001</v>
      </c>
      <c r="H266" s="17">
        <v>1.346937066</v>
      </c>
      <c r="I266" s="16">
        <v>1.460439311</v>
      </c>
      <c r="J266" s="18">
        <v>1.3627781059999999</v>
      </c>
      <c r="K266" s="17">
        <v>1.3949464</v>
      </c>
      <c r="L266" s="16">
        <v>1.3321861049999999</v>
      </c>
      <c r="M266" s="18">
        <v>1.355121553</v>
      </c>
      <c r="N266" s="16">
        <v>1.4041106160000001</v>
      </c>
      <c r="O266" s="16">
        <v>5.8672636E-2</v>
      </c>
      <c r="P266" s="16">
        <v>228.11179999999999</v>
      </c>
      <c r="Q266" s="16">
        <v>18.855519999999999</v>
      </c>
      <c r="R266" s="16">
        <v>1.35</v>
      </c>
      <c r="S266" s="16">
        <v>1.4305619999999999</v>
      </c>
      <c r="T266" s="16">
        <v>2.5137E-2</v>
      </c>
      <c r="U266" s="16">
        <v>4.0931490000000004</v>
      </c>
      <c r="V266" s="16">
        <v>8.2084000000000004E-2</v>
      </c>
      <c r="W266" s="16">
        <v>2.8612190000000002</v>
      </c>
      <c r="X266" s="16">
        <v>7.6287999999999995E-2</v>
      </c>
      <c r="Y266" s="16">
        <v>0.96695799999999998</v>
      </c>
    </row>
    <row r="267" spans="1:25">
      <c r="A267" s="19">
        <v>40</v>
      </c>
      <c r="B267" s="19" t="s">
        <v>58</v>
      </c>
      <c r="C267" s="19" t="s">
        <v>446</v>
      </c>
      <c r="D267" s="16">
        <v>9.9999999999999995E-7</v>
      </c>
      <c r="E267" s="17">
        <v>1.5255003869999999</v>
      </c>
      <c r="F267" s="16">
        <v>1.5692699290000001</v>
      </c>
      <c r="G267" s="18">
        <v>1.4660906570000001</v>
      </c>
      <c r="H267" s="17">
        <v>1.347476892</v>
      </c>
      <c r="I267" s="16">
        <v>1.5057917009999999</v>
      </c>
      <c r="J267" s="18">
        <v>1.4018056169999999</v>
      </c>
      <c r="K267" s="17">
        <v>1.463626179</v>
      </c>
      <c r="L267" s="16">
        <v>1.456902659</v>
      </c>
      <c r="M267" s="18">
        <v>1.3692659519999999</v>
      </c>
      <c r="N267" s="16">
        <v>1.4561922190000001</v>
      </c>
      <c r="O267" s="16">
        <v>7.2918746000000007E-2</v>
      </c>
      <c r="P267" s="16"/>
      <c r="Q267" s="16"/>
      <c r="R267" s="19"/>
      <c r="S267" s="19"/>
      <c r="T267" s="19"/>
      <c r="U267" s="19"/>
      <c r="V267" s="19"/>
      <c r="W267" s="19"/>
      <c r="X267" s="19"/>
      <c r="Y267" s="19"/>
    </row>
    <row r="268" spans="1:25">
      <c r="A268" s="19">
        <v>40</v>
      </c>
      <c r="B268" s="19" t="s">
        <v>58</v>
      </c>
      <c r="C268" s="19" t="s">
        <v>446</v>
      </c>
      <c r="D268" s="16">
        <v>3.1999999999999999E-6</v>
      </c>
      <c r="E268" s="17">
        <v>1.491011399</v>
      </c>
      <c r="F268" s="16">
        <v>1.6523587930000001</v>
      </c>
      <c r="G268" s="18">
        <v>1.476316822</v>
      </c>
      <c r="H268" s="17">
        <v>1.3718189080000001</v>
      </c>
      <c r="I268" s="16">
        <v>1.4873661309999999</v>
      </c>
      <c r="J268" s="18">
        <v>1.394175806</v>
      </c>
      <c r="K268" s="17">
        <v>1.443190325</v>
      </c>
      <c r="L268" s="16">
        <v>1.3509198200000001</v>
      </c>
      <c r="M268" s="18">
        <v>1.374801081</v>
      </c>
      <c r="N268" s="16">
        <v>1.4491065649999999</v>
      </c>
      <c r="O268" s="16">
        <v>9.3179524E-2</v>
      </c>
      <c r="P268" s="19"/>
      <c r="Q268" s="19"/>
      <c r="R268" s="19"/>
      <c r="S268" s="19"/>
      <c r="T268" s="19"/>
      <c r="U268" s="19"/>
      <c r="V268" s="19"/>
      <c r="W268" s="19"/>
      <c r="X268" s="19"/>
      <c r="Y268" s="19"/>
    </row>
    <row r="269" spans="1:25">
      <c r="A269" s="19">
        <v>40</v>
      </c>
      <c r="B269" s="19" t="s">
        <v>58</v>
      </c>
      <c r="C269" s="19" t="s">
        <v>446</v>
      </c>
      <c r="D269" s="16">
        <v>1.0000000000000001E-5</v>
      </c>
      <c r="E269" s="17">
        <v>1.5183817529999999</v>
      </c>
      <c r="F269" s="16">
        <v>1.6710543069999999</v>
      </c>
      <c r="G269" s="18">
        <v>1.537117201</v>
      </c>
      <c r="H269" s="17">
        <v>1.386809097</v>
      </c>
      <c r="I269" s="16">
        <v>1.570314526</v>
      </c>
      <c r="J269" s="18">
        <v>1.29702206</v>
      </c>
      <c r="K269" s="17">
        <v>1.4633979109999999</v>
      </c>
      <c r="L269" s="16">
        <v>1.4104793550000001</v>
      </c>
      <c r="M269" s="18">
        <v>1.3977961160000001</v>
      </c>
      <c r="N269" s="16">
        <v>1.4724858139999999</v>
      </c>
      <c r="O269" s="16">
        <v>0.113422621</v>
      </c>
      <c r="P269" s="19"/>
      <c r="Q269" s="19"/>
      <c r="R269" s="19"/>
      <c r="S269" s="19"/>
      <c r="T269" s="19"/>
      <c r="U269" s="19"/>
      <c r="V269" s="19"/>
      <c r="W269" s="19"/>
      <c r="X269" s="19"/>
      <c r="Y269" s="19"/>
    </row>
    <row r="270" spans="1:25">
      <c r="A270" s="19">
        <v>40</v>
      </c>
      <c r="B270" s="19" t="s">
        <v>58</v>
      </c>
      <c r="C270" s="19" t="s">
        <v>446</v>
      </c>
      <c r="D270" s="16">
        <v>3.1999999999999999E-5</v>
      </c>
      <c r="E270" s="17">
        <v>1.538854846</v>
      </c>
      <c r="F270" s="16">
        <v>1.688336128</v>
      </c>
      <c r="G270" s="18">
        <v>1.6820059919999999</v>
      </c>
      <c r="H270" s="17">
        <v>1.553456358</v>
      </c>
      <c r="I270" s="16">
        <v>1.659254469</v>
      </c>
      <c r="J270" s="18">
        <v>1.5184031570000001</v>
      </c>
      <c r="K270" s="17">
        <v>1.6475942939999999</v>
      </c>
      <c r="L270" s="16">
        <v>1.580890474</v>
      </c>
      <c r="M270" s="18">
        <v>1.5477052149999999</v>
      </c>
      <c r="N270" s="16">
        <v>1.601833437</v>
      </c>
      <c r="O270" s="16">
        <v>6.7023608999999998E-2</v>
      </c>
      <c r="P270" s="19"/>
      <c r="Q270" s="19"/>
      <c r="R270" s="19"/>
      <c r="S270" s="19"/>
      <c r="T270" s="19"/>
      <c r="U270" s="19"/>
      <c r="V270" s="19"/>
      <c r="W270" s="19"/>
      <c r="X270" s="19"/>
      <c r="Y270" s="19"/>
    </row>
    <row r="271" spans="1:25">
      <c r="A271" s="19">
        <v>40</v>
      </c>
      <c r="B271" s="19" t="s">
        <v>58</v>
      </c>
      <c r="C271" s="19" t="s">
        <v>446</v>
      </c>
      <c r="D271" s="16">
        <v>1E-4</v>
      </c>
      <c r="E271" s="17">
        <v>2.0182607909999999</v>
      </c>
      <c r="F271" s="16">
        <v>2.0999065149999998</v>
      </c>
      <c r="G271" s="18">
        <v>2.1637749689999999</v>
      </c>
      <c r="H271" s="17">
        <v>1.964921656</v>
      </c>
      <c r="I271" s="16">
        <v>2.1584540539999999</v>
      </c>
      <c r="J271" s="18">
        <v>1.932914837</v>
      </c>
      <c r="K271" s="17">
        <v>2.2169868479999999</v>
      </c>
      <c r="L271" s="16">
        <v>2.0731927159999999</v>
      </c>
      <c r="M271" s="18">
        <v>2.019570571</v>
      </c>
      <c r="N271" s="16">
        <v>2.0719981060000001</v>
      </c>
      <c r="O271" s="16">
        <v>9.6271446999999996E-2</v>
      </c>
      <c r="P271" s="19"/>
      <c r="Q271" s="19"/>
      <c r="R271" s="19"/>
      <c r="S271" s="19"/>
      <c r="T271" s="19"/>
      <c r="U271" s="19"/>
      <c r="V271" s="19"/>
      <c r="W271" s="19"/>
      <c r="X271" s="19"/>
      <c r="Y271" s="19"/>
    </row>
    <row r="272" spans="1:25">
      <c r="A272" s="19">
        <v>40</v>
      </c>
      <c r="B272" s="19" t="s">
        <v>58</v>
      </c>
      <c r="C272" s="19" t="s">
        <v>446</v>
      </c>
      <c r="D272" s="16">
        <v>3.2000000000000003E-4</v>
      </c>
      <c r="E272" s="17">
        <v>2.9102452990000001</v>
      </c>
      <c r="F272" s="16">
        <v>2.9947102569999999</v>
      </c>
      <c r="G272" s="18">
        <v>3.0551030749999999</v>
      </c>
      <c r="H272" s="17">
        <v>3.0343977440000001</v>
      </c>
      <c r="I272" s="16">
        <v>3.1222352409999998</v>
      </c>
      <c r="J272" s="18">
        <v>2.946605564</v>
      </c>
      <c r="K272" s="17">
        <v>3.2217823270000001</v>
      </c>
      <c r="L272" s="16">
        <v>3.150716831</v>
      </c>
      <c r="M272" s="18">
        <v>3.2645894929999999</v>
      </c>
      <c r="N272" s="16">
        <v>3.0778206479999999</v>
      </c>
      <c r="O272" s="16">
        <v>0.121193</v>
      </c>
      <c r="P272" s="19"/>
      <c r="Q272" s="19"/>
      <c r="R272" s="19"/>
      <c r="S272" s="19"/>
      <c r="T272" s="19"/>
      <c r="U272" s="19"/>
      <c r="V272" s="19"/>
      <c r="W272" s="19"/>
      <c r="X272" s="19"/>
      <c r="Y272" s="19"/>
    </row>
    <row r="273" spans="1:25">
      <c r="A273" s="19">
        <v>40</v>
      </c>
      <c r="B273" s="19" t="s">
        <v>58</v>
      </c>
      <c r="C273" s="19" t="s">
        <v>446</v>
      </c>
      <c r="D273" s="16">
        <v>1E-3</v>
      </c>
      <c r="E273" s="17">
        <v>4.2046807060000004</v>
      </c>
      <c r="F273" s="16">
        <v>4.4786876380000002</v>
      </c>
      <c r="G273" s="18">
        <v>3.8104997599999999</v>
      </c>
      <c r="H273" s="17">
        <v>3.720338849</v>
      </c>
      <c r="I273" s="16">
        <v>3.8114252880000001</v>
      </c>
      <c r="J273" s="18">
        <v>3.0986922579999998</v>
      </c>
      <c r="K273" s="17">
        <v>3.6805524840000001</v>
      </c>
      <c r="L273" s="16">
        <v>3.5063483889999998</v>
      </c>
      <c r="M273" s="18">
        <v>3.596777114</v>
      </c>
      <c r="N273" s="16">
        <v>3.7675558320000002</v>
      </c>
      <c r="O273" s="16">
        <v>0.39609460899999999</v>
      </c>
      <c r="P273" s="19"/>
      <c r="Q273" s="19"/>
      <c r="R273" s="19"/>
      <c r="S273" s="19"/>
      <c r="T273" s="19"/>
      <c r="U273" s="19"/>
      <c r="V273" s="19"/>
      <c r="W273" s="19"/>
      <c r="X273" s="19"/>
      <c r="Y273" s="19"/>
    </row>
    <row r="274" spans="1:25">
      <c r="A274" s="19">
        <v>41</v>
      </c>
      <c r="B274" s="19" t="s">
        <v>59</v>
      </c>
      <c r="C274" s="19" t="s">
        <v>447</v>
      </c>
      <c r="D274" s="16">
        <v>9.9999999999999995E-8</v>
      </c>
      <c r="E274" s="17">
        <v>1.4312436310000001</v>
      </c>
      <c r="F274" s="16">
        <v>1.3918398759999999</v>
      </c>
      <c r="G274" s="18">
        <v>1.380632002</v>
      </c>
      <c r="H274" s="17">
        <v>1.3511074030000001</v>
      </c>
      <c r="I274" s="16">
        <v>1.27407161</v>
      </c>
      <c r="J274" s="18">
        <v>1.3223112690000001</v>
      </c>
      <c r="K274" s="17">
        <v>1.320426055</v>
      </c>
      <c r="L274" s="16">
        <v>1.306559912</v>
      </c>
      <c r="M274" s="18">
        <v>1.3280161880000001</v>
      </c>
      <c r="N274" s="16">
        <v>1.3451342159999999</v>
      </c>
      <c r="O274" s="16">
        <v>4.8546754999999997E-2</v>
      </c>
      <c r="P274" s="16">
        <v>215.55099999999999</v>
      </c>
      <c r="Q274" s="16">
        <v>19.74671</v>
      </c>
      <c r="R274" s="16">
        <v>1.35</v>
      </c>
      <c r="S274" s="16">
        <v>1.354147</v>
      </c>
      <c r="T274" s="16">
        <v>2.0625999999999999E-2</v>
      </c>
      <c r="U274" s="16">
        <v>3.2828219999999999</v>
      </c>
      <c r="V274" s="16">
        <v>6.4621999999999999E-2</v>
      </c>
      <c r="W274" s="16">
        <v>2.4242729999999999</v>
      </c>
      <c r="X274" s="16">
        <v>6.0339999999999998E-2</v>
      </c>
      <c r="Y274" s="16">
        <v>0.95949799999999996</v>
      </c>
    </row>
    <row r="275" spans="1:25">
      <c r="A275" s="19">
        <v>41</v>
      </c>
      <c r="B275" s="19" t="s">
        <v>59</v>
      </c>
      <c r="C275" s="19" t="s">
        <v>447</v>
      </c>
      <c r="D275" s="16">
        <v>9.9999999999999995E-7</v>
      </c>
      <c r="E275" s="17">
        <v>1.4026336880000001</v>
      </c>
      <c r="F275" s="16">
        <v>1.3785977810000001</v>
      </c>
      <c r="G275" s="18">
        <v>1.297186682</v>
      </c>
      <c r="H275" s="17">
        <v>1.3419250300000001</v>
      </c>
      <c r="I275" s="16">
        <v>1.317293284</v>
      </c>
      <c r="J275" s="18">
        <v>1.314188956</v>
      </c>
      <c r="K275" s="17">
        <v>1.381061316</v>
      </c>
      <c r="L275" s="16">
        <v>1.3649886659999999</v>
      </c>
      <c r="M275" s="18">
        <v>1.362054935</v>
      </c>
      <c r="N275" s="16">
        <v>1.351103371</v>
      </c>
      <c r="O275" s="16">
        <v>3.5564342999999998E-2</v>
      </c>
      <c r="P275" s="19"/>
      <c r="Q275" s="19"/>
      <c r="R275" s="19"/>
      <c r="S275" s="19"/>
      <c r="T275" s="19"/>
      <c r="U275" s="19"/>
      <c r="V275" s="19"/>
      <c r="W275" s="19"/>
      <c r="X275" s="19"/>
      <c r="Y275" s="19"/>
    </row>
    <row r="276" spans="1:25">
      <c r="A276" s="19">
        <v>41</v>
      </c>
      <c r="B276" s="19" t="s">
        <v>59</v>
      </c>
      <c r="C276" s="19" t="s">
        <v>447</v>
      </c>
      <c r="D276" s="16">
        <v>3.1999999999999999E-6</v>
      </c>
      <c r="E276" s="17">
        <v>1.387591628</v>
      </c>
      <c r="F276" s="16">
        <v>1.335019178</v>
      </c>
      <c r="G276" s="18">
        <v>1.3930348260000001</v>
      </c>
      <c r="H276" s="17">
        <v>1.3660889270000001</v>
      </c>
      <c r="I276" s="16">
        <v>1.389586752</v>
      </c>
      <c r="J276" s="18">
        <v>1.3374379709999999</v>
      </c>
      <c r="K276" s="17">
        <v>1.346168611</v>
      </c>
      <c r="L276" s="16">
        <v>1.3521568100000001</v>
      </c>
      <c r="M276" s="18">
        <v>1.3813693460000001</v>
      </c>
      <c r="N276" s="16">
        <v>1.365383783</v>
      </c>
      <c r="O276" s="16">
        <v>2.3309711E-2</v>
      </c>
      <c r="P276" s="16"/>
      <c r="Q276" s="16"/>
      <c r="R276" s="19"/>
      <c r="S276" s="19"/>
      <c r="T276" s="19"/>
      <c r="U276" s="19"/>
      <c r="V276" s="19"/>
      <c r="W276" s="19"/>
      <c r="X276" s="19"/>
      <c r="Y276" s="19"/>
    </row>
    <row r="277" spans="1:25">
      <c r="A277" s="19">
        <v>41</v>
      </c>
      <c r="B277" s="19" t="s">
        <v>59</v>
      </c>
      <c r="C277" s="19" t="s">
        <v>447</v>
      </c>
      <c r="D277" s="16">
        <v>1.0000000000000001E-5</v>
      </c>
      <c r="E277" s="17">
        <v>1.441519698</v>
      </c>
      <c r="F277" s="16">
        <v>1.4590066989999999</v>
      </c>
      <c r="G277" s="18">
        <v>1.414187598</v>
      </c>
      <c r="H277" s="17">
        <v>1.30901552</v>
      </c>
      <c r="I277" s="16">
        <v>1.3717210870000001</v>
      </c>
      <c r="J277" s="18">
        <v>1.3694041480000001</v>
      </c>
      <c r="K277" s="17">
        <v>1.4062890530000001</v>
      </c>
      <c r="L277" s="16">
        <v>1.407966606</v>
      </c>
      <c r="M277" s="18">
        <v>1.379558187</v>
      </c>
      <c r="N277" s="16">
        <v>1.395407622</v>
      </c>
      <c r="O277" s="16">
        <v>4.4373442999999999E-2</v>
      </c>
      <c r="P277" s="19"/>
      <c r="Q277" s="19"/>
      <c r="R277" s="19"/>
      <c r="S277" s="19"/>
      <c r="T277" s="19"/>
      <c r="U277" s="19"/>
      <c r="V277" s="19"/>
      <c r="W277" s="19"/>
      <c r="X277" s="19"/>
      <c r="Y277" s="19"/>
    </row>
    <row r="278" spans="1:25">
      <c r="A278" s="19">
        <v>41</v>
      </c>
      <c r="B278" s="19" t="s">
        <v>59</v>
      </c>
      <c r="C278" s="19" t="s">
        <v>447</v>
      </c>
      <c r="D278" s="16">
        <v>3.1999999999999999E-5</v>
      </c>
      <c r="E278" s="17">
        <v>1.517518742</v>
      </c>
      <c r="F278" s="16">
        <v>1.5239907269999999</v>
      </c>
      <c r="G278" s="18">
        <v>1.434201573</v>
      </c>
      <c r="H278" s="17">
        <v>1.5002745049999999</v>
      </c>
      <c r="I278" s="16">
        <v>1.4660555980000001</v>
      </c>
      <c r="J278" s="18">
        <v>1.461266723</v>
      </c>
      <c r="K278" s="17">
        <v>1.536538022</v>
      </c>
      <c r="L278" s="16">
        <v>1.5763535769999999</v>
      </c>
      <c r="M278" s="18">
        <v>1.5616992009999999</v>
      </c>
      <c r="N278" s="16">
        <v>1.508655407</v>
      </c>
      <c r="O278" s="16">
        <v>4.7647011000000003E-2</v>
      </c>
      <c r="P278" s="19"/>
      <c r="Q278" s="19"/>
      <c r="R278" s="19"/>
      <c r="S278" s="19"/>
      <c r="T278" s="19"/>
      <c r="U278" s="19"/>
      <c r="V278" s="19"/>
      <c r="W278" s="19"/>
      <c r="X278" s="19"/>
      <c r="Y278" s="19"/>
    </row>
    <row r="279" spans="1:25">
      <c r="A279" s="19">
        <v>41</v>
      </c>
      <c r="B279" s="19" t="s">
        <v>59</v>
      </c>
      <c r="C279" s="19" t="s">
        <v>447</v>
      </c>
      <c r="D279" s="16">
        <v>1E-4</v>
      </c>
      <c r="E279" s="17">
        <v>1.9112939149999999</v>
      </c>
      <c r="F279" s="16">
        <v>1.77067076</v>
      </c>
      <c r="G279" s="18">
        <v>1.802102654</v>
      </c>
      <c r="H279" s="17">
        <v>1.76466579</v>
      </c>
      <c r="I279" s="16">
        <v>1.6767682159999999</v>
      </c>
      <c r="J279" s="18">
        <v>1.683995839</v>
      </c>
      <c r="K279" s="17">
        <v>1.7913698629999999</v>
      </c>
      <c r="L279" s="16">
        <v>1.97150772</v>
      </c>
      <c r="M279" s="18">
        <v>1.995419587</v>
      </c>
      <c r="N279" s="16">
        <v>1.818643816</v>
      </c>
      <c r="O279" s="16">
        <v>0.116023904</v>
      </c>
      <c r="P279" s="16"/>
      <c r="Q279" s="16"/>
      <c r="R279" s="19"/>
      <c r="S279" s="19"/>
      <c r="T279" s="19"/>
      <c r="U279" s="19"/>
      <c r="V279" s="19"/>
      <c r="W279" s="19"/>
      <c r="X279" s="19"/>
      <c r="Y279" s="19"/>
    </row>
    <row r="280" spans="1:25">
      <c r="A280" s="19">
        <v>41</v>
      </c>
      <c r="B280" s="19" t="s">
        <v>59</v>
      </c>
      <c r="C280" s="19" t="s">
        <v>447</v>
      </c>
      <c r="D280" s="16">
        <v>3.2000000000000003E-4</v>
      </c>
      <c r="E280" s="17">
        <v>2.799998199</v>
      </c>
      <c r="F280" s="16">
        <v>2.6139363430000002</v>
      </c>
      <c r="G280" s="18">
        <v>2.5350791959999999</v>
      </c>
      <c r="H280" s="17">
        <v>2.327244479</v>
      </c>
      <c r="I280" s="16">
        <v>2.2638537630000002</v>
      </c>
      <c r="J280" s="18">
        <v>2.3450742359999999</v>
      </c>
      <c r="K280" s="17">
        <v>2.8866197279999999</v>
      </c>
      <c r="L280" s="16">
        <v>2.8420414859999998</v>
      </c>
      <c r="M280" s="18">
        <v>2.8135239410000001</v>
      </c>
      <c r="N280" s="16">
        <v>2.6030412630000002</v>
      </c>
      <c r="O280" s="16">
        <v>0.245720726</v>
      </c>
      <c r="P280" s="19"/>
      <c r="Q280" s="19"/>
      <c r="R280" s="19"/>
      <c r="S280" s="19"/>
      <c r="T280" s="19"/>
      <c r="U280" s="19"/>
      <c r="V280" s="19"/>
      <c r="W280" s="19"/>
      <c r="X280" s="19"/>
      <c r="Y280" s="19"/>
    </row>
    <row r="281" spans="1:25">
      <c r="A281" s="19">
        <v>41</v>
      </c>
      <c r="B281" s="19" t="s">
        <v>59</v>
      </c>
      <c r="C281" s="19" t="s">
        <v>447</v>
      </c>
      <c r="D281" s="16">
        <v>1E-3</v>
      </c>
      <c r="E281" s="17">
        <v>3.3380491980000002</v>
      </c>
      <c r="F281" s="16">
        <v>3.0952974869999998</v>
      </c>
      <c r="G281" s="18">
        <v>2.9726256489999998</v>
      </c>
      <c r="H281" s="17">
        <v>2.9747326150000002</v>
      </c>
      <c r="I281" s="16">
        <v>2.7226215389999999</v>
      </c>
      <c r="J281" s="18">
        <v>2.6618833500000001</v>
      </c>
      <c r="K281" s="17">
        <v>3.2496166729999998</v>
      </c>
      <c r="L281" s="16">
        <v>3.307634771</v>
      </c>
      <c r="M281" s="18">
        <v>3.1604575690000001</v>
      </c>
      <c r="N281" s="16">
        <v>3.0536576499999999</v>
      </c>
      <c r="O281" s="16">
        <v>0.24310242800000001</v>
      </c>
      <c r="P281" s="19"/>
      <c r="Q281" s="19"/>
      <c r="R281" s="19"/>
      <c r="S281" s="19"/>
      <c r="T281" s="19"/>
      <c r="U281" s="19"/>
      <c r="V281" s="19"/>
      <c r="W281" s="19"/>
      <c r="X281" s="19"/>
      <c r="Y281" s="19"/>
    </row>
    <row r="282" spans="1:25">
      <c r="A282" s="19">
        <v>42</v>
      </c>
      <c r="B282" s="19" t="s">
        <v>60</v>
      </c>
      <c r="C282" s="19" t="s">
        <v>448</v>
      </c>
      <c r="D282" s="16">
        <v>9.9999999999999995E-8</v>
      </c>
      <c r="E282" s="17">
        <v>1.3164115750000001</v>
      </c>
      <c r="F282" s="16">
        <v>1.302859532</v>
      </c>
      <c r="G282" s="18">
        <v>1.335185737</v>
      </c>
      <c r="H282" s="17">
        <v>1.304427182</v>
      </c>
      <c r="I282" s="16">
        <v>1.3146605659999999</v>
      </c>
      <c r="J282" s="18">
        <v>1.264214452</v>
      </c>
      <c r="K282" s="17">
        <v>1.5044838359999999</v>
      </c>
      <c r="L282" s="16">
        <v>1.2830920299999999</v>
      </c>
      <c r="M282" s="18">
        <v>1.2747905770000001</v>
      </c>
      <c r="N282" s="16">
        <v>1.3222361650000001</v>
      </c>
      <c r="O282" s="16">
        <v>7.1864195000000006E-2</v>
      </c>
      <c r="P282" s="16">
        <v>213.57130000000001</v>
      </c>
      <c r="Q282" s="16">
        <v>20.44894</v>
      </c>
      <c r="R282" s="16">
        <v>1.35</v>
      </c>
      <c r="S282" s="16">
        <v>1.348454</v>
      </c>
      <c r="T282" s="16">
        <v>2.1269E-2</v>
      </c>
      <c r="U282" s="16">
        <v>3.24457</v>
      </c>
      <c r="V282" s="16">
        <v>6.6193000000000002E-2</v>
      </c>
      <c r="W282" s="16">
        <v>2.406142</v>
      </c>
      <c r="X282" s="16">
        <v>6.2047999999999999E-2</v>
      </c>
      <c r="Y282" s="16">
        <v>0.95588300000000004</v>
      </c>
    </row>
    <row r="283" spans="1:25">
      <c r="A283" s="19">
        <v>42</v>
      </c>
      <c r="B283" s="19" t="s">
        <v>60</v>
      </c>
      <c r="C283" s="19" t="s">
        <v>448</v>
      </c>
      <c r="D283" s="16">
        <v>9.9999999999999995E-7</v>
      </c>
      <c r="E283" s="17">
        <v>1.2935621319999999</v>
      </c>
      <c r="F283" s="16">
        <v>1.3255946460000001</v>
      </c>
      <c r="G283" s="18">
        <v>1.345041583</v>
      </c>
      <c r="H283" s="17">
        <v>1.2902993460000001</v>
      </c>
      <c r="I283" s="16">
        <v>1.360269097</v>
      </c>
      <c r="J283" s="18">
        <v>1.3015777799999999</v>
      </c>
      <c r="K283" s="17">
        <v>1.5101905959999999</v>
      </c>
      <c r="L283" s="16">
        <v>1.3039735720000001</v>
      </c>
      <c r="M283" s="18">
        <v>1.3145341690000001</v>
      </c>
      <c r="N283" s="16">
        <v>1.338338102</v>
      </c>
      <c r="O283" s="16">
        <v>6.8586677999999998E-2</v>
      </c>
      <c r="P283" s="16"/>
      <c r="Q283" s="16"/>
      <c r="R283" s="19"/>
      <c r="S283" s="19"/>
      <c r="T283" s="19"/>
      <c r="U283" s="19"/>
      <c r="V283" s="19"/>
      <c r="W283" s="19"/>
      <c r="X283" s="19"/>
      <c r="Y283" s="19"/>
    </row>
    <row r="284" spans="1:25">
      <c r="A284" s="19">
        <v>42</v>
      </c>
      <c r="B284" s="19" t="s">
        <v>60</v>
      </c>
      <c r="C284" s="19" t="s">
        <v>448</v>
      </c>
      <c r="D284" s="16">
        <v>3.1999999999999999E-6</v>
      </c>
      <c r="E284" s="17">
        <v>1.315963902</v>
      </c>
      <c r="F284" s="16">
        <v>1.3389654820000001</v>
      </c>
      <c r="G284" s="18">
        <v>1.3687266769999999</v>
      </c>
      <c r="H284" s="17">
        <v>1.347833579</v>
      </c>
      <c r="I284" s="16">
        <v>1.211862032</v>
      </c>
      <c r="J284" s="18">
        <v>1.259295644</v>
      </c>
      <c r="K284" s="17">
        <v>1.537730099</v>
      </c>
      <c r="L284" s="16">
        <v>1.3544240240000001</v>
      </c>
      <c r="M284" s="18">
        <v>1.3063205179999999</v>
      </c>
      <c r="N284" s="16">
        <v>1.3379024399999999</v>
      </c>
      <c r="O284" s="16">
        <v>8.9998525999999995E-2</v>
      </c>
      <c r="P284" s="16"/>
      <c r="Q284" s="16"/>
      <c r="R284" s="19"/>
      <c r="S284" s="19"/>
      <c r="T284" s="19"/>
      <c r="U284" s="19"/>
      <c r="V284" s="19"/>
      <c r="W284" s="19"/>
      <c r="X284" s="19"/>
      <c r="Y284" s="19"/>
    </row>
    <row r="285" spans="1:25">
      <c r="A285" s="19">
        <v>42</v>
      </c>
      <c r="B285" s="19" t="s">
        <v>60</v>
      </c>
      <c r="C285" s="19" t="s">
        <v>448</v>
      </c>
      <c r="D285" s="16">
        <v>1.0000000000000001E-5</v>
      </c>
      <c r="E285" s="17">
        <v>1.4033553379999999</v>
      </c>
      <c r="F285" s="16">
        <v>1.404252388</v>
      </c>
      <c r="G285" s="18">
        <v>1.5525646639999999</v>
      </c>
      <c r="H285" s="17">
        <v>1.338791557</v>
      </c>
      <c r="I285" s="16">
        <v>1.3611911050000001</v>
      </c>
      <c r="J285" s="18">
        <v>1.3563956159999999</v>
      </c>
      <c r="K285" s="17">
        <v>1.5656164910000001</v>
      </c>
      <c r="L285" s="16">
        <v>1.3880489659999999</v>
      </c>
      <c r="M285" s="18">
        <v>1.358219131</v>
      </c>
      <c r="N285" s="16">
        <v>1.4142705840000001</v>
      </c>
      <c r="O285" s="16">
        <v>8.5105602000000002E-2</v>
      </c>
      <c r="P285" s="16"/>
      <c r="Q285" s="16"/>
      <c r="R285" s="19"/>
      <c r="S285" s="19"/>
      <c r="T285" s="19"/>
      <c r="U285" s="19"/>
      <c r="V285" s="19"/>
      <c r="W285" s="19"/>
      <c r="X285" s="19"/>
      <c r="Y285" s="19"/>
    </row>
    <row r="286" spans="1:25">
      <c r="A286" s="19">
        <v>42</v>
      </c>
      <c r="B286" s="19" t="s">
        <v>60</v>
      </c>
      <c r="C286" s="19" t="s">
        <v>448</v>
      </c>
      <c r="D286" s="16">
        <v>3.1999999999999999E-5</v>
      </c>
      <c r="E286" s="17">
        <v>1.42519927</v>
      </c>
      <c r="F286" s="16">
        <v>1.454607459</v>
      </c>
      <c r="G286" s="18">
        <v>1.5038751560000001</v>
      </c>
      <c r="H286" s="17">
        <v>1.469404827</v>
      </c>
      <c r="I286" s="16">
        <v>1.4919757950000001</v>
      </c>
      <c r="J286" s="18">
        <v>1.433910319</v>
      </c>
      <c r="K286" s="17">
        <v>1.751085153</v>
      </c>
      <c r="L286" s="16">
        <v>1.5547211700000001</v>
      </c>
      <c r="M286" s="18">
        <v>1.5126314789999999</v>
      </c>
      <c r="N286" s="16">
        <v>1.5108234030000001</v>
      </c>
      <c r="O286" s="16">
        <v>9.8857440000000005E-2</v>
      </c>
      <c r="P286" s="16"/>
      <c r="Q286" s="16"/>
      <c r="R286" s="19"/>
      <c r="S286" s="19"/>
      <c r="T286" s="19"/>
      <c r="U286" s="19"/>
      <c r="V286" s="19"/>
      <c r="W286" s="19"/>
      <c r="X286" s="19"/>
      <c r="Y286" s="19"/>
    </row>
    <row r="287" spans="1:25">
      <c r="A287" s="19">
        <v>42</v>
      </c>
      <c r="B287" s="19" t="s">
        <v>60</v>
      </c>
      <c r="C287" s="19" t="s">
        <v>448</v>
      </c>
      <c r="D287" s="16">
        <v>1E-4</v>
      </c>
      <c r="E287" s="17">
        <v>1.71689969</v>
      </c>
      <c r="F287" s="16">
        <v>1.799292871</v>
      </c>
      <c r="G287" s="18">
        <v>1.774994065</v>
      </c>
      <c r="H287" s="17">
        <v>1.7419982249999999</v>
      </c>
      <c r="I287" s="16">
        <v>1.788341331</v>
      </c>
      <c r="J287" s="18">
        <v>1.8503863780000001</v>
      </c>
      <c r="K287" s="17">
        <v>2.1931657360000001</v>
      </c>
      <c r="L287" s="16">
        <v>1.9428288039999999</v>
      </c>
      <c r="M287" s="18">
        <v>1.8039954250000001</v>
      </c>
      <c r="N287" s="16">
        <v>1.845766947</v>
      </c>
      <c r="O287" s="16">
        <v>0.14565120200000001</v>
      </c>
      <c r="P287" s="16"/>
      <c r="Q287" s="16"/>
      <c r="R287" s="19"/>
      <c r="S287" s="19"/>
      <c r="T287" s="19"/>
      <c r="U287" s="19"/>
      <c r="V287" s="19"/>
      <c r="W287" s="19"/>
      <c r="X287" s="19"/>
      <c r="Y287" s="19"/>
    </row>
    <row r="288" spans="1:25">
      <c r="A288" s="19">
        <v>42</v>
      </c>
      <c r="B288" s="19" t="s">
        <v>60</v>
      </c>
      <c r="C288" s="19" t="s">
        <v>448</v>
      </c>
      <c r="D288" s="16">
        <v>3.2000000000000003E-4</v>
      </c>
      <c r="E288" s="17">
        <v>2.4251809739999999</v>
      </c>
      <c r="F288" s="16">
        <v>2.3775406769999998</v>
      </c>
      <c r="G288" s="18">
        <v>2.400579859</v>
      </c>
      <c r="H288" s="17">
        <v>2.3422309889999999</v>
      </c>
      <c r="I288" s="16">
        <v>2.4563833430000002</v>
      </c>
      <c r="J288" s="18">
        <v>2.5602711579999999</v>
      </c>
      <c r="K288" s="17">
        <v>2.96476038</v>
      </c>
      <c r="L288" s="16">
        <v>2.7088328580000001</v>
      </c>
      <c r="M288" s="18">
        <v>2.627773827</v>
      </c>
      <c r="N288" s="16">
        <v>2.540394896</v>
      </c>
      <c r="O288" s="16">
        <v>0.20067337199999999</v>
      </c>
      <c r="P288" s="16"/>
      <c r="Q288" s="16"/>
      <c r="R288" s="19"/>
      <c r="S288" s="19"/>
      <c r="T288" s="19"/>
      <c r="U288" s="19"/>
      <c r="V288" s="19"/>
      <c r="W288" s="19"/>
      <c r="X288" s="19"/>
      <c r="Y288" s="19"/>
    </row>
    <row r="289" spans="1:25">
      <c r="A289" s="19">
        <v>42</v>
      </c>
      <c r="B289" s="19" t="s">
        <v>60</v>
      </c>
      <c r="C289" s="19" t="s">
        <v>448</v>
      </c>
      <c r="D289" s="16">
        <v>1E-3</v>
      </c>
      <c r="E289" s="17">
        <v>2.9721980339999998</v>
      </c>
      <c r="F289" s="16">
        <v>2.9411988249999999</v>
      </c>
      <c r="G289" s="18">
        <v>3.0346007030000002</v>
      </c>
      <c r="H289" s="17">
        <v>2.7445473640000002</v>
      </c>
      <c r="I289" s="16">
        <v>3.04398933</v>
      </c>
      <c r="J289" s="18">
        <v>2.9771921610000001</v>
      </c>
      <c r="K289" s="17">
        <v>3.6083540749999998</v>
      </c>
      <c r="L289" s="16">
        <v>2.9765721360000001</v>
      </c>
      <c r="M289" s="18">
        <v>3.0548172349999998</v>
      </c>
      <c r="N289" s="16">
        <v>3.0392744290000002</v>
      </c>
      <c r="O289" s="16">
        <v>0.23262233099999999</v>
      </c>
      <c r="P289" s="19"/>
      <c r="Q289" s="19"/>
      <c r="R289" s="19"/>
      <c r="S289" s="19"/>
      <c r="T289" s="19"/>
      <c r="U289" s="19"/>
      <c r="V289" s="19"/>
      <c r="W289" s="19"/>
      <c r="X289" s="19"/>
      <c r="Y289" s="19"/>
    </row>
    <row r="290" spans="1:25">
      <c r="A290" s="19">
        <v>43</v>
      </c>
      <c r="B290" s="19" t="s">
        <v>61</v>
      </c>
      <c r="C290" s="19" t="s">
        <v>449</v>
      </c>
      <c r="D290" s="16">
        <v>9.9999999999999995E-8</v>
      </c>
      <c r="E290" s="17">
        <v>1.1304946140000001</v>
      </c>
      <c r="F290" s="16">
        <v>1.1518180870000001</v>
      </c>
      <c r="G290" s="18">
        <v>1.192546112</v>
      </c>
      <c r="H290" s="17">
        <v>1.143198036</v>
      </c>
      <c r="I290" s="16">
        <v>1.0213074740000001</v>
      </c>
      <c r="J290" s="18">
        <v>0.91101031600000004</v>
      </c>
      <c r="K290" s="17">
        <v>1.0453465390000001</v>
      </c>
      <c r="L290" s="16">
        <v>1.017197788</v>
      </c>
      <c r="M290" s="18">
        <v>1.0604393350000001</v>
      </c>
      <c r="N290" s="16">
        <v>1.074817589</v>
      </c>
      <c r="O290" s="16">
        <v>8.7789785999999995E-2</v>
      </c>
      <c r="P290" s="16">
        <v>252.1532</v>
      </c>
      <c r="Q290" s="16">
        <v>25.129180000000002</v>
      </c>
      <c r="R290" s="16">
        <v>1.35</v>
      </c>
      <c r="S290" s="16">
        <v>1.098573</v>
      </c>
      <c r="T290" s="16">
        <v>1.8675000000000001E-2</v>
      </c>
      <c r="U290" s="16">
        <v>2.8069760000000001</v>
      </c>
      <c r="V290" s="16">
        <v>6.5813999999999998E-2</v>
      </c>
      <c r="W290" s="16">
        <v>2.5551119999999998</v>
      </c>
      <c r="X290" s="16">
        <v>7.3996999999999993E-2</v>
      </c>
      <c r="Y290" s="16">
        <v>0.95317300000000005</v>
      </c>
    </row>
    <row r="291" spans="1:25">
      <c r="A291" s="19">
        <v>43</v>
      </c>
      <c r="B291" s="19" t="s">
        <v>61</v>
      </c>
      <c r="C291" s="19" t="s">
        <v>449</v>
      </c>
      <c r="D291" s="16">
        <v>9.9999999999999995E-7</v>
      </c>
      <c r="E291" s="17">
        <v>1.130534331</v>
      </c>
      <c r="F291" s="16">
        <v>1.101611694</v>
      </c>
      <c r="G291" s="18">
        <v>1.188783822</v>
      </c>
      <c r="H291" s="17">
        <v>1.092735547</v>
      </c>
      <c r="I291" s="16">
        <v>1.076156562</v>
      </c>
      <c r="J291" s="18">
        <v>0.93600982099999996</v>
      </c>
      <c r="K291" s="17">
        <v>1.0684958550000001</v>
      </c>
      <c r="L291" s="16">
        <v>1.074337439</v>
      </c>
      <c r="M291" s="18">
        <v>1.1102133620000001</v>
      </c>
      <c r="N291" s="16">
        <v>1.0865420480000001</v>
      </c>
      <c r="O291" s="16">
        <v>6.7506400999999994E-2</v>
      </c>
      <c r="P291" s="16"/>
      <c r="Q291" s="16"/>
      <c r="R291" s="19"/>
      <c r="S291" s="19"/>
      <c r="T291" s="19"/>
      <c r="U291" s="19"/>
      <c r="V291" s="19"/>
      <c r="W291" s="19"/>
      <c r="X291" s="19"/>
      <c r="Y291" s="19"/>
    </row>
    <row r="292" spans="1:25">
      <c r="A292" s="19">
        <v>43</v>
      </c>
      <c r="B292" s="19" t="s">
        <v>61</v>
      </c>
      <c r="C292" s="19" t="s">
        <v>449</v>
      </c>
      <c r="D292" s="16">
        <v>3.1999999999999999E-6</v>
      </c>
      <c r="E292" s="17">
        <v>1.1886125169999999</v>
      </c>
      <c r="F292" s="16">
        <v>1.0576466950000001</v>
      </c>
      <c r="G292" s="18">
        <v>1.208048389</v>
      </c>
      <c r="H292" s="17">
        <v>1.068723903</v>
      </c>
      <c r="I292" s="16">
        <v>1.1114555150000001</v>
      </c>
      <c r="J292" s="18">
        <v>0.95844573399999999</v>
      </c>
      <c r="K292" s="17">
        <v>1.089238194</v>
      </c>
      <c r="L292" s="16">
        <v>1.0947932460000001</v>
      </c>
      <c r="M292" s="18">
        <v>1.151587887</v>
      </c>
      <c r="N292" s="16">
        <v>1.103172453</v>
      </c>
      <c r="O292" s="16">
        <v>7.5150785999999997E-2</v>
      </c>
      <c r="P292" s="19"/>
      <c r="Q292" s="19"/>
      <c r="R292" s="19"/>
      <c r="S292" s="19"/>
      <c r="T292" s="19"/>
      <c r="U292" s="19"/>
      <c r="V292" s="19"/>
      <c r="W292" s="19"/>
      <c r="X292" s="19"/>
      <c r="Y292" s="19"/>
    </row>
    <row r="293" spans="1:25">
      <c r="A293" s="19">
        <v>43</v>
      </c>
      <c r="B293" s="19" t="s">
        <v>61</v>
      </c>
      <c r="C293" s="19" t="s">
        <v>449</v>
      </c>
      <c r="D293" s="16">
        <v>1.0000000000000001E-5</v>
      </c>
      <c r="E293" s="17">
        <v>1.19159294</v>
      </c>
      <c r="F293" s="16">
        <v>1.254850086</v>
      </c>
      <c r="G293" s="18">
        <v>1.2635337879999999</v>
      </c>
      <c r="H293" s="17">
        <v>1.0987932039999999</v>
      </c>
      <c r="I293" s="16">
        <v>1.1173614329999999</v>
      </c>
      <c r="J293" s="18">
        <v>0.96998901800000004</v>
      </c>
      <c r="K293" s="17">
        <v>1.1266672470000001</v>
      </c>
      <c r="L293" s="16">
        <v>1.097171948</v>
      </c>
      <c r="M293" s="18">
        <v>1.1672824660000001</v>
      </c>
      <c r="N293" s="16">
        <v>1.143026903</v>
      </c>
      <c r="O293" s="16">
        <v>9.0070172000000004E-2</v>
      </c>
      <c r="P293" s="19"/>
      <c r="Q293" s="19"/>
      <c r="R293" s="19"/>
      <c r="S293" s="19"/>
      <c r="T293" s="19"/>
      <c r="U293" s="19"/>
      <c r="V293" s="19"/>
      <c r="W293" s="19"/>
      <c r="X293" s="19"/>
      <c r="Y293" s="19"/>
    </row>
    <row r="294" spans="1:25">
      <c r="A294" s="19">
        <v>43</v>
      </c>
      <c r="B294" s="19" t="s">
        <v>61</v>
      </c>
      <c r="C294" s="19" t="s">
        <v>449</v>
      </c>
      <c r="D294" s="16">
        <v>3.1999999999999999E-5</v>
      </c>
      <c r="E294" s="17">
        <v>1.2187907769999999</v>
      </c>
      <c r="F294" s="16">
        <v>1.3053322869999999</v>
      </c>
      <c r="G294" s="18">
        <v>1.340926719</v>
      </c>
      <c r="H294" s="17">
        <v>1.132859464</v>
      </c>
      <c r="I294" s="16">
        <v>1.213057093</v>
      </c>
      <c r="J294" s="18">
        <v>1.016003177</v>
      </c>
      <c r="K294" s="17">
        <v>1.2037237620000001</v>
      </c>
      <c r="L294" s="16">
        <v>1.22669644</v>
      </c>
      <c r="M294" s="18">
        <v>1.2531918689999999</v>
      </c>
      <c r="N294" s="16">
        <v>1.212286843</v>
      </c>
      <c r="O294" s="16">
        <v>9.4893846000000004E-2</v>
      </c>
      <c r="P294" s="19"/>
      <c r="Q294" s="19"/>
      <c r="R294" s="19"/>
      <c r="S294" s="19"/>
      <c r="T294" s="19"/>
      <c r="U294" s="19"/>
      <c r="V294" s="19"/>
      <c r="W294" s="19"/>
      <c r="X294" s="19"/>
      <c r="Y294" s="19"/>
    </row>
    <row r="295" spans="1:25">
      <c r="A295" s="19">
        <v>43</v>
      </c>
      <c r="B295" s="19" t="s">
        <v>61</v>
      </c>
      <c r="C295" s="19" t="s">
        <v>449</v>
      </c>
      <c r="D295" s="16">
        <v>1E-4</v>
      </c>
      <c r="E295" s="17">
        <v>1.4219864040000001</v>
      </c>
      <c r="F295" s="16">
        <v>1.4711652470000001</v>
      </c>
      <c r="G295" s="18">
        <v>1.6519502479999999</v>
      </c>
      <c r="H295" s="17">
        <v>1.3673953059999999</v>
      </c>
      <c r="I295" s="16">
        <v>1.586960052</v>
      </c>
      <c r="J295" s="18">
        <v>1.241319646</v>
      </c>
      <c r="K295" s="17">
        <v>1.504748057</v>
      </c>
      <c r="L295" s="16">
        <v>1.527893151</v>
      </c>
      <c r="M295" s="18">
        <v>1.5937200869999999</v>
      </c>
      <c r="N295" s="16">
        <v>1.485237578</v>
      </c>
      <c r="O295" s="16">
        <v>0.12732374499999999</v>
      </c>
      <c r="P295" s="19"/>
      <c r="Q295" s="19"/>
      <c r="R295" s="19"/>
      <c r="S295" s="19"/>
      <c r="T295" s="19"/>
      <c r="U295" s="19"/>
      <c r="V295" s="19"/>
      <c r="W295" s="19"/>
      <c r="X295" s="19"/>
      <c r="Y295" s="19"/>
    </row>
    <row r="296" spans="1:25">
      <c r="A296" s="19">
        <v>43</v>
      </c>
      <c r="B296" s="19" t="s">
        <v>61</v>
      </c>
      <c r="C296" s="19" t="s">
        <v>449</v>
      </c>
      <c r="D296" s="16">
        <v>3.2000000000000003E-4</v>
      </c>
      <c r="E296" s="17">
        <v>2.1459159720000001</v>
      </c>
      <c r="F296" s="16">
        <v>2.1031439070000002</v>
      </c>
      <c r="G296" s="18">
        <v>2.285811722</v>
      </c>
      <c r="H296" s="17">
        <v>1.8163705480000001</v>
      </c>
      <c r="I296" s="16">
        <v>2.1728165549999998</v>
      </c>
      <c r="J296" s="18">
        <v>1.797202416</v>
      </c>
      <c r="K296" s="17">
        <v>2.1505565240000002</v>
      </c>
      <c r="L296" s="16">
        <v>2.167900977</v>
      </c>
      <c r="M296" s="18">
        <v>2.066133233</v>
      </c>
      <c r="N296" s="16">
        <v>2.0784279840000002</v>
      </c>
      <c r="O296" s="16">
        <v>0.16515286300000001</v>
      </c>
      <c r="P296" s="19"/>
      <c r="Q296" s="19"/>
      <c r="R296" s="19"/>
      <c r="S296" s="19"/>
      <c r="T296" s="19"/>
      <c r="U296" s="19"/>
      <c r="V296" s="19"/>
      <c r="W296" s="19"/>
      <c r="X296" s="19"/>
      <c r="Y296" s="19"/>
    </row>
    <row r="297" spans="1:25">
      <c r="A297" s="19">
        <v>43</v>
      </c>
      <c r="B297" s="19" t="s">
        <v>61</v>
      </c>
      <c r="C297" s="19" t="s">
        <v>449</v>
      </c>
      <c r="D297" s="16">
        <v>1E-3</v>
      </c>
      <c r="E297" s="17">
        <v>2.6335207899999999</v>
      </c>
      <c r="F297" s="16">
        <v>2.6455703609999999</v>
      </c>
      <c r="G297" s="18">
        <v>2.8206665480000002</v>
      </c>
      <c r="H297" s="17">
        <v>2.4317635540000002</v>
      </c>
      <c r="I297" s="16">
        <v>2.5613354739999998</v>
      </c>
      <c r="J297" s="18">
        <v>2.1139548019999999</v>
      </c>
      <c r="K297" s="17">
        <v>2.6169512739999998</v>
      </c>
      <c r="L297" s="16">
        <v>2.7006467820000002</v>
      </c>
      <c r="M297" s="18">
        <v>2.7056862079999999</v>
      </c>
      <c r="N297" s="16">
        <v>2.5811217549999999</v>
      </c>
      <c r="O297" s="16">
        <v>0.20503402500000001</v>
      </c>
      <c r="P297" s="19"/>
      <c r="Q297" s="19"/>
      <c r="R297" s="19"/>
      <c r="S297" s="19"/>
      <c r="T297" s="19"/>
      <c r="U297" s="19"/>
      <c r="V297" s="19"/>
      <c r="W297" s="19"/>
      <c r="X297" s="19"/>
      <c r="Y297" s="19"/>
    </row>
    <row r="298" spans="1:25">
      <c r="A298" s="19">
        <v>44</v>
      </c>
      <c r="B298" s="19" t="s">
        <v>62</v>
      </c>
      <c r="C298" s="19" t="s">
        <v>450</v>
      </c>
      <c r="D298" s="16">
        <v>9.9999999999999995E-8</v>
      </c>
      <c r="E298" s="17">
        <v>1.6788010179999999</v>
      </c>
      <c r="F298" s="16">
        <v>1.525296413</v>
      </c>
      <c r="G298" s="18">
        <v>1.5168617630000001</v>
      </c>
      <c r="H298" s="17">
        <v>1.545497388</v>
      </c>
      <c r="I298" s="16">
        <v>1.537910796</v>
      </c>
      <c r="J298" s="18">
        <v>1.40846429</v>
      </c>
      <c r="K298" s="17">
        <v>1.4798020869999999</v>
      </c>
      <c r="L298" s="16">
        <v>1.501647033</v>
      </c>
      <c r="M298" s="18">
        <v>1.77345664</v>
      </c>
      <c r="N298" s="16">
        <v>1.551970826</v>
      </c>
      <c r="O298" s="16">
        <v>0.10935067499999999</v>
      </c>
      <c r="P298" s="16">
        <v>180.3057</v>
      </c>
      <c r="Q298" s="16">
        <v>19.73855</v>
      </c>
      <c r="R298" s="16">
        <v>1.35</v>
      </c>
      <c r="S298" s="16">
        <v>1.61582</v>
      </c>
      <c r="T298" s="16">
        <v>2.7764E-2</v>
      </c>
      <c r="U298" s="16">
        <v>3.6508509999999998</v>
      </c>
      <c r="V298" s="16">
        <v>7.6895000000000005E-2</v>
      </c>
      <c r="W298" s="16">
        <v>2.2594409999999998</v>
      </c>
      <c r="X298" s="16">
        <v>6.1415999999999998E-2</v>
      </c>
      <c r="Y298" s="16">
        <v>0.94222099999999998</v>
      </c>
    </row>
    <row r="299" spans="1:25">
      <c r="A299" s="19">
        <v>44</v>
      </c>
      <c r="B299" s="19" t="s">
        <v>62</v>
      </c>
      <c r="C299" s="19" t="s">
        <v>450</v>
      </c>
      <c r="D299" s="16">
        <v>9.9999999999999995E-7</v>
      </c>
      <c r="E299" s="17">
        <v>1.7204094919999999</v>
      </c>
      <c r="F299" s="16">
        <v>1.555508613</v>
      </c>
      <c r="G299" s="18">
        <v>1.664830332</v>
      </c>
      <c r="H299" s="17">
        <v>1.5929377760000001</v>
      </c>
      <c r="I299" s="16">
        <v>1.6055841980000001</v>
      </c>
      <c r="J299" s="18">
        <v>1.395923655</v>
      </c>
      <c r="K299" s="17">
        <v>1.532068947</v>
      </c>
      <c r="L299" s="16">
        <v>1.5475514829999999</v>
      </c>
      <c r="M299" s="18">
        <v>1.795633244</v>
      </c>
      <c r="N299" s="16">
        <v>1.60116086</v>
      </c>
      <c r="O299" s="16">
        <v>0.11620823299999999</v>
      </c>
      <c r="P299" s="19"/>
      <c r="Q299" s="19"/>
      <c r="R299" s="19"/>
      <c r="S299" s="19"/>
      <c r="T299" s="19"/>
      <c r="U299" s="19"/>
      <c r="V299" s="19"/>
      <c r="W299" s="19"/>
      <c r="X299" s="19"/>
      <c r="Y299" s="19"/>
    </row>
    <row r="300" spans="1:25">
      <c r="A300" s="19">
        <v>44</v>
      </c>
      <c r="B300" s="19" t="s">
        <v>62</v>
      </c>
      <c r="C300" s="19" t="s">
        <v>450</v>
      </c>
      <c r="D300" s="16">
        <v>3.1999999999999999E-6</v>
      </c>
      <c r="E300" s="17">
        <v>1.7548223000000001</v>
      </c>
      <c r="F300" s="16">
        <v>1.6465692890000001</v>
      </c>
      <c r="G300" s="18">
        <v>1.647756386</v>
      </c>
      <c r="H300" s="17">
        <v>1.622608882</v>
      </c>
      <c r="I300" s="16">
        <v>1.6744152569999999</v>
      </c>
      <c r="J300" s="18">
        <v>1.46807193</v>
      </c>
      <c r="K300" s="17">
        <v>1.5899461720000001</v>
      </c>
      <c r="L300" s="16">
        <v>1.6005777489999999</v>
      </c>
      <c r="M300" s="18">
        <v>1.8539244260000001</v>
      </c>
      <c r="N300" s="16">
        <v>1.650965821</v>
      </c>
      <c r="O300" s="16">
        <v>0.10786248</v>
      </c>
      <c r="P300" s="16"/>
      <c r="Q300" s="16"/>
      <c r="R300" s="19"/>
      <c r="S300" s="19"/>
      <c r="T300" s="19"/>
      <c r="U300" s="19"/>
      <c r="V300" s="19"/>
      <c r="W300" s="19"/>
      <c r="X300" s="19"/>
      <c r="Y300" s="19"/>
    </row>
    <row r="301" spans="1:25">
      <c r="A301" s="19">
        <v>44</v>
      </c>
      <c r="B301" s="19" t="s">
        <v>62</v>
      </c>
      <c r="C301" s="19" t="s">
        <v>450</v>
      </c>
      <c r="D301" s="16">
        <v>1.0000000000000001E-5</v>
      </c>
      <c r="E301" s="17">
        <v>1.8051110500000001</v>
      </c>
      <c r="F301" s="16">
        <v>1.788720571</v>
      </c>
      <c r="G301" s="18">
        <v>1.714858534</v>
      </c>
      <c r="H301" s="17">
        <v>1.668946899</v>
      </c>
      <c r="I301" s="16">
        <v>1.6954008709999999</v>
      </c>
      <c r="J301" s="18">
        <v>1.4842787390000001</v>
      </c>
      <c r="K301" s="17">
        <v>1.6301182599999999</v>
      </c>
      <c r="L301" s="16">
        <v>1.6306204689999999</v>
      </c>
      <c r="M301" s="18">
        <v>1.919092917</v>
      </c>
      <c r="N301" s="16">
        <v>1.7041275899999999</v>
      </c>
      <c r="O301" s="16">
        <v>0.124602823</v>
      </c>
      <c r="P301" s="19"/>
      <c r="Q301" s="19"/>
      <c r="R301" s="19"/>
      <c r="S301" s="19"/>
      <c r="T301" s="19"/>
      <c r="U301" s="19"/>
      <c r="V301" s="19"/>
      <c r="W301" s="19"/>
      <c r="X301" s="19"/>
      <c r="Y301" s="19"/>
    </row>
    <row r="302" spans="1:25">
      <c r="A302" s="19">
        <v>44</v>
      </c>
      <c r="B302" s="19" t="s">
        <v>62</v>
      </c>
      <c r="C302" s="19" t="s">
        <v>450</v>
      </c>
      <c r="D302" s="16">
        <v>3.1999999999999999E-5</v>
      </c>
      <c r="E302" s="17">
        <v>1.8881697900000001</v>
      </c>
      <c r="F302" s="16">
        <v>1.894481697</v>
      </c>
      <c r="G302" s="18">
        <v>1.8551158430000001</v>
      </c>
      <c r="H302" s="17">
        <v>1.7310896410000001</v>
      </c>
      <c r="I302" s="16">
        <v>1.854259696</v>
      </c>
      <c r="J302" s="18">
        <v>1.5845572889999999</v>
      </c>
      <c r="K302" s="17">
        <v>1.771575423</v>
      </c>
      <c r="L302" s="16">
        <v>1.7495776940000001</v>
      </c>
      <c r="M302" s="18">
        <v>2.129548507</v>
      </c>
      <c r="N302" s="16">
        <v>1.8287083980000001</v>
      </c>
      <c r="O302" s="16">
        <v>0.149324231</v>
      </c>
      <c r="P302" s="19"/>
      <c r="Q302" s="19"/>
      <c r="R302" s="19"/>
      <c r="S302" s="19"/>
      <c r="T302" s="19"/>
      <c r="U302" s="19"/>
      <c r="V302" s="19"/>
      <c r="W302" s="19"/>
      <c r="X302" s="19"/>
      <c r="Y302" s="19"/>
    </row>
    <row r="303" spans="1:25">
      <c r="A303" s="19">
        <v>44</v>
      </c>
      <c r="B303" s="19" t="s">
        <v>62</v>
      </c>
      <c r="C303" s="19" t="s">
        <v>450</v>
      </c>
      <c r="D303" s="16">
        <v>1E-4</v>
      </c>
      <c r="E303" s="17">
        <v>2.4710810570000001</v>
      </c>
      <c r="F303" s="16">
        <v>2.2974536639999998</v>
      </c>
      <c r="G303" s="18">
        <v>2.2365739520000001</v>
      </c>
      <c r="H303" s="17">
        <v>2.164977103</v>
      </c>
      <c r="I303" s="16">
        <v>2.1478898320000002</v>
      </c>
      <c r="J303" s="18">
        <v>1.8678790540000001</v>
      </c>
      <c r="K303" s="17">
        <v>2.1072732919999999</v>
      </c>
      <c r="L303" s="16">
        <v>2.0576246340000002</v>
      </c>
      <c r="M303" s="18">
        <v>2.4493629559999999</v>
      </c>
      <c r="N303" s="16">
        <v>2.2000128380000001</v>
      </c>
      <c r="O303" s="16">
        <v>0.19026858499999999</v>
      </c>
      <c r="P303" s="16"/>
      <c r="Q303" s="16"/>
      <c r="R303" s="19"/>
      <c r="S303" s="19"/>
      <c r="T303" s="19"/>
      <c r="U303" s="19"/>
      <c r="V303" s="19"/>
      <c r="W303" s="19"/>
      <c r="X303" s="19"/>
      <c r="Y303" s="19"/>
    </row>
    <row r="304" spans="1:25">
      <c r="A304" s="19">
        <v>44</v>
      </c>
      <c r="B304" s="19" t="s">
        <v>62</v>
      </c>
      <c r="C304" s="19" t="s">
        <v>450</v>
      </c>
      <c r="D304" s="16">
        <v>3.2000000000000003E-4</v>
      </c>
      <c r="E304" s="17">
        <v>3.0207967080000002</v>
      </c>
      <c r="F304" s="16">
        <v>3.0136426670000001</v>
      </c>
      <c r="G304" s="18">
        <v>3.0985246599999998</v>
      </c>
      <c r="H304" s="17">
        <v>3.0029978530000001</v>
      </c>
      <c r="I304" s="16">
        <v>3.1746179300000001</v>
      </c>
      <c r="J304" s="18">
        <v>2.5600014340000001</v>
      </c>
      <c r="K304" s="17">
        <v>3.1196158610000002</v>
      </c>
      <c r="L304" s="16">
        <v>2.8859027130000001</v>
      </c>
      <c r="M304" s="18">
        <v>3.5355570599999999</v>
      </c>
      <c r="N304" s="16">
        <v>3.0457396540000001</v>
      </c>
      <c r="O304" s="16">
        <v>0.25732842500000003</v>
      </c>
      <c r="P304" s="19"/>
      <c r="Q304" s="19"/>
      <c r="R304" s="19"/>
      <c r="S304" s="19"/>
      <c r="T304" s="19"/>
      <c r="U304" s="19"/>
      <c r="V304" s="19"/>
      <c r="W304" s="19"/>
      <c r="X304" s="19"/>
      <c r="Y304" s="19"/>
    </row>
    <row r="305" spans="1:25">
      <c r="A305" s="19">
        <v>44</v>
      </c>
      <c r="B305" s="19" t="s">
        <v>62</v>
      </c>
      <c r="C305" s="19" t="s">
        <v>450</v>
      </c>
      <c r="D305" s="16">
        <v>1E-3</v>
      </c>
      <c r="E305" s="17">
        <v>3.5505770550000002</v>
      </c>
      <c r="F305" s="16">
        <v>3.7363227459999999</v>
      </c>
      <c r="G305" s="18">
        <v>3.7848827159999998</v>
      </c>
      <c r="H305" s="17">
        <v>3.447044226</v>
      </c>
      <c r="I305" s="16">
        <v>3.4150456230000001</v>
      </c>
      <c r="J305" s="18">
        <v>2.9188532540000001</v>
      </c>
      <c r="K305" s="17">
        <v>3.3942026670000001</v>
      </c>
      <c r="L305" s="16">
        <v>3.3257688079999999</v>
      </c>
      <c r="M305" s="18">
        <v>3.494853065</v>
      </c>
      <c r="N305" s="16">
        <v>3.4519500179999998</v>
      </c>
      <c r="O305" s="16">
        <v>0.25202048700000002</v>
      </c>
      <c r="P305" s="19"/>
      <c r="Q305" s="19"/>
      <c r="R305" s="19"/>
      <c r="S305" s="19"/>
      <c r="T305" s="19"/>
      <c r="U305" s="19"/>
      <c r="V305" s="19"/>
      <c r="W305" s="19"/>
      <c r="X305" s="19"/>
      <c r="Y305" s="19"/>
    </row>
    <row r="306" spans="1:25">
      <c r="A306" s="19">
        <v>45</v>
      </c>
      <c r="B306" s="19" t="s">
        <v>63</v>
      </c>
      <c r="C306" s="19" t="s">
        <v>451</v>
      </c>
      <c r="D306" s="16">
        <v>9.9999999999999995E-8</v>
      </c>
      <c r="E306" s="17">
        <v>2.4002258890000001</v>
      </c>
      <c r="F306" s="16">
        <v>2.584577844</v>
      </c>
      <c r="G306" s="18">
        <v>2.372021873</v>
      </c>
      <c r="H306" s="17">
        <v>2.4634874070000001</v>
      </c>
      <c r="I306" s="16">
        <v>2.4501428600000001</v>
      </c>
      <c r="J306" s="18">
        <v>2.5633610779999998</v>
      </c>
      <c r="K306" s="17">
        <v>2.3971260069999998</v>
      </c>
      <c r="L306" s="16">
        <v>2.7481660570000002</v>
      </c>
      <c r="M306" s="18">
        <v>2.4559976950000002</v>
      </c>
      <c r="N306" s="16">
        <v>2.4927896340000002</v>
      </c>
      <c r="O306" s="16">
        <v>0.11987387400000001</v>
      </c>
      <c r="P306" s="16">
        <v>152.94749999999999</v>
      </c>
      <c r="Q306" s="16">
        <v>14.67554</v>
      </c>
      <c r="R306" s="16">
        <v>1.35</v>
      </c>
      <c r="S306" s="16">
        <v>2.538287</v>
      </c>
      <c r="T306" s="16">
        <v>3.1550000000000002E-2</v>
      </c>
      <c r="U306" s="16">
        <v>5.0326579999999996</v>
      </c>
      <c r="V306" s="16">
        <v>7.8716999999999995E-2</v>
      </c>
      <c r="W306" s="16">
        <v>1.9826980000000001</v>
      </c>
      <c r="X306" s="16">
        <v>3.9611E-2</v>
      </c>
      <c r="Y306" s="16">
        <v>0.95432600000000001</v>
      </c>
    </row>
    <row r="307" spans="1:25">
      <c r="A307" s="19">
        <v>45</v>
      </c>
      <c r="B307" s="19" t="s">
        <v>63</v>
      </c>
      <c r="C307" s="19" t="s">
        <v>451</v>
      </c>
      <c r="D307" s="16">
        <v>9.9999999999999995E-7</v>
      </c>
      <c r="E307" s="17">
        <v>2.4225242950000001</v>
      </c>
      <c r="F307" s="16">
        <v>2.604030002</v>
      </c>
      <c r="G307" s="18">
        <v>2.4700364989999999</v>
      </c>
      <c r="H307" s="17">
        <v>2.5245982229999999</v>
      </c>
      <c r="I307" s="16">
        <v>2.5296615170000001</v>
      </c>
      <c r="J307" s="18">
        <v>2.5847780490000001</v>
      </c>
      <c r="K307" s="17">
        <v>2.4859986670000001</v>
      </c>
      <c r="L307" s="16">
        <v>2.8126448769999999</v>
      </c>
      <c r="M307" s="18">
        <v>2.4977379239999999</v>
      </c>
      <c r="N307" s="16">
        <v>2.5480011170000001</v>
      </c>
      <c r="O307" s="16">
        <v>0.11380121999999999</v>
      </c>
      <c r="P307" s="19"/>
      <c r="Q307" s="19"/>
      <c r="R307" s="19"/>
      <c r="S307" s="19"/>
      <c r="T307" s="19"/>
      <c r="U307" s="19"/>
      <c r="V307" s="19"/>
      <c r="W307" s="19"/>
      <c r="X307" s="19"/>
      <c r="Y307" s="19"/>
    </row>
    <row r="308" spans="1:25">
      <c r="A308" s="19">
        <v>45</v>
      </c>
      <c r="B308" s="19" t="s">
        <v>63</v>
      </c>
      <c r="C308" s="19" t="s">
        <v>451</v>
      </c>
      <c r="D308" s="16">
        <v>3.1999999999999999E-6</v>
      </c>
      <c r="E308" s="17">
        <v>2.5503070960000001</v>
      </c>
      <c r="F308" s="16">
        <v>2.5696017599999998</v>
      </c>
      <c r="G308" s="18">
        <v>2.4659529469999999</v>
      </c>
      <c r="H308" s="17">
        <v>2.4490447149999999</v>
      </c>
      <c r="I308" s="16">
        <v>2.561346812</v>
      </c>
      <c r="J308" s="18">
        <v>2.559710071</v>
      </c>
      <c r="K308" s="17">
        <v>2.524250146</v>
      </c>
      <c r="L308" s="16">
        <v>2.8955305760000001</v>
      </c>
      <c r="M308" s="18">
        <v>2.4957264019999998</v>
      </c>
      <c r="N308" s="16">
        <v>2.5634967249999998</v>
      </c>
      <c r="O308" s="16">
        <v>0.13192035399999999</v>
      </c>
      <c r="P308" s="19"/>
      <c r="Q308" s="19"/>
      <c r="R308" s="19"/>
      <c r="S308" s="19"/>
      <c r="T308" s="19"/>
      <c r="U308" s="19"/>
      <c r="V308" s="19"/>
      <c r="W308" s="19"/>
      <c r="X308" s="19"/>
      <c r="Y308" s="19"/>
    </row>
    <row r="309" spans="1:25">
      <c r="A309" s="19">
        <v>45</v>
      </c>
      <c r="B309" s="19" t="s">
        <v>63</v>
      </c>
      <c r="C309" s="19" t="s">
        <v>451</v>
      </c>
      <c r="D309" s="16">
        <v>1.0000000000000001E-5</v>
      </c>
      <c r="E309" s="17">
        <v>2.5381217509999998</v>
      </c>
      <c r="F309" s="16">
        <v>2.6988304040000002</v>
      </c>
      <c r="G309" s="18">
        <v>2.4765259770000001</v>
      </c>
      <c r="H309" s="17">
        <v>2.480983417</v>
      </c>
      <c r="I309" s="16">
        <v>2.6496903710000002</v>
      </c>
      <c r="J309" s="18">
        <v>2.6617441340000001</v>
      </c>
      <c r="K309" s="17">
        <v>2.558268091</v>
      </c>
      <c r="L309" s="16">
        <v>2.9971283199999998</v>
      </c>
      <c r="M309" s="18">
        <v>2.5762705189999999</v>
      </c>
      <c r="N309" s="16">
        <v>2.6263958870000002</v>
      </c>
      <c r="O309" s="16">
        <v>0.15930845699999999</v>
      </c>
      <c r="P309" s="16"/>
      <c r="Q309" s="16"/>
      <c r="R309" s="19"/>
      <c r="S309" s="19"/>
      <c r="T309" s="19"/>
      <c r="U309" s="19"/>
      <c r="V309" s="19"/>
      <c r="W309" s="19"/>
      <c r="X309" s="19"/>
      <c r="Y309" s="19"/>
    </row>
    <row r="310" spans="1:25">
      <c r="A310" s="19">
        <v>45</v>
      </c>
      <c r="B310" s="19" t="s">
        <v>63</v>
      </c>
      <c r="C310" s="19" t="s">
        <v>451</v>
      </c>
      <c r="D310" s="16">
        <v>3.1999999999999999E-5</v>
      </c>
      <c r="E310" s="17">
        <v>2.8411621419999999</v>
      </c>
      <c r="F310" s="16">
        <v>2.8153804619999998</v>
      </c>
      <c r="G310" s="18">
        <v>2.7549360759999999</v>
      </c>
      <c r="H310" s="17">
        <v>2.7523847849999998</v>
      </c>
      <c r="I310" s="16">
        <v>2.8498755189999998</v>
      </c>
      <c r="J310" s="18">
        <v>2.7804969580000001</v>
      </c>
      <c r="K310" s="17">
        <v>2.7797271619999999</v>
      </c>
      <c r="L310" s="16">
        <v>3.197403757</v>
      </c>
      <c r="M310" s="18">
        <v>2.7833309609999999</v>
      </c>
      <c r="N310" s="16">
        <v>2.8394108689999999</v>
      </c>
      <c r="O310" s="16">
        <v>0.138625586</v>
      </c>
      <c r="P310" s="19"/>
      <c r="Q310" s="19"/>
      <c r="R310" s="19"/>
      <c r="S310" s="19"/>
      <c r="T310" s="19"/>
      <c r="U310" s="19"/>
      <c r="V310" s="19"/>
      <c r="W310" s="19"/>
      <c r="X310" s="19"/>
      <c r="Y310" s="19"/>
    </row>
    <row r="311" spans="1:25">
      <c r="A311" s="19">
        <v>45</v>
      </c>
      <c r="B311" s="19" t="s">
        <v>63</v>
      </c>
      <c r="C311" s="19" t="s">
        <v>451</v>
      </c>
      <c r="D311" s="16">
        <v>1E-4</v>
      </c>
      <c r="E311" s="17">
        <v>3.236060545</v>
      </c>
      <c r="F311" s="16">
        <v>3.3768173739999998</v>
      </c>
      <c r="G311" s="18">
        <v>3.0589313709999999</v>
      </c>
      <c r="H311" s="17">
        <v>3.4457384879999999</v>
      </c>
      <c r="I311" s="16">
        <v>3.3595527770000002</v>
      </c>
      <c r="J311" s="18">
        <v>3.3382769040000002</v>
      </c>
      <c r="K311" s="17">
        <v>3.3027072940000002</v>
      </c>
      <c r="L311" s="16">
        <v>3.8484543859999998</v>
      </c>
      <c r="M311" s="18">
        <v>3.323517131</v>
      </c>
      <c r="N311" s="16">
        <v>3.3655618079999998</v>
      </c>
      <c r="O311" s="16">
        <v>0.211255784</v>
      </c>
      <c r="P311" s="19"/>
      <c r="Q311" s="19"/>
      <c r="R311" s="19"/>
      <c r="S311" s="19"/>
      <c r="T311" s="19"/>
      <c r="U311" s="19"/>
      <c r="V311" s="19"/>
      <c r="W311" s="19"/>
      <c r="X311" s="19"/>
      <c r="Y311" s="19"/>
    </row>
    <row r="312" spans="1:25">
      <c r="A312" s="19">
        <v>45</v>
      </c>
      <c r="B312" s="19" t="s">
        <v>63</v>
      </c>
      <c r="C312" s="19" t="s">
        <v>451</v>
      </c>
      <c r="D312" s="16">
        <v>3.2000000000000003E-4</v>
      </c>
      <c r="E312" s="17">
        <v>4.5517999949999997</v>
      </c>
      <c r="F312" s="16">
        <v>4.639898101</v>
      </c>
      <c r="G312" s="18">
        <v>4.1852858230000001</v>
      </c>
      <c r="H312" s="17">
        <v>4.3847289759999999</v>
      </c>
      <c r="I312" s="16">
        <v>4.4157249619999996</v>
      </c>
      <c r="J312" s="18">
        <v>4.5352283460000002</v>
      </c>
      <c r="K312" s="17">
        <v>4.1256206979999996</v>
      </c>
      <c r="L312" s="16">
        <v>4.941835609</v>
      </c>
      <c r="M312" s="18">
        <v>4.1618427750000002</v>
      </c>
      <c r="N312" s="16">
        <v>4.4379961430000003</v>
      </c>
      <c r="O312" s="16">
        <v>0.26411622200000001</v>
      </c>
      <c r="P312" s="16"/>
      <c r="Q312" s="16"/>
      <c r="R312" s="19"/>
      <c r="S312" s="19"/>
      <c r="T312" s="19"/>
      <c r="U312" s="19"/>
      <c r="V312" s="19"/>
      <c r="W312" s="19"/>
      <c r="X312" s="19"/>
      <c r="Y312" s="19"/>
    </row>
    <row r="313" spans="1:25">
      <c r="A313" s="19">
        <v>45</v>
      </c>
      <c r="B313" s="19" t="s">
        <v>63</v>
      </c>
      <c r="C313" s="19" t="s">
        <v>451</v>
      </c>
      <c r="D313" s="16">
        <v>1E-3</v>
      </c>
      <c r="E313" s="17">
        <v>4.8467479920000001</v>
      </c>
      <c r="F313" s="16">
        <v>5.2691515200000003</v>
      </c>
      <c r="G313" s="18">
        <v>5.0943976470000001</v>
      </c>
      <c r="H313" s="17">
        <v>4.68036341</v>
      </c>
      <c r="I313" s="16">
        <v>4.8182210919999999</v>
      </c>
      <c r="J313" s="18">
        <v>4.7093106960000002</v>
      </c>
      <c r="K313" s="17">
        <v>4.3383380320000002</v>
      </c>
      <c r="L313" s="16">
        <v>5.1117583599999996</v>
      </c>
      <c r="M313" s="18">
        <v>4.4348902570000002</v>
      </c>
      <c r="N313" s="16">
        <v>4.8114643340000001</v>
      </c>
      <c r="O313" s="16">
        <v>0.311101925</v>
      </c>
      <c r="P313" s="19"/>
      <c r="Q313" s="19"/>
      <c r="R313" s="19"/>
      <c r="S313" s="19"/>
      <c r="T313" s="19"/>
      <c r="U313" s="19"/>
      <c r="V313" s="19"/>
      <c r="W313" s="19"/>
      <c r="X313" s="19"/>
      <c r="Y313" s="19"/>
    </row>
    <row r="314" spans="1:25">
      <c r="A314" s="19">
        <v>46</v>
      </c>
      <c r="B314" s="19" t="s">
        <v>64</v>
      </c>
      <c r="C314" s="19" t="s">
        <v>452</v>
      </c>
      <c r="D314" s="16">
        <v>9.9999999999999995E-8</v>
      </c>
      <c r="E314" s="17">
        <v>2.7758376880000002</v>
      </c>
      <c r="F314" s="16">
        <v>2.9097532259999999</v>
      </c>
      <c r="G314" s="18">
        <v>2.929756357</v>
      </c>
      <c r="H314" s="17">
        <v>2.9176960620000001</v>
      </c>
      <c r="I314" s="16">
        <v>2.7522732959999998</v>
      </c>
      <c r="J314" s="18">
        <v>2.8146309299999999</v>
      </c>
      <c r="K314" s="17">
        <v>2.788081708</v>
      </c>
      <c r="L314" s="16">
        <v>2.8288270550000001</v>
      </c>
      <c r="M314" s="18">
        <v>2.8298400990000001</v>
      </c>
      <c r="N314" s="16">
        <v>2.8385218249999999</v>
      </c>
      <c r="O314" s="16">
        <v>6.5496815999999999E-2</v>
      </c>
      <c r="P314" s="16">
        <v>130.5018</v>
      </c>
      <c r="Q314" s="16">
        <v>12.45191</v>
      </c>
      <c r="R314" s="16">
        <v>1.35</v>
      </c>
      <c r="S314" s="16">
        <v>2.8703289999999999</v>
      </c>
      <c r="T314" s="16">
        <v>3.0956999999999998E-2</v>
      </c>
      <c r="U314" s="16">
        <v>5.2117449999999996</v>
      </c>
      <c r="V314" s="16">
        <v>7.0416999999999993E-2</v>
      </c>
      <c r="W314" s="16">
        <v>1.815731</v>
      </c>
      <c r="X314" s="16">
        <v>3.1390000000000001E-2</v>
      </c>
      <c r="Y314" s="16">
        <v>0.95423599999999997</v>
      </c>
    </row>
    <row r="315" spans="1:25">
      <c r="A315" s="19">
        <v>46</v>
      </c>
      <c r="B315" s="19" t="s">
        <v>64</v>
      </c>
      <c r="C315" s="19" t="s">
        <v>452</v>
      </c>
      <c r="D315" s="16">
        <v>9.9999999999999995E-7</v>
      </c>
      <c r="E315" s="17">
        <v>2.7875931619999998</v>
      </c>
      <c r="F315" s="16">
        <v>2.8891936189999998</v>
      </c>
      <c r="G315" s="18">
        <v>2.9431264700000002</v>
      </c>
      <c r="H315" s="17">
        <v>2.8460235819999999</v>
      </c>
      <c r="I315" s="16">
        <v>2.7947817220000002</v>
      </c>
      <c r="J315" s="18">
        <v>2.8093664299999999</v>
      </c>
      <c r="K315" s="17">
        <v>2.8823808299999998</v>
      </c>
      <c r="L315" s="16">
        <v>2.8512073450000002</v>
      </c>
      <c r="M315" s="18">
        <v>2.8148968660000002</v>
      </c>
      <c r="N315" s="16">
        <v>2.84650778</v>
      </c>
      <c r="O315" s="16">
        <v>5.1224621999999997E-2</v>
      </c>
      <c r="P315" s="19"/>
      <c r="Q315" s="19"/>
      <c r="R315" s="19"/>
      <c r="S315" s="19"/>
      <c r="T315" s="19"/>
      <c r="U315" s="19"/>
      <c r="V315" s="19"/>
      <c r="W315" s="19"/>
      <c r="X315" s="19"/>
      <c r="Y315" s="19"/>
    </row>
    <row r="316" spans="1:25">
      <c r="A316" s="19">
        <v>46</v>
      </c>
      <c r="B316" s="19" t="s">
        <v>64</v>
      </c>
      <c r="C316" s="19" t="s">
        <v>452</v>
      </c>
      <c r="D316" s="16">
        <v>3.1999999999999999E-6</v>
      </c>
      <c r="E316" s="17">
        <v>2.8058610009999998</v>
      </c>
      <c r="F316" s="16">
        <v>2.924188086</v>
      </c>
      <c r="G316" s="18">
        <v>2.9633768520000001</v>
      </c>
      <c r="H316" s="17">
        <v>2.8856716659999999</v>
      </c>
      <c r="I316" s="16">
        <v>2.9103623390000002</v>
      </c>
      <c r="J316" s="18">
        <v>2.8832607910000001</v>
      </c>
      <c r="K316" s="17">
        <v>2.9572734920000001</v>
      </c>
      <c r="L316" s="16">
        <v>2.953809879</v>
      </c>
      <c r="M316" s="18">
        <v>2.903586668</v>
      </c>
      <c r="N316" s="16">
        <v>2.909710086</v>
      </c>
      <c r="O316" s="16">
        <v>4.9240186999999998E-2</v>
      </c>
      <c r="P316" s="19"/>
      <c r="Q316" s="19"/>
      <c r="R316" s="19"/>
      <c r="S316" s="19"/>
      <c r="T316" s="19"/>
      <c r="U316" s="19"/>
      <c r="V316" s="19"/>
      <c r="W316" s="19"/>
      <c r="X316" s="19"/>
      <c r="Y316" s="19"/>
    </row>
    <row r="317" spans="1:25">
      <c r="A317" s="19">
        <v>46</v>
      </c>
      <c r="B317" s="19" t="s">
        <v>64</v>
      </c>
      <c r="C317" s="19" t="s">
        <v>452</v>
      </c>
      <c r="D317" s="16">
        <v>1.0000000000000001E-5</v>
      </c>
      <c r="E317" s="17">
        <v>2.8221385959999998</v>
      </c>
      <c r="F317" s="16">
        <v>2.9759511449999998</v>
      </c>
      <c r="G317" s="18">
        <v>3.057647513</v>
      </c>
      <c r="H317" s="17">
        <v>2.9763238109999999</v>
      </c>
      <c r="I317" s="16">
        <v>2.8399036949999998</v>
      </c>
      <c r="J317" s="18">
        <v>3.015367897</v>
      </c>
      <c r="K317" s="17">
        <v>2.9979225700000001</v>
      </c>
      <c r="L317" s="16">
        <v>3.0781526349999999</v>
      </c>
      <c r="M317" s="18">
        <v>3.0355541929999998</v>
      </c>
      <c r="N317" s="16">
        <v>2.977662451</v>
      </c>
      <c r="O317" s="16">
        <v>9.0034284000000006E-2</v>
      </c>
      <c r="P317" s="19"/>
      <c r="Q317" s="19"/>
      <c r="R317" s="19"/>
      <c r="S317" s="19"/>
      <c r="T317" s="19"/>
      <c r="U317" s="19"/>
      <c r="V317" s="19"/>
      <c r="W317" s="19"/>
      <c r="X317" s="19"/>
      <c r="Y317" s="19"/>
    </row>
    <row r="318" spans="1:25">
      <c r="A318" s="19">
        <v>46</v>
      </c>
      <c r="B318" s="19" t="s">
        <v>64</v>
      </c>
      <c r="C318" s="19" t="s">
        <v>452</v>
      </c>
      <c r="D318" s="16">
        <v>3.1999999999999999E-5</v>
      </c>
      <c r="E318" s="17">
        <v>3.228144146</v>
      </c>
      <c r="F318" s="16">
        <v>3.3182922600000002</v>
      </c>
      <c r="G318" s="18">
        <v>3.3821774680000001</v>
      </c>
      <c r="H318" s="17">
        <v>3.1999092259999999</v>
      </c>
      <c r="I318" s="16">
        <v>3.1364483550000002</v>
      </c>
      <c r="J318" s="18">
        <v>3.2134402710000001</v>
      </c>
      <c r="K318" s="17">
        <v>3.2364650679999998</v>
      </c>
      <c r="L318" s="16">
        <v>3.2645134640000002</v>
      </c>
      <c r="M318" s="18">
        <v>2.869599236</v>
      </c>
      <c r="N318" s="16">
        <v>3.2054432770000001</v>
      </c>
      <c r="O318" s="16">
        <v>0.14430130399999999</v>
      </c>
      <c r="P318" s="16"/>
      <c r="Q318" s="16"/>
      <c r="R318" s="19"/>
      <c r="S318" s="19"/>
      <c r="T318" s="19"/>
      <c r="U318" s="19"/>
      <c r="V318" s="19"/>
      <c r="W318" s="19"/>
      <c r="X318" s="19"/>
      <c r="Y318" s="19"/>
    </row>
    <row r="319" spans="1:25">
      <c r="A319" s="19">
        <v>46</v>
      </c>
      <c r="B319" s="19" t="s">
        <v>64</v>
      </c>
      <c r="C319" s="19" t="s">
        <v>452</v>
      </c>
      <c r="D319" s="16">
        <v>1E-4</v>
      </c>
      <c r="E319" s="17">
        <v>3.589000456</v>
      </c>
      <c r="F319" s="16">
        <v>3.6330817180000001</v>
      </c>
      <c r="G319" s="18">
        <v>3.8834317359999999</v>
      </c>
      <c r="H319" s="17">
        <v>3.764201973</v>
      </c>
      <c r="I319" s="16">
        <v>3.7001373059999998</v>
      </c>
      <c r="J319" s="18">
        <v>3.7791161990000002</v>
      </c>
      <c r="K319" s="17">
        <v>3.7608412009999999</v>
      </c>
      <c r="L319" s="16">
        <v>3.9026770549999998</v>
      </c>
      <c r="M319" s="18">
        <v>3.8038985269999999</v>
      </c>
      <c r="N319" s="16">
        <v>3.7573762409999998</v>
      </c>
      <c r="O319" s="16">
        <v>0.10414754499999999</v>
      </c>
      <c r="P319" s="19"/>
      <c r="Q319" s="19"/>
      <c r="R319" s="19"/>
      <c r="S319" s="19"/>
      <c r="T319" s="19"/>
      <c r="U319" s="19"/>
      <c r="V319" s="19"/>
      <c r="W319" s="19"/>
      <c r="X319" s="19"/>
      <c r="Y319" s="19"/>
    </row>
    <row r="320" spans="1:25">
      <c r="A320" s="19">
        <v>46</v>
      </c>
      <c r="B320" s="19" t="s">
        <v>64</v>
      </c>
      <c r="C320" s="19" t="s">
        <v>452</v>
      </c>
      <c r="D320" s="16">
        <v>3.2000000000000003E-4</v>
      </c>
      <c r="E320" s="17">
        <v>4.4976429189999996</v>
      </c>
      <c r="F320" s="16">
        <v>5.1477286879999999</v>
      </c>
      <c r="G320" s="18">
        <v>4.9520918930000004</v>
      </c>
      <c r="H320" s="17">
        <v>4.7053473129999999</v>
      </c>
      <c r="I320" s="16">
        <v>4.7729701740000001</v>
      </c>
      <c r="J320" s="18">
        <v>4.7882385469999997</v>
      </c>
      <c r="K320" s="17">
        <v>4.5013959180000001</v>
      </c>
      <c r="L320" s="16">
        <v>4.8496489990000002</v>
      </c>
      <c r="M320" s="18">
        <v>4.6913124609999999</v>
      </c>
      <c r="N320" s="16">
        <v>4.7673752130000002</v>
      </c>
      <c r="O320" s="16">
        <v>0.20589987700000001</v>
      </c>
      <c r="P320" s="19"/>
      <c r="Q320" s="19"/>
      <c r="R320" s="19"/>
      <c r="S320" s="19"/>
      <c r="T320" s="19"/>
      <c r="U320" s="19"/>
      <c r="V320" s="19"/>
      <c r="W320" s="19"/>
      <c r="X320" s="19"/>
      <c r="Y320" s="19"/>
    </row>
    <row r="321" spans="1:25">
      <c r="A321" s="19">
        <v>46</v>
      </c>
      <c r="B321" s="19" t="s">
        <v>64</v>
      </c>
      <c r="C321" s="19" t="s">
        <v>452</v>
      </c>
      <c r="D321" s="16">
        <v>1E-3</v>
      </c>
      <c r="E321" s="17">
        <v>5.2895925860000004</v>
      </c>
      <c r="F321" s="16">
        <v>5.5259162130000004</v>
      </c>
      <c r="G321" s="18">
        <v>5.6372905920000003</v>
      </c>
      <c r="H321" s="17">
        <v>5.039476047</v>
      </c>
      <c r="I321" s="16">
        <v>4.2678464539999998</v>
      </c>
      <c r="J321" s="18">
        <v>5.0193628309999996</v>
      </c>
      <c r="K321" s="17">
        <v>4.876788232</v>
      </c>
      <c r="L321" s="16">
        <v>4.9181179400000001</v>
      </c>
      <c r="M321" s="18">
        <v>4.6255200030000001</v>
      </c>
      <c r="N321" s="16">
        <v>5.0222123219999997</v>
      </c>
      <c r="O321" s="16">
        <v>0.42752978200000002</v>
      </c>
      <c r="P321" s="19"/>
      <c r="Q321" s="19"/>
      <c r="R321" s="19"/>
      <c r="S321" s="19"/>
      <c r="T321" s="19"/>
      <c r="U321" s="19"/>
      <c r="V321" s="19"/>
      <c r="W321" s="19"/>
      <c r="X321" s="19"/>
      <c r="Y321" s="19"/>
    </row>
    <row r="322" spans="1:25">
      <c r="A322" s="19">
        <v>47</v>
      </c>
      <c r="B322" s="19" t="s">
        <v>65</v>
      </c>
      <c r="C322" s="19" t="s">
        <v>453</v>
      </c>
      <c r="D322" s="16">
        <v>9.9999999999999995E-8</v>
      </c>
      <c r="E322" s="17">
        <v>3.0257243210000002</v>
      </c>
      <c r="F322" s="16">
        <v>3.1768457720000001</v>
      </c>
      <c r="G322" s="18">
        <v>3.227292029</v>
      </c>
      <c r="H322" s="17">
        <v>2.9840714419999999</v>
      </c>
      <c r="I322" s="16">
        <v>3.0173563419999998</v>
      </c>
      <c r="J322" s="18">
        <v>3.1305004689999998</v>
      </c>
      <c r="K322" s="17">
        <v>2.8003492780000001</v>
      </c>
      <c r="L322" s="16">
        <v>2.9489912600000001</v>
      </c>
      <c r="M322" s="18">
        <v>2.8526080340000002</v>
      </c>
      <c r="N322" s="16">
        <v>3.0181932159999998</v>
      </c>
      <c r="O322" s="16">
        <v>0.142474087</v>
      </c>
      <c r="P322" s="16">
        <v>134.29409999999999</v>
      </c>
      <c r="Q322" s="16">
        <v>10.129989999999999</v>
      </c>
      <c r="R322" s="16">
        <v>1.35</v>
      </c>
      <c r="S322" s="16">
        <v>3.0861960000000002</v>
      </c>
      <c r="T322" s="16">
        <v>2.8103E-2</v>
      </c>
      <c r="U322" s="16">
        <v>5.7984159999999996</v>
      </c>
      <c r="V322" s="16">
        <v>6.4964999999999995E-2</v>
      </c>
      <c r="W322" s="16">
        <v>1.8788229999999999</v>
      </c>
      <c r="X322" s="16">
        <v>2.7126000000000001E-2</v>
      </c>
      <c r="Y322" s="16">
        <v>0.97096000000000005</v>
      </c>
    </row>
    <row r="323" spans="1:25">
      <c r="A323" s="19">
        <v>47</v>
      </c>
      <c r="B323" s="19" t="s">
        <v>65</v>
      </c>
      <c r="C323" s="19" t="s">
        <v>453</v>
      </c>
      <c r="D323" s="16">
        <v>9.9999999999999995E-7</v>
      </c>
      <c r="E323" s="17">
        <v>3.068148275</v>
      </c>
      <c r="F323" s="16">
        <v>3.2476216959999999</v>
      </c>
      <c r="G323" s="18">
        <v>3.2410255349999999</v>
      </c>
      <c r="H323" s="17">
        <v>3.135752879</v>
      </c>
      <c r="I323" s="16">
        <v>3.077595321</v>
      </c>
      <c r="J323" s="18">
        <v>3.188710403</v>
      </c>
      <c r="K323" s="17">
        <v>2.8897826260000001</v>
      </c>
      <c r="L323" s="16">
        <v>3.0232841879999999</v>
      </c>
      <c r="M323" s="18">
        <v>2.8703939730000001</v>
      </c>
      <c r="N323" s="16">
        <v>3.082479433</v>
      </c>
      <c r="O323" s="16">
        <v>0.138011561</v>
      </c>
      <c r="P323" s="19"/>
      <c r="Q323" s="19"/>
      <c r="R323" s="19"/>
      <c r="S323" s="19"/>
      <c r="T323" s="19"/>
      <c r="U323" s="19"/>
      <c r="V323" s="19"/>
      <c r="W323" s="19"/>
      <c r="X323" s="19"/>
      <c r="Y323" s="19"/>
    </row>
    <row r="324" spans="1:25">
      <c r="A324" s="19">
        <v>47</v>
      </c>
      <c r="B324" s="19" t="s">
        <v>65</v>
      </c>
      <c r="C324" s="19" t="s">
        <v>453</v>
      </c>
      <c r="D324" s="16">
        <v>3.1999999999999999E-6</v>
      </c>
      <c r="E324" s="17">
        <v>3.0319888289999999</v>
      </c>
      <c r="F324" s="16">
        <v>3.2607819490000001</v>
      </c>
      <c r="G324" s="18">
        <v>3.1277331080000002</v>
      </c>
      <c r="H324" s="17">
        <v>3.2764703019999999</v>
      </c>
      <c r="I324" s="16">
        <v>3.2569637</v>
      </c>
      <c r="J324" s="18">
        <v>3.267153462</v>
      </c>
      <c r="K324" s="17">
        <v>3.0393257899999999</v>
      </c>
      <c r="L324" s="16">
        <v>3.0795599359999999</v>
      </c>
      <c r="M324" s="18">
        <v>2.968525627</v>
      </c>
      <c r="N324" s="16">
        <v>3.1453891889999999</v>
      </c>
      <c r="O324" s="16">
        <v>0.12135083000000001</v>
      </c>
      <c r="P324" s="19"/>
      <c r="Q324" s="19"/>
      <c r="R324" s="19"/>
      <c r="S324" s="19"/>
      <c r="T324" s="19"/>
      <c r="U324" s="19"/>
      <c r="V324" s="19"/>
      <c r="W324" s="19"/>
      <c r="X324" s="19"/>
      <c r="Y324" s="19"/>
    </row>
    <row r="325" spans="1:25">
      <c r="A325" s="19">
        <v>47</v>
      </c>
      <c r="B325" s="19" t="s">
        <v>65</v>
      </c>
      <c r="C325" s="19" t="s">
        <v>453</v>
      </c>
      <c r="D325" s="16">
        <v>1.0000000000000001E-5</v>
      </c>
      <c r="E325" s="17">
        <v>3.0653905360000002</v>
      </c>
      <c r="F325" s="16">
        <v>3.2298957719999999</v>
      </c>
      <c r="G325" s="18">
        <v>3.0960745439999999</v>
      </c>
      <c r="H325" s="17">
        <v>3.334859877</v>
      </c>
      <c r="I325" s="16">
        <v>3.3269412059999999</v>
      </c>
      <c r="J325" s="18">
        <v>3.3797323389999998</v>
      </c>
      <c r="K325" s="17">
        <v>3.0756084119999998</v>
      </c>
      <c r="L325" s="16">
        <v>3.135355975</v>
      </c>
      <c r="M325" s="18">
        <v>3.1429020670000001</v>
      </c>
      <c r="N325" s="16">
        <v>3.1985289699999999</v>
      </c>
      <c r="O325" s="16">
        <v>0.122122762</v>
      </c>
      <c r="P325" s="19"/>
      <c r="Q325" s="19"/>
      <c r="R325" s="19"/>
      <c r="S325" s="19"/>
      <c r="T325" s="19"/>
      <c r="U325" s="19"/>
      <c r="V325" s="19"/>
      <c r="W325" s="19"/>
      <c r="X325" s="19"/>
      <c r="Y325" s="19"/>
    </row>
    <row r="326" spans="1:25">
      <c r="A326" s="19">
        <v>47</v>
      </c>
      <c r="B326" s="19" t="s">
        <v>65</v>
      </c>
      <c r="C326" s="19" t="s">
        <v>453</v>
      </c>
      <c r="D326" s="16">
        <v>3.1999999999999999E-5</v>
      </c>
      <c r="E326" s="17">
        <v>3.4435008279999999</v>
      </c>
      <c r="F326" s="16">
        <v>3.4919267490000001</v>
      </c>
      <c r="G326" s="18">
        <v>3.344881907</v>
      </c>
      <c r="H326" s="17">
        <v>3.5120793670000001</v>
      </c>
      <c r="I326" s="16">
        <v>3.5046438960000001</v>
      </c>
      <c r="J326" s="18">
        <v>3.5414864069999998</v>
      </c>
      <c r="K326" s="17">
        <v>3.3902070790000001</v>
      </c>
      <c r="L326" s="16">
        <v>3.4926736119999999</v>
      </c>
      <c r="M326" s="18">
        <v>3.5098846629999998</v>
      </c>
      <c r="N326" s="16">
        <v>3.4701427229999999</v>
      </c>
      <c r="O326" s="16">
        <v>6.4604866999999996E-2</v>
      </c>
      <c r="P326" s="19"/>
      <c r="Q326" s="19"/>
      <c r="R326" s="19"/>
      <c r="S326" s="19"/>
      <c r="T326" s="19"/>
      <c r="U326" s="19"/>
      <c r="V326" s="19"/>
      <c r="W326" s="19"/>
      <c r="X326" s="19"/>
      <c r="Y326" s="19"/>
    </row>
    <row r="327" spans="1:25">
      <c r="A327" s="19">
        <v>47</v>
      </c>
      <c r="B327" s="19" t="s">
        <v>65</v>
      </c>
      <c r="C327" s="19" t="s">
        <v>453</v>
      </c>
      <c r="D327" s="16">
        <v>1E-4</v>
      </c>
      <c r="E327" s="17">
        <v>4.0720140819999999</v>
      </c>
      <c r="F327" s="16">
        <v>3.9944450659999999</v>
      </c>
      <c r="G327" s="18">
        <v>3.9049700540000001</v>
      </c>
      <c r="H327" s="17">
        <v>4.3057944849999998</v>
      </c>
      <c r="I327" s="16">
        <v>4.1420369629999998</v>
      </c>
      <c r="J327" s="18">
        <v>4.040527204</v>
      </c>
      <c r="K327" s="17">
        <v>3.9084182680000001</v>
      </c>
      <c r="L327" s="16">
        <v>4.236447074</v>
      </c>
      <c r="M327" s="18">
        <v>4.0750935869999996</v>
      </c>
      <c r="N327" s="16">
        <v>4.0755274200000002</v>
      </c>
      <c r="O327" s="16">
        <v>0.13609222700000001</v>
      </c>
      <c r="P327" s="19"/>
      <c r="Q327" s="19"/>
      <c r="R327" s="19"/>
      <c r="S327" s="19"/>
      <c r="T327" s="19"/>
      <c r="U327" s="19"/>
      <c r="V327" s="19"/>
      <c r="W327" s="19"/>
      <c r="X327" s="19"/>
      <c r="Y327" s="19"/>
    </row>
    <row r="328" spans="1:25">
      <c r="A328" s="19">
        <v>47</v>
      </c>
      <c r="B328" s="19" t="s">
        <v>65</v>
      </c>
      <c r="C328" s="19" t="s">
        <v>453</v>
      </c>
      <c r="D328" s="16">
        <v>3.2000000000000003E-4</v>
      </c>
      <c r="E328" s="17">
        <v>5.1640626540000003</v>
      </c>
      <c r="F328" s="16">
        <v>5.3908162810000002</v>
      </c>
      <c r="G328" s="18">
        <v>5.3430901159999999</v>
      </c>
      <c r="H328" s="17">
        <v>5.4916916630000001</v>
      </c>
      <c r="I328" s="16">
        <v>5.4470455429999998</v>
      </c>
      <c r="J328" s="18">
        <v>5.4637716310000002</v>
      </c>
      <c r="K328" s="17">
        <v>4.9532089499999996</v>
      </c>
      <c r="L328" s="16">
        <v>5.0406470270000003</v>
      </c>
      <c r="M328" s="18">
        <v>5.21554114</v>
      </c>
      <c r="N328" s="16">
        <v>5.2788750010000003</v>
      </c>
      <c r="O328" s="16">
        <v>0.19506968499999999</v>
      </c>
      <c r="P328" s="19"/>
      <c r="Q328" s="19"/>
      <c r="R328" s="19"/>
      <c r="S328" s="19"/>
      <c r="T328" s="19"/>
      <c r="U328" s="19"/>
      <c r="V328" s="19"/>
      <c r="W328" s="19"/>
      <c r="X328" s="19"/>
      <c r="Y328" s="19"/>
    </row>
    <row r="329" spans="1:25">
      <c r="A329" s="19">
        <v>47</v>
      </c>
      <c r="B329" s="19" t="s">
        <v>65</v>
      </c>
      <c r="C329" s="19" t="s">
        <v>453</v>
      </c>
      <c r="D329" s="16">
        <v>1E-3</v>
      </c>
      <c r="E329" s="17">
        <v>5.9112560079999996</v>
      </c>
      <c r="F329" s="16">
        <v>6.0188180149999999</v>
      </c>
      <c r="G329" s="18">
        <v>5.7736525109999999</v>
      </c>
      <c r="H329" s="17">
        <v>5.4249244650000001</v>
      </c>
      <c r="I329" s="16">
        <v>5.45890963</v>
      </c>
      <c r="J329" s="18">
        <v>5.5604512100000001</v>
      </c>
      <c r="K329" s="17">
        <v>5.253094538</v>
      </c>
      <c r="L329" s="16">
        <v>5.3850549220000001</v>
      </c>
      <c r="M329" s="18">
        <v>5.3092341599999999</v>
      </c>
      <c r="N329" s="16">
        <v>5.566155051</v>
      </c>
      <c r="O329" s="16">
        <v>0.27279715500000001</v>
      </c>
      <c r="P329" s="19"/>
      <c r="Q329" s="19"/>
      <c r="R329" s="19"/>
      <c r="S329" s="19"/>
      <c r="T329" s="19"/>
      <c r="U329" s="19"/>
      <c r="V329" s="19"/>
      <c r="W329" s="19"/>
      <c r="X329" s="19"/>
      <c r="Y329" s="19"/>
    </row>
    <row r="330" spans="1:25">
      <c r="A330" s="19">
        <v>48</v>
      </c>
      <c r="B330" s="19" t="s">
        <v>66</v>
      </c>
      <c r="C330" s="19" t="s">
        <v>454</v>
      </c>
      <c r="D330" s="16">
        <v>9.9999999999999995E-8</v>
      </c>
      <c r="E330" s="17">
        <v>2.7869386569999999</v>
      </c>
      <c r="F330" s="16">
        <v>2.7161383099999998</v>
      </c>
      <c r="G330" s="18">
        <v>2.8468917199999999</v>
      </c>
      <c r="H330" s="17">
        <v>2.9408965880000002</v>
      </c>
      <c r="I330" s="16">
        <v>2.8057784259999998</v>
      </c>
      <c r="J330" s="18">
        <v>2.4537420239999999</v>
      </c>
      <c r="K330" s="17">
        <v>2.8406058120000002</v>
      </c>
      <c r="L330" s="16">
        <v>3.4214453580000002</v>
      </c>
      <c r="M330" s="18">
        <v>2.9314129100000001</v>
      </c>
      <c r="N330" s="16">
        <v>2.860427756</v>
      </c>
      <c r="O330" s="16">
        <v>0.25530152099999998</v>
      </c>
      <c r="P330" s="16">
        <v>161.78639999999999</v>
      </c>
      <c r="Q330" s="16">
        <v>23.971050000000002</v>
      </c>
      <c r="R330" s="16">
        <v>1.35</v>
      </c>
      <c r="S330" s="16">
        <v>2.9746000000000001</v>
      </c>
      <c r="T330" s="16">
        <v>5.2531000000000001E-2</v>
      </c>
      <c r="U330" s="16">
        <v>5.7149749999999999</v>
      </c>
      <c r="V330" s="16">
        <v>0.135687</v>
      </c>
      <c r="W330" s="16">
        <v>1.9212579999999999</v>
      </c>
      <c r="X330" s="16">
        <v>5.6849999999999998E-2</v>
      </c>
      <c r="Y330" s="16">
        <v>0.89805699999999999</v>
      </c>
    </row>
    <row r="331" spans="1:25">
      <c r="A331" s="19">
        <v>48</v>
      </c>
      <c r="B331" s="19" t="s">
        <v>66</v>
      </c>
      <c r="C331" s="19" t="s">
        <v>454</v>
      </c>
      <c r="D331" s="16">
        <v>9.9999999999999995E-7</v>
      </c>
      <c r="E331" s="17">
        <v>2.884723669</v>
      </c>
      <c r="F331" s="16">
        <v>2.8652920289999999</v>
      </c>
      <c r="G331" s="18">
        <v>2.8447214199999999</v>
      </c>
      <c r="H331" s="17">
        <v>2.742891083</v>
      </c>
      <c r="I331" s="16">
        <v>2.6252784139999998</v>
      </c>
      <c r="J331" s="18">
        <v>2.78725924</v>
      </c>
      <c r="K331" s="17">
        <v>2.9036195139999998</v>
      </c>
      <c r="L331" s="16">
        <v>3.4661530300000001</v>
      </c>
      <c r="M331" s="18">
        <v>2.9138943940000002</v>
      </c>
      <c r="N331" s="16">
        <v>2.8926480880000001</v>
      </c>
      <c r="O331" s="16">
        <v>0.233882536</v>
      </c>
      <c r="P331" s="19"/>
      <c r="Q331" s="19"/>
      <c r="R331" s="19"/>
      <c r="S331" s="19"/>
      <c r="T331" s="19"/>
      <c r="U331" s="19"/>
      <c r="V331" s="19"/>
      <c r="W331" s="19"/>
      <c r="X331" s="19"/>
      <c r="Y331" s="19"/>
    </row>
    <row r="332" spans="1:25">
      <c r="A332" s="19">
        <v>48</v>
      </c>
      <c r="B332" s="19" t="s">
        <v>66</v>
      </c>
      <c r="C332" s="19" t="s">
        <v>454</v>
      </c>
      <c r="D332" s="16">
        <v>3.1999999999999999E-6</v>
      </c>
      <c r="E332" s="17">
        <v>3.0301184760000002</v>
      </c>
      <c r="F332" s="16">
        <v>2.827029193</v>
      </c>
      <c r="G332" s="18">
        <v>2.7275173339999998</v>
      </c>
      <c r="H332" s="17">
        <v>2.9842524899999998</v>
      </c>
      <c r="I332" s="16">
        <v>3.0088468009999998</v>
      </c>
      <c r="J332" s="18">
        <v>3.185919642</v>
      </c>
      <c r="K332" s="17">
        <v>2.9345587470000001</v>
      </c>
      <c r="L332" s="16">
        <v>3.374624018</v>
      </c>
      <c r="M332" s="18">
        <v>2.9257753420000001</v>
      </c>
      <c r="N332" s="16">
        <v>2.999849116</v>
      </c>
      <c r="O332" s="16">
        <v>0.19042714999999999</v>
      </c>
      <c r="P332" s="19"/>
      <c r="Q332" s="19"/>
      <c r="R332" s="19"/>
      <c r="S332" s="19"/>
      <c r="T332" s="19"/>
      <c r="U332" s="19"/>
      <c r="V332" s="19"/>
      <c r="W332" s="19"/>
      <c r="X332" s="19"/>
      <c r="Y332" s="19"/>
    </row>
    <row r="333" spans="1:25">
      <c r="A333" s="19">
        <v>48</v>
      </c>
      <c r="B333" s="19" t="s">
        <v>66</v>
      </c>
      <c r="C333" s="19" t="s">
        <v>454</v>
      </c>
      <c r="D333" s="16">
        <v>1.0000000000000001E-5</v>
      </c>
      <c r="E333" s="17">
        <v>3.1622686619999998</v>
      </c>
      <c r="F333" s="16">
        <v>2.9795395990000002</v>
      </c>
      <c r="G333" s="18">
        <v>3.053930201</v>
      </c>
      <c r="H333" s="17">
        <v>3.1212616240000002</v>
      </c>
      <c r="I333" s="16">
        <v>3.0045514940000002</v>
      </c>
      <c r="J333" s="18">
        <v>3.0985423760000002</v>
      </c>
      <c r="K333" s="17">
        <v>3.0150543490000001</v>
      </c>
      <c r="L333" s="16">
        <v>3.4534215480000001</v>
      </c>
      <c r="M333" s="18">
        <v>3.0203747710000002</v>
      </c>
      <c r="N333" s="16">
        <v>3.1009938469999998</v>
      </c>
      <c r="O333" s="16">
        <v>0.145141724</v>
      </c>
      <c r="P333" s="19"/>
      <c r="Q333" s="19"/>
      <c r="R333" s="19"/>
      <c r="S333" s="19"/>
      <c r="T333" s="19"/>
      <c r="U333" s="19"/>
      <c r="V333" s="19"/>
      <c r="W333" s="19"/>
      <c r="X333" s="19"/>
      <c r="Y333" s="19"/>
    </row>
    <row r="334" spans="1:25">
      <c r="A334" s="19">
        <v>48</v>
      </c>
      <c r="B334" s="19" t="s">
        <v>66</v>
      </c>
      <c r="C334" s="19" t="s">
        <v>454</v>
      </c>
      <c r="D334" s="16">
        <v>3.1999999999999999E-5</v>
      </c>
      <c r="E334" s="17">
        <v>3.4603864010000001</v>
      </c>
      <c r="F334" s="16">
        <v>3.253861723</v>
      </c>
      <c r="G334" s="18">
        <v>3.3033478719999998</v>
      </c>
      <c r="H334" s="17">
        <v>3.4280035419999999</v>
      </c>
      <c r="I334" s="16">
        <v>3.3209109200000002</v>
      </c>
      <c r="J334" s="18">
        <v>3.5428916020000001</v>
      </c>
      <c r="K334" s="17">
        <v>3.3034544929999998</v>
      </c>
      <c r="L334" s="16">
        <v>3.8799933599999998</v>
      </c>
      <c r="M334" s="18">
        <v>3.191152234</v>
      </c>
      <c r="N334" s="16">
        <v>3.409333572</v>
      </c>
      <c r="O334" s="16">
        <v>0.20746983099999999</v>
      </c>
      <c r="P334" s="19"/>
      <c r="Q334" s="19"/>
      <c r="R334" s="19"/>
      <c r="S334" s="19"/>
      <c r="T334" s="19"/>
      <c r="U334" s="19"/>
      <c r="V334" s="19"/>
      <c r="W334" s="19"/>
      <c r="X334" s="19"/>
      <c r="Y334" s="19"/>
    </row>
    <row r="335" spans="1:25">
      <c r="A335" s="19">
        <v>48</v>
      </c>
      <c r="B335" s="19" t="s">
        <v>66</v>
      </c>
      <c r="C335" s="19" t="s">
        <v>454</v>
      </c>
      <c r="D335" s="16">
        <v>1E-4</v>
      </c>
      <c r="E335" s="17">
        <v>3.7464862999999999</v>
      </c>
      <c r="F335" s="16">
        <v>3.7176379800000001</v>
      </c>
      <c r="G335" s="18">
        <v>3.9324794189999999</v>
      </c>
      <c r="H335" s="17">
        <v>3.7937657599999999</v>
      </c>
      <c r="I335" s="16">
        <v>3.9250323050000002</v>
      </c>
      <c r="J335" s="18">
        <v>4.086243348</v>
      </c>
      <c r="K335" s="17">
        <v>3.8821974610000001</v>
      </c>
      <c r="L335" s="16">
        <v>4.457683834</v>
      </c>
      <c r="M335" s="18">
        <v>3.856200377</v>
      </c>
      <c r="N335" s="16">
        <v>3.9330807540000001</v>
      </c>
      <c r="O335" s="16">
        <v>0.22579685499999999</v>
      </c>
      <c r="P335" s="19"/>
      <c r="Q335" s="19"/>
      <c r="R335" s="19"/>
      <c r="S335" s="19"/>
      <c r="T335" s="19"/>
      <c r="U335" s="19"/>
      <c r="V335" s="19"/>
      <c r="W335" s="19"/>
      <c r="X335" s="19"/>
      <c r="Y335" s="19"/>
    </row>
    <row r="336" spans="1:25">
      <c r="A336" s="19">
        <v>48</v>
      </c>
      <c r="B336" s="19" t="s">
        <v>66</v>
      </c>
      <c r="C336" s="19" t="s">
        <v>454</v>
      </c>
      <c r="D336" s="16">
        <v>3.2000000000000003E-4</v>
      </c>
      <c r="E336" s="17">
        <v>5.1475057480000004</v>
      </c>
      <c r="F336" s="16">
        <v>5.0539674940000001</v>
      </c>
      <c r="G336" s="18">
        <v>5.227587508</v>
      </c>
      <c r="H336" s="17">
        <v>4.9515029229999996</v>
      </c>
      <c r="I336" s="16">
        <v>3.4425789010000001</v>
      </c>
      <c r="J336" s="18">
        <v>4.2052206749999996</v>
      </c>
      <c r="K336" s="17">
        <v>4.6636505850000001</v>
      </c>
      <c r="L336" s="16">
        <v>5.7287371949999999</v>
      </c>
      <c r="M336" s="18">
        <v>4.8904823689999999</v>
      </c>
      <c r="N336" s="16">
        <v>4.8123592659999996</v>
      </c>
      <c r="O336" s="16">
        <v>0.65910494900000005</v>
      </c>
      <c r="P336" s="19"/>
      <c r="Q336" s="19"/>
      <c r="R336" s="19"/>
      <c r="S336" s="19"/>
      <c r="T336" s="19"/>
      <c r="U336" s="19"/>
      <c r="V336" s="19"/>
      <c r="W336" s="19"/>
      <c r="X336" s="19"/>
      <c r="Y336" s="19"/>
    </row>
    <row r="337" spans="1:25">
      <c r="A337" s="19">
        <v>48</v>
      </c>
      <c r="B337" s="19" t="s">
        <v>66</v>
      </c>
      <c r="C337" s="19" t="s">
        <v>454</v>
      </c>
      <c r="D337" s="16">
        <v>1E-3</v>
      </c>
      <c r="E337" s="17">
        <v>5.6778240990000004</v>
      </c>
      <c r="F337" s="16">
        <v>5.6929480740000002</v>
      </c>
      <c r="G337" s="18">
        <v>5.8763439210000001</v>
      </c>
      <c r="H337" s="17">
        <v>5.6300295800000004</v>
      </c>
      <c r="I337" s="16">
        <v>5.2965116710000002</v>
      </c>
      <c r="J337" s="18">
        <v>5.77165836</v>
      </c>
      <c r="K337" s="17">
        <v>5.1867146039999996</v>
      </c>
      <c r="L337" s="16">
        <v>5.982722173</v>
      </c>
      <c r="M337" s="18">
        <v>4.999365482</v>
      </c>
      <c r="N337" s="16">
        <v>5.5682353290000002</v>
      </c>
      <c r="O337" s="16">
        <v>0.33213276400000002</v>
      </c>
      <c r="P337" s="19"/>
      <c r="Q337" s="19"/>
      <c r="R337" s="19"/>
      <c r="S337" s="19"/>
      <c r="T337" s="19"/>
      <c r="U337" s="19"/>
      <c r="V337" s="19"/>
      <c r="W337" s="19"/>
      <c r="X337" s="19"/>
      <c r="Y337" s="19"/>
    </row>
    <row r="338" spans="1:25">
      <c r="A338" s="19">
        <v>49</v>
      </c>
      <c r="B338" s="19" t="s">
        <v>67</v>
      </c>
      <c r="C338" s="19" t="s">
        <v>455</v>
      </c>
      <c r="D338" s="16">
        <v>9.9999999999999995E-8</v>
      </c>
      <c r="E338" s="17">
        <v>2.7181411610000001</v>
      </c>
      <c r="F338" s="16">
        <v>2.379200837</v>
      </c>
      <c r="G338" s="18">
        <v>2.8789546700000002</v>
      </c>
      <c r="H338" s="17">
        <v>2.8063987849999998</v>
      </c>
      <c r="I338" s="16">
        <v>2.8081502519999999</v>
      </c>
      <c r="J338" s="18">
        <v>2.889407555</v>
      </c>
      <c r="K338" s="17">
        <v>2.7806610479999998</v>
      </c>
      <c r="L338" s="16">
        <v>2.8765971119999998</v>
      </c>
      <c r="M338" s="18">
        <v>3.0228866499999998</v>
      </c>
      <c r="N338" s="16">
        <v>2.7955997859999999</v>
      </c>
      <c r="O338" s="16">
        <v>0.17813374300000001</v>
      </c>
      <c r="P338" s="16">
        <v>165.3236</v>
      </c>
      <c r="Q338" s="16">
        <v>19.594110000000001</v>
      </c>
      <c r="R338" s="16">
        <v>1.35</v>
      </c>
      <c r="S338" s="16">
        <v>2.8883589999999999</v>
      </c>
      <c r="T338" s="16">
        <v>4.2326999999999997E-2</v>
      </c>
      <c r="U338" s="16">
        <v>5.6691079999999996</v>
      </c>
      <c r="V338" s="16">
        <v>0.11083</v>
      </c>
      <c r="W338" s="16">
        <v>1.962744</v>
      </c>
      <c r="X338" s="16">
        <v>4.7954999999999998E-2</v>
      </c>
      <c r="Y338" s="16">
        <v>0.932419</v>
      </c>
    </row>
    <row r="339" spans="1:25">
      <c r="A339" s="19">
        <v>49</v>
      </c>
      <c r="B339" s="19" t="s">
        <v>67</v>
      </c>
      <c r="C339" s="19" t="s">
        <v>455</v>
      </c>
      <c r="D339" s="16">
        <v>9.9999999999999995E-7</v>
      </c>
      <c r="E339" s="17">
        <v>2.89107446</v>
      </c>
      <c r="F339" s="16">
        <v>2.6192135599999999</v>
      </c>
      <c r="G339" s="18">
        <v>2.8156118640000001</v>
      </c>
      <c r="H339" s="17">
        <v>2.8212242609999998</v>
      </c>
      <c r="I339" s="16">
        <v>2.812908228</v>
      </c>
      <c r="J339" s="18">
        <v>2.8281396820000002</v>
      </c>
      <c r="K339" s="17">
        <v>2.80134047</v>
      </c>
      <c r="L339" s="16">
        <v>2.907957407</v>
      </c>
      <c r="M339" s="18">
        <v>3.0194104510000002</v>
      </c>
      <c r="N339" s="16">
        <v>2.835208932</v>
      </c>
      <c r="O339" s="16">
        <v>0.106812618</v>
      </c>
      <c r="P339" s="19"/>
      <c r="Q339" s="19"/>
      <c r="R339" s="19"/>
      <c r="S339" s="19"/>
      <c r="T339" s="19"/>
      <c r="U339" s="19"/>
      <c r="V339" s="19"/>
      <c r="W339" s="19"/>
      <c r="X339" s="19"/>
      <c r="Y339" s="19"/>
    </row>
    <row r="340" spans="1:25">
      <c r="A340" s="19">
        <v>49</v>
      </c>
      <c r="B340" s="19" t="s">
        <v>67</v>
      </c>
      <c r="C340" s="19" t="s">
        <v>455</v>
      </c>
      <c r="D340" s="16">
        <v>3.1999999999999999E-6</v>
      </c>
      <c r="E340" s="17">
        <v>2.8043311989999999</v>
      </c>
      <c r="F340" s="16">
        <v>2.6951382050000001</v>
      </c>
      <c r="G340" s="18">
        <v>2.939448815</v>
      </c>
      <c r="H340" s="17">
        <v>2.9362578620000002</v>
      </c>
      <c r="I340" s="16">
        <v>2.914636335</v>
      </c>
      <c r="J340" s="18">
        <v>2.9472708590000001</v>
      </c>
      <c r="K340" s="17">
        <v>2.8947238579999999</v>
      </c>
      <c r="L340" s="16">
        <v>2.9437094199999998</v>
      </c>
      <c r="M340" s="18">
        <v>2.995747282</v>
      </c>
      <c r="N340" s="16">
        <v>2.8968070930000001</v>
      </c>
      <c r="O340" s="16">
        <v>9.1824979000000001E-2</v>
      </c>
      <c r="P340" s="19"/>
      <c r="Q340" s="19"/>
      <c r="R340" s="19"/>
      <c r="S340" s="19"/>
      <c r="T340" s="19"/>
      <c r="U340" s="19"/>
      <c r="V340" s="19"/>
      <c r="W340" s="19"/>
      <c r="X340" s="19"/>
      <c r="Y340" s="19"/>
    </row>
    <row r="341" spans="1:25">
      <c r="A341" s="19">
        <v>49</v>
      </c>
      <c r="B341" s="19" t="s">
        <v>67</v>
      </c>
      <c r="C341" s="19" t="s">
        <v>455</v>
      </c>
      <c r="D341" s="16">
        <v>1.0000000000000001E-5</v>
      </c>
      <c r="E341" s="17">
        <v>3.156618844</v>
      </c>
      <c r="F341" s="16">
        <v>2.913855753</v>
      </c>
      <c r="G341" s="18">
        <v>3.103639222</v>
      </c>
      <c r="H341" s="17">
        <v>3.13699482</v>
      </c>
      <c r="I341" s="16">
        <v>3.1092294100000002</v>
      </c>
      <c r="J341" s="18">
        <v>3.1403836360000001</v>
      </c>
      <c r="K341" s="17">
        <v>2.9487396389999998</v>
      </c>
      <c r="L341" s="16">
        <v>2.9996904999999998</v>
      </c>
      <c r="M341" s="18">
        <v>3.1419754129999999</v>
      </c>
      <c r="N341" s="16">
        <v>3.0723474710000001</v>
      </c>
      <c r="O341" s="16">
        <v>9.2719282E-2</v>
      </c>
      <c r="P341" s="19"/>
      <c r="Q341" s="19"/>
      <c r="R341" s="19"/>
      <c r="S341" s="19"/>
      <c r="T341" s="19"/>
      <c r="U341" s="19"/>
      <c r="V341" s="19"/>
      <c r="W341" s="19"/>
      <c r="X341" s="19"/>
      <c r="Y341" s="19"/>
    </row>
    <row r="342" spans="1:25">
      <c r="A342" s="19">
        <v>49</v>
      </c>
      <c r="B342" s="19" t="s">
        <v>67</v>
      </c>
      <c r="C342" s="19" t="s">
        <v>455</v>
      </c>
      <c r="D342" s="16">
        <v>3.1999999999999999E-5</v>
      </c>
      <c r="E342" s="17">
        <v>3.3616685209999999</v>
      </c>
      <c r="F342" s="16">
        <v>3.097434544</v>
      </c>
      <c r="G342" s="18">
        <v>3.3195029090000001</v>
      </c>
      <c r="H342" s="17">
        <v>3.141912241</v>
      </c>
      <c r="I342" s="16">
        <v>3.2104058489999998</v>
      </c>
      <c r="J342" s="18">
        <v>3.343448763</v>
      </c>
      <c r="K342" s="17">
        <v>3.0288779400000001</v>
      </c>
      <c r="L342" s="16">
        <v>3.1122522109999999</v>
      </c>
      <c r="M342" s="18">
        <v>3.4189616310000002</v>
      </c>
      <c r="N342" s="16">
        <v>3.226051623</v>
      </c>
      <c r="O342" s="16">
        <v>0.13866136500000001</v>
      </c>
      <c r="P342" s="19"/>
      <c r="Q342" s="19"/>
      <c r="R342" s="19"/>
      <c r="S342" s="19"/>
      <c r="T342" s="19"/>
      <c r="U342" s="19"/>
      <c r="V342" s="19"/>
      <c r="W342" s="19"/>
      <c r="X342" s="19"/>
      <c r="Y342" s="19"/>
    </row>
    <row r="343" spans="1:25">
      <c r="A343" s="19">
        <v>49</v>
      </c>
      <c r="B343" s="19" t="s">
        <v>67</v>
      </c>
      <c r="C343" s="19" t="s">
        <v>455</v>
      </c>
      <c r="D343" s="16">
        <v>1E-4</v>
      </c>
      <c r="E343" s="17">
        <v>3.994224054</v>
      </c>
      <c r="F343" s="16">
        <v>3.7035876220000001</v>
      </c>
      <c r="G343" s="18">
        <v>3.6692847849999999</v>
      </c>
      <c r="H343" s="17">
        <v>3.9046399580000002</v>
      </c>
      <c r="I343" s="16">
        <v>3.5944244429999999</v>
      </c>
      <c r="J343" s="18">
        <v>3.8940140350000001</v>
      </c>
      <c r="K343" s="17">
        <v>3.7621454619999999</v>
      </c>
      <c r="L343" s="16">
        <v>3.6120698990000002</v>
      </c>
      <c r="M343" s="18">
        <v>3.9681606789999999</v>
      </c>
      <c r="N343" s="16">
        <v>3.7891723260000001</v>
      </c>
      <c r="O343" s="16">
        <v>0.15416218000000001</v>
      </c>
      <c r="P343" s="19"/>
      <c r="Q343" s="19"/>
      <c r="R343" s="19"/>
      <c r="S343" s="19"/>
      <c r="T343" s="19"/>
      <c r="U343" s="19"/>
      <c r="V343" s="19"/>
      <c r="W343" s="19"/>
      <c r="X343" s="19"/>
      <c r="Y343" s="19"/>
    </row>
    <row r="344" spans="1:25">
      <c r="A344" s="19">
        <v>49</v>
      </c>
      <c r="B344" s="19" t="s">
        <v>67</v>
      </c>
      <c r="C344" s="19" t="s">
        <v>455</v>
      </c>
      <c r="D344" s="16">
        <v>3.2000000000000003E-4</v>
      </c>
      <c r="E344" s="17">
        <v>5.2653785329999998</v>
      </c>
      <c r="F344" s="16">
        <v>4.8932855100000001</v>
      </c>
      <c r="G344" s="18">
        <v>5.2814355639999997</v>
      </c>
      <c r="H344" s="17">
        <v>3.4513896509999999</v>
      </c>
      <c r="I344" s="16">
        <v>4.8677325930000004</v>
      </c>
      <c r="J344" s="18">
        <v>5.0477407579999998</v>
      </c>
      <c r="K344" s="17">
        <v>4.839495007</v>
      </c>
      <c r="L344" s="16">
        <v>4.9110363240000003</v>
      </c>
      <c r="M344" s="18">
        <v>5.1457020599999996</v>
      </c>
      <c r="N344" s="16">
        <v>4.8559106669999998</v>
      </c>
      <c r="O344" s="16">
        <v>0.553063902</v>
      </c>
      <c r="P344" s="19"/>
      <c r="Q344" s="19"/>
      <c r="R344" s="19"/>
      <c r="S344" s="19"/>
      <c r="T344" s="19"/>
      <c r="U344" s="19"/>
      <c r="V344" s="19"/>
      <c r="W344" s="19"/>
      <c r="X344" s="19"/>
      <c r="Y344" s="19"/>
    </row>
    <row r="345" spans="1:25">
      <c r="A345" s="19">
        <v>49</v>
      </c>
      <c r="B345" s="19" t="s">
        <v>67</v>
      </c>
      <c r="C345" s="19" t="s">
        <v>455</v>
      </c>
      <c r="D345" s="16">
        <v>1E-3</v>
      </c>
      <c r="E345" s="17">
        <v>6.0349387559999998</v>
      </c>
      <c r="F345" s="16">
        <v>5.8054474379999998</v>
      </c>
      <c r="G345" s="18">
        <v>5.8678583550000001</v>
      </c>
      <c r="H345" s="17">
        <v>5.2653134020000003</v>
      </c>
      <c r="I345" s="16">
        <v>5.2392016630000002</v>
      </c>
      <c r="J345" s="18">
        <v>5.5141348399999996</v>
      </c>
      <c r="K345" s="17">
        <v>5.0915998770000002</v>
      </c>
      <c r="L345" s="16">
        <v>5.001608912</v>
      </c>
      <c r="M345" s="18">
        <v>5.2361296480000004</v>
      </c>
      <c r="N345" s="16">
        <v>5.4506925429999997</v>
      </c>
      <c r="O345" s="16">
        <v>0.37097870900000002</v>
      </c>
      <c r="P345" s="19"/>
      <c r="Q345" s="19"/>
      <c r="R345" s="19"/>
      <c r="S345" s="19"/>
      <c r="T345" s="19"/>
      <c r="U345" s="19"/>
      <c r="V345" s="19"/>
      <c r="W345" s="19"/>
      <c r="X345" s="19"/>
      <c r="Y345" s="19"/>
    </row>
    <row r="346" spans="1:25">
      <c r="A346" s="19">
        <v>50</v>
      </c>
      <c r="B346" s="19" t="s">
        <v>68</v>
      </c>
      <c r="C346" s="19" t="s">
        <v>456</v>
      </c>
      <c r="D346" s="16">
        <v>9.9999999999999995E-8</v>
      </c>
      <c r="E346" s="17">
        <v>2.751774341</v>
      </c>
      <c r="F346" s="16">
        <v>2.7471769660000001</v>
      </c>
      <c r="G346" s="18">
        <v>2.8938204700000001</v>
      </c>
      <c r="H346" s="17">
        <v>2.7242292780000001</v>
      </c>
      <c r="I346" s="16">
        <v>2.6715255949999999</v>
      </c>
      <c r="J346" s="18">
        <v>2.8181120549999998</v>
      </c>
      <c r="K346" s="17">
        <v>2.7580643459999998</v>
      </c>
      <c r="L346" s="16">
        <v>2.7919447220000002</v>
      </c>
      <c r="M346" s="18">
        <v>2.7090790139999998</v>
      </c>
      <c r="N346" s="16">
        <v>2.7628585320000001</v>
      </c>
      <c r="O346" s="16">
        <v>6.5352796000000005E-2</v>
      </c>
      <c r="P346" s="16">
        <v>162.33189999999999</v>
      </c>
      <c r="Q346" s="16">
        <v>16.22662</v>
      </c>
      <c r="R346" s="16">
        <v>1.35</v>
      </c>
      <c r="S346" s="16">
        <v>2.8666140000000002</v>
      </c>
      <c r="T346" s="16">
        <v>3.5916999999999998E-2</v>
      </c>
      <c r="U346" s="16">
        <v>5.647049</v>
      </c>
      <c r="V346" s="16">
        <v>9.2969999999999997E-2</v>
      </c>
      <c r="W346" s="16">
        <v>1.969937</v>
      </c>
      <c r="X346" s="16">
        <v>4.0756000000000001E-2</v>
      </c>
      <c r="Y346" s="16">
        <v>0.95088700000000004</v>
      </c>
    </row>
    <row r="347" spans="1:25">
      <c r="A347" s="19">
        <v>50</v>
      </c>
      <c r="B347" s="19" t="s">
        <v>68</v>
      </c>
      <c r="C347" s="19" t="s">
        <v>456</v>
      </c>
      <c r="D347" s="16">
        <v>9.9999999999999995E-7</v>
      </c>
      <c r="E347" s="17">
        <v>2.825539493</v>
      </c>
      <c r="F347" s="16">
        <v>2.9104628809999999</v>
      </c>
      <c r="G347" s="18">
        <v>3.1160111800000001</v>
      </c>
      <c r="H347" s="17">
        <v>2.8063263159999998</v>
      </c>
      <c r="I347" s="16">
        <v>2.6887501459999998</v>
      </c>
      <c r="J347" s="18">
        <v>2.6831653700000002</v>
      </c>
      <c r="K347" s="17">
        <v>3.14169673</v>
      </c>
      <c r="L347" s="16">
        <v>2.8725408190000001</v>
      </c>
      <c r="M347" s="18">
        <v>2.7898743270000002</v>
      </c>
      <c r="N347" s="16">
        <v>2.8704852509999998</v>
      </c>
      <c r="O347" s="16">
        <v>0.164389812</v>
      </c>
      <c r="P347" s="16"/>
      <c r="Q347" s="16"/>
      <c r="R347" s="19"/>
      <c r="S347" s="19"/>
      <c r="T347" s="19"/>
      <c r="U347" s="19"/>
      <c r="V347" s="19"/>
      <c r="W347" s="19"/>
      <c r="X347" s="19"/>
      <c r="Y347" s="19"/>
    </row>
    <row r="348" spans="1:25">
      <c r="A348" s="19">
        <v>50</v>
      </c>
      <c r="B348" s="19" t="s">
        <v>68</v>
      </c>
      <c r="C348" s="19" t="s">
        <v>456</v>
      </c>
      <c r="D348" s="16">
        <v>3.1999999999999999E-6</v>
      </c>
      <c r="E348" s="17">
        <v>2.9554688929999999</v>
      </c>
      <c r="F348" s="16">
        <v>2.9240466519999999</v>
      </c>
      <c r="G348" s="18">
        <v>2.9322380350000001</v>
      </c>
      <c r="H348" s="17">
        <v>2.9698149859999998</v>
      </c>
      <c r="I348" s="16">
        <v>2.814762612</v>
      </c>
      <c r="J348" s="18">
        <v>2.8425628650000001</v>
      </c>
      <c r="K348" s="17">
        <v>3.021015233</v>
      </c>
      <c r="L348" s="16">
        <v>2.7679856979999999</v>
      </c>
      <c r="M348" s="18">
        <v>2.8556067220000001</v>
      </c>
      <c r="N348" s="16">
        <v>2.8981668549999999</v>
      </c>
      <c r="O348" s="16">
        <v>8.2269284999999998E-2</v>
      </c>
      <c r="P348" s="16"/>
      <c r="Q348" s="16"/>
      <c r="R348" s="19"/>
      <c r="S348" s="19"/>
      <c r="T348" s="19"/>
      <c r="U348" s="19"/>
      <c r="V348" s="19"/>
      <c r="W348" s="19"/>
      <c r="X348" s="19"/>
      <c r="Y348" s="19"/>
    </row>
    <row r="349" spans="1:25">
      <c r="A349" s="19">
        <v>50</v>
      </c>
      <c r="B349" s="19" t="s">
        <v>68</v>
      </c>
      <c r="C349" s="19" t="s">
        <v>456</v>
      </c>
      <c r="D349" s="16">
        <v>1.0000000000000001E-5</v>
      </c>
      <c r="E349" s="17">
        <v>3.1018429539999999</v>
      </c>
      <c r="F349" s="16">
        <v>3.0178737170000001</v>
      </c>
      <c r="G349" s="18">
        <v>3.0978903120000001</v>
      </c>
      <c r="H349" s="17">
        <v>2.9391829760000001</v>
      </c>
      <c r="I349" s="16">
        <v>2.8877788619999998</v>
      </c>
      <c r="J349" s="18">
        <v>2.78490774</v>
      </c>
      <c r="K349" s="17">
        <v>3.2319789810000001</v>
      </c>
      <c r="L349" s="16">
        <v>2.9660947659999999</v>
      </c>
      <c r="M349" s="18">
        <v>2.8755261330000002</v>
      </c>
      <c r="N349" s="16">
        <v>2.9892307159999998</v>
      </c>
      <c r="O349" s="16">
        <v>0.137951397</v>
      </c>
      <c r="P349" s="16"/>
      <c r="Q349" s="16"/>
      <c r="R349" s="19"/>
      <c r="S349" s="19"/>
      <c r="T349" s="19"/>
      <c r="U349" s="19"/>
      <c r="V349" s="19"/>
      <c r="W349" s="19"/>
      <c r="X349" s="19"/>
      <c r="Y349" s="19"/>
    </row>
    <row r="350" spans="1:25">
      <c r="A350" s="19">
        <v>50</v>
      </c>
      <c r="B350" s="19" t="s">
        <v>68</v>
      </c>
      <c r="C350" s="19" t="s">
        <v>456</v>
      </c>
      <c r="D350" s="16">
        <v>3.1999999999999999E-5</v>
      </c>
      <c r="E350" s="17">
        <v>3.2514001910000001</v>
      </c>
      <c r="F350" s="16">
        <v>3.2669473450000002</v>
      </c>
      <c r="G350" s="18">
        <v>3.2114817580000001</v>
      </c>
      <c r="H350" s="17">
        <v>3.2280850160000001</v>
      </c>
      <c r="I350" s="16">
        <v>3.0734152589999999</v>
      </c>
      <c r="J350" s="18">
        <v>2.932529191</v>
      </c>
      <c r="K350" s="17">
        <v>3.3960637170000001</v>
      </c>
      <c r="L350" s="16">
        <v>3.212661808</v>
      </c>
      <c r="M350" s="18">
        <v>3.2212533790000002</v>
      </c>
      <c r="N350" s="16">
        <v>3.199315296</v>
      </c>
      <c r="O350" s="16">
        <v>0.12973899</v>
      </c>
      <c r="P350" s="16"/>
      <c r="Q350" s="16"/>
      <c r="R350" s="19"/>
      <c r="S350" s="19"/>
      <c r="T350" s="19"/>
      <c r="U350" s="19"/>
      <c r="V350" s="19"/>
      <c r="W350" s="19"/>
      <c r="X350" s="19"/>
      <c r="Y350" s="19"/>
    </row>
    <row r="351" spans="1:25">
      <c r="A351" s="19">
        <v>50</v>
      </c>
      <c r="B351" s="19" t="s">
        <v>68</v>
      </c>
      <c r="C351" s="19" t="s">
        <v>456</v>
      </c>
      <c r="D351" s="16">
        <v>1E-4</v>
      </c>
      <c r="E351" s="17">
        <v>3.8024210429999998</v>
      </c>
      <c r="F351" s="16">
        <v>3.7746914459999998</v>
      </c>
      <c r="G351" s="18">
        <v>4.0352572149999997</v>
      </c>
      <c r="H351" s="17">
        <v>3.9151432000000002</v>
      </c>
      <c r="I351" s="16">
        <v>3.403820439</v>
      </c>
      <c r="J351" s="18">
        <v>3.6233779660000001</v>
      </c>
      <c r="K351" s="17">
        <v>3.987881545</v>
      </c>
      <c r="L351" s="16">
        <v>3.742258745</v>
      </c>
      <c r="M351" s="18">
        <v>3.752131678</v>
      </c>
      <c r="N351" s="16">
        <v>3.7818870310000001</v>
      </c>
      <c r="O351" s="16">
        <v>0.19215100600000001</v>
      </c>
      <c r="P351" s="16"/>
      <c r="Q351" s="16"/>
      <c r="R351" s="19"/>
      <c r="S351" s="19"/>
      <c r="T351" s="19"/>
      <c r="U351" s="19"/>
      <c r="V351" s="19"/>
      <c r="W351" s="19"/>
      <c r="X351" s="19"/>
      <c r="Y351" s="19"/>
    </row>
    <row r="352" spans="1:25">
      <c r="A352" s="19">
        <v>50</v>
      </c>
      <c r="B352" s="19" t="s">
        <v>68</v>
      </c>
      <c r="C352" s="19" t="s">
        <v>456</v>
      </c>
      <c r="D352" s="16">
        <v>3.2000000000000003E-4</v>
      </c>
      <c r="E352" s="17">
        <v>5.101057516</v>
      </c>
      <c r="F352" s="16">
        <v>5.0314986250000002</v>
      </c>
      <c r="G352" s="18">
        <v>5.3653041950000002</v>
      </c>
      <c r="H352" s="17">
        <v>4.652739618</v>
      </c>
      <c r="I352" s="16">
        <v>4.5631062409999998</v>
      </c>
      <c r="J352" s="18">
        <v>4.1628235440000001</v>
      </c>
      <c r="K352" s="17">
        <v>5.2759651679999999</v>
      </c>
      <c r="L352" s="16">
        <v>4.7699202009999997</v>
      </c>
      <c r="M352" s="18">
        <v>4.8367779139999998</v>
      </c>
      <c r="N352" s="16">
        <v>4.8621325579999999</v>
      </c>
      <c r="O352" s="16">
        <v>0.37776486399999998</v>
      </c>
      <c r="P352" s="16"/>
      <c r="Q352" s="16"/>
      <c r="R352" s="19"/>
      <c r="S352" s="19"/>
      <c r="T352" s="19"/>
      <c r="U352" s="19"/>
      <c r="V352" s="19"/>
      <c r="W352" s="19"/>
      <c r="X352" s="19"/>
      <c r="Y352" s="19"/>
    </row>
    <row r="353" spans="1:25">
      <c r="A353" s="19">
        <v>50</v>
      </c>
      <c r="B353" s="19" t="s">
        <v>68</v>
      </c>
      <c r="C353" s="19" t="s">
        <v>456</v>
      </c>
      <c r="D353" s="16">
        <v>1E-3</v>
      </c>
      <c r="E353" s="17">
        <v>5.8125084359999999</v>
      </c>
      <c r="F353" s="16">
        <v>5.8829678620000001</v>
      </c>
      <c r="G353" s="18">
        <v>5.886841907</v>
      </c>
      <c r="H353" s="17">
        <v>5.5747667999999999</v>
      </c>
      <c r="I353" s="16">
        <v>5.284298959</v>
      </c>
      <c r="J353" s="18">
        <v>4.9225860289999996</v>
      </c>
      <c r="K353" s="17">
        <v>5.3560561179999997</v>
      </c>
      <c r="L353" s="16">
        <v>5.0880819109999997</v>
      </c>
      <c r="M353" s="18">
        <v>5.0224505219999998</v>
      </c>
      <c r="N353" s="16">
        <v>5.4256176160000003</v>
      </c>
      <c r="O353" s="16">
        <v>0.37883896299999997</v>
      </c>
      <c r="P353" s="19"/>
      <c r="Q353" s="19"/>
      <c r="R353" s="19"/>
      <c r="S353" s="19"/>
      <c r="T353" s="19"/>
      <c r="U353" s="19"/>
      <c r="V353" s="19"/>
      <c r="W353" s="19"/>
      <c r="X353" s="19"/>
      <c r="Y353" s="19"/>
    </row>
    <row r="354" spans="1:25">
      <c r="A354" s="19">
        <v>55</v>
      </c>
      <c r="B354" s="16" t="s">
        <v>18</v>
      </c>
      <c r="C354" s="16" t="s">
        <v>412</v>
      </c>
      <c r="D354" s="16">
        <v>9.9999999999999995E-8</v>
      </c>
      <c r="E354" s="17">
        <v>0.31650030800000001</v>
      </c>
      <c r="F354" s="16">
        <v>0.32236820199999999</v>
      </c>
      <c r="G354" s="18">
        <v>0.31916398200000001</v>
      </c>
      <c r="H354" s="17">
        <v>0.36951081600000002</v>
      </c>
      <c r="I354" s="16">
        <v>0.36759889200000001</v>
      </c>
      <c r="J354" s="18">
        <v>0.455228038</v>
      </c>
      <c r="K354" s="17">
        <v>0.33229336999999998</v>
      </c>
      <c r="L354" s="16">
        <v>0.33026155600000001</v>
      </c>
      <c r="M354" s="18">
        <v>0.34324018499999998</v>
      </c>
      <c r="N354" s="16">
        <v>0.35068503899999998</v>
      </c>
      <c r="O354" s="16">
        <v>4.3795749000000002E-2</v>
      </c>
      <c r="P354" s="28"/>
      <c r="Q354" s="28"/>
      <c r="R354" s="28"/>
      <c r="S354" s="28"/>
      <c r="T354" s="28"/>
      <c r="U354" s="28"/>
      <c r="V354" s="28"/>
      <c r="W354" s="16"/>
      <c r="X354" s="19"/>
      <c r="Y354" s="19"/>
    </row>
    <row r="355" spans="1:25">
      <c r="A355" s="19">
        <v>56</v>
      </c>
      <c r="B355" s="16" t="s">
        <v>19</v>
      </c>
      <c r="C355" s="19" t="s">
        <v>413</v>
      </c>
      <c r="D355" s="16">
        <v>9.9999999999999995E-8</v>
      </c>
      <c r="E355" s="17">
        <v>0.32594817199999998</v>
      </c>
      <c r="F355" s="16">
        <v>0.31979341500000003</v>
      </c>
      <c r="G355" s="18">
        <v>0.31407167699999999</v>
      </c>
      <c r="H355" s="17">
        <v>0.34973712699999998</v>
      </c>
      <c r="I355" s="16">
        <v>0.34240222100000001</v>
      </c>
      <c r="J355" s="18">
        <v>0.335698779</v>
      </c>
      <c r="K355" s="17">
        <v>0.31710181700000001</v>
      </c>
      <c r="L355" s="16">
        <v>0.36811834399999999</v>
      </c>
      <c r="M355" s="18">
        <v>0.31122520799999998</v>
      </c>
      <c r="N355" s="16">
        <v>0.331566307</v>
      </c>
      <c r="O355" s="16">
        <v>1.9039212E-2</v>
      </c>
      <c r="P355" s="28"/>
      <c r="Q355" s="28"/>
      <c r="R355" s="28"/>
      <c r="S355" s="28"/>
      <c r="T355" s="28"/>
      <c r="U355" s="28"/>
      <c r="V355" s="28"/>
      <c r="W355" s="16"/>
      <c r="X355" s="19"/>
      <c r="Y355" s="19"/>
    </row>
    <row r="356" spans="1:25">
      <c r="A356" s="19">
        <v>57</v>
      </c>
      <c r="B356" s="16" t="s">
        <v>17</v>
      </c>
      <c r="C356" s="19" t="s">
        <v>411</v>
      </c>
      <c r="D356" s="16">
        <v>9.9999999999999995E-8</v>
      </c>
      <c r="E356" s="17">
        <v>0.33081875300000002</v>
      </c>
      <c r="F356" s="16">
        <v>0.29766185899999997</v>
      </c>
      <c r="G356" s="18">
        <v>0.298319161</v>
      </c>
      <c r="H356" s="17">
        <v>0.34325376400000002</v>
      </c>
      <c r="I356" s="16">
        <v>0.323144021</v>
      </c>
      <c r="J356" s="18">
        <v>0.320296101</v>
      </c>
      <c r="K356" s="17">
        <v>0.288045206</v>
      </c>
      <c r="L356" s="16">
        <v>0.311451017</v>
      </c>
      <c r="M356" s="18">
        <v>0.30188680499999998</v>
      </c>
      <c r="N356" s="16">
        <v>0.312764076</v>
      </c>
      <c r="O356" s="16">
        <v>1.7985623999999999E-2</v>
      </c>
      <c r="P356" s="28"/>
      <c r="Q356" s="28"/>
      <c r="R356" s="28"/>
      <c r="S356" s="28"/>
      <c r="T356" s="28"/>
      <c r="U356" s="28"/>
      <c r="V356" s="28"/>
      <c r="W356" s="16"/>
      <c r="X356" s="19"/>
      <c r="Y356" s="19"/>
    </row>
    <row r="357" spans="1:25">
      <c r="A357" s="19">
        <v>58</v>
      </c>
      <c r="B357" s="16" t="s">
        <v>3</v>
      </c>
      <c r="C357" s="19" t="s">
        <v>396</v>
      </c>
      <c r="D357" s="16">
        <v>9.9999999999999995E-8</v>
      </c>
      <c r="E357" s="17">
        <v>0.27756310499999998</v>
      </c>
      <c r="F357" s="16">
        <v>0.27861734399999999</v>
      </c>
      <c r="G357" s="18">
        <v>0.28167520000000001</v>
      </c>
      <c r="H357" s="17">
        <v>0.32930541899999999</v>
      </c>
      <c r="I357" s="16">
        <v>0.320605431</v>
      </c>
      <c r="J357" s="18">
        <v>0.30952826999999999</v>
      </c>
      <c r="K357" s="17">
        <v>0.30322711600000002</v>
      </c>
      <c r="L357" s="16">
        <v>0.28785362399999997</v>
      </c>
      <c r="M357" s="18">
        <v>0.29393712</v>
      </c>
      <c r="N357" s="16">
        <v>0.29803473699999999</v>
      </c>
      <c r="O357" s="16">
        <v>1.8810093E-2</v>
      </c>
      <c r="P357" s="19"/>
      <c r="Q357" s="19"/>
      <c r="R357" s="19"/>
      <c r="S357" s="19"/>
      <c r="T357" s="19"/>
      <c r="U357" s="19"/>
      <c r="V357" s="19"/>
      <c r="W357" s="19"/>
      <c r="X357" s="19"/>
      <c r="Y357" s="19"/>
    </row>
    <row r="358" spans="1:25">
      <c r="A358" s="19">
        <v>59</v>
      </c>
      <c r="B358" s="16" t="s">
        <v>20</v>
      </c>
      <c r="C358" s="16" t="s">
        <v>414</v>
      </c>
      <c r="D358" s="16">
        <v>9.9999999999999995E-8</v>
      </c>
      <c r="E358" s="17">
        <v>0.29813132799999997</v>
      </c>
      <c r="F358" s="16">
        <v>0.30989193300000001</v>
      </c>
      <c r="G358" s="18">
        <v>0.30278686599999999</v>
      </c>
      <c r="H358" s="17">
        <v>0.33266585399999998</v>
      </c>
      <c r="I358" s="16">
        <v>0.32212912199999999</v>
      </c>
      <c r="J358" s="18">
        <v>0.34973712600000001</v>
      </c>
      <c r="K358" s="17">
        <v>0.29806377000000001</v>
      </c>
      <c r="L358" s="16">
        <v>0.30084089600000002</v>
      </c>
      <c r="M358" s="18">
        <v>0.37900080800000002</v>
      </c>
      <c r="N358" s="16">
        <v>0.32147196700000003</v>
      </c>
      <c r="O358" s="16">
        <v>2.7919129000000001E-2</v>
      </c>
      <c r="P358" s="28"/>
      <c r="Q358" s="28"/>
      <c r="R358" s="28"/>
      <c r="S358" s="28"/>
      <c r="T358" s="28"/>
      <c r="U358" s="28"/>
      <c r="V358" s="28"/>
      <c r="W358" s="16"/>
      <c r="X358" s="19"/>
      <c r="Y358" s="19"/>
    </row>
    <row r="359" spans="1:25">
      <c r="A359" s="19">
        <v>60</v>
      </c>
      <c r="B359" s="16" t="s">
        <v>21</v>
      </c>
      <c r="C359" s="16" t="s">
        <v>415</v>
      </c>
      <c r="D359" s="16">
        <v>9.9999999999999995E-8</v>
      </c>
      <c r="E359" s="17">
        <v>0.42014526200000002</v>
      </c>
      <c r="F359" s="16">
        <v>0.39577234500000003</v>
      </c>
      <c r="G359" s="18">
        <v>0.315735341</v>
      </c>
      <c r="H359" s="17">
        <v>0.40334541800000001</v>
      </c>
      <c r="I359" s="16">
        <v>0.395265374</v>
      </c>
      <c r="J359" s="18">
        <v>0.39747566299999998</v>
      </c>
      <c r="K359" s="17">
        <v>0.37917001299999997</v>
      </c>
      <c r="L359" s="16">
        <v>0.38893068600000003</v>
      </c>
      <c r="M359" s="18">
        <v>0.38545750200000001</v>
      </c>
      <c r="N359" s="16">
        <v>0.38681084500000001</v>
      </c>
      <c r="O359" s="16">
        <v>2.9082934000000001E-2</v>
      </c>
      <c r="P359" s="28"/>
      <c r="Q359" s="28"/>
      <c r="R359" s="28"/>
      <c r="S359" s="28"/>
      <c r="T359" s="28"/>
      <c r="U359" s="28"/>
      <c r="V359" s="28"/>
      <c r="W359" s="16"/>
      <c r="X359" s="19"/>
      <c r="Y359" s="19"/>
    </row>
    <row r="360" spans="1:25">
      <c r="A360" s="19">
        <v>61</v>
      </c>
      <c r="B360" s="16" t="s">
        <v>22</v>
      </c>
      <c r="C360" s="16" t="s">
        <v>416</v>
      </c>
      <c r="D360" s="16">
        <v>9.9999999999999995E-8</v>
      </c>
      <c r="E360" s="17">
        <v>0.363911017</v>
      </c>
      <c r="F360" s="16">
        <v>0.38547119800000001</v>
      </c>
      <c r="G360" s="18">
        <v>0.36573828200000003</v>
      </c>
      <c r="H360" s="17">
        <v>0.39610306899999997</v>
      </c>
      <c r="I360" s="16">
        <v>0.39189507899999998</v>
      </c>
      <c r="J360" s="18">
        <v>0.38049536499999997</v>
      </c>
      <c r="K360" s="17">
        <v>0.37108732799999999</v>
      </c>
      <c r="L360" s="16">
        <v>0.36967656500000001</v>
      </c>
      <c r="M360" s="18">
        <v>0.36221913</v>
      </c>
      <c r="N360" s="16">
        <v>0.37628855900000002</v>
      </c>
      <c r="O360" s="16">
        <v>1.2606686000000001E-2</v>
      </c>
      <c r="P360" s="28"/>
      <c r="Q360" s="28"/>
      <c r="R360" s="28"/>
      <c r="S360" s="28"/>
      <c r="T360" s="28"/>
      <c r="U360" s="28"/>
      <c r="V360" s="28"/>
      <c r="W360" s="16"/>
      <c r="X360" s="19"/>
      <c r="Y360" s="19"/>
    </row>
    <row r="361" spans="1:25">
      <c r="A361" s="19">
        <v>62</v>
      </c>
      <c r="B361" s="16" t="s">
        <v>23</v>
      </c>
      <c r="C361" s="16" t="s">
        <v>417</v>
      </c>
      <c r="D361" s="16">
        <v>9.9999999999999995E-8</v>
      </c>
      <c r="E361" s="17">
        <v>0.42212397000000002</v>
      </c>
      <c r="F361" s="16">
        <v>0.44142419500000002</v>
      </c>
      <c r="G361" s="18">
        <v>0.40795519200000002</v>
      </c>
      <c r="H361" s="17">
        <v>0.47016799799999998</v>
      </c>
      <c r="I361" s="16">
        <v>0.45392777000000001</v>
      </c>
      <c r="J361" s="18">
        <v>0.45441842300000002</v>
      </c>
      <c r="K361" s="17">
        <v>0.400614529</v>
      </c>
      <c r="L361" s="16">
        <v>0.40259801699999997</v>
      </c>
      <c r="M361" s="18">
        <v>0.39804688999999999</v>
      </c>
      <c r="N361" s="16">
        <v>0.427919665</v>
      </c>
      <c r="O361" s="16">
        <v>2.7516379000000001E-2</v>
      </c>
      <c r="P361" s="19"/>
      <c r="Q361" s="19"/>
      <c r="R361" s="19"/>
      <c r="S361" s="19"/>
      <c r="T361" s="19"/>
      <c r="U361" s="19"/>
      <c r="V361" s="19"/>
      <c r="W361" s="19"/>
      <c r="X361" s="19"/>
      <c r="Y361" s="19"/>
    </row>
    <row r="362" spans="1:25">
      <c r="A362" s="19">
        <v>63</v>
      </c>
      <c r="B362" s="16" t="s">
        <v>24</v>
      </c>
      <c r="C362" s="16" t="s">
        <v>424</v>
      </c>
      <c r="D362" s="16">
        <v>9.9999999999999995E-8</v>
      </c>
      <c r="E362" s="17">
        <v>0.50500796199999998</v>
      </c>
      <c r="F362" s="16">
        <v>0.54697227599999998</v>
      </c>
      <c r="G362" s="18">
        <v>0.53366703299999996</v>
      </c>
      <c r="H362" s="17">
        <v>0.61982313700000002</v>
      </c>
      <c r="I362" s="16">
        <v>0.59035536799999999</v>
      </c>
      <c r="J362" s="18">
        <v>0.59441312800000001</v>
      </c>
      <c r="K362" s="17">
        <v>0.52314360199999999</v>
      </c>
      <c r="L362" s="16">
        <v>0.51287835199999998</v>
      </c>
      <c r="M362" s="18">
        <v>0.54585319300000001</v>
      </c>
      <c r="N362" s="16">
        <v>0.552457117</v>
      </c>
      <c r="O362" s="16">
        <v>4.0060440000000003E-2</v>
      </c>
      <c r="P362" s="19"/>
      <c r="Q362" s="19"/>
      <c r="R362" s="19"/>
      <c r="S362" s="19"/>
      <c r="T362" s="19"/>
      <c r="U362" s="19"/>
      <c r="V362" s="19"/>
      <c r="W362" s="19"/>
      <c r="X362" s="19"/>
      <c r="Y362" s="19"/>
    </row>
    <row r="363" spans="1:25">
      <c r="A363" s="19">
        <v>64</v>
      </c>
      <c r="B363" s="16" t="s">
        <v>25</v>
      </c>
      <c r="C363" s="16" t="s">
        <v>425</v>
      </c>
      <c r="D363" s="16">
        <v>9.9999999999999995E-8</v>
      </c>
      <c r="E363" s="17">
        <v>0.56297718299999999</v>
      </c>
      <c r="F363" s="16">
        <v>0.61476737400000003</v>
      </c>
      <c r="G363" s="18">
        <v>0.54166889900000004</v>
      </c>
      <c r="H363" s="17">
        <v>0.61836871299999996</v>
      </c>
      <c r="I363" s="16">
        <v>0.64980374200000002</v>
      </c>
      <c r="J363" s="18">
        <v>0.64353984399999997</v>
      </c>
      <c r="K363" s="17">
        <v>0.53934787699999998</v>
      </c>
      <c r="L363" s="16">
        <v>0.55634412099999997</v>
      </c>
      <c r="M363" s="18">
        <v>0.56582894900000003</v>
      </c>
      <c r="N363" s="16">
        <v>0.588071856</v>
      </c>
      <c r="O363" s="16">
        <v>4.3555242000000001E-2</v>
      </c>
      <c r="P363" s="19"/>
      <c r="Q363" s="19"/>
      <c r="R363" s="19"/>
      <c r="S363" s="19"/>
      <c r="T363" s="19"/>
      <c r="U363" s="19"/>
      <c r="V363" s="19"/>
      <c r="W363" s="19"/>
      <c r="X363" s="19"/>
      <c r="Y363" s="19"/>
    </row>
    <row r="364" spans="1:25">
      <c r="A364" s="19">
        <v>65</v>
      </c>
      <c r="B364" s="16" t="s">
        <v>26</v>
      </c>
      <c r="C364" s="16" t="s">
        <v>426</v>
      </c>
      <c r="D364" s="16">
        <v>9.9999999999999995E-8</v>
      </c>
      <c r="E364" s="17">
        <v>0.656562333</v>
      </c>
      <c r="F364" s="16">
        <v>0.68372419100000004</v>
      </c>
      <c r="G364" s="18">
        <v>0.70456070100000001</v>
      </c>
      <c r="H364" s="17">
        <v>0.80723289399999998</v>
      </c>
      <c r="I364" s="16">
        <v>0.88560525700000003</v>
      </c>
      <c r="J364" s="18">
        <v>0.79083387800000005</v>
      </c>
      <c r="K364" s="17">
        <v>0.68419353999999999</v>
      </c>
      <c r="L364" s="16">
        <v>0.69574224500000004</v>
      </c>
      <c r="M364" s="18">
        <v>0.69006953699999996</v>
      </c>
      <c r="N364" s="16">
        <v>0.73316939699999994</v>
      </c>
      <c r="O364" s="16">
        <v>7.6514898999999997E-2</v>
      </c>
      <c r="P364" s="19"/>
      <c r="Q364" s="19"/>
      <c r="R364" s="19"/>
      <c r="S364" s="19"/>
      <c r="T364" s="19"/>
      <c r="U364" s="19"/>
      <c r="V364" s="19"/>
      <c r="W364" s="19"/>
      <c r="X364" s="19"/>
      <c r="Y364" s="19"/>
    </row>
    <row r="365" spans="1:25">
      <c r="A365" s="19">
        <v>66</v>
      </c>
      <c r="B365" s="16" t="s">
        <v>27</v>
      </c>
      <c r="C365" s="16" t="s">
        <v>427</v>
      </c>
      <c r="D365" s="16">
        <v>9.9999999999999995E-8</v>
      </c>
      <c r="E365" s="17">
        <v>0.79557427800000002</v>
      </c>
      <c r="F365" s="16">
        <v>0.80734316100000003</v>
      </c>
      <c r="G365" s="18">
        <v>0.71875876999999999</v>
      </c>
      <c r="H365" s="17">
        <v>0.85210059199999999</v>
      </c>
      <c r="I365" s="16">
        <v>0.88041696899999999</v>
      </c>
      <c r="J365" s="18">
        <v>0.92545369099999997</v>
      </c>
      <c r="K365" s="17">
        <v>0.75660587099999999</v>
      </c>
      <c r="L365" s="16">
        <v>0.81730081600000004</v>
      </c>
      <c r="M365" s="18">
        <v>0.77251043500000005</v>
      </c>
      <c r="N365" s="16">
        <v>0.81400717600000005</v>
      </c>
      <c r="O365" s="16">
        <v>6.3997921999999999E-2</v>
      </c>
      <c r="P365" s="19"/>
      <c r="Q365" s="19"/>
      <c r="R365" s="19"/>
      <c r="S365" s="19"/>
      <c r="T365" s="19"/>
      <c r="U365" s="19"/>
      <c r="V365" s="19"/>
      <c r="W365" s="19"/>
      <c r="X365" s="19"/>
      <c r="Y365" s="19"/>
    </row>
    <row r="366" spans="1:25">
      <c r="A366" s="19">
        <v>67</v>
      </c>
      <c r="B366" s="16" t="s">
        <v>28</v>
      </c>
      <c r="C366" s="16" t="s">
        <v>428</v>
      </c>
      <c r="D366" s="16">
        <v>9.9999999999999995E-8</v>
      </c>
      <c r="E366" s="17">
        <v>0.93334073799999995</v>
      </c>
      <c r="F366" s="16">
        <v>0.96862713199999995</v>
      </c>
      <c r="G366" s="18">
        <v>1.102604433</v>
      </c>
      <c r="H366" s="17">
        <v>1.1595701629999999</v>
      </c>
      <c r="I366" s="16">
        <v>1.1662896920000001</v>
      </c>
      <c r="J366" s="18">
        <v>1.1657474940000001</v>
      </c>
      <c r="K366" s="17">
        <v>0.96134987199999999</v>
      </c>
      <c r="L366" s="16">
        <v>0.90848694299999999</v>
      </c>
      <c r="M366" s="18">
        <v>0.91222103600000004</v>
      </c>
      <c r="N366" s="16">
        <v>1.0309152779999999</v>
      </c>
      <c r="O366" s="16">
        <v>0.11484464699999999</v>
      </c>
      <c r="P366" s="19"/>
      <c r="Q366" s="19"/>
      <c r="R366" s="19"/>
      <c r="S366" s="19"/>
      <c r="T366" s="19"/>
      <c r="U366" s="19"/>
      <c r="V366" s="19"/>
      <c r="W366" s="19"/>
      <c r="X366" s="19"/>
      <c r="Y366" s="19"/>
    </row>
    <row r="367" spans="1:25">
      <c r="A367" s="19">
        <v>69</v>
      </c>
      <c r="B367" s="19" t="s">
        <v>127</v>
      </c>
      <c r="C367" s="16" t="s">
        <v>739</v>
      </c>
      <c r="D367" s="16">
        <v>9.9999999999999995E-8</v>
      </c>
      <c r="E367" s="17">
        <v>0.34975052299999998</v>
      </c>
      <c r="F367" s="16">
        <v>0.34971227300000002</v>
      </c>
      <c r="G367" s="18">
        <v>0.34801942000000002</v>
      </c>
      <c r="H367" s="17">
        <v>0.34892089199999998</v>
      </c>
      <c r="I367" s="16">
        <v>0.32767720900000002</v>
      </c>
      <c r="J367" s="18">
        <v>0.32746594000000001</v>
      </c>
      <c r="K367" s="17">
        <v>0.32417285600000001</v>
      </c>
      <c r="L367" s="16">
        <v>0.31011545400000001</v>
      </c>
      <c r="M367" s="18">
        <v>0.32192433500000001</v>
      </c>
      <c r="N367" s="16">
        <v>0.33419543400000001</v>
      </c>
      <c r="O367" s="16">
        <v>1.5038806E-2</v>
      </c>
      <c r="P367" s="16">
        <v>80.164990000000003</v>
      </c>
      <c r="Q367" s="16">
        <v>3.734531</v>
      </c>
      <c r="R367" s="16">
        <v>1.35</v>
      </c>
      <c r="S367" s="16">
        <v>0.35713699999999998</v>
      </c>
      <c r="T367" s="16">
        <v>8.1180000000000002E-3</v>
      </c>
      <c r="U367" s="16">
        <v>1.4691829999999999</v>
      </c>
      <c r="V367" s="16">
        <v>1.4504E-2</v>
      </c>
      <c r="W367" s="16">
        <v>4.1137810000000004</v>
      </c>
      <c r="X367" s="16">
        <v>0.101952</v>
      </c>
      <c r="Y367" s="16">
        <v>0.98861100000000002</v>
      </c>
    </row>
    <row r="368" spans="1:25">
      <c r="A368" s="19">
        <v>69</v>
      </c>
      <c r="B368" s="19" t="s">
        <v>127</v>
      </c>
      <c r="C368" s="16" t="s">
        <v>739</v>
      </c>
      <c r="D368" s="16">
        <v>9.9999999999999995E-7</v>
      </c>
      <c r="E368" s="17">
        <v>0.37179222899999997</v>
      </c>
      <c r="F368" s="16">
        <v>0.38455214799999998</v>
      </c>
      <c r="G368" s="18">
        <v>0.37005765800000001</v>
      </c>
      <c r="H368" s="17">
        <v>0.348713628</v>
      </c>
      <c r="I368" s="16">
        <v>0.35000473300000001</v>
      </c>
      <c r="J368" s="18">
        <v>0.33266895000000002</v>
      </c>
      <c r="K368" s="17">
        <v>0.39023601299999999</v>
      </c>
      <c r="L368" s="16">
        <v>0.35947430499999999</v>
      </c>
      <c r="M368" s="18">
        <v>0.45275596299999998</v>
      </c>
      <c r="N368" s="16">
        <v>0.373361736</v>
      </c>
      <c r="O368" s="16">
        <v>3.4872325000000003E-2</v>
      </c>
      <c r="P368" s="19"/>
      <c r="Q368" s="19"/>
      <c r="R368" s="19"/>
      <c r="S368" s="19"/>
      <c r="T368" s="19"/>
      <c r="U368" s="19"/>
      <c r="V368" s="19"/>
      <c r="W368" s="19"/>
      <c r="X368" s="19"/>
      <c r="Y368" s="19"/>
    </row>
    <row r="369" spans="1:25">
      <c r="A369" s="19">
        <v>69</v>
      </c>
      <c r="B369" s="19" t="s">
        <v>127</v>
      </c>
      <c r="C369" s="16" t="s">
        <v>739</v>
      </c>
      <c r="D369" s="16">
        <v>3.1999999999999999E-6</v>
      </c>
      <c r="E369" s="17">
        <v>0.38968330299999998</v>
      </c>
      <c r="F369" s="16">
        <v>0.39287643999999999</v>
      </c>
      <c r="G369" s="18">
        <v>0.38256142599999998</v>
      </c>
      <c r="H369" s="17">
        <v>0.37538328900000001</v>
      </c>
      <c r="I369" s="16">
        <v>0.36303876400000001</v>
      </c>
      <c r="J369" s="18">
        <v>0.35280183399999998</v>
      </c>
      <c r="K369" s="17">
        <v>0.35651918900000001</v>
      </c>
      <c r="L369" s="16">
        <v>0.35733328600000003</v>
      </c>
      <c r="M369" s="18">
        <v>0.36246521900000001</v>
      </c>
      <c r="N369" s="16">
        <v>0.370295861</v>
      </c>
      <c r="O369" s="16">
        <v>1.516547E-2</v>
      </c>
      <c r="P369" s="19"/>
      <c r="Q369" s="19"/>
      <c r="R369" s="19"/>
      <c r="S369" s="19"/>
      <c r="T369" s="19"/>
      <c r="U369" s="19"/>
      <c r="V369" s="19"/>
      <c r="W369" s="19"/>
      <c r="X369" s="19"/>
      <c r="Y369" s="19"/>
    </row>
    <row r="370" spans="1:25">
      <c r="A370" s="19">
        <v>69</v>
      </c>
      <c r="B370" s="19" t="s">
        <v>127</v>
      </c>
      <c r="C370" s="16" t="s">
        <v>739</v>
      </c>
      <c r="D370" s="16">
        <v>1.0000000000000001E-5</v>
      </c>
      <c r="E370" s="17">
        <v>0.45944210200000002</v>
      </c>
      <c r="F370" s="16">
        <v>0.45045574399999999</v>
      </c>
      <c r="G370" s="18">
        <v>0.44318557400000003</v>
      </c>
      <c r="H370" s="17">
        <v>0.40658356800000001</v>
      </c>
      <c r="I370" s="16">
        <v>0.43804711200000002</v>
      </c>
      <c r="J370" s="18">
        <v>0.41894479600000001</v>
      </c>
      <c r="K370" s="17">
        <v>0.42509571699999998</v>
      </c>
      <c r="L370" s="16">
        <v>0.40924215600000002</v>
      </c>
      <c r="M370" s="18">
        <v>0.429552769</v>
      </c>
      <c r="N370" s="16">
        <v>0.43117217099999999</v>
      </c>
      <c r="O370" s="16">
        <v>1.8156305000000001E-2</v>
      </c>
      <c r="P370" s="19"/>
      <c r="Q370" s="19"/>
      <c r="R370" s="19"/>
      <c r="S370" s="19"/>
      <c r="T370" s="19"/>
      <c r="U370" s="19"/>
      <c r="V370" s="19"/>
      <c r="W370" s="19"/>
      <c r="X370" s="19"/>
      <c r="Y370" s="19"/>
    </row>
    <row r="371" spans="1:25">
      <c r="A371" s="19">
        <v>69</v>
      </c>
      <c r="B371" s="19" t="s">
        <v>127</v>
      </c>
      <c r="C371" s="16" t="s">
        <v>739</v>
      </c>
      <c r="D371" s="16">
        <v>3.1999999999999999E-5</v>
      </c>
      <c r="E371" s="17">
        <v>0.65519048800000002</v>
      </c>
      <c r="F371" s="16">
        <v>0.61757714900000005</v>
      </c>
      <c r="G371" s="18">
        <v>0.61685340600000005</v>
      </c>
      <c r="H371" s="17">
        <v>0.56097971999999996</v>
      </c>
      <c r="I371" s="16">
        <v>0.61288593599999996</v>
      </c>
      <c r="J371" s="18">
        <v>0.59687502299999995</v>
      </c>
      <c r="K371" s="17">
        <v>0.62403618299999997</v>
      </c>
      <c r="L371" s="16">
        <v>0.628540973</v>
      </c>
      <c r="M371" s="18">
        <v>0.61138547600000004</v>
      </c>
      <c r="N371" s="16">
        <v>0.61381381700000004</v>
      </c>
      <c r="O371" s="16">
        <v>2.5352363999999999E-2</v>
      </c>
      <c r="P371" s="19"/>
      <c r="Q371" s="19"/>
      <c r="R371" s="19"/>
      <c r="S371" s="19"/>
      <c r="T371" s="19"/>
      <c r="U371" s="19"/>
      <c r="V371" s="19"/>
      <c r="W371" s="19"/>
      <c r="X371" s="19"/>
      <c r="Y371" s="19"/>
    </row>
    <row r="372" spans="1:25">
      <c r="A372" s="19">
        <v>69</v>
      </c>
      <c r="B372" s="19" t="s">
        <v>127</v>
      </c>
      <c r="C372" s="16" t="s">
        <v>739</v>
      </c>
      <c r="D372" s="16">
        <v>1E-4</v>
      </c>
      <c r="E372" s="17">
        <v>1.001735509</v>
      </c>
      <c r="F372" s="16">
        <v>0.97487836800000005</v>
      </c>
      <c r="G372" s="18">
        <v>0.98110774999999995</v>
      </c>
      <c r="H372" s="17">
        <v>0.94435757399999998</v>
      </c>
      <c r="I372" s="16">
        <v>0.97617904799999999</v>
      </c>
      <c r="J372" s="18">
        <v>0.94770864200000005</v>
      </c>
      <c r="K372" s="17">
        <v>0.97321247399999999</v>
      </c>
      <c r="L372" s="16">
        <v>0.98832248</v>
      </c>
      <c r="M372" s="18">
        <v>0.99660535299999997</v>
      </c>
      <c r="N372" s="16">
        <v>0.97601191099999995</v>
      </c>
      <c r="O372" s="16">
        <v>1.9607182000000001E-2</v>
      </c>
      <c r="P372" s="19"/>
      <c r="Q372" s="19"/>
      <c r="R372" s="19"/>
      <c r="S372" s="19"/>
      <c r="T372" s="19"/>
      <c r="U372" s="19"/>
      <c r="V372" s="19"/>
      <c r="W372" s="19"/>
      <c r="X372" s="19"/>
      <c r="Y372" s="19"/>
    </row>
    <row r="373" spans="1:25">
      <c r="A373" s="19">
        <v>69</v>
      </c>
      <c r="B373" s="19" t="s">
        <v>127</v>
      </c>
      <c r="C373" s="16" t="s">
        <v>739</v>
      </c>
      <c r="D373" s="16">
        <v>3.2000000000000003E-4</v>
      </c>
      <c r="E373" s="17">
        <v>1.4665747469999999</v>
      </c>
      <c r="F373" s="16">
        <v>1.3850875250000001</v>
      </c>
      <c r="G373" s="18">
        <v>1.3735117969999999</v>
      </c>
      <c r="H373" s="17">
        <v>1.318207785</v>
      </c>
      <c r="I373" s="16">
        <v>1.305891369</v>
      </c>
      <c r="J373" s="18">
        <v>1.298051252</v>
      </c>
      <c r="K373" s="17">
        <v>1.349775883</v>
      </c>
      <c r="L373" s="16">
        <v>1.3113347</v>
      </c>
      <c r="M373" s="18">
        <v>1.3474368459999999</v>
      </c>
      <c r="N373" s="16">
        <v>1.3506524339999999</v>
      </c>
      <c r="O373" s="16">
        <v>5.3064105E-2</v>
      </c>
      <c r="P373" s="19"/>
      <c r="Q373" s="19"/>
      <c r="R373" s="19"/>
      <c r="S373" s="19"/>
      <c r="T373" s="19"/>
      <c r="U373" s="19"/>
      <c r="V373" s="19"/>
      <c r="W373" s="19"/>
      <c r="X373" s="19"/>
      <c r="Y373" s="19"/>
    </row>
    <row r="374" spans="1:25">
      <c r="A374" s="19">
        <v>69</v>
      </c>
      <c r="B374" s="19" t="s">
        <v>127</v>
      </c>
      <c r="C374" s="16" t="s">
        <v>739</v>
      </c>
      <c r="D374" s="16">
        <v>1E-3</v>
      </c>
      <c r="E374" s="17">
        <v>1.5441416569999999</v>
      </c>
      <c r="F374" s="16">
        <v>1.545626572</v>
      </c>
      <c r="G374" s="18">
        <v>1.5349234300000001</v>
      </c>
      <c r="H374" s="17">
        <v>1.3315951239999999</v>
      </c>
      <c r="I374" s="16">
        <v>1.3332962420000001</v>
      </c>
      <c r="J374" s="18">
        <v>1.321626392</v>
      </c>
      <c r="K374" s="17">
        <v>1.388945224</v>
      </c>
      <c r="L374" s="16">
        <v>1.3255724950000001</v>
      </c>
      <c r="M374" s="18">
        <v>1.4165933049999999</v>
      </c>
      <c r="N374" s="16">
        <v>1.4158133820000001</v>
      </c>
      <c r="O374" s="16">
        <v>9.9464642000000006E-2</v>
      </c>
      <c r="P374" s="19"/>
      <c r="Q374" s="19"/>
      <c r="R374" s="19"/>
      <c r="S374" s="19"/>
      <c r="T374" s="19"/>
      <c r="U374" s="19"/>
      <c r="V374" s="19"/>
      <c r="W374" s="19"/>
      <c r="X374" s="19"/>
      <c r="Y374" s="19"/>
    </row>
    <row r="375" spans="1:25">
      <c r="A375" s="19">
        <v>70</v>
      </c>
      <c r="B375" s="19" t="s">
        <v>128</v>
      </c>
      <c r="C375" s="16" t="s">
        <v>740</v>
      </c>
      <c r="D375" s="16">
        <v>9.9999999999999995E-8</v>
      </c>
      <c r="E375" s="17">
        <v>0.34381716099999998</v>
      </c>
      <c r="F375" s="16">
        <v>0.350598146</v>
      </c>
      <c r="G375" s="18">
        <v>0.36407720900000001</v>
      </c>
      <c r="H375" s="17">
        <v>0.31264396799999999</v>
      </c>
      <c r="I375" s="16">
        <v>0.32065460400000001</v>
      </c>
      <c r="J375" s="18">
        <v>0.33195788100000001</v>
      </c>
      <c r="K375" s="17">
        <v>0.31301483299999999</v>
      </c>
      <c r="L375" s="16">
        <v>0.308340063</v>
      </c>
      <c r="M375" s="18">
        <v>0.30052909</v>
      </c>
      <c r="N375" s="16">
        <v>0.32729255099999999</v>
      </c>
      <c r="O375" s="16">
        <v>2.1590120000000001E-2</v>
      </c>
      <c r="P375" s="16">
        <v>95.663290000000003</v>
      </c>
      <c r="Q375" s="16">
        <v>5.8565120000000004</v>
      </c>
      <c r="R375" s="16">
        <v>1.35</v>
      </c>
      <c r="S375" s="16">
        <v>0.35286000000000001</v>
      </c>
      <c r="T375" s="16">
        <v>9.3530000000000002E-3</v>
      </c>
      <c r="U375" s="16">
        <v>1.3672260000000001</v>
      </c>
      <c r="V375" s="16">
        <v>1.813E-2</v>
      </c>
      <c r="W375" s="16">
        <v>3.874701</v>
      </c>
      <c r="X375" s="16">
        <v>0.114838</v>
      </c>
      <c r="Y375" s="16">
        <v>0.98042799999999997</v>
      </c>
    </row>
    <row r="376" spans="1:25">
      <c r="A376" s="19">
        <v>70</v>
      </c>
      <c r="B376" s="19" t="s">
        <v>128</v>
      </c>
      <c r="C376" s="16" t="s">
        <v>740</v>
      </c>
      <c r="D376" s="16">
        <v>9.9999999999999995E-7</v>
      </c>
      <c r="E376" s="17">
        <v>0.36255762600000002</v>
      </c>
      <c r="F376" s="16">
        <v>0.348010873</v>
      </c>
      <c r="G376" s="18">
        <v>0.377769725</v>
      </c>
      <c r="H376" s="17">
        <v>0.321321937</v>
      </c>
      <c r="I376" s="16">
        <v>0.32960613999999999</v>
      </c>
      <c r="J376" s="18">
        <v>0.34057523000000001</v>
      </c>
      <c r="K376" s="17">
        <v>0.404380976</v>
      </c>
      <c r="L376" s="16">
        <v>0.33932440699999999</v>
      </c>
      <c r="M376" s="18">
        <v>0.36256448699999999</v>
      </c>
      <c r="N376" s="16">
        <v>0.35401237800000002</v>
      </c>
      <c r="O376" s="16">
        <v>2.5846199E-2</v>
      </c>
      <c r="P376" s="16"/>
      <c r="Q376" s="16"/>
      <c r="R376" s="19"/>
      <c r="S376" s="19"/>
      <c r="T376" s="19"/>
      <c r="U376" s="19"/>
      <c r="V376" s="19"/>
      <c r="W376" s="19"/>
      <c r="X376" s="19"/>
      <c r="Y376" s="19"/>
    </row>
    <row r="377" spans="1:25">
      <c r="A377" s="19">
        <v>70</v>
      </c>
      <c r="B377" s="19" t="s">
        <v>128</v>
      </c>
      <c r="C377" s="16" t="s">
        <v>740</v>
      </c>
      <c r="D377" s="16">
        <v>3.1999999999999999E-6</v>
      </c>
      <c r="E377" s="17">
        <v>0.363487228</v>
      </c>
      <c r="F377" s="16">
        <v>0.38117480999999998</v>
      </c>
      <c r="G377" s="18">
        <v>0.37102980800000002</v>
      </c>
      <c r="H377" s="17">
        <v>0.34018877400000003</v>
      </c>
      <c r="I377" s="16">
        <v>0.37019974100000003</v>
      </c>
      <c r="J377" s="18">
        <v>0.36764867400000001</v>
      </c>
      <c r="K377" s="17">
        <v>0.342641735</v>
      </c>
      <c r="L377" s="16">
        <v>0.34957827699999999</v>
      </c>
      <c r="M377" s="18">
        <v>0.348878672</v>
      </c>
      <c r="N377" s="16">
        <v>0.359425302</v>
      </c>
      <c r="O377" s="16">
        <v>1.4438856999999999E-2</v>
      </c>
      <c r="P377" s="19"/>
      <c r="Q377" s="19"/>
      <c r="R377" s="19"/>
      <c r="S377" s="19"/>
      <c r="T377" s="19"/>
      <c r="U377" s="19"/>
      <c r="V377" s="19"/>
      <c r="W377" s="19"/>
      <c r="X377" s="19"/>
      <c r="Y377" s="19"/>
    </row>
    <row r="378" spans="1:25">
      <c r="A378" s="19">
        <v>70</v>
      </c>
      <c r="B378" s="19" t="s">
        <v>128</v>
      </c>
      <c r="C378" s="16" t="s">
        <v>740</v>
      </c>
      <c r="D378" s="16">
        <v>1.0000000000000001E-5</v>
      </c>
      <c r="E378" s="17">
        <v>0.42190110199999997</v>
      </c>
      <c r="F378" s="16">
        <v>0.453566521</v>
      </c>
      <c r="G378" s="18">
        <v>0.44566782700000002</v>
      </c>
      <c r="H378" s="17">
        <v>0.40004737400000001</v>
      </c>
      <c r="I378" s="16">
        <v>0.40877019199999998</v>
      </c>
      <c r="J378" s="18">
        <v>0.41169444199999999</v>
      </c>
      <c r="K378" s="17">
        <v>0.39834778100000001</v>
      </c>
      <c r="L378" s="16">
        <v>0.40445700899999998</v>
      </c>
      <c r="M378" s="18">
        <v>0.40097516599999999</v>
      </c>
      <c r="N378" s="16">
        <v>0.41615860100000002</v>
      </c>
      <c r="O378" s="16">
        <v>2.0377381999999999E-2</v>
      </c>
      <c r="P378" s="19"/>
      <c r="Q378" s="19"/>
      <c r="R378" s="19"/>
      <c r="S378" s="19"/>
      <c r="T378" s="19"/>
      <c r="U378" s="19"/>
      <c r="V378" s="19"/>
      <c r="W378" s="19"/>
      <c r="X378" s="19"/>
      <c r="Y378" s="19"/>
    </row>
    <row r="379" spans="1:25">
      <c r="A379" s="19">
        <v>70</v>
      </c>
      <c r="B379" s="19" t="s">
        <v>128</v>
      </c>
      <c r="C379" s="16" t="s">
        <v>740</v>
      </c>
      <c r="D379" s="16">
        <v>3.1999999999999999E-5</v>
      </c>
      <c r="E379" s="17">
        <v>0.57916101200000003</v>
      </c>
      <c r="F379" s="16">
        <v>0.58848767000000002</v>
      </c>
      <c r="G379" s="18">
        <v>0.59625783799999998</v>
      </c>
      <c r="H379" s="17">
        <v>0.54424885999999995</v>
      </c>
      <c r="I379" s="16">
        <v>0.57155747300000004</v>
      </c>
      <c r="J379" s="18">
        <v>0.58729607800000005</v>
      </c>
      <c r="K379" s="17">
        <v>0.56042059899999996</v>
      </c>
      <c r="L379" s="16">
        <v>0.55159717100000005</v>
      </c>
      <c r="M379" s="18">
        <v>0.56065878499999999</v>
      </c>
      <c r="N379" s="16">
        <v>0.57107616500000002</v>
      </c>
      <c r="O379" s="16">
        <v>1.7983177999999999E-2</v>
      </c>
      <c r="P379" s="19"/>
      <c r="Q379" s="19"/>
      <c r="R379" s="19"/>
      <c r="S379" s="19"/>
      <c r="T379" s="19"/>
      <c r="U379" s="19"/>
      <c r="V379" s="19"/>
      <c r="W379" s="19"/>
      <c r="X379" s="19"/>
      <c r="Y379" s="19"/>
    </row>
    <row r="380" spans="1:25">
      <c r="A380" s="19">
        <v>70</v>
      </c>
      <c r="B380" s="19" t="s">
        <v>128</v>
      </c>
      <c r="C380" s="16" t="s">
        <v>740</v>
      </c>
      <c r="D380" s="16">
        <v>1E-4</v>
      </c>
      <c r="E380" s="17">
        <v>0.85953342200000005</v>
      </c>
      <c r="F380" s="16">
        <v>0.87405973299999995</v>
      </c>
      <c r="G380" s="18">
        <v>0.94011857499999996</v>
      </c>
      <c r="H380" s="17">
        <v>0.79531358399999996</v>
      </c>
      <c r="I380" s="16">
        <v>0.83463854199999998</v>
      </c>
      <c r="J380" s="18">
        <v>0.85870841499999995</v>
      </c>
      <c r="K380" s="17">
        <v>0.82469136700000001</v>
      </c>
      <c r="L380" s="16">
        <v>0.83536300100000005</v>
      </c>
      <c r="M380" s="18">
        <v>0.84325295499999997</v>
      </c>
      <c r="N380" s="16">
        <v>0.85174217699999999</v>
      </c>
      <c r="O380" s="16">
        <v>4.0259322E-2</v>
      </c>
      <c r="P380" s="19"/>
      <c r="Q380" s="19"/>
      <c r="R380" s="19"/>
      <c r="S380" s="19"/>
      <c r="T380" s="19"/>
      <c r="U380" s="19"/>
      <c r="V380" s="19"/>
      <c r="W380" s="19"/>
      <c r="X380" s="19"/>
      <c r="Y380" s="19"/>
    </row>
    <row r="381" spans="1:25">
      <c r="A381" s="19">
        <v>70</v>
      </c>
      <c r="B381" s="19" t="s">
        <v>128</v>
      </c>
      <c r="C381" s="16" t="s">
        <v>740</v>
      </c>
      <c r="D381" s="16">
        <v>3.2000000000000003E-4</v>
      </c>
      <c r="E381" s="17">
        <v>1.193805054</v>
      </c>
      <c r="F381" s="16">
        <v>1.2936244180000001</v>
      </c>
      <c r="G381" s="18">
        <v>1.369415549</v>
      </c>
      <c r="H381" s="17">
        <v>1.134027213</v>
      </c>
      <c r="I381" s="16">
        <v>1.1035914229999999</v>
      </c>
      <c r="J381" s="18">
        <v>1.183414677</v>
      </c>
      <c r="K381" s="17">
        <v>1.2124526769999999</v>
      </c>
      <c r="L381" s="16">
        <v>1.1677617520000001</v>
      </c>
      <c r="M381" s="18">
        <v>1.1864722670000001</v>
      </c>
      <c r="N381" s="16">
        <v>1.20495167</v>
      </c>
      <c r="O381" s="16">
        <v>8.1074298000000003E-2</v>
      </c>
      <c r="P381" s="19"/>
      <c r="Q381" s="19"/>
      <c r="R381" s="19"/>
      <c r="S381" s="19"/>
      <c r="T381" s="19"/>
      <c r="U381" s="19"/>
      <c r="V381" s="19"/>
      <c r="W381" s="19"/>
      <c r="X381" s="19"/>
      <c r="Y381" s="19"/>
    </row>
    <row r="382" spans="1:25">
      <c r="A382" s="19">
        <v>70</v>
      </c>
      <c r="B382" s="19" t="s">
        <v>128</v>
      </c>
      <c r="C382" s="16" t="s">
        <v>740</v>
      </c>
      <c r="D382" s="16">
        <v>1E-3</v>
      </c>
      <c r="E382" s="17">
        <v>1.395522573</v>
      </c>
      <c r="F382" s="16">
        <v>1.46180233</v>
      </c>
      <c r="G382" s="18">
        <v>1.5349544479999999</v>
      </c>
      <c r="H382" s="17">
        <v>1.202808138</v>
      </c>
      <c r="I382" s="16">
        <v>1.236453392</v>
      </c>
      <c r="J382" s="18">
        <v>1.2380983910000001</v>
      </c>
      <c r="K382" s="17">
        <v>1.3003126030000001</v>
      </c>
      <c r="L382" s="16">
        <v>1.299657259</v>
      </c>
      <c r="M382" s="18">
        <v>1.290643862</v>
      </c>
      <c r="N382" s="16">
        <v>1.328916999</v>
      </c>
      <c r="O382" s="16">
        <v>0.112019197</v>
      </c>
      <c r="P382" s="19"/>
      <c r="Q382" s="19"/>
      <c r="R382" s="19"/>
      <c r="S382" s="19"/>
      <c r="T382" s="19"/>
      <c r="U382" s="19"/>
      <c r="V382" s="19"/>
      <c r="W382" s="19"/>
      <c r="X382" s="19"/>
      <c r="Y382" s="19"/>
    </row>
    <row r="383" spans="1:25">
      <c r="A383" s="19">
        <v>71</v>
      </c>
      <c r="B383" s="19" t="s">
        <v>129</v>
      </c>
      <c r="C383" s="16" t="s">
        <v>741</v>
      </c>
      <c r="D383" s="16">
        <v>9.9999999999999995E-8</v>
      </c>
      <c r="E383" s="17">
        <v>0.348985714</v>
      </c>
      <c r="F383" s="16">
        <v>0.350650138</v>
      </c>
      <c r="G383" s="18">
        <v>0.35219391100000003</v>
      </c>
      <c r="H383" s="17">
        <v>0.35128202400000003</v>
      </c>
      <c r="I383" s="16">
        <v>0.33875173400000003</v>
      </c>
      <c r="J383" s="18">
        <v>0.33214270299999998</v>
      </c>
      <c r="K383" s="17">
        <v>0.31127055599999998</v>
      </c>
      <c r="L383" s="16">
        <v>0.32285097400000001</v>
      </c>
      <c r="M383" s="18">
        <v>0.32538247199999998</v>
      </c>
      <c r="N383" s="16">
        <v>0.33705669199999999</v>
      </c>
      <c r="O383" s="16">
        <v>1.4952483000000001E-2</v>
      </c>
      <c r="P383" s="16">
        <v>96.018590000000003</v>
      </c>
      <c r="Q383" s="16">
        <v>4.1760450000000002</v>
      </c>
      <c r="R383" s="16">
        <v>1.35</v>
      </c>
      <c r="S383" s="16">
        <v>0.358796</v>
      </c>
      <c r="T383" s="16">
        <v>8.5800000000000008E-3</v>
      </c>
      <c r="U383" s="16">
        <v>1.669818</v>
      </c>
      <c r="V383" s="16">
        <v>1.6660999999999999E-2</v>
      </c>
      <c r="W383" s="16">
        <v>4.6539479999999998</v>
      </c>
      <c r="X383" s="16">
        <v>0.120592</v>
      </c>
      <c r="Y383" s="16">
        <v>0.99002500000000004</v>
      </c>
    </row>
    <row r="384" spans="1:25">
      <c r="A384" s="19">
        <v>71</v>
      </c>
      <c r="B384" s="19" t="s">
        <v>129</v>
      </c>
      <c r="C384" s="16" t="s">
        <v>741</v>
      </c>
      <c r="D384" s="16">
        <v>9.9999999999999995E-7</v>
      </c>
      <c r="E384" s="17">
        <v>0.37094110299999999</v>
      </c>
      <c r="F384" s="16">
        <v>0.367958061</v>
      </c>
      <c r="G384" s="18">
        <v>0.36478031599999999</v>
      </c>
      <c r="H384" s="17">
        <v>0.35211168100000001</v>
      </c>
      <c r="I384" s="16">
        <v>0.36341625100000002</v>
      </c>
      <c r="J384" s="18">
        <v>0.36275943500000002</v>
      </c>
      <c r="K384" s="17">
        <v>0.39153328799999998</v>
      </c>
      <c r="L384" s="16">
        <v>0.34529940100000001</v>
      </c>
      <c r="M384" s="18">
        <v>0.34786241200000001</v>
      </c>
      <c r="N384" s="16">
        <v>0.36296243900000003</v>
      </c>
      <c r="O384" s="16">
        <v>1.3991932E-2</v>
      </c>
      <c r="P384" s="19"/>
      <c r="Q384" s="19"/>
      <c r="R384" s="19"/>
      <c r="S384" s="19"/>
      <c r="T384" s="19"/>
      <c r="U384" s="19"/>
      <c r="V384" s="19"/>
      <c r="W384" s="19"/>
      <c r="X384" s="19"/>
      <c r="Y384" s="19"/>
    </row>
    <row r="385" spans="1:25">
      <c r="A385" s="19">
        <v>71</v>
      </c>
      <c r="B385" s="19" t="s">
        <v>129</v>
      </c>
      <c r="C385" s="16" t="s">
        <v>741</v>
      </c>
      <c r="D385" s="16">
        <v>3.1999999999999999E-6</v>
      </c>
      <c r="E385" s="17">
        <v>0.37412342500000001</v>
      </c>
      <c r="F385" s="16">
        <v>0.38599406200000003</v>
      </c>
      <c r="G385" s="18">
        <v>0.37791253299999999</v>
      </c>
      <c r="H385" s="17">
        <v>0.37132733400000001</v>
      </c>
      <c r="I385" s="16">
        <v>0.36371131499999998</v>
      </c>
      <c r="J385" s="18">
        <v>0.36188615600000001</v>
      </c>
      <c r="K385" s="17">
        <v>0.35122918400000003</v>
      </c>
      <c r="L385" s="16">
        <v>0.34251884300000002</v>
      </c>
      <c r="M385" s="18">
        <v>0.35424450600000001</v>
      </c>
      <c r="N385" s="16">
        <v>0.36477192899999999</v>
      </c>
      <c r="O385" s="16">
        <v>1.3930018000000001E-2</v>
      </c>
      <c r="P385" s="16"/>
      <c r="Q385" s="16"/>
      <c r="R385" s="19"/>
      <c r="S385" s="19"/>
      <c r="T385" s="19"/>
      <c r="U385" s="19"/>
      <c r="V385" s="19"/>
      <c r="W385" s="19"/>
      <c r="X385" s="19"/>
      <c r="Y385" s="19"/>
    </row>
    <row r="386" spans="1:25">
      <c r="A386" s="19">
        <v>71</v>
      </c>
      <c r="B386" s="19" t="s">
        <v>129</v>
      </c>
      <c r="C386" s="16" t="s">
        <v>741</v>
      </c>
      <c r="D386" s="16">
        <v>1.0000000000000001E-5</v>
      </c>
      <c r="E386" s="17">
        <v>0.447126941</v>
      </c>
      <c r="F386" s="16">
        <v>0.46276494499999998</v>
      </c>
      <c r="G386" s="18">
        <v>0.464159765</v>
      </c>
      <c r="H386" s="17">
        <v>0.43381251300000001</v>
      </c>
      <c r="I386" s="16">
        <v>0.43695055799999999</v>
      </c>
      <c r="J386" s="18">
        <v>0.44505129799999998</v>
      </c>
      <c r="K386" s="17">
        <v>0.41725237700000001</v>
      </c>
      <c r="L386" s="16">
        <v>0.42488642399999998</v>
      </c>
      <c r="M386" s="18">
        <v>0.42563588400000002</v>
      </c>
      <c r="N386" s="16">
        <v>0.43973785599999998</v>
      </c>
      <c r="O386" s="16">
        <v>1.649778E-2</v>
      </c>
      <c r="P386" s="19"/>
      <c r="Q386" s="19"/>
      <c r="R386" s="19"/>
      <c r="S386" s="19"/>
      <c r="T386" s="19"/>
      <c r="U386" s="19"/>
      <c r="V386" s="19"/>
      <c r="W386" s="19"/>
      <c r="X386" s="19"/>
      <c r="Y386" s="19"/>
    </row>
    <row r="387" spans="1:25">
      <c r="A387" s="19">
        <v>71</v>
      </c>
      <c r="B387" s="19" t="s">
        <v>129</v>
      </c>
      <c r="C387" s="16" t="s">
        <v>741</v>
      </c>
      <c r="D387" s="16">
        <v>3.1999999999999999E-5</v>
      </c>
      <c r="E387" s="17">
        <v>0.62892985199999996</v>
      </c>
      <c r="F387" s="16">
        <v>0.64518289799999995</v>
      </c>
      <c r="G387" s="18">
        <v>0.63183679699999995</v>
      </c>
      <c r="H387" s="17">
        <v>0.620202696</v>
      </c>
      <c r="I387" s="16">
        <v>0.63349517600000005</v>
      </c>
      <c r="J387" s="18">
        <v>0.601772949</v>
      </c>
      <c r="K387" s="17">
        <v>0.607523649</v>
      </c>
      <c r="L387" s="16">
        <v>0.57173240700000005</v>
      </c>
      <c r="M387" s="18">
        <v>0.63661879099999996</v>
      </c>
      <c r="N387" s="16">
        <v>0.61969946799999998</v>
      </c>
      <c r="O387" s="16">
        <v>2.2718955999999998E-2</v>
      </c>
      <c r="P387" s="19"/>
      <c r="Q387" s="19"/>
      <c r="R387" s="19"/>
      <c r="S387" s="19"/>
      <c r="T387" s="19"/>
      <c r="U387" s="19"/>
      <c r="V387" s="19"/>
      <c r="W387" s="19"/>
      <c r="X387" s="19"/>
      <c r="Y387" s="19"/>
    </row>
    <row r="388" spans="1:25">
      <c r="A388" s="19">
        <v>71</v>
      </c>
      <c r="B388" s="19" t="s">
        <v>129</v>
      </c>
      <c r="C388" s="16" t="s">
        <v>741</v>
      </c>
      <c r="D388" s="16">
        <v>1E-4</v>
      </c>
      <c r="E388" s="17">
        <v>1.0537015919999999</v>
      </c>
      <c r="F388" s="16">
        <v>1.0018804429999999</v>
      </c>
      <c r="G388" s="18">
        <v>1.045545618</v>
      </c>
      <c r="H388" s="17">
        <v>0.99748976300000003</v>
      </c>
      <c r="I388" s="16">
        <v>0.98660703199999999</v>
      </c>
      <c r="J388" s="18">
        <v>0.98927838599999995</v>
      </c>
      <c r="K388" s="17">
        <v>1.033254739</v>
      </c>
      <c r="L388" s="16">
        <v>0.97431717699999998</v>
      </c>
      <c r="M388" s="18">
        <v>1.0144786299999999</v>
      </c>
      <c r="N388" s="16">
        <v>1.0107281530000001</v>
      </c>
      <c r="O388" s="16">
        <v>2.7842644E-2</v>
      </c>
      <c r="P388" s="16"/>
      <c r="Q388" s="16"/>
      <c r="R388" s="19"/>
      <c r="S388" s="19"/>
      <c r="T388" s="19"/>
      <c r="U388" s="19"/>
      <c r="V388" s="19"/>
      <c r="W388" s="19"/>
      <c r="X388" s="19"/>
      <c r="Y388" s="19"/>
    </row>
    <row r="389" spans="1:25">
      <c r="A389" s="19">
        <v>71</v>
      </c>
      <c r="B389" s="19" t="s">
        <v>129</v>
      </c>
      <c r="C389" s="16" t="s">
        <v>741</v>
      </c>
      <c r="D389" s="16">
        <v>3.2000000000000003E-4</v>
      </c>
      <c r="E389" s="17">
        <v>1.566818732</v>
      </c>
      <c r="F389" s="16">
        <v>1.544641701</v>
      </c>
      <c r="G389" s="18">
        <v>1.5023553329999999</v>
      </c>
      <c r="H389" s="17">
        <v>1.44558392</v>
      </c>
      <c r="I389" s="16">
        <v>1.3608113019999999</v>
      </c>
      <c r="J389" s="18">
        <v>1.4644516000000001</v>
      </c>
      <c r="K389" s="17">
        <v>1.425608631</v>
      </c>
      <c r="L389" s="16">
        <v>1.4433987479999999</v>
      </c>
      <c r="M389" s="18">
        <v>1.4601896160000001</v>
      </c>
      <c r="N389" s="16">
        <v>1.4682066199999999</v>
      </c>
      <c r="O389" s="16">
        <v>6.2536727E-2</v>
      </c>
      <c r="P389" s="19"/>
      <c r="Q389" s="19"/>
      <c r="R389" s="19"/>
      <c r="S389" s="19"/>
      <c r="T389" s="19"/>
      <c r="U389" s="19"/>
      <c r="V389" s="19"/>
      <c r="W389" s="19"/>
      <c r="X389" s="19"/>
      <c r="Y389" s="19"/>
    </row>
    <row r="390" spans="1:25">
      <c r="A390" s="19">
        <v>71</v>
      </c>
      <c r="B390" s="19" t="s">
        <v>129</v>
      </c>
      <c r="C390" s="16" t="s">
        <v>741</v>
      </c>
      <c r="D390" s="16">
        <v>1E-3</v>
      </c>
      <c r="E390" s="17">
        <v>1.6797040679999999</v>
      </c>
      <c r="F390" s="16">
        <v>1.8116583669999999</v>
      </c>
      <c r="G390" s="18">
        <v>1.7593601459999999</v>
      </c>
      <c r="H390" s="17">
        <v>1.5125043680000001</v>
      </c>
      <c r="I390" s="16">
        <v>1.481929472</v>
      </c>
      <c r="J390" s="18">
        <v>1.5608501180000001</v>
      </c>
      <c r="K390" s="17">
        <v>1.5821575590000001</v>
      </c>
      <c r="L390" s="16">
        <v>1.520201058</v>
      </c>
      <c r="M390" s="18">
        <v>1.5943970649999999</v>
      </c>
      <c r="N390" s="16">
        <v>1.6114180250000001</v>
      </c>
      <c r="O390" s="16">
        <v>0.114684776</v>
      </c>
      <c r="P390" s="19"/>
      <c r="Q390" s="19"/>
      <c r="R390" s="19"/>
      <c r="S390" s="19"/>
      <c r="T390" s="19"/>
      <c r="U390" s="19"/>
      <c r="V390" s="19"/>
      <c r="W390" s="19"/>
      <c r="X390" s="19"/>
      <c r="Y390" s="19"/>
    </row>
    <row r="391" spans="1:25">
      <c r="A391" s="19">
        <v>72</v>
      </c>
      <c r="B391" s="19" t="s">
        <v>130</v>
      </c>
      <c r="C391" s="16" t="s">
        <v>742</v>
      </c>
      <c r="D391" s="16">
        <v>9.9999999999999995E-8</v>
      </c>
      <c r="E391" s="17">
        <v>0.355945662</v>
      </c>
      <c r="F391" s="16">
        <v>0.34261960699999999</v>
      </c>
      <c r="G391" s="18">
        <v>0.35358461699999999</v>
      </c>
      <c r="H391" s="17">
        <v>0.34396448400000001</v>
      </c>
      <c r="I391" s="16">
        <v>0.33316230099999999</v>
      </c>
      <c r="J391" s="18">
        <v>0.33388389600000001</v>
      </c>
      <c r="K391" s="17">
        <v>0.34972819799999999</v>
      </c>
      <c r="L391" s="16">
        <v>0.32820442399999999</v>
      </c>
      <c r="M391" s="18">
        <v>0.34602798899999998</v>
      </c>
      <c r="N391" s="16">
        <v>0.34301346399999999</v>
      </c>
      <c r="O391" s="16">
        <v>9.5781500000000006E-3</v>
      </c>
      <c r="P391" s="16">
        <v>99.015889999999999</v>
      </c>
      <c r="Q391" s="16">
        <v>5.6197609999999996</v>
      </c>
      <c r="R391" s="16">
        <v>1.35</v>
      </c>
      <c r="S391" s="16">
        <v>0.37162400000000001</v>
      </c>
      <c r="T391" s="16">
        <v>1.4674E-2</v>
      </c>
      <c r="U391" s="16">
        <v>2.1024419999999999</v>
      </c>
      <c r="V391" s="16">
        <v>2.8917999999999999E-2</v>
      </c>
      <c r="W391" s="16">
        <v>5.657438</v>
      </c>
      <c r="X391" s="16">
        <v>0.23654900000000001</v>
      </c>
      <c r="Y391" s="16">
        <v>0.98313200000000001</v>
      </c>
    </row>
    <row r="392" spans="1:25">
      <c r="A392" s="19">
        <v>72</v>
      </c>
      <c r="B392" s="19" t="s">
        <v>130</v>
      </c>
      <c r="C392" s="16" t="s">
        <v>742</v>
      </c>
      <c r="D392" s="16">
        <v>9.9999999999999995E-7</v>
      </c>
      <c r="E392" s="17">
        <v>0.37790900999999999</v>
      </c>
      <c r="F392" s="16">
        <v>0.36386938299999999</v>
      </c>
      <c r="G392" s="18">
        <v>0.38197550200000002</v>
      </c>
      <c r="H392" s="17">
        <v>0.361780131</v>
      </c>
      <c r="I392" s="16">
        <v>0.35258007800000002</v>
      </c>
      <c r="J392" s="18">
        <v>0.34923178100000002</v>
      </c>
      <c r="K392" s="17">
        <v>0.36725258999999999</v>
      </c>
      <c r="L392" s="16">
        <v>0.37822480200000003</v>
      </c>
      <c r="M392" s="18">
        <v>0.37991283399999998</v>
      </c>
      <c r="N392" s="16">
        <v>0.36808179000000002</v>
      </c>
      <c r="O392" s="16">
        <v>1.2176988999999999E-2</v>
      </c>
      <c r="P392" s="19"/>
      <c r="Q392" s="19"/>
      <c r="R392" s="19"/>
      <c r="S392" s="19"/>
      <c r="T392" s="19"/>
      <c r="U392" s="19"/>
      <c r="V392" s="19"/>
      <c r="W392" s="19"/>
      <c r="X392" s="19"/>
      <c r="Y392" s="19"/>
    </row>
    <row r="393" spans="1:25">
      <c r="A393" s="19">
        <v>72</v>
      </c>
      <c r="B393" s="19" t="s">
        <v>130</v>
      </c>
      <c r="C393" s="16" t="s">
        <v>742</v>
      </c>
      <c r="D393" s="16">
        <v>3.1999999999999999E-6</v>
      </c>
      <c r="E393" s="17">
        <v>0.40370789200000001</v>
      </c>
      <c r="F393" s="16">
        <v>0.39891248200000001</v>
      </c>
      <c r="G393" s="18">
        <v>0.40854779699999999</v>
      </c>
      <c r="H393" s="17">
        <v>0.40487021699999998</v>
      </c>
      <c r="I393" s="16">
        <v>0.37066017400000001</v>
      </c>
      <c r="J393" s="18">
        <v>0.37889020899999998</v>
      </c>
      <c r="K393" s="17">
        <v>0.40388929200000001</v>
      </c>
      <c r="L393" s="16">
        <v>0.37556318399999999</v>
      </c>
      <c r="M393" s="18">
        <v>0.38533682200000002</v>
      </c>
      <c r="N393" s="16">
        <v>0.39226422999999999</v>
      </c>
      <c r="O393" s="16">
        <v>1.4606838E-2</v>
      </c>
      <c r="P393" s="19"/>
      <c r="Q393" s="19"/>
      <c r="R393" s="19"/>
      <c r="S393" s="19"/>
      <c r="T393" s="19"/>
      <c r="U393" s="19"/>
      <c r="V393" s="19"/>
      <c r="W393" s="19"/>
      <c r="X393" s="19"/>
      <c r="Y393" s="19"/>
    </row>
    <row r="394" spans="1:25">
      <c r="A394" s="19">
        <v>72</v>
      </c>
      <c r="B394" s="19" t="s">
        <v>130</v>
      </c>
      <c r="C394" s="16" t="s">
        <v>742</v>
      </c>
      <c r="D394" s="16">
        <v>1.0000000000000001E-5</v>
      </c>
      <c r="E394" s="17">
        <v>0.48003232099999998</v>
      </c>
      <c r="F394" s="16">
        <v>0.46373793899999999</v>
      </c>
      <c r="G394" s="18">
        <v>0.48540776899999999</v>
      </c>
      <c r="H394" s="17">
        <v>0.45098690899999999</v>
      </c>
      <c r="I394" s="16">
        <v>0.44780920000000002</v>
      </c>
      <c r="J394" s="18">
        <v>0.43836636099999998</v>
      </c>
      <c r="K394" s="17">
        <v>0.48846323200000002</v>
      </c>
      <c r="L394" s="16">
        <v>0.45713334999999999</v>
      </c>
      <c r="M394" s="18">
        <v>0.48164694899999999</v>
      </c>
      <c r="N394" s="16">
        <v>0.46595378100000001</v>
      </c>
      <c r="O394" s="16">
        <v>1.8461523000000001E-2</v>
      </c>
      <c r="P394" s="16"/>
      <c r="Q394" s="16"/>
      <c r="R394" s="19"/>
      <c r="S394" s="19"/>
      <c r="T394" s="19"/>
      <c r="U394" s="19"/>
      <c r="V394" s="19"/>
      <c r="W394" s="19"/>
      <c r="X394" s="19"/>
      <c r="Y394" s="19"/>
    </row>
    <row r="395" spans="1:25">
      <c r="A395" s="19">
        <v>72</v>
      </c>
      <c r="B395" s="19" t="s">
        <v>130</v>
      </c>
      <c r="C395" s="16" t="s">
        <v>742</v>
      </c>
      <c r="D395" s="16">
        <v>3.1999999999999999E-5</v>
      </c>
      <c r="E395" s="17">
        <v>0.69239647699999995</v>
      </c>
      <c r="F395" s="16">
        <v>0.690637948</v>
      </c>
      <c r="G395" s="18">
        <v>0.71019480300000004</v>
      </c>
      <c r="H395" s="17">
        <v>0.70341737400000004</v>
      </c>
      <c r="I395" s="16">
        <v>0.68017598800000001</v>
      </c>
      <c r="J395" s="18">
        <v>0.63728672500000005</v>
      </c>
      <c r="K395" s="17">
        <v>0.817665168</v>
      </c>
      <c r="L395" s="16">
        <v>0.73213454</v>
      </c>
      <c r="M395" s="18">
        <v>0.78097882699999999</v>
      </c>
      <c r="N395" s="16">
        <v>0.71609864999999995</v>
      </c>
      <c r="O395" s="16">
        <v>5.4417153000000003E-2</v>
      </c>
      <c r="P395" s="19"/>
      <c r="Q395" s="19"/>
      <c r="R395" s="19"/>
      <c r="S395" s="19"/>
      <c r="T395" s="19"/>
      <c r="U395" s="19"/>
      <c r="V395" s="19"/>
      <c r="W395" s="19"/>
      <c r="X395" s="19"/>
      <c r="Y395" s="19"/>
    </row>
    <row r="396" spans="1:25">
      <c r="A396" s="19">
        <v>72</v>
      </c>
      <c r="B396" s="19" t="s">
        <v>130</v>
      </c>
      <c r="C396" s="16" t="s">
        <v>742</v>
      </c>
      <c r="D396" s="16">
        <v>1E-4</v>
      </c>
      <c r="E396" s="17">
        <v>1.0960617880000001</v>
      </c>
      <c r="F396" s="16">
        <v>1.142390523</v>
      </c>
      <c r="G396" s="18">
        <v>1.1660719989999999</v>
      </c>
      <c r="H396" s="17">
        <v>1.2991411340000001</v>
      </c>
      <c r="I396" s="16">
        <v>1.1639368839999999</v>
      </c>
      <c r="J396" s="18">
        <v>1.0682405100000001</v>
      </c>
      <c r="K396" s="17">
        <v>1.4232693780000001</v>
      </c>
      <c r="L396" s="16">
        <v>1.240919608</v>
      </c>
      <c r="M396" s="18">
        <v>1.196842508</v>
      </c>
      <c r="N396" s="16">
        <v>1.199652704</v>
      </c>
      <c r="O396" s="16">
        <v>0.10914193899999999</v>
      </c>
      <c r="P396" s="19"/>
      <c r="Q396" s="19"/>
      <c r="R396" s="19"/>
      <c r="S396" s="19"/>
      <c r="T396" s="19"/>
      <c r="U396" s="19"/>
      <c r="V396" s="19"/>
      <c r="W396" s="19"/>
      <c r="X396" s="19"/>
      <c r="Y396" s="19"/>
    </row>
    <row r="397" spans="1:25">
      <c r="A397" s="19">
        <v>72</v>
      </c>
      <c r="B397" s="19" t="s">
        <v>130</v>
      </c>
      <c r="C397" s="16" t="s">
        <v>742</v>
      </c>
      <c r="D397" s="16">
        <v>3.2000000000000003E-4</v>
      </c>
      <c r="E397" s="17">
        <v>1.867741788</v>
      </c>
      <c r="F397" s="16">
        <v>1.781189535</v>
      </c>
      <c r="G397" s="18">
        <v>1.8670448230000001</v>
      </c>
      <c r="H397" s="17">
        <v>1.782756126</v>
      </c>
      <c r="I397" s="16">
        <v>1.6628368309999999</v>
      </c>
      <c r="J397" s="18">
        <v>1.7984445259999999</v>
      </c>
      <c r="K397" s="17">
        <v>2.0912601409999998</v>
      </c>
      <c r="L397" s="16">
        <v>1.8549604550000001</v>
      </c>
      <c r="M397" s="18">
        <v>1.9185629070000001</v>
      </c>
      <c r="N397" s="16">
        <v>1.847199681</v>
      </c>
      <c r="O397" s="16">
        <v>0.11747940900000001</v>
      </c>
      <c r="P397" s="16"/>
      <c r="Q397" s="16"/>
      <c r="R397" s="19"/>
      <c r="S397" s="19"/>
      <c r="T397" s="19"/>
      <c r="U397" s="19"/>
      <c r="V397" s="19"/>
      <c r="W397" s="19"/>
      <c r="X397" s="19"/>
      <c r="Y397" s="19"/>
    </row>
    <row r="398" spans="1:25">
      <c r="A398" s="19">
        <v>72</v>
      </c>
      <c r="B398" s="19" t="s">
        <v>130</v>
      </c>
      <c r="C398" s="16" t="s">
        <v>742</v>
      </c>
      <c r="D398" s="16">
        <v>1E-3</v>
      </c>
      <c r="E398" s="17">
        <v>2.1864170770000002</v>
      </c>
      <c r="F398" s="16">
        <v>2.0549244980000001</v>
      </c>
      <c r="G398" s="18">
        <v>2.1452599179999998</v>
      </c>
      <c r="H398" s="17">
        <v>1.799246677</v>
      </c>
      <c r="I398" s="16">
        <v>1.908237228</v>
      </c>
      <c r="J398" s="18">
        <v>1.8908611420000001</v>
      </c>
      <c r="K398" s="17">
        <v>2.273385089</v>
      </c>
      <c r="L398" s="16">
        <v>1.8542538230000001</v>
      </c>
      <c r="M398" s="18">
        <v>1.980969228</v>
      </c>
      <c r="N398" s="16">
        <v>2.0103949650000001</v>
      </c>
      <c r="O398" s="16">
        <v>0.16388757300000001</v>
      </c>
      <c r="P398" s="19"/>
      <c r="Q398" s="19"/>
      <c r="R398" s="19"/>
      <c r="S398" s="19"/>
      <c r="T398" s="19"/>
      <c r="U398" s="19"/>
      <c r="V398" s="19"/>
      <c r="W398" s="19"/>
      <c r="X398" s="19"/>
      <c r="Y398" s="19"/>
    </row>
    <row r="399" spans="1:25">
      <c r="A399" s="19">
        <v>73</v>
      </c>
      <c r="B399" s="19" t="s">
        <v>131</v>
      </c>
      <c r="C399" s="16" t="s">
        <v>743</v>
      </c>
      <c r="D399" s="16">
        <v>9.9999999999999995E-8</v>
      </c>
      <c r="E399" s="17">
        <v>0.36836764500000002</v>
      </c>
      <c r="F399" s="16">
        <v>0.367440498</v>
      </c>
      <c r="G399" s="18">
        <v>0.356135272</v>
      </c>
      <c r="H399" s="17">
        <v>0.376576615</v>
      </c>
      <c r="I399" s="16">
        <v>0.36761521600000002</v>
      </c>
      <c r="J399" s="18">
        <v>0.33769543099999999</v>
      </c>
      <c r="K399" s="17">
        <v>0.35451758100000003</v>
      </c>
      <c r="L399" s="16">
        <v>0.34203234599999999</v>
      </c>
      <c r="M399" s="18">
        <v>0.38679130099999998</v>
      </c>
      <c r="N399" s="16">
        <v>0.36190798899999999</v>
      </c>
      <c r="O399" s="16">
        <v>1.5844903E-2</v>
      </c>
      <c r="P399" s="16">
        <v>105.0936</v>
      </c>
      <c r="Q399" s="16">
        <v>6.590757</v>
      </c>
      <c r="R399" s="16">
        <v>1.35</v>
      </c>
      <c r="S399" s="16">
        <v>0.39490700000000001</v>
      </c>
      <c r="T399" s="16">
        <v>1.6965000000000001E-2</v>
      </c>
      <c r="U399" s="16">
        <v>2.2331180000000002</v>
      </c>
      <c r="V399" s="16">
        <v>3.4426999999999999E-2</v>
      </c>
      <c r="W399" s="16">
        <v>5.6547869999999998</v>
      </c>
      <c r="X399" s="16">
        <v>0.25809100000000001</v>
      </c>
      <c r="Y399" s="16">
        <v>0.97949799999999998</v>
      </c>
    </row>
    <row r="400" spans="1:25">
      <c r="A400" s="19">
        <v>73</v>
      </c>
      <c r="B400" s="19" t="s">
        <v>131</v>
      </c>
      <c r="C400" s="16" t="s">
        <v>743</v>
      </c>
      <c r="D400" s="16">
        <v>9.9999999999999995E-7</v>
      </c>
      <c r="E400" s="17">
        <v>0.37692598199999999</v>
      </c>
      <c r="F400" s="16">
        <v>0.37410296100000001</v>
      </c>
      <c r="G400" s="18">
        <v>0.37484007899999999</v>
      </c>
      <c r="H400" s="17">
        <v>0.41211610599999998</v>
      </c>
      <c r="I400" s="16">
        <v>0.38932263900000003</v>
      </c>
      <c r="J400" s="18">
        <v>0.36235779299999998</v>
      </c>
      <c r="K400" s="17">
        <v>0.38019541200000001</v>
      </c>
      <c r="L400" s="16">
        <v>0.387744072</v>
      </c>
      <c r="M400" s="18">
        <v>0.39808016200000002</v>
      </c>
      <c r="N400" s="16">
        <v>0.38396502300000002</v>
      </c>
      <c r="O400" s="16">
        <v>1.47727E-2</v>
      </c>
      <c r="P400" s="19"/>
      <c r="Q400" s="19"/>
      <c r="R400" s="19"/>
      <c r="S400" s="19"/>
      <c r="T400" s="19"/>
      <c r="U400" s="19"/>
      <c r="V400" s="19"/>
      <c r="W400" s="19"/>
      <c r="X400" s="19"/>
      <c r="Y400" s="19"/>
    </row>
    <row r="401" spans="1:25">
      <c r="A401" s="19">
        <v>73</v>
      </c>
      <c r="B401" s="19" t="s">
        <v>131</v>
      </c>
      <c r="C401" s="16" t="s">
        <v>743</v>
      </c>
      <c r="D401" s="16">
        <v>3.1999999999999999E-6</v>
      </c>
      <c r="E401" s="17">
        <v>0.41091169399999999</v>
      </c>
      <c r="F401" s="16">
        <v>0.403513434</v>
      </c>
      <c r="G401" s="18">
        <v>0.41193209200000003</v>
      </c>
      <c r="H401" s="17">
        <v>0.44335412499999999</v>
      </c>
      <c r="I401" s="16">
        <v>0.41759685499999999</v>
      </c>
      <c r="J401" s="18">
        <v>0.38283577000000002</v>
      </c>
      <c r="K401" s="17">
        <v>0.41124839600000002</v>
      </c>
      <c r="L401" s="16">
        <v>0.393087774</v>
      </c>
      <c r="M401" s="18">
        <v>0.43558488299999998</v>
      </c>
      <c r="N401" s="16">
        <v>0.41222944700000003</v>
      </c>
      <c r="O401" s="16">
        <v>1.8881801E-2</v>
      </c>
      <c r="P401" s="19"/>
      <c r="Q401" s="19"/>
      <c r="R401" s="19"/>
      <c r="S401" s="19"/>
      <c r="T401" s="19"/>
      <c r="U401" s="19"/>
      <c r="V401" s="19"/>
      <c r="W401" s="19"/>
      <c r="X401" s="19"/>
      <c r="Y401" s="19"/>
    </row>
    <row r="402" spans="1:25">
      <c r="A402" s="19">
        <v>73</v>
      </c>
      <c r="B402" s="19" t="s">
        <v>131</v>
      </c>
      <c r="C402" s="16" t="s">
        <v>743</v>
      </c>
      <c r="D402" s="16">
        <v>1.0000000000000001E-5</v>
      </c>
      <c r="E402" s="17">
        <v>0.47374158900000002</v>
      </c>
      <c r="F402" s="16">
        <v>0.46560732999999999</v>
      </c>
      <c r="G402" s="18">
        <v>0.47585197600000001</v>
      </c>
      <c r="H402" s="17">
        <v>0.52788814399999995</v>
      </c>
      <c r="I402" s="16">
        <v>0.50153158900000006</v>
      </c>
      <c r="J402" s="18">
        <v>0.44973930000000001</v>
      </c>
      <c r="K402" s="17">
        <v>0.49265747799999998</v>
      </c>
      <c r="L402" s="16">
        <v>0.51299881999999997</v>
      </c>
      <c r="M402" s="18">
        <v>0.55413936399999997</v>
      </c>
      <c r="N402" s="16">
        <v>0.494906177</v>
      </c>
      <c r="O402" s="16">
        <v>3.2943414999999997E-2</v>
      </c>
      <c r="P402" s="19"/>
      <c r="Q402" s="19"/>
      <c r="R402" s="19"/>
      <c r="S402" s="19"/>
      <c r="T402" s="19"/>
      <c r="U402" s="19"/>
      <c r="V402" s="19"/>
      <c r="W402" s="19"/>
      <c r="X402" s="19"/>
      <c r="Y402" s="19"/>
    </row>
    <row r="403" spans="1:25">
      <c r="A403" s="19">
        <v>73</v>
      </c>
      <c r="B403" s="19" t="s">
        <v>131</v>
      </c>
      <c r="C403" s="16" t="s">
        <v>743</v>
      </c>
      <c r="D403" s="16">
        <v>3.1999999999999999E-5</v>
      </c>
      <c r="E403" s="17">
        <v>0.7013045</v>
      </c>
      <c r="F403" s="16">
        <v>0.694493782</v>
      </c>
      <c r="G403" s="18">
        <v>0.74893621700000002</v>
      </c>
      <c r="H403" s="17">
        <v>0.75198668999999996</v>
      </c>
      <c r="I403" s="16">
        <v>0.72742254699999997</v>
      </c>
      <c r="J403" s="18">
        <v>0.65724065399999998</v>
      </c>
      <c r="K403" s="17">
        <v>0.82310085399999999</v>
      </c>
      <c r="L403" s="16">
        <v>0.76974316499999995</v>
      </c>
      <c r="M403" s="18">
        <v>0.87708609599999998</v>
      </c>
      <c r="N403" s="16">
        <v>0.75014605599999995</v>
      </c>
      <c r="O403" s="16">
        <v>6.7505109999999993E-2</v>
      </c>
      <c r="P403" s="16"/>
      <c r="Q403" s="16"/>
      <c r="R403" s="19"/>
      <c r="S403" s="19"/>
      <c r="T403" s="19"/>
      <c r="U403" s="19"/>
      <c r="V403" s="19"/>
      <c r="W403" s="19"/>
      <c r="X403" s="19"/>
      <c r="Y403" s="19"/>
    </row>
    <row r="404" spans="1:25">
      <c r="A404" s="19">
        <v>73</v>
      </c>
      <c r="B404" s="19" t="s">
        <v>131</v>
      </c>
      <c r="C404" s="16" t="s">
        <v>743</v>
      </c>
      <c r="D404" s="16">
        <v>1E-4</v>
      </c>
      <c r="E404" s="17">
        <v>1.1975933459999999</v>
      </c>
      <c r="F404" s="16">
        <v>1.148261985</v>
      </c>
      <c r="G404" s="18">
        <v>1.175325486</v>
      </c>
      <c r="H404" s="17">
        <v>1.2080424030000001</v>
      </c>
      <c r="I404" s="16">
        <v>1.2400283320000001</v>
      </c>
      <c r="J404" s="18">
        <v>1.093675942</v>
      </c>
      <c r="K404" s="17">
        <v>1.2921851740000001</v>
      </c>
      <c r="L404" s="16">
        <v>1.3323288120000001</v>
      </c>
      <c r="M404" s="18">
        <v>1.4678231820000001</v>
      </c>
      <c r="N404" s="16">
        <v>1.2394738510000001</v>
      </c>
      <c r="O404" s="16">
        <v>0.111790995</v>
      </c>
      <c r="P404" s="19"/>
      <c r="Q404" s="19"/>
      <c r="R404" s="19"/>
      <c r="S404" s="19"/>
      <c r="T404" s="19"/>
      <c r="U404" s="19"/>
      <c r="V404" s="19"/>
      <c r="W404" s="19"/>
      <c r="X404" s="19"/>
      <c r="Y404" s="19"/>
    </row>
    <row r="405" spans="1:25">
      <c r="A405" s="19">
        <v>73</v>
      </c>
      <c r="B405" s="19" t="s">
        <v>131</v>
      </c>
      <c r="C405" s="16" t="s">
        <v>743</v>
      </c>
      <c r="D405" s="16">
        <v>3.2000000000000003E-4</v>
      </c>
      <c r="E405" s="17">
        <v>1.830854913</v>
      </c>
      <c r="F405" s="16">
        <v>1.761916402</v>
      </c>
      <c r="G405" s="18">
        <v>1.7730569839999999</v>
      </c>
      <c r="H405" s="17">
        <v>2.156935448</v>
      </c>
      <c r="I405" s="16">
        <v>1.8603673409999999</v>
      </c>
      <c r="J405" s="18">
        <v>1.7510799509999999</v>
      </c>
      <c r="K405" s="17">
        <v>1.9756793370000001</v>
      </c>
      <c r="L405" s="16">
        <v>1.964903091</v>
      </c>
      <c r="M405" s="18">
        <v>2.2323603250000001</v>
      </c>
      <c r="N405" s="16">
        <v>1.9230170879999999</v>
      </c>
      <c r="O405" s="16">
        <v>0.17512905500000001</v>
      </c>
      <c r="P405" s="19"/>
      <c r="Q405" s="19"/>
      <c r="R405" s="19"/>
      <c r="S405" s="19"/>
      <c r="T405" s="19"/>
      <c r="U405" s="19"/>
      <c r="V405" s="19"/>
      <c r="W405" s="19"/>
      <c r="X405" s="19"/>
      <c r="Y405" s="19"/>
    </row>
    <row r="406" spans="1:25">
      <c r="A406" s="19">
        <v>73</v>
      </c>
      <c r="B406" s="19" t="s">
        <v>131</v>
      </c>
      <c r="C406" s="16" t="s">
        <v>743</v>
      </c>
      <c r="D406" s="16">
        <v>1E-3</v>
      </c>
      <c r="E406" s="17">
        <v>2.062748563</v>
      </c>
      <c r="F406" s="16">
        <v>2.1312186620000002</v>
      </c>
      <c r="G406" s="18">
        <v>2.0748664670000001</v>
      </c>
      <c r="H406" s="17">
        <v>2.2680636860000001</v>
      </c>
      <c r="I406" s="16">
        <v>2.127783516</v>
      </c>
      <c r="J406" s="18">
        <v>1.866228827</v>
      </c>
      <c r="K406" s="17">
        <v>2.1583268919999998</v>
      </c>
      <c r="L406" s="16">
        <v>2.0900797149999999</v>
      </c>
      <c r="M406" s="18">
        <v>2.490686508</v>
      </c>
      <c r="N406" s="16">
        <v>2.1411114260000002</v>
      </c>
      <c r="O406" s="16">
        <v>0.16866582999999999</v>
      </c>
      <c r="P406" s="19"/>
      <c r="Q406" s="19"/>
      <c r="R406" s="19"/>
      <c r="S406" s="19"/>
      <c r="T406" s="19"/>
      <c r="U406" s="19"/>
      <c r="V406" s="19"/>
      <c r="W406" s="19"/>
      <c r="X406" s="19"/>
      <c r="Y406" s="19"/>
    </row>
    <row r="407" spans="1:25">
      <c r="A407" s="19">
        <v>74</v>
      </c>
      <c r="B407" s="19" t="s">
        <v>132</v>
      </c>
      <c r="C407" s="16" t="s">
        <v>744</v>
      </c>
      <c r="D407" s="16">
        <v>9.9999999999999995E-8</v>
      </c>
      <c r="E407" s="17">
        <v>0.389911644</v>
      </c>
      <c r="F407" s="16">
        <v>0.37763484600000002</v>
      </c>
      <c r="G407" s="18">
        <v>0.41202300600000002</v>
      </c>
      <c r="H407" s="17">
        <v>0.37625996499999997</v>
      </c>
      <c r="I407" s="16">
        <v>0.37615283900000002</v>
      </c>
      <c r="J407" s="18">
        <v>0.38525827099999999</v>
      </c>
      <c r="K407" s="17">
        <v>0.35759950499999998</v>
      </c>
      <c r="L407" s="16">
        <v>0.35924831699999998</v>
      </c>
      <c r="M407" s="18">
        <v>0.35377673300000001</v>
      </c>
      <c r="N407" s="16">
        <v>0.37642945799999999</v>
      </c>
      <c r="O407" s="16">
        <v>1.8340803999999999E-2</v>
      </c>
      <c r="P407" s="16">
        <v>106.40479999999999</v>
      </c>
      <c r="Q407" s="16">
        <v>5.0692139999999997</v>
      </c>
      <c r="R407" s="16">
        <v>1.35</v>
      </c>
      <c r="S407" s="16">
        <v>0.40718799999999999</v>
      </c>
      <c r="T407" s="16">
        <v>1.3601E-2</v>
      </c>
      <c r="U407" s="16">
        <v>2.3533819999999999</v>
      </c>
      <c r="V407" s="16">
        <v>2.7772999999999999E-2</v>
      </c>
      <c r="W407" s="16">
        <v>5.7795899999999998</v>
      </c>
      <c r="X407" s="16">
        <v>0.20474400000000001</v>
      </c>
      <c r="Y407" s="16">
        <v>0.98806799999999995</v>
      </c>
    </row>
    <row r="408" spans="1:25">
      <c r="A408" s="19">
        <v>74</v>
      </c>
      <c r="B408" s="19" t="s">
        <v>132</v>
      </c>
      <c r="C408" s="16" t="s">
        <v>744</v>
      </c>
      <c r="D408" s="16">
        <v>9.9999999999999995E-7</v>
      </c>
      <c r="E408" s="17">
        <v>0.42098755100000002</v>
      </c>
      <c r="F408" s="16">
        <v>0.40060876299999998</v>
      </c>
      <c r="G408" s="18">
        <v>0.42829444700000002</v>
      </c>
      <c r="H408" s="17">
        <v>0.382929203</v>
      </c>
      <c r="I408" s="16">
        <v>0.39302558999999998</v>
      </c>
      <c r="J408" s="18">
        <v>0.40777567100000001</v>
      </c>
      <c r="K408" s="17">
        <v>0.39242807200000002</v>
      </c>
      <c r="L408" s="16">
        <v>0.38332570999999999</v>
      </c>
      <c r="M408" s="18">
        <v>0.38725072500000002</v>
      </c>
      <c r="N408" s="16">
        <v>0.39962508099999999</v>
      </c>
      <c r="O408" s="16">
        <v>1.6350015999999998E-2</v>
      </c>
      <c r="P408" s="16"/>
      <c r="Q408" s="16"/>
      <c r="R408" s="19"/>
      <c r="S408" s="19"/>
      <c r="T408" s="19"/>
      <c r="U408" s="19"/>
      <c r="V408" s="19"/>
      <c r="W408" s="19"/>
      <c r="X408" s="19"/>
      <c r="Y408" s="19"/>
    </row>
    <row r="409" spans="1:25">
      <c r="A409" s="19">
        <v>74</v>
      </c>
      <c r="B409" s="19" t="s">
        <v>132</v>
      </c>
      <c r="C409" s="16" t="s">
        <v>744</v>
      </c>
      <c r="D409" s="16">
        <v>3.1999999999999999E-6</v>
      </c>
      <c r="E409" s="17">
        <v>0.44277042300000002</v>
      </c>
      <c r="F409" s="16">
        <v>0.44101720599999999</v>
      </c>
      <c r="G409" s="18">
        <v>0.46639788500000001</v>
      </c>
      <c r="H409" s="17">
        <v>0.42992012200000002</v>
      </c>
      <c r="I409" s="16">
        <v>0.40269303499999998</v>
      </c>
      <c r="J409" s="18">
        <v>0.41942325200000002</v>
      </c>
      <c r="K409" s="17">
        <v>0.40275222900000002</v>
      </c>
      <c r="L409" s="16">
        <v>0.409651926</v>
      </c>
      <c r="M409" s="18">
        <v>0.40409282200000002</v>
      </c>
      <c r="N409" s="16">
        <v>0.42430210000000002</v>
      </c>
      <c r="O409" s="16">
        <v>2.2367067000000001E-2</v>
      </c>
      <c r="P409" s="16"/>
      <c r="Q409" s="16"/>
      <c r="R409" s="19"/>
      <c r="S409" s="19"/>
      <c r="T409" s="19"/>
      <c r="U409" s="19"/>
      <c r="V409" s="19"/>
      <c r="W409" s="19"/>
      <c r="X409" s="19"/>
      <c r="Y409" s="19"/>
    </row>
    <row r="410" spans="1:25">
      <c r="A410" s="19">
        <v>74</v>
      </c>
      <c r="B410" s="19" t="s">
        <v>132</v>
      </c>
      <c r="C410" s="16" t="s">
        <v>744</v>
      </c>
      <c r="D410" s="16">
        <v>1.0000000000000001E-5</v>
      </c>
      <c r="E410" s="17">
        <v>0.51066113800000001</v>
      </c>
      <c r="F410" s="16">
        <v>0.52189738699999999</v>
      </c>
      <c r="G410" s="18">
        <v>0.55044859700000004</v>
      </c>
      <c r="H410" s="17">
        <v>0.52903008699999998</v>
      </c>
      <c r="I410" s="16">
        <v>0.47639125999999998</v>
      </c>
      <c r="J410" s="18">
        <v>0.50741102299999996</v>
      </c>
      <c r="K410" s="17">
        <v>0.49349233300000001</v>
      </c>
      <c r="L410" s="16">
        <v>0.49179133200000003</v>
      </c>
      <c r="M410" s="18">
        <v>0.50943407100000004</v>
      </c>
      <c r="N410" s="16">
        <v>0.51006191400000001</v>
      </c>
      <c r="O410" s="16">
        <v>2.2025021999999998E-2</v>
      </c>
      <c r="P410" s="16"/>
      <c r="Q410" s="16"/>
      <c r="R410" s="19"/>
      <c r="S410" s="19"/>
      <c r="T410" s="19"/>
      <c r="U410" s="19"/>
      <c r="V410" s="19"/>
      <c r="W410" s="19"/>
      <c r="X410" s="19"/>
      <c r="Y410" s="19"/>
    </row>
    <row r="411" spans="1:25">
      <c r="A411" s="19">
        <v>74</v>
      </c>
      <c r="B411" s="19" t="s">
        <v>132</v>
      </c>
      <c r="C411" s="16" t="s">
        <v>744</v>
      </c>
      <c r="D411" s="16">
        <v>3.1999999999999999E-5</v>
      </c>
      <c r="E411" s="17">
        <v>0.76103468699999999</v>
      </c>
      <c r="F411" s="16">
        <v>0.75904546799999995</v>
      </c>
      <c r="G411" s="18">
        <v>0.83345396000000005</v>
      </c>
      <c r="H411" s="17">
        <v>0.79947195000000004</v>
      </c>
      <c r="I411" s="16">
        <v>0.692462774</v>
      </c>
      <c r="J411" s="18">
        <v>0.75025373799999995</v>
      </c>
      <c r="K411" s="17">
        <v>0.81848081100000003</v>
      </c>
      <c r="L411" s="16">
        <v>0.76109900399999997</v>
      </c>
      <c r="M411" s="18">
        <v>0.76659723300000004</v>
      </c>
      <c r="N411" s="16">
        <v>0.77132218100000005</v>
      </c>
      <c r="O411" s="16">
        <v>4.1717469E-2</v>
      </c>
      <c r="P411" s="16"/>
      <c r="Q411" s="16"/>
      <c r="R411" s="19"/>
      <c r="S411" s="19"/>
      <c r="T411" s="19"/>
      <c r="U411" s="19"/>
      <c r="V411" s="19"/>
      <c r="W411" s="19"/>
      <c r="X411" s="19"/>
      <c r="Y411" s="19"/>
    </row>
    <row r="412" spans="1:25">
      <c r="A412" s="19">
        <v>74</v>
      </c>
      <c r="B412" s="19" t="s">
        <v>132</v>
      </c>
      <c r="C412" s="16" t="s">
        <v>744</v>
      </c>
      <c r="D412" s="16">
        <v>1E-4</v>
      </c>
      <c r="E412" s="17">
        <v>1.2018659060000001</v>
      </c>
      <c r="F412" s="16">
        <v>1.257804884</v>
      </c>
      <c r="G412" s="18">
        <v>1.311665259</v>
      </c>
      <c r="H412" s="17">
        <v>1.4269615229999999</v>
      </c>
      <c r="I412" s="16">
        <v>1.1103545610000001</v>
      </c>
      <c r="J412" s="18">
        <v>1.281110545</v>
      </c>
      <c r="K412" s="17">
        <v>1.398609961</v>
      </c>
      <c r="L412" s="16">
        <v>1.3045206819999999</v>
      </c>
      <c r="M412" s="18">
        <v>1.3082554559999999</v>
      </c>
      <c r="N412" s="16">
        <v>1.2890165309999999</v>
      </c>
      <c r="O412" s="16">
        <v>9.5338228999999997E-2</v>
      </c>
      <c r="P412" s="16"/>
      <c r="Q412" s="16"/>
      <c r="R412" s="19"/>
      <c r="S412" s="19"/>
      <c r="T412" s="19"/>
      <c r="U412" s="19"/>
      <c r="V412" s="19"/>
      <c r="W412" s="19"/>
      <c r="X412" s="19"/>
      <c r="Y412" s="19"/>
    </row>
    <row r="413" spans="1:25">
      <c r="A413" s="19">
        <v>74</v>
      </c>
      <c r="B413" s="19" t="s">
        <v>132</v>
      </c>
      <c r="C413" s="16" t="s">
        <v>744</v>
      </c>
      <c r="D413" s="16">
        <v>3.2000000000000003E-4</v>
      </c>
      <c r="E413" s="17">
        <v>1.998226829</v>
      </c>
      <c r="F413" s="16">
        <v>2.019101026</v>
      </c>
      <c r="G413" s="18">
        <v>2.2025600399999998</v>
      </c>
      <c r="H413" s="17">
        <v>2.143957914</v>
      </c>
      <c r="I413" s="16">
        <v>1.8256978770000001</v>
      </c>
      <c r="J413" s="18">
        <v>1.970045061</v>
      </c>
      <c r="K413" s="17">
        <v>2.0990658500000001</v>
      </c>
      <c r="L413" s="16">
        <v>2.0620459960000002</v>
      </c>
      <c r="M413" s="18">
        <v>2.0244129449999999</v>
      </c>
      <c r="N413" s="16">
        <v>2.038345949</v>
      </c>
      <c r="O413" s="16">
        <v>0.108643342</v>
      </c>
      <c r="P413" s="16"/>
      <c r="Q413" s="16"/>
      <c r="R413" s="19"/>
      <c r="S413" s="19"/>
      <c r="T413" s="19"/>
      <c r="U413" s="19"/>
      <c r="V413" s="19"/>
      <c r="W413" s="19"/>
      <c r="X413" s="19"/>
      <c r="Y413" s="19"/>
    </row>
    <row r="414" spans="1:25">
      <c r="A414" s="19">
        <v>74</v>
      </c>
      <c r="B414" s="19" t="s">
        <v>132</v>
      </c>
      <c r="C414" s="16" t="s">
        <v>744</v>
      </c>
      <c r="D414" s="16">
        <v>1E-3</v>
      </c>
      <c r="E414" s="17">
        <v>2.257754077</v>
      </c>
      <c r="F414" s="16">
        <v>2.3393070900000001</v>
      </c>
      <c r="G414" s="18">
        <v>2.5755992920000002</v>
      </c>
      <c r="H414" s="17">
        <v>2.1057048439999999</v>
      </c>
      <c r="I414" s="16">
        <v>2.0793394009999999</v>
      </c>
      <c r="J414" s="18">
        <v>2.2070874049999998</v>
      </c>
      <c r="K414" s="17">
        <v>2.214127843</v>
      </c>
      <c r="L414" s="16">
        <v>2.1871332090000002</v>
      </c>
      <c r="M414" s="18">
        <v>2.2164274869999998</v>
      </c>
      <c r="N414" s="16">
        <v>2.2424978499999999</v>
      </c>
      <c r="O414" s="16">
        <v>0.14650000899999999</v>
      </c>
      <c r="P414" s="19"/>
      <c r="Q414" s="19"/>
      <c r="R414" s="19"/>
      <c r="S414" s="19"/>
      <c r="T414" s="19"/>
      <c r="U414" s="19"/>
      <c r="V414" s="19"/>
      <c r="W414" s="19"/>
      <c r="X414" s="19"/>
      <c r="Y414" s="19"/>
    </row>
    <row r="415" spans="1:25">
      <c r="A415" s="19">
        <v>75</v>
      </c>
      <c r="B415" s="19" t="s">
        <v>133</v>
      </c>
      <c r="C415" s="16" t="s">
        <v>745</v>
      </c>
      <c r="D415" s="16">
        <v>9.9999999999999995E-8</v>
      </c>
      <c r="E415" s="17">
        <v>0.35915845200000002</v>
      </c>
      <c r="F415" s="16">
        <v>0.34403703600000002</v>
      </c>
      <c r="G415" s="18">
        <v>0.34998300999999998</v>
      </c>
      <c r="H415" s="17">
        <v>0.35817474900000001</v>
      </c>
      <c r="I415" s="16">
        <v>0.34766408199999999</v>
      </c>
      <c r="J415" s="18">
        <v>0.346780904</v>
      </c>
      <c r="K415" s="17">
        <v>0.33631776299999999</v>
      </c>
      <c r="L415" s="16">
        <v>0.33255667500000002</v>
      </c>
      <c r="M415" s="18">
        <v>0.33721589299999999</v>
      </c>
      <c r="N415" s="16">
        <v>0.345765396</v>
      </c>
      <c r="O415" s="16">
        <v>9.3246969999999998E-3</v>
      </c>
      <c r="P415" s="16">
        <v>98.069010000000006</v>
      </c>
      <c r="Q415" s="16">
        <v>3.6943269999999999</v>
      </c>
      <c r="R415" s="16">
        <v>1.35</v>
      </c>
      <c r="S415" s="16">
        <v>0.37040200000000001</v>
      </c>
      <c r="T415" s="16">
        <v>9.2899999999999996E-3</v>
      </c>
      <c r="U415" s="16">
        <v>2.0176180000000001</v>
      </c>
      <c r="V415" s="16">
        <v>1.8224000000000001E-2</v>
      </c>
      <c r="W415" s="16">
        <v>5.4470999999999998</v>
      </c>
      <c r="X415" s="16">
        <v>0.14521200000000001</v>
      </c>
      <c r="Y415" s="16">
        <v>0.99249799999999999</v>
      </c>
    </row>
    <row r="416" spans="1:25">
      <c r="A416" s="19">
        <v>75</v>
      </c>
      <c r="B416" s="19" t="s">
        <v>133</v>
      </c>
      <c r="C416" s="16" t="s">
        <v>745</v>
      </c>
      <c r="D416" s="16">
        <v>9.9999999999999995E-7</v>
      </c>
      <c r="E416" s="17">
        <v>0.376726797</v>
      </c>
      <c r="F416" s="16">
        <v>0.36969887000000001</v>
      </c>
      <c r="G416" s="18">
        <v>0.37083350100000001</v>
      </c>
      <c r="H416" s="17">
        <v>0.35925337600000001</v>
      </c>
      <c r="I416" s="16">
        <v>0.35887335100000001</v>
      </c>
      <c r="J416" s="18">
        <v>0.34591373600000003</v>
      </c>
      <c r="K416" s="17">
        <v>0.37550929500000002</v>
      </c>
      <c r="L416" s="16">
        <v>0.36178588299999997</v>
      </c>
      <c r="M416" s="18">
        <v>0.36473402399999999</v>
      </c>
      <c r="N416" s="16">
        <v>0.364814315</v>
      </c>
      <c r="O416" s="16">
        <v>9.6760539999999999E-3</v>
      </c>
      <c r="P416" s="19"/>
      <c r="Q416" s="19"/>
      <c r="R416" s="19"/>
      <c r="S416" s="19"/>
      <c r="T416" s="19"/>
      <c r="U416" s="19"/>
      <c r="V416" s="19"/>
      <c r="W416" s="19"/>
      <c r="X416" s="19"/>
      <c r="Y416" s="19"/>
    </row>
    <row r="417" spans="1:25">
      <c r="A417" s="19">
        <v>75</v>
      </c>
      <c r="B417" s="19" t="s">
        <v>133</v>
      </c>
      <c r="C417" s="16" t="s">
        <v>745</v>
      </c>
      <c r="D417" s="16">
        <v>3.1999999999999999E-6</v>
      </c>
      <c r="E417" s="17">
        <v>0.41063274500000002</v>
      </c>
      <c r="F417" s="16">
        <v>0.38768213699999998</v>
      </c>
      <c r="G417" s="18">
        <v>0.40375150199999998</v>
      </c>
      <c r="H417" s="17">
        <v>0.38253544299999998</v>
      </c>
      <c r="I417" s="16">
        <v>0.38718496200000002</v>
      </c>
      <c r="J417" s="18">
        <v>0.37913039799999998</v>
      </c>
      <c r="K417" s="17">
        <v>0.38622766200000003</v>
      </c>
      <c r="L417" s="16">
        <v>0.390540041</v>
      </c>
      <c r="M417" s="18">
        <v>0.38258718400000002</v>
      </c>
      <c r="N417" s="16">
        <v>0.39003022999999998</v>
      </c>
      <c r="O417" s="16">
        <v>1.0436969000000001E-2</v>
      </c>
      <c r="P417" s="19"/>
      <c r="Q417" s="19"/>
      <c r="R417" s="19"/>
      <c r="S417" s="19"/>
      <c r="T417" s="19"/>
      <c r="U417" s="19"/>
      <c r="V417" s="19"/>
      <c r="W417" s="19"/>
      <c r="X417" s="19"/>
      <c r="Y417" s="19"/>
    </row>
    <row r="418" spans="1:25">
      <c r="A418" s="19">
        <v>75</v>
      </c>
      <c r="B418" s="19" t="s">
        <v>133</v>
      </c>
      <c r="C418" s="16" t="s">
        <v>745</v>
      </c>
      <c r="D418" s="16">
        <v>1.0000000000000001E-5</v>
      </c>
      <c r="E418" s="17">
        <v>0.49277822700000001</v>
      </c>
      <c r="F418" s="16">
        <v>0.48226134199999998</v>
      </c>
      <c r="G418" s="18">
        <v>0.47327237500000002</v>
      </c>
      <c r="H418" s="17">
        <v>0.43968386199999998</v>
      </c>
      <c r="I418" s="16">
        <v>0.45439795900000002</v>
      </c>
      <c r="J418" s="18">
        <v>0.43831480900000003</v>
      </c>
      <c r="K418" s="17">
        <v>0.474295931</v>
      </c>
      <c r="L418" s="16">
        <v>0.46571076300000003</v>
      </c>
      <c r="M418" s="18">
        <v>0.464775196</v>
      </c>
      <c r="N418" s="16">
        <v>0.46505449599999998</v>
      </c>
      <c r="O418" s="16">
        <v>1.8338377999999999E-2</v>
      </c>
      <c r="P418" s="16"/>
      <c r="Q418" s="16"/>
      <c r="R418" s="19"/>
      <c r="S418" s="19"/>
      <c r="T418" s="19"/>
      <c r="U418" s="19"/>
      <c r="V418" s="19"/>
      <c r="W418" s="19"/>
      <c r="X418" s="19"/>
      <c r="Y418" s="19"/>
    </row>
    <row r="419" spans="1:25">
      <c r="A419" s="19">
        <v>75</v>
      </c>
      <c r="B419" s="19" t="s">
        <v>133</v>
      </c>
      <c r="C419" s="16" t="s">
        <v>745</v>
      </c>
      <c r="D419" s="16">
        <v>3.1999999999999999E-5</v>
      </c>
      <c r="E419" s="17">
        <v>0.68951283799999996</v>
      </c>
      <c r="F419" s="16">
        <v>0.73657827799999998</v>
      </c>
      <c r="G419" s="18">
        <v>0.68200551200000004</v>
      </c>
      <c r="H419" s="17">
        <v>0.68193870700000003</v>
      </c>
      <c r="I419" s="16">
        <v>0.68639735599999996</v>
      </c>
      <c r="J419" s="18">
        <v>0.65736428499999999</v>
      </c>
      <c r="K419" s="17">
        <v>0.69177242100000003</v>
      </c>
      <c r="L419" s="16">
        <v>0.71255376000000004</v>
      </c>
      <c r="M419" s="18">
        <v>0.711724366</v>
      </c>
      <c r="N419" s="16">
        <v>0.694427503</v>
      </c>
      <c r="O419" s="16">
        <v>2.2869398999999999E-2</v>
      </c>
      <c r="P419" s="19"/>
      <c r="Q419" s="19"/>
      <c r="R419" s="19"/>
      <c r="S419" s="19"/>
      <c r="T419" s="19"/>
      <c r="U419" s="19"/>
      <c r="V419" s="19"/>
      <c r="W419" s="19"/>
      <c r="X419" s="19"/>
      <c r="Y419" s="19"/>
    </row>
    <row r="420" spans="1:25">
      <c r="A420" s="19">
        <v>75</v>
      </c>
      <c r="B420" s="19" t="s">
        <v>133</v>
      </c>
      <c r="C420" s="16" t="s">
        <v>745</v>
      </c>
      <c r="D420" s="16">
        <v>1E-4</v>
      </c>
      <c r="E420" s="17">
        <v>1.099501174</v>
      </c>
      <c r="F420" s="16">
        <v>1.185222663</v>
      </c>
      <c r="G420" s="18">
        <v>1.196101418</v>
      </c>
      <c r="H420" s="17">
        <v>1.1608294619999999</v>
      </c>
      <c r="I420" s="16">
        <v>1.1586337259999999</v>
      </c>
      <c r="J420" s="18">
        <v>1.0429672800000001</v>
      </c>
      <c r="K420" s="17">
        <v>1.193703798</v>
      </c>
      <c r="L420" s="16">
        <v>1.203870446</v>
      </c>
      <c r="M420" s="18">
        <v>1.2678122510000001</v>
      </c>
      <c r="N420" s="16">
        <v>1.1676269130000001</v>
      </c>
      <c r="O420" s="16">
        <v>6.4671603999999994E-2</v>
      </c>
      <c r="P420" s="19"/>
      <c r="Q420" s="19"/>
      <c r="R420" s="19"/>
      <c r="S420" s="19"/>
      <c r="T420" s="19"/>
      <c r="U420" s="19"/>
      <c r="V420" s="19"/>
      <c r="W420" s="19"/>
      <c r="X420" s="19"/>
      <c r="Y420" s="19"/>
    </row>
    <row r="421" spans="1:25">
      <c r="A421" s="19">
        <v>75</v>
      </c>
      <c r="B421" s="19" t="s">
        <v>133</v>
      </c>
      <c r="C421" s="16" t="s">
        <v>745</v>
      </c>
      <c r="D421" s="16">
        <v>3.2000000000000003E-4</v>
      </c>
      <c r="E421" s="17">
        <v>1.7716775950000001</v>
      </c>
      <c r="F421" s="16">
        <v>1.7491747339999999</v>
      </c>
      <c r="G421" s="18">
        <v>1.818151767</v>
      </c>
      <c r="H421" s="17">
        <v>1.6690444200000001</v>
      </c>
      <c r="I421" s="16">
        <v>1.7672854200000001</v>
      </c>
      <c r="J421" s="18">
        <v>1.751569014</v>
      </c>
      <c r="K421" s="17">
        <v>1.8502302740000001</v>
      </c>
      <c r="L421" s="16">
        <v>1.7830633979999999</v>
      </c>
      <c r="M421" s="18">
        <v>1.833070663</v>
      </c>
      <c r="N421" s="16">
        <v>1.777029698</v>
      </c>
      <c r="O421" s="16">
        <v>5.4123591999999998E-2</v>
      </c>
      <c r="P421" s="16"/>
      <c r="Q421" s="16"/>
      <c r="R421" s="19"/>
      <c r="S421" s="19"/>
      <c r="T421" s="19"/>
      <c r="U421" s="19"/>
      <c r="V421" s="19"/>
      <c r="W421" s="19"/>
      <c r="X421" s="19"/>
      <c r="Y421" s="19"/>
    </row>
    <row r="422" spans="1:25">
      <c r="A422" s="19">
        <v>75</v>
      </c>
      <c r="B422" s="19" t="s">
        <v>133</v>
      </c>
      <c r="C422" s="16" t="s">
        <v>745</v>
      </c>
      <c r="D422" s="16">
        <v>1E-3</v>
      </c>
      <c r="E422" s="17">
        <v>2.060100963</v>
      </c>
      <c r="F422" s="16">
        <v>1.9652442029999999</v>
      </c>
      <c r="G422" s="18">
        <v>2.121122664</v>
      </c>
      <c r="H422" s="17">
        <v>1.8602218639999999</v>
      </c>
      <c r="I422" s="16">
        <v>1.88809597</v>
      </c>
      <c r="J422" s="18">
        <v>1.7846655170000001</v>
      </c>
      <c r="K422" s="17">
        <v>1.9093444879999999</v>
      </c>
      <c r="L422" s="16">
        <v>1.837144552</v>
      </c>
      <c r="M422" s="18">
        <v>1.9491733929999999</v>
      </c>
      <c r="N422" s="16">
        <v>1.930568179</v>
      </c>
      <c r="O422" s="16">
        <v>0.107154581</v>
      </c>
      <c r="P422" s="19"/>
      <c r="Q422" s="19"/>
      <c r="R422" s="19"/>
      <c r="S422" s="19"/>
      <c r="T422" s="19"/>
      <c r="U422" s="19"/>
      <c r="V422" s="19"/>
      <c r="W422" s="19"/>
      <c r="X422" s="19"/>
      <c r="Y422" s="19"/>
    </row>
    <row r="423" spans="1:25">
      <c r="A423" s="19">
        <v>76</v>
      </c>
      <c r="B423" s="19" t="s">
        <v>77</v>
      </c>
      <c r="C423" s="16" t="s">
        <v>746</v>
      </c>
      <c r="D423" s="16">
        <v>9.9999999999999995E-8</v>
      </c>
      <c r="E423" s="17">
        <v>0.32907044400000002</v>
      </c>
      <c r="F423" s="16">
        <v>0.32732114200000001</v>
      </c>
      <c r="G423" s="18">
        <v>0.329866306</v>
      </c>
      <c r="H423" s="17">
        <v>0.32701536399999998</v>
      </c>
      <c r="I423" s="16">
        <v>0.31835924399999999</v>
      </c>
      <c r="J423" s="18">
        <v>0.32694589600000001</v>
      </c>
      <c r="K423" s="17">
        <v>0.295938698</v>
      </c>
      <c r="L423" s="16">
        <v>0.29358932100000001</v>
      </c>
      <c r="M423" s="18">
        <v>0.29265834400000001</v>
      </c>
      <c r="N423" s="16">
        <v>0.315640529</v>
      </c>
      <c r="O423" s="16">
        <v>1.6531638000000001E-2</v>
      </c>
      <c r="P423" s="16">
        <v>105.27460000000001</v>
      </c>
      <c r="Q423" s="16">
        <v>3.642995</v>
      </c>
      <c r="R423" s="16">
        <v>1.35</v>
      </c>
      <c r="S423" s="16">
        <v>0.33248800000000001</v>
      </c>
      <c r="T423" s="16">
        <v>4.4869999999999997E-3</v>
      </c>
      <c r="U423" s="16">
        <v>1.214059</v>
      </c>
      <c r="V423" s="16">
        <v>9.1140000000000006E-3</v>
      </c>
      <c r="W423" s="16">
        <v>3.6514419999999999</v>
      </c>
      <c r="X423" s="16">
        <v>5.6391999999999998E-2</v>
      </c>
      <c r="Y423" s="16">
        <v>0.99366699999999997</v>
      </c>
    </row>
    <row r="424" spans="1:25">
      <c r="A424" s="19">
        <v>76</v>
      </c>
      <c r="B424" s="19" t="s">
        <v>77</v>
      </c>
      <c r="C424" s="16" t="s">
        <v>746</v>
      </c>
      <c r="D424" s="16">
        <v>9.9999999999999995E-7</v>
      </c>
      <c r="E424" s="17">
        <v>0.33853128799999999</v>
      </c>
      <c r="F424" s="16">
        <v>0.34343351900000002</v>
      </c>
      <c r="G424" s="18">
        <v>0.35428621199999999</v>
      </c>
      <c r="H424" s="17">
        <v>0.32777899900000002</v>
      </c>
      <c r="I424" s="16">
        <v>0.32517948800000002</v>
      </c>
      <c r="J424" s="18">
        <v>0.34100808599999999</v>
      </c>
      <c r="K424" s="17">
        <v>0.30139365600000001</v>
      </c>
      <c r="L424" s="16">
        <v>0.31084319500000002</v>
      </c>
      <c r="M424" s="18">
        <v>0.30944536099999997</v>
      </c>
      <c r="N424" s="16">
        <v>0.32798886700000002</v>
      </c>
      <c r="O424" s="16">
        <v>1.7901843000000001E-2</v>
      </c>
      <c r="P424" s="19"/>
      <c r="Q424" s="19"/>
      <c r="R424" s="19"/>
      <c r="S424" s="19"/>
      <c r="T424" s="19"/>
      <c r="U424" s="19"/>
      <c r="V424" s="19"/>
      <c r="W424" s="19"/>
      <c r="X424" s="19"/>
      <c r="Y424" s="19"/>
    </row>
    <row r="425" spans="1:25">
      <c r="A425" s="19">
        <v>76</v>
      </c>
      <c r="B425" s="19" t="s">
        <v>77</v>
      </c>
      <c r="C425" s="16" t="s">
        <v>746</v>
      </c>
      <c r="D425" s="16">
        <v>3.1999999999999999E-6</v>
      </c>
      <c r="E425" s="17">
        <v>0.36513295800000001</v>
      </c>
      <c r="F425" s="16">
        <v>0.35840487700000001</v>
      </c>
      <c r="G425" s="18">
        <v>0.35834386099999999</v>
      </c>
      <c r="H425" s="17">
        <v>0.33930166299999998</v>
      </c>
      <c r="I425" s="16">
        <v>0.34474527399999999</v>
      </c>
      <c r="J425" s="18">
        <v>0.34663041500000003</v>
      </c>
      <c r="K425" s="17">
        <v>0.32810201999999999</v>
      </c>
      <c r="L425" s="16">
        <v>0.325750981</v>
      </c>
      <c r="M425" s="18">
        <v>0.33786481299999999</v>
      </c>
      <c r="N425" s="16">
        <v>0.34491965099999999</v>
      </c>
      <c r="O425" s="16">
        <v>1.3716773E-2</v>
      </c>
      <c r="P425" s="19"/>
      <c r="Q425" s="19"/>
      <c r="R425" s="19"/>
      <c r="S425" s="19"/>
      <c r="T425" s="19"/>
      <c r="U425" s="19"/>
      <c r="V425" s="19"/>
      <c r="W425" s="19"/>
      <c r="X425" s="19"/>
      <c r="Y425" s="19"/>
    </row>
    <row r="426" spans="1:25">
      <c r="A426" s="19">
        <v>76</v>
      </c>
      <c r="B426" s="19" t="s">
        <v>77</v>
      </c>
      <c r="C426" s="16" t="s">
        <v>746</v>
      </c>
      <c r="D426" s="16">
        <v>1.0000000000000001E-5</v>
      </c>
      <c r="E426" s="17">
        <v>0.396335985</v>
      </c>
      <c r="F426" s="16">
        <v>0.40328551499999998</v>
      </c>
      <c r="G426" s="18">
        <v>0.40363895999999999</v>
      </c>
      <c r="H426" s="17">
        <v>0.37891390899999999</v>
      </c>
      <c r="I426" s="16">
        <v>0.38420336399999999</v>
      </c>
      <c r="J426" s="18">
        <v>0.39090420999999997</v>
      </c>
      <c r="K426" s="17">
        <v>0.36202854600000001</v>
      </c>
      <c r="L426" s="16">
        <v>0.36865171600000002</v>
      </c>
      <c r="M426" s="18">
        <v>0.363260998</v>
      </c>
      <c r="N426" s="16">
        <v>0.38346924500000001</v>
      </c>
      <c r="O426" s="16">
        <v>1.6314333E-2</v>
      </c>
      <c r="P426" s="19"/>
      <c r="Q426" s="19"/>
      <c r="R426" s="19"/>
      <c r="S426" s="19"/>
      <c r="T426" s="19"/>
      <c r="U426" s="19"/>
      <c r="V426" s="19"/>
      <c r="W426" s="19"/>
      <c r="X426" s="19"/>
      <c r="Y426" s="19"/>
    </row>
    <row r="427" spans="1:25">
      <c r="A427" s="19">
        <v>76</v>
      </c>
      <c r="B427" s="19" t="s">
        <v>77</v>
      </c>
      <c r="C427" s="16" t="s">
        <v>746</v>
      </c>
      <c r="D427" s="16">
        <v>3.1999999999999999E-5</v>
      </c>
      <c r="E427" s="17">
        <v>0.49730382400000001</v>
      </c>
      <c r="F427" s="16">
        <v>0.49404299099999999</v>
      </c>
      <c r="G427" s="18">
        <v>0.50056669200000004</v>
      </c>
      <c r="H427" s="17">
        <v>0.47327879</v>
      </c>
      <c r="I427" s="16">
        <v>0.49352412499999998</v>
      </c>
      <c r="J427" s="18">
        <v>0.48256745600000001</v>
      </c>
      <c r="K427" s="17">
        <v>0.48565501100000003</v>
      </c>
      <c r="L427" s="16">
        <v>0.48564074099999999</v>
      </c>
      <c r="M427" s="18">
        <v>0.47898722399999999</v>
      </c>
      <c r="N427" s="16">
        <v>0.48795187299999998</v>
      </c>
      <c r="O427" s="16">
        <v>9.0139999999999994E-3</v>
      </c>
      <c r="P427" s="19"/>
      <c r="Q427" s="19"/>
      <c r="R427" s="19"/>
      <c r="S427" s="19"/>
      <c r="T427" s="19"/>
      <c r="U427" s="19"/>
      <c r="V427" s="19"/>
      <c r="W427" s="19"/>
      <c r="X427" s="19"/>
      <c r="Y427" s="19"/>
    </row>
    <row r="428" spans="1:25">
      <c r="A428" s="19">
        <v>76</v>
      </c>
      <c r="B428" s="19" t="s">
        <v>77</v>
      </c>
      <c r="C428" s="16" t="s">
        <v>746</v>
      </c>
      <c r="D428" s="16">
        <v>1E-4</v>
      </c>
      <c r="E428" s="17">
        <v>0.76582756200000002</v>
      </c>
      <c r="F428" s="16">
        <v>0.76399848000000004</v>
      </c>
      <c r="G428" s="18">
        <v>0.77224143899999997</v>
      </c>
      <c r="H428" s="17">
        <v>0.71841979899999997</v>
      </c>
      <c r="I428" s="16">
        <v>0.74062501400000003</v>
      </c>
      <c r="J428" s="18">
        <v>0.76863395400000001</v>
      </c>
      <c r="K428" s="17">
        <v>0.78380556199999996</v>
      </c>
      <c r="L428" s="16">
        <v>0.724670009</v>
      </c>
      <c r="M428" s="18">
        <v>0.72728143199999995</v>
      </c>
      <c r="N428" s="16">
        <v>0.75172258300000006</v>
      </c>
      <c r="O428" s="16">
        <v>2.4102454999999998E-2</v>
      </c>
      <c r="P428" s="19"/>
      <c r="Q428" s="19"/>
      <c r="R428" s="19"/>
      <c r="S428" s="19"/>
      <c r="T428" s="19"/>
      <c r="U428" s="19"/>
      <c r="V428" s="19"/>
      <c r="W428" s="19"/>
      <c r="X428" s="19"/>
      <c r="Y428" s="19"/>
    </row>
    <row r="429" spans="1:25">
      <c r="A429" s="19">
        <v>76</v>
      </c>
      <c r="B429" s="19" t="s">
        <v>77</v>
      </c>
      <c r="C429" s="16" t="s">
        <v>746</v>
      </c>
      <c r="D429" s="16">
        <v>3.2000000000000003E-4</v>
      </c>
      <c r="E429" s="17">
        <v>1.0593598070000001</v>
      </c>
      <c r="F429" s="16">
        <v>1.0891500700000001</v>
      </c>
      <c r="G429" s="18">
        <v>0.970008537</v>
      </c>
      <c r="H429" s="17">
        <v>1.0067890850000001</v>
      </c>
      <c r="I429" s="16">
        <v>1.0086153410000001</v>
      </c>
      <c r="J429" s="18">
        <v>1.050750047</v>
      </c>
      <c r="K429" s="17">
        <v>1.0955464429999999</v>
      </c>
      <c r="L429" s="16">
        <v>1.11899495</v>
      </c>
      <c r="M429" s="18">
        <v>1.059350145</v>
      </c>
      <c r="N429" s="16">
        <v>1.0509516029999999</v>
      </c>
      <c r="O429" s="16">
        <v>4.8105952E-2</v>
      </c>
      <c r="P429" s="19"/>
      <c r="Q429" s="19"/>
      <c r="R429" s="19"/>
      <c r="S429" s="19"/>
      <c r="T429" s="19"/>
      <c r="U429" s="19"/>
      <c r="V429" s="19"/>
      <c r="W429" s="19"/>
      <c r="X429" s="19"/>
      <c r="Y429" s="19"/>
    </row>
    <row r="430" spans="1:25">
      <c r="A430" s="19">
        <v>76</v>
      </c>
      <c r="B430" s="19" t="s">
        <v>77</v>
      </c>
      <c r="C430" s="16" t="s">
        <v>746</v>
      </c>
      <c r="D430" s="16">
        <v>1E-3</v>
      </c>
      <c r="E430" s="17">
        <v>1.1588113200000001</v>
      </c>
      <c r="F430" s="16">
        <v>1.178371976</v>
      </c>
      <c r="G430" s="18">
        <v>1.202839379</v>
      </c>
      <c r="H430" s="17">
        <v>1.1414343840000001</v>
      </c>
      <c r="I430" s="16">
        <v>1.1137144320000001</v>
      </c>
      <c r="J430" s="18">
        <v>1.209868274</v>
      </c>
      <c r="K430" s="17">
        <v>1.2033113390000001</v>
      </c>
      <c r="L430" s="16">
        <v>1.170143602</v>
      </c>
      <c r="M430" s="18">
        <v>1.213262023</v>
      </c>
      <c r="N430" s="16">
        <v>1.176861859</v>
      </c>
      <c r="O430" s="16">
        <v>3.4286918999999999E-2</v>
      </c>
      <c r="P430" s="19"/>
      <c r="Q430" s="19"/>
      <c r="R430" s="19"/>
      <c r="S430" s="19"/>
      <c r="T430" s="19"/>
      <c r="U430" s="19"/>
      <c r="V430" s="19"/>
      <c r="W430" s="19"/>
      <c r="X430" s="19"/>
      <c r="Y430" s="19"/>
    </row>
    <row r="431" spans="1:25">
      <c r="A431" s="19">
        <v>77</v>
      </c>
      <c r="B431" s="19" t="s">
        <v>78</v>
      </c>
      <c r="C431" s="16" t="s">
        <v>747</v>
      </c>
      <c r="D431" s="16">
        <v>9.9999999999999995E-8</v>
      </c>
      <c r="E431" s="17">
        <v>0.34512109200000002</v>
      </c>
      <c r="F431" s="16">
        <v>0.35937185599999999</v>
      </c>
      <c r="G431" s="18">
        <v>0.33774047299999999</v>
      </c>
      <c r="H431" s="17">
        <v>0.32848669800000002</v>
      </c>
      <c r="I431" s="16">
        <v>0.37237609599999999</v>
      </c>
      <c r="J431" s="18">
        <v>0.34457426099999999</v>
      </c>
      <c r="K431" s="17">
        <v>0.31341672599999998</v>
      </c>
      <c r="L431" s="16">
        <v>0.32044614399999999</v>
      </c>
      <c r="M431" s="18">
        <v>0.33426908</v>
      </c>
      <c r="N431" s="16">
        <v>0.33953360300000002</v>
      </c>
      <c r="O431" s="16">
        <v>1.8466864999999999E-2</v>
      </c>
      <c r="P431" s="16">
        <v>104.4126</v>
      </c>
      <c r="Q431" s="16">
        <v>3.7988909999999998</v>
      </c>
      <c r="R431" s="16">
        <v>1.35</v>
      </c>
      <c r="S431" s="16">
        <v>0.36783300000000002</v>
      </c>
      <c r="T431" s="16">
        <v>9.2119999999999997E-3</v>
      </c>
      <c r="U431" s="16">
        <v>2.0855790000000001</v>
      </c>
      <c r="V431" s="16">
        <v>1.8634999999999999E-2</v>
      </c>
      <c r="W431" s="16">
        <v>5.6699120000000001</v>
      </c>
      <c r="X431" s="16">
        <v>0.15076800000000001</v>
      </c>
      <c r="Y431" s="16">
        <v>0.99300299999999997</v>
      </c>
    </row>
    <row r="432" spans="1:25">
      <c r="A432" s="19">
        <v>77</v>
      </c>
      <c r="B432" s="19" t="s">
        <v>78</v>
      </c>
      <c r="C432" s="16" t="s">
        <v>747</v>
      </c>
      <c r="D432" s="16">
        <v>9.9999999999999995E-7</v>
      </c>
      <c r="E432" s="17">
        <v>0.36604313100000002</v>
      </c>
      <c r="F432" s="16">
        <v>0.358720606</v>
      </c>
      <c r="G432" s="18">
        <v>0.364752731</v>
      </c>
      <c r="H432" s="17">
        <v>0.35600775400000001</v>
      </c>
      <c r="I432" s="16">
        <v>0.40032396199999998</v>
      </c>
      <c r="J432" s="18">
        <v>0.369570338</v>
      </c>
      <c r="K432" s="17">
        <v>0.34208867799999998</v>
      </c>
      <c r="L432" s="16">
        <v>0.343411311</v>
      </c>
      <c r="M432" s="18">
        <v>0.342320087</v>
      </c>
      <c r="N432" s="16">
        <v>0.36035984399999998</v>
      </c>
      <c r="O432" s="16">
        <v>1.8376989999999999E-2</v>
      </c>
      <c r="P432" s="16"/>
      <c r="Q432" s="16"/>
      <c r="R432" s="19"/>
      <c r="S432" s="19"/>
      <c r="T432" s="19"/>
      <c r="U432" s="19"/>
      <c r="V432" s="19"/>
      <c r="W432" s="19"/>
      <c r="X432" s="19"/>
      <c r="Y432" s="19"/>
    </row>
    <row r="433" spans="1:25">
      <c r="A433" s="19">
        <v>77</v>
      </c>
      <c r="B433" s="19" t="s">
        <v>78</v>
      </c>
      <c r="C433" s="16" t="s">
        <v>747</v>
      </c>
      <c r="D433" s="16">
        <v>3.1999999999999999E-6</v>
      </c>
      <c r="E433" s="17">
        <v>0.40580614999999998</v>
      </c>
      <c r="F433" s="16">
        <v>0.38788308399999999</v>
      </c>
      <c r="G433" s="18">
        <v>0.38515018499999998</v>
      </c>
      <c r="H433" s="17">
        <v>0.37883926800000001</v>
      </c>
      <c r="I433" s="16">
        <v>0.43267746600000001</v>
      </c>
      <c r="J433" s="18">
        <v>0.39428833800000002</v>
      </c>
      <c r="K433" s="17">
        <v>0.377662842</v>
      </c>
      <c r="L433" s="16">
        <v>0.366016228</v>
      </c>
      <c r="M433" s="18">
        <v>0.35702456199999999</v>
      </c>
      <c r="N433" s="16">
        <v>0.38726090200000002</v>
      </c>
      <c r="O433" s="16">
        <v>2.2331134999999998E-2</v>
      </c>
      <c r="P433" s="16"/>
      <c r="Q433" s="16"/>
      <c r="R433" s="19"/>
      <c r="S433" s="19"/>
      <c r="T433" s="19"/>
      <c r="U433" s="19"/>
      <c r="V433" s="19"/>
      <c r="W433" s="19"/>
      <c r="X433" s="19"/>
      <c r="Y433" s="19"/>
    </row>
    <row r="434" spans="1:25">
      <c r="A434" s="19">
        <v>77</v>
      </c>
      <c r="B434" s="19" t="s">
        <v>78</v>
      </c>
      <c r="C434" s="16" t="s">
        <v>747</v>
      </c>
      <c r="D434" s="16">
        <v>1.0000000000000001E-5</v>
      </c>
      <c r="E434" s="17">
        <v>0.47218339500000001</v>
      </c>
      <c r="F434" s="16">
        <v>0.460502509</v>
      </c>
      <c r="G434" s="18">
        <v>0.46969548900000002</v>
      </c>
      <c r="H434" s="17">
        <v>0.47718102499999998</v>
      </c>
      <c r="I434" s="16">
        <v>0.509455722</v>
      </c>
      <c r="J434" s="18">
        <v>0.45505199000000002</v>
      </c>
      <c r="K434" s="17">
        <v>0.47086946299999999</v>
      </c>
      <c r="L434" s="16">
        <v>0.44953853399999999</v>
      </c>
      <c r="M434" s="18">
        <v>0.46912804800000002</v>
      </c>
      <c r="N434" s="16">
        <v>0.47040068600000001</v>
      </c>
      <c r="O434" s="16">
        <v>1.7122972E-2</v>
      </c>
      <c r="P434" s="16"/>
      <c r="Q434" s="16"/>
      <c r="R434" s="19"/>
      <c r="S434" s="19"/>
      <c r="T434" s="19"/>
      <c r="U434" s="19"/>
      <c r="V434" s="19"/>
      <c r="W434" s="19"/>
      <c r="X434" s="19"/>
      <c r="Y434" s="19"/>
    </row>
    <row r="435" spans="1:25">
      <c r="A435" s="19">
        <v>77</v>
      </c>
      <c r="B435" s="19" t="s">
        <v>78</v>
      </c>
      <c r="C435" s="16" t="s">
        <v>747</v>
      </c>
      <c r="D435" s="16">
        <v>3.1999999999999999E-5</v>
      </c>
      <c r="E435" s="17">
        <v>0.65222621300000005</v>
      </c>
      <c r="F435" s="16">
        <v>0.71287659400000003</v>
      </c>
      <c r="G435" s="18">
        <v>0.67668630900000004</v>
      </c>
      <c r="H435" s="17">
        <v>0.66939386099999998</v>
      </c>
      <c r="I435" s="16">
        <v>0.69814773900000004</v>
      </c>
      <c r="J435" s="18">
        <v>0.61645890299999995</v>
      </c>
      <c r="K435" s="17">
        <v>0.67925538699999999</v>
      </c>
      <c r="L435" s="16">
        <v>0.63593085299999996</v>
      </c>
      <c r="M435" s="18">
        <v>0.71363148300000001</v>
      </c>
      <c r="N435" s="16">
        <v>0.67273414899999995</v>
      </c>
      <c r="O435" s="16">
        <v>3.3431130000000003E-2</v>
      </c>
      <c r="P435" s="16"/>
      <c r="Q435" s="16"/>
      <c r="R435" s="19"/>
      <c r="S435" s="19"/>
      <c r="T435" s="19"/>
      <c r="U435" s="19"/>
      <c r="V435" s="19"/>
      <c r="W435" s="19"/>
      <c r="X435" s="19"/>
      <c r="Y435" s="19"/>
    </row>
    <row r="436" spans="1:25">
      <c r="A436" s="19">
        <v>77</v>
      </c>
      <c r="B436" s="19" t="s">
        <v>78</v>
      </c>
      <c r="C436" s="16" t="s">
        <v>747</v>
      </c>
      <c r="D436" s="16">
        <v>1E-4</v>
      </c>
      <c r="E436" s="17">
        <v>1.204316427</v>
      </c>
      <c r="F436" s="16">
        <v>1.2099001330000001</v>
      </c>
      <c r="G436" s="18">
        <v>1.201591565</v>
      </c>
      <c r="H436" s="17">
        <v>1.126661701</v>
      </c>
      <c r="I436" s="16">
        <v>1.1917654959999999</v>
      </c>
      <c r="J436" s="18">
        <v>1.0515570510000001</v>
      </c>
      <c r="K436" s="17">
        <v>1.187133846</v>
      </c>
      <c r="L436" s="16">
        <v>1.1897607880000001</v>
      </c>
      <c r="M436" s="18">
        <v>1.2213266860000001</v>
      </c>
      <c r="N436" s="16">
        <v>1.176001522</v>
      </c>
      <c r="O436" s="16">
        <v>5.3785063000000001E-2</v>
      </c>
      <c r="P436" s="16"/>
      <c r="Q436" s="16"/>
      <c r="R436" s="19"/>
      <c r="S436" s="19"/>
      <c r="T436" s="19"/>
      <c r="U436" s="19"/>
      <c r="V436" s="19"/>
      <c r="W436" s="19"/>
      <c r="X436" s="19"/>
      <c r="Y436" s="19"/>
    </row>
    <row r="437" spans="1:25">
      <c r="A437" s="19">
        <v>77</v>
      </c>
      <c r="B437" s="19" t="s">
        <v>78</v>
      </c>
      <c r="C437" s="16" t="s">
        <v>747</v>
      </c>
      <c r="D437" s="16">
        <v>3.2000000000000003E-4</v>
      </c>
      <c r="E437" s="17">
        <v>1.7345865869999999</v>
      </c>
      <c r="F437" s="16">
        <v>1.915926475</v>
      </c>
      <c r="G437" s="18">
        <v>1.8410412620000001</v>
      </c>
      <c r="H437" s="17">
        <v>1.718164537</v>
      </c>
      <c r="I437" s="16">
        <v>1.8101922720000001</v>
      </c>
      <c r="J437" s="18">
        <v>1.769098992</v>
      </c>
      <c r="K437" s="17">
        <v>1.7512767810000001</v>
      </c>
      <c r="L437" s="16">
        <v>1.7116441490000001</v>
      </c>
      <c r="M437" s="18">
        <v>1.9329652850000001</v>
      </c>
      <c r="N437" s="16">
        <v>1.798321815</v>
      </c>
      <c r="O437" s="16">
        <v>8.2910473999999998E-2</v>
      </c>
      <c r="P437" s="16"/>
      <c r="Q437" s="16"/>
      <c r="R437" s="19"/>
      <c r="S437" s="19"/>
      <c r="T437" s="19"/>
      <c r="U437" s="19"/>
      <c r="V437" s="19"/>
      <c r="W437" s="19"/>
      <c r="X437" s="19"/>
      <c r="Y437" s="19"/>
    </row>
    <row r="438" spans="1:25">
      <c r="A438" s="19">
        <v>77</v>
      </c>
      <c r="B438" s="19" t="s">
        <v>78</v>
      </c>
      <c r="C438" s="16" t="s">
        <v>747</v>
      </c>
      <c r="D438" s="16">
        <v>1E-3</v>
      </c>
      <c r="E438" s="17">
        <v>1.9718860069999999</v>
      </c>
      <c r="F438" s="16">
        <v>2.0401665950000001</v>
      </c>
      <c r="G438" s="18">
        <v>1.931241907</v>
      </c>
      <c r="H438" s="17">
        <v>1.8512763000000001</v>
      </c>
      <c r="I438" s="16">
        <v>2.1947603939999998</v>
      </c>
      <c r="J438" s="18">
        <v>1.9991981670000001</v>
      </c>
      <c r="K438" s="17">
        <v>2.0262388009999999</v>
      </c>
      <c r="L438" s="16">
        <v>1.9449063609999999</v>
      </c>
      <c r="M438" s="18">
        <v>2.0136885229999999</v>
      </c>
      <c r="N438" s="16">
        <v>1.997040339</v>
      </c>
      <c r="O438" s="16">
        <v>9.4216998999999996E-2</v>
      </c>
      <c r="P438" s="19"/>
      <c r="Q438" s="19"/>
      <c r="R438" s="19"/>
      <c r="S438" s="19"/>
      <c r="T438" s="19"/>
      <c r="U438" s="19"/>
      <c r="V438" s="19"/>
      <c r="W438" s="19"/>
      <c r="X438" s="19"/>
      <c r="Y438" s="19"/>
    </row>
    <row r="439" spans="1:25">
      <c r="A439" s="19">
        <v>78</v>
      </c>
      <c r="B439" s="19" t="s">
        <v>79</v>
      </c>
      <c r="C439" s="16" t="s">
        <v>748</v>
      </c>
      <c r="D439" s="16">
        <v>9.9999999999999995E-8</v>
      </c>
      <c r="E439" s="17">
        <v>0.34786384399999998</v>
      </c>
      <c r="F439" s="16">
        <v>0.35432450900000001</v>
      </c>
      <c r="G439" s="18">
        <v>0.37828166499999999</v>
      </c>
      <c r="H439" s="17">
        <v>0.37948678800000002</v>
      </c>
      <c r="I439" s="16">
        <v>0.35986279300000001</v>
      </c>
      <c r="J439" s="18">
        <v>0.35772726300000002</v>
      </c>
      <c r="K439" s="17">
        <v>0.34507067899999999</v>
      </c>
      <c r="L439" s="16">
        <v>0.34843928000000002</v>
      </c>
      <c r="M439" s="18">
        <v>0.34669165699999999</v>
      </c>
      <c r="N439" s="16">
        <v>0.357527608</v>
      </c>
      <c r="O439" s="16">
        <v>1.3120919E-2</v>
      </c>
      <c r="P439" s="16">
        <v>122.18689999999999</v>
      </c>
      <c r="Q439" s="16">
        <v>5.4440679999999997</v>
      </c>
      <c r="R439" s="16">
        <v>1.35</v>
      </c>
      <c r="S439" s="16">
        <v>0.37839099999999998</v>
      </c>
      <c r="T439" s="16">
        <v>1.5571E-2</v>
      </c>
      <c r="U439" s="16">
        <v>2.852312</v>
      </c>
      <c r="V439" s="16">
        <v>3.4164E-2</v>
      </c>
      <c r="W439" s="16">
        <v>7.5380000000000003</v>
      </c>
      <c r="X439" s="16">
        <v>0.32306200000000002</v>
      </c>
      <c r="Y439" s="16">
        <v>0.98960700000000001</v>
      </c>
    </row>
    <row r="440" spans="1:25">
      <c r="A440" s="19">
        <v>78</v>
      </c>
      <c r="B440" s="19" t="s">
        <v>79</v>
      </c>
      <c r="C440" s="16" t="s">
        <v>748</v>
      </c>
      <c r="D440" s="16">
        <v>9.9999999999999995E-7</v>
      </c>
      <c r="E440" s="17">
        <v>0.36202486299999997</v>
      </c>
      <c r="F440" s="16">
        <v>0.35288672900000001</v>
      </c>
      <c r="G440" s="18">
        <v>0.38673724799999998</v>
      </c>
      <c r="H440" s="17">
        <v>0.40074469099999999</v>
      </c>
      <c r="I440" s="16">
        <v>0.37257705499999999</v>
      </c>
      <c r="J440" s="18">
        <v>0.363097171</v>
      </c>
      <c r="K440" s="17">
        <v>0.35613968699999998</v>
      </c>
      <c r="L440" s="16">
        <v>0.36836729200000001</v>
      </c>
      <c r="M440" s="18">
        <v>0.373590384</v>
      </c>
      <c r="N440" s="16">
        <v>0.37068501300000001</v>
      </c>
      <c r="O440" s="16">
        <v>1.5163980000000001E-2</v>
      </c>
      <c r="P440" s="19"/>
      <c r="Q440" s="19"/>
      <c r="R440" s="19"/>
      <c r="S440" s="19"/>
      <c r="T440" s="19"/>
      <c r="U440" s="19"/>
      <c r="V440" s="19"/>
      <c r="W440" s="19"/>
      <c r="X440" s="19"/>
      <c r="Y440" s="19"/>
    </row>
    <row r="441" spans="1:25">
      <c r="A441" s="19">
        <v>78</v>
      </c>
      <c r="B441" s="19" t="s">
        <v>79</v>
      </c>
      <c r="C441" s="16" t="s">
        <v>748</v>
      </c>
      <c r="D441" s="16">
        <v>3.1999999999999999E-6</v>
      </c>
      <c r="E441" s="17">
        <v>0.38589169000000001</v>
      </c>
      <c r="F441" s="16">
        <v>0.383146877</v>
      </c>
      <c r="G441" s="18">
        <v>0.419155369</v>
      </c>
      <c r="H441" s="17">
        <v>0.430278145</v>
      </c>
      <c r="I441" s="16">
        <v>0.41669387299999999</v>
      </c>
      <c r="J441" s="18">
        <v>0.40707215200000002</v>
      </c>
      <c r="K441" s="17">
        <v>0.38322091699999999</v>
      </c>
      <c r="L441" s="16">
        <v>0.40861339499999999</v>
      </c>
      <c r="M441" s="18">
        <v>0.37935761600000001</v>
      </c>
      <c r="N441" s="16">
        <v>0.40149222600000001</v>
      </c>
      <c r="O441" s="16">
        <v>1.8898620000000001E-2</v>
      </c>
      <c r="P441" s="19"/>
      <c r="Q441" s="19"/>
      <c r="R441" s="19"/>
      <c r="S441" s="19"/>
      <c r="T441" s="19"/>
      <c r="U441" s="19"/>
      <c r="V441" s="19"/>
      <c r="W441" s="19"/>
      <c r="X441" s="19"/>
      <c r="Y441" s="19"/>
    </row>
    <row r="442" spans="1:25">
      <c r="A442" s="19">
        <v>78</v>
      </c>
      <c r="B442" s="19" t="s">
        <v>79</v>
      </c>
      <c r="C442" s="16" t="s">
        <v>748</v>
      </c>
      <c r="D442" s="16">
        <v>1.0000000000000001E-5</v>
      </c>
      <c r="E442" s="17">
        <v>0.473958624</v>
      </c>
      <c r="F442" s="16">
        <v>0.45797578500000002</v>
      </c>
      <c r="G442" s="18">
        <v>0.49617208899999998</v>
      </c>
      <c r="H442" s="17">
        <v>0.51400945600000003</v>
      </c>
      <c r="I442" s="16">
        <v>0.50018245100000003</v>
      </c>
      <c r="J442" s="18">
        <v>0.47323917500000001</v>
      </c>
      <c r="K442" s="17">
        <v>0.47505610199999998</v>
      </c>
      <c r="L442" s="16">
        <v>0.491708639</v>
      </c>
      <c r="M442" s="18">
        <v>0.46681919100000002</v>
      </c>
      <c r="N442" s="16">
        <v>0.48323572399999998</v>
      </c>
      <c r="O442" s="16">
        <v>1.8144637000000002E-2</v>
      </c>
      <c r="P442" s="19"/>
      <c r="Q442" s="19"/>
      <c r="R442" s="19"/>
      <c r="S442" s="19"/>
      <c r="T442" s="19"/>
      <c r="U442" s="19"/>
      <c r="V442" s="19"/>
      <c r="W442" s="19"/>
      <c r="X442" s="19"/>
      <c r="Y442" s="19"/>
    </row>
    <row r="443" spans="1:25">
      <c r="A443" s="19">
        <v>78</v>
      </c>
      <c r="B443" s="19" t="s">
        <v>79</v>
      </c>
      <c r="C443" s="16" t="s">
        <v>748</v>
      </c>
      <c r="D443" s="16">
        <v>3.1999999999999999E-5</v>
      </c>
      <c r="E443" s="17">
        <v>0.68363124500000005</v>
      </c>
      <c r="F443" s="16">
        <v>0.71746388900000002</v>
      </c>
      <c r="G443" s="18">
        <v>0.74271731200000002</v>
      </c>
      <c r="H443" s="17">
        <v>0.81422115399999995</v>
      </c>
      <c r="I443" s="16">
        <v>0.75030064600000002</v>
      </c>
      <c r="J443" s="18">
        <v>0.73267085799999998</v>
      </c>
      <c r="K443" s="17">
        <v>0.750416741</v>
      </c>
      <c r="L443" s="16">
        <v>0.83061301899999995</v>
      </c>
      <c r="M443" s="18">
        <v>0.75650370700000003</v>
      </c>
      <c r="N443" s="16">
        <v>0.75317095199999995</v>
      </c>
      <c r="O443" s="16">
        <v>4.5265370999999999E-2</v>
      </c>
      <c r="P443" s="19"/>
      <c r="Q443" s="19"/>
      <c r="R443" s="19"/>
      <c r="S443" s="19"/>
      <c r="T443" s="19"/>
      <c r="U443" s="19"/>
      <c r="V443" s="19"/>
      <c r="W443" s="19"/>
      <c r="X443" s="19"/>
      <c r="Y443" s="19"/>
    </row>
    <row r="444" spans="1:25">
      <c r="A444" s="19">
        <v>78</v>
      </c>
      <c r="B444" s="19" t="s">
        <v>79</v>
      </c>
      <c r="C444" s="16" t="s">
        <v>748</v>
      </c>
      <c r="D444" s="16">
        <v>1E-4</v>
      </c>
      <c r="E444" s="17">
        <v>1.3522244569999999</v>
      </c>
      <c r="F444" s="16">
        <v>1.2495462429999999</v>
      </c>
      <c r="G444" s="18">
        <v>1.3740629170000001</v>
      </c>
      <c r="H444" s="17">
        <v>1.562750123</v>
      </c>
      <c r="I444" s="16">
        <v>1.381141884</v>
      </c>
      <c r="J444" s="18">
        <v>1.2627890450000001</v>
      </c>
      <c r="K444" s="17">
        <v>1.418713871</v>
      </c>
      <c r="L444" s="16">
        <v>1.4961132530000001</v>
      </c>
      <c r="M444" s="18">
        <v>1.4771350510000001</v>
      </c>
      <c r="N444" s="16">
        <v>1.3971640940000001</v>
      </c>
      <c r="O444" s="16">
        <v>0.10411955000000001</v>
      </c>
      <c r="P444" s="19"/>
      <c r="Q444" s="19"/>
      <c r="R444" s="19"/>
      <c r="S444" s="19"/>
      <c r="T444" s="19"/>
      <c r="U444" s="19"/>
      <c r="V444" s="19"/>
      <c r="W444" s="19"/>
      <c r="X444" s="19"/>
      <c r="Y444" s="19"/>
    </row>
    <row r="445" spans="1:25">
      <c r="A445" s="19">
        <v>78</v>
      </c>
      <c r="B445" s="19" t="s">
        <v>79</v>
      </c>
      <c r="C445" s="16" t="s">
        <v>748</v>
      </c>
      <c r="D445" s="16">
        <v>3.2000000000000003E-4</v>
      </c>
      <c r="E445" s="17">
        <v>2.333555354</v>
      </c>
      <c r="F445" s="16">
        <v>2.2853897139999999</v>
      </c>
      <c r="G445" s="18">
        <v>2.4534286619999999</v>
      </c>
      <c r="H445" s="17">
        <v>2.5989881050000001</v>
      </c>
      <c r="I445" s="16">
        <v>2.4942484029999998</v>
      </c>
      <c r="J445" s="18">
        <v>2.2609819130000002</v>
      </c>
      <c r="K445" s="17">
        <v>2.3287067600000002</v>
      </c>
      <c r="L445" s="16">
        <v>2.484800581</v>
      </c>
      <c r="M445" s="18">
        <v>2.2221784019999999</v>
      </c>
      <c r="N445" s="16">
        <v>2.3846975439999998</v>
      </c>
      <c r="O445" s="16">
        <v>0.12747401</v>
      </c>
      <c r="P445" s="19"/>
      <c r="Q445" s="19"/>
      <c r="R445" s="19"/>
      <c r="S445" s="19"/>
      <c r="T445" s="19"/>
      <c r="U445" s="19"/>
      <c r="V445" s="19"/>
      <c r="W445" s="19"/>
      <c r="X445" s="19"/>
      <c r="Y445" s="19"/>
    </row>
    <row r="446" spans="1:25">
      <c r="A446" s="19">
        <v>78</v>
      </c>
      <c r="B446" s="19" t="s">
        <v>79</v>
      </c>
      <c r="C446" s="16" t="s">
        <v>748</v>
      </c>
      <c r="D446" s="16">
        <v>1E-3</v>
      </c>
      <c r="E446" s="17">
        <v>2.524571463</v>
      </c>
      <c r="F446" s="16">
        <v>2.5220967110000001</v>
      </c>
      <c r="G446" s="18">
        <v>2.8724667579999998</v>
      </c>
      <c r="H446" s="17">
        <v>3.078726595</v>
      </c>
      <c r="I446" s="16">
        <v>2.6197572579999999</v>
      </c>
      <c r="J446" s="18">
        <v>2.6233737989999999</v>
      </c>
      <c r="K446" s="17">
        <v>2.5573309150000001</v>
      </c>
      <c r="L446" s="16">
        <v>2.7011606069999998</v>
      </c>
      <c r="M446" s="18">
        <v>2.6443033740000002</v>
      </c>
      <c r="N446" s="16">
        <v>2.6826430530000001</v>
      </c>
      <c r="O446" s="16">
        <v>0.183255422</v>
      </c>
      <c r="P446" s="19"/>
      <c r="Q446" s="19"/>
      <c r="R446" s="19"/>
      <c r="S446" s="19"/>
      <c r="T446" s="19"/>
      <c r="U446" s="19"/>
      <c r="V446" s="19"/>
      <c r="W446" s="19"/>
      <c r="X446" s="19"/>
      <c r="Y446" s="19"/>
    </row>
    <row r="447" spans="1:25">
      <c r="A447" s="19">
        <v>79</v>
      </c>
      <c r="B447" s="19" t="s">
        <v>80</v>
      </c>
      <c r="C447" s="16" t="s">
        <v>749</v>
      </c>
      <c r="D447" s="16">
        <v>9.9999999999999995E-8</v>
      </c>
      <c r="E447" s="17">
        <v>0.35733980900000001</v>
      </c>
      <c r="F447" s="16">
        <v>0.36887762699999999</v>
      </c>
      <c r="G447" s="18">
        <v>0.36321866200000003</v>
      </c>
      <c r="H447" s="17">
        <v>0.35390761599999998</v>
      </c>
      <c r="I447" s="16">
        <v>0.33049396399999997</v>
      </c>
      <c r="J447" s="18">
        <v>0.34965391899999998</v>
      </c>
      <c r="K447" s="17">
        <v>0.35152850499999999</v>
      </c>
      <c r="L447" s="16">
        <v>0.35235775400000002</v>
      </c>
      <c r="M447" s="18">
        <v>0.32372922900000001</v>
      </c>
      <c r="N447" s="16">
        <v>0.35012301000000001</v>
      </c>
      <c r="O447" s="16">
        <v>1.4486018E-2</v>
      </c>
      <c r="P447" s="16">
        <v>134.9288</v>
      </c>
      <c r="Q447" s="16">
        <v>4.052988</v>
      </c>
      <c r="R447" s="16">
        <v>1.35</v>
      </c>
      <c r="S447" s="16">
        <v>0.38000699999999998</v>
      </c>
      <c r="T447" s="16">
        <v>1.2522999999999999E-2</v>
      </c>
      <c r="U447" s="16">
        <v>3.4191799999999999</v>
      </c>
      <c r="V447" s="16">
        <v>2.9024999999999999E-2</v>
      </c>
      <c r="W447" s="16">
        <v>8.9976669999999999</v>
      </c>
      <c r="X447" s="16">
        <v>0.30618499999999998</v>
      </c>
      <c r="Y447" s="16">
        <v>0.99528099999999997</v>
      </c>
    </row>
    <row r="448" spans="1:25">
      <c r="A448" s="19">
        <v>79</v>
      </c>
      <c r="B448" s="19" t="s">
        <v>80</v>
      </c>
      <c r="C448" s="16" t="s">
        <v>749</v>
      </c>
      <c r="D448" s="16">
        <v>9.9999999999999995E-7</v>
      </c>
      <c r="E448" s="17">
        <v>0.39533341999999999</v>
      </c>
      <c r="F448" s="16">
        <v>0.38610064399999999</v>
      </c>
      <c r="G448" s="18">
        <v>0.372002475</v>
      </c>
      <c r="H448" s="17">
        <v>0.346372495</v>
      </c>
      <c r="I448" s="16">
        <v>0.37707866600000001</v>
      </c>
      <c r="J448" s="18">
        <v>0.37101315099999999</v>
      </c>
      <c r="K448" s="17">
        <v>0.38279210000000002</v>
      </c>
      <c r="L448" s="16">
        <v>0.35902430800000001</v>
      </c>
      <c r="M448" s="18">
        <v>0.358495921</v>
      </c>
      <c r="N448" s="16">
        <v>0.37202368699999999</v>
      </c>
      <c r="O448" s="16">
        <v>1.5386705000000001E-2</v>
      </c>
      <c r="P448" s="19"/>
      <c r="Q448" s="19"/>
      <c r="R448" s="19"/>
      <c r="S448" s="19"/>
      <c r="T448" s="19"/>
      <c r="U448" s="19"/>
      <c r="V448" s="19"/>
      <c r="W448" s="19"/>
      <c r="X448" s="19"/>
      <c r="Y448" s="19"/>
    </row>
    <row r="449" spans="1:25">
      <c r="A449" s="19">
        <v>79</v>
      </c>
      <c r="B449" s="19" t="s">
        <v>80</v>
      </c>
      <c r="C449" s="16" t="s">
        <v>749</v>
      </c>
      <c r="D449" s="16">
        <v>3.1999999999999999E-6</v>
      </c>
      <c r="E449" s="17">
        <v>0.410910098</v>
      </c>
      <c r="F449" s="16">
        <v>0.415460369</v>
      </c>
      <c r="G449" s="18">
        <v>0.40842300100000001</v>
      </c>
      <c r="H449" s="17">
        <v>0.40031304699999998</v>
      </c>
      <c r="I449" s="16">
        <v>0.39277297700000002</v>
      </c>
      <c r="J449" s="18">
        <v>0.39327578000000002</v>
      </c>
      <c r="K449" s="17">
        <v>0.40989176199999999</v>
      </c>
      <c r="L449" s="16">
        <v>0.396237695</v>
      </c>
      <c r="M449" s="18">
        <v>0.379649452</v>
      </c>
      <c r="N449" s="16">
        <v>0.40077046399999999</v>
      </c>
      <c r="O449" s="16">
        <v>1.1441959E-2</v>
      </c>
      <c r="P449" s="19"/>
      <c r="Q449" s="19"/>
      <c r="R449" s="19"/>
      <c r="S449" s="19"/>
      <c r="T449" s="19"/>
      <c r="U449" s="19"/>
      <c r="V449" s="19"/>
      <c r="W449" s="19"/>
      <c r="X449" s="19"/>
      <c r="Y449" s="19"/>
    </row>
    <row r="450" spans="1:25">
      <c r="A450" s="19">
        <v>79</v>
      </c>
      <c r="B450" s="19" t="s">
        <v>80</v>
      </c>
      <c r="C450" s="16" t="s">
        <v>749</v>
      </c>
      <c r="D450" s="16">
        <v>1.0000000000000001E-5</v>
      </c>
      <c r="E450" s="17">
        <v>0.51795642200000003</v>
      </c>
      <c r="F450" s="16">
        <v>0.51520907400000004</v>
      </c>
      <c r="G450" s="18">
        <v>0.53632471900000001</v>
      </c>
      <c r="H450" s="17">
        <v>0.50611873600000001</v>
      </c>
      <c r="I450" s="16">
        <v>0.48611506900000001</v>
      </c>
      <c r="J450" s="18">
        <v>0.49241939800000001</v>
      </c>
      <c r="K450" s="17">
        <v>0.49911994100000001</v>
      </c>
      <c r="L450" s="16">
        <v>0.503008381</v>
      </c>
      <c r="M450" s="18">
        <v>0.49840769899999998</v>
      </c>
      <c r="N450" s="16">
        <v>0.50607549299999999</v>
      </c>
      <c r="O450" s="16">
        <v>1.5170225000000001E-2</v>
      </c>
      <c r="P450" s="19"/>
      <c r="Q450" s="19"/>
      <c r="R450" s="19"/>
      <c r="S450" s="19"/>
      <c r="T450" s="19"/>
      <c r="U450" s="19"/>
      <c r="V450" s="19"/>
      <c r="W450" s="19"/>
      <c r="X450" s="19"/>
      <c r="Y450" s="19"/>
    </row>
    <row r="451" spans="1:25">
      <c r="A451" s="19">
        <v>79</v>
      </c>
      <c r="B451" s="19" t="s">
        <v>80</v>
      </c>
      <c r="C451" s="16" t="s">
        <v>749</v>
      </c>
      <c r="D451" s="16">
        <v>3.1999999999999999E-5</v>
      </c>
      <c r="E451" s="17">
        <v>0.80326038499999997</v>
      </c>
      <c r="F451" s="16">
        <v>0.79549398900000001</v>
      </c>
      <c r="G451" s="18">
        <v>0.78914346300000004</v>
      </c>
      <c r="H451" s="17">
        <v>0.75520394800000001</v>
      </c>
      <c r="I451" s="16">
        <v>0.73379995499999995</v>
      </c>
      <c r="J451" s="18">
        <v>0.74138227400000001</v>
      </c>
      <c r="K451" s="17">
        <v>0.81003688100000004</v>
      </c>
      <c r="L451" s="16">
        <v>0.83014660600000001</v>
      </c>
      <c r="M451" s="18">
        <v>0.85838147600000003</v>
      </c>
      <c r="N451" s="16">
        <v>0.79076099700000002</v>
      </c>
      <c r="O451" s="16">
        <v>4.1266951000000003E-2</v>
      </c>
      <c r="P451" s="19"/>
      <c r="Q451" s="19"/>
      <c r="R451" s="19"/>
      <c r="S451" s="19"/>
      <c r="T451" s="19"/>
      <c r="U451" s="19"/>
      <c r="V451" s="19"/>
      <c r="W451" s="19"/>
      <c r="X451" s="19"/>
      <c r="Y451" s="19"/>
    </row>
    <row r="452" spans="1:25">
      <c r="A452" s="19">
        <v>79</v>
      </c>
      <c r="B452" s="19" t="s">
        <v>80</v>
      </c>
      <c r="C452" s="16" t="s">
        <v>749</v>
      </c>
      <c r="D452" s="16">
        <v>1E-4</v>
      </c>
      <c r="E452" s="17">
        <v>1.499746963</v>
      </c>
      <c r="F452" s="16">
        <v>1.5450939610000001</v>
      </c>
      <c r="G452" s="18">
        <v>1.558665073</v>
      </c>
      <c r="H452" s="17">
        <v>1.3749960560000001</v>
      </c>
      <c r="I452" s="16">
        <v>1.415892232</v>
      </c>
      <c r="J452" s="18">
        <v>1.5547927100000001</v>
      </c>
      <c r="K452" s="17">
        <v>1.5807646799999999</v>
      </c>
      <c r="L452" s="16">
        <v>1.631435177</v>
      </c>
      <c r="M452" s="18">
        <v>1.6632038810000001</v>
      </c>
      <c r="N452" s="16">
        <v>1.5360656370000001</v>
      </c>
      <c r="O452" s="16">
        <v>9.3477630000000006E-2</v>
      </c>
      <c r="P452" s="19"/>
      <c r="Q452" s="19"/>
      <c r="R452" s="19"/>
      <c r="S452" s="19"/>
      <c r="T452" s="19"/>
      <c r="U452" s="19"/>
      <c r="V452" s="19"/>
      <c r="W452" s="19"/>
      <c r="X452" s="19"/>
      <c r="Y452" s="19"/>
    </row>
    <row r="453" spans="1:25">
      <c r="A453" s="19">
        <v>79</v>
      </c>
      <c r="B453" s="19" t="s">
        <v>80</v>
      </c>
      <c r="C453" s="16" t="s">
        <v>749</v>
      </c>
      <c r="D453" s="16">
        <v>3.2000000000000003E-4</v>
      </c>
      <c r="E453" s="17">
        <v>2.7320887589999998</v>
      </c>
      <c r="F453" s="16">
        <v>2.8316943889999999</v>
      </c>
      <c r="G453" s="18">
        <v>2.7426050279999998</v>
      </c>
      <c r="H453" s="17">
        <v>2.6191848520000001</v>
      </c>
      <c r="I453" s="16">
        <v>2.64782311</v>
      </c>
      <c r="J453" s="18">
        <v>2.5726811089999999</v>
      </c>
      <c r="K453" s="17">
        <v>2.974362883</v>
      </c>
      <c r="L453" s="16">
        <v>2.955610595</v>
      </c>
      <c r="M453" s="18">
        <v>2.80156202</v>
      </c>
      <c r="N453" s="16">
        <v>2.764179194</v>
      </c>
      <c r="O453" s="16">
        <v>0.14120366300000001</v>
      </c>
      <c r="P453" s="19"/>
      <c r="Q453" s="19"/>
      <c r="R453" s="19"/>
      <c r="S453" s="19"/>
      <c r="T453" s="19"/>
      <c r="U453" s="19"/>
      <c r="V453" s="19"/>
      <c r="W453" s="19"/>
      <c r="X453" s="19"/>
      <c r="Y453" s="19"/>
    </row>
    <row r="454" spans="1:25">
      <c r="A454" s="19">
        <v>79</v>
      </c>
      <c r="B454" s="19" t="s">
        <v>80</v>
      </c>
      <c r="C454" s="16" t="s">
        <v>749</v>
      </c>
      <c r="D454" s="16">
        <v>1E-3</v>
      </c>
      <c r="E454" s="17">
        <v>3.2227017739999999</v>
      </c>
      <c r="F454" s="16">
        <v>3.2530442310000001</v>
      </c>
      <c r="G454" s="18">
        <v>3.2605079190000001</v>
      </c>
      <c r="H454" s="17">
        <v>3.06378146</v>
      </c>
      <c r="I454" s="16">
        <v>3.1528404490000002</v>
      </c>
      <c r="J454" s="18">
        <v>3.182758728</v>
      </c>
      <c r="K454" s="17">
        <v>3.1807940590000001</v>
      </c>
      <c r="L454" s="16">
        <v>3.2317108659999998</v>
      </c>
      <c r="M454" s="18">
        <v>3.2026927839999999</v>
      </c>
      <c r="N454" s="16">
        <v>3.1945369189999999</v>
      </c>
      <c r="O454" s="16">
        <v>6.0394677000000001E-2</v>
      </c>
      <c r="P454" s="19"/>
      <c r="Q454" s="19"/>
      <c r="R454" s="19"/>
      <c r="S454" s="19"/>
      <c r="T454" s="19"/>
      <c r="U454" s="19"/>
      <c r="V454" s="19"/>
      <c r="W454" s="19"/>
      <c r="X454" s="19"/>
      <c r="Y454" s="19"/>
    </row>
    <row r="455" spans="1:25">
      <c r="A455" s="19">
        <v>80</v>
      </c>
      <c r="B455" s="19" t="s">
        <v>81</v>
      </c>
      <c r="C455" s="16" t="s">
        <v>750</v>
      </c>
      <c r="D455" s="16">
        <v>9.9999999999999995E-8</v>
      </c>
      <c r="E455" s="17">
        <v>1.7036341319999999</v>
      </c>
      <c r="F455" s="16">
        <v>1.261394111</v>
      </c>
      <c r="G455" s="18">
        <v>1.56299481</v>
      </c>
      <c r="H455" s="17">
        <v>1.1730923790000001</v>
      </c>
      <c r="I455" s="16">
        <v>1.08157657</v>
      </c>
      <c r="J455" s="18">
        <v>1.244998995</v>
      </c>
      <c r="K455" s="17">
        <v>1.5846703200000001</v>
      </c>
      <c r="L455" s="16">
        <v>1.4007256530000001</v>
      </c>
      <c r="M455" s="18">
        <v>1.1320177069999999</v>
      </c>
      <c r="N455" s="16">
        <v>1.349456075</v>
      </c>
      <c r="O455" s="16">
        <v>0.22299226899999999</v>
      </c>
      <c r="P455" s="16">
        <v>179.86920000000001</v>
      </c>
      <c r="Q455" s="16">
        <v>11.081989999999999</v>
      </c>
      <c r="R455" s="16">
        <v>1.35</v>
      </c>
      <c r="S455" s="16">
        <v>1.5738749999999999</v>
      </c>
      <c r="T455" s="16">
        <v>0.180036</v>
      </c>
      <c r="U455" s="16">
        <v>25.001010000000001</v>
      </c>
      <c r="V455" s="16">
        <v>0.49782300000000002</v>
      </c>
      <c r="W455" s="16">
        <v>15.885</v>
      </c>
      <c r="X455" s="16">
        <v>1.8444130000000001</v>
      </c>
      <c r="Y455" s="16">
        <v>0.98094199999999998</v>
      </c>
    </row>
    <row r="456" spans="1:25">
      <c r="A456" s="19">
        <v>80</v>
      </c>
      <c r="B456" s="19" t="s">
        <v>81</v>
      </c>
      <c r="C456" s="16" t="s">
        <v>750</v>
      </c>
      <c r="D456" s="16">
        <v>9.9999999999999995E-7</v>
      </c>
      <c r="E456" s="17">
        <v>1.8901749830000001</v>
      </c>
      <c r="F456" s="16">
        <v>1.4099566100000001</v>
      </c>
      <c r="G456" s="18">
        <v>1.5806835210000001</v>
      </c>
      <c r="H456" s="17">
        <v>1.2659521419999999</v>
      </c>
      <c r="I456" s="16">
        <v>1.1776015820000001</v>
      </c>
      <c r="J456" s="18">
        <v>1.344571795</v>
      </c>
      <c r="K456" s="17">
        <v>1.758050562</v>
      </c>
      <c r="L456" s="16">
        <v>1.5053675529999999</v>
      </c>
      <c r="M456" s="18">
        <v>1.2298862129999999</v>
      </c>
      <c r="N456" s="16">
        <v>1.462471662</v>
      </c>
      <c r="O456" s="16">
        <v>0.24408917499999999</v>
      </c>
      <c r="P456" s="19"/>
      <c r="Q456" s="19"/>
      <c r="R456" s="19"/>
      <c r="S456" s="19"/>
      <c r="T456" s="19"/>
      <c r="U456" s="19"/>
      <c r="V456" s="19"/>
      <c r="W456" s="19"/>
      <c r="X456" s="19"/>
      <c r="Y456" s="19"/>
    </row>
    <row r="457" spans="1:25">
      <c r="A457" s="19">
        <v>80</v>
      </c>
      <c r="B457" s="19" t="s">
        <v>81</v>
      </c>
      <c r="C457" s="16" t="s">
        <v>750</v>
      </c>
      <c r="D457" s="16">
        <v>3.1999999999999999E-6</v>
      </c>
      <c r="E457" s="17">
        <v>2.0516748210000002</v>
      </c>
      <c r="F457" s="16">
        <v>1.558477656</v>
      </c>
      <c r="G457" s="18">
        <v>1.7958789239999999</v>
      </c>
      <c r="H457" s="17">
        <v>1.459243885</v>
      </c>
      <c r="I457" s="16">
        <v>1.279033611</v>
      </c>
      <c r="J457" s="18">
        <v>1.538118251</v>
      </c>
      <c r="K457" s="17">
        <v>1.923511805</v>
      </c>
      <c r="L457" s="16">
        <v>1.7238842009999999</v>
      </c>
      <c r="M457" s="18">
        <v>1.414110301</v>
      </c>
      <c r="N457" s="16">
        <v>1.638214828</v>
      </c>
      <c r="O457" s="16">
        <v>0.25302733700000002</v>
      </c>
      <c r="P457" s="19"/>
      <c r="Q457" s="19"/>
      <c r="R457" s="19"/>
      <c r="S457" s="19"/>
      <c r="T457" s="19"/>
      <c r="U457" s="19"/>
      <c r="V457" s="19"/>
      <c r="W457" s="19"/>
      <c r="X457" s="19"/>
      <c r="Y457" s="19"/>
    </row>
    <row r="458" spans="1:25">
      <c r="A458" s="19">
        <v>80</v>
      </c>
      <c r="B458" s="19" t="s">
        <v>81</v>
      </c>
      <c r="C458" s="16" t="s">
        <v>750</v>
      </c>
      <c r="D458" s="16">
        <v>1.0000000000000001E-5</v>
      </c>
      <c r="E458" s="17">
        <v>2.613287744</v>
      </c>
      <c r="F458" s="16">
        <v>1.9911614399999999</v>
      </c>
      <c r="G458" s="18">
        <v>2.3623396809999999</v>
      </c>
      <c r="H458" s="17">
        <v>1.918950854</v>
      </c>
      <c r="I458" s="16">
        <v>1.774376663</v>
      </c>
      <c r="J458" s="18">
        <v>2.0175286360000002</v>
      </c>
      <c r="K458" s="17">
        <v>2.6045346149999999</v>
      </c>
      <c r="L458" s="16">
        <v>2.347985016</v>
      </c>
      <c r="M458" s="18">
        <v>1.8627060259999999</v>
      </c>
      <c r="N458" s="16">
        <v>2.1658745189999999</v>
      </c>
      <c r="O458" s="16">
        <v>0.32075072700000001</v>
      </c>
      <c r="P458" s="19"/>
      <c r="Q458" s="19"/>
      <c r="R458" s="19"/>
      <c r="S458" s="19"/>
      <c r="T458" s="19"/>
      <c r="U458" s="19"/>
      <c r="V458" s="19"/>
      <c r="W458" s="19"/>
      <c r="X458" s="19"/>
      <c r="Y458" s="19"/>
    </row>
    <row r="459" spans="1:25">
      <c r="A459" s="19">
        <v>80</v>
      </c>
      <c r="B459" s="19" t="s">
        <v>81</v>
      </c>
      <c r="C459" s="16" t="s">
        <v>750</v>
      </c>
      <c r="D459" s="16">
        <v>3.1999999999999999E-5</v>
      </c>
      <c r="E459" s="17">
        <v>4.9510393009999998</v>
      </c>
      <c r="F459" s="16">
        <v>3.6714089529999998</v>
      </c>
      <c r="G459" s="18">
        <v>4.3520790250000001</v>
      </c>
      <c r="H459" s="17">
        <v>3.3851951599999999</v>
      </c>
      <c r="I459" s="16">
        <v>3.063083051</v>
      </c>
      <c r="J459" s="18">
        <v>3.823514072</v>
      </c>
      <c r="K459" s="17">
        <v>5.1281404430000004</v>
      </c>
      <c r="L459" s="16">
        <v>4.0706403990000002</v>
      </c>
      <c r="M459" s="18">
        <v>3.4565289290000001</v>
      </c>
      <c r="N459" s="16">
        <v>3.989069926</v>
      </c>
      <c r="O459" s="16">
        <v>0.70669385500000004</v>
      </c>
      <c r="P459" s="19"/>
      <c r="Q459" s="19"/>
      <c r="R459" s="19"/>
      <c r="S459" s="19"/>
      <c r="T459" s="19"/>
      <c r="U459" s="19"/>
      <c r="V459" s="19"/>
      <c r="W459" s="19"/>
      <c r="X459" s="19"/>
      <c r="Y459" s="19"/>
    </row>
    <row r="460" spans="1:25">
      <c r="A460" s="19">
        <v>80</v>
      </c>
      <c r="B460" s="19" t="s">
        <v>81</v>
      </c>
      <c r="C460" s="16" t="s">
        <v>750</v>
      </c>
      <c r="D460" s="16">
        <v>1E-4</v>
      </c>
      <c r="E460" s="17">
        <v>10.25882264</v>
      </c>
      <c r="F460" s="16">
        <v>8.0016622159999997</v>
      </c>
      <c r="G460" s="18">
        <v>9.5204568970000008</v>
      </c>
      <c r="H460" s="17">
        <v>7.1800220640000001</v>
      </c>
      <c r="I460" s="16">
        <v>7.3754615289999998</v>
      </c>
      <c r="J460" s="18">
        <v>7.836931291</v>
      </c>
      <c r="K460" s="17">
        <v>10.49016046</v>
      </c>
      <c r="L460" s="16">
        <v>9.9012642609999997</v>
      </c>
      <c r="M460" s="18">
        <v>9.4582455190000001</v>
      </c>
      <c r="N460" s="16">
        <v>8.8914474309999996</v>
      </c>
      <c r="O460" s="16">
        <v>1.289047778</v>
      </c>
      <c r="P460" s="19"/>
      <c r="Q460" s="19"/>
      <c r="R460" s="19"/>
      <c r="S460" s="19"/>
      <c r="T460" s="19"/>
      <c r="U460" s="19"/>
      <c r="V460" s="19"/>
      <c r="W460" s="19"/>
      <c r="X460" s="19"/>
      <c r="Y460" s="19"/>
    </row>
    <row r="461" spans="1:25">
      <c r="A461" s="19">
        <v>80</v>
      </c>
      <c r="B461" s="19" t="s">
        <v>81</v>
      </c>
      <c r="C461" s="16" t="s">
        <v>750</v>
      </c>
      <c r="D461" s="16">
        <v>3.2000000000000003E-4</v>
      </c>
      <c r="E461" s="17">
        <v>20.662838390000001</v>
      </c>
      <c r="F461" s="16">
        <v>15.99949247</v>
      </c>
      <c r="G461" s="18">
        <v>17.28133102</v>
      </c>
      <c r="H461" s="17">
        <v>15.66567598</v>
      </c>
      <c r="I461" s="16">
        <v>14.89969469</v>
      </c>
      <c r="J461" s="18">
        <v>16.959389099999999</v>
      </c>
      <c r="K461" s="17">
        <v>19.170293350000001</v>
      </c>
      <c r="L461" s="16">
        <v>18.12270101</v>
      </c>
      <c r="M461" s="18">
        <v>18.126991650000001</v>
      </c>
      <c r="N461" s="16">
        <v>17.432045299999999</v>
      </c>
      <c r="O461" s="16">
        <v>1.811445295</v>
      </c>
      <c r="P461" s="19"/>
      <c r="Q461" s="19"/>
      <c r="R461" s="19"/>
      <c r="S461" s="19"/>
      <c r="T461" s="19"/>
      <c r="U461" s="19"/>
      <c r="V461" s="19"/>
      <c r="W461" s="19"/>
      <c r="X461" s="19"/>
      <c r="Y461" s="19"/>
    </row>
    <row r="462" spans="1:25">
      <c r="A462" s="19">
        <v>80</v>
      </c>
      <c r="B462" s="19" t="s">
        <v>81</v>
      </c>
      <c r="C462" s="16" t="s">
        <v>750</v>
      </c>
      <c r="D462" s="16">
        <v>1E-3</v>
      </c>
      <c r="E462" s="17">
        <v>26.21088877</v>
      </c>
      <c r="F462" s="16">
        <v>21.53684792</v>
      </c>
      <c r="G462" s="18">
        <v>24.36659642</v>
      </c>
      <c r="H462" s="17">
        <v>21.90939526</v>
      </c>
      <c r="I462" s="16">
        <v>20.376286579999999</v>
      </c>
      <c r="J462" s="18">
        <v>20.274960830000001</v>
      </c>
      <c r="K462" s="17">
        <v>25.133774590000002</v>
      </c>
      <c r="L462" s="16">
        <v>24.740726410000001</v>
      </c>
      <c r="M462" s="18">
        <v>22.46488733</v>
      </c>
      <c r="N462" s="16">
        <v>23.00159601</v>
      </c>
      <c r="O462" s="16">
        <v>2.1704487110000001</v>
      </c>
      <c r="P462" s="19"/>
      <c r="Q462" s="19"/>
      <c r="R462" s="19"/>
      <c r="S462" s="19"/>
      <c r="T462" s="19"/>
      <c r="U462" s="19"/>
      <c r="V462" s="19"/>
      <c r="W462" s="19"/>
      <c r="X462" s="19"/>
      <c r="Y462" s="19"/>
    </row>
    <row r="463" spans="1:25">
      <c r="A463" s="19">
        <v>81</v>
      </c>
      <c r="B463" s="19" t="s">
        <v>82</v>
      </c>
      <c r="C463" s="16" t="s">
        <v>751</v>
      </c>
      <c r="D463" s="16">
        <v>9.9999999999999995E-8</v>
      </c>
      <c r="E463" s="17">
        <v>0.50469505100000001</v>
      </c>
      <c r="F463" s="16">
        <v>0.50422106600000005</v>
      </c>
      <c r="G463" s="18">
        <v>0.48188283799999998</v>
      </c>
      <c r="H463" s="17">
        <v>0.490393527</v>
      </c>
      <c r="I463" s="16">
        <v>0.49059426</v>
      </c>
      <c r="J463" s="18">
        <v>0.50580568699999995</v>
      </c>
      <c r="K463" s="17">
        <v>0.46283532500000002</v>
      </c>
      <c r="L463" s="16">
        <v>0.44999396600000002</v>
      </c>
      <c r="M463" s="18">
        <v>0.45344317499999998</v>
      </c>
      <c r="N463" s="16">
        <v>0.48265165500000001</v>
      </c>
      <c r="O463" s="16">
        <v>2.2145031999999999E-2</v>
      </c>
      <c r="P463" s="16">
        <v>181.41800000000001</v>
      </c>
      <c r="Q463" s="16">
        <v>6.6300239999999997</v>
      </c>
      <c r="R463" s="16">
        <v>1.35</v>
      </c>
      <c r="S463" s="16">
        <v>0.50228799999999996</v>
      </c>
      <c r="T463" s="16">
        <v>1.7177999999999999E-2</v>
      </c>
      <c r="U463" s="16">
        <v>4.282044</v>
      </c>
      <c r="V463" s="16">
        <v>4.7768999999999999E-2</v>
      </c>
      <c r="W463" s="16">
        <v>8.5250819999999994</v>
      </c>
      <c r="X463" s="16">
        <v>0.30666700000000002</v>
      </c>
      <c r="Y463" s="16">
        <v>0.99321599999999999</v>
      </c>
    </row>
    <row r="464" spans="1:25">
      <c r="A464" s="19">
        <v>81</v>
      </c>
      <c r="B464" s="19" t="s">
        <v>82</v>
      </c>
      <c r="C464" s="16" t="s">
        <v>751</v>
      </c>
      <c r="D464" s="16">
        <v>9.9999999999999995E-7</v>
      </c>
      <c r="E464" s="17">
        <v>0.49599113900000003</v>
      </c>
      <c r="F464" s="16">
        <v>0.52959741100000002</v>
      </c>
      <c r="G464" s="18">
        <v>0.49345586299999999</v>
      </c>
      <c r="H464" s="17">
        <v>0.52615874100000004</v>
      </c>
      <c r="I464" s="16">
        <v>0.50374305399999997</v>
      </c>
      <c r="J464" s="18">
        <v>0.50787039300000003</v>
      </c>
      <c r="K464" s="17">
        <v>0.46008760999999998</v>
      </c>
      <c r="L464" s="16">
        <v>0.47244398199999998</v>
      </c>
      <c r="M464" s="18">
        <v>0.46478630300000001</v>
      </c>
      <c r="N464" s="16">
        <v>0.49490383300000002</v>
      </c>
      <c r="O464" s="16">
        <v>2.5133981E-2</v>
      </c>
      <c r="P464" s="19"/>
      <c r="Q464" s="19"/>
      <c r="R464" s="19"/>
      <c r="S464" s="19"/>
      <c r="T464" s="19"/>
      <c r="U464" s="19"/>
      <c r="V464" s="19"/>
      <c r="W464" s="19"/>
      <c r="X464" s="19"/>
      <c r="Y464" s="19"/>
    </row>
    <row r="465" spans="1:25">
      <c r="A465" s="19">
        <v>81</v>
      </c>
      <c r="B465" s="19" t="s">
        <v>82</v>
      </c>
      <c r="C465" s="16" t="s">
        <v>751</v>
      </c>
      <c r="D465" s="16">
        <v>3.1999999999999999E-6</v>
      </c>
      <c r="E465" s="17">
        <v>0.50521459800000001</v>
      </c>
      <c r="F465" s="16">
        <v>0.52913678200000003</v>
      </c>
      <c r="G465" s="18">
        <v>0.52137913999999996</v>
      </c>
      <c r="H465" s="17">
        <v>0.525289004</v>
      </c>
      <c r="I465" s="16">
        <v>0.52644128999999995</v>
      </c>
      <c r="J465" s="18">
        <v>0.53058825600000004</v>
      </c>
      <c r="K465" s="17">
        <v>0.49727112299999998</v>
      </c>
      <c r="L465" s="16">
        <v>0.50305614399999998</v>
      </c>
      <c r="M465" s="18">
        <v>0.50672563100000001</v>
      </c>
      <c r="N465" s="16">
        <v>0.51612244100000004</v>
      </c>
      <c r="O465" s="16">
        <v>1.2894532E-2</v>
      </c>
      <c r="P465" s="19"/>
      <c r="Q465" s="19"/>
      <c r="R465" s="19"/>
      <c r="S465" s="19"/>
      <c r="T465" s="19"/>
      <c r="U465" s="19"/>
      <c r="V465" s="19"/>
      <c r="W465" s="19"/>
      <c r="X465" s="19"/>
      <c r="Y465" s="19"/>
    </row>
    <row r="466" spans="1:25">
      <c r="A466" s="19">
        <v>81</v>
      </c>
      <c r="B466" s="19" t="s">
        <v>82</v>
      </c>
      <c r="C466" s="16" t="s">
        <v>751</v>
      </c>
      <c r="D466" s="16">
        <v>1.0000000000000001E-5</v>
      </c>
      <c r="E466" s="17">
        <v>0.61900498599999998</v>
      </c>
      <c r="F466" s="16">
        <v>0.62500925299999999</v>
      </c>
      <c r="G466" s="18">
        <v>0.59552794799999997</v>
      </c>
      <c r="H466" s="17">
        <v>0.611674991</v>
      </c>
      <c r="I466" s="16">
        <v>0.60615430999999997</v>
      </c>
      <c r="J466" s="18">
        <v>0.62098136400000004</v>
      </c>
      <c r="K466" s="17">
        <v>0.58638566000000003</v>
      </c>
      <c r="L466" s="16">
        <v>0.60997156299999999</v>
      </c>
      <c r="M466" s="18">
        <v>0.62258084499999999</v>
      </c>
      <c r="N466" s="16">
        <v>0.61081010199999997</v>
      </c>
      <c r="O466" s="16">
        <v>1.3057575E-2</v>
      </c>
      <c r="P466" s="19"/>
      <c r="Q466" s="19"/>
      <c r="R466" s="19"/>
      <c r="S466" s="19"/>
      <c r="T466" s="19"/>
      <c r="U466" s="19"/>
      <c r="V466" s="19"/>
      <c r="W466" s="19"/>
      <c r="X466" s="19"/>
      <c r="Y466" s="19"/>
    </row>
    <row r="467" spans="1:25">
      <c r="A467" s="19">
        <v>81</v>
      </c>
      <c r="B467" s="19" t="s">
        <v>82</v>
      </c>
      <c r="C467" s="16" t="s">
        <v>751</v>
      </c>
      <c r="D467" s="16">
        <v>3.1999999999999999E-5</v>
      </c>
      <c r="E467" s="17">
        <v>0.86437737800000003</v>
      </c>
      <c r="F467" s="16">
        <v>0.89740252200000004</v>
      </c>
      <c r="G467" s="18">
        <v>0.86183774599999996</v>
      </c>
      <c r="H467" s="17">
        <v>0.82434006699999995</v>
      </c>
      <c r="I467" s="16">
        <v>0.85388836899999998</v>
      </c>
      <c r="J467" s="18">
        <v>0.84161902700000002</v>
      </c>
      <c r="K467" s="17">
        <v>0.90381807800000002</v>
      </c>
      <c r="L467" s="16">
        <v>0.89563587099999997</v>
      </c>
      <c r="M467" s="18">
        <v>0.89161505900000004</v>
      </c>
      <c r="N467" s="16">
        <v>0.87050379099999997</v>
      </c>
      <c r="O467" s="16">
        <v>2.7983958E-2</v>
      </c>
      <c r="P467" s="19"/>
      <c r="Q467" s="19"/>
      <c r="R467" s="19"/>
      <c r="S467" s="19"/>
      <c r="T467" s="19"/>
      <c r="U467" s="19"/>
      <c r="V467" s="19"/>
      <c r="W467" s="19"/>
      <c r="X467" s="19"/>
      <c r="Y467" s="19"/>
    </row>
    <row r="468" spans="1:25">
      <c r="A468" s="19">
        <v>81</v>
      </c>
      <c r="B468" s="19" t="s">
        <v>82</v>
      </c>
      <c r="C468" s="16" t="s">
        <v>751</v>
      </c>
      <c r="D468" s="16">
        <v>1E-4</v>
      </c>
      <c r="E468" s="17">
        <v>1.4561666259999999</v>
      </c>
      <c r="F468" s="16">
        <v>1.650598161</v>
      </c>
      <c r="G468" s="18">
        <v>1.408900209</v>
      </c>
      <c r="H468" s="17">
        <v>1.421395808</v>
      </c>
      <c r="I468" s="16">
        <v>1.573037773</v>
      </c>
      <c r="J468" s="18">
        <v>1.7897245610000001</v>
      </c>
      <c r="K468" s="17">
        <v>1.608205562</v>
      </c>
      <c r="L468" s="16">
        <v>1.818298835</v>
      </c>
      <c r="M468" s="18">
        <v>1.589892844</v>
      </c>
      <c r="N468" s="16">
        <v>1.5906911530000001</v>
      </c>
      <c r="O468" s="16">
        <v>0.14808492000000001</v>
      </c>
      <c r="P468" s="19"/>
      <c r="Q468" s="19"/>
      <c r="R468" s="19"/>
      <c r="S468" s="19"/>
      <c r="T468" s="19"/>
      <c r="U468" s="19"/>
      <c r="V468" s="19"/>
      <c r="W468" s="19"/>
      <c r="X468" s="19"/>
      <c r="Y468" s="19"/>
    </row>
    <row r="469" spans="1:25">
      <c r="A469" s="19">
        <v>81</v>
      </c>
      <c r="B469" s="19" t="s">
        <v>82</v>
      </c>
      <c r="C469" s="16" t="s">
        <v>751</v>
      </c>
      <c r="D469" s="16">
        <v>3.2000000000000003E-4</v>
      </c>
      <c r="E469" s="17">
        <v>3.1162419350000001</v>
      </c>
      <c r="F469" s="16">
        <v>3.1568786979999999</v>
      </c>
      <c r="G469" s="18">
        <v>3.0542464909999998</v>
      </c>
      <c r="H469" s="17">
        <v>2.832129814</v>
      </c>
      <c r="I469" s="16">
        <v>3.5156700779999999</v>
      </c>
      <c r="J469" s="18">
        <v>3.3740839239999998</v>
      </c>
      <c r="K469" s="17">
        <v>2.9618184470000002</v>
      </c>
      <c r="L469" s="16">
        <v>3.212201512</v>
      </c>
      <c r="M469" s="18">
        <v>3.1973545300000001</v>
      </c>
      <c r="N469" s="16">
        <v>3.15784727</v>
      </c>
      <c r="O469" s="16">
        <v>0.205028926</v>
      </c>
      <c r="P469" s="19"/>
      <c r="Q469" s="19"/>
      <c r="R469" s="19"/>
      <c r="S469" s="19"/>
      <c r="T469" s="19"/>
      <c r="U469" s="19"/>
      <c r="V469" s="19"/>
      <c r="W469" s="19"/>
      <c r="X469" s="19"/>
      <c r="Y469" s="19"/>
    </row>
    <row r="470" spans="1:25">
      <c r="A470" s="19">
        <v>81</v>
      </c>
      <c r="B470" s="19" t="s">
        <v>82</v>
      </c>
      <c r="C470" s="16" t="s">
        <v>751</v>
      </c>
      <c r="D470" s="16">
        <v>1E-3</v>
      </c>
      <c r="E470" s="17">
        <v>3.7942644689999998</v>
      </c>
      <c r="F470" s="16">
        <v>3.995040318</v>
      </c>
      <c r="G470" s="18">
        <v>3.6876855220000002</v>
      </c>
      <c r="H470" s="17">
        <v>4.0153885279999999</v>
      </c>
      <c r="I470" s="16">
        <v>4.000018367</v>
      </c>
      <c r="J470" s="18">
        <v>4.0072328219999998</v>
      </c>
      <c r="K470" s="17">
        <v>3.83717562</v>
      </c>
      <c r="L470" s="16">
        <v>3.9343614229999999</v>
      </c>
      <c r="M470" s="18">
        <v>3.8784879989999999</v>
      </c>
      <c r="N470" s="16">
        <v>3.9055172300000001</v>
      </c>
      <c r="O470" s="16">
        <v>0.114795244</v>
      </c>
      <c r="P470" s="19"/>
      <c r="Q470" s="19"/>
      <c r="R470" s="19"/>
      <c r="S470" s="19"/>
      <c r="T470" s="19"/>
      <c r="U470" s="19"/>
      <c r="V470" s="19"/>
      <c r="W470" s="19"/>
      <c r="X470" s="19"/>
      <c r="Y470" s="19"/>
    </row>
    <row r="471" spans="1:25">
      <c r="A471" s="19">
        <v>82</v>
      </c>
      <c r="B471" s="19" t="s">
        <v>83</v>
      </c>
      <c r="C471" s="16" t="s">
        <v>752</v>
      </c>
      <c r="D471" s="16">
        <v>9.9999999999999995E-8</v>
      </c>
      <c r="E471" s="17">
        <v>0.36401014799999998</v>
      </c>
      <c r="F471" s="16">
        <v>0.36477425699999999</v>
      </c>
      <c r="G471" s="18">
        <v>0.36922302200000001</v>
      </c>
      <c r="H471" s="17">
        <v>0.37238954899999999</v>
      </c>
      <c r="I471" s="16">
        <v>0.36332467899999998</v>
      </c>
      <c r="J471" s="18">
        <v>0.395632292</v>
      </c>
      <c r="K471" s="17">
        <v>0.40723639499999997</v>
      </c>
      <c r="L471" s="16">
        <v>0.33609651200000001</v>
      </c>
      <c r="M471" s="18">
        <v>0.35238702599999999</v>
      </c>
      <c r="N471" s="16">
        <v>0.36945265300000002</v>
      </c>
      <c r="O471" s="16">
        <v>2.1256148999999998E-2</v>
      </c>
      <c r="P471" s="16">
        <v>136.1848</v>
      </c>
      <c r="Q471" s="16">
        <v>10.49161</v>
      </c>
      <c r="R471" s="16">
        <v>1.35</v>
      </c>
      <c r="S471" s="16">
        <v>0.39114199999999999</v>
      </c>
      <c r="T471" s="16">
        <v>2.0267E-2</v>
      </c>
      <c r="U471" s="16">
        <v>2.3144200000000001</v>
      </c>
      <c r="V471" s="16">
        <v>4.7224000000000002E-2</v>
      </c>
      <c r="W471" s="16">
        <v>5.9170850000000002</v>
      </c>
      <c r="X471" s="16">
        <v>0.32950800000000002</v>
      </c>
      <c r="Y471" s="16">
        <v>0.969777</v>
      </c>
    </row>
    <row r="472" spans="1:25">
      <c r="A472" s="19">
        <v>82</v>
      </c>
      <c r="B472" s="19" t="s">
        <v>83</v>
      </c>
      <c r="C472" s="16" t="s">
        <v>752</v>
      </c>
      <c r="D472" s="16">
        <v>9.9999999999999995E-7</v>
      </c>
      <c r="E472" s="17">
        <v>0.363070789</v>
      </c>
      <c r="F472" s="16">
        <v>0.35433298600000002</v>
      </c>
      <c r="G472" s="18">
        <v>0.37096494299999999</v>
      </c>
      <c r="H472" s="17">
        <v>0.392231777</v>
      </c>
      <c r="I472" s="16">
        <v>0.36214813499999998</v>
      </c>
      <c r="J472" s="18">
        <v>0.42046283600000001</v>
      </c>
      <c r="K472" s="17">
        <v>0.42007425100000001</v>
      </c>
      <c r="L472" s="16">
        <v>0.33928322500000002</v>
      </c>
      <c r="M472" s="18">
        <v>0.36060429700000002</v>
      </c>
      <c r="N472" s="16">
        <v>0.375908138</v>
      </c>
      <c r="O472" s="16">
        <v>2.8770377999999999E-2</v>
      </c>
      <c r="P472" s="16"/>
      <c r="Q472" s="16"/>
      <c r="R472" s="19"/>
      <c r="S472" s="19"/>
      <c r="T472" s="19"/>
      <c r="U472" s="19"/>
      <c r="V472" s="19"/>
      <c r="W472" s="19"/>
      <c r="X472" s="19"/>
      <c r="Y472" s="19"/>
    </row>
    <row r="473" spans="1:25">
      <c r="A473" s="19">
        <v>82</v>
      </c>
      <c r="B473" s="19" t="s">
        <v>83</v>
      </c>
      <c r="C473" s="16" t="s">
        <v>752</v>
      </c>
      <c r="D473" s="16">
        <v>3.1999999999999999E-6</v>
      </c>
      <c r="E473" s="17">
        <v>0.38547526700000001</v>
      </c>
      <c r="F473" s="16">
        <v>0.37592353899999997</v>
      </c>
      <c r="G473" s="18">
        <v>0.37841545700000001</v>
      </c>
      <c r="H473" s="17">
        <v>0.40413979100000003</v>
      </c>
      <c r="I473" s="16">
        <v>0.38674761600000002</v>
      </c>
      <c r="J473" s="18">
        <v>0.441836642</v>
      </c>
      <c r="K473" s="17">
        <v>0.45062838599999999</v>
      </c>
      <c r="L473" s="16">
        <v>0.36881827299999997</v>
      </c>
      <c r="M473" s="18">
        <v>0.37545026199999998</v>
      </c>
      <c r="N473" s="16">
        <v>0.39638169299999998</v>
      </c>
      <c r="O473" s="16">
        <v>3.0041635000000001E-2</v>
      </c>
      <c r="P473" s="19"/>
      <c r="Q473" s="19"/>
      <c r="R473" s="19"/>
      <c r="S473" s="19"/>
      <c r="T473" s="19"/>
      <c r="U473" s="19"/>
      <c r="V473" s="19"/>
      <c r="W473" s="19"/>
      <c r="X473" s="19"/>
      <c r="Y473" s="19"/>
    </row>
    <row r="474" spans="1:25">
      <c r="A474" s="19">
        <v>82</v>
      </c>
      <c r="B474" s="19" t="s">
        <v>83</v>
      </c>
      <c r="C474" s="16" t="s">
        <v>752</v>
      </c>
      <c r="D474" s="16">
        <v>1.0000000000000001E-5</v>
      </c>
      <c r="E474" s="17">
        <v>0.44462720700000002</v>
      </c>
      <c r="F474" s="16">
        <v>0.43491016700000001</v>
      </c>
      <c r="G474" s="18">
        <v>0.44550581500000003</v>
      </c>
      <c r="H474" s="17">
        <v>0.470970683</v>
      </c>
      <c r="I474" s="16">
        <v>0.46291416400000002</v>
      </c>
      <c r="J474" s="18">
        <v>0.50466902599999997</v>
      </c>
      <c r="K474" s="17">
        <v>0.55850023999999998</v>
      </c>
      <c r="L474" s="16">
        <v>0.45421331100000001</v>
      </c>
      <c r="M474" s="18">
        <v>0.466305313</v>
      </c>
      <c r="N474" s="16">
        <v>0.47140176900000003</v>
      </c>
      <c r="O474" s="16">
        <v>3.8414859000000003E-2</v>
      </c>
      <c r="P474" s="19"/>
      <c r="Q474" s="19"/>
      <c r="R474" s="19"/>
      <c r="S474" s="19"/>
      <c r="T474" s="19"/>
      <c r="U474" s="19"/>
      <c r="V474" s="19"/>
      <c r="W474" s="19"/>
      <c r="X474" s="19"/>
      <c r="Y474" s="19"/>
    </row>
    <row r="475" spans="1:25">
      <c r="A475" s="19">
        <v>82</v>
      </c>
      <c r="B475" s="19" t="s">
        <v>83</v>
      </c>
      <c r="C475" s="16" t="s">
        <v>752</v>
      </c>
      <c r="D475" s="16">
        <v>3.1999999999999999E-5</v>
      </c>
      <c r="E475" s="17">
        <v>0.635737</v>
      </c>
      <c r="F475" s="16">
        <v>0.62994434799999999</v>
      </c>
      <c r="G475" s="18">
        <v>0.61868039699999999</v>
      </c>
      <c r="H475" s="17">
        <v>0.61591960700000004</v>
      </c>
      <c r="I475" s="16">
        <v>0.66039773099999999</v>
      </c>
      <c r="J475" s="18">
        <v>0.71767408799999999</v>
      </c>
      <c r="K475" s="17">
        <v>0.82144096799999999</v>
      </c>
      <c r="L475" s="16">
        <v>0.66956346600000005</v>
      </c>
      <c r="M475" s="18">
        <v>0.690599933</v>
      </c>
      <c r="N475" s="16">
        <v>0.67332861499999996</v>
      </c>
      <c r="O475" s="16">
        <v>6.5154641999999999E-2</v>
      </c>
      <c r="P475" s="19"/>
      <c r="Q475" s="19"/>
      <c r="R475" s="19"/>
      <c r="S475" s="19"/>
      <c r="T475" s="19"/>
      <c r="U475" s="19"/>
      <c r="V475" s="19"/>
      <c r="W475" s="19"/>
      <c r="X475" s="19"/>
      <c r="Y475" s="19"/>
    </row>
    <row r="476" spans="1:25">
      <c r="A476" s="19">
        <v>82</v>
      </c>
      <c r="B476" s="19" t="s">
        <v>83</v>
      </c>
      <c r="C476" s="16" t="s">
        <v>752</v>
      </c>
      <c r="D476" s="16">
        <v>1E-4</v>
      </c>
      <c r="E476" s="17">
        <v>1.004277436</v>
      </c>
      <c r="F476" s="16">
        <v>1.016524373</v>
      </c>
      <c r="G476" s="18">
        <v>1.0239303850000001</v>
      </c>
      <c r="H476" s="17">
        <v>1.08590176</v>
      </c>
      <c r="I476" s="16">
        <v>1.128027841</v>
      </c>
      <c r="J476" s="18">
        <v>1.1959426710000001</v>
      </c>
      <c r="K476" s="17">
        <v>1.428493797</v>
      </c>
      <c r="L476" s="16">
        <v>1.1355051629999999</v>
      </c>
      <c r="M476" s="18">
        <v>1.081073255</v>
      </c>
      <c r="N476" s="16">
        <v>1.1221862979999999</v>
      </c>
      <c r="O476" s="16">
        <v>0.130959831</v>
      </c>
      <c r="P476" s="19"/>
      <c r="Q476" s="19"/>
      <c r="R476" s="19"/>
      <c r="S476" s="19"/>
      <c r="T476" s="19"/>
      <c r="U476" s="19"/>
      <c r="V476" s="19"/>
      <c r="W476" s="19"/>
      <c r="X476" s="19"/>
      <c r="Y476" s="19"/>
    </row>
    <row r="477" spans="1:25">
      <c r="A477" s="19">
        <v>82</v>
      </c>
      <c r="B477" s="19" t="s">
        <v>83</v>
      </c>
      <c r="C477" s="16" t="s">
        <v>752</v>
      </c>
      <c r="D477" s="16">
        <v>3.2000000000000003E-4</v>
      </c>
      <c r="E477" s="17">
        <v>1.6742500330000001</v>
      </c>
      <c r="F477" s="16">
        <v>1.664254624</v>
      </c>
      <c r="G477" s="18">
        <v>1.641081719</v>
      </c>
      <c r="H477" s="17">
        <v>1.8810339359999999</v>
      </c>
      <c r="I477" s="16">
        <v>1.856070127</v>
      </c>
      <c r="J477" s="18">
        <v>1.946077442</v>
      </c>
      <c r="K477" s="17">
        <v>2.3760541079999999</v>
      </c>
      <c r="L477" s="16">
        <v>1.9000765719999999</v>
      </c>
      <c r="M477" s="18">
        <v>1.8773682279999999</v>
      </c>
      <c r="N477" s="16">
        <v>1.8684740879999999</v>
      </c>
      <c r="O477" s="16">
        <v>0.22253793199999999</v>
      </c>
      <c r="P477" s="19"/>
      <c r="Q477" s="19"/>
      <c r="R477" s="19"/>
      <c r="S477" s="19"/>
      <c r="T477" s="19"/>
      <c r="U477" s="19"/>
      <c r="V477" s="19"/>
      <c r="W477" s="19"/>
      <c r="X477" s="19"/>
      <c r="Y477" s="19"/>
    </row>
    <row r="478" spans="1:25">
      <c r="A478" s="19">
        <v>82</v>
      </c>
      <c r="B478" s="19" t="s">
        <v>83</v>
      </c>
      <c r="C478" s="16" t="s">
        <v>752</v>
      </c>
      <c r="D478" s="16">
        <v>1E-3</v>
      </c>
      <c r="E478" s="17">
        <v>1.99846177</v>
      </c>
      <c r="F478" s="16">
        <v>2.0408452600000002</v>
      </c>
      <c r="G478" s="18">
        <v>1.9991657249999999</v>
      </c>
      <c r="H478" s="17">
        <v>2.1447284049999999</v>
      </c>
      <c r="I478" s="16">
        <v>2.1041074399999999</v>
      </c>
      <c r="J478" s="18">
        <v>2.472617815</v>
      </c>
      <c r="K478" s="17">
        <v>2.6373035389999999</v>
      </c>
      <c r="L478" s="16">
        <v>2.182828497</v>
      </c>
      <c r="M478" s="18">
        <v>2.1059173389999999</v>
      </c>
      <c r="N478" s="16">
        <v>2.1873306430000001</v>
      </c>
      <c r="O478" s="16">
        <v>0.221299932</v>
      </c>
      <c r="P478" s="19"/>
      <c r="Q478" s="19"/>
      <c r="R478" s="19"/>
      <c r="S478" s="19"/>
      <c r="T478" s="19"/>
      <c r="U478" s="19"/>
      <c r="V478" s="19"/>
      <c r="W478" s="19"/>
      <c r="X478" s="19"/>
      <c r="Y478" s="19"/>
    </row>
    <row r="479" spans="1:25">
      <c r="A479" s="19">
        <v>83</v>
      </c>
      <c r="B479" s="19" t="s">
        <v>134</v>
      </c>
      <c r="C479" s="16" t="s">
        <v>732</v>
      </c>
      <c r="D479" s="16">
        <v>9.9999999999999995E-8</v>
      </c>
      <c r="E479" s="17">
        <v>0.77848136499999998</v>
      </c>
      <c r="F479" s="16">
        <v>0.77234198099999996</v>
      </c>
      <c r="G479" s="18">
        <v>0.74212739800000005</v>
      </c>
      <c r="H479" s="17">
        <v>0.77992800900000003</v>
      </c>
      <c r="I479" s="16">
        <v>0.779154719</v>
      </c>
      <c r="J479" s="18">
        <v>0.76329525399999998</v>
      </c>
      <c r="K479" s="17">
        <v>0.90300340000000001</v>
      </c>
      <c r="L479" s="16">
        <v>0.81174323999999998</v>
      </c>
      <c r="M479" s="18">
        <v>0.72742750899999997</v>
      </c>
      <c r="N479" s="16">
        <v>0.78416698600000001</v>
      </c>
      <c r="O479" s="16">
        <v>5.0645971999999997E-2</v>
      </c>
      <c r="P479" s="16">
        <v>79.899050000000003</v>
      </c>
      <c r="Q479" s="16">
        <v>5.2781469999999997</v>
      </c>
      <c r="R479" s="16">
        <v>1.35</v>
      </c>
      <c r="S479" s="16">
        <v>0.811585</v>
      </c>
      <c r="T479" s="16">
        <v>5.6598000000000002E-2</v>
      </c>
      <c r="U479" s="16">
        <v>6.2751809999999999</v>
      </c>
      <c r="V479" s="16">
        <v>0.100967</v>
      </c>
      <c r="W479" s="16">
        <v>7.7320120000000001</v>
      </c>
      <c r="X479" s="16">
        <v>0.55337800000000004</v>
      </c>
      <c r="Y479" s="16">
        <v>0.97736299999999998</v>
      </c>
    </row>
    <row r="480" spans="1:25">
      <c r="A480" s="19">
        <v>83</v>
      </c>
      <c r="B480" s="19" t="s">
        <v>134</v>
      </c>
      <c r="C480" s="16" t="s">
        <v>732</v>
      </c>
      <c r="D480" s="16">
        <v>9.9999999999999995E-7</v>
      </c>
      <c r="E480" s="17">
        <v>0.82072811300000004</v>
      </c>
      <c r="F480" s="16">
        <v>0.81393465700000001</v>
      </c>
      <c r="G480" s="18">
        <v>0.79963239399999997</v>
      </c>
      <c r="H480" s="17">
        <v>0.86303636500000003</v>
      </c>
      <c r="I480" s="16">
        <v>0.83154497199999999</v>
      </c>
      <c r="J480" s="18">
        <v>0.79258156700000004</v>
      </c>
      <c r="K480" s="17">
        <v>0.78214920799999998</v>
      </c>
      <c r="L480" s="16">
        <v>0.85139980100000001</v>
      </c>
      <c r="M480" s="18">
        <v>0.79145841500000003</v>
      </c>
      <c r="N480" s="16">
        <v>0.816273943</v>
      </c>
      <c r="O480" s="16">
        <v>2.8057182999999999E-2</v>
      </c>
      <c r="P480" s="19"/>
      <c r="Q480" s="19"/>
      <c r="R480" s="19"/>
      <c r="S480" s="19"/>
      <c r="T480" s="19"/>
      <c r="U480" s="19"/>
      <c r="V480" s="19"/>
      <c r="W480" s="19"/>
      <c r="X480" s="19"/>
      <c r="Y480" s="19"/>
    </row>
    <row r="481" spans="1:25">
      <c r="A481" s="19">
        <v>83</v>
      </c>
      <c r="B481" s="19" t="s">
        <v>134</v>
      </c>
      <c r="C481" s="16" t="s">
        <v>732</v>
      </c>
      <c r="D481" s="16">
        <v>3.1999999999999999E-6</v>
      </c>
      <c r="E481" s="17">
        <v>0.87044686000000004</v>
      </c>
      <c r="F481" s="16">
        <v>0.91465733699999996</v>
      </c>
      <c r="G481" s="18">
        <v>0.90527117400000001</v>
      </c>
      <c r="H481" s="17">
        <v>0.90312621999999998</v>
      </c>
      <c r="I481" s="16">
        <v>0.91243506699999999</v>
      </c>
      <c r="J481" s="18">
        <v>0.88771317299999997</v>
      </c>
      <c r="K481" s="17">
        <v>1.0796966539999999</v>
      </c>
      <c r="L481" s="16">
        <v>0.96853895599999995</v>
      </c>
      <c r="M481" s="18">
        <v>0.85722397699999997</v>
      </c>
      <c r="N481" s="16">
        <v>0.92212326899999997</v>
      </c>
      <c r="O481" s="16">
        <v>6.6937184999999996E-2</v>
      </c>
      <c r="P481" s="19"/>
      <c r="Q481" s="19"/>
      <c r="R481" s="19"/>
      <c r="S481" s="19"/>
      <c r="T481" s="19"/>
      <c r="U481" s="19"/>
      <c r="V481" s="19"/>
      <c r="W481" s="19"/>
      <c r="X481" s="19"/>
      <c r="Y481" s="19"/>
    </row>
    <row r="482" spans="1:25">
      <c r="A482" s="19">
        <v>83</v>
      </c>
      <c r="B482" s="19" t="s">
        <v>134</v>
      </c>
      <c r="C482" s="16" t="s">
        <v>732</v>
      </c>
      <c r="D482" s="16">
        <v>1.0000000000000001E-5</v>
      </c>
      <c r="E482" s="17">
        <v>1.1032934210000001</v>
      </c>
      <c r="F482" s="16">
        <v>1.2319719870000001</v>
      </c>
      <c r="G482" s="18">
        <v>1.1901171370000001</v>
      </c>
      <c r="H482" s="17">
        <v>0.96267267899999998</v>
      </c>
      <c r="I482" s="16">
        <v>1.1504724200000001</v>
      </c>
      <c r="J482" s="18">
        <v>1.131808487</v>
      </c>
      <c r="K482" s="17">
        <v>1.394431406</v>
      </c>
      <c r="L482" s="16">
        <v>1.383864693</v>
      </c>
      <c r="M482" s="18">
        <v>1.164883302</v>
      </c>
      <c r="N482" s="16">
        <v>1.1903906150000001</v>
      </c>
      <c r="O482" s="16">
        <v>0.13505150799999999</v>
      </c>
      <c r="P482" s="19"/>
      <c r="Q482" s="19"/>
      <c r="R482" s="19"/>
      <c r="S482" s="19"/>
      <c r="T482" s="19"/>
      <c r="U482" s="19"/>
      <c r="V482" s="19"/>
      <c r="W482" s="19"/>
      <c r="X482" s="19"/>
      <c r="Y482" s="19"/>
    </row>
    <row r="483" spans="1:25">
      <c r="A483" s="19">
        <v>83</v>
      </c>
      <c r="B483" s="19" t="s">
        <v>134</v>
      </c>
      <c r="C483" s="16" t="s">
        <v>732</v>
      </c>
      <c r="D483" s="16">
        <v>3.1999999999999999E-5</v>
      </c>
      <c r="E483" s="17">
        <v>1.671514121</v>
      </c>
      <c r="F483" s="16">
        <v>1.974372096</v>
      </c>
      <c r="G483" s="18">
        <v>1.8637005280000001</v>
      </c>
      <c r="H483" s="17">
        <v>1.849467263</v>
      </c>
      <c r="I483" s="16">
        <v>1.873855472</v>
      </c>
      <c r="J483" s="18">
        <v>1.9108024889999999</v>
      </c>
      <c r="K483" s="17">
        <v>2.3690230059999999</v>
      </c>
      <c r="L483" s="16">
        <v>2.2283343370000002</v>
      </c>
      <c r="M483" s="18">
        <v>1.924994571</v>
      </c>
      <c r="N483" s="16">
        <v>1.962895987</v>
      </c>
      <c r="O483" s="16">
        <v>0.21071783399999999</v>
      </c>
      <c r="P483" s="16"/>
      <c r="Q483" s="16"/>
      <c r="R483" s="19"/>
      <c r="S483" s="19"/>
      <c r="T483" s="19"/>
      <c r="U483" s="19"/>
      <c r="V483" s="19"/>
      <c r="W483" s="19"/>
      <c r="X483" s="19"/>
      <c r="Y483" s="19"/>
    </row>
    <row r="484" spans="1:25">
      <c r="A484" s="19">
        <v>83</v>
      </c>
      <c r="B484" s="19" t="s">
        <v>134</v>
      </c>
      <c r="C484" s="16" t="s">
        <v>732</v>
      </c>
      <c r="D484" s="16">
        <v>1E-4</v>
      </c>
      <c r="E484" s="17">
        <v>3.559510344</v>
      </c>
      <c r="F484" s="16">
        <v>3.909831777</v>
      </c>
      <c r="G484" s="18">
        <v>3.6655524709999998</v>
      </c>
      <c r="H484" s="17">
        <v>3.6786682850000001</v>
      </c>
      <c r="I484" s="16">
        <v>3.6477099979999998</v>
      </c>
      <c r="J484" s="18">
        <v>3.5149170669999998</v>
      </c>
      <c r="K484" s="17">
        <v>4.4041897710000004</v>
      </c>
      <c r="L484" s="16">
        <v>4.3059791199999999</v>
      </c>
      <c r="M484" s="18">
        <v>3.888731623</v>
      </c>
      <c r="N484" s="16">
        <v>3.8416767169999999</v>
      </c>
      <c r="O484" s="16">
        <v>0.32024624299999999</v>
      </c>
      <c r="P484" s="19"/>
      <c r="Q484" s="19"/>
      <c r="R484" s="19"/>
      <c r="S484" s="19"/>
      <c r="T484" s="19"/>
      <c r="U484" s="19"/>
      <c r="V484" s="19"/>
      <c r="W484" s="19"/>
      <c r="X484" s="19"/>
      <c r="Y484" s="19"/>
    </row>
    <row r="485" spans="1:25">
      <c r="A485" s="19">
        <v>83</v>
      </c>
      <c r="B485" s="19" t="s">
        <v>134</v>
      </c>
      <c r="C485" s="16" t="s">
        <v>732</v>
      </c>
      <c r="D485" s="16">
        <v>3.2000000000000003E-4</v>
      </c>
      <c r="E485" s="17">
        <v>5.9005510030000003</v>
      </c>
      <c r="F485" s="16">
        <v>5.8302095710000001</v>
      </c>
      <c r="G485" s="18">
        <v>5.5560876810000002</v>
      </c>
      <c r="H485" s="17">
        <v>5.347207633</v>
      </c>
      <c r="I485" s="16">
        <v>5.9548293269999997</v>
      </c>
      <c r="J485" s="18">
        <v>5.9904608240000004</v>
      </c>
      <c r="K485" s="17">
        <v>7.0899877089999999</v>
      </c>
      <c r="L485" s="16">
        <v>6.3851229590000003</v>
      </c>
      <c r="M485" s="18">
        <v>5.4345086550000001</v>
      </c>
      <c r="N485" s="16">
        <v>5.9432183739999997</v>
      </c>
      <c r="O485" s="16">
        <v>0.53516379300000005</v>
      </c>
      <c r="P485" s="19"/>
      <c r="Q485" s="19"/>
      <c r="R485" s="19"/>
      <c r="S485" s="19"/>
      <c r="T485" s="19"/>
      <c r="U485" s="19"/>
      <c r="V485" s="19"/>
      <c r="W485" s="19"/>
      <c r="X485" s="19"/>
      <c r="Y485" s="19"/>
    </row>
    <row r="486" spans="1:25">
      <c r="A486" s="19">
        <v>83</v>
      </c>
      <c r="B486" s="19" t="s">
        <v>134</v>
      </c>
      <c r="C486" s="16" t="s">
        <v>732</v>
      </c>
      <c r="D486" s="16">
        <v>1E-3</v>
      </c>
      <c r="E486" s="17">
        <v>5.6621471100000003</v>
      </c>
      <c r="F486" s="16">
        <v>5.9304398230000004</v>
      </c>
      <c r="G486" s="18">
        <v>5.5929092880000004</v>
      </c>
      <c r="H486" s="17">
        <v>5.6194945440000001</v>
      </c>
      <c r="I486" s="16">
        <v>5.8563277989999998</v>
      </c>
      <c r="J486" s="18">
        <v>5.5077502330000003</v>
      </c>
      <c r="K486" s="17">
        <v>6.6348857719999996</v>
      </c>
      <c r="L486" s="16">
        <v>6.2178463260000001</v>
      </c>
      <c r="M486" s="18">
        <v>5.4228721259999997</v>
      </c>
      <c r="N486" s="16">
        <v>5.8271858910000001</v>
      </c>
      <c r="O486" s="16">
        <v>0.38847025000000002</v>
      </c>
      <c r="P486" s="19"/>
      <c r="Q486" s="19"/>
      <c r="R486" s="19"/>
      <c r="S486" s="19"/>
      <c r="T486" s="19"/>
      <c r="U486" s="19"/>
      <c r="V486" s="19"/>
      <c r="W486" s="19"/>
      <c r="X486" s="19"/>
      <c r="Y486" s="19"/>
    </row>
    <row r="487" spans="1:25">
      <c r="A487" s="19">
        <v>84</v>
      </c>
      <c r="B487" s="19" t="s">
        <v>135</v>
      </c>
      <c r="C487" s="16" t="s">
        <v>733</v>
      </c>
      <c r="D487" s="16">
        <v>9.9999999999999995E-8</v>
      </c>
      <c r="E487" s="17">
        <v>0.67706257700000005</v>
      </c>
      <c r="F487" s="16">
        <v>0.61621128700000005</v>
      </c>
      <c r="G487" s="18">
        <v>0.62402338099999999</v>
      </c>
      <c r="H487" s="17">
        <v>0.60253069500000001</v>
      </c>
      <c r="I487" s="16">
        <v>0.58932454300000003</v>
      </c>
      <c r="J487" s="18">
        <v>0.60471797299999996</v>
      </c>
      <c r="K487" s="17">
        <v>0.60897467999999999</v>
      </c>
      <c r="L487" s="16">
        <v>0.57825393999999997</v>
      </c>
      <c r="M487" s="18">
        <v>0.59483240800000003</v>
      </c>
      <c r="N487" s="16">
        <v>0.61065905399999998</v>
      </c>
      <c r="O487" s="16">
        <v>2.8457863E-2</v>
      </c>
      <c r="P487" s="16">
        <v>94.372290000000007</v>
      </c>
      <c r="Q487" s="16">
        <v>4.1456869999999997</v>
      </c>
      <c r="R487" s="16">
        <v>1.35</v>
      </c>
      <c r="S487" s="16">
        <v>0.64761000000000002</v>
      </c>
      <c r="T487" s="16">
        <v>5.7582000000000001E-2</v>
      </c>
      <c r="U487" s="16">
        <v>9.3227890000000002</v>
      </c>
      <c r="V487" s="16">
        <v>0.11089599999999999</v>
      </c>
      <c r="W487" s="16">
        <v>14.39568</v>
      </c>
      <c r="X487" s="16">
        <v>1.2913950000000001</v>
      </c>
      <c r="Y487" s="16">
        <v>0.98982700000000001</v>
      </c>
    </row>
    <row r="488" spans="1:25">
      <c r="A488" s="19">
        <v>84</v>
      </c>
      <c r="B488" s="19" t="s">
        <v>135</v>
      </c>
      <c r="C488" s="16" t="s">
        <v>733</v>
      </c>
      <c r="D488" s="16">
        <v>9.9999999999999995E-7</v>
      </c>
      <c r="E488" s="17">
        <v>0.72627364299999997</v>
      </c>
      <c r="F488" s="16">
        <v>0.67755203500000005</v>
      </c>
      <c r="G488" s="18">
        <v>0.70609723499999999</v>
      </c>
      <c r="H488" s="17">
        <v>0.66114093500000004</v>
      </c>
      <c r="I488" s="16">
        <v>0.62872690399999998</v>
      </c>
      <c r="J488" s="18">
        <v>0.66312131799999996</v>
      </c>
      <c r="K488" s="17">
        <v>0.712690096</v>
      </c>
      <c r="L488" s="16">
        <v>0.72900606999999995</v>
      </c>
      <c r="M488" s="18">
        <v>0.71491052300000002</v>
      </c>
      <c r="N488" s="16">
        <v>0.69105764000000003</v>
      </c>
      <c r="O488" s="16">
        <v>3.4796430000000003E-2</v>
      </c>
      <c r="P488" s="19"/>
      <c r="Q488" s="19"/>
      <c r="R488" s="19"/>
      <c r="S488" s="19"/>
      <c r="T488" s="19"/>
      <c r="U488" s="19"/>
      <c r="V488" s="19"/>
      <c r="W488" s="19"/>
      <c r="X488" s="19"/>
      <c r="Y488" s="19"/>
    </row>
    <row r="489" spans="1:25">
      <c r="A489" s="19">
        <v>84</v>
      </c>
      <c r="B489" s="19" t="s">
        <v>135</v>
      </c>
      <c r="C489" s="16" t="s">
        <v>733</v>
      </c>
      <c r="D489" s="16">
        <v>3.1999999999999999E-6</v>
      </c>
      <c r="E489" s="17">
        <v>0.84957092099999998</v>
      </c>
      <c r="F489" s="16">
        <v>0.79549693099999996</v>
      </c>
      <c r="G489" s="18">
        <v>0.81401130700000002</v>
      </c>
      <c r="H489" s="17">
        <v>0.76329525399999998</v>
      </c>
      <c r="I489" s="16">
        <v>0.75043959999999998</v>
      </c>
      <c r="J489" s="18">
        <v>0.77167942199999995</v>
      </c>
      <c r="K489" s="17">
        <v>0.77401442499999995</v>
      </c>
      <c r="L489" s="16">
        <v>0.77632360499999997</v>
      </c>
      <c r="M489" s="18">
        <v>0.78734536600000005</v>
      </c>
      <c r="N489" s="16">
        <v>0.78690853699999996</v>
      </c>
      <c r="O489" s="16">
        <v>2.9859842000000001E-2</v>
      </c>
      <c r="P489" s="19"/>
      <c r="Q489" s="19"/>
      <c r="R489" s="19"/>
      <c r="S489" s="19"/>
      <c r="T489" s="19"/>
      <c r="U489" s="19"/>
      <c r="V489" s="19"/>
      <c r="W489" s="19"/>
      <c r="X489" s="19"/>
      <c r="Y489" s="19"/>
    </row>
    <row r="490" spans="1:25">
      <c r="A490" s="19">
        <v>84</v>
      </c>
      <c r="B490" s="19" t="s">
        <v>135</v>
      </c>
      <c r="C490" s="16" t="s">
        <v>733</v>
      </c>
      <c r="D490" s="16">
        <v>1.0000000000000001E-5</v>
      </c>
      <c r="E490" s="17">
        <v>1.243446423</v>
      </c>
      <c r="F490" s="16">
        <v>1.151316491</v>
      </c>
      <c r="G490" s="18">
        <v>1.1635774109999999</v>
      </c>
      <c r="H490" s="17">
        <v>1.0182562020000001</v>
      </c>
      <c r="I490" s="16">
        <v>0.95547886199999998</v>
      </c>
      <c r="J490" s="18">
        <v>1.018989911</v>
      </c>
      <c r="K490" s="17">
        <v>1.1372228470000001</v>
      </c>
      <c r="L490" s="16">
        <v>1.124452494</v>
      </c>
      <c r="M490" s="18">
        <v>1.1460572870000001</v>
      </c>
      <c r="N490" s="16">
        <v>1.1065331030000001</v>
      </c>
      <c r="O490" s="16">
        <v>9.0210860000000004E-2</v>
      </c>
      <c r="P490" s="19"/>
      <c r="Q490" s="19"/>
      <c r="R490" s="19"/>
      <c r="S490" s="19"/>
      <c r="T490" s="19"/>
      <c r="U490" s="19"/>
      <c r="V490" s="19"/>
      <c r="W490" s="19"/>
      <c r="X490" s="19"/>
      <c r="Y490" s="19"/>
    </row>
    <row r="491" spans="1:25">
      <c r="A491" s="19">
        <v>84</v>
      </c>
      <c r="B491" s="19" t="s">
        <v>135</v>
      </c>
      <c r="C491" s="16" t="s">
        <v>733</v>
      </c>
      <c r="D491" s="16">
        <v>3.1999999999999999E-5</v>
      </c>
      <c r="E491" s="17">
        <v>2.3169963220000001</v>
      </c>
      <c r="F491" s="16">
        <v>2.1176440580000002</v>
      </c>
      <c r="G491" s="18">
        <v>2.163745939</v>
      </c>
      <c r="H491" s="17">
        <v>2.1183883809999999</v>
      </c>
      <c r="I491" s="16">
        <v>2.0490445679999998</v>
      </c>
      <c r="J491" s="18">
        <v>2.0825039269999999</v>
      </c>
      <c r="K491" s="17">
        <v>2.349296158</v>
      </c>
      <c r="L491" s="16">
        <v>2.3547052989999999</v>
      </c>
      <c r="M491" s="18">
        <v>2.1903567960000001</v>
      </c>
      <c r="N491" s="16">
        <v>2.1936312720000002</v>
      </c>
      <c r="O491" s="16">
        <v>0.117786534</v>
      </c>
      <c r="P491" s="19"/>
      <c r="Q491" s="19"/>
      <c r="R491" s="19"/>
      <c r="S491" s="19"/>
      <c r="T491" s="19"/>
      <c r="U491" s="19"/>
      <c r="V491" s="19"/>
      <c r="W491" s="19"/>
      <c r="X491" s="19"/>
      <c r="Y491" s="19"/>
    </row>
    <row r="492" spans="1:25">
      <c r="A492" s="19">
        <v>84</v>
      </c>
      <c r="B492" s="19" t="s">
        <v>135</v>
      </c>
      <c r="C492" s="16" t="s">
        <v>733</v>
      </c>
      <c r="D492" s="16">
        <v>1E-4</v>
      </c>
      <c r="E492" s="17">
        <v>5.2476620880000002</v>
      </c>
      <c r="F492" s="16">
        <v>4.7467061990000001</v>
      </c>
      <c r="G492" s="18">
        <v>4.8730277979999999</v>
      </c>
      <c r="H492" s="17">
        <v>4.8024422680000001</v>
      </c>
      <c r="I492" s="16">
        <v>4.4076633550000004</v>
      </c>
      <c r="J492" s="18">
        <v>4.46669625</v>
      </c>
      <c r="K492" s="17">
        <v>5.1017381569999998</v>
      </c>
      <c r="L492" s="16">
        <v>5.6201961320000002</v>
      </c>
      <c r="M492" s="18">
        <v>5.3832846959999996</v>
      </c>
      <c r="N492" s="16">
        <v>4.961046327</v>
      </c>
      <c r="O492" s="16">
        <v>0.40990325100000002</v>
      </c>
      <c r="P492" s="19"/>
      <c r="Q492" s="19"/>
      <c r="R492" s="19"/>
      <c r="S492" s="19"/>
      <c r="T492" s="19"/>
      <c r="U492" s="19"/>
      <c r="V492" s="19"/>
      <c r="W492" s="19"/>
      <c r="X492" s="19"/>
      <c r="Y492" s="19"/>
    </row>
    <row r="493" spans="1:25">
      <c r="A493" s="19">
        <v>84</v>
      </c>
      <c r="B493" s="19" t="s">
        <v>135</v>
      </c>
      <c r="C493" s="16" t="s">
        <v>733</v>
      </c>
      <c r="D493" s="16">
        <v>3.2000000000000003E-4</v>
      </c>
      <c r="E493" s="17">
        <v>8.9397010859999995</v>
      </c>
      <c r="F493" s="16">
        <v>8.420817499</v>
      </c>
      <c r="G493" s="18">
        <v>8.7902581029999993</v>
      </c>
      <c r="H493" s="17">
        <v>8.3692008500000004</v>
      </c>
      <c r="I493" s="16">
        <v>8.0737782839999994</v>
      </c>
      <c r="J493" s="18">
        <v>8.1768406819999999</v>
      </c>
      <c r="K493" s="17">
        <v>8.3886921450000003</v>
      </c>
      <c r="L493" s="16">
        <v>8.3013959409999991</v>
      </c>
      <c r="M493" s="18">
        <v>8.6349616569999998</v>
      </c>
      <c r="N493" s="16">
        <v>8.4550718049999993</v>
      </c>
      <c r="O493" s="16">
        <v>0.28260899900000003</v>
      </c>
      <c r="P493" s="19"/>
      <c r="Q493" s="19"/>
      <c r="R493" s="19"/>
      <c r="S493" s="19"/>
      <c r="T493" s="19"/>
      <c r="U493" s="19"/>
      <c r="V493" s="19"/>
      <c r="W493" s="19"/>
      <c r="X493" s="19"/>
      <c r="Y493" s="19"/>
    </row>
    <row r="494" spans="1:25">
      <c r="A494" s="19">
        <v>84</v>
      </c>
      <c r="B494" s="19" t="s">
        <v>135</v>
      </c>
      <c r="C494" s="16" t="s">
        <v>733</v>
      </c>
      <c r="D494" s="16">
        <v>1E-3</v>
      </c>
      <c r="E494" s="17">
        <v>9.5675332520000005</v>
      </c>
      <c r="F494" s="16">
        <v>8.0927092189999996</v>
      </c>
      <c r="G494" s="18">
        <v>8.8901272979999995</v>
      </c>
      <c r="H494" s="17">
        <v>8.7127544379999993</v>
      </c>
      <c r="I494" s="16">
        <v>8.5097389640000003</v>
      </c>
      <c r="J494" s="18">
        <v>8.6131443129999994</v>
      </c>
      <c r="K494" s="17">
        <v>8.2186134640000006</v>
      </c>
      <c r="L494" s="16">
        <v>8.4867849179999997</v>
      </c>
      <c r="M494" s="18">
        <v>8.6059742279999991</v>
      </c>
      <c r="N494" s="16">
        <v>8.6330422329999994</v>
      </c>
      <c r="O494" s="16">
        <v>0.42531675000000002</v>
      </c>
      <c r="P494" s="19"/>
      <c r="Q494" s="19"/>
      <c r="R494" s="19"/>
      <c r="S494" s="19"/>
      <c r="T494" s="19"/>
      <c r="U494" s="19"/>
      <c r="V494" s="19"/>
      <c r="W494" s="19"/>
      <c r="X494" s="19"/>
      <c r="Y494" s="19"/>
    </row>
    <row r="495" spans="1:25">
      <c r="A495" s="19">
        <v>85</v>
      </c>
      <c r="B495" s="19" t="s">
        <v>136</v>
      </c>
      <c r="C495" s="16" t="s">
        <v>734</v>
      </c>
      <c r="D495" s="16">
        <v>9.9999999999999995E-8</v>
      </c>
      <c r="E495" s="17">
        <v>0.62240188900000004</v>
      </c>
      <c r="F495" s="16">
        <v>0.62972857400000004</v>
      </c>
      <c r="G495" s="18">
        <v>0.61592316199999997</v>
      </c>
      <c r="H495" s="17">
        <v>0.61493257800000001</v>
      </c>
      <c r="I495" s="16">
        <v>0.66856145600000005</v>
      </c>
      <c r="J495" s="18">
        <v>0.62536256300000004</v>
      </c>
      <c r="K495" s="17">
        <v>0.61596950699999997</v>
      </c>
      <c r="L495" s="16">
        <v>0.577081183</v>
      </c>
      <c r="M495" s="18">
        <v>0.60459653300000005</v>
      </c>
      <c r="N495" s="16">
        <v>0.619395272</v>
      </c>
      <c r="O495" s="16">
        <v>2.4036251000000002E-2</v>
      </c>
      <c r="P495" s="16">
        <v>95.604839999999996</v>
      </c>
      <c r="Q495" s="16">
        <v>3.7562639999999998</v>
      </c>
      <c r="R495" s="16">
        <v>1.35</v>
      </c>
      <c r="S495" s="16">
        <v>0.66655500000000001</v>
      </c>
      <c r="T495" s="16">
        <v>4.8101999999999999E-2</v>
      </c>
      <c r="U495" s="16">
        <v>8.7943499999999997</v>
      </c>
      <c r="V495" s="16">
        <v>9.3213000000000004E-2</v>
      </c>
      <c r="W495" s="16">
        <v>13.19374</v>
      </c>
      <c r="X495" s="16">
        <v>0.962337</v>
      </c>
      <c r="Y495" s="16">
        <v>0.99184499999999998</v>
      </c>
    </row>
    <row r="496" spans="1:25">
      <c r="A496" s="19">
        <v>85</v>
      </c>
      <c r="B496" s="19" t="s">
        <v>136</v>
      </c>
      <c r="C496" s="16" t="s">
        <v>734</v>
      </c>
      <c r="D496" s="16">
        <v>9.9999999999999995E-7</v>
      </c>
      <c r="E496" s="17">
        <v>0.69807946799999998</v>
      </c>
      <c r="F496" s="16">
        <v>0.69186732699999998</v>
      </c>
      <c r="G496" s="18">
        <v>0.71923383399999996</v>
      </c>
      <c r="H496" s="17">
        <v>0.66298074299999998</v>
      </c>
      <c r="I496" s="16">
        <v>0.66794743499999998</v>
      </c>
      <c r="J496" s="18">
        <v>0.66637715399999997</v>
      </c>
      <c r="K496" s="17">
        <v>0.69561615099999996</v>
      </c>
      <c r="L496" s="16">
        <v>0.677102078</v>
      </c>
      <c r="M496" s="18">
        <v>0.703394568</v>
      </c>
      <c r="N496" s="16">
        <v>0.68695541800000004</v>
      </c>
      <c r="O496" s="16">
        <v>1.9337990999999999E-2</v>
      </c>
      <c r="P496" s="19"/>
      <c r="Q496" s="19"/>
      <c r="R496" s="19"/>
      <c r="S496" s="19"/>
      <c r="T496" s="19"/>
      <c r="U496" s="19"/>
      <c r="V496" s="19"/>
      <c r="W496" s="19"/>
      <c r="X496" s="19"/>
      <c r="Y496" s="19"/>
    </row>
    <row r="497" spans="1:25">
      <c r="A497" s="19">
        <v>85</v>
      </c>
      <c r="B497" s="19" t="s">
        <v>136</v>
      </c>
      <c r="C497" s="16" t="s">
        <v>734</v>
      </c>
      <c r="D497" s="16">
        <v>3.1999999999999999E-6</v>
      </c>
      <c r="E497" s="17">
        <v>0.78982370499999999</v>
      </c>
      <c r="F497" s="16">
        <v>0.80946163999999998</v>
      </c>
      <c r="G497" s="18">
        <v>0.82519954500000003</v>
      </c>
      <c r="H497" s="17">
        <v>0.76933612299999998</v>
      </c>
      <c r="I497" s="16">
        <v>0.77509108400000004</v>
      </c>
      <c r="J497" s="18">
        <v>0.77946236300000005</v>
      </c>
      <c r="K497" s="17">
        <v>0.79963962399999999</v>
      </c>
      <c r="L497" s="16">
        <v>0.76294956000000003</v>
      </c>
      <c r="M497" s="18">
        <v>0.78839787800000005</v>
      </c>
      <c r="N497" s="16">
        <v>0.78881794699999996</v>
      </c>
      <c r="O497" s="16">
        <v>1.9977325000000001E-2</v>
      </c>
      <c r="P497" s="19"/>
      <c r="Q497" s="19"/>
      <c r="R497" s="19"/>
      <c r="S497" s="19"/>
      <c r="T497" s="19"/>
      <c r="U497" s="19"/>
      <c r="V497" s="19"/>
      <c r="W497" s="19"/>
      <c r="X497" s="19"/>
      <c r="Y497" s="19"/>
    </row>
    <row r="498" spans="1:25">
      <c r="A498" s="19">
        <v>85</v>
      </c>
      <c r="B498" s="19" t="s">
        <v>136</v>
      </c>
      <c r="C498" s="16" t="s">
        <v>734</v>
      </c>
      <c r="D498" s="16">
        <v>1.0000000000000001E-5</v>
      </c>
      <c r="E498" s="17">
        <v>1.1626706250000001</v>
      </c>
      <c r="F498" s="16">
        <v>1.0993690810000001</v>
      </c>
      <c r="G498" s="18">
        <v>1.1933382779999999</v>
      </c>
      <c r="H498" s="17">
        <v>1.0277687959999999</v>
      </c>
      <c r="I498" s="16">
        <v>1.033739776</v>
      </c>
      <c r="J498" s="18">
        <v>1.0022369019999999</v>
      </c>
      <c r="K498" s="17">
        <v>1.174882628</v>
      </c>
      <c r="L498" s="16">
        <v>1.127383751</v>
      </c>
      <c r="M498" s="18">
        <v>1.138153156</v>
      </c>
      <c r="N498" s="16">
        <v>1.1066158880000001</v>
      </c>
      <c r="O498" s="16">
        <v>7.0021817E-2</v>
      </c>
      <c r="P498" s="19"/>
      <c r="Q498" s="19"/>
      <c r="R498" s="19"/>
      <c r="S498" s="19"/>
      <c r="T498" s="19"/>
      <c r="U498" s="19"/>
      <c r="V498" s="19"/>
      <c r="W498" s="19"/>
      <c r="X498" s="19"/>
      <c r="Y498" s="19"/>
    </row>
    <row r="499" spans="1:25">
      <c r="A499" s="19">
        <v>85</v>
      </c>
      <c r="B499" s="19" t="s">
        <v>136</v>
      </c>
      <c r="C499" s="16" t="s">
        <v>734</v>
      </c>
      <c r="D499" s="16">
        <v>3.1999999999999999E-5</v>
      </c>
      <c r="E499" s="17">
        <v>2.1128093730000002</v>
      </c>
      <c r="F499" s="16">
        <v>2.1281832629999999</v>
      </c>
      <c r="G499" s="18">
        <v>2.1294189170000002</v>
      </c>
      <c r="H499" s="17">
        <v>2.1620196009999999</v>
      </c>
      <c r="I499" s="16">
        <v>2.1080801249999999</v>
      </c>
      <c r="J499" s="18">
        <v>2.0714245349999998</v>
      </c>
      <c r="K499" s="17">
        <v>2.103096635</v>
      </c>
      <c r="L499" s="16">
        <v>2.0760826209999999</v>
      </c>
      <c r="M499" s="18">
        <v>2.2661389010000001</v>
      </c>
      <c r="N499" s="16">
        <v>2.1285837750000001</v>
      </c>
      <c r="O499" s="16">
        <v>5.8504914999999998E-2</v>
      </c>
      <c r="P499" s="19"/>
      <c r="Q499" s="19"/>
      <c r="R499" s="19"/>
      <c r="S499" s="19"/>
      <c r="T499" s="19"/>
      <c r="U499" s="19"/>
      <c r="V499" s="19"/>
      <c r="W499" s="19"/>
      <c r="X499" s="19"/>
      <c r="Y499" s="19"/>
    </row>
    <row r="500" spans="1:25">
      <c r="A500" s="19">
        <v>85</v>
      </c>
      <c r="B500" s="19" t="s">
        <v>136</v>
      </c>
      <c r="C500" s="16" t="s">
        <v>734</v>
      </c>
      <c r="D500" s="16">
        <v>1E-4</v>
      </c>
      <c r="E500" s="17">
        <v>4.896022308</v>
      </c>
      <c r="F500" s="16">
        <v>4.1203989400000003</v>
      </c>
      <c r="G500" s="18">
        <v>4.7468288559999996</v>
      </c>
      <c r="H500" s="17">
        <v>4.4058429610000003</v>
      </c>
      <c r="I500" s="16">
        <v>4.4600305359999997</v>
      </c>
      <c r="J500" s="18">
        <v>4.3120365649999997</v>
      </c>
      <c r="K500" s="17">
        <v>5.2390594970000004</v>
      </c>
      <c r="L500" s="16">
        <v>5.057508586</v>
      </c>
      <c r="M500" s="18">
        <v>4.9712628810000004</v>
      </c>
      <c r="N500" s="16">
        <v>4.6898879029999998</v>
      </c>
      <c r="O500" s="16">
        <v>0.381156989</v>
      </c>
      <c r="P500" s="19"/>
      <c r="Q500" s="19"/>
      <c r="R500" s="19"/>
      <c r="S500" s="19"/>
      <c r="T500" s="19"/>
      <c r="U500" s="19"/>
      <c r="V500" s="19"/>
      <c r="W500" s="19"/>
      <c r="X500" s="19"/>
      <c r="Y500" s="19"/>
    </row>
    <row r="501" spans="1:25">
      <c r="A501" s="19">
        <v>85</v>
      </c>
      <c r="B501" s="19" t="s">
        <v>136</v>
      </c>
      <c r="C501" s="16" t="s">
        <v>734</v>
      </c>
      <c r="D501" s="16">
        <v>3.2000000000000003E-4</v>
      </c>
      <c r="E501" s="17">
        <v>8.1842333889999992</v>
      </c>
      <c r="F501" s="16">
        <v>8.086003002</v>
      </c>
      <c r="G501" s="18">
        <v>8.1017490120000009</v>
      </c>
      <c r="H501" s="17">
        <v>7.5259064909999998</v>
      </c>
      <c r="I501" s="16">
        <v>7.8240294270000001</v>
      </c>
      <c r="J501" s="18">
        <v>7.5564858800000003</v>
      </c>
      <c r="K501" s="17">
        <v>7.8461305780000004</v>
      </c>
      <c r="L501" s="16">
        <v>7.6731131430000001</v>
      </c>
      <c r="M501" s="18">
        <v>7.9590313850000003</v>
      </c>
      <c r="N501" s="16">
        <v>7.8618535899999999</v>
      </c>
      <c r="O501" s="16">
        <v>0.240981265</v>
      </c>
      <c r="P501" s="19"/>
      <c r="Q501" s="19"/>
      <c r="R501" s="19"/>
      <c r="S501" s="19"/>
      <c r="T501" s="19"/>
      <c r="U501" s="19"/>
      <c r="V501" s="19"/>
      <c r="W501" s="19"/>
      <c r="X501" s="19"/>
      <c r="Y501" s="19"/>
    </row>
    <row r="502" spans="1:25">
      <c r="A502" s="19">
        <v>85</v>
      </c>
      <c r="B502" s="19" t="s">
        <v>136</v>
      </c>
      <c r="C502" s="16" t="s">
        <v>734</v>
      </c>
      <c r="D502" s="16">
        <v>1E-3</v>
      </c>
      <c r="E502" s="17">
        <v>8.2120522010000006</v>
      </c>
      <c r="F502" s="16">
        <v>8.5315918810000007</v>
      </c>
      <c r="G502" s="18">
        <v>9.1594615570000002</v>
      </c>
      <c r="H502" s="17">
        <v>7.8540951110000004</v>
      </c>
      <c r="I502" s="16">
        <v>8.1540663640000002</v>
      </c>
      <c r="J502" s="18">
        <v>7.963945184</v>
      </c>
      <c r="K502" s="17">
        <v>7.8370755379999997</v>
      </c>
      <c r="L502" s="16">
        <v>8.1030643199999997</v>
      </c>
      <c r="M502" s="18">
        <v>8.1017632089999996</v>
      </c>
      <c r="N502" s="16">
        <v>8.2130128179999993</v>
      </c>
      <c r="O502" s="16">
        <v>0.41191383100000001</v>
      </c>
      <c r="P502" s="19"/>
      <c r="Q502" s="19"/>
      <c r="R502" s="19"/>
      <c r="S502" s="19"/>
      <c r="T502" s="19"/>
      <c r="U502" s="19"/>
      <c r="V502" s="19"/>
      <c r="W502" s="19"/>
      <c r="X502" s="19"/>
      <c r="Y502" s="19"/>
    </row>
    <row r="503" spans="1:25">
      <c r="A503" s="19">
        <v>86</v>
      </c>
      <c r="B503" s="19" t="s">
        <v>137</v>
      </c>
      <c r="C503" s="16" t="s">
        <v>735</v>
      </c>
      <c r="D503" s="16">
        <v>9.9999999999999995E-8</v>
      </c>
      <c r="E503" s="17">
        <v>0.58137245299999996</v>
      </c>
      <c r="F503" s="16">
        <v>0.57490542200000005</v>
      </c>
      <c r="G503" s="18">
        <v>0.76017832600000002</v>
      </c>
      <c r="H503" s="17">
        <v>0.64766768500000005</v>
      </c>
      <c r="I503" s="16">
        <v>0.580691764</v>
      </c>
      <c r="J503" s="18">
        <v>0.53227016500000002</v>
      </c>
      <c r="K503" s="17">
        <v>0.61284139100000001</v>
      </c>
      <c r="L503" s="16">
        <v>0.54498885600000002</v>
      </c>
      <c r="M503" s="18">
        <v>0.56100794200000004</v>
      </c>
      <c r="N503" s="16">
        <v>0.59954711100000002</v>
      </c>
      <c r="O503" s="16">
        <v>6.9440467000000006E-2</v>
      </c>
      <c r="P503" s="16">
        <v>53.977240000000002</v>
      </c>
      <c r="Q503" s="16">
        <v>3.4446370000000002</v>
      </c>
      <c r="R503" s="16">
        <v>1.35</v>
      </c>
      <c r="S503" s="16">
        <v>0.63810800000000001</v>
      </c>
      <c r="T503" s="16">
        <v>7.0708999999999994E-2</v>
      </c>
      <c r="U503" s="16">
        <v>7.1633329999999997</v>
      </c>
      <c r="V503" s="16">
        <v>0.10680199999999999</v>
      </c>
      <c r="W503" s="16">
        <v>11.22589</v>
      </c>
      <c r="X503" s="16">
        <v>1.255147</v>
      </c>
      <c r="Y503" s="16">
        <v>0.97907100000000002</v>
      </c>
    </row>
    <row r="504" spans="1:25">
      <c r="A504" s="19">
        <v>86</v>
      </c>
      <c r="B504" s="19" t="s">
        <v>137</v>
      </c>
      <c r="C504" s="16" t="s">
        <v>735</v>
      </c>
      <c r="D504" s="16">
        <v>9.9999999999999995E-7</v>
      </c>
      <c r="E504" s="17">
        <v>0.67017179299999996</v>
      </c>
      <c r="F504" s="16">
        <v>0.69546171800000001</v>
      </c>
      <c r="G504" s="18">
        <v>0.87875233200000002</v>
      </c>
      <c r="H504" s="17">
        <v>0.68708617400000005</v>
      </c>
      <c r="I504" s="16">
        <v>0.61392207099999996</v>
      </c>
      <c r="J504" s="18">
        <v>0.62521107899999995</v>
      </c>
      <c r="K504" s="17">
        <v>0.66779585200000002</v>
      </c>
      <c r="L504" s="16">
        <v>0.66476078400000005</v>
      </c>
      <c r="M504" s="18">
        <v>0.64567802399999996</v>
      </c>
      <c r="N504" s="16">
        <v>0.683204425</v>
      </c>
      <c r="O504" s="16">
        <v>7.8041045000000003E-2</v>
      </c>
      <c r="P504" s="19"/>
      <c r="Q504" s="19"/>
      <c r="R504" s="19"/>
      <c r="S504" s="19"/>
      <c r="T504" s="19"/>
      <c r="U504" s="19"/>
      <c r="V504" s="19"/>
      <c r="W504" s="19"/>
      <c r="X504" s="19"/>
      <c r="Y504" s="19"/>
    </row>
    <row r="505" spans="1:25">
      <c r="A505" s="19">
        <v>86</v>
      </c>
      <c r="B505" s="19" t="s">
        <v>137</v>
      </c>
      <c r="C505" s="16" t="s">
        <v>735</v>
      </c>
      <c r="D505" s="16">
        <v>3.1999999999999999E-6</v>
      </c>
      <c r="E505" s="17">
        <v>0.85171496499999999</v>
      </c>
      <c r="F505" s="16">
        <v>0.83298677300000001</v>
      </c>
      <c r="G505" s="18">
        <v>0.98930546200000002</v>
      </c>
      <c r="H505" s="17">
        <v>0.87211309699999995</v>
      </c>
      <c r="I505" s="16">
        <v>0.81032679500000004</v>
      </c>
      <c r="J505" s="18">
        <v>0.73414685800000001</v>
      </c>
      <c r="K505" s="17">
        <v>0.87012428200000003</v>
      </c>
      <c r="L505" s="16">
        <v>0.81257611699999999</v>
      </c>
      <c r="M505" s="18">
        <v>0.80022234199999998</v>
      </c>
      <c r="N505" s="16">
        <v>0.84150185499999997</v>
      </c>
      <c r="O505" s="16">
        <v>6.9656916999999999E-2</v>
      </c>
      <c r="P505" s="19"/>
      <c r="Q505" s="19"/>
      <c r="R505" s="19"/>
      <c r="S505" s="19"/>
      <c r="T505" s="19"/>
      <c r="U505" s="19"/>
      <c r="V505" s="19"/>
      <c r="W505" s="19"/>
      <c r="X505" s="19"/>
      <c r="Y505" s="19"/>
    </row>
    <row r="506" spans="1:25">
      <c r="A506" s="19">
        <v>86</v>
      </c>
      <c r="B506" s="19" t="s">
        <v>137</v>
      </c>
      <c r="C506" s="16" t="s">
        <v>735</v>
      </c>
      <c r="D506" s="16">
        <v>1.0000000000000001E-5</v>
      </c>
      <c r="E506" s="17">
        <v>1.313087033</v>
      </c>
      <c r="F506" s="16">
        <v>1.295098898</v>
      </c>
      <c r="G506" s="18">
        <v>1.505675487</v>
      </c>
      <c r="H506" s="17">
        <v>1.293315161</v>
      </c>
      <c r="I506" s="16">
        <v>1.126374733</v>
      </c>
      <c r="J506" s="18">
        <v>1.1356418720000001</v>
      </c>
      <c r="K506" s="17">
        <v>1.376769283</v>
      </c>
      <c r="L506" s="16">
        <v>1.3759013819999999</v>
      </c>
      <c r="M506" s="18">
        <v>1.3006517390000001</v>
      </c>
      <c r="N506" s="16">
        <v>1.3025017320000001</v>
      </c>
      <c r="O506" s="16">
        <v>0.117951447</v>
      </c>
      <c r="P506" s="19"/>
      <c r="Q506" s="19"/>
      <c r="R506" s="19"/>
      <c r="S506" s="19"/>
      <c r="T506" s="19"/>
      <c r="U506" s="19"/>
      <c r="V506" s="19"/>
      <c r="W506" s="19"/>
      <c r="X506" s="19"/>
      <c r="Y506" s="19"/>
    </row>
    <row r="507" spans="1:25">
      <c r="A507" s="19">
        <v>86</v>
      </c>
      <c r="B507" s="19" t="s">
        <v>137</v>
      </c>
      <c r="C507" s="16" t="s">
        <v>735</v>
      </c>
      <c r="D507" s="16">
        <v>3.1999999999999999E-5</v>
      </c>
      <c r="E507" s="17">
        <v>2.4074450029999999</v>
      </c>
      <c r="F507" s="16">
        <v>2.264799724</v>
      </c>
      <c r="G507" s="18">
        <v>2.9559232350000002</v>
      </c>
      <c r="H507" s="17">
        <v>2.757073766</v>
      </c>
      <c r="I507" s="16">
        <v>2.6707101459999998</v>
      </c>
      <c r="J507" s="18">
        <v>2.3831726</v>
      </c>
      <c r="K507" s="17">
        <v>2.846297018</v>
      </c>
      <c r="L507" s="16">
        <v>2.5755408229999999</v>
      </c>
      <c r="M507" s="18">
        <v>2.507431253</v>
      </c>
      <c r="N507" s="16">
        <v>2.5964881740000001</v>
      </c>
      <c r="O507" s="16">
        <v>0.22981586800000001</v>
      </c>
      <c r="P507" s="19"/>
      <c r="Q507" s="19"/>
      <c r="R507" s="19"/>
      <c r="S507" s="19"/>
      <c r="T507" s="19"/>
      <c r="U507" s="19"/>
      <c r="V507" s="19"/>
      <c r="W507" s="19"/>
      <c r="X507" s="19"/>
      <c r="Y507" s="19"/>
    </row>
    <row r="508" spans="1:25">
      <c r="A508" s="19">
        <v>86</v>
      </c>
      <c r="B508" s="19" t="s">
        <v>137</v>
      </c>
      <c r="C508" s="16" t="s">
        <v>735</v>
      </c>
      <c r="D508" s="16">
        <v>1E-4</v>
      </c>
      <c r="E508" s="17">
        <v>5.513466685</v>
      </c>
      <c r="F508" s="16">
        <v>4.1802711209999996</v>
      </c>
      <c r="G508" s="18">
        <v>6.0611482140000001</v>
      </c>
      <c r="H508" s="17">
        <v>5.1840711959999997</v>
      </c>
      <c r="I508" s="16">
        <v>4.7017166420000001</v>
      </c>
      <c r="J508" s="18">
        <v>4.7929464270000004</v>
      </c>
      <c r="K508" s="17">
        <v>5.6690776549999997</v>
      </c>
      <c r="L508" s="16">
        <v>5.4878595240000001</v>
      </c>
      <c r="M508" s="18">
        <v>5.4566027210000003</v>
      </c>
      <c r="N508" s="16">
        <v>5.2274622429999997</v>
      </c>
      <c r="O508" s="16">
        <v>0.57618048099999997</v>
      </c>
      <c r="P508" s="19"/>
      <c r="Q508" s="19"/>
      <c r="R508" s="19"/>
      <c r="S508" s="19"/>
      <c r="T508" s="19"/>
      <c r="U508" s="19"/>
      <c r="V508" s="19"/>
      <c r="W508" s="19"/>
      <c r="X508" s="19"/>
      <c r="Y508" s="19"/>
    </row>
    <row r="509" spans="1:25">
      <c r="A509" s="19">
        <v>86</v>
      </c>
      <c r="B509" s="19" t="s">
        <v>137</v>
      </c>
      <c r="C509" s="16" t="s">
        <v>735</v>
      </c>
      <c r="D509" s="16">
        <v>3.2000000000000003E-4</v>
      </c>
      <c r="E509" s="17">
        <v>7.1905581099999996</v>
      </c>
      <c r="F509" s="16">
        <v>6.5918701410000002</v>
      </c>
      <c r="G509" s="18">
        <v>6.9521241829999996</v>
      </c>
      <c r="H509" s="17">
        <v>7.708016701</v>
      </c>
      <c r="I509" s="16">
        <v>7.333694597</v>
      </c>
      <c r="J509" s="18">
        <v>6.5321950620000004</v>
      </c>
      <c r="K509" s="17">
        <v>7.6900457600000003</v>
      </c>
      <c r="L509" s="16">
        <v>6.750120108</v>
      </c>
      <c r="M509" s="18">
        <v>7.1878351890000003</v>
      </c>
      <c r="N509" s="16">
        <v>7.104051095</v>
      </c>
      <c r="O509" s="16">
        <v>0.43489958000000001</v>
      </c>
      <c r="P509" s="19"/>
      <c r="Q509" s="19"/>
      <c r="R509" s="19"/>
      <c r="S509" s="19"/>
      <c r="T509" s="19"/>
      <c r="U509" s="19"/>
      <c r="V509" s="19"/>
      <c r="W509" s="19"/>
      <c r="X509" s="19"/>
      <c r="Y509" s="19"/>
    </row>
    <row r="510" spans="1:25">
      <c r="A510" s="19">
        <v>86</v>
      </c>
      <c r="B510" s="19" t="s">
        <v>137</v>
      </c>
      <c r="C510" s="16" t="s">
        <v>735</v>
      </c>
      <c r="D510" s="16">
        <v>1E-3</v>
      </c>
      <c r="E510" s="17">
        <v>7.0567699389999996</v>
      </c>
      <c r="F510" s="16">
        <v>6.6117532749999999</v>
      </c>
      <c r="G510" s="18">
        <v>6.236602209</v>
      </c>
      <c r="H510" s="17">
        <v>7.1705880019999997</v>
      </c>
      <c r="I510" s="16">
        <v>6.5639182189999996</v>
      </c>
      <c r="J510" s="18">
        <v>5.9574893959999997</v>
      </c>
      <c r="K510" s="17">
        <v>6.9710072859999999</v>
      </c>
      <c r="L510" s="16">
        <v>6.6127534920000004</v>
      </c>
      <c r="M510" s="18">
        <v>6.3841219589999998</v>
      </c>
      <c r="N510" s="16">
        <v>6.6183337529999999</v>
      </c>
      <c r="O510" s="16">
        <v>0.39716409699999999</v>
      </c>
      <c r="P510" s="19"/>
      <c r="Q510" s="19"/>
      <c r="R510" s="19"/>
      <c r="S510" s="19"/>
      <c r="T510" s="19"/>
      <c r="U510" s="19"/>
      <c r="V510" s="19"/>
      <c r="W510" s="19"/>
      <c r="X510" s="19"/>
      <c r="Y510" s="19"/>
    </row>
    <row r="511" spans="1:25">
      <c r="A511" s="19">
        <v>87</v>
      </c>
      <c r="B511" s="19" t="s">
        <v>138</v>
      </c>
      <c r="C511" s="16" t="s">
        <v>736</v>
      </c>
      <c r="D511" s="16">
        <v>9.9999999999999995E-8</v>
      </c>
      <c r="E511" s="17">
        <v>0.52360912400000004</v>
      </c>
      <c r="F511" s="16">
        <v>0.50845048999999998</v>
      </c>
      <c r="G511" s="18">
        <v>0.50632896500000002</v>
      </c>
      <c r="H511" s="17">
        <v>0.48266456000000002</v>
      </c>
      <c r="I511" s="16">
        <v>0.49608109099999997</v>
      </c>
      <c r="J511" s="18">
        <v>0.49606525800000001</v>
      </c>
      <c r="K511" s="17">
        <v>0.46287838599999998</v>
      </c>
      <c r="L511" s="16">
        <v>0.47748848700000002</v>
      </c>
      <c r="M511" s="18">
        <v>0.50398253500000001</v>
      </c>
      <c r="N511" s="16">
        <v>0.495283211</v>
      </c>
      <c r="O511" s="16">
        <v>1.8373298999999999E-2</v>
      </c>
      <c r="P511" s="16">
        <v>76.534090000000006</v>
      </c>
      <c r="Q511" s="16">
        <v>3.634827</v>
      </c>
      <c r="R511" s="16">
        <v>1.35</v>
      </c>
      <c r="S511" s="16">
        <v>0.51531400000000005</v>
      </c>
      <c r="T511" s="16">
        <v>4.4282000000000002E-2</v>
      </c>
      <c r="U511" s="16">
        <v>6.4074039999999997</v>
      </c>
      <c r="V511" s="16">
        <v>7.7501E-2</v>
      </c>
      <c r="W511" s="16">
        <v>12.43399</v>
      </c>
      <c r="X511" s="16">
        <v>1.0790109999999999</v>
      </c>
      <c r="Y511" s="16">
        <v>0.98818700000000004</v>
      </c>
    </row>
    <row r="512" spans="1:25">
      <c r="A512" s="19">
        <v>87</v>
      </c>
      <c r="B512" s="19" t="s">
        <v>138</v>
      </c>
      <c r="C512" s="16" t="s">
        <v>736</v>
      </c>
      <c r="D512" s="16">
        <v>9.9999999999999995E-7</v>
      </c>
      <c r="E512" s="17">
        <v>0.59292525399999996</v>
      </c>
      <c r="F512" s="16">
        <v>0.57216024899999995</v>
      </c>
      <c r="G512" s="18">
        <v>0.54879593199999999</v>
      </c>
      <c r="H512" s="17">
        <v>0.55979935999999997</v>
      </c>
      <c r="I512" s="16">
        <v>0.56946724299999996</v>
      </c>
      <c r="J512" s="18">
        <v>0.516507402</v>
      </c>
      <c r="K512" s="17">
        <v>0.57468888299999998</v>
      </c>
      <c r="L512" s="16">
        <v>0.64996494900000001</v>
      </c>
      <c r="M512" s="18">
        <v>0.54804935899999996</v>
      </c>
      <c r="N512" s="16">
        <v>0.57026206999999995</v>
      </c>
      <c r="O512" s="16">
        <v>3.6815813000000003E-2</v>
      </c>
      <c r="P512" s="19"/>
      <c r="Q512" s="19"/>
      <c r="R512" s="19"/>
      <c r="S512" s="19"/>
      <c r="T512" s="19"/>
      <c r="U512" s="19"/>
      <c r="V512" s="19"/>
      <c r="W512" s="19"/>
      <c r="X512" s="19"/>
      <c r="Y512" s="19"/>
    </row>
    <row r="513" spans="1:25">
      <c r="A513" s="19">
        <v>87</v>
      </c>
      <c r="B513" s="19" t="s">
        <v>138</v>
      </c>
      <c r="C513" s="16" t="s">
        <v>736</v>
      </c>
      <c r="D513" s="16">
        <v>3.1999999999999999E-6</v>
      </c>
      <c r="E513" s="17">
        <v>0.68637900200000002</v>
      </c>
      <c r="F513" s="16">
        <v>0.64296120800000001</v>
      </c>
      <c r="G513" s="18">
        <v>0.61098469799999999</v>
      </c>
      <c r="H513" s="17">
        <v>0.654189311</v>
      </c>
      <c r="I513" s="16">
        <v>0.64161575299999996</v>
      </c>
      <c r="J513" s="18">
        <v>0.58386420299999997</v>
      </c>
      <c r="K513" s="17">
        <v>0.62347239099999996</v>
      </c>
      <c r="L513" s="16">
        <v>0.61020649999999999</v>
      </c>
      <c r="M513" s="18">
        <v>0.61811138300000001</v>
      </c>
      <c r="N513" s="16">
        <v>0.630198272</v>
      </c>
      <c r="O513" s="16">
        <v>2.9858216E-2</v>
      </c>
      <c r="P513" s="19"/>
      <c r="Q513" s="19"/>
      <c r="R513" s="19"/>
      <c r="S513" s="19"/>
      <c r="T513" s="19"/>
      <c r="U513" s="19"/>
      <c r="V513" s="19"/>
      <c r="W513" s="19"/>
      <c r="X513" s="19"/>
      <c r="Y513" s="19"/>
    </row>
    <row r="514" spans="1:25">
      <c r="A514" s="19">
        <v>87</v>
      </c>
      <c r="B514" s="19" t="s">
        <v>138</v>
      </c>
      <c r="C514" s="16" t="s">
        <v>736</v>
      </c>
      <c r="D514" s="16">
        <v>1.0000000000000001E-5</v>
      </c>
      <c r="E514" s="17">
        <v>0.88551861399999998</v>
      </c>
      <c r="F514" s="16">
        <v>0.88934854399999996</v>
      </c>
      <c r="G514" s="18">
        <v>0.88405987900000005</v>
      </c>
      <c r="H514" s="17">
        <v>0.87097028399999998</v>
      </c>
      <c r="I514" s="16">
        <v>0.89249721100000001</v>
      </c>
      <c r="J514" s="18">
        <v>0.85038803500000004</v>
      </c>
      <c r="K514" s="17">
        <v>0.92394134000000006</v>
      </c>
      <c r="L514" s="16">
        <v>0.90430252200000005</v>
      </c>
      <c r="M514" s="18">
        <v>0.956095213</v>
      </c>
      <c r="N514" s="16">
        <v>0.895235738</v>
      </c>
      <c r="O514" s="16">
        <v>3.0560806999999999E-2</v>
      </c>
      <c r="P514" s="19"/>
      <c r="Q514" s="19"/>
      <c r="R514" s="19"/>
      <c r="S514" s="19"/>
      <c r="T514" s="19"/>
      <c r="U514" s="19"/>
      <c r="V514" s="19"/>
      <c r="W514" s="19"/>
      <c r="X514" s="19"/>
      <c r="Y514" s="19"/>
    </row>
    <row r="515" spans="1:25">
      <c r="A515" s="19">
        <v>87</v>
      </c>
      <c r="B515" s="19" t="s">
        <v>138</v>
      </c>
      <c r="C515" s="16" t="s">
        <v>736</v>
      </c>
      <c r="D515" s="16">
        <v>3.1999999999999999E-5</v>
      </c>
      <c r="E515" s="17">
        <v>1.699485256</v>
      </c>
      <c r="F515" s="16">
        <v>1.6830435969999999</v>
      </c>
      <c r="G515" s="18">
        <v>1.5577945150000001</v>
      </c>
      <c r="H515" s="17">
        <v>1.755022871</v>
      </c>
      <c r="I515" s="16">
        <v>1.7229585730000001</v>
      </c>
      <c r="J515" s="18">
        <v>1.7672921779999999</v>
      </c>
      <c r="K515" s="17">
        <v>1.916614429</v>
      </c>
      <c r="L515" s="16">
        <v>1.958189559</v>
      </c>
      <c r="M515" s="18">
        <v>1.977446654</v>
      </c>
      <c r="N515" s="16">
        <v>1.7819830699999999</v>
      </c>
      <c r="O515" s="16">
        <v>0.14082894100000001</v>
      </c>
      <c r="P515" s="19"/>
      <c r="Q515" s="19"/>
      <c r="R515" s="19"/>
      <c r="S515" s="19"/>
      <c r="T515" s="19"/>
      <c r="U515" s="19"/>
      <c r="V515" s="19"/>
      <c r="W515" s="19"/>
      <c r="X515" s="19"/>
      <c r="Y515" s="19"/>
    </row>
    <row r="516" spans="1:25">
      <c r="A516" s="19">
        <v>87</v>
      </c>
      <c r="B516" s="19" t="s">
        <v>138</v>
      </c>
      <c r="C516" s="16" t="s">
        <v>736</v>
      </c>
      <c r="D516" s="16">
        <v>1E-4</v>
      </c>
      <c r="E516" s="17">
        <v>3.8891851719999999</v>
      </c>
      <c r="F516" s="16">
        <v>3.4338334289999999</v>
      </c>
      <c r="G516" s="18">
        <v>3.4265780960000001</v>
      </c>
      <c r="H516" s="17">
        <v>3.816799386</v>
      </c>
      <c r="I516" s="16">
        <v>3.842978381</v>
      </c>
      <c r="J516" s="18">
        <v>3.660820111</v>
      </c>
      <c r="K516" s="17">
        <v>4.4875604359999999</v>
      </c>
      <c r="L516" s="16">
        <v>4.5029594980000001</v>
      </c>
      <c r="M516" s="18">
        <v>4.4175960569999999</v>
      </c>
      <c r="N516" s="16">
        <v>3.9420345069999998</v>
      </c>
      <c r="O516" s="16">
        <v>0.42862109700000001</v>
      </c>
      <c r="P516" s="19"/>
      <c r="Q516" s="19"/>
      <c r="R516" s="19"/>
      <c r="S516" s="19"/>
      <c r="T516" s="19"/>
      <c r="U516" s="19"/>
      <c r="V516" s="19"/>
      <c r="W516" s="19"/>
      <c r="X516" s="19"/>
      <c r="Y516" s="19"/>
    </row>
    <row r="517" spans="1:25">
      <c r="A517" s="19">
        <v>87</v>
      </c>
      <c r="B517" s="19" t="s">
        <v>138</v>
      </c>
      <c r="C517" s="16" t="s">
        <v>736</v>
      </c>
      <c r="D517" s="16">
        <v>3.2000000000000003E-4</v>
      </c>
      <c r="E517" s="17">
        <v>6.0698183029999999</v>
      </c>
      <c r="F517" s="16">
        <v>5.6444474309999997</v>
      </c>
      <c r="G517" s="18">
        <v>5.8890336520000002</v>
      </c>
      <c r="H517" s="17">
        <v>5.994146142</v>
      </c>
      <c r="I517" s="16">
        <v>6.1047348609999998</v>
      </c>
      <c r="J517" s="18">
        <v>5.5025447290000002</v>
      </c>
      <c r="K517" s="17">
        <v>6.2744501279999998</v>
      </c>
      <c r="L517" s="16">
        <v>6.1807383949999997</v>
      </c>
      <c r="M517" s="18">
        <v>6.4168708609999996</v>
      </c>
      <c r="N517" s="16">
        <v>6.0085316110000004</v>
      </c>
      <c r="O517" s="16">
        <v>0.29222992199999998</v>
      </c>
      <c r="P517" s="19"/>
      <c r="Q517" s="19"/>
      <c r="R517" s="19"/>
      <c r="S517" s="19"/>
      <c r="T517" s="19"/>
      <c r="U517" s="19"/>
      <c r="V517" s="19"/>
      <c r="W517" s="19"/>
      <c r="X517" s="19"/>
      <c r="Y517" s="19"/>
    </row>
    <row r="518" spans="1:25">
      <c r="A518" s="19">
        <v>87</v>
      </c>
      <c r="B518" s="19" t="s">
        <v>138</v>
      </c>
      <c r="C518" s="16" t="s">
        <v>736</v>
      </c>
      <c r="D518" s="16">
        <v>1E-3</v>
      </c>
      <c r="E518" s="17">
        <v>5.9709541760000002</v>
      </c>
      <c r="F518" s="16">
        <v>6.2180897970000002</v>
      </c>
      <c r="G518" s="18">
        <v>5.9327536380000003</v>
      </c>
      <c r="H518" s="17">
        <v>5.935397933</v>
      </c>
      <c r="I518" s="16">
        <v>6.0314645799999997</v>
      </c>
      <c r="J518" s="18">
        <v>5.6843602640000004</v>
      </c>
      <c r="K518" s="17">
        <v>5.9299951540000002</v>
      </c>
      <c r="L518" s="16">
        <v>6.0062399429999997</v>
      </c>
      <c r="M518" s="18">
        <v>6.0370627490000004</v>
      </c>
      <c r="N518" s="16">
        <v>5.9718131369999998</v>
      </c>
      <c r="O518" s="16">
        <v>0.14003729500000001</v>
      </c>
      <c r="P518" s="19"/>
      <c r="Q518" s="19"/>
      <c r="R518" s="19"/>
      <c r="S518" s="19"/>
      <c r="T518" s="19"/>
      <c r="U518" s="19"/>
      <c r="V518" s="19"/>
      <c r="W518" s="19"/>
      <c r="X518" s="19"/>
      <c r="Y518" s="19"/>
    </row>
    <row r="519" spans="1:25">
      <c r="A519" s="19">
        <v>88</v>
      </c>
      <c r="B519" s="19" t="s">
        <v>139</v>
      </c>
      <c r="C519" s="16" t="s">
        <v>737</v>
      </c>
      <c r="D519" s="16">
        <v>9.9999999999999995E-8</v>
      </c>
      <c r="E519" s="17">
        <v>0.45873288899999998</v>
      </c>
      <c r="F519" s="16">
        <v>0.47291303800000001</v>
      </c>
      <c r="G519" s="18">
        <v>0.51131628299999998</v>
      </c>
      <c r="H519" s="17">
        <v>0.46330531400000002</v>
      </c>
      <c r="I519" s="16">
        <v>0.46512541899999998</v>
      </c>
      <c r="J519" s="18">
        <v>0.47747130599999998</v>
      </c>
      <c r="K519" s="17">
        <v>0.44161655599999999</v>
      </c>
      <c r="L519" s="16">
        <v>0.43891106000000002</v>
      </c>
      <c r="M519" s="18">
        <v>0.45373251999999997</v>
      </c>
      <c r="N519" s="16">
        <v>0.46479159799999997</v>
      </c>
      <c r="O519" s="16">
        <v>2.1678029000000001E-2</v>
      </c>
      <c r="P519" s="16">
        <v>78.375500000000002</v>
      </c>
      <c r="Q519" s="16">
        <v>3.6824349999999999</v>
      </c>
      <c r="R519" s="16">
        <v>1.35</v>
      </c>
      <c r="S519" s="16">
        <v>0.49729000000000001</v>
      </c>
      <c r="T519" s="16">
        <v>3.3037999999999998E-2</v>
      </c>
      <c r="U519" s="16">
        <v>4.9627080000000001</v>
      </c>
      <c r="V519" s="16">
        <v>5.8431999999999998E-2</v>
      </c>
      <c r="W519" s="16">
        <v>9.9795029999999993</v>
      </c>
      <c r="X519" s="16">
        <v>0.67333500000000002</v>
      </c>
      <c r="Y519" s="16">
        <v>0.988425</v>
      </c>
    </row>
    <row r="520" spans="1:25">
      <c r="A520" s="19">
        <v>88</v>
      </c>
      <c r="B520" s="19" t="s">
        <v>139</v>
      </c>
      <c r="C520" s="16" t="s">
        <v>737</v>
      </c>
      <c r="D520" s="16">
        <v>9.9999999999999995E-7</v>
      </c>
      <c r="E520" s="17">
        <v>0.50262824699999997</v>
      </c>
      <c r="F520" s="16">
        <v>0.51127142400000003</v>
      </c>
      <c r="G520" s="18">
        <v>0.56259654000000003</v>
      </c>
      <c r="H520" s="17">
        <v>0.49580982099999998</v>
      </c>
      <c r="I520" s="16">
        <v>0.49395242</v>
      </c>
      <c r="J520" s="18">
        <v>0.50383706800000005</v>
      </c>
      <c r="K520" s="17">
        <v>0.52444235800000005</v>
      </c>
      <c r="L520" s="16">
        <v>0.49294748399999999</v>
      </c>
      <c r="M520" s="18">
        <v>0.52605911999999999</v>
      </c>
      <c r="N520" s="16">
        <v>0.51261605300000002</v>
      </c>
      <c r="O520" s="16">
        <v>2.2402273E-2</v>
      </c>
      <c r="P520" s="16"/>
      <c r="Q520" s="16"/>
      <c r="R520" s="19"/>
      <c r="S520" s="19"/>
      <c r="T520" s="19"/>
      <c r="U520" s="19"/>
      <c r="V520" s="19"/>
      <c r="W520" s="19"/>
      <c r="X520" s="19"/>
      <c r="Y520" s="19"/>
    </row>
    <row r="521" spans="1:25">
      <c r="A521" s="19">
        <v>88</v>
      </c>
      <c r="B521" s="19" t="s">
        <v>139</v>
      </c>
      <c r="C521" s="16" t="s">
        <v>737</v>
      </c>
      <c r="D521" s="16">
        <v>3.1999999999999999E-6</v>
      </c>
      <c r="E521" s="17">
        <v>0.55405125399999999</v>
      </c>
      <c r="F521" s="16">
        <v>0.58374419399999999</v>
      </c>
      <c r="G521" s="18">
        <v>0.63309923499999998</v>
      </c>
      <c r="H521" s="17">
        <v>0.542129902</v>
      </c>
      <c r="I521" s="16">
        <v>0.54490117299999996</v>
      </c>
      <c r="J521" s="18">
        <v>0.55747021500000005</v>
      </c>
      <c r="K521" s="17">
        <v>0.57768279199999994</v>
      </c>
      <c r="L521" s="16">
        <v>0.55846184399999999</v>
      </c>
      <c r="M521" s="18">
        <v>0.60148143700000001</v>
      </c>
      <c r="N521" s="16">
        <v>0.57255800499999998</v>
      </c>
      <c r="O521" s="16">
        <v>2.9817805999999999E-2</v>
      </c>
      <c r="P521" s="19"/>
      <c r="Q521" s="19"/>
      <c r="R521" s="19"/>
      <c r="S521" s="19"/>
      <c r="T521" s="19"/>
      <c r="U521" s="19"/>
      <c r="V521" s="19"/>
      <c r="W521" s="19"/>
      <c r="X521" s="19"/>
      <c r="Y521" s="19"/>
    </row>
    <row r="522" spans="1:25">
      <c r="A522" s="19">
        <v>88</v>
      </c>
      <c r="B522" s="19" t="s">
        <v>139</v>
      </c>
      <c r="C522" s="16" t="s">
        <v>737</v>
      </c>
      <c r="D522" s="16">
        <v>1.0000000000000001E-5</v>
      </c>
      <c r="E522" s="17">
        <v>0.74961475300000002</v>
      </c>
      <c r="F522" s="16">
        <v>0.82854938199999995</v>
      </c>
      <c r="G522" s="18">
        <v>0.84625398900000004</v>
      </c>
      <c r="H522" s="17">
        <v>0.76112676899999998</v>
      </c>
      <c r="I522" s="16">
        <v>0.75551777399999998</v>
      </c>
      <c r="J522" s="18">
        <v>0.80420383600000001</v>
      </c>
      <c r="K522" s="17">
        <v>0.87116166399999995</v>
      </c>
      <c r="L522" s="16">
        <v>0.78858709900000001</v>
      </c>
      <c r="M522" s="18">
        <v>0.86839544999999996</v>
      </c>
      <c r="N522" s="16">
        <v>0.80815674599999998</v>
      </c>
      <c r="O522" s="16">
        <v>4.7793857000000002E-2</v>
      </c>
      <c r="P522" s="19"/>
      <c r="Q522" s="19"/>
      <c r="R522" s="19"/>
      <c r="S522" s="19"/>
      <c r="T522" s="19"/>
      <c r="U522" s="19"/>
      <c r="V522" s="19"/>
      <c r="W522" s="19"/>
      <c r="X522" s="19"/>
      <c r="Y522" s="19"/>
    </row>
    <row r="523" spans="1:25">
      <c r="A523" s="19">
        <v>88</v>
      </c>
      <c r="B523" s="19" t="s">
        <v>139</v>
      </c>
      <c r="C523" s="16" t="s">
        <v>737</v>
      </c>
      <c r="D523" s="16">
        <v>3.1999999999999999E-5</v>
      </c>
      <c r="E523" s="17">
        <v>1.278609326</v>
      </c>
      <c r="F523" s="16">
        <v>1.4277173430000001</v>
      </c>
      <c r="G523" s="18">
        <v>1.4827371970000001</v>
      </c>
      <c r="H523" s="17">
        <v>1.4221115440000001</v>
      </c>
      <c r="I523" s="16">
        <v>1.4505830770000001</v>
      </c>
      <c r="J523" s="18">
        <v>1.4879345980000001</v>
      </c>
      <c r="K523" s="17">
        <v>1.690114423</v>
      </c>
      <c r="L523" s="16">
        <v>1.5089726590000001</v>
      </c>
      <c r="M523" s="18">
        <v>1.5949655309999999</v>
      </c>
      <c r="N523" s="16">
        <v>1.4826384109999999</v>
      </c>
      <c r="O523" s="16">
        <v>0.114956767</v>
      </c>
      <c r="P523" s="19"/>
      <c r="Q523" s="19"/>
      <c r="R523" s="19"/>
      <c r="S523" s="19"/>
      <c r="T523" s="19"/>
      <c r="U523" s="19"/>
      <c r="V523" s="19"/>
      <c r="W523" s="19"/>
      <c r="X523" s="19"/>
      <c r="Y523" s="19"/>
    </row>
    <row r="524" spans="1:25">
      <c r="A524" s="19">
        <v>88</v>
      </c>
      <c r="B524" s="19" t="s">
        <v>139</v>
      </c>
      <c r="C524" s="16" t="s">
        <v>737</v>
      </c>
      <c r="D524" s="16">
        <v>1E-4</v>
      </c>
      <c r="E524" s="17">
        <v>2.7959343909999999</v>
      </c>
      <c r="F524" s="16">
        <v>3.0836073590000002</v>
      </c>
      <c r="G524" s="18">
        <v>3.0958499050000001</v>
      </c>
      <c r="H524" s="17">
        <v>2.8668159740000001</v>
      </c>
      <c r="I524" s="16">
        <v>2.7137150499999998</v>
      </c>
      <c r="J524" s="18">
        <v>2.9300512630000002</v>
      </c>
      <c r="K524" s="17">
        <v>3.3494871399999999</v>
      </c>
      <c r="L524" s="16">
        <v>3.2062243509999999</v>
      </c>
      <c r="M524" s="18">
        <v>3.3444138880000001</v>
      </c>
      <c r="N524" s="16">
        <v>3.0428999239999999</v>
      </c>
      <c r="O524" s="16">
        <v>0.23160771999999999</v>
      </c>
      <c r="P524" s="19"/>
      <c r="Q524" s="19"/>
      <c r="R524" s="19"/>
      <c r="S524" s="19"/>
      <c r="T524" s="19"/>
      <c r="U524" s="19"/>
      <c r="V524" s="19"/>
      <c r="W524" s="19"/>
      <c r="X524" s="19"/>
      <c r="Y524" s="19"/>
    </row>
    <row r="525" spans="1:25">
      <c r="A525" s="19">
        <v>88</v>
      </c>
      <c r="B525" s="19" t="s">
        <v>139</v>
      </c>
      <c r="C525" s="16" t="s">
        <v>737</v>
      </c>
      <c r="D525" s="16">
        <v>3.2000000000000003E-4</v>
      </c>
      <c r="E525" s="17">
        <v>4.4901950429999999</v>
      </c>
      <c r="F525" s="16">
        <v>4.6740791240000004</v>
      </c>
      <c r="G525" s="18">
        <v>5.0037032000000004</v>
      </c>
      <c r="H525" s="17">
        <v>4.2236038750000002</v>
      </c>
      <c r="I525" s="16">
        <v>4.2036007719999997</v>
      </c>
      <c r="J525" s="18">
        <v>4.5143387639999997</v>
      </c>
      <c r="K525" s="17">
        <v>4.6549970529999998</v>
      </c>
      <c r="L525" s="16">
        <v>4.5272038859999997</v>
      </c>
      <c r="M525" s="18">
        <v>4.7674831830000004</v>
      </c>
      <c r="N525" s="16">
        <v>4.562133878</v>
      </c>
      <c r="O525" s="16">
        <v>0.25252112100000002</v>
      </c>
      <c r="P525" s="19"/>
      <c r="Q525" s="19"/>
      <c r="R525" s="19"/>
      <c r="S525" s="19"/>
      <c r="T525" s="19"/>
      <c r="U525" s="19"/>
      <c r="V525" s="19"/>
      <c r="W525" s="19"/>
      <c r="X525" s="19"/>
      <c r="Y525" s="19"/>
    </row>
    <row r="526" spans="1:25">
      <c r="A526" s="19">
        <v>88</v>
      </c>
      <c r="B526" s="19" t="s">
        <v>139</v>
      </c>
      <c r="C526" s="16" t="s">
        <v>737</v>
      </c>
      <c r="D526" s="16">
        <v>1E-3</v>
      </c>
      <c r="E526" s="17">
        <v>4.5843803640000003</v>
      </c>
      <c r="F526" s="16">
        <v>5.0240364199999998</v>
      </c>
      <c r="G526" s="18">
        <v>5.3020856089999997</v>
      </c>
      <c r="H526" s="17">
        <v>4.3985669510000003</v>
      </c>
      <c r="I526" s="16">
        <v>4.2747932090000003</v>
      </c>
      <c r="J526" s="18">
        <v>4.4230213330000003</v>
      </c>
      <c r="K526" s="17">
        <v>4.7942431829999999</v>
      </c>
      <c r="L526" s="16">
        <v>4.6601985800000003</v>
      </c>
      <c r="M526" s="18">
        <v>4.8242077749999996</v>
      </c>
      <c r="N526" s="16">
        <v>4.6983926030000003</v>
      </c>
      <c r="O526" s="16">
        <v>0.32694126200000001</v>
      </c>
      <c r="P526" s="19"/>
      <c r="Q526" s="19"/>
      <c r="R526" s="19"/>
      <c r="S526" s="19"/>
      <c r="T526" s="19"/>
      <c r="U526" s="19"/>
      <c r="V526" s="19"/>
      <c r="W526" s="19"/>
      <c r="X526" s="19"/>
      <c r="Y526" s="19"/>
    </row>
    <row r="527" spans="1:25">
      <c r="A527" s="19">
        <v>89</v>
      </c>
      <c r="B527" s="19" t="s">
        <v>140</v>
      </c>
      <c r="C527" s="16" t="s">
        <v>738</v>
      </c>
      <c r="D527" s="16">
        <v>9.9999999999999995E-8</v>
      </c>
      <c r="E527" s="17">
        <v>0.69388457000000003</v>
      </c>
      <c r="F527" s="16">
        <v>0.66318624400000004</v>
      </c>
      <c r="G527" s="18">
        <v>0.65199399099999999</v>
      </c>
      <c r="H527" s="17">
        <v>0.70189890600000004</v>
      </c>
      <c r="I527" s="16">
        <v>0.61502582500000003</v>
      </c>
      <c r="J527" s="18">
        <v>0.64292434700000001</v>
      </c>
      <c r="K527" s="17">
        <v>0.62266532799999996</v>
      </c>
      <c r="L527" s="16">
        <v>0.64800824899999998</v>
      </c>
      <c r="M527" s="18">
        <v>0.61377120900000004</v>
      </c>
      <c r="N527" s="16">
        <v>0.65037318499999996</v>
      </c>
      <c r="O527" s="16">
        <v>3.1884334E-2</v>
      </c>
      <c r="P527" s="16">
        <v>29.82471</v>
      </c>
      <c r="Q527" s="16">
        <v>2.294546</v>
      </c>
      <c r="R527" s="16">
        <v>1.35</v>
      </c>
      <c r="S527" s="16">
        <v>0.68279100000000004</v>
      </c>
      <c r="T527" s="16">
        <v>2.4160999999999998E-2</v>
      </c>
      <c r="U527" s="16">
        <v>2.3385590000000001</v>
      </c>
      <c r="V527" s="16">
        <v>2.9144E-2</v>
      </c>
      <c r="W527" s="16">
        <v>3.4249969999999998</v>
      </c>
      <c r="X527" s="16">
        <v>0.128493</v>
      </c>
      <c r="Y527" s="16">
        <v>0.97004400000000002</v>
      </c>
    </row>
    <row r="528" spans="1:25">
      <c r="A528" s="19">
        <v>89</v>
      </c>
      <c r="B528" s="19" t="s">
        <v>140</v>
      </c>
      <c r="C528" s="16" t="s">
        <v>738</v>
      </c>
      <c r="D528" s="16">
        <v>9.9999999999999995E-7</v>
      </c>
      <c r="E528" s="17">
        <v>0.72083499200000001</v>
      </c>
      <c r="F528" s="16">
        <v>0.74019595599999999</v>
      </c>
      <c r="G528" s="18">
        <v>0.69793459400000002</v>
      </c>
      <c r="H528" s="17">
        <v>0.74448448899999997</v>
      </c>
      <c r="I528" s="16">
        <v>0.66317275499999995</v>
      </c>
      <c r="J528" s="18">
        <v>0.696329427</v>
      </c>
      <c r="K528" s="17">
        <v>0.73581628600000004</v>
      </c>
      <c r="L528" s="16">
        <v>0.68311138500000002</v>
      </c>
      <c r="M528" s="18">
        <v>0.718586579</v>
      </c>
      <c r="N528" s="16">
        <v>0.71116294000000002</v>
      </c>
      <c r="O528" s="16">
        <v>2.7826825999999999E-2</v>
      </c>
      <c r="P528" s="16"/>
      <c r="Q528" s="16"/>
      <c r="R528" s="19"/>
      <c r="S528" s="19"/>
      <c r="T528" s="19"/>
      <c r="U528" s="19"/>
      <c r="V528" s="19"/>
      <c r="W528" s="19"/>
      <c r="X528" s="19"/>
      <c r="Y528" s="19"/>
    </row>
    <row r="529" spans="1:25">
      <c r="A529" s="19">
        <v>89</v>
      </c>
      <c r="B529" s="19" t="s">
        <v>140</v>
      </c>
      <c r="C529" s="16" t="s">
        <v>738</v>
      </c>
      <c r="D529" s="16">
        <v>3.1999999999999999E-6</v>
      </c>
      <c r="E529" s="17">
        <v>0.81110850499999998</v>
      </c>
      <c r="F529" s="16">
        <v>0.79749075000000003</v>
      </c>
      <c r="G529" s="18">
        <v>0.79574805400000004</v>
      </c>
      <c r="H529" s="17">
        <v>0.81141160800000001</v>
      </c>
      <c r="I529" s="16">
        <v>0.77202009800000004</v>
      </c>
      <c r="J529" s="18">
        <v>0.745417094</v>
      </c>
      <c r="K529" s="17">
        <v>0.76043889899999995</v>
      </c>
      <c r="L529" s="16">
        <v>0.76848498300000001</v>
      </c>
      <c r="M529" s="18">
        <v>0.78074043299999996</v>
      </c>
      <c r="N529" s="16">
        <v>0.78254004700000002</v>
      </c>
      <c r="O529" s="16">
        <v>2.2982945000000001E-2</v>
      </c>
      <c r="P529" s="16"/>
      <c r="Q529" s="16"/>
      <c r="R529" s="19"/>
      <c r="S529" s="19"/>
      <c r="T529" s="19"/>
      <c r="U529" s="19"/>
      <c r="V529" s="19"/>
      <c r="W529" s="19"/>
      <c r="X529" s="19"/>
      <c r="Y529" s="19"/>
    </row>
    <row r="530" spans="1:25">
      <c r="A530" s="19">
        <v>89</v>
      </c>
      <c r="B530" s="19" t="s">
        <v>140</v>
      </c>
      <c r="C530" s="16" t="s">
        <v>738</v>
      </c>
      <c r="D530" s="16">
        <v>1.0000000000000001E-5</v>
      </c>
      <c r="E530" s="17">
        <v>1.040035456</v>
      </c>
      <c r="F530" s="16">
        <v>1.0432667120000001</v>
      </c>
      <c r="G530" s="18">
        <v>1.067468023</v>
      </c>
      <c r="H530" s="17">
        <v>1.0388051279999999</v>
      </c>
      <c r="I530" s="16">
        <v>0.92645349099999996</v>
      </c>
      <c r="J530" s="18">
        <v>0.96407434999999997</v>
      </c>
      <c r="K530" s="17">
        <v>1.031136107</v>
      </c>
      <c r="L530" s="16">
        <v>1.049339864</v>
      </c>
      <c r="M530" s="18">
        <v>0.9592022</v>
      </c>
      <c r="N530" s="16">
        <v>1.013309037</v>
      </c>
      <c r="O530" s="16">
        <v>4.9631801000000003E-2</v>
      </c>
      <c r="P530" s="16"/>
      <c r="Q530" s="16"/>
      <c r="R530" s="19"/>
      <c r="S530" s="19"/>
      <c r="T530" s="19"/>
      <c r="U530" s="19"/>
      <c r="V530" s="19"/>
      <c r="W530" s="19"/>
      <c r="X530" s="19"/>
      <c r="Y530" s="19"/>
    </row>
    <row r="531" spans="1:25">
      <c r="A531" s="19">
        <v>89</v>
      </c>
      <c r="B531" s="19" t="s">
        <v>140</v>
      </c>
      <c r="C531" s="16" t="s">
        <v>738</v>
      </c>
      <c r="D531" s="16">
        <v>3.1999999999999999E-5</v>
      </c>
      <c r="E531" s="17">
        <v>1.5411755140000001</v>
      </c>
      <c r="F531" s="16">
        <v>1.564400598</v>
      </c>
      <c r="G531" s="18">
        <v>1.5342709489999999</v>
      </c>
      <c r="H531" s="17">
        <v>1.5687874829999999</v>
      </c>
      <c r="I531" s="16">
        <v>1.4067664740000001</v>
      </c>
      <c r="J531" s="18">
        <v>1.3407631529999999</v>
      </c>
      <c r="K531" s="17">
        <v>1.475833044</v>
      </c>
      <c r="L531" s="16">
        <v>1.4696302459999999</v>
      </c>
      <c r="M531" s="18">
        <v>1.4390258010000001</v>
      </c>
      <c r="N531" s="16">
        <v>1.4822948069999999</v>
      </c>
      <c r="O531" s="16">
        <v>7.7621591000000004E-2</v>
      </c>
      <c r="P531" s="16"/>
      <c r="Q531" s="16"/>
      <c r="R531" s="19"/>
      <c r="S531" s="19"/>
      <c r="T531" s="19"/>
      <c r="U531" s="19"/>
      <c r="V531" s="19"/>
      <c r="W531" s="19"/>
      <c r="X531" s="19"/>
      <c r="Y531" s="19"/>
    </row>
    <row r="532" spans="1:25">
      <c r="A532" s="19">
        <v>89</v>
      </c>
      <c r="B532" s="19" t="s">
        <v>140</v>
      </c>
      <c r="C532" s="16" t="s">
        <v>738</v>
      </c>
      <c r="D532" s="16">
        <v>1E-4</v>
      </c>
      <c r="E532" s="17">
        <v>2.344575748</v>
      </c>
      <c r="F532" s="16">
        <v>2.1652123520000002</v>
      </c>
      <c r="G532" s="18">
        <v>2.1447647289999998</v>
      </c>
      <c r="H532" s="17">
        <v>2.257616407</v>
      </c>
      <c r="I532" s="16">
        <v>2.0887610689999998</v>
      </c>
      <c r="J532" s="18">
        <v>2.049617145</v>
      </c>
      <c r="K532" s="17">
        <v>2.0805869440000002</v>
      </c>
      <c r="L532" s="16">
        <v>2.0823910739999998</v>
      </c>
      <c r="M532" s="18">
        <v>2.086017617</v>
      </c>
      <c r="N532" s="16">
        <v>2.144393676</v>
      </c>
      <c r="O532" s="16">
        <v>9.7932863999999994E-2</v>
      </c>
      <c r="P532" s="16"/>
      <c r="Q532" s="16"/>
      <c r="R532" s="19"/>
      <c r="S532" s="19"/>
      <c r="T532" s="19"/>
      <c r="U532" s="19"/>
      <c r="V532" s="19"/>
      <c r="W532" s="19"/>
      <c r="X532" s="19"/>
      <c r="Y532" s="19"/>
    </row>
    <row r="533" spans="1:25">
      <c r="A533" s="19">
        <v>89</v>
      </c>
      <c r="B533" s="19" t="s">
        <v>140</v>
      </c>
      <c r="C533" s="16" t="s">
        <v>738</v>
      </c>
      <c r="D533" s="16">
        <v>3.2000000000000003E-4</v>
      </c>
      <c r="E533" s="17">
        <v>2.5882062910000001</v>
      </c>
      <c r="F533" s="16">
        <v>2.523449925</v>
      </c>
      <c r="G533" s="18">
        <v>2.5007488840000001</v>
      </c>
      <c r="H533" s="17">
        <v>2.5284624569999998</v>
      </c>
      <c r="I533" s="16">
        <v>2.3501528569999999</v>
      </c>
      <c r="J533" s="18">
        <v>1.7756957120000001</v>
      </c>
      <c r="K533" s="17">
        <v>2.233916593</v>
      </c>
      <c r="L533" s="16">
        <v>2.3981764459999999</v>
      </c>
      <c r="M533" s="18">
        <v>2.265777919</v>
      </c>
      <c r="N533" s="16">
        <v>2.3516207869999999</v>
      </c>
      <c r="O533" s="16">
        <v>0.24851877999999999</v>
      </c>
      <c r="P533" s="16"/>
      <c r="Q533" s="16"/>
      <c r="R533" s="19"/>
      <c r="S533" s="19"/>
      <c r="T533" s="19"/>
      <c r="U533" s="19"/>
      <c r="V533" s="19"/>
      <c r="W533" s="19"/>
      <c r="X533" s="19"/>
      <c r="Y533" s="19"/>
    </row>
    <row r="534" spans="1:25">
      <c r="A534" s="19">
        <v>89</v>
      </c>
      <c r="B534" s="19" t="s">
        <v>140</v>
      </c>
      <c r="C534" s="16" t="s">
        <v>738</v>
      </c>
      <c r="D534" s="16">
        <v>1E-3</v>
      </c>
      <c r="E534" s="17">
        <v>2.3183037240000002</v>
      </c>
      <c r="F534" s="16">
        <v>2.2597210730000001</v>
      </c>
      <c r="G534" s="18">
        <v>2.22355597</v>
      </c>
      <c r="H534" s="17">
        <v>2.398284839</v>
      </c>
      <c r="I534" s="16">
        <v>2.2094058560000001</v>
      </c>
      <c r="J534" s="18">
        <v>2.1588974400000001</v>
      </c>
      <c r="K534" s="17">
        <v>2.1119893279999999</v>
      </c>
      <c r="L534" s="16">
        <v>2.197306427</v>
      </c>
      <c r="M534" s="18">
        <v>2.0567485630000002</v>
      </c>
      <c r="N534" s="16">
        <v>2.21491258</v>
      </c>
      <c r="O534" s="16">
        <v>0.10337109799999999</v>
      </c>
      <c r="P534" s="19"/>
      <c r="Q534" s="19"/>
      <c r="R534" s="19"/>
      <c r="S534" s="19"/>
      <c r="T534" s="19"/>
      <c r="U534" s="19"/>
      <c r="V534" s="19"/>
      <c r="W534" s="19"/>
      <c r="X534" s="19"/>
      <c r="Y534" s="19"/>
    </row>
    <row r="535" spans="1:25">
      <c r="A535" s="19">
        <v>90</v>
      </c>
      <c r="B535" s="19" t="s">
        <v>71</v>
      </c>
      <c r="C535" s="16" t="s">
        <v>753</v>
      </c>
      <c r="D535" s="16">
        <v>9.9999999999999995E-8</v>
      </c>
      <c r="E535" s="17">
        <v>0.30358194999999999</v>
      </c>
      <c r="F535" s="16">
        <v>0.31747384699999998</v>
      </c>
      <c r="G535" s="18">
        <v>0.38441455800000002</v>
      </c>
      <c r="H535" s="17">
        <v>0.31703100899999997</v>
      </c>
      <c r="I535" s="16">
        <v>0.33909166200000002</v>
      </c>
      <c r="J535" s="18">
        <v>0.33197162699999999</v>
      </c>
      <c r="K535" s="17">
        <v>0.32191397799999999</v>
      </c>
      <c r="L535" s="16">
        <v>0.301731003</v>
      </c>
      <c r="M535" s="18">
        <v>0.30945766899999999</v>
      </c>
      <c r="N535" s="16">
        <v>0.32518525599999998</v>
      </c>
      <c r="O535" s="16">
        <v>2.5368222999999999E-2</v>
      </c>
      <c r="P535" s="16">
        <v>157.87700000000001</v>
      </c>
      <c r="Q535" s="16">
        <v>14.24935</v>
      </c>
      <c r="R535" s="16">
        <v>1.35</v>
      </c>
      <c r="S535" s="16">
        <v>0.33728900000000001</v>
      </c>
      <c r="T535" s="16">
        <v>1.3898000000000001E-2</v>
      </c>
      <c r="U535" s="16">
        <v>1.5178290000000001</v>
      </c>
      <c r="V535" s="16">
        <v>3.5358000000000001E-2</v>
      </c>
      <c r="W535" s="16">
        <v>4.5000809999999998</v>
      </c>
      <c r="X535" s="16">
        <v>0.21301200000000001</v>
      </c>
      <c r="Y535" s="16">
        <v>0.95949200000000001</v>
      </c>
    </row>
    <row r="536" spans="1:25">
      <c r="A536" s="19">
        <v>90</v>
      </c>
      <c r="B536" s="19" t="s">
        <v>71</v>
      </c>
      <c r="C536" s="16" t="s">
        <v>753</v>
      </c>
      <c r="D536" s="16">
        <v>9.9999999999999995E-7</v>
      </c>
      <c r="E536" s="17">
        <v>0.33155651899999999</v>
      </c>
      <c r="F536" s="16">
        <v>0.34468287399999997</v>
      </c>
      <c r="G536" s="18">
        <v>0.39280462700000002</v>
      </c>
      <c r="H536" s="17">
        <v>0.338676902</v>
      </c>
      <c r="I536" s="16">
        <v>0.34617362099999999</v>
      </c>
      <c r="J536" s="18">
        <v>0.32974661599999999</v>
      </c>
      <c r="K536" s="17">
        <v>0.31112026199999998</v>
      </c>
      <c r="L536" s="16">
        <v>0.31007900199999999</v>
      </c>
      <c r="M536" s="18">
        <v>0.32040995</v>
      </c>
      <c r="N536" s="16">
        <v>0.33613893</v>
      </c>
      <c r="O536" s="16">
        <v>2.5013624000000002E-2</v>
      </c>
      <c r="P536" s="19"/>
      <c r="Q536" s="19"/>
      <c r="R536" s="19"/>
      <c r="S536" s="19"/>
      <c r="T536" s="19"/>
      <c r="U536" s="19"/>
      <c r="V536" s="19"/>
      <c r="W536" s="19"/>
      <c r="X536" s="19"/>
      <c r="Y536" s="19"/>
    </row>
    <row r="537" spans="1:25">
      <c r="A537" s="19">
        <v>90</v>
      </c>
      <c r="B537" s="19" t="s">
        <v>71</v>
      </c>
      <c r="C537" s="16" t="s">
        <v>753</v>
      </c>
      <c r="D537" s="16">
        <v>3.1999999999999999E-6</v>
      </c>
      <c r="E537" s="17">
        <v>0.33580363499999999</v>
      </c>
      <c r="F537" s="16">
        <v>0.33853128799999999</v>
      </c>
      <c r="G537" s="18">
        <v>0.41389632100000001</v>
      </c>
      <c r="H537" s="17">
        <v>0.34710170099999998</v>
      </c>
      <c r="I537" s="16">
        <v>0.351440472</v>
      </c>
      <c r="J537" s="18">
        <v>0.31023338499999997</v>
      </c>
      <c r="K537" s="17">
        <v>0.31936332200000001</v>
      </c>
      <c r="L537" s="16">
        <v>0.32564904500000003</v>
      </c>
      <c r="M537" s="18">
        <v>0.31304605400000002</v>
      </c>
      <c r="N537" s="16">
        <v>0.33945169200000003</v>
      </c>
      <c r="O537" s="16">
        <v>3.1431343E-2</v>
      </c>
      <c r="P537" s="19"/>
      <c r="Q537" s="19"/>
      <c r="R537" s="19"/>
      <c r="S537" s="19"/>
      <c r="T537" s="19"/>
      <c r="U537" s="19"/>
      <c r="V537" s="19"/>
      <c r="W537" s="19"/>
      <c r="X537" s="19"/>
      <c r="Y537" s="19"/>
    </row>
    <row r="538" spans="1:25">
      <c r="A538" s="19">
        <v>90</v>
      </c>
      <c r="B538" s="19" t="s">
        <v>71</v>
      </c>
      <c r="C538" s="16" t="s">
        <v>753</v>
      </c>
      <c r="D538" s="16">
        <v>1.0000000000000001E-5</v>
      </c>
      <c r="E538" s="17">
        <v>0.36250993500000001</v>
      </c>
      <c r="F538" s="16">
        <v>0.372652543</v>
      </c>
      <c r="G538" s="18">
        <v>0.443774008</v>
      </c>
      <c r="H538" s="17">
        <v>0.39180419300000002</v>
      </c>
      <c r="I538" s="16">
        <v>0.37998502000000001</v>
      </c>
      <c r="J538" s="18">
        <v>0.37100921599999998</v>
      </c>
      <c r="K538" s="17">
        <v>0.36030315699999999</v>
      </c>
      <c r="L538" s="16">
        <v>0.36036879500000002</v>
      </c>
      <c r="M538" s="18">
        <v>0.34742210200000001</v>
      </c>
      <c r="N538" s="16">
        <v>0.37664766300000002</v>
      </c>
      <c r="O538" s="16">
        <v>2.8241616000000001E-2</v>
      </c>
      <c r="P538" s="19"/>
      <c r="Q538" s="19"/>
      <c r="R538" s="19"/>
      <c r="S538" s="19"/>
      <c r="T538" s="19"/>
      <c r="U538" s="19"/>
      <c r="V538" s="19"/>
      <c r="W538" s="19"/>
      <c r="X538" s="19"/>
      <c r="Y538" s="19"/>
    </row>
    <row r="539" spans="1:25">
      <c r="A539" s="19">
        <v>90</v>
      </c>
      <c r="B539" s="19" t="s">
        <v>71</v>
      </c>
      <c r="C539" s="16" t="s">
        <v>753</v>
      </c>
      <c r="D539" s="16">
        <v>3.1999999999999999E-5</v>
      </c>
      <c r="E539" s="17">
        <v>0.47871022000000002</v>
      </c>
      <c r="F539" s="16">
        <v>0.47526905800000002</v>
      </c>
      <c r="G539" s="18">
        <v>0.57701472399999998</v>
      </c>
      <c r="H539" s="17">
        <v>0.47168028099999998</v>
      </c>
      <c r="I539" s="16">
        <v>0.48979906699999998</v>
      </c>
      <c r="J539" s="18">
        <v>0.48575373900000002</v>
      </c>
      <c r="K539" s="17">
        <v>0.44291053000000002</v>
      </c>
      <c r="L539" s="16">
        <v>0.43413771299999998</v>
      </c>
      <c r="M539" s="18">
        <v>0.42565841900000001</v>
      </c>
      <c r="N539" s="16">
        <v>0.475659306</v>
      </c>
      <c r="O539" s="16">
        <v>4.4576701000000003E-2</v>
      </c>
      <c r="P539" s="19"/>
      <c r="Q539" s="19"/>
      <c r="R539" s="19"/>
      <c r="S539" s="19"/>
      <c r="T539" s="19"/>
      <c r="U539" s="19"/>
      <c r="V539" s="19"/>
      <c r="W539" s="19"/>
      <c r="X539" s="19"/>
      <c r="Y539" s="19"/>
    </row>
    <row r="540" spans="1:25">
      <c r="A540" s="19">
        <v>90</v>
      </c>
      <c r="B540" s="19" t="s">
        <v>71</v>
      </c>
      <c r="C540" s="16" t="s">
        <v>753</v>
      </c>
      <c r="D540" s="16">
        <v>1E-4</v>
      </c>
      <c r="E540" s="17">
        <v>0.711878978</v>
      </c>
      <c r="F540" s="16">
        <v>0.70989515999999997</v>
      </c>
      <c r="G540" s="18">
        <v>0.89109967300000004</v>
      </c>
      <c r="H540" s="17">
        <v>0.68399452800000005</v>
      </c>
      <c r="I540" s="16">
        <v>0.84242520899999995</v>
      </c>
      <c r="J540" s="18">
        <v>0.78097882699999999</v>
      </c>
      <c r="K540" s="17">
        <v>0.69523033000000001</v>
      </c>
      <c r="L540" s="16">
        <v>0.66860741099999998</v>
      </c>
      <c r="M540" s="18">
        <v>0.652298406</v>
      </c>
      <c r="N540" s="16">
        <v>0.73737872500000001</v>
      </c>
      <c r="O540" s="16">
        <v>8.2587802000000002E-2</v>
      </c>
      <c r="P540" s="19"/>
      <c r="Q540" s="19"/>
      <c r="R540" s="19"/>
      <c r="S540" s="19"/>
      <c r="T540" s="19"/>
      <c r="U540" s="19"/>
      <c r="V540" s="19"/>
      <c r="W540" s="19"/>
      <c r="X540" s="19"/>
      <c r="Y540" s="19"/>
    </row>
    <row r="541" spans="1:25">
      <c r="A541" s="19">
        <v>90</v>
      </c>
      <c r="B541" s="19" t="s">
        <v>71</v>
      </c>
      <c r="C541" s="16" t="s">
        <v>753</v>
      </c>
      <c r="D541" s="16">
        <v>3.2000000000000003E-4</v>
      </c>
      <c r="E541" s="17">
        <v>1.127560348</v>
      </c>
      <c r="F541" s="16">
        <v>1.162737624</v>
      </c>
      <c r="G541" s="18">
        <v>1.56419138</v>
      </c>
      <c r="H541" s="17">
        <v>1.144150051</v>
      </c>
      <c r="I541" s="16">
        <v>1.2599340960000001</v>
      </c>
      <c r="J541" s="18">
        <v>1.254628023</v>
      </c>
      <c r="K541" s="17">
        <v>1.0752796410000001</v>
      </c>
      <c r="L541" s="16">
        <v>1.0930765469999999</v>
      </c>
      <c r="M541" s="18">
        <v>1.098510095</v>
      </c>
      <c r="N541" s="16">
        <v>1.1977853119999999</v>
      </c>
      <c r="O541" s="16">
        <v>0.15256586</v>
      </c>
      <c r="P541" s="19"/>
      <c r="Q541" s="19"/>
      <c r="R541" s="19"/>
      <c r="S541" s="19"/>
      <c r="T541" s="19"/>
      <c r="U541" s="19"/>
      <c r="V541" s="19"/>
      <c r="W541" s="19"/>
      <c r="X541" s="19"/>
      <c r="Y541" s="19"/>
    </row>
    <row r="542" spans="1:25">
      <c r="A542" s="19">
        <v>90</v>
      </c>
      <c r="B542" s="19" t="s">
        <v>71</v>
      </c>
      <c r="C542" s="16" t="s">
        <v>753</v>
      </c>
      <c r="D542" s="16">
        <v>1E-3</v>
      </c>
      <c r="E542" s="17">
        <v>1.435397421</v>
      </c>
      <c r="F542" s="16">
        <v>1.390072891</v>
      </c>
      <c r="G542" s="18">
        <v>1.824675555</v>
      </c>
      <c r="H542" s="17">
        <v>1.3876033270000001</v>
      </c>
      <c r="I542" s="16">
        <v>1.4173319449999999</v>
      </c>
      <c r="J542" s="18">
        <v>1.4523465900000001</v>
      </c>
      <c r="K542" s="17">
        <v>1.289329159</v>
      </c>
      <c r="L542" s="16">
        <v>1.276435319</v>
      </c>
      <c r="M542" s="18">
        <v>1.345743468</v>
      </c>
      <c r="N542" s="16">
        <v>1.424326186</v>
      </c>
      <c r="O542" s="16">
        <v>0.162029804</v>
      </c>
      <c r="P542" s="19"/>
      <c r="Q542" s="19"/>
      <c r="R542" s="19"/>
      <c r="S542" s="19"/>
      <c r="T542" s="19"/>
      <c r="U542" s="19"/>
      <c r="V542" s="19"/>
      <c r="W542" s="19"/>
      <c r="X542" s="19"/>
      <c r="Y542" s="19"/>
    </row>
    <row r="543" spans="1:25">
      <c r="A543" s="19">
        <v>91</v>
      </c>
      <c r="B543" s="19" t="s">
        <v>72</v>
      </c>
      <c r="C543" s="16" t="s">
        <v>754</v>
      </c>
      <c r="D543" s="16">
        <v>9.9999999999999995E-8</v>
      </c>
      <c r="E543" s="17">
        <v>0.352776388</v>
      </c>
      <c r="F543" s="16">
        <v>0.34583413499999999</v>
      </c>
      <c r="G543" s="18">
        <v>0.35401526700000002</v>
      </c>
      <c r="H543" s="17">
        <v>0.34710170099999998</v>
      </c>
      <c r="I543" s="16">
        <v>0.39944243400000001</v>
      </c>
      <c r="J543" s="18">
        <v>0.34457426099999999</v>
      </c>
      <c r="K543" s="17">
        <v>0.314834475</v>
      </c>
      <c r="L543" s="16">
        <v>0.34227190000000002</v>
      </c>
      <c r="M543" s="18">
        <v>0.34658052700000003</v>
      </c>
      <c r="N543" s="16">
        <v>0.34971456499999998</v>
      </c>
      <c r="O543" s="16">
        <v>2.1882856999999999E-2</v>
      </c>
      <c r="P543" s="16">
        <v>136.82470000000001</v>
      </c>
      <c r="Q543" s="16">
        <v>6.5951409999999999</v>
      </c>
      <c r="R543" s="16">
        <v>1.35</v>
      </c>
      <c r="S543" s="16">
        <v>0.36191000000000001</v>
      </c>
      <c r="T543" s="16">
        <v>1.4867999999999999E-2</v>
      </c>
      <c r="U543" s="16">
        <v>2.620304</v>
      </c>
      <c r="V543" s="16">
        <v>3.4736999999999997E-2</v>
      </c>
      <c r="W543" s="16">
        <v>7.2402129999999998</v>
      </c>
      <c r="X543" s="16">
        <v>0.31255300000000003</v>
      </c>
      <c r="Y543" s="16">
        <v>0.98795200000000005</v>
      </c>
    </row>
    <row r="544" spans="1:25">
      <c r="A544" s="19">
        <v>91</v>
      </c>
      <c r="B544" s="19" t="s">
        <v>72</v>
      </c>
      <c r="C544" s="16" t="s">
        <v>754</v>
      </c>
      <c r="D544" s="16">
        <v>9.9999999999999995E-7</v>
      </c>
      <c r="E544" s="17">
        <v>0.34183951800000001</v>
      </c>
      <c r="F544" s="16">
        <v>0.35885310599999998</v>
      </c>
      <c r="G544" s="18">
        <v>0.36865031500000001</v>
      </c>
      <c r="H544" s="17">
        <v>0.37693075300000001</v>
      </c>
      <c r="I544" s="16">
        <v>0.39116383399999999</v>
      </c>
      <c r="J544" s="18">
        <v>0.348786661</v>
      </c>
      <c r="K544" s="17">
        <v>0.33158447200000002</v>
      </c>
      <c r="L544" s="16">
        <v>0.345733501</v>
      </c>
      <c r="M544" s="18">
        <v>0.35078531499999999</v>
      </c>
      <c r="N544" s="16">
        <v>0.35714749699999998</v>
      </c>
      <c r="O544" s="16">
        <v>1.8748917E-2</v>
      </c>
      <c r="P544" s="16"/>
      <c r="Q544" s="16"/>
      <c r="R544" s="19"/>
      <c r="S544" s="19"/>
      <c r="T544" s="19"/>
      <c r="U544" s="19"/>
      <c r="V544" s="19"/>
      <c r="W544" s="19"/>
      <c r="X544" s="19"/>
      <c r="Y544" s="19"/>
    </row>
    <row r="545" spans="1:25">
      <c r="A545" s="19">
        <v>91</v>
      </c>
      <c r="B545" s="19" t="s">
        <v>72</v>
      </c>
      <c r="C545" s="16" t="s">
        <v>754</v>
      </c>
      <c r="D545" s="16">
        <v>3.1999999999999999E-6</v>
      </c>
      <c r="E545" s="17">
        <v>0.37166383200000003</v>
      </c>
      <c r="F545" s="16">
        <v>0.37103974899999997</v>
      </c>
      <c r="G545" s="18">
        <v>0.38916201499999997</v>
      </c>
      <c r="H545" s="17">
        <v>0.38047686400000003</v>
      </c>
      <c r="I545" s="16">
        <v>0.41669823499999997</v>
      </c>
      <c r="J545" s="18">
        <v>0.39200042800000001</v>
      </c>
      <c r="K545" s="17">
        <v>0.34565636999999999</v>
      </c>
      <c r="L545" s="16">
        <v>0.36650039099999998</v>
      </c>
      <c r="M545" s="18">
        <v>0.352244695</v>
      </c>
      <c r="N545" s="16">
        <v>0.37616028699999998</v>
      </c>
      <c r="O545" s="16">
        <v>2.1575765E-2</v>
      </c>
      <c r="P545" s="19"/>
      <c r="Q545" s="19"/>
      <c r="R545" s="19"/>
      <c r="S545" s="19"/>
      <c r="T545" s="19"/>
      <c r="U545" s="19"/>
      <c r="V545" s="19"/>
      <c r="W545" s="19"/>
      <c r="X545" s="19"/>
      <c r="Y545" s="19"/>
    </row>
    <row r="546" spans="1:25">
      <c r="A546" s="19">
        <v>91</v>
      </c>
      <c r="B546" s="19" t="s">
        <v>72</v>
      </c>
      <c r="C546" s="16" t="s">
        <v>754</v>
      </c>
      <c r="D546" s="16">
        <v>1.0000000000000001E-5</v>
      </c>
      <c r="E546" s="17">
        <v>0.44230440399999998</v>
      </c>
      <c r="F546" s="16">
        <v>0.43168092600000002</v>
      </c>
      <c r="G546" s="18">
        <v>0.45194058199999998</v>
      </c>
      <c r="H546" s="17">
        <v>0.45305906200000001</v>
      </c>
      <c r="I546" s="16">
        <v>0.52531789699999998</v>
      </c>
      <c r="J546" s="18">
        <v>0.47264912399999998</v>
      </c>
      <c r="K546" s="17">
        <v>0.41831699300000003</v>
      </c>
      <c r="L546" s="16">
        <v>0.40682567800000002</v>
      </c>
      <c r="M546" s="18">
        <v>0.430802201</v>
      </c>
      <c r="N546" s="16">
        <v>0.44809965200000001</v>
      </c>
      <c r="O546" s="16">
        <v>3.4995698999999998E-2</v>
      </c>
      <c r="P546" s="19"/>
      <c r="Q546" s="19"/>
      <c r="R546" s="19"/>
      <c r="S546" s="19"/>
      <c r="T546" s="19"/>
      <c r="U546" s="19"/>
      <c r="V546" s="19"/>
      <c r="W546" s="19"/>
      <c r="X546" s="19"/>
      <c r="Y546" s="19"/>
    </row>
    <row r="547" spans="1:25">
      <c r="A547" s="19">
        <v>91</v>
      </c>
      <c r="B547" s="19" t="s">
        <v>72</v>
      </c>
      <c r="C547" s="16" t="s">
        <v>754</v>
      </c>
      <c r="D547" s="16">
        <v>3.1999999999999999E-5</v>
      </c>
      <c r="E547" s="17">
        <v>0.65588845200000001</v>
      </c>
      <c r="F547" s="16">
        <v>0.65414487700000001</v>
      </c>
      <c r="G547" s="18">
        <v>0.66182374200000005</v>
      </c>
      <c r="H547" s="17">
        <v>0.67603053800000001</v>
      </c>
      <c r="I547" s="16">
        <v>0.76438243400000006</v>
      </c>
      <c r="J547" s="18">
        <v>0.65168344300000003</v>
      </c>
      <c r="K547" s="17">
        <v>0.59978566899999997</v>
      </c>
      <c r="L547" s="16">
        <v>0.59562343500000003</v>
      </c>
      <c r="M547" s="18">
        <v>0.62398220800000004</v>
      </c>
      <c r="N547" s="16">
        <v>0.65370497800000005</v>
      </c>
      <c r="O547" s="16">
        <v>4.9983863000000003E-2</v>
      </c>
      <c r="P547" s="19"/>
      <c r="Q547" s="19"/>
      <c r="R547" s="19"/>
      <c r="S547" s="19"/>
      <c r="T547" s="19"/>
      <c r="U547" s="19"/>
      <c r="V547" s="19"/>
      <c r="W547" s="19"/>
      <c r="X547" s="19"/>
      <c r="Y547" s="19"/>
    </row>
    <row r="548" spans="1:25">
      <c r="A548" s="19">
        <v>91</v>
      </c>
      <c r="B548" s="19" t="s">
        <v>72</v>
      </c>
      <c r="C548" s="16" t="s">
        <v>754</v>
      </c>
      <c r="D548" s="16">
        <v>1E-4</v>
      </c>
      <c r="E548" s="17">
        <v>1.1897978090000001</v>
      </c>
      <c r="F548" s="16">
        <v>1.1413780339999999</v>
      </c>
      <c r="G548" s="18">
        <v>1.2038743199999999</v>
      </c>
      <c r="H548" s="17">
        <v>1.3523689219999999</v>
      </c>
      <c r="I548" s="16">
        <v>1.4097526300000001</v>
      </c>
      <c r="J548" s="18">
        <v>1.201708161</v>
      </c>
      <c r="K548" s="17">
        <v>1.19264652</v>
      </c>
      <c r="L548" s="16">
        <v>1.1710969819999999</v>
      </c>
      <c r="M548" s="18">
        <v>1.100532029</v>
      </c>
      <c r="N548" s="16">
        <v>1.2181283780000001</v>
      </c>
      <c r="O548" s="16">
        <v>9.9118991000000004E-2</v>
      </c>
      <c r="P548" s="19"/>
      <c r="Q548" s="19"/>
      <c r="R548" s="19"/>
      <c r="S548" s="19"/>
      <c r="T548" s="19"/>
      <c r="U548" s="19"/>
      <c r="V548" s="19"/>
      <c r="W548" s="19"/>
      <c r="X548" s="19"/>
      <c r="Y548" s="19"/>
    </row>
    <row r="549" spans="1:25">
      <c r="A549" s="19">
        <v>91</v>
      </c>
      <c r="B549" s="19" t="s">
        <v>72</v>
      </c>
      <c r="C549" s="16" t="s">
        <v>754</v>
      </c>
      <c r="D549" s="16">
        <v>3.2000000000000003E-4</v>
      </c>
      <c r="E549" s="17">
        <v>1.9343430129999999</v>
      </c>
      <c r="F549" s="16">
        <v>2.0211673619999999</v>
      </c>
      <c r="G549" s="18">
        <v>2.2193960760000002</v>
      </c>
      <c r="H549" s="17">
        <v>2.2913998069999999</v>
      </c>
      <c r="I549" s="16">
        <v>2.512908962</v>
      </c>
      <c r="J549" s="18">
        <v>2.1206014350000002</v>
      </c>
      <c r="K549" s="17">
        <v>1.995565123</v>
      </c>
      <c r="L549" s="16">
        <v>1.9832593300000001</v>
      </c>
      <c r="M549" s="18">
        <v>2.0149208170000001</v>
      </c>
      <c r="N549" s="16">
        <v>2.1215068810000002</v>
      </c>
      <c r="O549" s="16">
        <v>0.18810733099999999</v>
      </c>
      <c r="P549" s="19"/>
      <c r="Q549" s="19"/>
      <c r="R549" s="19"/>
      <c r="S549" s="19"/>
      <c r="T549" s="19"/>
      <c r="U549" s="19"/>
      <c r="V549" s="19"/>
      <c r="W549" s="19"/>
      <c r="X549" s="19"/>
      <c r="Y549" s="19"/>
    </row>
    <row r="550" spans="1:25">
      <c r="A550" s="19">
        <v>91</v>
      </c>
      <c r="B550" s="19" t="s">
        <v>72</v>
      </c>
      <c r="C550" s="16" t="s">
        <v>754</v>
      </c>
      <c r="D550" s="16">
        <v>1E-3</v>
      </c>
      <c r="E550" s="17">
        <v>2.3608242019999999</v>
      </c>
      <c r="F550" s="16">
        <v>2.3989097589999999</v>
      </c>
      <c r="G550" s="18">
        <v>2.6328569580000001</v>
      </c>
      <c r="H550" s="17">
        <v>2.4718831400000001</v>
      </c>
      <c r="I550" s="16">
        <v>2.6651304200000001</v>
      </c>
      <c r="J550" s="18">
        <v>2.378115706</v>
      </c>
      <c r="K550" s="17">
        <v>2.3506871899999999</v>
      </c>
      <c r="L550" s="16">
        <v>2.4134501269999999</v>
      </c>
      <c r="M550" s="18">
        <v>2.401591555</v>
      </c>
      <c r="N550" s="16">
        <v>2.4526054510000002</v>
      </c>
      <c r="O550" s="16">
        <v>0.11694428900000001</v>
      </c>
      <c r="P550" s="19"/>
      <c r="Q550" s="19"/>
      <c r="R550" s="19"/>
      <c r="S550" s="19"/>
      <c r="T550" s="19"/>
      <c r="U550" s="19"/>
      <c r="V550" s="19"/>
      <c r="W550" s="19"/>
      <c r="X550" s="19"/>
      <c r="Y550" s="19"/>
    </row>
    <row r="551" spans="1:25">
      <c r="A551" s="19">
        <v>92</v>
      </c>
      <c r="B551" s="19" t="s">
        <v>73</v>
      </c>
      <c r="C551" s="16" t="s">
        <v>755</v>
      </c>
      <c r="D551" s="16">
        <v>9.9999999999999995E-8</v>
      </c>
      <c r="E551" s="17">
        <v>0.40526582</v>
      </c>
      <c r="F551" s="16">
        <v>0.33820661499999999</v>
      </c>
      <c r="G551" s="18">
        <v>0.352315245</v>
      </c>
      <c r="H551" s="17">
        <v>0.34284800300000001</v>
      </c>
      <c r="I551" s="16">
        <v>0.35511174000000001</v>
      </c>
      <c r="J551" s="18">
        <v>0.35213216000000003</v>
      </c>
      <c r="K551" s="17">
        <v>0.35252184399999997</v>
      </c>
      <c r="L551" s="16">
        <v>0.34168143299999998</v>
      </c>
      <c r="M551" s="18">
        <v>0.37159686600000003</v>
      </c>
      <c r="N551" s="16">
        <v>0.35685330300000001</v>
      </c>
      <c r="O551" s="16">
        <v>2.0615089E-2</v>
      </c>
      <c r="P551" s="16">
        <v>175.28469999999999</v>
      </c>
      <c r="Q551" s="16">
        <v>11.59125</v>
      </c>
      <c r="R551" s="16">
        <v>1.35</v>
      </c>
      <c r="S551" s="16">
        <v>0.371143</v>
      </c>
      <c r="T551" s="16">
        <v>2.2432000000000001E-2</v>
      </c>
      <c r="U551" s="16">
        <v>3.0662029999999998</v>
      </c>
      <c r="V551" s="16">
        <v>6.0984999999999998E-2</v>
      </c>
      <c r="W551" s="16">
        <v>8.2615160000000003</v>
      </c>
      <c r="X551" s="16">
        <v>0.52566199999999996</v>
      </c>
      <c r="Y551" s="16">
        <v>0.97805600000000004</v>
      </c>
    </row>
    <row r="552" spans="1:25">
      <c r="A552" s="19">
        <v>92</v>
      </c>
      <c r="B552" s="19" t="s">
        <v>73</v>
      </c>
      <c r="C552" s="16" t="s">
        <v>755</v>
      </c>
      <c r="D552" s="16">
        <v>9.9999999999999995E-7</v>
      </c>
      <c r="E552" s="17">
        <v>0.41351093900000002</v>
      </c>
      <c r="F552" s="16">
        <v>0.35798263200000002</v>
      </c>
      <c r="G552" s="18">
        <v>0.36011521000000002</v>
      </c>
      <c r="H552" s="17">
        <v>0.34627918499999999</v>
      </c>
      <c r="I552" s="16">
        <v>0.34869391</v>
      </c>
      <c r="J552" s="18">
        <v>0.35048805900000002</v>
      </c>
      <c r="K552" s="17">
        <v>0.35571181499999999</v>
      </c>
      <c r="L552" s="16">
        <v>0.34227190000000002</v>
      </c>
      <c r="M552" s="18">
        <v>0.38021550500000001</v>
      </c>
      <c r="N552" s="16">
        <v>0.36169657300000002</v>
      </c>
      <c r="O552" s="16">
        <v>2.2331324999999999E-2</v>
      </c>
      <c r="P552" s="19"/>
      <c r="Q552" s="19"/>
      <c r="R552" s="19"/>
      <c r="S552" s="19"/>
      <c r="T552" s="19"/>
      <c r="U552" s="19"/>
      <c r="V552" s="19"/>
      <c r="W552" s="19"/>
      <c r="X552" s="19"/>
      <c r="Y552" s="19"/>
    </row>
    <row r="553" spans="1:25">
      <c r="A553" s="19">
        <v>92</v>
      </c>
      <c r="B553" s="19" t="s">
        <v>73</v>
      </c>
      <c r="C553" s="16" t="s">
        <v>755</v>
      </c>
      <c r="D553" s="16">
        <v>3.1999999999999999E-6</v>
      </c>
      <c r="E553" s="17">
        <v>0.46094213000000001</v>
      </c>
      <c r="F553" s="16">
        <v>0.38152181400000001</v>
      </c>
      <c r="G553" s="18">
        <v>0.39754863600000001</v>
      </c>
      <c r="H553" s="17">
        <v>0.35867175800000001</v>
      </c>
      <c r="I553" s="16">
        <v>0.38435163900000002</v>
      </c>
      <c r="J553" s="18">
        <v>0.367961178</v>
      </c>
      <c r="K553" s="17">
        <v>0.36442639199999999</v>
      </c>
      <c r="L553" s="16">
        <v>0.353402932</v>
      </c>
      <c r="M553" s="18">
        <v>0.38749803900000002</v>
      </c>
      <c r="N553" s="16">
        <v>0.38403605699999999</v>
      </c>
      <c r="O553" s="16">
        <v>3.2288189000000002E-2</v>
      </c>
      <c r="P553" s="16"/>
      <c r="Q553" s="16"/>
      <c r="R553" s="19"/>
      <c r="S553" s="19"/>
      <c r="T553" s="19"/>
      <c r="U553" s="19"/>
      <c r="V553" s="19"/>
      <c r="W553" s="19"/>
      <c r="X553" s="19"/>
      <c r="Y553" s="19"/>
    </row>
    <row r="554" spans="1:25">
      <c r="A554" s="19">
        <v>92</v>
      </c>
      <c r="B554" s="19" t="s">
        <v>73</v>
      </c>
      <c r="C554" s="16" t="s">
        <v>755</v>
      </c>
      <c r="D554" s="16">
        <v>1.0000000000000001E-5</v>
      </c>
      <c r="E554" s="17">
        <v>0.53825915899999999</v>
      </c>
      <c r="F554" s="16">
        <v>0.43884837799999998</v>
      </c>
      <c r="G554" s="18">
        <v>0.44100568200000001</v>
      </c>
      <c r="H554" s="17">
        <v>0.430762111</v>
      </c>
      <c r="I554" s="16">
        <v>0.446401414</v>
      </c>
      <c r="J554" s="18">
        <v>0.442823046</v>
      </c>
      <c r="K554" s="17">
        <v>0.406907093</v>
      </c>
      <c r="L554" s="16">
        <v>0.40521965500000001</v>
      </c>
      <c r="M554" s="18">
        <v>0.44411832499999998</v>
      </c>
      <c r="N554" s="16">
        <v>0.44381609599999999</v>
      </c>
      <c r="O554" s="16">
        <v>3.8701091999999999E-2</v>
      </c>
      <c r="P554" s="19"/>
      <c r="Q554" s="19"/>
      <c r="R554" s="19"/>
      <c r="S554" s="19"/>
      <c r="T554" s="19"/>
      <c r="U554" s="19"/>
      <c r="V554" s="19"/>
      <c r="W554" s="19"/>
      <c r="X554" s="19"/>
      <c r="Y554" s="19"/>
    </row>
    <row r="555" spans="1:25">
      <c r="A555" s="19">
        <v>92</v>
      </c>
      <c r="B555" s="19" t="s">
        <v>73</v>
      </c>
      <c r="C555" s="16" t="s">
        <v>755</v>
      </c>
      <c r="D555" s="16">
        <v>3.1999999999999999E-5</v>
      </c>
      <c r="E555" s="17">
        <v>0.79384876599999998</v>
      </c>
      <c r="F555" s="16">
        <v>0.63483908200000005</v>
      </c>
      <c r="G555" s="18">
        <v>0.637142498</v>
      </c>
      <c r="H555" s="17">
        <v>0.62771874699999997</v>
      </c>
      <c r="I555" s="16">
        <v>0.63109400100000002</v>
      </c>
      <c r="J555" s="18">
        <v>0.64408711299999999</v>
      </c>
      <c r="K555" s="17">
        <v>0.58799467699999997</v>
      </c>
      <c r="L555" s="16">
        <v>0.58976315199999996</v>
      </c>
      <c r="M555" s="18">
        <v>0.64180530899999999</v>
      </c>
      <c r="N555" s="16">
        <v>0.64314370499999995</v>
      </c>
      <c r="O555" s="16">
        <v>6.0305163000000002E-2</v>
      </c>
      <c r="P555" s="19"/>
      <c r="Q555" s="19"/>
      <c r="R555" s="19"/>
      <c r="S555" s="19"/>
      <c r="T555" s="19"/>
      <c r="U555" s="19"/>
      <c r="V555" s="19"/>
      <c r="W555" s="19"/>
      <c r="X555" s="19"/>
      <c r="Y555" s="19"/>
    </row>
    <row r="556" spans="1:25">
      <c r="A556" s="19">
        <v>92</v>
      </c>
      <c r="B556" s="19" t="s">
        <v>73</v>
      </c>
      <c r="C556" s="16" t="s">
        <v>755</v>
      </c>
      <c r="D556" s="16">
        <v>1E-4</v>
      </c>
      <c r="E556" s="17">
        <v>1.4717374569999999</v>
      </c>
      <c r="F556" s="16">
        <v>1.191781454</v>
      </c>
      <c r="G556" s="18">
        <v>1.18841529</v>
      </c>
      <c r="H556" s="17">
        <v>1.038015039</v>
      </c>
      <c r="I556" s="16">
        <v>1.1880181919999999</v>
      </c>
      <c r="J556" s="18">
        <v>1.134895352</v>
      </c>
      <c r="K556" s="17">
        <v>1.1429687040000001</v>
      </c>
      <c r="L556" s="16">
        <v>1.1571084229999999</v>
      </c>
      <c r="M556" s="18">
        <v>1.2886523599999999</v>
      </c>
      <c r="N556" s="16">
        <v>1.200176919</v>
      </c>
      <c r="O556" s="16">
        <v>0.121251555</v>
      </c>
      <c r="P556" s="16"/>
      <c r="Q556" s="16"/>
      <c r="R556" s="19"/>
      <c r="S556" s="19"/>
      <c r="T556" s="19"/>
      <c r="U556" s="19"/>
      <c r="V556" s="19"/>
      <c r="W556" s="19"/>
      <c r="X556" s="19"/>
      <c r="Y556" s="19"/>
    </row>
    <row r="557" spans="1:25">
      <c r="A557" s="19">
        <v>92</v>
      </c>
      <c r="B557" s="19" t="s">
        <v>73</v>
      </c>
      <c r="C557" s="16" t="s">
        <v>755</v>
      </c>
      <c r="D557" s="16">
        <v>3.2000000000000003E-4</v>
      </c>
      <c r="E557" s="17">
        <v>2.7656591100000001</v>
      </c>
      <c r="F557" s="16">
        <v>2.3156310069999999</v>
      </c>
      <c r="G557" s="18">
        <v>2.2118889730000002</v>
      </c>
      <c r="H557" s="17">
        <v>1.987077626</v>
      </c>
      <c r="I557" s="16">
        <v>2.1826675820000001</v>
      </c>
      <c r="J557" s="18">
        <v>2.2287116849999999</v>
      </c>
      <c r="K557" s="17">
        <v>2.1805131339999999</v>
      </c>
      <c r="L557" s="16">
        <v>1.9884591170000001</v>
      </c>
      <c r="M557" s="18">
        <v>2.49668461</v>
      </c>
      <c r="N557" s="16">
        <v>2.2619214269999999</v>
      </c>
      <c r="O557" s="16">
        <v>0.244587788</v>
      </c>
      <c r="P557" s="19"/>
      <c r="Q557" s="19"/>
      <c r="R557" s="19"/>
      <c r="S557" s="19"/>
      <c r="T557" s="19"/>
      <c r="U557" s="19"/>
      <c r="V557" s="19"/>
      <c r="W557" s="19"/>
      <c r="X557" s="19"/>
      <c r="Y557" s="19"/>
    </row>
    <row r="558" spans="1:25">
      <c r="A558" s="19">
        <v>92</v>
      </c>
      <c r="B558" s="19" t="s">
        <v>73</v>
      </c>
      <c r="C558" s="16" t="s">
        <v>755</v>
      </c>
      <c r="D558" s="16">
        <v>1E-3</v>
      </c>
      <c r="E558" s="17">
        <v>3.4899788599999999</v>
      </c>
      <c r="F558" s="16">
        <v>2.7505915980000002</v>
      </c>
      <c r="G558" s="18">
        <v>2.694491808</v>
      </c>
      <c r="H558" s="17">
        <v>2.6425572869999998</v>
      </c>
      <c r="I558" s="16">
        <v>2.708661218</v>
      </c>
      <c r="J558" s="18">
        <v>2.6299043339999999</v>
      </c>
      <c r="K558" s="17">
        <v>2.6879622150000002</v>
      </c>
      <c r="L558" s="16">
        <v>2.7122523030000001</v>
      </c>
      <c r="M558" s="18">
        <v>3.076549419</v>
      </c>
      <c r="N558" s="16">
        <v>2.821438782</v>
      </c>
      <c r="O558" s="16">
        <v>0.283791874</v>
      </c>
      <c r="P558" s="19"/>
      <c r="Q558" s="19"/>
      <c r="R558" s="19"/>
      <c r="S558" s="19"/>
      <c r="T558" s="19"/>
      <c r="U558" s="19"/>
      <c r="V558" s="19"/>
      <c r="W558" s="19"/>
      <c r="X558" s="19"/>
      <c r="Y558" s="19"/>
    </row>
    <row r="559" spans="1:25">
      <c r="A559" s="19">
        <v>93</v>
      </c>
      <c r="B559" s="19" t="s">
        <v>74</v>
      </c>
      <c r="C559" s="16" t="s">
        <v>756</v>
      </c>
      <c r="D559" s="16">
        <v>9.9999999999999995E-8</v>
      </c>
      <c r="E559" s="17">
        <v>0.33926458599999998</v>
      </c>
      <c r="F559" s="16">
        <v>0.33648697</v>
      </c>
      <c r="G559" s="18">
        <v>0.36089953200000002</v>
      </c>
      <c r="H559" s="17">
        <v>0.35701889199999998</v>
      </c>
      <c r="I559" s="16">
        <v>0.34627526800000002</v>
      </c>
      <c r="J559" s="18">
        <v>0.44819928399999998</v>
      </c>
      <c r="K559" s="17">
        <v>0.34829411799999999</v>
      </c>
      <c r="L559" s="16">
        <v>0.38121853500000003</v>
      </c>
      <c r="M559" s="18">
        <v>0.33047530400000003</v>
      </c>
      <c r="N559" s="16">
        <v>0.36090360999999999</v>
      </c>
      <c r="O559" s="16">
        <v>3.6075634000000002E-2</v>
      </c>
      <c r="P559" s="16">
        <v>174.93770000000001</v>
      </c>
      <c r="Q559" s="16">
        <v>13.016019999999999</v>
      </c>
      <c r="R559" s="16">
        <v>1.35</v>
      </c>
      <c r="S559" s="16">
        <v>0.38246000000000002</v>
      </c>
      <c r="T559" s="16">
        <v>2.9928E-2</v>
      </c>
      <c r="U559" s="16">
        <v>3.5759289999999999</v>
      </c>
      <c r="V559" s="16">
        <v>8.1258999999999998E-2</v>
      </c>
      <c r="W559" s="16">
        <v>9.3498160000000006</v>
      </c>
      <c r="X559" s="16">
        <v>0.76185199999999997</v>
      </c>
      <c r="Y559" s="16">
        <v>0.97237499999999999</v>
      </c>
    </row>
    <row r="560" spans="1:25">
      <c r="A560" s="19">
        <v>93</v>
      </c>
      <c r="B560" s="19" t="s">
        <v>74</v>
      </c>
      <c r="C560" s="16" t="s">
        <v>756</v>
      </c>
      <c r="D560" s="16">
        <v>9.9999999999999995E-7</v>
      </c>
      <c r="E560" s="17">
        <v>0.36680516400000002</v>
      </c>
      <c r="F560" s="16">
        <v>0.35921772600000001</v>
      </c>
      <c r="G560" s="18">
        <v>0.38317564199999998</v>
      </c>
      <c r="H560" s="17">
        <v>0.365027141</v>
      </c>
      <c r="I560" s="16">
        <v>0.364053179</v>
      </c>
      <c r="J560" s="18">
        <v>0.44627361500000001</v>
      </c>
      <c r="K560" s="17">
        <v>0.35462785400000002</v>
      </c>
      <c r="L560" s="16">
        <v>0.40045564</v>
      </c>
      <c r="M560" s="18">
        <v>0.36322337999999998</v>
      </c>
      <c r="N560" s="16">
        <v>0.37809548199999998</v>
      </c>
      <c r="O560" s="16">
        <v>2.9149958E-2</v>
      </c>
      <c r="P560" s="19"/>
      <c r="Q560" s="19"/>
      <c r="R560" s="19"/>
      <c r="S560" s="19"/>
      <c r="T560" s="19"/>
      <c r="U560" s="19"/>
      <c r="V560" s="19"/>
      <c r="W560" s="19"/>
      <c r="X560" s="19"/>
      <c r="Y560" s="19"/>
    </row>
    <row r="561" spans="1:25">
      <c r="A561" s="19">
        <v>93</v>
      </c>
      <c r="B561" s="19" t="s">
        <v>74</v>
      </c>
      <c r="C561" s="16" t="s">
        <v>756</v>
      </c>
      <c r="D561" s="16">
        <v>3.1999999999999999E-6</v>
      </c>
      <c r="E561" s="17">
        <v>0.383369242</v>
      </c>
      <c r="F561" s="16">
        <v>0.38112694699999999</v>
      </c>
      <c r="G561" s="18">
        <v>0.412428244</v>
      </c>
      <c r="H561" s="17">
        <v>0.39309267599999997</v>
      </c>
      <c r="I561" s="16">
        <v>0.388033505</v>
      </c>
      <c r="J561" s="18">
        <v>0.48539468600000002</v>
      </c>
      <c r="K561" s="17">
        <v>0.36050204899999999</v>
      </c>
      <c r="L561" s="16">
        <v>0.42229565899999999</v>
      </c>
      <c r="M561" s="18">
        <v>0.38448817000000002</v>
      </c>
      <c r="N561" s="16">
        <v>0.401192353</v>
      </c>
      <c r="O561" s="16">
        <v>3.6323894000000002E-2</v>
      </c>
      <c r="P561" s="19"/>
      <c r="Q561" s="19"/>
      <c r="R561" s="19"/>
      <c r="S561" s="19"/>
      <c r="T561" s="19"/>
      <c r="U561" s="19"/>
      <c r="V561" s="19"/>
      <c r="W561" s="19"/>
      <c r="X561" s="19"/>
      <c r="Y561" s="19"/>
    </row>
    <row r="562" spans="1:25">
      <c r="A562" s="19">
        <v>93</v>
      </c>
      <c r="B562" s="19" t="s">
        <v>74</v>
      </c>
      <c r="C562" s="16" t="s">
        <v>756</v>
      </c>
      <c r="D562" s="16">
        <v>1.0000000000000001E-5</v>
      </c>
      <c r="E562" s="17">
        <v>0.47746218400000001</v>
      </c>
      <c r="F562" s="16">
        <v>0.47558816100000001</v>
      </c>
      <c r="G562" s="18">
        <v>0.51627732000000004</v>
      </c>
      <c r="H562" s="17">
        <v>0.45070093300000003</v>
      </c>
      <c r="I562" s="16">
        <v>0.47578330699999999</v>
      </c>
      <c r="J562" s="18">
        <v>0.57913811599999998</v>
      </c>
      <c r="K562" s="17">
        <v>0.43761697900000002</v>
      </c>
      <c r="L562" s="16">
        <v>0.48254210800000003</v>
      </c>
      <c r="M562" s="18">
        <v>0.42982315900000001</v>
      </c>
      <c r="N562" s="16">
        <v>0.48054803000000001</v>
      </c>
      <c r="O562" s="16">
        <v>4.5227653999999999E-2</v>
      </c>
      <c r="P562" s="16"/>
      <c r="Q562" s="16"/>
      <c r="R562" s="19"/>
      <c r="S562" s="19"/>
      <c r="T562" s="19"/>
      <c r="U562" s="19"/>
      <c r="V562" s="19"/>
      <c r="W562" s="19"/>
      <c r="X562" s="19"/>
      <c r="Y562" s="19"/>
    </row>
    <row r="563" spans="1:25">
      <c r="A563" s="19">
        <v>93</v>
      </c>
      <c r="B563" s="19" t="s">
        <v>74</v>
      </c>
      <c r="C563" s="16" t="s">
        <v>756</v>
      </c>
      <c r="D563" s="16">
        <v>3.1999999999999999E-5</v>
      </c>
      <c r="E563" s="17">
        <v>0.65133253300000005</v>
      </c>
      <c r="F563" s="16">
        <v>0.71976961800000006</v>
      </c>
      <c r="G563" s="18">
        <v>0.70291533299999998</v>
      </c>
      <c r="H563" s="17">
        <v>0.70073488500000003</v>
      </c>
      <c r="I563" s="16">
        <v>0.65880248200000002</v>
      </c>
      <c r="J563" s="18">
        <v>0.84629909800000003</v>
      </c>
      <c r="K563" s="17">
        <v>0.671012952</v>
      </c>
      <c r="L563" s="16">
        <v>0.71550339699999999</v>
      </c>
      <c r="M563" s="18">
        <v>0.66333085999999997</v>
      </c>
      <c r="N563" s="16">
        <v>0.70330012900000005</v>
      </c>
      <c r="O563" s="16">
        <v>5.9367786999999998E-2</v>
      </c>
      <c r="P563" s="19"/>
      <c r="Q563" s="19"/>
      <c r="R563" s="19"/>
      <c r="S563" s="19"/>
      <c r="T563" s="19"/>
      <c r="U563" s="19"/>
      <c r="V563" s="19"/>
      <c r="W563" s="19"/>
      <c r="X563" s="19"/>
      <c r="Y563" s="19"/>
    </row>
    <row r="564" spans="1:25">
      <c r="A564" s="19">
        <v>93</v>
      </c>
      <c r="B564" s="19" t="s">
        <v>74</v>
      </c>
      <c r="C564" s="16" t="s">
        <v>756</v>
      </c>
      <c r="D564" s="16">
        <v>1E-4</v>
      </c>
      <c r="E564" s="17">
        <v>1.235869793</v>
      </c>
      <c r="F564" s="16">
        <v>1.250701404</v>
      </c>
      <c r="G564" s="18">
        <v>1.331708916</v>
      </c>
      <c r="H564" s="17">
        <v>1.2560071850000001</v>
      </c>
      <c r="I564" s="16">
        <v>1.234715005</v>
      </c>
      <c r="J564" s="18">
        <v>1.692621532</v>
      </c>
      <c r="K564" s="17">
        <v>1.286766324</v>
      </c>
      <c r="L564" s="16">
        <v>1.3898020790000001</v>
      </c>
      <c r="M564" s="18">
        <v>1.2345518600000001</v>
      </c>
      <c r="N564" s="16">
        <v>1.3236382330000001</v>
      </c>
      <c r="O564" s="16">
        <v>0.14806745299999999</v>
      </c>
      <c r="P564" s="19"/>
      <c r="Q564" s="19"/>
      <c r="R564" s="19"/>
      <c r="S564" s="19"/>
      <c r="T564" s="19"/>
      <c r="U564" s="19"/>
      <c r="V564" s="19"/>
      <c r="W564" s="19"/>
      <c r="X564" s="19"/>
      <c r="Y564" s="19"/>
    </row>
    <row r="565" spans="1:25">
      <c r="A565" s="19">
        <v>93</v>
      </c>
      <c r="B565" s="19" t="s">
        <v>74</v>
      </c>
      <c r="C565" s="16" t="s">
        <v>756</v>
      </c>
      <c r="D565" s="16">
        <v>3.2000000000000003E-4</v>
      </c>
      <c r="E565" s="17">
        <v>2.504439611</v>
      </c>
      <c r="F565" s="16">
        <v>2.710071326</v>
      </c>
      <c r="G565" s="18">
        <v>2.5552493630000002</v>
      </c>
      <c r="H565" s="17">
        <v>2.6015612770000001</v>
      </c>
      <c r="I565" s="16">
        <v>2.5533139739999999</v>
      </c>
      <c r="J565" s="18">
        <v>3.4217141959999999</v>
      </c>
      <c r="K565" s="17">
        <v>2.482638761</v>
      </c>
      <c r="L565" s="16">
        <v>2.7167180719999999</v>
      </c>
      <c r="M565" s="18">
        <v>2.5547534359999999</v>
      </c>
      <c r="N565" s="16">
        <v>2.6778288909999999</v>
      </c>
      <c r="O565" s="16">
        <v>0.29059730299999997</v>
      </c>
      <c r="P565" s="16"/>
      <c r="Q565" s="16"/>
      <c r="R565" s="19"/>
      <c r="S565" s="19"/>
      <c r="T565" s="19"/>
      <c r="U565" s="19"/>
      <c r="V565" s="19"/>
      <c r="W565" s="19"/>
      <c r="X565" s="19"/>
      <c r="Y565" s="19"/>
    </row>
    <row r="566" spans="1:25">
      <c r="A566" s="19">
        <v>93</v>
      </c>
      <c r="B566" s="19" t="s">
        <v>74</v>
      </c>
      <c r="C566" s="16" t="s">
        <v>756</v>
      </c>
      <c r="D566" s="16">
        <v>1E-3</v>
      </c>
      <c r="E566" s="17">
        <v>3.1987692050000001</v>
      </c>
      <c r="F566" s="16">
        <v>3.545196749</v>
      </c>
      <c r="G566" s="18">
        <v>3.0309640679999998</v>
      </c>
      <c r="H566" s="17">
        <v>2.9191961399999999</v>
      </c>
      <c r="I566" s="16">
        <v>2.944743377</v>
      </c>
      <c r="J566" s="18">
        <v>4.1592606989999998</v>
      </c>
      <c r="K566" s="17">
        <v>3.072870939</v>
      </c>
      <c r="L566" s="16">
        <v>3.4444648820000001</v>
      </c>
      <c r="M566" s="18">
        <v>3.0358808069999998</v>
      </c>
      <c r="N566" s="16">
        <v>3.2612607630000001</v>
      </c>
      <c r="O566" s="16">
        <v>0.40015736800000001</v>
      </c>
      <c r="P566" s="19"/>
      <c r="Q566" s="19"/>
      <c r="R566" s="19"/>
      <c r="S566" s="19"/>
      <c r="T566" s="19"/>
      <c r="U566" s="19"/>
      <c r="V566" s="19"/>
      <c r="W566" s="19"/>
      <c r="X566" s="19"/>
      <c r="Y566" s="19"/>
    </row>
    <row r="567" spans="1:25">
      <c r="A567" s="19">
        <v>94</v>
      </c>
      <c r="B567" s="19" t="s">
        <v>75</v>
      </c>
      <c r="C567" s="16" t="s">
        <v>757</v>
      </c>
      <c r="D567" s="16">
        <v>9.9999999999999995E-8</v>
      </c>
      <c r="E567" s="17">
        <v>0.37077848800000002</v>
      </c>
      <c r="F567" s="16">
        <v>0.36898705399999998</v>
      </c>
      <c r="G567" s="18">
        <v>0.37774119499999997</v>
      </c>
      <c r="H567" s="17">
        <v>0.36480865499999998</v>
      </c>
      <c r="I567" s="16">
        <v>0.37143642799999999</v>
      </c>
      <c r="J567" s="18">
        <v>0.38246586599999999</v>
      </c>
      <c r="K567" s="17">
        <v>0.35198447700000002</v>
      </c>
      <c r="L567" s="16">
        <v>0.33382235399999999</v>
      </c>
      <c r="M567" s="18">
        <v>0.33585008599999999</v>
      </c>
      <c r="N567" s="16">
        <v>0.36198606700000002</v>
      </c>
      <c r="O567" s="16">
        <v>1.7562599000000002E-2</v>
      </c>
      <c r="P567" s="16">
        <v>189.93170000000001</v>
      </c>
      <c r="Q567" s="16">
        <v>5.6172180000000003</v>
      </c>
      <c r="R567" s="16">
        <v>1.35</v>
      </c>
      <c r="S567" s="16">
        <v>0.38752399999999998</v>
      </c>
      <c r="T567" s="16">
        <v>1.146E-2</v>
      </c>
      <c r="U567" s="16">
        <v>3.5548510000000002</v>
      </c>
      <c r="V567" s="16">
        <v>3.2863000000000003E-2</v>
      </c>
      <c r="W567" s="16">
        <v>9.1732469999999999</v>
      </c>
      <c r="X567" s="16">
        <v>0.28421200000000002</v>
      </c>
      <c r="Y567" s="16">
        <v>0.99556699999999998</v>
      </c>
    </row>
    <row r="568" spans="1:25">
      <c r="A568" s="19">
        <v>94</v>
      </c>
      <c r="B568" s="19" t="s">
        <v>75</v>
      </c>
      <c r="C568" s="16" t="s">
        <v>757</v>
      </c>
      <c r="D568" s="16">
        <v>9.9999999999999995E-7</v>
      </c>
      <c r="E568" s="17">
        <v>0.40050196300000002</v>
      </c>
      <c r="F568" s="16">
        <v>0.37149027699999998</v>
      </c>
      <c r="G568" s="18">
        <v>0.387037515</v>
      </c>
      <c r="H568" s="17">
        <v>0.383033554</v>
      </c>
      <c r="I568" s="16">
        <v>0.37724413299999998</v>
      </c>
      <c r="J568" s="18">
        <v>0.37156114200000001</v>
      </c>
      <c r="K568" s="17">
        <v>0.36650490099999999</v>
      </c>
      <c r="L568" s="16">
        <v>0.346050515</v>
      </c>
      <c r="M568" s="18">
        <v>0.343677018</v>
      </c>
      <c r="N568" s="16">
        <v>0.37190011299999998</v>
      </c>
      <c r="O568" s="16">
        <v>1.8350254999999999E-2</v>
      </c>
      <c r="P568" s="19"/>
      <c r="Q568" s="19"/>
      <c r="R568" s="19"/>
      <c r="S568" s="19"/>
      <c r="T568" s="19"/>
      <c r="U568" s="19"/>
      <c r="V568" s="19"/>
      <c r="W568" s="19"/>
      <c r="X568" s="19"/>
      <c r="Y568" s="19"/>
    </row>
    <row r="569" spans="1:25">
      <c r="A569" s="19">
        <v>94</v>
      </c>
      <c r="B569" s="19" t="s">
        <v>75</v>
      </c>
      <c r="C569" s="16" t="s">
        <v>757</v>
      </c>
      <c r="D569" s="16">
        <v>3.1999999999999999E-6</v>
      </c>
      <c r="E569" s="17">
        <v>0.42483103900000002</v>
      </c>
      <c r="F569" s="16">
        <v>0.40776866499999997</v>
      </c>
      <c r="G569" s="18">
        <v>0.40548411600000001</v>
      </c>
      <c r="H569" s="17">
        <v>0.405073774</v>
      </c>
      <c r="I569" s="16">
        <v>0.40043061899999999</v>
      </c>
      <c r="J569" s="18">
        <v>0.41523559700000001</v>
      </c>
      <c r="K569" s="17">
        <v>0.40083198199999998</v>
      </c>
      <c r="L569" s="16">
        <v>0.38170825800000002</v>
      </c>
      <c r="M569" s="18">
        <v>0.38431295500000001</v>
      </c>
      <c r="N569" s="16">
        <v>0.40285300099999999</v>
      </c>
      <c r="O569" s="16">
        <v>1.3570036000000001E-2</v>
      </c>
      <c r="P569" s="19"/>
      <c r="Q569" s="19"/>
      <c r="R569" s="19"/>
      <c r="S569" s="19"/>
      <c r="T569" s="19"/>
      <c r="U569" s="19"/>
      <c r="V569" s="19"/>
      <c r="W569" s="19"/>
      <c r="X569" s="19"/>
      <c r="Y569" s="19"/>
    </row>
    <row r="570" spans="1:25">
      <c r="A570" s="19">
        <v>94</v>
      </c>
      <c r="B570" s="19" t="s">
        <v>75</v>
      </c>
      <c r="C570" s="16" t="s">
        <v>757</v>
      </c>
      <c r="D570" s="16">
        <v>1.0000000000000001E-5</v>
      </c>
      <c r="E570" s="17">
        <v>0.49606032500000002</v>
      </c>
      <c r="F570" s="16">
        <v>0.49375097899999998</v>
      </c>
      <c r="G570" s="18">
        <v>0.47803015799999998</v>
      </c>
      <c r="H570" s="17">
        <v>0.49525788700000001</v>
      </c>
      <c r="I570" s="16">
        <v>0.46939890499999998</v>
      </c>
      <c r="J570" s="18">
        <v>0.46633690799999999</v>
      </c>
      <c r="K570" s="17">
        <v>0.484491807</v>
      </c>
      <c r="L570" s="16">
        <v>0.44706534799999997</v>
      </c>
      <c r="M570" s="18">
        <v>0.44341111100000002</v>
      </c>
      <c r="N570" s="16">
        <v>0.47486704800000001</v>
      </c>
      <c r="O570" s="16">
        <v>1.9966409000000001E-2</v>
      </c>
      <c r="P570" s="19"/>
      <c r="Q570" s="19"/>
      <c r="R570" s="19"/>
      <c r="S570" s="19"/>
      <c r="T570" s="19"/>
      <c r="U570" s="19"/>
      <c r="V570" s="19"/>
      <c r="W570" s="19"/>
      <c r="X570" s="19"/>
      <c r="Y570" s="19"/>
    </row>
    <row r="571" spans="1:25">
      <c r="A571" s="19">
        <v>94</v>
      </c>
      <c r="B571" s="19" t="s">
        <v>75</v>
      </c>
      <c r="C571" s="16" t="s">
        <v>757</v>
      </c>
      <c r="D571" s="16">
        <v>3.1999999999999999E-5</v>
      </c>
      <c r="E571" s="17">
        <v>0.71875567200000001</v>
      </c>
      <c r="F571" s="16">
        <v>0.69003261999999999</v>
      </c>
      <c r="G571" s="18">
        <v>0.681757524</v>
      </c>
      <c r="H571" s="17">
        <v>0.70029290499999997</v>
      </c>
      <c r="I571" s="16">
        <v>0.71490771399999997</v>
      </c>
      <c r="J571" s="18">
        <v>0.67562193999999998</v>
      </c>
      <c r="K571" s="17">
        <v>0.72052793400000004</v>
      </c>
      <c r="L571" s="16">
        <v>0.658362538</v>
      </c>
      <c r="M571" s="18">
        <v>0.665471916</v>
      </c>
      <c r="N571" s="16">
        <v>0.69174786200000005</v>
      </c>
      <c r="O571" s="16">
        <v>2.3277968E-2</v>
      </c>
      <c r="P571" s="16"/>
      <c r="Q571" s="16"/>
      <c r="R571" s="19"/>
      <c r="S571" s="19"/>
      <c r="T571" s="19"/>
      <c r="U571" s="19"/>
      <c r="V571" s="19"/>
      <c r="W571" s="19"/>
      <c r="X571" s="19"/>
      <c r="Y571" s="19"/>
    </row>
    <row r="572" spans="1:25">
      <c r="A572" s="19">
        <v>94</v>
      </c>
      <c r="B572" s="19" t="s">
        <v>75</v>
      </c>
      <c r="C572" s="16" t="s">
        <v>757</v>
      </c>
      <c r="D572" s="16">
        <v>1E-4</v>
      </c>
      <c r="E572" s="17">
        <v>1.299753122</v>
      </c>
      <c r="F572" s="16">
        <v>1.2770547139999999</v>
      </c>
      <c r="G572" s="18">
        <v>1.236522452</v>
      </c>
      <c r="H572" s="17">
        <v>1.220485276</v>
      </c>
      <c r="I572" s="16">
        <v>1.2968960979999999</v>
      </c>
      <c r="J572" s="18">
        <v>1.2637518139999999</v>
      </c>
      <c r="K572" s="17">
        <v>1.3502449110000001</v>
      </c>
      <c r="L572" s="16">
        <v>1.261227726</v>
      </c>
      <c r="M572" s="18">
        <v>1.2533394339999999</v>
      </c>
      <c r="N572" s="16">
        <v>1.273252839</v>
      </c>
      <c r="O572" s="16">
        <v>3.8678895999999997E-2</v>
      </c>
      <c r="P572" s="19"/>
      <c r="Q572" s="19"/>
      <c r="R572" s="19"/>
      <c r="S572" s="19"/>
      <c r="T572" s="19"/>
      <c r="U572" s="19"/>
      <c r="V572" s="19"/>
      <c r="W572" s="19"/>
      <c r="X572" s="19"/>
      <c r="Y572" s="19"/>
    </row>
    <row r="573" spans="1:25">
      <c r="A573" s="19">
        <v>94</v>
      </c>
      <c r="B573" s="19" t="s">
        <v>75</v>
      </c>
      <c r="C573" s="16" t="s">
        <v>757</v>
      </c>
      <c r="D573" s="16">
        <v>3.2000000000000003E-4</v>
      </c>
      <c r="E573" s="17">
        <v>2.5423634970000002</v>
      </c>
      <c r="F573" s="16">
        <v>2.3315506589999999</v>
      </c>
      <c r="G573" s="18">
        <v>2.4359659910000002</v>
      </c>
      <c r="H573" s="17">
        <v>2.55656135</v>
      </c>
      <c r="I573" s="16">
        <v>2.5424416729999999</v>
      </c>
      <c r="J573" s="18">
        <v>2.5437356530000002</v>
      </c>
      <c r="K573" s="17">
        <v>2.700214618</v>
      </c>
      <c r="L573" s="16">
        <v>2.5518870429999998</v>
      </c>
      <c r="M573" s="18">
        <v>2.704071517</v>
      </c>
      <c r="N573" s="16">
        <v>2.5454213330000002</v>
      </c>
      <c r="O573" s="16">
        <v>0.115671385</v>
      </c>
      <c r="P573" s="19"/>
      <c r="Q573" s="19"/>
      <c r="R573" s="19"/>
      <c r="S573" s="19"/>
      <c r="T573" s="19"/>
      <c r="U573" s="19"/>
      <c r="V573" s="19"/>
      <c r="W573" s="19"/>
      <c r="X573" s="19"/>
      <c r="Y573" s="19"/>
    </row>
    <row r="574" spans="1:25">
      <c r="A574" s="19">
        <v>94</v>
      </c>
      <c r="B574" s="19" t="s">
        <v>75</v>
      </c>
      <c r="C574" s="16" t="s">
        <v>757</v>
      </c>
      <c r="D574" s="16">
        <v>1E-3</v>
      </c>
      <c r="E574" s="17">
        <v>3.2571001910000001</v>
      </c>
      <c r="F574" s="16">
        <v>3.1239153069999999</v>
      </c>
      <c r="G574" s="18">
        <v>3.1051741580000001</v>
      </c>
      <c r="H574" s="17">
        <v>3.1966648649999998</v>
      </c>
      <c r="I574" s="16">
        <v>3.1300226690000001</v>
      </c>
      <c r="J574" s="18">
        <v>3.1134918329999999</v>
      </c>
      <c r="K574" s="17">
        <v>3.478303108</v>
      </c>
      <c r="L574" s="16">
        <v>3.3685998659999998</v>
      </c>
      <c r="M574" s="18">
        <v>3.34067341</v>
      </c>
      <c r="N574" s="16">
        <v>3.234882823</v>
      </c>
      <c r="O574" s="16">
        <v>0.13469832300000001</v>
      </c>
      <c r="P574" s="19"/>
      <c r="Q574" s="19"/>
      <c r="R574" s="19"/>
      <c r="S574" s="19"/>
      <c r="T574" s="19"/>
      <c r="U574" s="19"/>
      <c r="V574" s="19"/>
      <c r="W574" s="19"/>
      <c r="X574" s="19"/>
      <c r="Y574" s="19"/>
    </row>
    <row r="575" spans="1:25">
      <c r="A575" s="19">
        <v>95</v>
      </c>
      <c r="B575" s="19" t="s">
        <v>76</v>
      </c>
      <c r="C575" s="16" t="s">
        <v>758</v>
      </c>
      <c r="D575" s="16">
        <v>9.9999999999999995E-8</v>
      </c>
      <c r="E575" s="17">
        <v>6.5461306700000002</v>
      </c>
      <c r="F575" s="16">
        <v>6.7819780789999999</v>
      </c>
      <c r="G575" s="18">
        <v>6.7839026169999999</v>
      </c>
      <c r="H575" s="17">
        <v>5.0889948839999999</v>
      </c>
      <c r="I575" s="16">
        <v>7.6582300869999997</v>
      </c>
      <c r="J575" s="18">
        <v>6.5806700569999999</v>
      </c>
      <c r="K575" s="17">
        <v>6.2951485140000001</v>
      </c>
      <c r="L575" s="16">
        <v>6.1002089929999999</v>
      </c>
      <c r="M575" s="18">
        <v>6.2635632699999997</v>
      </c>
      <c r="N575" s="16">
        <v>6.4554252410000004</v>
      </c>
      <c r="O575" s="16">
        <v>0.68383089399999997</v>
      </c>
      <c r="P575" s="16">
        <v>188.15719999999999</v>
      </c>
      <c r="Q575" s="16">
        <v>7.9803189999999997</v>
      </c>
      <c r="R575" s="16">
        <v>1.35</v>
      </c>
      <c r="S575" s="16">
        <v>6.9583849999999998</v>
      </c>
      <c r="T575" s="16">
        <v>0.24624399999999999</v>
      </c>
      <c r="U575" s="16">
        <v>54.257159999999999</v>
      </c>
      <c r="V575" s="16">
        <v>0.70168900000000001</v>
      </c>
      <c r="W575" s="16">
        <v>7.797377</v>
      </c>
      <c r="X575" s="16">
        <v>0.29378300000000002</v>
      </c>
      <c r="Y575" s="16">
        <v>0.99091700000000005</v>
      </c>
    </row>
    <row r="576" spans="1:25">
      <c r="A576" s="19">
        <v>95</v>
      </c>
      <c r="B576" s="19" t="s">
        <v>76</v>
      </c>
      <c r="C576" s="16" t="s">
        <v>758</v>
      </c>
      <c r="D576" s="16">
        <v>9.9999999999999995E-7</v>
      </c>
      <c r="E576" s="17">
        <v>6.6760152719999999</v>
      </c>
      <c r="F576" s="16">
        <v>6.8864275040000003</v>
      </c>
      <c r="G576" s="18">
        <v>6.7717689810000001</v>
      </c>
      <c r="H576" s="17">
        <v>5.0665353519999998</v>
      </c>
      <c r="I576" s="16">
        <v>8.0655389660000001</v>
      </c>
      <c r="J576" s="18">
        <v>6.8639287229999999</v>
      </c>
      <c r="K576" s="17">
        <v>6.1074163260000001</v>
      </c>
      <c r="L576" s="16">
        <v>6.1601048260000004</v>
      </c>
      <c r="M576" s="18">
        <v>6.5573480540000002</v>
      </c>
      <c r="N576" s="16">
        <v>6.5727871120000003</v>
      </c>
      <c r="O576" s="16">
        <v>0.79981255900000003</v>
      </c>
      <c r="P576" s="19"/>
      <c r="Q576" s="19"/>
      <c r="R576" s="19"/>
      <c r="S576" s="19"/>
      <c r="T576" s="19"/>
      <c r="U576" s="19"/>
      <c r="V576" s="19"/>
      <c r="W576" s="19"/>
      <c r="X576" s="19"/>
      <c r="Y576" s="19"/>
    </row>
    <row r="577" spans="1:25">
      <c r="A577" s="19">
        <v>95</v>
      </c>
      <c r="B577" s="19" t="s">
        <v>76</v>
      </c>
      <c r="C577" s="16" t="s">
        <v>758</v>
      </c>
      <c r="D577" s="16">
        <v>3.1999999999999999E-6</v>
      </c>
      <c r="E577" s="17">
        <v>7.0830263870000003</v>
      </c>
      <c r="F577" s="16">
        <v>7.0886887310000004</v>
      </c>
      <c r="G577" s="18">
        <v>7.2584187519999999</v>
      </c>
      <c r="H577" s="17">
        <v>5.4815218689999998</v>
      </c>
      <c r="I577" s="16">
        <v>8.4735851859999993</v>
      </c>
      <c r="J577" s="18">
        <v>7.3597158919999996</v>
      </c>
      <c r="K577" s="17">
        <v>6.598839087</v>
      </c>
      <c r="L577" s="16">
        <v>6.6409858799999997</v>
      </c>
      <c r="M577" s="18">
        <v>6.847225302</v>
      </c>
      <c r="N577" s="16">
        <v>6.9813341209999997</v>
      </c>
      <c r="O577" s="16">
        <v>0.79042627499999996</v>
      </c>
      <c r="P577" s="19"/>
      <c r="Q577" s="19"/>
      <c r="R577" s="19"/>
      <c r="S577" s="19"/>
      <c r="T577" s="19"/>
      <c r="U577" s="19"/>
      <c r="V577" s="19"/>
      <c r="W577" s="19"/>
      <c r="X577" s="19"/>
      <c r="Y577" s="19"/>
    </row>
    <row r="578" spans="1:25">
      <c r="A578" s="19">
        <v>95</v>
      </c>
      <c r="B578" s="19" t="s">
        <v>76</v>
      </c>
      <c r="C578" s="16" t="s">
        <v>758</v>
      </c>
      <c r="D578" s="16">
        <v>1.0000000000000001E-5</v>
      </c>
      <c r="E578" s="17">
        <v>7.9021669919999997</v>
      </c>
      <c r="F578" s="16">
        <v>8.1170633910000003</v>
      </c>
      <c r="G578" s="18">
        <v>8.4164082800000006</v>
      </c>
      <c r="H578" s="17">
        <v>6.4695405900000003</v>
      </c>
      <c r="I578" s="16">
        <v>9.7347525509999997</v>
      </c>
      <c r="J578" s="18">
        <v>9.2069101789999994</v>
      </c>
      <c r="K578" s="17">
        <v>7.9047560570000002</v>
      </c>
      <c r="L578" s="16">
        <v>7.8619946220000001</v>
      </c>
      <c r="M578" s="18">
        <v>7.9704590370000004</v>
      </c>
      <c r="N578" s="16">
        <v>8.1760057439999994</v>
      </c>
      <c r="O578" s="16">
        <v>0.91890988100000004</v>
      </c>
      <c r="P578" s="19"/>
      <c r="Q578" s="19"/>
      <c r="R578" s="19"/>
      <c r="S578" s="19"/>
      <c r="T578" s="19"/>
      <c r="U578" s="19"/>
      <c r="V578" s="19"/>
      <c r="W578" s="19"/>
      <c r="X578" s="19"/>
      <c r="Y578" s="19"/>
    </row>
    <row r="579" spans="1:25">
      <c r="A579" s="19">
        <v>95</v>
      </c>
      <c r="B579" s="19" t="s">
        <v>76</v>
      </c>
      <c r="C579" s="16" t="s">
        <v>758</v>
      </c>
      <c r="D579" s="16">
        <v>3.1999999999999999E-5</v>
      </c>
      <c r="E579" s="17">
        <v>11.8146389</v>
      </c>
      <c r="F579" s="16">
        <v>11.315047180000001</v>
      </c>
      <c r="G579" s="18">
        <v>12.268064559999999</v>
      </c>
      <c r="H579" s="17">
        <v>9.0848693110000003</v>
      </c>
      <c r="I579" s="16">
        <v>14.108354179999999</v>
      </c>
      <c r="J579" s="18">
        <v>12.29248329</v>
      </c>
      <c r="K579" s="17">
        <v>11.906906449999999</v>
      </c>
      <c r="L579" s="16">
        <v>11.86616574</v>
      </c>
      <c r="M579" s="18">
        <v>11.6945491</v>
      </c>
      <c r="N579" s="16">
        <v>11.816786520000001</v>
      </c>
      <c r="O579" s="16">
        <v>1.2952722759999999</v>
      </c>
      <c r="P579" s="19"/>
      <c r="Q579" s="19"/>
      <c r="R579" s="19"/>
      <c r="S579" s="19"/>
      <c r="T579" s="19"/>
      <c r="U579" s="19"/>
      <c r="V579" s="19"/>
      <c r="W579" s="19"/>
      <c r="X579" s="19"/>
      <c r="Y579" s="19"/>
    </row>
    <row r="580" spans="1:25">
      <c r="A580" s="19">
        <v>95</v>
      </c>
      <c r="B580" s="19" t="s">
        <v>76</v>
      </c>
      <c r="C580" s="16" t="s">
        <v>758</v>
      </c>
      <c r="D580" s="16">
        <v>1E-4</v>
      </c>
      <c r="E580" s="17">
        <v>20.058677509999999</v>
      </c>
      <c r="F580" s="16">
        <v>19.468102500000001</v>
      </c>
      <c r="G580" s="18">
        <v>21.52607978</v>
      </c>
      <c r="H580" s="17">
        <v>19.27480585</v>
      </c>
      <c r="I580" s="16">
        <v>24.199267620000001</v>
      </c>
      <c r="J580" s="18">
        <v>23.61918081</v>
      </c>
      <c r="K580" s="17">
        <v>21.271951040000001</v>
      </c>
      <c r="L580" s="16">
        <v>21.00928523</v>
      </c>
      <c r="M580" s="18">
        <v>21.031288839999998</v>
      </c>
      <c r="N580" s="16">
        <v>21.273182129999999</v>
      </c>
      <c r="O580" s="16">
        <v>1.69501624</v>
      </c>
      <c r="P580" s="19"/>
      <c r="Q580" s="19"/>
      <c r="R580" s="19"/>
      <c r="S580" s="19"/>
      <c r="T580" s="19"/>
      <c r="U580" s="19"/>
      <c r="V580" s="19"/>
      <c r="W580" s="19"/>
      <c r="X580" s="19"/>
      <c r="Y580" s="19"/>
    </row>
    <row r="581" spans="1:25">
      <c r="A581" s="19">
        <v>95</v>
      </c>
      <c r="B581" s="19" t="s">
        <v>76</v>
      </c>
      <c r="C581" s="16" t="s">
        <v>758</v>
      </c>
      <c r="D581" s="16">
        <v>3.2000000000000003E-4</v>
      </c>
      <c r="E581" s="17">
        <v>38.136468469999997</v>
      </c>
      <c r="F581" s="16">
        <v>35.750201420000003</v>
      </c>
      <c r="G581" s="18">
        <v>37.61618653</v>
      </c>
      <c r="H581" s="17">
        <v>39.070958070000003</v>
      </c>
      <c r="I581" s="16">
        <v>41.916056419999997</v>
      </c>
      <c r="J581" s="18">
        <v>40.08583599</v>
      </c>
      <c r="K581" s="17">
        <v>35.395188879999999</v>
      </c>
      <c r="L581" s="16">
        <v>35.920021679999998</v>
      </c>
      <c r="M581" s="18">
        <v>39.041739100000001</v>
      </c>
      <c r="N581" s="16">
        <v>38.10362851</v>
      </c>
      <c r="O581" s="16">
        <v>2.1840504890000001</v>
      </c>
      <c r="P581" s="19"/>
      <c r="Q581" s="19"/>
      <c r="R581" s="19"/>
      <c r="S581" s="19"/>
      <c r="T581" s="19"/>
      <c r="U581" s="19"/>
      <c r="V581" s="19"/>
      <c r="W581" s="19"/>
      <c r="X581" s="19"/>
      <c r="Y581" s="19"/>
    </row>
    <row r="582" spans="1:25">
      <c r="A582" s="19">
        <v>95</v>
      </c>
      <c r="B582" s="19" t="s">
        <v>76</v>
      </c>
      <c r="C582" s="16" t="s">
        <v>758</v>
      </c>
      <c r="D582" s="16">
        <v>1E-3</v>
      </c>
      <c r="E582" s="17">
        <v>52.931828760000002</v>
      </c>
      <c r="F582" s="16">
        <v>50.580740069999997</v>
      </c>
      <c r="G582" s="18">
        <v>50.368607879999999</v>
      </c>
      <c r="H582" s="17">
        <v>54.66448716</v>
      </c>
      <c r="I582" s="16">
        <v>50.646278600000002</v>
      </c>
      <c r="J582" s="18">
        <v>47.350423970000001</v>
      </c>
      <c r="K582" s="17">
        <v>48.210153820000002</v>
      </c>
      <c r="L582" s="16">
        <v>47.90003471</v>
      </c>
      <c r="M582" s="18">
        <v>48.164209390000003</v>
      </c>
      <c r="N582" s="16">
        <v>50.090751590000004</v>
      </c>
      <c r="O582" s="16">
        <v>2.4792521139999999</v>
      </c>
      <c r="P582" s="19"/>
      <c r="Q582" s="19"/>
      <c r="R582" s="19"/>
      <c r="S582" s="19"/>
      <c r="T582" s="19"/>
      <c r="U582" s="19"/>
      <c r="V582" s="19"/>
      <c r="W582" s="19"/>
      <c r="X582" s="19"/>
      <c r="Y582" s="19"/>
    </row>
    <row r="583" spans="1:25">
      <c r="A583" s="19">
        <v>96</v>
      </c>
      <c r="B583" s="19" t="s">
        <v>84</v>
      </c>
      <c r="C583" s="16" t="s">
        <v>759</v>
      </c>
      <c r="D583" s="16">
        <v>9.9999999999999995E-8</v>
      </c>
      <c r="E583" s="17">
        <v>0.33906286099999999</v>
      </c>
      <c r="F583" s="16">
        <v>0.34286623399999999</v>
      </c>
      <c r="G583" s="18">
        <v>0.34186525299999998</v>
      </c>
      <c r="H583" s="17">
        <v>0.32471170900000002</v>
      </c>
      <c r="I583" s="16">
        <v>0.32224670100000002</v>
      </c>
      <c r="J583" s="18">
        <v>0.33656132999999999</v>
      </c>
      <c r="K583" s="17">
        <v>0.32795585999999999</v>
      </c>
      <c r="L583" s="16">
        <v>0.316342122</v>
      </c>
      <c r="M583" s="18">
        <v>0.32174835200000002</v>
      </c>
      <c r="N583" s="16">
        <v>0.33037337999999999</v>
      </c>
      <c r="O583" s="16">
        <v>9.8560990000000001E-3</v>
      </c>
      <c r="P583" s="16">
        <v>100.974</v>
      </c>
      <c r="Q583" s="16">
        <v>3.92733</v>
      </c>
      <c r="R583" s="16">
        <v>1.35</v>
      </c>
      <c r="S583" s="16">
        <v>0.33692899999999998</v>
      </c>
      <c r="T583" s="16">
        <v>5.3969999999999999E-3</v>
      </c>
      <c r="U583" s="16">
        <v>1.270454</v>
      </c>
      <c r="V583" s="16">
        <v>1.0739E-2</v>
      </c>
      <c r="W583" s="16">
        <v>3.7706900000000001</v>
      </c>
      <c r="X583" s="16">
        <v>6.8295999999999996E-2</v>
      </c>
      <c r="Y583" s="16">
        <v>0.992008</v>
      </c>
    </row>
    <row r="584" spans="1:25">
      <c r="A584" s="19">
        <v>96</v>
      </c>
      <c r="B584" s="19" t="s">
        <v>84</v>
      </c>
      <c r="C584" s="16" t="s">
        <v>759</v>
      </c>
      <c r="D584" s="16">
        <v>9.9999999999999995E-7</v>
      </c>
      <c r="E584" s="17">
        <v>0.32895189000000002</v>
      </c>
      <c r="F584" s="16">
        <v>0.34028962000000001</v>
      </c>
      <c r="G584" s="18">
        <v>0.32487613199999998</v>
      </c>
      <c r="H584" s="17">
        <v>0.33059941799999998</v>
      </c>
      <c r="I584" s="16">
        <v>0.316322614</v>
      </c>
      <c r="J584" s="18">
        <v>0.35545084399999999</v>
      </c>
      <c r="K584" s="17">
        <v>0.316170915</v>
      </c>
      <c r="L584" s="16">
        <v>0.31500146099999998</v>
      </c>
      <c r="M584" s="18">
        <v>0.33673603600000002</v>
      </c>
      <c r="N584" s="16">
        <v>0.32937765899999999</v>
      </c>
      <c r="O584" s="16">
        <v>1.3353336E-2</v>
      </c>
      <c r="P584" s="19"/>
      <c r="Q584" s="19"/>
      <c r="R584" s="19"/>
      <c r="S584" s="19"/>
      <c r="T584" s="19"/>
      <c r="U584" s="19"/>
      <c r="V584" s="19"/>
      <c r="W584" s="19"/>
      <c r="X584" s="19"/>
      <c r="Y584" s="19"/>
    </row>
    <row r="585" spans="1:25">
      <c r="A585" s="19">
        <v>96</v>
      </c>
      <c r="B585" s="19" t="s">
        <v>84</v>
      </c>
      <c r="C585" s="16" t="s">
        <v>759</v>
      </c>
      <c r="D585" s="16">
        <v>3.1999999999999999E-6</v>
      </c>
      <c r="E585" s="17">
        <v>0.34783178300000001</v>
      </c>
      <c r="F585" s="16">
        <v>0.339903285</v>
      </c>
      <c r="G585" s="18">
        <v>0.34378736199999999</v>
      </c>
      <c r="H585" s="17">
        <v>0.33953443700000002</v>
      </c>
      <c r="I585" s="16">
        <v>0.34294007999999998</v>
      </c>
      <c r="J585" s="18">
        <v>0.34255848500000002</v>
      </c>
      <c r="K585" s="17">
        <v>0.33587193999999998</v>
      </c>
      <c r="L585" s="16">
        <v>0.32055968099999999</v>
      </c>
      <c r="M585" s="18">
        <v>0.34394449100000002</v>
      </c>
      <c r="N585" s="16">
        <v>0.33965906000000001</v>
      </c>
      <c r="O585" s="16">
        <v>7.9102519999999996E-3</v>
      </c>
      <c r="P585" s="16"/>
      <c r="Q585" s="16"/>
      <c r="R585" s="19"/>
      <c r="S585" s="19"/>
      <c r="T585" s="19"/>
      <c r="U585" s="19"/>
      <c r="V585" s="19"/>
      <c r="W585" s="19"/>
      <c r="X585" s="19"/>
      <c r="Y585" s="19"/>
    </row>
    <row r="586" spans="1:25">
      <c r="A586" s="19">
        <v>96</v>
      </c>
      <c r="B586" s="19" t="s">
        <v>84</v>
      </c>
      <c r="C586" s="16" t="s">
        <v>759</v>
      </c>
      <c r="D586" s="16">
        <v>1.0000000000000001E-5</v>
      </c>
      <c r="E586" s="17">
        <v>0.38874981199999997</v>
      </c>
      <c r="F586" s="16">
        <v>0.38548313899999997</v>
      </c>
      <c r="G586" s="18">
        <v>0.40180343400000001</v>
      </c>
      <c r="H586" s="17">
        <v>0.38602182200000001</v>
      </c>
      <c r="I586" s="16">
        <v>0.38782973300000001</v>
      </c>
      <c r="J586" s="18">
        <v>0.397286374</v>
      </c>
      <c r="K586" s="17">
        <v>0.39043913800000002</v>
      </c>
      <c r="L586" s="16">
        <v>0.373494675</v>
      </c>
      <c r="M586" s="18">
        <v>0.380062909</v>
      </c>
      <c r="N586" s="16">
        <v>0.387907893</v>
      </c>
      <c r="O586" s="16">
        <v>8.4178780000000002E-3</v>
      </c>
      <c r="P586" s="19"/>
      <c r="Q586" s="19"/>
      <c r="R586" s="19"/>
      <c r="S586" s="19"/>
      <c r="T586" s="19"/>
      <c r="U586" s="19"/>
      <c r="V586" s="19"/>
      <c r="W586" s="19"/>
      <c r="X586" s="19"/>
      <c r="Y586" s="19"/>
    </row>
    <row r="587" spans="1:25">
      <c r="A587" s="19">
        <v>96</v>
      </c>
      <c r="B587" s="19" t="s">
        <v>84</v>
      </c>
      <c r="C587" s="16" t="s">
        <v>759</v>
      </c>
      <c r="D587" s="16">
        <v>3.1999999999999999E-5</v>
      </c>
      <c r="E587" s="17">
        <v>0.53935415200000003</v>
      </c>
      <c r="F587" s="16">
        <v>0.52633427499999996</v>
      </c>
      <c r="G587" s="18">
        <v>0.54234640700000003</v>
      </c>
      <c r="H587" s="17">
        <v>0.50881206400000001</v>
      </c>
      <c r="I587" s="16">
        <v>0.503371228</v>
      </c>
      <c r="J587" s="18">
        <v>0.52890137199999998</v>
      </c>
      <c r="K587" s="17">
        <v>0.53471113999999997</v>
      </c>
      <c r="L587" s="16">
        <v>0.53375975399999998</v>
      </c>
      <c r="M587" s="18">
        <v>0.50601222800000001</v>
      </c>
      <c r="N587" s="16">
        <v>0.52484473600000003</v>
      </c>
      <c r="O587" s="16">
        <v>1.4938004E-2</v>
      </c>
      <c r="P587" s="19"/>
      <c r="Q587" s="19"/>
      <c r="R587" s="19"/>
      <c r="S587" s="19"/>
      <c r="T587" s="19"/>
      <c r="U587" s="19"/>
      <c r="V587" s="19"/>
      <c r="W587" s="19"/>
      <c r="X587" s="19"/>
      <c r="Y587" s="19"/>
    </row>
    <row r="588" spans="1:25">
      <c r="A588" s="19">
        <v>96</v>
      </c>
      <c r="B588" s="19" t="s">
        <v>84</v>
      </c>
      <c r="C588" s="16" t="s">
        <v>759</v>
      </c>
      <c r="D588" s="16">
        <v>1E-4</v>
      </c>
      <c r="E588" s="17">
        <v>0.76288395099999995</v>
      </c>
      <c r="F588" s="16">
        <v>0.77889859400000006</v>
      </c>
      <c r="G588" s="18">
        <v>0.79033494500000001</v>
      </c>
      <c r="H588" s="17">
        <v>0.74397685700000005</v>
      </c>
      <c r="I588" s="16">
        <v>0.74162897500000002</v>
      </c>
      <c r="J588" s="18">
        <v>0.78823185399999995</v>
      </c>
      <c r="K588" s="17">
        <v>0.80077132100000004</v>
      </c>
      <c r="L588" s="16">
        <v>0.81053473499999995</v>
      </c>
      <c r="M588" s="18">
        <v>0.77799621299999999</v>
      </c>
      <c r="N588" s="16">
        <v>0.77725082700000003</v>
      </c>
      <c r="O588" s="16">
        <v>2.3818481999999998E-2</v>
      </c>
      <c r="P588" s="16"/>
      <c r="Q588" s="16"/>
      <c r="R588" s="19"/>
      <c r="S588" s="19"/>
      <c r="T588" s="19"/>
      <c r="U588" s="19"/>
      <c r="V588" s="19"/>
      <c r="W588" s="19"/>
      <c r="X588" s="19"/>
      <c r="Y588" s="19"/>
    </row>
    <row r="589" spans="1:25">
      <c r="A589" s="19">
        <v>96</v>
      </c>
      <c r="B589" s="19" t="s">
        <v>84</v>
      </c>
      <c r="C589" s="16" t="s">
        <v>759</v>
      </c>
      <c r="D589" s="16">
        <v>3.2000000000000003E-4</v>
      </c>
      <c r="E589" s="17">
        <v>1.050538438</v>
      </c>
      <c r="F589" s="16">
        <v>1.107364673</v>
      </c>
      <c r="G589" s="18">
        <v>1.0838655070000001</v>
      </c>
      <c r="H589" s="17">
        <v>1.072542138</v>
      </c>
      <c r="I589" s="16">
        <v>1.0719439420000001</v>
      </c>
      <c r="J589" s="18">
        <v>1.1074341350000001</v>
      </c>
      <c r="K589" s="17">
        <v>1.213531811</v>
      </c>
      <c r="L589" s="16">
        <v>1.1909090250000001</v>
      </c>
      <c r="M589" s="18">
        <v>1.2068290150000001</v>
      </c>
      <c r="N589" s="16">
        <v>1.122773187</v>
      </c>
      <c r="O589" s="16">
        <v>6.3498177000000003E-2</v>
      </c>
      <c r="P589" s="19"/>
      <c r="Q589" s="19"/>
      <c r="R589" s="19"/>
      <c r="S589" s="19"/>
      <c r="T589" s="19"/>
      <c r="U589" s="19"/>
      <c r="V589" s="19"/>
      <c r="W589" s="19"/>
      <c r="X589" s="19"/>
      <c r="Y589" s="19"/>
    </row>
    <row r="590" spans="1:25">
      <c r="A590" s="19">
        <v>96</v>
      </c>
      <c r="B590" s="19" t="s">
        <v>84</v>
      </c>
      <c r="C590" s="16" t="s">
        <v>759</v>
      </c>
      <c r="D590" s="16">
        <v>1E-3</v>
      </c>
      <c r="E590" s="17">
        <v>1.1797926270000001</v>
      </c>
      <c r="F590" s="16">
        <v>1.1990562760000001</v>
      </c>
      <c r="G590" s="18">
        <v>1.204439458</v>
      </c>
      <c r="H590" s="17">
        <v>1.2444462270000001</v>
      </c>
      <c r="I590" s="16">
        <v>1.2156525140000001</v>
      </c>
      <c r="J590" s="18">
        <v>1.3033369100000001</v>
      </c>
      <c r="K590" s="17">
        <v>1.260515072</v>
      </c>
      <c r="L590" s="16">
        <v>1.2056912790000001</v>
      </c>
      <c r="M590" s="18">
        <v>1.2072158550000001</v>
      </c>
      <c r="N590" s="16">
        <v>1.224460691</v>
      </c>
      <c r="O590" s="16">
        <v>3.8225527000000002E-2</v>
      </c>
      <c r="P590" s="19"/>
      <c r="Q590" s="19"/>
      <c r="R590" s="19"/>
      <c r="S590" s="19"/>
      <c r="T590" s="19"/>
      <c r="U590" s="19"/>
      <c r="V590" s="19"/>
      <c r="W590" s="19"/>
      <c r="X590" s="19"/>
      <c r="Y590" s="19"/>
    </row>
    <row r="591" spans="1:25">
      <c r="A591" s="19">
        <v>97</v>
      </c>
      <c r="B591" s="19" t="s">
        <v>85</v>
      </c>
      <c r="C591" s="16" t="s">
        <v>760</v>
      </c>
      <c r="D591" s="16">
        <v>9.9999999999999995E-8</v>
      </c>
      <c r="E591" s="17">
        <v>0.35827403699999999</v>
      </c>
      <c r="F591" s="16">
        <v>0.39310944399999997</v>
      </c>
      <c r="G591" s="18">
        <v>0.33772386500000001</v>
      </c>
      <c r="H591" s="17">
        <v>0.318593348</v>
      </c>
      <c r="I591" s="16">
        <v>0.34044764599999999</v>
      </c>
      <c r="J591" s="18">
        <v>0.36709459100000003</v>
      </c>
      <c r="K591" s="17">
        <v>0.33381875900000002</v>
      </c>
      <c r="L591" s="16">
        <v>0.37076772600000002</v>
      </c>
      <c r="M591" s="18">
        <v>0.34041850800000001</v>
      </c>
      <c r="N591" s="16">
        <v>0.35113865799999999</v>
      </c>
      <c r="O591" s="16">
        <v>2.2969285999999998E-2</v>
      </c>
      <c r="P591" s="16">
        <v>73.607879999999994</v>
      </c>
      <c r="Q591" s="16">
        <v>5.9326030000000003</v>
      </c>
      <c r="R591" s="16">
        <v>1.35</v>
      </c>
      <c r="S591" s="16">
        <v>0.37983600000000001</v>
      </c>
      <c r="T591" s="16">
        <v>1.9001000000000001E-2</v>
      </c>
      <c r="U591" s="16">
        <v>1.8575360000000001</v>
      </c>
      <c r="V591" s="16">
        <v>3.2690999999999998E-2</v>
      </c>
      <c r="W591" s="16">
        <v>4.8903559999999997</v>
      </c>
      <c r="X591" s="16">
        <v>0.25933699999999998</v>
      </c>
      <c r="Y591" s="16">
        <v>0.96675800000000001</v>
      </c>
    </row>
    <row r="592" spans="1:25">
      <c r="A592" s="19">
        <v>97</v>
      </c>
      <c r="B592" s="19" t="s">
        <v>85</v>
      </c>
      <c r="C592" s="16" t="s">
        <v>760</v>
      </c>
      <c r="D592" s="16">
        <v>9.9999999999999995E-7</v>
      </c>
      <c r="E592" s="17">
        <v>0.352979347</v>
      </c>
      <c r="F592" s="16">
        <v>0.39552732299999999</v>
      </c>
      <c r="G592" s="18">
        <v>0.366202841</v>
      </c>
      <c r="H592" s="17">
        <v>0.36869864800000002</v>
      </c>
      <c r="I592" s="16">
        <v>0.36760328599999997</v>
      </c>
      <c r="J592" s="18">
        <v>0.38798114500000003</v>
      </c>
      <c r="K592" s="17">
        <v>0.35013443799999999</v>
      </c>
      <c r="L592" s="16">
        <v>0.39165656799999998</v>
      </c>
      <c r="M592" s="18">
        <v>0.34633280500000002</v>
      </c>
      <c r="N592" s="16">
        <v>0.3696796</v>
      </c>
      <c r="O592" s="16">
        <v>1.8403071E-2</v>
      </c>
      <c r="P592" s="19"/>
      <c r="Q592" s="19"/>
      <c r="R592" s="19"/>
      <c r="S592" s="19"/>
      <c r="T592" s="19"/>
      <c r="U592" s="19"/>
      <c r="V592" s="19"/>
      <c r="W592" s="19"/>
      <c r="X592" s="19"/>
      <c r="Y592" s="19"/>
    </row>
    <row r="593" spans="1:25">
      <c r="A593" s="19">
        <v>97</v>
      </c>
      <c r="B593" s="19" t="s">
        <v>85</v>
      </c>
      <c r="C593" s="16" t="s">
        <v>760</v>
      </c>
      <c r="D593" s="16">
        <v>3.1999999999999999E-6</v>
      </c>
      <c r="E593" s="17">
        <v>0.392757407</v>
      </c>
      <c r="F593" s="16">
        <v>0.43136626300000003</v>
      </c>
      <c r="G593" s="18">
        <v>0.40187688599999999</v>
      </c>
      <c r="H593" s="17">
        <v>0.38936211900000001</v>
      </c>
      <c r="I593" s="16">
        <v>0.40005499300000003</v>
      </c>
      <c r="J593" s="18">
        <v>0.421633337</v>
      </c>
      <c r="K593" s="17">
        <v>0.38698188</v>
      </c>
      <c r="L593" s="16">
        <v>0.43935562</v>
      </c>
      <c r="M593" s="18">
        <v>0.38548732099999999</v>
      </c>
      <c r="N593" s="16">
        <v>0.40543064699999998</v>
      </c>
      <c r="O593" s="16">
        <v>2.0262391000000001E-2</v>
      </c>
      <c r="P593" s="19"/>
      <c r="Q593" s="19"/>
      <c r="R593" s="19"/>
      <c r="S593" s="19"/>
      <c r="T593" s="19"/>
      <c r="U593" s="19"/>
      <c r="V593" s="19"/>
      <c r="W593" s="19"/>
      <c r="X593" s="19"/>
      <c r="Y593" s="19"/>
    </row>
    <row r="594" spans="1:25">
      <c r="A594" s="19">
        <v>97</v>
      </c>
      <c r="B594" s="19" t="s">
        <v>85</v>
      </c>
      <c r="C594" s="16" t="s">
        <v>760</v>
      </c>
      <c r="D594" s="16">
        <v>1.0000000000000001E-5</v>
      </c>
      <c r="E594" s="17">
        <v>0.47981106600000001</v>
      </c>
      <c r="F594" s="16">
        <v>0.52309842699999998</v>
      </c>
      <c r="G594" s="18">
        <v>0.48940702200000002</v>
      </c>
      <c r="H594" s="17">
        <v>0.49141834099999998</v>
      </c>
      <c r="I594" s="16">
        <v>0.470220845</v>
      </c>
      <c r="J594" s="18">
        <v>0.51710863100000004</v>
      </c>
      <c r="K594" s="17">
        <v>0.50817182699999996</v>
      </c>
      <c r="L594" s="16">
        <v>0.55373379700000003</v>
      </c>
      <c r="M594" s="18">
        <v>0.48517348500000002</v>
      </c>
      <c r="N594" s="16">
        <v>0.50201593799999999</v>
      </c>
      <c r="O594" s="16">
        <v>2.6086009E-2</v>
      </c>
      <c r="P594" s="16"/>
      <c r="Q594" s="16"/>
      <c r="R594" s="19"/>
      <c r="S594" s="19"/>
      <c r="T594" s="19"/>
      <c r="U594" s="19"/>
      <c r="V594" s="19"/>
      <c r="W594" s="19"/>
      <c r="X594" s="19"/>
      <c r="Y594" s="19"/>
    </row>
    <row r="595" spans="1:25">
      <c r="A595" s="19">
        <v>97</v>
      </c>
      <c r="B595" s="19" t="s">
        <v>85</v>
      </c>
      <c r="C595" s="16" t="s">
        <v>760</v>
      </c>
      <c r="D595" s="16">
        <v>3.1999999999999999E-5</v>
      </c>
      <c r="E595" s="17">
        <v>0.73266545599999999</v>
      </c>
      <c r="F595" s="16">
        <v>0.82809990099999997</v>
      </c>
      <c r="G595" s="18">
        <v>0.78190954099999999</v>
      </c>
      <c r="H595" s="17">
        <v>0.73629177599999995</v>
      </c>
      <c r="I595" s="16">
        <v>0.70688245299999997</v>
      </c>
      <c r="J595" s="18">
        <v>0.79883550400000003</v>
      </c>
      <c r="K595" s="17">
        <v>0.76478864499999999</v>
      </c>
      <c r="L595" s="16">
        <v>0.91305829599999999</v>
      </c>
      <c r="M595" s="18">
        <v>0.74292130000000001</v>
      </c>
      <c r="N595" s="16">
        <v>0.77838365200000004</v>
      </c>
      <c r="O595" s="16">
        <v>6.2706039000000005E-2</v>
      </c>
      <c r="P595" s="19"/>
      <c r="Q595" s="19"/>
      <c r="R595" s="19"/>
      <c r="S595" s="19"/>
      <c r="T595" s="19"/>
      <c r="U595" s="19"/>
      <c r="V595" s="19"/>
      <c r="W595" s="19"/>
      <c r="X595" s="19"/>
      <c r="Y595" s="19"/>
    </row>
    <row r="596" spans="1:25">
      <c r="A596" s="19">
        <v>97</v>
      </c>
      <c r="B596" s="19" t="s">
        <v>85</v>
      </c>
      <c r="C596" s="16" t="s">
        <v>760</v>
      </c>
      <c r="D596" s="16">
        <v>1E-4</v>
      </c>
      <c r="E596" s="17">
        <v>1.165284019</v>
      </c>
      <c r="F596" s="16">
        <v>1.4177406699999999</v>
      </c>
      <c r="G596" s="18">
        <v>1.142156591</v>
      </c>
      <c r="H596" s="17">
        <v>1.1225562330000001</v>
      </c>
      <c r="I596" s="16">
        <v>1.0450342939999999</v>
      </c>
      <c r="J596" s="18">
        <v>1.296793724</v>
      </c>
      <c r="K596" s="17">
        <v>1.1498939749999999</v>
      </c>
      <c r="L596" s="16">
        <v>1.4939121710000001</v>
      </c>
      <c r="M596" s="18">
        <v>1.1887830580000001</v>
      </c>
      <c r="N596" s="16">
        <v>1.224683859</v>
      </c>
      <c r="O596" s="16">
        <v>0.147851341</v>
      </c>
      <c r="P596" s="19"/>
      <c r="Q596" s="19"/>
      <c r="R596" s="19"/>
      <c r="S596" s="19"/>
      <c r="T596" s="19"/>
      <c r="U596" s="19"/>
      <c r="V596" s="19"/>
      <c r="W596" s="19"/>
      <c r="X596" s="19"/>
      <c r="Y596" s="19"/>
    </row>
    <row r="597" spans="1:25">
      <c r="A597" s="19">
        <v>97</v>
      </c>
      <c r="B597" s="19" t="s">
        <v>85</v>
      </c>
      <c r="C597" s="16" t="s">
        <v>760</v>
      </c>
      <c r="D597" s="16">
        <v>3.2000000000000003E-4</v>
      </c>
      <c r="E597" s="17">
        <v>1.629596628</v>
      </c>
      <c r="F597" s="16">
        <v>1.9389665220000001</v>
      </c>
      <c r="G597" s="18">
        <v>1.5013683090000001</v>
      </c>
      <c r="H597" s="17">
        <v>1.5536241120000001</v>
      </c>
      <c r="I597" s="16">
        <v>1.526037334</v>
      </c>
      <c r="J597" s="18">
        <v>1.8761582489999999</v>
      </c>
      <c r="K597" s="17">
        <v>1.632446268</v>
      </c>
      <c r="L597" s="16">
        <v>1.987921008</v>
      </c>
      <c r="M597" s="18">
        <v>1.6652183869999999</v>
      </c>
      <c r="N597" s="16">
        <v>1.701259646</v>
      </c>
      <c r="O597" s="16">
        <v>0.18469377200000001</v>
      </c>
      <c r="P597" s="16"/>
      <c r="Q597" s="16"/>
      <c r="R597" s="19"/>
      <c r="S597" s="19"/>
      <c r="T597" s="19"/>
      <c r="U597" s="19"/>
      <c r="V597" s="19"/>
      <c r="W597" s="19"/>
      <c r="X597" s="19"/>
      <c r="Y597" s="19"/>
    </row>
    <row r="598" spans="1:25">
      <c r="A598" s="19">
        <v>97</v>
      </c>
      <c r="B598" s="19" t="s">
        <v>85</v>
      </c>
      <c r="C598" s="16" t="s">
        <v>760</v>
      </c>
      <c r="D598" s="16">
        <v>1E-3</v>
      </c>
      <c r="E598" s="17">
        <v>1.716827683</v>
      </c>
      <c r="F598" s="16">
        <v>2.0559292550000001</v>
      </c>
      <c r="G598" s="18">
        <v>1.6615374730000001</v>
      </c>
      <c r="H598" s="17">
        <v>1.7035877189999999</v>
      </c>
      <c r="I598" s="16">
        <v>1.6690007760000001</v>
      </c>
      <c r="J598" s="18">
        <v>1.9923810310000001</v>
      </c>
      <c r="K598" s="17">
        <v>1.7112636299999999</v>
      </c>
      <c r="L598" s="16">
        <v>2.0828687210000001</v>
      </c>
      <c r="M598" s="18">
        <v>1.7104379919999999</v>
      </c>
      <c r="N598" s="16">
        <v>1.8115371419999999</v>
      </c>
      <c r="O598" s="16">
        <v>0.17669469900000001</v>
      </c>
      <c r="P598" s="19"/>
      <c r="Q598" s="19"/>
      <c r="R598" s="19"/>
      <c r="S598" s="19"/>
      <c r="T598" s="19"/>
      <c r="U598" s="19"/>
      <c r="V598" s="19"/>
      <c r="W598" s="19"/>
      <c r="X598" s="19"/>
      <c r="Y598" s="19"/>
    </row>
    <row r="599" spans="1:25">
      <c r="A599" s="19">
        <v>98</v>
      </c>
      <c r="B599" s="19" t="s">
        <v>86</v>
      </c>
      <c r="C599" s="16" t="s">
        <v>761</v>
      </c>
      <c r="D599" s="16">
        <v>9.9999999999999995E-8</v>
      </c>
      <c r="E599" s="17">
        <v>0.34155891300000002</v>
      </c>
      <c r="F599" s="16">
        <v>0.34649951200000001</v>
      </c>
      <c r="G599" s="18">
        <v>0.34356978900000001</v>
      </c>
      <c r="H599" s="17">
        <v>0.34440681200000001</v>
      </c>
      <c r="I599" s="16">
        <v>0.33467378800000003</v>
      </c>
      <c r="J599" s="18">
        <v>0.32665403300000001</v>
      </c>
      <c r="K599" s="17">
        <v>0.33930289699999999</v>
      </c>
      <c r="L599" s="16">
        <v>0.34196512000000001</v>
      </c>
      <c r="M599" s="18">
        <v>0.33914896500000002</v>
      </c>
      <c r="N599" s="16">
        <v>0.33975331399999997</v>
      </c>
      <c r="O599" s="16">
        <v>5.9983830000000004E-3</v>
      </c>
      <c r="P599" s="16">
        <v>95.086709999999997</v>
      </c>
      <c r="Q599" s="16">
        <v>3.9025300000000001</v>
      </c>
      <c r="R599" s="16">
        <v>1.35</v>
      </c>
      <c r="S599" s="16">
        <v>0.36122300000000002</v>
      </c>
      <c r="T599" s="16">
        <v>1.0956E-2</v>
      </c>
      <c r="U599" s="16">
        <v>2.131103</v>
      </c>
      <c r="V599" s="16">
        <v>2.1176E-2</v>
      </c>
      <c r="W599" s="16">
        <v>5.8996909999999998</v>
      </c>
      <c r="X599" s="16">
        <v>0.18829799999999999</v>
      </c>
      <c r="Y599" s="16">
        <v>0.99110799999999999</v>
      </c>
    </row>
    <row r="600" spans="1:25">
      <c r="A600" s="19">
        <v>98</v>
      </c>
      <c r="B600" s="19" t="s">
        <v>86</v>
      </c>
      <c r="C600" s="16" t="s">
        <v>761</v>
      </c>
      <c r="D600" s="16">
        <v>9.9999999999999995E-7</v>
      </c>
      <c r="E600" s="17">
        <v>0.35698826299999997</v>
      </c>
      <c r="F600" s="16">
        <v>0.36610021599999998</v>
      </c>
      <c r="G600" s="18">
        <v>0.34936488999999998</v>
      </c>
      <c r="H600" s="17">
        <v>0.347845187</v>
      </c>
      <c r="I600" s="16">
        <v>0.36005813199999998</v>
      </c>
      <c r="J600" s="18">
        <v>0.369753041</v>
      </c>
      <c r="K600" s="17">
        <v>0.34993379699999999</v>
      </c>
      <c r="L600" s="16">
        <v>0.340001893</v>
      </c>
      <c r="M600" s="18">
        <v>0.35237712999999998</v>
      </c>
      <c r="N600" s="16">
        <v>0.35471361600000001</v>
      </c>
      <c r="O600" s="16">
        <v>9.4213960000000003E-3</v>
      </c>
      <c r="P600" s="16"/>
      <c r="Q600" s="16"/>
      <c r="R600" s="19"/>
      <c r="S600" s="19"/>
      <c r="T600" s="19"/>
      <c r="U600" s="19"/>
      <c r="V600" s="19"/>
      <c r="W600" s="19"/>
      <c r="X600" s="19"/>
      <c r="Y600" s="19"/>
    </row>
    <row r="601" spans="1:25">
      <c r="A601" s="19">
        <v>98</v>
      </c>
      <c r="B601" s="19" t="s">
        <v>86</v>
      </c>
      <c r="C601" s="16" t="s">
        <v>761</v>
      </c>
      <c r="D601" s="16">
        <v>3.1999999999999999E-6</v>
      </c>
      <c r="E601" s="17">
        <v>0.37304547999999998</v>
      </c>
      <c r="F601" s="16">
        <v>0.393448295</v>
      </c>
      <c r="G601" s="18">
        <v>0.39441322099999998</v>
      </c>
      <c r="H601" s="17">
        <v>0.38297705300000001</v>
      </c>
      <c r="I601" s="16">
        <v>0.36758347200000002</v>
      </c>
      <c r="J601" s="18">
        <v>0.38927392300000002</v>
      </c>
      <c r="K601" s="17">
        <v>0.37545745000000003</v>
      </c>
      <c r="L601" s="16">
        <v>0.36971219900000002</v>
      </c>
      <c r="M601" s="18">
        <v>0.36919623499999998</v>
      </c>
      <c r="N601" s="16">
        <v>0.37945636999999999</v>
      </c>
      <c r="O601" s="16">
        <v>1.0761835000000001E-2</v>
      </c>
      <c r="P601" s="16"/>
      <c r="Q601" s="16"/>
      <c r="R601" s="19"/>
      <c r="S601" s="19"/>
      <c r="T601" s="19"/>
      <c r="U601" s="19"/>
      <c r="V601" s="19"/>
      <c r="W601" s="19"/>
      <c r="X601" s="19"/>
      <c r="Y601" s="19"/>
    </row>
    <row r="602" spans="1:25">
      <c r="A602" s="19">
        <v>98</v>
      </c>
      <c r="B602" s="19" t="s">
        <v>86</v>
      </c>
      <c r="C602" s="16" t="s">
        <v>761</v>
      </c>
      <c r="D602" s="16">
        <v>1.0000000000000001E-5</v>
      </c>
      <c r="E602" s="17">
        <v>0.47145172800000001</v>
      </c>
      <c r="F602" s="16">
        <v>0.475944953</v>
      </c>
      <c r="G602" s="18">
        <v>0.48173980399999999</v>
      </c>
      <c r="H602" s="17">
        <v>0.468261761</v>
      </c>
      <c r="I602" s="16">
        <v>0.47634857600000002</v>
      </c>
      <c r="J602" s="18">
        <v>0.46119341400000002</v>
      </c>
      <c r="K602" s="17">
        <v>0.45269725100000002</v>
      </c>
      <c r="L602" s="16">
        <v>0.46584123799999999</v>
      </c>
      <c r="M602" s="18">
        <v>0.48100717500000001</v>
      </c>
      <c r="N602" s="16">
        <v>0.47049843299999999</v>
      </c>
      <c r="O602" s="16">
        <v>9.5639769999999995E-3</v>
      </c>
      <c r="P602" s="16"/>
      <c r="Q602" s="16"/>
      <c r="R602" s="19"/>
      <c r="S602" s="19"/>
      <c r="T602" s="19"/>
      <c r="U602" s="19"/>
      <c r="V602" s="19"/>
      <c r="W602" s="19"/>
      <c r="X602" s="19"/>
      <c r="Y602" s="19"/>
    </row>
    <row r="603" spans="1:25">
      <c r="A603" s="19">
        <v>98</v>
      </c>
      <c r="B603" s="19" t="s">
        <v>86</v>
      </c>
      <c r="C603" s="16" t="s">
        <v>761</v>
      </c>
      <c r="D603" s="16">
        <v>3.1999999999999999E-5</v>
      </c>
      <c r="E603" s="17">
        <v>0.67474702799999997</v>
      </c>
      <c r="F603" s="16">
        <v>0.68555323300000004</v>
      </c>
      <c r="G603" s="18">
        <v>0.69612296200000001</v>
      </c>
      <c r="H603" s="17">
        <v>0.67965484600000003</v>
      </c>
      <c r="I603" s="16">
        <v>0.71828935599999999</v>
      </c>
      <c r="J603" s="18">
        <v>0.73214615699999996</v>
      </c>
      <c r="K603" s="17">
        <v>0.71595360600000002</v>
      </c>
      <c r="L603" s="16">
        <v>0.73670790399999997</v>
      </c>
      <c r="M603" s="18">
        <v>0.765853848</v>
      </c>
      <c r="N603" s="16">
        <v>0.71166988200000003</v>
      </c>
      <c r="O603" s="16">
        <v>3.0323868E-2</v>
      </c>
      <c r="P603" s="16"/>
      <c r="Q603" s="16"/>
      <c r="R603" s="19"/>
      <c r="S603" s="19"/>
      <c r="T603" s="19"/>
      <c r="U603" s="19"/>
      <c r="V603" s="19"/>
      <c r="W603" s="19"/>
      <c r="X603" s="19"/>
      <c r="Y603" s="19"/>
    </row>
    <row r="604" spans="1:25">
      <c r="A604" s="19">
        <v>98</v>
      </c>
      <c r="B604" s="19" t="s">
        <v>86</v>
      </c>
      <c r="C604" s="16" t="s">
        <v>761</v>
      </c>
      <c r="D604" s="16">
        <v>1E-4</v>
      </c>
      <c r="E604" s="17">
        <v>1.1597709789999999</v>
      </c>
      <c r="F604" s="16">
        <v>1.1822262029999999</v>
      </c>
      <c r="G604" s="18">
        <v>1.181766047</v>
      </c>
      <c r="H604" s="17">
        <v>1.154859281</v>
      </c>
      <c r="I604" s="16">
        <v>1.2720368360000001</v>
      </c>
      <c r="J604" s="18">
        <v>1.332140954</v>
      </c>
      <c r="K604" s="17">
        <v>1.2513434510000001</v>
      </c>
      <c r="L604" s="16">
        <v>1.282336607</v>
      </c>
      <c r="M604" s="18">
        <v>1.3465189129999999</v>
      </c>
      <c r="N604" s="16">
        <v>1.2403332520000001</v>
      </c>
      <c r="O604" s="16">
        <v>7.3482395000000006E-2</v>
      </c>
      <c r="P604" s="16"/>
      <c r="Q604" s="16"/>
      <c r="R604" s="19"/>
      <c r="S604" s="19"/>
      <c r="T604" s="19"/>
      <c r="U604" s="19"/>
      <c r="V604" s="19"/>
      <c r="W604" s="19"/>
      <c r="X604" s="19"/>
      <c r="Y604" s="19"/>
    </row>
    <row r="605" spans="1:25">
      <c r="A605" s="19">
        <v>98</v>
      </c>
      <c r="B605" s="19" t="s">
        <v>86</v>
      </c>
      <c r="C605" s="16" t="s">
        <v>761</v>
      </c>
      <c r="D605" s="16">
        <v>3.2000000000000003E-4</v>
      </c>
      <c r="E605" s="17">
        <v>1.7485806129999999</v>
      </c>
      <c r="F605" s="16">
        <v>1.745978665</v>
      </c>
      <c r="G605" s="18">
        <v>1.7048202729999999</v>
      </c>
      <c r="H605" s="17">
        <v>1.8964984920000001</v>
      </c>
      <c r="I605" s="16">
        <v>1.8750680340000001</v>
      </c>
      <c r="J605" s="18">
        <v>2.0171948839999998</v>
      </c>
      <c r="K605" s="17">
        <v>1.9885859859999999</v>
      </c>
      <c r="L605" s="16">
        <v>2.0295584089999998</v>
      </c>
      <c r="M605" s="18">
        <v>1.9515900260000001</v>
      </c>
      <c r="N605" s="16">
        <v>1.8842083759999999</v>
      </c>
      <c r="O605" s="16">
        <v>0.12458132</v>
      </c>
      <c r="P605" s="16"/>
      <c r="Q605" s="16"/>
      <c r="R605" s="19"/>
      <c r="S605" s="19"/>
      <c r="T605" s="19"/>
      <c r="U605" s="19"/>
      <c r="V605" s="19"/>
      <c r="W605" s="19"/>
      <c r="X605" s="19"/>
      <c r="Y605" s="19"/>
    </row>
    <row r="606" spans="1:25">
      <c r="A606" s="19">
        <v>98</v>
      </c>
      <c r="B606" s="19" t="s">
        <v>86</v>
      </c>
      <c r="C606" s="16" t="s">
        <v>761</v>
      </c>
      <c r="D606" s="16">
        <v>1E-3</v>
      </c>
      <c r="E606" s="17">
        <v>1.970507982</v>
      </c>
      <c r="F606" s="16">
        <v>1.996707588</v>
      </c>
      <c r="G606" s="18">
        <v>1.9130186899999999</v>
      </c>
      <c r="H606" s="17">
        <v>2.0574933889999998</v>
      </c>
      <c r="I606" s="16">
        <v>2.061787872</v>
      </c>
      <c r="J606" s="18">
        <v>2.2196387830000002</v>
      </c>
      <c r="K606" s="17">
        <v>2.0479193609999999</v>
      </c>
      <c r="L606" s="16">
        <v>2.034095717</v>
      </c>
      <c r="M606" s="18">
        <v>2.0459269959999999</v>
      </c>
      <c r="N606" s="16">
        <v>2.038566264</v>
      </c>
      <c r="O606" s="16">
        <v>8.3660516000000004E-2</v>
      </c>
      <c r="P606" s="19"/>
      <c r="Q606" s="19"/>
      <c r="R606" s="19"/>
      <c r="S606" s="19"/>
      <c r="T606" s="19"/>
      <c r="U606" s="19"/>
      <c r="V606" s="19"/>
      <c r="W606" s="19"/>
      <c r="X606" s="19"/>
      <c r="Y606" s="19"/>
    </row>
    <row r="607" spans="1:25">
      <c r="A607" s="19">
        <v>99</v>
      </c>
      <c r="B607" s="19" t="s">
        <v>87</v>
      </c>
      <c r="C607" s="16" t="s">
        <v>762</v>
      </c>
      <c r="D607" s="16">
        <v>9.9999999999999995E-8</v>
      </c>
      <c r="E607" s="17">
        <v>0.39107782600000002</v>
      </c>
      <c r="F607" s="16">
        <v>0.35593830199999998</v>
      </c>
      <c r="G607" s="18">
        <v>0.35682804800000001</v>
      </c>
      <c r="H607" s="17">
        <v>0.33199673499999999</v>
      </c>
      <c r="I607" s="16">
        <v>0.35652674699999998</v>
      </c>
      <c r="J607" s="18">
        <v>0.34521286299999998</v>
      </c>
      <c r="K607" s="17">
        <v>0.35846257300000001</v>
      </c>
      <c r="L607" s="16">
        <v>0.36385331199999998</v>
      </c>
      <c r="M607" s="18">
        <v>0.37830303399999998</v>
      </c>
      <c r="N607" s="16">
        <v>0.35979993799999999</v>
      </c>
      <c r="O607" s="16">
        <v>1.7172463999999998E-2</v>
      </c>
      <c r="P607" s="16">
        <v>94.17801</v>
      </c>
      <c r="Q607" s="16">
        <v>4.0556200000000002</v>
      </c>
      <c r="R607" s="16">
        <v>1.35</v>
      </c>
      <c r="S607" s="16">
        <v>0.387324</v>
      </c>
      <c r="T607" s="16">
        <v>1.7281999999999999E-2</v>
      </c>
      <c r="U607" s="16">
        <v>3.0420699999999998</v>
      </c>
      <c r="V607" s="16">
        <v>3.3251000000000003E-2</v>
      </c>
      <c r="W607" s="16">
        <v>7.8540760000000001</v>
      </c>
      <c r="X607" s="16">
        <v>0.36080499999999999</v>
      </c>
      <c r="Y607" s="16">
        <v>0.99021999999999999</v>
      </c>
    </row>
    <row r="608" spans="1:25">
      <c r="A608" s="19">
        <v>99</v>
      </c>
      <c r="B608" s="19" t="s">
        <v>87</v>
      </c>
      <c r="C608" s="16" t="s">
        <v>762</v>
      </c>
      <c r="D608" s="16">
        <v>9.9999999999999995E-7</v>
      </c>
      <c r="E608" s="17">
        <v>0.39504187099999999</v>
      </c>
      <c r="F608" s="16">
        <v>0.37939288500000001</v>
      </c>
      <c r="G608" s="18">
        <v>0.38252265899999999</v>
      </c>
      <c r="H608" s="17">
        <v>0.37919106699999999</v>
      </c>
      <c r="I608" s="16">
        <v>0.38778100100000001</v>
      </c>
      <c r="J608" s="18">
        <v>0.37175744900000002</v>
      </c>
      <c r="K608" s="17">
        <v>0.36918000499999998</v>
      </c>
      <c r="L608" s="16">
        <v>0.36752594199999999</v>
      </c>
      <c r="M608" s="18">
        <v>0.39931403300000001</v>
      </c>
      <c r="N608" s="16">
        <v>0.38130076800000001</v>
      </c>
      <c r="O608" s="16">
        <v>1.1138933E-2</v>
      </c>
      <c r="P608" s="19"/>
      <c r="Q608" s="19"/>
      <c r="R608" s="19"/>
      <c r="S608" s="19"/>
      <c r="T608" s="19"/>
      <c r="U608" s="19"/>
      <c r="V608" s="19"/>
      <c r="W608" s="19"/>
      <c r="X608" s="19"/>
      <c r="Y608" s="19"/>
    </row>
    <row r="609" spans="1:25">
      <c r="A609" s="19">
        <v>99</v>
      </c>
      <c r="B609" s="19" t="s">
        <v>87</v>
      </c>
      <c r="C609" s="16" t="s">
        <v>762</v>
      </c>
      <c r="D609" s="16">
        <v>3.1999999999999999E-6</v>
      </c>
      <c r="E609" s="17">
        <v>0.42794837000000002</v>
      </c>
      <c r="F609" s="16">
        <v>0.399296559</v>
      </c>
      <c r="G609" s="18">
        <v>0.414993059</v>
      </c>
      <c r="H609" s="17">
        <v>0.41536232200000001</v>
      </c>
      <c r="I609" s="16">
        <v>0.42822468600000002</v>
      </c>
      <c r="J609" s="18">
        <v>0.41167124100000002</v>
      </c>
      <c r="K609" s="17">
        <v>0.40373756999999999</v>
      </c>
      <c r="L609" s="16">
        <v>0.40872323700000002</v>
      </c>
      <c r="M609" s="18">
        <v>0.43879974199999999</v>
      </c>
      <c r="N609" s="16">
        <v>0.41652853200000001</v>
      </c>
      <c r="O609" s="16">
        <v>1.2806262000000001E-2</v>
      </c>
      <c r="P609" s="16"/>
      <c r="Q609" s="16"/>
      <c r="R609" s="19"/>
      <c r="S609" s="19"/>
      <c r="T609" s="19"/>
      <c r="U609" s="19"/>
      <c r="V609" s="19"/>
      <c r="W609" s="19"/>
      <c r="X609" s="19"/>
      <c r="Y609" s="19"/>
    </row>
    <row r="610" spans="1:25">
      <c r="A610" s="19">
        <v>99</v>
      </c>
      <c r="B610" s="19" t="s">
        <v>87</v>
      </c>
      <c r="C610" s="16" t="s">
        <v>762</v>
      </c>
      <c r="D610" s="16">
        <v>1.0000000000000001E-5</v>
      </c>
      <c r="E610" s="17">
        <v>0.55282963200000002</v>
      </c>
      <c r="F610" s="16">
        <v>0.519985476</v>
      </c>
      <c r="G610" s="18">
        <v>0.54458242999999995</v>
      </c>
      <c r="H610" s="17">
        <v>0.52116119999999999</v>
      </c>
      <c r="I610" s="16">
        <v>0.51794395400000004</v>
      </c>
      <c r="J610" s="18">
        <v>0.53555551700000004</v>
      </c>
      <c r="K610" s="17">
        <v>0.54901712800000002</v>
      </c>
      <c r="L610" s="16">
        <v>0.54932139400000002</v>
      </c>
      <c r="M610" s="18">
        <v>0.60776961200000001</v>
      </c>
      <c r="N610" s="16">
        <v>0.54424070499999999</v>
      </c>
      <c r="O610" s="16">
        <v>2.7491742999999999E-2</v>
      </c>
      <c r="P610" s="19"/>
      <c r="Q610" s="19"/>
      <c r="R610" s="19"/>
      <c r="S610" s="19"/>
      <c r="T610" s="19"/>
      <c r="U610" s="19"/>
      <c r="V610" s="19"/>
      <c r="W610" s="19"/>
      <c r="X610" s="19"/>
      <c r="Y610" s="19"/>
    </row>
    <row r="611" spans="1:25">
      <c r="A611" s="19">
        <v>99</v>
      </c>
      <c r="B611" s="19" t="s">
        <v>87</v>
      </c>
      <c r="C611" s="16" t="s">
        <v>762</v>
      </c>
      <c r="D611" s="16">
        <v>3.1999999999999999E-5</v>
      </c>
      <c r="E611" s="17">
        <v>0.92845489599999997</v>
      </c>
      <c r="F611" s="16">
        <v>0.87323120200000004</v>
      </c>
      <c r="G611" s="18">
        <v>0.87981122499999997</v>
      </c>
      <c r="H611" s="17">
        <v>0.917653002</v>
      </c>
      <c r="I611" s="16">
        <v>0.89701690999999995</v>
      </c>
      <c r="J611" s="18">
        <v>0.84598150900000002</v>
      </c>
      <c r="K611" s="17">
        <v>0.92483172599999997</v>
      </c>
      <c r="L611" s="16">
        <v>0.948204614</v>
      </c>
      <c r="M611" s="18">
        <v>1.0205741589999999</v>
      </c>
      <c r="N611" s="16">
        <v>0.91508436000000004</v>
      </c>
      <c r="O611" s="16">
        <v>5.0748086999999997E-2</v>
      </c>
      <c r="P611" s="19"/>
      <c r="Q611" s="19"/>
      <c r="R611" s="19"/>
      <c r="S611" s="19"/>
      <c r="T611" s="19"/>
      <c r="U611" s="19"/>
      <c r="V611" s="19"/>
      <c r="W611" s="19"/>
      <c r="X611" s="19"/>
      <c r="Y611" s="19"/>
    </row>
    <row r="612" spans="1:25">
      <c r="A612" s="19">
        <v>99</v>
      </c>
      <c r="B612" s="19" t="s">
        <v>87</v>
      </c>
      <c r="C612" s="16" t="s">
        <v>762</v>
      </c>
      <c r="D612" s="16">
        <v>1E-4</v>
      </c>
      <c r="E612" s="17">
        <v>1.7437610990000001</v>
      </c>
      <c r="F612" s="16">
        <v>1.590412315</v>
      </c>
      <c r="G612" s="18">
        <v>1.6069394370000001</v>
      </c>
      <c r="H612" s="17">
        <v>1.6700730829999999</v>
      </c>
      <c r="I612" s="16">
        <v>1.6457148029999999</v>
      </c>
      <c r="J612" s="18">
        <v>1.6011499810000001</v>
      </c>
      <c r="K612" s="17">
        <v>1.786181067</v>
      </c>
      <c r="L612" s="16">
        <v>1.869186595</v>
      </c>
      <c r="M612" s="18">
        <v>1.9078867129999999</v>
      </c>
      <c r="N612" s="16">
        <v>1.7134783440000001</v>
      </c>
      <c r="O612" s="16">
        <v>0.119285249</v>
      </c>
      <c r="P612" s="16"/>
      <c r="Q612" s="16"/>
      <c r="R612" s="19"/>
      <c r="S612" s="19"/>
      <c r="T612" s="19"/>
      <c r="U612" s="19"/>
      <c r="V612" s="19"/>
      <c r="W612" s="19"/>
      <c r="X612" s="19"/>
      <c r="Y612" s="19"/>
    </row>
    <row r="613" spans="1:25">
      <c r="A613" s="19">
        <v>99</v>
      </c>
      <c r="B613" s="19" t="s">
        <v>87</v>
      </c>
      <c r="C613" s="16" t="s">
        <v>762</v>
      </c>
      <c r="D613" s="16">
        <v>3.2000000000000003E-4</v>
      </c>
      <c r="E613" s="17">
        <v>2.6561788650000002</v>
      </c>
      <c r="F613" s="16">
        <v>2.4925047380000001</v>
      </c>
      <c r="G613" s="18">
        <v>2.4695525530000002</v>
      </c>
      <c r="H613" s="17">
        <v>2.7363467319999999</v>
      </c>
      <c r="I613" s="16">
        <v>2.5853057599999998</v>
      </c>
      <c r="J613" s="18">
        <v>2.5775789210000002</v>
      </c>
      <c r="K613" s="17">
        <v>2.7811001040000001</v>
      </c>
      <c r="L613" s="16">
        <v>2.7554804549999998</v>
      </c>
      <c r="M613" s="18">
        <v>3.1248794790000001</v>
      </c>
      <c r="N613" s="16">
        <v>2.6865475120000002</v>
      </c>
      <c r="O613" s="16">
        <v>0.198775165</v>
      </c>
      <c r="P613" s="19"/>
      <c r="Q613" s="19"/>
      <c r="R613" s="19"/>
      <c r="S613" s="19"/>
      <c r="T613" s="19"/>
      <c r="U613" s="19"/>
      <c r="V613" s="19"/>
      <c r="W613" s="19"/>
      <c r="X613" s="19"/>
      <c r="Y613" s="19"/>
    </row>
    <row r="614" spans="1:25">
      <c r="A614" s="19">
        <v>99</v>
      </c>
      <c r="B614" s="19" t="s">
        <v>87</v>
      </c>
      <c r="C614" s="16" t="s">
        <v>762</v>
      </c>
      <c r="D614" s="16">
        <v>1E-3</v>
      </c>
      <c r="E614" s="17">
        <v>3.0335097339999999</v>
      </c>
      <c r="F614" s="16">
        <v>2.69054349</v>
      </c>
      <c r="G614" s="18">
        <v>2.821087817</v>
      </c>
      <c r="H614" s="17">
        <v>2.9392489830000001</v>
      </c>
      <c r="I614" s="16">
        <v>2.9748900890000001</v>
      </c>
      <c r="J614" s="18">
        <v>2.8586864649999999</v>
      </c>
      <c r="K614" s="17">
        <v>2.9085159979999999</v>
      </c>
      <c r="L614" s="16">
        <v>2.7761154129999999</v>
      </c>
      <c r="M614" s="18">
        <v>3.0731424519999999</v>
      </c>
      <c r="N614" s="16">
        <v>2.897304493</v>
      </c>
      <c r="O614" s="16">
        <v>0.12354789400000001</v>
      </c>
      <c r="P614" s="19"/>
      <c r="Q614" s="19"/>
      <c r="R614" s="19"/>
      <c r="S614" s="19"/>
      <c r="T614" s="19"/>
      <c r="U614" s="19"/>
      <c r="V614" s="19"/>
      <c r="W614" s="19"/>
      <c r="X614" s="19"/>
      <c r="Y614" s="19"/>
    </row>
    <row r="615" spans="1:25">
      <c r="A615" s="19">
        <v>100</v>
      </c>
      <c r="B615" s="19" t="s">
        <v>88</v>
      </c>
      <c r="C615" s="16" t="s">
        <v>763</v>
      </c>
      <c r="D615" s="16">
        <v>9.9999999999999995E-8</v>
      </c>
      <c r="E615" s="17">
        <v>0.37362482499999999</v>
      </c>
      <c r="F615" s="16">
        <v>0.35977742800000001</v>
      </c>
      <c r="G615" s="18">
        <v>0.37956362500000002</v>
      </c>
      <c r="H615" s="17">
        <v>0.378039026</v>
      </c>
      <c r="I615" s="16">
        <v>0.36800221300000002</v>
      </c>
      <c r="J615" s="18">
        <v>0.36202486299999997</v>
      </c>
      <c r="K615" s="17">
        <v>0.37252179600000002</v>
      </c>
      <c r="L615" s="16">
        <v>0.36060806899999998</v>
      </c>
      <c r="M615" s="18">
        <v>0.39222059399999998</v>
      </c>
      <c r="N615" s="16">
        <v>0.37182027099999998</v>
      </c>
      <c r="O615" s="16">
        <v>1.0605572000000001E-2</v>
      </c>
      <c r="P615" s="16">
        <v>122.2334</v>
      </c>
      <c r="Q615" s="16">
        <v>5.691592</v>
      </c>
      <c r="R615" s="16">
        <v>1.35</v>
      </c>
      <c r="S615" s="16">
        <v>0.40003300000000003</v>
      </c>
      <c r="T615" s="16">
        <v>2.7196000000000001E-2</v>
      </c>
      <c r="U615" s="16">
        <v>4.5347980000000003</v>
      </c>
      <c r="V615" s="16">
        <v>5.9680999999999998E-2</v>
      </c>
      <c r="W615" s="16">
        <v>11.33605</v>
      </c>
      <c r="X615" s="16">
        <v>0.784972</v>
      </c>
      <c r="Y615" s="16">
        <v>0.98865899999999995</v>
      </c>
    </row>
    <row r="616" spans="1:25">
      <c r="A616" s="19">
        <v>100</v>
      </c>
      <c r="B616" s="19" t="s">
        <v>88</v>
      </c>
      <c r="C616" s="16" t="s">
        <v>763</v>
      </c>
      <c r="D616" s="16">
        <v>9.9999999999999995E-7</v>
      </c>
      <c r="E616" s="17">
        <v>0.37478971799999999</v>
      </c>
      <c r="F616" s="16">
        <v>0.37058706899999999</v>
      </c>
      <c r="G616" s="18">
        <v>0.39646884700000001</v>
      </c>
      <c r="H616" s="17">
        <v>0.39627798199999997</v>
      </c>
      <c r="I616" s="16">
        <v>0.35456964600000002</v>
      </c>
      <c r="J616" s="18">
        <v>0.38580647400000001</v>
      </c>
      <c r="K616" s="17">
        <v>0.365117729</v>
      </c>
      <c r="L616" s="16">
        <v>0.381120344</v>
      </c>
      <c r="M616" s="18">
        <v>0.39977868900000002</v>
      </c>
      <c r="N616" s="16">
        <v>0.38050183300000001</v>
      </c>
      <c r="O616" s="16">
        <v>1.5588582E-2</v>
      </c>
      <c r="P616" s="19"/>
      <c r="Q616" s="19"/>
      <c r="R616" s="19"/>
      <c r="S616" s="19"/>
      <c r="T616" s="19"/>
      <c r="U616" s="19"/>
      <c r="V616" s="19"/>
      <c r="W616" s="19"/>
      <c r="X616" s="19"/>
      <c r="Y616" s="19"/>
    </row>
    <row r="617" spans="1:25">
      <c r="A617" s="19">
        <v>100</v>
      </c>
      <c r="B617" s="19" t="s">
        <v>88</v>
      </c>
      <c r="C617" s="16" t="s">
        <v>763</v>
      </c>
      <c r="D617" s="16">
        <v>3.1999999999999999E-6</v>
      </c>
      <c r="E617" s="17">
        <v>0.43696584199999999</v>
      </c>
      <c r="F617" s="16">
        <v>0.43323607200000003</v>
      </c>
      <c r="G617" s="18">
        <v>0.44499928500000002</v>
      </c>
      <c r="H617" s="17">
        <v>0.42638426600000001</v>
      </c>
      <c r="I617" s="16">
        <v>0.41334960599999998</v>
      </c>
      <c r="J617" s="18">
        <v>0.42015855200000002</v>
      </c>
      <c r="K617" s="17">
        <v>0.427888991</v>
      </c>
      <c r="L617" s="16">
        <v>0.42841183599999999</v>
      </c>
      <c r="M617" s="18">
        <v>0.480436786</v>
      </c>
      <c r="N617" s="16">
        <v>0.434647915</v>
      </c>
      <c r="O617" s="16">
        <v>1.9453653000000001E-2</v>
      </c>
      <c r="P617" s="19"/>
      <c r="Q617" s="19"/>
      <c r="R617" s="19"/>
      <c r="S617" s="19"/>
      <c r="T617" s="19"/>
      <c r="U617" s="19"/>
      <c r="V617" s="19"/>
      <c r="W617" s="19"/>
      <c r="X617" s="19"/>
      <c r="Y617" s="19"/>
    </row>
    <row r="618" spans="1:25">
      <c r="A618" s="19">
        <v>100</v>
      </c>
      <c r="B618" s="19" t="s">
        <v>88</v>
      </c>
      <c r="C618" s="16" t="s">
        <v>763</v>
      </c>
      <c r="D618" s="16">
        <v>1.0000000000000001E-5</v>
      </c>
      <c r="E618" s="17">
        <v>0.56264981400000003</v>
      </c>
      <c r="F618" s="16">
        <v>0.57178701799999998</v>
      </c>
      <c r="G618" s="18">
        <v>0.596936091</v>
      </c>
      <c r="H618" s="17">
        <v>0.585553553</v>
      </c>
      <c r="I618" s="16">
        <v>0.58685574399999996</v>
      </c>
      <c r="J618" s="18">
        <v>0.56799445000000004</v>
      </c>
      <c r="K618" s="17">
        <v>0.56142290800000005</v>
      </c>
      <c r="L618" s="16">
        <v>0.58751054000000003</v>
      </c>
      <c r="M618" s="18">
        <v>0.64275961500000001</v>
      </c>
      <c r="N618" s="16">
        <v>0.58482997000000003</v>
      </c>
      <c r="O618" s="16">
        <v>2.5019038E-2</v>
      </c>
      <c r="P618" s="16"/>
      <c r="Q618" s="16"/>
      <c r="R618" s="19"/>
      <c r="S618" s="19"/>
      <c r="T618" s="19"/>
      <c r="U618" s="19"/>
      <c r="V618" s="19"/>
      <c r="W618" s="19"/>
      <c r="X618" s="19"/>
      <c r="Y618" s="19"/>
    </row>
    <row r="619" spans="1:25">
      <c r="A619" s="19">
        <v>100</v>
      </c>
      <c r="B619" s="19" t="s">
        <v>88</v>
      </c>
      <c r="C619" s="16" t="s">
        <v>763</v>
      </c>
      <c r="D619" s="16">
        <v>3.1999999999999999E-5</v>
      </c>
      <c r="E619" s="17">
        <v>0.97272912499999997</v>
      </c>
      <c r="F619" s="16">
        <v>0.96185225500000004</v>
      </c>
      <c r="G619" s="18">
        <v>0.96636018800000001</v>
      </c>
      <c r="H619" s="17">
        <v>1.022996679</v>
      </c>
      <c r="I619" s="16">
        <v>0.98692000000000002</v>
      </c>
      <c r="J619" s="18">
        <v>0.99425002799999995</v>
      </c>
      <c r="K619" s="17">
        <v>1.0083134680000001</v>
      </c>
      <c r="L619" s="16">
        <v>1.065649829</v>
      </c>
      <c r="M619" s="18">
        <v>1.168597806</v>
      </c>
      <c r="N619" s="16">
        <v>1.0164077090000001</v>
      </c>
      <c r="O619" s="16">
        <v>6.5617168000000003E-2</v>
      </c>
      <c r="P619" s="19"/>
      <c r="Q619" s="19"/>
      <c r="R619" s="19"/>
      <c r="S619" s="19"/>
      <c r="T619" s="19"/>
      <c r="U619" s="19"/>
      <c r="V619" s="19"/>
      <c r="W619" s="19"/>
      <c r="X619" s="19"/>
      <c r="Y619" s="19"/>
    </row>
    <row r="620" spans="1:25">
      <c r="A620" s="19">
        <v>100</v>
      </c>
      <c r="B620" s="19" t="s">
        <v>88</v>
      </c>
      <c r="C620" s="16" t="s">
        <v>763</v>
      </c>
      <c r="D620" s="16">
        <v>1E-4</v>
      </c>
      <c r="E620" s="17">
        <v>1.9983817719999999</v>
      </c>
      <c r="F620" s="16">
        <v>2.0744227560000001</v>
      </c>
      <c r="G620" s="18">
        <v>2.1443489659999999</v>
      </c>
      <c r="H620" s="17">
        <v>1.9815255220000001</v>
      </c>
      <c r="I620" s="16">
        <v>2.1021975959999999</v>
      </c>
      <c r="J620" s="18">
        <v>1.825501807</v>
      </c>
      <c r="K620" s="17">
        <v>2.0879924779999999</v>
      </c>
      <c r="L620" s="16">
        <v>2.2017443320000001</v>
      </c>
      <c r="M620" s="18">
        <v>2.5702105780000002</v>
      </c>
      <c r="N620" s="16">
        <v>2.1095917559999999</v>
      </c>
      <c r="O620" s="16">
        <v>0.20405380400000001</v>
      </c>
      <c r="P620" s="19"/>
      <c r="Q620" s="19"/>
      <c r="R620" s="19"/>
      <c r="S620" s="19"/>
      <c r="T620" s="19"/>
      <c r="U620" s="19"/>
      <c r="V620" s="19"/>
      <c r="W620" s="19"/>
      <c r="X620" s="19"/>
      <c r="Y620" s="19"/>
    </row>
    <row r="621" spans="1:25">
      <c r="A621" s="19">
        <v>100</v>
      </c>
      <c r="B621" s="19" t="s">
        <v>88</v>
      </c>
      <c r="C621" s="16" t="s">
        <v>763</v>
      </c>
      <c r="D621" s="16">
        <v>3.2000000000000003E-4</v>
      </c>
      <c r="E621" s="17">
        <v>3.3681190719999998</v>
      </c>
      <c r="F621" s="16">
        <v>3.3422160760000001</v>
      </c>
      <c r="G621" s="18">
        <v>3.7766293800000001</v>
      </c>
      <c r="H621" s="17">
        <v>3.821317327</v>
      </c>
      <c r="I621" s="16">
        <v>3.6015500779999998</v>
      </c>
      <c r="J621" s="18">
        <v>3.5206171660000001</v>
      </c>
      <c r="K621" s="17">
        <v>4.0022801130000003</v>
      </c>
      <c r="L621" s="16">
        <v>3.9358853580000002</v>
      </c>
      <c r="M621" s="18">
        <v>4.3510626940000003</v>
      </c>
      <c r="N621" s="16">
        <v>3.7466308069999998</v>
      </c>
      <c r="O621" s="16">
        <v>0.32633241099999999</v>
      </c>
      <c r="P621" s="16"/>
      <c r="Q621" s="16"/>
      <c r="R621" s="19"/>
      <c r="S621" s="19"/>
      <c r="T621" s="19"/>
      <c r="U621" s="19"/>
      <c r="V621" s="19"/>
      <c r="W621" s="19"/>
      <c r="X621" s="19"/>
      <c r="Y621" s="19"/>
    </row>
    <row r="622" spans="1:25">
      <c r="A622" s="19">
        <v>100</v>
      </c>
      <c r="B622" s="19" t="s">
        <v>88</v>
      </c>
      <c r="C622" s="16" t="s">
        <v>763</v>
      </c>
      <c r="D622" s="16">
        <v>1E-3</v>
      </c>
      <c r="E622" s="17">
        <v>4.1062365009999997</v>
      </c>
      <c r="F622" s="16">
        <v>4.0250093209999998</v>
      </c>
      <c r="G622" s="18">
        <v>4.2214787749999996</v>
      </c>
      <c r="H622" s="17">
        <v>4.5361107120000002</v>
      </c>
      <c r="I622" s="16">
        <v>4.2935777589999997</v>
      </c>
      <c r="J622" s="18">
        <v>4.2849577490000001</v>
      </c>
      <c r="K622" s="17">
        <v>4.0759282959999998</v>
      </c>
      <c r="L622" s="16">
        <v>4.0905463190000004</v>
      </c>
      <c r="M622" s="18">
        <v>4.653159219</v>
      </c>
      <c r="N622" s="16">
        <v>4.2541116280000004</v>
      </c>
      <c r="O622" s="16">
        <v>0.21656242000000001</v>
      </c>
      <c r="P622" s="19"/>
      <c r="Q622" s="19"/>
      <c r="R622" s="19"/>
      <c r="S622" s="19"/>
      <c r="T622" s="19"/>
      <c r="U622" s="19"/>
      <c r="V622" s="19"/>
      <c r="W622" s="19"/>
      <c r="X622" s="19"/>
      <c r="Y622" s="19"/>
    </row>
    <row r="623" spans="1:25">
      <c r="A623" s="19">
        <v>101</v>
      </c>
      <c r="B623" s="19" t="s">
        <v>89</v>
      </c>
      <c r="C623" s="16" t="s">
        <v>764</v>
      </c>
      <c r="D623" s="16">
        <v>9.9999999999999995E-8</v>
      </c>
      <c r="E623" s="17">
        <v>0.35415319099999998</v>
      </c>
      <c r="F623" s="16">
        <v>0.36438071500000002</v>
      </c>
      <c r="G623" s="18">
        <v>0.40585766400000001</v>
      </c>
      <c r="H623" s="17">
        <v>0.35517620999999999</v>
      </c>
      <c r="I623" s="16">
        <v>0.38198727300000002</v>
      </c>
      <c r="J623" s="18">
        <v>0.37052315299999999</v>
      </c>
      <c r="K623" s="17">
        <v>0.36112930700000001</v>
      </c>
      <c r="L623" s="16">
        <v>0.35790928100000002</v>
      </c>
      <c r="M623" s="18">
        <v>0.36117638699999999</v>
      </c>
      <c r="N623" s="16">
        <v>0.368032576</v>
      </c>
      <c r="O623" s="16">
        <v>1.6583414000000001E-2</v>
      </c>
      <c r="P623" s="16">
        <v>130.60489999999999</v>
      </c>
      <c r="Q623" s="16">
        <v>5.7997560000000004</v>
      </c>
      <c r="R623" s="16">
        <v>1.35</v>
      </c>
      <c r="S623" s="16">
        <v>0.402754</v>
      </c>
      <c r="T623" s="16">
        <v>3.0924E-2</v>
      </c>
      <c r="U623" s="16">
        <v>5.4295819999999999</v>
      </c>
      <c r="V623" s="16">
        <v>7.0374000000000006E-2</v>
      </c>
      <c r="W623" s="16">
        <v>13.48114</v>
      </c>
      <c r="X623" s="16">
        <v>1.0497510000000001</v>
      </c>
      <c r="Y623" s="16">
        <v>0.98971900000000002</v>
      </c>
    </row>
    <row r="624" spans="1:25">
      <c r="A624" s="19">
        <v>101</v>
      </c>
      <c r="B624" s="19" t="s">
        <v>89</v>
      </c>
      <c r="C624" s="16" t="s">
        <v>764</v>
      </c>
      <c r="D624" s="16">
        <v>9.9999999999999995E-7</v>
      </c>
      <c r="E624" s="17">
        <v>0.40849158099999999</v>
      </c>
      <c r="F624" s="16">
        <v>0.41445511099999999</v>
      </c>
      <c r="G624" s="18">
        <v>0.45973656099999999</v>
      </c>
      <c r="H624" s="17">
        <v>0.41508499599999998</v>
      </c>
      <c r="I624" s="16">
        <v>0.40887574300000001</v>
      </c>
      <c r="J624" s="18">
        <v>0.39522631699999999</v>
      </c>
      <c r="K624" s="17">
        <v>0.375017826</v>
      </c>
      <c r="L624" s="16">
        <v>0.376807644</v>
      </c>
      <c r="M624" s="18">
        <v>0.38648523800000001</v>
      </c>
      <c r="N624" s="16">
        <v>0.404464557</v>
      </c>
      <c r="O624" s="16">
        <v>2.5845430999999999E-2</v>
      </c>
      <c r="P624" s="19"/>
      <c r="Q624" s="19"/>
      <c r="R624" s="19"/>
      <c r="S624" s="19"/>
      <c r="T624" s="19"/>
      <c r="U624" s="19"/>
      <c r="V624" s="19"/>
      <c r="W624" s="19"/>
      <c r="X624" s="19"/>
      <c r="Y624" s="19"/>
    </row>
    <row r="625" spans="1:25">
      <c r="A625" s="19">
        <v>101</v>
      </c>
      <c r="B625" s="19" t="s">
        <v>89</v>
      </c>
      <c r="C625" s="16" t="s">
        <v>764</v>
      </c>
      <c r="D625" s="16">
        <v>3.1999999999999999E-6</v>
      </c>
      <c r="E625" s="17">
        <v>0.44138599499999998</v>
      </c>
      <c r="F625" s="16">
        <v>0.475119764</v>
      </c>
      <c r="G625" s="18">
        <v>0.50736751700000005</v>
      </c>
      <c r="H625" s="17">
        <v>0.44433714000000002</v>
      </c>
      <c r="I625" s="16">
        <v>0.43643094300000002</v>
      </c>
      <c r="J625" s="18">
        <v>0.45104322600000002</v>
      </c>
      <c r="K625" s="17">
        <v>0.43288351400000002</v>
      </c>
      <c r="L625" s="16">
        <v>0.43217355899999998</v>
      </c>
      <c r="M625" s="18">
        <v>0.45439760400000001</v>
      </c>
      <c r="N625" s="16">
        <v>0.45279325100000001</v>
      </c>
      <c r="O625" s="16">
        <v>2.4426896E-2</v>
      </c>
      <c r="P625" s="19"/>
      <c r="Q625" s="19"/>
      <c r="R625" s="19"/>
      <c r="S625" s="19"/>
      <c r="T625" s="19"/>
      <c r="U625" s="19"/>
      <c r="V625" s="19"/>
      <c r="W625" s="19"/>
      <c r="X625" s="19"/>
      <c r="Y625" s="19"/>
    </row>
    <row r="626" spans="1:25">
      <c r="A626" s="19">
        <v>101</v>
      </c>
      <c r="B626" s="19" t="s">
        <v>89</v>
      </c>
      <c r="C626" s="16" t="s">
        <v>764</v>
      </c>
      <c r="D626" s="16">
        <v>1.0000000000000001E-5</v>
      </c>
      <c r="E626" s="17">
        <v>0.57700158999999995</v>
      </c>
      <c r="F626" s="16">
        <v>0.62216131200000002</v>
      </c>
      <c r="G626" s="18">
        <v>0.67628176200000001</v>
      </c>
      <c r="H626" s="17">
        <v>0.55421377800000005</v>
      </c>
      <c r="I626" s="16">
        <v>0.61283593599999997</v>
      </c>
      <c r="J626" s="18">
        <v>0.58242851699999998</v>
      </c>
      <c r="K626" s="17">
        <v>0.57486014200000002</v>
      </c>
      <c r="L626" s="16">
        <v>0.58921720399999999</v>
      </c>
      <c r="M626" s="18">
        <v>0.60364060200000003</v>
      </c>
      <c r="N626" s="16">
        <v>0.59918231600000005</v>
      </c>
      <c r="O626" s="16">
        <v>3.5644726000000002E-2</v>
      </c>
      <c r="P626" s="19"/>
      <c r="Q626" s="19"/>
      <c r="R626" s="19"/>
      <c r="S626" s="19"/>
      <c r="T626" s="19"/>
      <c r="U626" s="19"/>
      <c r="V626" s="19"/>
      <c r="W626" s="19"/>
      <c r="X626" s="19"/>
      <c r="Y626" s="19"/>
    </row>
    <row r="627" spans="1:25">
      <c r="A627" s="19">
        <v>101</v>
      </c>
      <c r="B627" s="19" t="s">
        <v>89</v>
      </c>
      <c r="C627" s="16" t="s">
        <v>764</v>
      </c>
      <c r="D627" s="16">
        <v>3.1999999999999999E-5</v>
      </c>
      <c r="E627" s="17">
        <v>1.028508239</v>
      </c>
      <c r="F627" s="16">
        <v>1.070958788</v>
      </c>
      <c r="G627" s="18">
        <v>1.1708913569999999</v>
      </c>
      <c r="H627" s="17">
        <v>1.0394258890000001</v>
      </c>
      <c r="I627" s="16">
        <v>1.124733108</v>
      </c>
      <c r="J627" s="18">
        <v>1.0122505829999999</v>
      </c>
      <c r="K627" s="17">
        <v>1.1379879580000001</v>
      </c>
      <c r="L627" s="16">
        <v>0.96300087000000001</v>
      </c>
      <c r="M627" s="18">
        <v>1.073371783</v>
      </c>
      <c r="N627" s="16">
        <v>1.069014286</v>
      </c>
      <c r="O627" s="16">
        <v>6.6370962000000006E-2</v>
      </c>
      <c r="P627" s="16"/>
      <c r="Q627" s="16"/>
      <c r="R627" s="19"/>
      <c r="S627" s="19"/>
      <c r="T627" s="19"/>
      <c r="U627" s="19"/>
      <c r="V627" s="19"/>
      <c r="W627" s="19"/>
      <c r="X627" s="19"/>
      <c r="Y627" s="19"/>
    </row>
    <row r="628" spans="1:25">
      <c r="A628" s="19">
        <v>101</v>
      </c>
      <c r="B628" s="19" t="s">
        <v>89</v>
      </c>
      <c r="C628" s="16" t="s">
        <v>764</v>
      </c>
      <c r="D628" s="16">
        <v>1E-4</v>
      </c>
      <c r="E628" s="17">
        <v>2.2153010339999999</v>
      </c>
      <c r="F628" s="16">
        <v>2.3028088090000001</v>
      </c>
      <c r="G628" s="18">
        <v>2.6571577799999999</v>
      </c>
      <c r="H628" s="17">
        <v>1.984363855</v>
      </c>
      <c r="I628" s="16">
        <v>2.494912164</v>
      </c>
      <c r="J628" s="18">
        <v>2.3951619000000002</v>
      </c>
      <c r="K628" s="17">
        <v>2.4411939</v>
      </c>
      <c r="L628" s="16">
        <v>2.263654802</v>
      </c>
      <c r="M628" s="18">
        <v>2.574873974</v>
      </c>
      <c r="N628" s="16">
        <v>2.3699364690000002</v>
      </c>
      <c r="O628" s="16">
        <v>0.20439196600000001</v>
      </c>
      <c r="P628" s="19"/>
      <c r="Q628" s="19"/>
      <c r="R628" s="19"/>
      <c r="S628" s="19"/>
      <c r="T628" s="19"/>
      <c r="U628" s="19"/>
      <c r="V628" s="19"/>
      <c r="W628" s="19"/>
      <c r="X628" s="19"/>
      <c r="Y628" s="19"/>
    </row>
    <row r="629" spans="1:25">
      <c r="A629" s="19">
        <v>101</v>
      </c>
      <c r="B629" s="19" t="s">
        <v>89</v>
      </c>
      <c r="C629" s="16" t="s">
        <v>764</v>
      </c>
      <c r="D629" s="16">
        <v>3.2000000000000003E-4</v>
      </c>
      <c r="E629" s="17">
        <v>4.1508696839999999</v>
      </c>
      <c r="F629" s="16">
        <v>4.2592957289999998</v>
      </c>
      <c r="G629" s="18">
        <v>4.8581785020000003</v>
      </c>
      <c r="H629" s="17">
        <v>4.1294316750000002</v>
      </c>
      <c r="I629" s="16">
        <v>4.6190441499999997</v>
      </c>
      <c r="J629" s="18">
        <v>3.9979823809999999</v>
      </c>
      <c r="K629" s="17">
        <v>4.5623688480000002</v>
      </c>
      <c r="L629" s="16">
        <v>4.3491678409999999</v>
      </c>
      <c r="M629" s="18">
        <v>4.8408803020000004</v>
      </c>
      <c r="N629" s="16">
        <v>4.4185799010000002</v>
      </c>
      <c r="O629" s="16">
        <v>0.315200918</v>
      </c>
      <c r="P629" s="19"/>
      <c r="Q629" s="19"/>
      <c r="R629" s="19"/>
      <c r="S629" s="19"/>
      <c r="T629" s="19"/>
      <c r="U629" s="19"/>
      <c r="V629" s="19"/>
      <c r="W629" s="19"/>
      <c r="X629" s="19"/>
      <c r="Y629" s="19"/>
    </row>
    <row r="630" spans="1:25">
      <c r="A630" s="19">
        <v>101</v>
      </c>
      <c r="B630" s="19" t="s">
        <v>89</v>
      </c>
      <c r="C630" s="16" t="s">
        <v>764</v>
      </c>
      <c r="D630" s="16">
        <v>1E-3</v>
      </c>
      <c r="E630" s="17">
        <v>4.6846339449999999</v>
      </c>
      <c r="F630" s="16">
        <v>4.7721870879999999</v>
      </c>
      <c r="G630" s="18">
        <v>5.5233865150000003</v>
      </c>
      <c r="H630" s="17">
        <v>5.1053033560000003</v>
      </c>
      <c r="I630" s="16">
        <v>5.3365100989999998</v>
      </c>
      <c r="J630" s="18">
        <v>4.6367358259999998</v>
      </c>
      <c r="K630" s="17">
        <v>4.9546538010000001</v>
      </c>
      <c r="L630" s="16">
        <v>5.0117413449999999</v>
      </c>
      <c r="M630" s="18">
        <v>5.4142790730000003</v>
      </c>
      <c r="N630" s="16">
        <v>5.0488256720000004</v>
      </c>
      <c r="O630" s="16">
        <v>0.32286653399999998</v>
      </c>
      <c r="P630" s="19"/>
      <c r="Q630" s="19"/>
      <c r="R630" s="19"/>
      <c r="S630" s="19"/>
      <c r="T630" s="19"/>
      <c r="U630" s="19"/>
      <c r="V630" s="19"/>
      <c r="W630" s="19"/>
      <c r="X630" s="19"/>
      <c r="Y630" s="19"/>
    </row>
    <row r="631" spans="1:25">
      <c r="A631" s="19">
        <v>102</v>
      </c>
      <c r="B631" s="19" t="s">
        <v>90</v>
      </c>
      <c r="C631" s="16" t="s">
        <v>765</v>
      </c>
      <c r="D631" s="16">
        <v>9.9999999999999995E-8</v>
      </c>
      <c r="E631" s="17">
        <v>0.43196250800000002</v>
      </c>
      <c r="F631" s="16">
        <v>0.42819507299999998</v>
      </c>
      <c r="G631" s="18">
        <v>0.425697241</v>
      </c>
      <c r="H631" s="17">
        <v>0.40701685700000001</v>
      </c>
      <c r="I631" s="16">
        <v>0.35205243800000002</v>
      </c>
      <c r="J631" s="18">
        <v>0.40825467100000001</v>
      </c>
      <c r="K631" s="17">
        <v>0.40224141299999999</v>
      </c>
      <c r="L631" s="16">
        <v>0.39611901199999999</v>
      </c>
      <c r="M631" s="18">
        <v>0.41799360299999999</v>
      </c>
      <c r="N631" s="16">
        <v>0.40772586799999999</v>
      </c>
      <c r="O631" s="16">
        <v>2.423817E-2</v>
      </c>
      <c r="P631" s="16">
        <v>163.81729999999999</v>
      </c>
      <c r="Q631" s="16">
        <v>6.9131229999999997</v>
      </c>
      <c r="R631" s="16">
        <v>1.35</v>
      </c>
      <c r="S631" s="16">
        <v>0.44385599999999997</v>
      </c>
      <c r="T631" s="16">
        <v>2.7191E-2</v>
      </c>
      <c r="U631" s="16">
        <v>5.4452220000000002</v>
      </c>
      <c r="V631" s="16">
        <v>7.0786000000000002E-2</v>
      </c>
      <c r="W631" s="16">
        <v>12.26798</v>
      </c>
      <c r="X631" s="16">
        <v>0.76826799999999995</v>
      </c>
      <c r="Y631" s="16">
        <v>0.99088699999999996</v>
      </c>
    </row>
    <row r="632" spans="1:25">
      <c r="A632" s="19">
        <v>102</v>
      </c>
      <c r="B632" s="19" t="s">
        <v>90</v>
      </c>
      <c r="C632" s="16" t="s">
        <v>765</v>
      </c>
      <c r="D632" s="16">
        <v>9.9999999999999995E-7</v>
      </c>
      <c r="E632" s="17">
        <v>0.45508628499999998</v>
      </c>
      <c r="F632" s="16">
        <v>0.445707566</v>
      </c>
      <c r="G632" s="18">
        <v>0.44503479200000001</v>
      </c>
      <c r="H632" s="17">
        <v>0.44436043200000003</v>
      </c>
      <c r="I632" s="16">
        <v>0.33970888500000002</v>
      </c>
      <c r="J632" s="18">
        <v>0.40459468300000001</v>
      </c>
      <c r="K632" s="17">
        <v>0.42432386799999999</v>
      </c>
      <c r="L632" s="16">
        <v>0.42726566500000002</v>
      </c>
      <c r="M632" s="18">
        <v>0.43625128299999999</v>
      </c>
      <c r="N632" s="16">
        <v>0.42470371800000001</v>
      </c>
      <c r="O632" s="16">
        <v>3.5235901E-2</v>
      </c>
      <c r="P632" s="19"/>
      <c r="Q632" s="19"/>
      <c r="R632" s="19"/>
      <c r="S632" s="19"/>
      <c r="T632" s="19"/>
      <c r="U632" s="19"/>
      <c r="V632" s="19"/>
      <c r="W632" s="19"/>
      <c r="X632" s="19"/>
      <c r="Y632" s="19"/>
    </row>
    <row r="633" spans="1:25">
      <c r="A633" s="19">
        <v>102</v>
      </c>
      <c r="B633" s="19" t="s">
        <v>90</v>
      </c>
      <c r="C633" s="16" t="s">
        <v>765</v>
      </c>
      <c r="D633" s="16">
        <v>3.1999999999999999E-6</v>
      </c>
      <c r="E633" s="17">
        <v>0.51026607000000002</v>
      </c>
      <c r="F633" s="16">
        <v>0.47171690199999999</v>
      </c>
      <c r="G633" s="18">
        <v>0.47171690199999999</v>
      </c>
      <c r="H633" s="17">
        <v>0.48651319999999998</v>
      </c>
      <c r="I633" s="16">
        <v>0.45086998099999998</v>
      </c>
      <c r="J633" s="18">
        <v>0.484109923</v>
      </c>
      <c r="K633" s="17">
        <v>0.43989871699999999</v>
      </c>
      <c r="L633" s="16">
        <v>0.45921962300000002</v>
      </c>
      <c r="M633" s="18">
        <v>0.487945819</v>
      </c>
      <c r="N633" s="16">
        <v>0.47358412599999999</v>
      </c>
      <c r="O633" s="16">
        <v>2.1487577000000001E-2</v>
      </c>
      <c r="P633" s="19"/>
      <c r="Q633" s="19"/>
      <c r="R633" s="19"/>
      <c r="S633" s="19"/>
      <c r="T633" s="19"/>
      <c r="U633" s="19"/>
      <c r="V633" s="19"/>
      <c r="W633" s="19"/>
      <c r="X633" s="19"/>
      <c r="Y633" s="19"/>
    </row>
    <row r="634" spans="1:25">
      <c r="A634" s="19">
        <v>102</v>
      </c>
      <c r="B634" s="19" t="s">
        <v>90</v>
      </c>
      <c r="C634" s="16" t="s">
        <v>765</v>
      </c>
      <c r="D634" s="16">
        <v>1.0000000000000001E-5</v>
      </c>
      <c r="E634" s="17">
        <v>0.61573935300000004</v>
      </c>
      <c r="F634" s="16">
        <v>0.60184996700000004</v>
      </c>
      <c r="G634" s="18">
        <v>0.60129233999999998</v>
      </c>
      <c r="H634" s="17">
        <v>0.57101834699999998</v>
      </c>
      <c r="I634" s="16">
        <v>0.55081323199999999</v>
      </c>
      <c r="J634" s="18">
        <v>0.59125459899999999</v>
      </c>
      <c r="K634" s="17">
        <v>0.59104629600000003</v>
      </c>
      <c r="L634" s="16">
        <v>0.60083167900000001</v>
      </c>
      <c r="M634" s="18">
        <v>0.63443521300000005</v>
      </c>
      <c r="N634" s="16">
        <v>0.59536455799999999</v>
      </c>
      <c r="O634" s="16">
        <v>2.4139787999999999E-2</v>
      </c>
      <c r="P634" s="19"/>
      <c r="Q634" s="19"/>
      <c r="R634" s="19"/>
      <c r="S634" s="19"/>
      <c r="T634" s="19"/>
      <c r="U634" s="19"/>
      <c r="V634" s="19"/>
      <c r="W634" s="19"/>
      <c r="X634" s="19"/>
      <c r="Y634" s="19"/>
    </row>
    <row r="635" spans="1:25">
      <c r="A635" s="19">
        <v>102</v>
      </c>
      <c r="B635" s="19" t="s">
        <v>90</v>
      </c>
      <c r="C635" s="16" t="s">
        <v>765</v>
      </c>
      <c r="D635" s="16">
        <v>3.1999999999999999E-5</v>
      </c>
      <c r="E635" s="17">
        <v>1.003034915</v>
      </c>
      <c r="F635" s="16">
        <v>0.95287081900000004</v>
      </c>
      <c r="G635" s="18">
        <v>0.94327796200000003</v>
      </c>
      <c r="H635" s="17">
        <v>0.96914855099999997</v>
      </c>
      <c r="I635" s="16">
        <v>0.96561795500000003</v>
      </c>
      <c r="J635" s="18">
        <v>1.0610444320000001</v>
      </c>
      <c r="K635" s="17">
        <v>1.0206331639999999</v>
      </c>
      <c r="L635" s="16">
        <v>1.0510013659999999</v>
      </c>
      <c r="M635" s="18">
        <v>1.1395016140000001</v>
      </c>
      <c r="N635" s="16">
        <v>1.0117923090000001</v>
      </c>
      <c r="O635" s="16">
        <v>6.3781032000000001E-2</v>
      </c>
      <c r="P635" s="19"/>
      <c r="Q635" s="19"/>
      <c r="R635" s="19"/>
      <c r="S635" s="19"/>
      <c r="T635" s="19"/>
      <c r="U635" s="19"/>
      <c r="V635" s="19"/>
      <c r="W635" s="19"/>
      <c r="X635" s="19"/>
      <c r="Y635" s="19"/>
    </row>
    <row r="636" spans="1:25">
      <c r="A636" s="19">
        <v>102</v>
      </c>
      <c r="B636" s="19" t="s">
        <v>90</v>
      </c>
      <c r="C636" s="16" t="s">
        <v>765</v>
      </c>
      <c r="D636" s="16">
        <v>1E-4</v>
      </c>
      <c r="E636" s="17">
        <v>1.926122267</v>
      </c>
      <c r="F636" s="16">
        <v>1.932750078</v>
      </c>
      <c r="G636" s="18">
        <v>1.9174808379999999</v>
      </c>
      <c r="H636" s="17">
        <v>2.0577080059999999</v>
      </c>
      <c r="I636" s="16">
        <v>1.869302746</v>
      </c>
      <c r="J636" s="18">
        <v>2.1017870950000002</v>
      </c>
      <c r="K636" s="17">
        <v>2.072033384</v>
      </c>
      <c r="L636" s="16">
        <v>2.1546571280000002</v>
      </c>
      <c r="M636" s="18">
        <v>2.2465193409999999</v>
      </c>
      <c r="N636" s="16">
        <v>2.0309289869999998</v>
      </c>
      <c r="O636" s="16">
        <v>0.12690177499999999</v>
      </c>
      <c r="P636" s="19"/>
      <c r="Q636" s="19"/>
      <c r="R636" s="19"/>
      <c r="S636" s="19"/>
      <c r="T636" s="19"/>
      <c r="U636" s="19"/>
      <c r="V636" s="19"/>
      <c r="W636" s="19"/>
      <c r="X636" s="19"/>
      <c r="Y636" s="19"/>
    </row>
    <row r="637" spans="1:25">
      <c r="A637" s="19">
        <v>102</v>
      </c>
      <c r="B637" s="19" t="s">
        <v>90</v>
      </c>
      <c r="C637" s="16" t="s">
        <v>765</v>
      </c>
      <c r="D637" s="16">
        <v>3.2000000000000003E-4</v>
      </c>
      <c r="E637" s="17">
        <v>3.8579662479999999</v>
      </c>
      <c r="F637" s="16">
        <v>3.6572899740000002</v>
      </c>
      <c r="G637" s="18">
        <v>3.7374458430000002</v>
      </c>
      <c r="H637" s="17">
        <v>4.317595592</v>
      </c>
      <c r="I637" s="16">
        <v>4.2525965460000004</v>
      </c>
      <c r="J637" s="18">
        <v>4.0941011090000003</v>
      </c>
      <c r="K637" s="17">
        <v>4.1766130109999997</v>
      </c>
      <c r="L637" s="16">
        <v>4.2797143269999998</v>
      </c>
      <c r="M637" s="18">
        <v>4.5749402740000003</v>
      </c>
      <c r="N637" s="16">
        <v>4.1053625470000004</v>
      </c>
      <c r="O637" s="16">
        <v>0.30003387500000001</v>
      </c>
      <c r="P637" s="19"/>
      <c r="Q637" s="19"/>
      <c r="R637" s="19"/>
      <c r="S637" s="19"/>
      <c r="T637" s="19"/>
      <c r="U637" s="19"/>
      <c r="V637" s="19"/>
      <c r="W637" s="19"/>
      <c r="X637" s="19"/>
      <c r="Y637" s="19"/>
    </row>
    <row r="638" spans="1:25">
      <c r="A638" s="19">
        <v>102</v>
      </c>
      <c r="B638" s="19" t="s">
        <v>90</v>
      </c>
      <c r="C638" s="16" t="s">
        <v>765</v>
      </c>
      <c r="D638" s="16">
        <v>1E-3</v>
      </c>
      <c r="E638" s="17">
        <v>4.8666699439999999</v>
      </c>
      <c r="F638" s="16">
        <v>4.7662561659999998</v>
      </c>
      <c r="G638" s="18">
        <v>4.9219021170000001</v>
      </c>
      <c r="H638" s="17">
        <v>4.928547301</v>
      </c>
      <c r="I638" s="16">
        <v>4.9547066309999996</v>
      </c>
      <c r="J638" s="18">
        <v>5.6995074629999998</v>
      </c>
      <c r="K638" s="17">
        <v>4.7368876169999998</v>
      </c>
      <c r="L638" s="16">
        <v>4.8707766819999998</v>
      </c>
      <c r="M638" s="18">
        <v>5.238901373</v>
      </c>
      <c r="N638" s="16">
        <v>4.9982394770000003</v>
      </c>
      <c r="O638" s="16">
        <v>0.29957319500000001</v>
      </c>
      <c r="P638" s="19"/>
      <c r="Q638" s="19"/>
      <c r="R638" s="19"/>
      <c r="S638" s="19"/>
      <c r="T638" s="19"/>
      <c r="U638" s="19"/>
      <c r="V638" s="19"/>
      <c r="W638" s="19"/>
      <c r="X638" s="19"/>
      <c r="Y638" s="19"/>
    </row>
    <row r="639" spans="1:25">
      <c r="A639" s="19">
        <v>103</v>
      </c>
      <c r="B639" s="19" t="s">
        <v>91</v>
      </c>
      <c r="C639" s="16" t="s">
        <v>766</v>
      </c>
      <c r="D639" s="16">
        <v>9.9999999999999995E-8</v>
      </c>
      <c r="E639" s="17">
        <v>0.36884214399999998</v>
      </c>
      <c r="F639" s="16">
        <v>0.35551822500000002</v>
      </c>
      <c r="G639" s="18">
        <v>0.345156833</v>
      </c>
      <c r="H639" s="17">
        <v>0.32475433799999998</v>
      </c>
      <c r="I639" s="16">
        <v>0.34279624600000003</v>
      </c>
      <c r="J639" s="18">
        <v>0.235081706</v>
      </c>
      <c r="K639" s="17">
        <v>0.34513740999999998</v>
      </c>
      <c r="L639" s="16">
        <v>0.33769231700000002</v>
      </c>
      <c r="M639" s="18">
        <v>0.33168246200000001</v>
      </c>
      <c r="N639" s="16">
        <v>0.33185129800000002</v>
      </c>
      <c r="O639" s="16">
        <v>3.8488086999999997E-2</v>
      </c>
      <c r="P639" s="16">
        <v>115.5599</v>
      </c>
      <c r="Q639" s="16">
        <v>5.2804549999999999</v>
      </c>
      <c r="R639" s="16">
        <v>1.35</v>
      </c>
      <c r="S639" s="16">
        <v>0.37316300000000002</v>
      </c>
      <c r="T639" s="16">
        <v>1.1788E-2</v>
      </c>
      <c r="U639" s="16">
        <v>2.1709480000000001</v>
      </c>
      <c r="V639" s="16">
        <v>2.511E-2</v>
      </c>
      <c r="W639" s="16">
        <v>5.8177000000000003</v>
      </c>
      <c r="X639" s="16">
        <v>0.195714</v>
      </c>
      <c r="Y639" s="16">
        <v>0.98904300000000001</v>
      </c>
    </row>
    <row r="640" spans="1:25">
      <c r="A640" s="19">
        <v>103</v>
      </c>
      <c r="B640" s="19" t="s">
        <v>91</v>
      </c>
      <c r="C640" s="16" t="s">
        <v>766</v>
      </c>
      <c r="D640" s="16">
        <v>9.9999999999999995E-7</v>
      </c>
      <c r="E640" s="17">
        <v>0.39762614000000002</v>
      </c>
      <c r="F640" s="16">
        <v>0.364196403</v>
      </c>
      <c r="G640" s="18">
        <v>0.36000467800000002</v>
      </c>
      <c r="H640" s="17">
        <v>0.336862096</v>
      </c>
      <c r="I640" s="16">
        <v>0.38353779100000002</v>
      </c>
      <c r="J640" s="18">
        <v>0.31983381799999999</v>
      </c>
      <c r="K640" s="17">
        <v>0.34311896200000003</v>
      </c>
      <c r="L640" s="16">
        <v>0.34698299300000002</v>
      </c>
      <c r="M640" s="18">
        <v>0.34253457300000001</v>
      </c>
      <c r="N640" s="16">
        <v>0.35496638400000002</v>
      </c>
      <c r="O640" s="16">
        <v>2.4154363000000002E-2</v>
      </c>
      <c r="P640" s="19"/>
      <c r="Q640" s="19"/>
      <c r="R640" s="19"/>
      <c r="S640" s="19"/>
      <c r="T640" s="19"/>
      <c r="U640" s="19"/>
      <c r="V640" s="19"/>
      <c r="W640" s="19"/>
      <c r="X640" s="19"/>
      <c r="Y640" s="19"/>
    </row>
    <row r="641" spans="1:25">
      <c r="A641" s="19">
        <v>103</v>
      </c>
      <c r="B641" s="19" t="s">
        <v>91</v>
      </c>
      <c r="C641" s="16" t="s">
        <v>766</v>
      </c>
      <c r="D641" s="16">
        <v>3.1999999999999999E-6</v>
      </c>
      <c r="E641" s="17">
        <v>0.401695107</v>
      </c>
      <c r="F641" s="16">
        <v>0.38379005199999999</v>
      </c>
      <c r="G641" s="18">
        <v>0.38067383300000002</v>
      </c>
      <c r="H641" s="17">
        <v>0.39807467800000002</v>
      </c>
      <c r="I641" s="16">
        <v>0.43676439099999997</v>
      </c>
      <c r="J641" s="18">
        <v>0.34610485499999999</v>
      </c>
      <c r="K641" s="17">
        <v>0.38468522900000002</v>
      </c>
      <c r="L641" s="16">
        <v>0.367279468</v>
      </c>
      <c r="M641" s="18">
        <v>0.36798236499999998</v>
      </c>
      <c r="N641" s="16">
        <v>0.38522777499999999</v>
      </c>
      <c r="O641" s="16">
        <v>2.5655134E-2</v>
      </c>
      <c r="P641" s="19"/>
      <c r="Q641" s="19"/>
      <c r="R641" s="19"/>
      <c r="S641" s="19"/>
      <c r="T641" s="19"/>
      <c r="U641" s="19"/>
      <c r="V641" s="19"/>
      <c r="W641" s="19"/>
      <c r="X641" s="19"/>
      <c r="Y641" s="19"/>
    </row>
    <row r="642" spans="1:25">
      <c r="A642" s="19">
        <v>103</v>
      </c>
      <c r="B642" s="19" t="s">
        <v>91</v>
      </c>
      <c r="C642" s="16" t="s">
        <v>766</v>
      </c>
      <c r="D642" s="16">
        <v>1.0000000000000001E-5</v>
      </c>
      <c r="E642" s="17">
        <v>0.50135555300000001</v>
      </c>
      <c r="F642" s="16">
        <v>0.48143835000000001</v>
      </c>
      <c r="G642" s="18">
        <v>0.47694344799999999</v>
      </c>
      <c r="H642" s="17">
        <v>0.46751625099999999</v>
      </c>
      <c r="I642" s="16">
        <v>0.48843260100000002</v>
      </c>
      <c r="J642" s="18">
        <v>0.421526073</v>
      </c>
      <c r="K642" s="17">
        <v>0.50167415699999995</v>
      </c>
      <c r="L642" s="16">
        <v>0.47982374700000002</v>
      </c>
      <c r="M642" s="18">
        <v>0.47048378600000001</v>
      </c>
      <c r="N642" s="16">
        <v>0.476577107</v>
      </c>
      <c r="O642" s="16">
        <v>2.389701E-2</v>
      </c>
      <c r="P642" s="19"/>
      <c r="Q642" s="19"/>
      <c r="R642" s="19"/>
      <c r="S642" s="19"/>
      <c r="T642" s="19"/>
      <c r="U642" s="19"/>
      <c r="V642" s="19"/>
      <c r="W642" s="19"/>
      <c r="X642" s="19"/>
      <c r="Y642" s="19"/>
    </row>
    <row r="643" spans="1:25">
      <c r="A643" s="19">
        <v>103</v>
      </c>
      <c r="B643" s="19" t="s">
        <v>91</v>
      </c>
      <c r="C643" s="16" t="s">
        <v>766</v>
      </c>
      <c r="D643" s="16">
        <v>3.1999999999999999E-5</v>
      </c>
      <c r="E643" s="17">
        <v>0.72537805499999997</v>
      </c>
      <c r="F643" s="16">
        <v>0.69748648999999996</v>
      </c>
      <c r="G643" s="18">
        <v>0.693856531</v>
      </c>
      <c r="H643" s="17">
        <v>0.68586066599999995</v>
      </c>
      <c r="I643" s="16">
        <v>0.72085312300000004</v>
      </c>
      <c r="J643" s="18">
        <v>0.62629690100000002</v>
      </c>
      <c r="K643" s="17">
        <v>0.71057822500000001</v>
      </c>
      <c r="L643" s="16">
        <v>0.69364928000000003</v>
      </c>
      <c r="M643" s="18">
        <v>0.70260102300000005</v>
      </c>
      <c r="N643" s="16">
        <v>0.69517336600000001</v>
      </c>
      <c r="O643" s="16">
        <v>2.8948995000000002E-2</v>
      </c>
      <c r="P643" s="19"/>
      <c r="Q643" s="19"/>
      <c r="R643" s="19"/>
      <c r="S643" s="19"/>
      <c r="T643" s="19"/>
      <c r="U643" s="19"/>
      <c r="V643" s="19"/>
      <c r="W643" s="19"/>
      <c r="X643" s="19"/>
      <c r="Y643" s="19"/>
    </row>
    <row r="644" spans="1:25">
      <c r="A644" s="19">
        <v>103</v>
      </c>
      <c r="B644" s="19" t="s">
        <v>91</v>
      </c>
      <c r="C644" s="16" t="s">
        <v>766</v>
      </c>
      <c r="D644" s="16">
        <v>1E-4</v>
      </c>
      <c r="E644" s="17">
        <v>1.178104008</v>
      </c>
      <c r="F644" s="16">
        <v>1.151084566</v>
      </c>
      <c r="G644" s="18">
        <v>1.14910541</v>
      </c>
      <c r="H644" s="17">
        <v>0.98556476400000004</v>
      </c>
      <c r="I644" s="16">
        <v>1.1867337680000001</v>
      </c>
      <c r="J644" s="18">
        <v>1.085499056</v>
      </c>
      <c r="K644" s="17">
        <v>1.2393973110000001</v>
      </c>
      <c r="L644" s="16">
        <v>1.20267887</v>
      </c>
      <c r="M644" s="18">
        <v>1.1814468629999999</v>
      </c>
      <c r="N644" s="16">
        <v>1.1510682910000001</v>
      </c>
      <c r="O644" s="16">
        <v>7.5071695999999993E-2</v>
      </c>
      <c r="P644" s="19"/>
      <c r="Q644" s="19"/>
      <c r="R644" s="19"/>
      <c r="S644" s="19"/>
      <c r="T644" s="19"/>
      <c r="U644" s="19"/>
      <c r="V644" s="19"/>
      <c r="W644" s="19"/>
      <c r="X644" s="19"/>
      <c r="Y644" s="19"/>
    </row>
    <row r="645" spans="1:25">
      <c r="A645" s="19">
        <v>103</v>
      </c>
      <c r="B645" s="19" t="s">
        <v>91</v>
      </c>
      <c r="C645" s="16" t="s">
        <v>766</v>
      </c>
      <c r="D645" s="16">
        <v>3.2000000000000003E-4</v>
      </c>
      <c r="E645" s="17">
        <v>1.7085424360000001</v>
      </c>
      <c r="F645" s="16">
        <v>1.7786622510000001</v>
      </c>
      <c r="G645" s="18">
        <v>1.8397259530000001</v>
      </c>
      <c r="H645" s="17">
        <v>1.823067572</v>
      </c>
      <c r="I645" s="16">
        <v>1.9651930129999999</v>
      </c>
      <c r="J645" s="18">
        <v>1.8590994709999999</v>
      </c>
      <c r="K645" s="17">
        <v>1.779258212</v>
      </c>
      <c r="L645" s="16">
        <v>1.7800856300000001</v>
      </c>
      <c r="M645" s="18">
        <v>1.742851836</v>
      </c>
      <c r="N645" s="16">
        <v>1.808498486</v>
      </c>
      <c r="O645" s="16">
        <v>7.5128412000000006E-2</v>
      </c>
      <c r="P645" s="19"/>
      <c r="Q645" s="19"/>
      <c r="R645" s="19"/>
      <c r="S645" s="19"/>
      <c r="T645" s="19"/>
      <c r="U645" s="19"/>
      <c r="V645" s="19"/>
      <c r="W645" s="19"/>
      <c r="X645" s="19"/>
      <c r="Y645" s="19"/>
    </row>
    <row r="646" spans="1:25">
      <c r="A646" s="19">
        <v>103</v>
      </c>
      <c r="B646" s="19" t="s">
        <v>91</v>
      </c>
      <c r="C646" s="16" t="s">
        <v>766</v>
      </c>
      <c r="D646" s="16">
        <v>1E-3</v>
      </c>
      <c r="E646" s="17">
        <v>2.1105346410000001</v>
      </c>
      <c r="F646" s="16">
        <v>2.039627539</v>
      </c>
      <c r="G646" s="18">
        <v>1.9970480530000001</v>
      </c>
      <c r="H646" s="17">
        <v>2.1426653089999999</v>
      </c>
      <c r="I646" s="16">
        <v>2.4133892760000002</v>
      </c>
      <c r="J646" s="18">
        <v>1.9649554629999999</v>
      </c>
      <c r="K646" s="17">
        <v>2.0559329590000002</v>
      </c>
      <c r="L646" s="16">
        <v>2.0200100399999998</v>
      </c>
      <c r="M646" s="18">
        <v>2.014813846</v>
      </c>
      <c r="N646" s="16">
        <v>2.0843307919999998</v>
      </c>
      <c r="O646" s="16">
        <v>0.13509828500000001</v>
      </c>
      <c r="P646" s="19"/>
      <c r="Q646" s="19"/>
      <c r="R646" s="19"/>
      <c r="S646" s="19"/>
      <c r="T646" s="19"/>
      <c r="U646" s="19"/>
      <c r="V646" s="19"/>
      <c r="W646" s="19"/>
      <c r="X646" s="19"/>
      <c r="Y646" s="19"/>
    </row>
    <row r="647" spans="1:25">
      <c r="A647" s="19">
        <v>104</v>
      </c>
      <c r="B647" s="19" t="s">
        <v>92</v>
      </c>
      <c r="C647" s="16" t="s">
        <v>767</v>
      </c>
      <c r="D647" s="16">
        <v>9.9999999999999995E-8</v>
      </c>
      <c r="E647" s="17">
        <v>0.38177280499999999</v>
      </c>
      <c r="F647" s="16">
        <v>0.34252117999999998</v>
      </c>
      <c r="G647" s="18">
        <v>0.35156236200000002</v>
      </c>
      <c r="H647" s="17">
        <v>0.35918364000000003</v>
      </c>
      <c r="I647" s="16">
        <v>0.37542463999999998</v>
      </c>
      <c r="J647" s="18">
        <v>0.35701578</v>
      </c>
      <c r="K647" s="17">
        <v>0.34455416500000002</v>
      </c>
      <c r="L647" s="16">
        <v>0.33544141599999999</v>
      </c>
      <c r="M647" s="18">
        <v>0.35126608799999998</v>
      </c>
      <c r="N647" s="16">
        <v>0.35541578600000001</v>
      </c>
      <c r="O647" s="16">
        <v>1.5112468E-2</v>
      </c>
      <c r="P647" s="16">
        <v>88.600930000000005</v>
      </c>
      <c r="Q647" s="16">
        <v>5.4047790000000004</v>
      </c>
      <c r="R647" s="16">
        <v>1.35</v>
      </c>
      <c r="S647" s="16">
        <v>0.36785699999999999</v>
      </c>
      <c r="T647" s="16">
        <v>9.7689999999999999E-3</v>
      </c>
      <c r="U647" s="16">
        <v>1.4124669999999999</v>
      </c>
      <c r="V647" s="16">
        <v>1.8266000000000001E-2</v>
      </c>
      <c r="W647" s="16">
        <v>3.8397160000000001</v>
      </c>
      <c r="X647" s="16">
        <v>0.11342099999999999</v>
      </c>
      <c r="Y647" s="16">
        <v>0.98058100000000004</v>
      </c>
    </row>
    <row r="648" spans="1:25">
      <c r="A648" s="19">
        <v>104</v>
      </c>
      <c r="B648" s="19" t="s">
        <v>92</v>
      </c>
      <c r="C648" s="16" t="s">
        <v>767</v>
      </c>
      <c r="D648" s="16">
        <v>9.9999999999999995E-7</v>
      </c>
      <c r="E648" s="17">
        <v>0.36928946299999998</v>
      </c>
      <c r="F648" s="16">
        <v>0.34318861000000001</v>
      </c>
      <c r="G648" s="18">
        <v>0.37044091699999998</v>
      </c>
      <c r="H648" s="17">
        <v>0.38454787600000001</v>
      </c>
      <c r="I648" s="16">
        <v>0.37314006399999999</v>
      </c>
      <c r="J648" s="18">
        <v>0.36077675199999998</v>
      </c>
      <c r="K648" s="17">
        <v>0.34124344400000001</v>
      </c>
      <c r="L648" s="16">
        <v>0.36036409400000002</v>
      </c>
      <c r="M648" s="18">
        <v>0.36738274999999998</v>
      </c>
      <c r="N648" s="16">
        <v>0.36337488499999998</v>
      </c>
      <c r="O648" s="16">
        <v>1.3954075999999999E-2</v>
      </c>
      <c r="P648" s="19"/>
      <c r="Q648" s="19"/>
      <c r="R648" s="19"/>
      <c r="S648" s="19"/>
      <c r="T648" s="19"/>
      <c r="U648" s="19"/>
      <c r="V648" s="19"/>
      <c r="W648" s="19"/>
      <c r="X648" s="19"/>
      <c r="Y648" s="19"/>
    </row>
    <row r="649" spans="1:25">
      <c r="A649" s="19">
        <v>104</v>
      </c>
      <c r="B649" s="19" t="s">
        <v>92</v>
      </c>
      <c r="C649" s="16" t="s">
        <v>767</v>
      </c>
      <c r="D649" s="16">
        <v>3.1999999999999999E-6</v>
      </c>
      <c r="E649" s="17">
        <v>0.40632834800000001</v>
      </c>
      <c r="F649" s="16">
        <v>0.35432788300000001</v>
      </c>
      <c r="G649" s="18">
        <v>0.35488192400000002</v>
      </c>
      <c r="H649" s="17">
        <v>0.39279638300000003</v>
      </c>
      <c r="I649" s="16">
        <v>0.38905309300000002</v>
      </c>
      <c r="J649" s="18">
        <v>0.38772464400000001</v>
      </c>
      <c r="K649" s="17">
        <v>0.36459212800000002</v>
      </c>
      <c r="L649" s="16">
        <v>0.3665313</v>
      </c>
      <c r="M649" s="18">
        <v>0.368858511</v>
      </c>
      <c r="N649" s="16">
        <v>0.37612158000000001</v>
      </c>
      <c r="O649" s="16">
        <v>1.8357884000000001E-2</v>
      </c>
      <c r="P649" s="19"/>
      <c r="Q649" s="19"/>
      <c r="R649" s="19"/>
      <c r="S649" s="19"/>
      <c r="T649" s="19"/>
      <c r="U649" s="19"/>
      <c r="V649" s="19"/>
      <c r="W649" s="19"/>
      <c r="X649" s="19"/>
      <c r="Y649" s="19"/>
    </row>
    <row r="650" spans="1:25">
      <c r="A650" s="19">
        <v>104</v>
      </c>
      <c r="B650" s="19" t="s">
        <v>92</v>
      </c>
      <c r="C650" s="16" t="s">
        <v>767</v>
      </c>
      <c r="D650" s="16">
        <v>1.0000000000000001E-5</v>
      </c>
      <c r="E650" s="17">
        <v>0.45764024199999997</v>
      </c>
      <c r="F650" s="16">
        <v>0.40521242499999999</v>
      </c>
      <c r="G650" s="18">
        <v>0.41503020000000002</v>
      </c>
      <c r="H650" s="17">
        <v>0.49330244899999998</v>
      </c>
      <c r="I650" s="16">
        <v>0.49378971399999999</v>
      </c>
      <c r="J650" s="18">
        <v>0.46586928500000002</v>
      </c>
      <c r="K650" s="17">
        <v>0.41962440099999998</v>
      </c>
      <c r="L650" s="16">
        <v>0.40205787999999998</v>
      </c>
      <c r="M650" s="18">
        <v>0.40766721</v>
      </c>
      <c r="N650" s="16">
        <v>0.44002153399999999</v>
      </c>
      <c r="O650" s="16">
        <v>3.7829755999999999E-2</v>
      </c>
      <c r="P650" s="19"/>
      <c r="Q650" s="19"/>
      <c r="R650" s="19"/>
      <c r="S650" s="19"/>
      <c r="T650" s="19"/>
      <c r="U650" s="19"/>
      <c r="V650" s="19"/>
      <c r="W650" s="19"/>
      <c r="X650" s="19"/>
      <c r="Y650" s="19"/>
    </row>
    <row r="651" spans="1:25">
      <c r="A651" s="19">
        <v>104</v>
      </c>
      <c r="B651" s="19" t="s">
        <v>92</v>
      </c>
      <c r="C651" s="16" t="s">
        <v>767</v>
      </c>
      <c r="D651" s="16">
        <v>3.1999999999999999E-5</v>
      </c>
      <c r="E651" s="17">
        <v>0.56943323999999995</v>
      </c>
      <c r="F651" s="16">
        <v>0.56711173199999998</v>
      </c>
      <c r="G651" s="18">
        <v>0.58385492299999997</v>
      </c>
      <c r="H651" s="17">
        <v>0.56965780099999996</v>
      </c>
      <c r="I651" s="16">
        <v>0.642792853</v>
      </c>
      <c r="J651" s="18">
        <v>0.642369254</v>
      </c>
      <c r="K651" s="17">
        <v>0.57595110999999999</v>
      </c>
      <c r="L651" s="16">
        <v>0.587419209</v>
      </c>
      <c r="M651" s="18">
        <v>0.58821662600000002</v>
      </c>
      <c r="N651" s="16">
        <v>0.59186741600000004</v>
      </c>
      <c r="O651" s="16">
        <v>2.9799083000000001E-2</v>
      </c>
      <c r="P651" s="19"/>
      <c r="Q651" s="19"/>
      <c r="R651" s="19"/>
      <c r="S651" s="19"/>
      <c r="T651" s="19"/>
      <c r="U651" s="19"/>
      <c r="V651" s="19"/>
      <c r="W651" s="19"/>
      <c r="X651" s="19"/>
      <c r="Y651" s="19"/>
    </row>
    <row r="652" spans="1:25">
      <c r="A652" s="19">
        <v>104</v>
      </c>
      <c r="B652" s="19" t="s">
        <v>92</v>
      </c>
      <c r="C652" s="16" t="s">
        <v>767</v>
      </c>
      <c r="D652" s="16">
        <v>1E-4</v>
      </c>
      <c r="E652" s="17">
        <v>0.85293760699999999</v>
      </c>
      <c r="F652" s="16">
        <v>0.80780577200000003</v>
      </c>
      <c r="G652" s="18">
        <v>0.85711825399999997</v>
      </c>
      <c r="H652" s="17">
        <v>1.007237288</v>
      </c>
      <c r="I652" s="16">
        <v>1.0199569100000001</v>
      </c>
      <c r="J652" s="18">
        <v>0.96928308600000002</v>
      </c>
      <c r="K652" s="17">
        <v>0.88597756800000005</v>
      </c>
      <c r="L652" s="16">
        <v>0.90200645400000001</v>
      </c>
      <c r="M652" s="18">
        <v>0.92351315499999997</v>
      </c>
      <c r="N652" s="16">
        <v>0.91398178799999996</v>
      </c>
      <c r="O652" s="16">
        <v>7.2661235000000005E-2</v>
      </c>
      <c r="P652" s="19"/>
      <c r="Q652" s="19"/>
      <c r="R652" s="19"/>
      <c r="S652" s="19"/>
      <c r="T652" s="19"/>
      <c r="U652" s="19"/>
      <c r="V652" s="19"/>
      <c r="W652" s="19"/>
      <c r="X652" s="19"/>
      <c r="Y652" s="19"/>
    </row>
    <row r="653" spans="1:25">
      <c r="A653" s="19">
        <v>104</v>
      </c>
      <c r="B653" s="19" t="s">
        <v>92</v>
      </c>
      <c r="C653" s="16" t="s">
        <v>767</v>
      </c>
      <c r="D653" s="16">
        <v>3.2000000000000003E-4</v>
      </c>
      <c r="E653" s="17">
        <v>1.1490555760000001</v>
      </c>
      <c r="F653" s="16">
        <v>1.206221582</v>
      </c>
      <c r="G653" s="18">
        <v>1.147467046</v>
      </c>
      <c r="H653" s="17">
        <v>1.350411759</v>
      </c>
      <c r="I653" s="16">
        <v>1.4648504760000001</v>
      </c>
      <c r="J653" s="18">
        <v>1.280886089</v>
      </c>
      <c r="K653" s="17">
        <v>1.2692798839999999</v>
      </c>
      <c r="L653" s="16">
        <v>1.256997543</v>
      </c>
      <c r="M653" s="18">
        <v>1.306598924</v>
      </c>
      <c r="N653" s="16">
        <v>1.2701965420000001</v>
      </c>
      <c r="O653" s="16">
        <v>9.9855863000000003E-2</v>
      </c>
      <c r="P653" s="19"/>
      <c r="Q653" s="19"/>
      <c r="R653" s="19"/>
      <c r="S653" s="19"/>
      <c r="T653" s="19"/>
      <c r="U653" s="19"/>
      <c r="V653" s="19"/>
      <c r="W653" s="19"/>
      <c r="X653" s="19"/>
      <c r="Y653" s="19"/>
    </row>
    <row r="654" spans="1:25">
      <c r="A654" s="19">
        <v>104</v>
      </c>
      <c r="B654" s="19" t="s">
        <v>92</v>
      </c>
      <c r="C654" s="16" t="s">
        <v>767</v>
      </c>
      <c r="D654" s="16">
        <v>1E-3</v>
      </c>
      <c r="E654" s="17">
        <v>1.3213784879999999</v>
      </c>
      <c r="F654" s="16">
        <v>1.2590893030000001</v>
      </c>
      <c r="G654" s="18">
        <v>1.2805053120000001</v>
      </c>
      <c r="H654" s="17">
        <v>1.467808515</v>
      </c>
      <c r="I654" s="16">
        <v>1.514095663</v>
      </c>
      <c r="J654" s="18">
        <v>1.434087833</v>
      </c>
      <c r="K654" s="17">
        <v>1.3221557260000001</v>
      </c>
      <c r="L654" s="16">
        <v>1.375864883</v>
      </c>
      <c r="M654" s="18">
        <v>1.339215364</v>
      </c>
      <c r="N654" s="16">
        <v>1.3682445649999999</v>
      </c>
      <c r="O654" s="16">
        <v>8.6858563999999999E-2</v>
      </c>
      <c r="P654" s="19"/>
      <c r="Q654" s="19"/>
      <c r="R654" s="19"/>
      <c r="S654" s="19"/>
      <c r="T654" s="19"/>
      <c r="U654" s="19"/>
      <c r="V654" s="19"/>
      <c r="W654" s="19"/>
      <c r="X654" s="19"/>
      <c r="Y654" s="19"/>
    </row>
    <row r="655" spans="1:25">
      <c r="A655" s="19">
        <v>105</v>
      </c>
      <c r="B655" s="19" t="s">
        <v>93</v>
      </c>
      <c r="C655" s="16" t="s">
        <v>768</v>
      </c>
      <c r="D655" s="16">
        <v>9.9999999999999995E-8</v>
      </c>
      <c r="E655" s="17">
        <v>0.37326462199999999</v>
      </c>
      <c r="F655" s="16">
        <v>0.37427945899999998</v>
      </c>
      <c r="G655" s="18">
        <v>0.37420362200000001</v>
      </c>
      <c r="H655" s="17">
        <v>0.381040029</v>
      </c>
      <c r="I655" s="16">
        <v>0.39864348500000002</v>
      </c>
      <c r="J655" s="18">
        <v>0.36878166000000001</v>
      </c>
      <c r="K655" s="17">
        <v>0.384341767</v>
      </c>
      <c r="L655" s="16">
        <v>0.38208921099999998</v>
      </c>
      <c r="M655" s="18">
        <v>0.37072745499999998</v>
      </c>
      <c r="N655" s="16">
        <v>0.378596812</v>
      </c>
      <c r="O655" s="16">
        <v>9.2037739999999996E-3</v>
      </c>
      <c r="P655" s="16">
        <v>60.953629999999997</v>
      </c>
      <c r="Q655" s="16">
        <v>2.880916</v>
      </c>
      <c r="R655" s="16">
        <v>1.35</v>
      </c>
      <c r="S655" s="16">
        <v>0.40647800000000001</v>
      </c>
      <c r="T655" s="16">
        <v>1.1159000000000001E-2</v>
      </c>
      <c r="U655" s="16">
        <v>1.830951</v>
      </c>
      <c r="V655" s="16">
        <v>1.7717E-2</v>
      </c>
      <c r="W655" s="16">
        <v>4.504429</v>
      </c>
      <c r="X655" s="16">
        <v>0.13111200000000001</v>
      </c>
      <c r="Y655" s="16">
        <v>0.98838400000000004</v>
      </c>
    </row>
    <row r="656" spans="1:25">
      <c r="A656" s="19">
        <v>105</v>
      </c>
      <c r="B656" s="19" t="s">
        <v>93</v>
      </c>
      <c r="C656" s="16" t="s">
        <v>768</v>
      </c>
      <c r="D656" s="16">
        <v>9.9999999999999995E-7</v>
      </c>
      <c r="E656" s="17">
        <v>0.39456770000000002</v>
      </c>
      <c r="F656" s="16">
        <v>0.39720633999999999</v>
      </c>
      <c r="G656" s="18">
        <v>0.40918235200000003</v>
      </c>
      <c r="H656" s="17">
        <v>0.40464447399999998</v>
      </c>
      <c r="I656" s="16">
        <v>0.40465886899999998</v>
      </c>
      <c r="J656" s="18">
        <v>0.41150241599999998</v>
      </c>
      <c r="K656" s="17">
        <v>0.40267066099999999</v>
      </c>
      <c r="L656" s="16">
        <v>0.39225981700000001</v>
      </c>
      <c r="M656" s="18">
        <v>0.40089752000000001</v>
      </c>
      <c r="N656" s="16">
        <v>0.40195446099999999</v>
      </c>
      <c r="O656" s="16">
        <v>6.4292389999999998E-3</v>
      </c>
      <c r="P656" s="19"/>
      <c r="Q656" s="19"/>
      <c r="R656" s="19"/>
      <c r="S656" s="19"/>
      <c r="T656" s="19"/>
      <c r="U656" s="19"/>
      <c r="V656" s="19"/>
      <c r="W656" s="19"/>
      <c r="X656" s="19"/>
      <c r="Y656" s="19"/>
    </row>
    <row r="657" spans="1:25">
      <c r="A657" s="19">
        <v>105</v>
      </c>
      <c r="B657" s="19" t="s">
        <v>93</v>
      </c>
      <c r="C657" s="16" t="s">
        <v>768</v>
      </c>
      <c r="D657" s="16">
        <v>3.1999999999999999E-6</v>
      </c>
      <c r="E657" s="17">
        <v>0.40495198399999999</v>
      </c>
      <c r="F657" s="16">
        <v>0.44802352600000001</v>
      </c>
      <c r="G657" s="18">
        <v>0.43036840300000001</v>
      </c>
      <c r="H657" s="17">
        <v>0.45707340499999999</v>
      </c>
      <c r="I657" s="16">
        <v>0.45846418300000003</v>
      </c>
      <c r="J657" s="18">
        <v>0.43163607900000001</v>
      </c>
      <c r="K657" s="17">
        <v>0.44519995899999998</v>
      </c>
      <c r="L657" s="16">
        <v>0.42336046300000002</v>
      </c>
      <c r="M657" s="18">
        <v>0.430518401</v>
      </c>
      <c r="N657" s="16">
        <v>0.43662182199999999</v>
      </c>
      <c r="O657" s="16">
        <v>1.7244550000000001E-2</v>
      </c>
      <c r="P657" s="19"/>
      <c r="Q657" s="19"/>
      <c r="R657" s="19"/>
      <c r="S657" s="19"/>
      <c r="T657" s="19"/>
      <c r="U657" s="19"/>
      <c r="V657" s="19"/>
      <c r="W657" s="19"/>
      <c r="X657" s="19"/>
      <c r="Y657" s="19"/>
    </row>
    <row r="658" spans="1:25">
      <c r="A658" s="19">
        <v>105</v>
      </c>
      <c r="B658" s="19" t="s">
        <v>93</v>
      </c>
      <c r="C658" s="16" t="s">
        <v>768</v>
      </c>
      <c r="D658" s="16">
        <v>1.0000000000000001E-5</v>
      </c>
      <c r="E658" s="17">
        <v>0.53524001499999996</v>
      </c>
      <c r="F658" s="16">
        <v>0.53803831700000004</v>
      </c>
      <c r="G658" s="18">
        <v>0.54909028500000001</v>
      </c>
      <c r="H658" s="17">
        <v>0.62666924800000001</v>
      </c>
      <c r="I658" s="16">
        <v>0.57038169299999997</v>
      </c>
      <c r="J658" s="18">
        <v>0.57076446400000003</v>
      </c>
      <c r="K658" s="17">
        <v>0.55732635799999997</v>
      </c>
      <c r="L658" s="16">
        <v>0.52437941200000004</v>
      </c>
      <c r="M658" s="18">
        <v>0.54658086900000002</v>
      </c>
      <c r="N658" s="16">
        <v>0.55760785099999999</v>
      </c>
      <c r="O658" s="16">
        <v>3.0181498000000001E-2</v>
      </c>
      <c r="P658" s="19"/>
      <c r="Q658" s="19"/>
      <c r="R658" s="19"/>
      <c r="S658" s="19"/>
      <c r="T658" s="19"/>
      <c r="U658" s="19"/>
      <c r="V658" s="19"/>
      <c r="W658" s="19"/>
      <c r="X658" s="19"/>
      <c r="Y658" s="19"/>
    </row>
    <row r="659" spans="1:25">
      <c r="A659" s="19">
        <v>105</v>
      </c>
      <c r="B659" s="19" t="s">
        <v>93</v>
      </c>
      <c r="C659" s="16" t="s">
        <v>768</v>
      </c>
      <c r="D659" s="16">
        <v>3.1999999999999999E-5</v>
      </c>
      <c r="E659" s="17">
        <v>0.75368143600000004</v>
      </c>
      <c r="F659" s="16">
        <v>0.80104165800000005</v>
      </c>
      <c r="G659" s="18">
        <v>0.82747483600000005</v>
      </c>
      <c r="H659" s="17">
        <v>0.93313377399999997</v>
      </c>
      <c r="I659" s="16">
        <v>0.87816267699999995</v>
      </c>
      <c r="J659" s="18">
        <v>0.86438637600000001</v>
      </c>
      <c r="K659" s="17">
        <v>0.84892608199999997</v>
      </c>
      <c r="L659" s="16">
        <v>0.81735564400000005</v>
      </c>
      <c r="M659" s="18">
        <v>0.86523610299999998</v>
      </c>
      <c r="N659" s="16">
        <v>0.84326650999999997</v>
      </c>
      <c r="O659" s="16">
        <v>5.1214968E-2</v>
      </c>
      <c r="P659" s="19"/>
      <c r="Q659" s="19"/>
      <c r="R659" s="19"/>
      <c r="S659" s="19"/>
      <c r="T659" s="19"/>
      <c r="U659" s="19"/>
      <c r="V659" s="19"/>
      <c r="W659" s="19"/>
      <c r="X659" s="19"/>
      <c r="Y659" s="19"/>
    </row>
    <row r="660" spans="1:25">
      <c r="A660" s="19">
        <v>105</v>
      </c>
      <c r="B660" s="19" t="s">
        <v>93</v>
      </c>
      <c r="C660" s="16" t="s">
        <v>768</v>
      </c>
      <c r="D660" s="16">
        <v>1E-4</v>
      </c>
      <c r="E660" s="17">
        <v>1.1910372440000001</v>
      </c>
      <c r="F660" s="16">
        <v>1.2332950970000001</v>
      </c>
      <c r="G660" s="18">
        <v>1.25741171</v>
      </c>
      <c r="H660" s="17">
        <v>1.4171361440000001</v>
      </c>
      <c r="I660" s="16">
        <v>1.358108012</v>
      </c>
      <c r="J660" s="18">
        <v>1.35890837</v>
      </c>
      <c r="K660" s="17">
        <v>1.338930854</v>
      </c>
      <c r="L660" s="16">
        <v>1.263900821</v>
      </c>
      <c r="M660" s="18">
        <v>1.2755938280000001</v>
      </c>
      <c r="N660" s="16">
        <v>1.2993691199999999</v>
      </c>
      <c r="O660" s="16">
        <v>7.2555705999999998E-2</v>
      </c>
      <c r="P660" s="19"/>
      <c r="Q660" s="19"/>
      <c r="R660" s="19"/>
      <c r="S660" s="19"/>
      <c r="T660" s="19"/>
      <c r="U660" s="19"/>
      <c r="V660" s="19"/>
      <c r="W660" s="19"/>
      <c r="X660" s="19"/>
      <c r="Y660" s="19"/>
    </row>
    <row r="661" spans="1:25">
      <c r="A661" s="19">
        <v>105</v>
      </c>
      <c r="B661" s="19" t="s">
        <v>93</v>
      </c>
      <c r="C661" s="16" t="s">
        <v>768</v>
      </c>
      <c r="D661" s="16">
        <v>3.2000000000000003E-4</v>
      </c>
      <c r="E661" s="17">
        <v>1.617794892</v>
      </c>
      <c r="F661" s="16">
        <v>1.6932500260000001</v>
      </c>
      <c r="G661" s="18">
        <v>1.6889611179999999</v>
      </c>
      <c r="H661" s="17">
        <v>1.8167073709999999</v>
      </c>
      <c r="I661" s="16">
        <v>1.8612279759999999</v>
      </c>
      <c r="J661" s="18">
        <v>1.792823447</v>
      </c>
      <c r="K661" s="17">
        <v>1.809556867</v>
      </c>
      <c r="L661" s="16">
        <v>1.708851093</v>
      </c>
      <c r="M661" s="18">
        <v>1.8306965449999999</v>
      </c>
      <c r="N661" s="16">
        <v>1.7577632599999999</v>
      </c>
      <c r="O661" s="16">
        <v>8.2378433000000001E-2</v>
      </c>
      <c r="P661" s="19"/>
      <c r="Q661" s="19"/>
      <c r="R661" s="19"/>
      <c r="S661" s="19"/>
      <c r="T661" s="19"/>
      <c r="U661" s="19"/>
      <c r="V661" s="19"/>
      <c r="W661" s="19"/>
      <c r="X661" s="19"/>
      <c r="Y661" s="19"/>
    </row>
    <row r="662" spans="1:25">
      <c r="A662" s="19">
        <v>105</v>
      </c>
      <c r="B662" s="19" t="s">
        <v>93</v>
      </c>
      <c r="C662" s="16" t="s">
        <v>768</v>
      </c>
      <c r="D662" s="16">
        <v>1E-3</v>
      </c>
      <c r="E662" s="17">
        <v>1.672053145</v>
      </c>
      <c r="F662" s="16">
        <v>1.6897141120000001</v>
      </c>
      <c r="G662" s="18">
        <v>1.7052650579999999</v>
      </c>
      <c r="H662" s="17">
        <v>1.861320984</v>
      </c>
      <c r="I662" s="16">
        <v>1.8215692640000001</v>
      </c>
      <c r="J662" s="18">
        <v>1.835008542</v>
      </c>
      <c r="K662" s="17">
        <v>1.7708236079999999</v>
      </c>
      <c r="L662" s="16">
        <v>1.703680533</v>
      </c>
      <c r="M662" s="18">
        <v>1.8252851839999999</v>
      </c>
      <c r="N662" s="16">
        <v>1.7649689369999999</v>
      </c>
      <c r="O662" s="16">
        <v>7.3043344999999996E-2</v>
      </c>
      <c r="P662" s="19"/>
      <c r="Q662" s="19"/>
      <c r="R662" s="19"/>
      <c r="S662" s="19"/>
      <c r="T662" s="19"/>
      <c r="U662" s="19"/>
      <c r="V662" s="19"/>
      <c r="W662" s="19"/>
      <c r="X662" s="19"/>
      <c r="Y662" s="19"/>
    </row>
    <row r="663" spans="1:25">
      <c r="A663" s="19">
        <v>106</v>
      </c>
      <c r="B663" s="19" t="s">
        <v>94</v>
      </c>
      <c r="C663" s="16" t="s">
        <v>769</v>
      </c>
      <c r="D663" s="16">
        <v>9.9999999999999995E-8</v>
      </c>
      <c r="E663" s="17">
        <v>0.36403107600000001</v>
      </c>
      <c r="F663" s="16">
        <v>0.41339448000000001</v>
      </c>
      <c r="G663" s="18">
        <v>0.37293601500000001</v>
      </c>
      <c r="H663" s="17">
        <v>0.37267650800000002</v>
      </c>
      <c r="I663" s="16">
        <v>0.36857925499999999</v>
      </c>
      <c r="J663" s="18">
        <v>0.36798424200000002</v>
      </c>
      <c r="K663" s="17">
        <v>0.34710170099999998</v>
      </c>
      <c r="L663" s="16">
        <v>0.35409423600000001</v>
      </c>
      <c r="M663" s="18">
        <v>0.42462814999999998</v>
      </c>
      <c r="N663" s="16">
        <v>0.37615840699999997</v>
      </c>
      <c r="O663" s="16">
        <v>2.5886292000000002E-2</v>
      </c>
      <c r="P663" s="16">
        <v>68.88776</v>
      </c>
      <c r="Q663" s="16">
        <v>6.0387529999999998</v>
      </c>
      <c r="R663" s="16">
        <v>1.35</v>
      </c>
      <c r="S663" s="16">
        <v>0.39997100000000002</v>
      </c>
      <c r="T663" s="16">
        <v>2.1131E-2</v>
      </c>
      <c r="U663" s="16">
        <v>1.8904730000000001</v>
      </c>
      <c r="V663" s="16">
        <v>3.5326999999999997E-2</v>
      </c>
      <c r="W663" s="16">
        <v>4.7265240000000004</v>
      </c>
      <c r="X663" s="16">
        <v>0.26486500000000002</v>
      </c>
      <c r="Y663" s="16">
        <v>0.96099900000000005</v>
      </c>
    </row>
    <row r="664" spans="1:25">
      <c r="A664" s="19">
        <v>106</v>
      </c>
      <c r="B664" s="19" t="s">
        <v>94</v>
      </c>
      <c r="C664" s="16" t="s">
        <v>769</v>
      </c>
      <c r="D664" s="16">
        <v>9.9999999999999995E-7</v>
      </c>
      <c r="E664" s="17">
        <v>0.380952809</v>
      </c>
      <c r="F664" s="16">
        <v>0.43132931600000002</v>
      </c>
      <c r="G664" s="18">
        <v>0.40657870600000001</v>
      </c>
      <c r="H664" s="17">
        <v>0.39163189399999998</v>
      </c>
      <c r="I664" s="16">
        <v>0.37618548099999999</v>
      </c>
      <c r="J664" s="18">
        <v>0.38258738599999997</v>
      </c>
      <c r="K664" s="17">
        <v>0.36662235900000001</v>
      </c>
      <c r="L664" s="16">
        <v>0.36529734600000002</v>
      </c>
      <c r="M664" s="18">
        <v>0.45549813500000003</v>
      </c>
      <c r="N664" s="16">
        <v>0.39518704799999999</v>
      </c>
      <c r="O664" s="16">
        <v>3.0655056999999999E-2</v>
      </c>
      <c r="P664" s="16"/>
      <c r="Q664" s="16"/>
      <c r="R664" s="19"/>
      <c r="S664" s="19"/>
      <c r="T664" s="19"/>
      <c r="U664" s="19"/>
      <c r="V664" s="19"/>
      <c r="W664" s="19"/>
      <c r="X664" s="19"/>
      <c r="Y664" s="19"/>
    </row>
    <row r="665" spans="1:25">
      <c r="A665" s="19">
        <v>106</v>
      </c>
      <c r="B665" s="19" t="s">
        <v>94</v>
      </c>
      <c r="C665" s="16" t="s">
        <v>769</v>
      </c>
      <c r="D665" s="16">
        <v>3.1999999999999999E-6</v>
      </c>
      <c r="E665" s="17">
        <v>0.39370241</v>
      </c>
      <c r="F665" s="16">
        <v>0.47962260200000001</v>
      </c>
      <c r="G665" s="18">
        <v>0.43599890699999999</v>
      </c>
      <c r="H665" s="17">
        <v>0.41297425900000001</v>
      </c>
      <c r="I665" s="16">
        <v>0.384865552</v>
      </c>
      <c r="J665" s="18">
        <v>0.41548802099999999</v>
      </c>
      <c r="K665" s="17">
        <v>0.40618284100000002</v>
      </c>
      <c r="L665" s="16">
        <v>0.39558070200000001</v>
      </c>
      <c r="M665" s="18">
        <v>0.48931230100000001</v>
      </c>
      <c r="N665" s="16">
        <v>0.42374751100000002</v>
      </c>
      <c r="O665" s="16">
        <v>3.7535895999999999E-2</v>
      </c>
      <c r="P665" s="16"/>
      <c r="Q665" s="16"/>
      <c r="R665" s="19"/>
      <c r="S665" s="19"/>
      <c r="T665" s="19"/>
      <c r="U665" s="19"/>
      <c r="V665" s="19"/>
      <c r="W665" s="19"/>
      <c r="X665" s="19"/>
      <c r="Y665" s="19"/>
    </row>
    <row r="666" spans="1:25">
      <c r="A666" s="19">
        <v>106</v>
      </c>
      <c r="B666" s="19" t="s">
        <v>94</v>
      </c>
      <c r="C666" s="16" t="s">
        <v>769</v>
      </c>
      <c r="D666" s="16">
        <v>1.0000000000000001E-5</v>
      </c>
      <c r="E666" s="17">
        <v>0.48102528</v>
      </c>
      <c r="F666" s="16">
        <v>0.58458703099999998</v>
      </c>
      <c r="G666" s="18">
        <v>0.534946229</v>
      </c>
      <c r="H666" s="17">
        <v>0.52085805799999996</v>
      </c>
      <c r="I666" s="16">
        <v>0.51036656199999997</v>
      </c>
      <c r="J666" s="18">
        <v>0.532871396</v>
      </c>
      <c r="K666" s="17">
        <v>0.49988157599999999</v>
      </c>
      <c r="L666" s="16">
        <v>0.51157082200000004</v>
      </c>
      <c r="M666" s="18">
        <v>0.62391587800000003</v>
      </c>
      <c r="N666" s="16">
        <v>0.53333587000000005</v>
      </c>
      <c r="O666" s="16">
        <v>4.4506766000000003E-2</v>
      </c>
      <c r="P666" s="16"/>
      <c r="Q666" s="16"/>
      <c r="R666" s="19"/>
      <c r="S666" s="19"/>
      <c r="T666" s="19"/>
      <c r="U666" s="19"/>
      <c r="V666" s="19"/>
      <c r="W666" s="19"/>
      <c r="X666" s="19"/>
      <c r="Y666" s="19"/>
    </row>
    <row r="667" spans="1:25">
      <c r="A667" s="19">
        <v>106</v>
      </c>
      <c r="B667" s="19" t="s">
        <v>94</v>
      </c>
      <c r="C667" s="16" t="s">
        <v>769</v>
      </c>
      <c r="D667" s="16">
        <v>3.1999999999999999E-5</v>
      </c>
      <c r="E667" s="17">
        <v>0.710514953</v>
      </c>
      <c r="F667" s="16">
        <v>0.89510047500000001</v>
      </c>
      <c r="G667" s="18">
        <v>0.79076002300000003</v>
      </c>
      <c r="H667" s="17">
        <v>0.81298147899999995</v>
      </c>
      <c r="I667" s="16">
        <v>0.73275838999999998</v>
      </c>
      <c r="J667" s="18">
        <v>0.846257751</v>
      </c>
      <c r="K667" s="17">
        <v>0.799123217</v>
      </c>
      <c r="L667" s="16">
        <v>0.76466165399999997</v>
      </c>
      <c r="M667" s="18">
        <v>0.97297442099999998</v>
      </c>
      <c r="N667" s="16">
        <v>0.81390359599999995</v>
      </c>
      <c r="O667" s="16">
        <v>8.1698156999999993E-2</v>
      </c>
      <c r="P667" s="16"/>
      <c r="Q667" s="16"/>
      <c r="R667" s="19"/>
      <c r="S667" s="19"/>
      <c r="T667" s="19"/>
      <c r="U667" s="19"/>
      <c r="V667" s="19"/>
      <c r="W667" s="19"/>
      <c r="X667" s="19"/>
      <c r="Y667" s="19"/>
    </row>
    <row r="668" spans="1:25">
      <c r="A668" s="19">
        <v>106</v>
      </c>
      <c r="B668" s="19" t="s">
        <v>94</v>
      </c>
      <c r="C668" s="16" t="s">
        <v>769</v>
      </c>
      <c r="D668" s="16">
        <v>1E-4</v>
      </c>
      <c r="E668" s="17">
        <v>1.1287096860000001</v>
      </c>
      <c r="F668" s="16">
        <v>1.451748603</v>
      </c>
      <c r="G668" s="18">
        <v>1.1923904780000001</v>
      </c>
      <c r="H668" s="17">
        <v>1.2527964890000001</v>
      </c>
      <c r="I668" s="16">
        <v>1.1447779899999999</v>
      </c>
      <c r="J668" s="18">
        <v>1.2786339689999999</v>
      </c>
      <c r="K668" s="17">
        <v>1.2318933910000001</v>
      </c>
      <c r="L668" s="16">
        <v>1.2425177730000001</v>
      </c>
      <c r="M668" s="18">
        <v>1.595404051</v>
      </c>
      <c r="N668" s="16">
        <v>1.279874714</v>
      </c>
      <c r="O668" s="16">
        <v>0.15095007299999999</v>
      </c>
      <c r="P668" s="16"/>
      <c r="Q668" s="16"/>
      <c r="R668" s="19"/>
      <c r="S668" s="19"/>
      <c r="T668" s="19"/>
      <c r="U668" s="19"/>
      <c r="V668" s="19"/>
      <c r="W668" s="19"/>
      <c r="X668" s="19"/>
      <c r="Y668" s="19"/>
    </row>
    <row r="669" spans="1:25">
      <c r="A669" s="19">
        <v>106</v>
      </c>
      <c r="B669" s="19" t="s">
        <v>94</v>
      </c>
      <c r="C669" s="16" t="s">
        <v>769</v>
      </c>
      <c r="D669" s="16">
        <v>3.2000000000000003E-4</v>
      </c>
      <c r="E669" s="17">
        <v>1.5460835100000001</v>
      </c>
      <c r="F669" s="16">
        <v>2.0493455190000001</v>
      </c>
      <c r="G669" s="18">
        <v>1.710406141</v>
      </c>
      <c r="H669" s="17">
        <v>1.7229510210000001</v>
      </c>
      <c r="I669" s="16">
        <v>1.6263023560000001</v>
      </c>
      <c r="J669" s="18">
        <v>1.814160988</v>
      </c>
      <c r="K669" s="17">
        <v>1.715850935</v>
      </c>
      <c r="L669" s="16">
        <v>1.7816626259999999</v>
      </c>
      <c r="M669" s="18">
        <v>2.078344747</v>
      </c>
      <c r="N669" s="16">
        <v>1.78278976</v>
      </c>
      <c r="O669" s="16">
        <v>0.17790769100000001</v>
      </c>
      <c r="P669" s="16"/>
      <c r="Q669" s="16"/>
      <c r="R669" s="19"/>
      <c r="S669" s="19"/>
      <c r="T669" s="19"/>
      <c r="U669" s="19"/>
      <c r="V669" s="19"/>
      <c r="W669" s="19"/>
      <c r="X669" s="19"/>
      <c r="Y669" s="19"/>
    </row>
    <row r="670" spans="1:25">
      <c r="A670" s="19">
        <v>106</v>
      </c>
      <c r="B670" s="19" t="s">
        <v>94</v>
      </c>
      <c r="C670" s="16" t="s">
        <v>769</v>
      </c>
      <c r="D670" s="16">
        <v>1E-3</v>
      </c>
      <c r="E670" s="17">
        <v>1.6319822669999999</v>
      </c>
      <c r="F670" s="16">
        <v>2.0361218640000001</v>
      </c>
      <c r="G670" s="18">
        <v>1.7729306819999999</v>
      </c>
      <c r="H670" s="17">
        <v>1.8071737800000001</v>
      </c>
      <c r="I670" s="16">
        <v>1.6806984439999999</v>
      </c>
      <c r="J670" s="18">
        <v>1.7796297599999999</v>
      </c>
      <c r="K670" s="17">
        <v>1.728658939</v>
      </c>
      <c r="L670" s="16">
        <v>1.6587933770000001</v>
      </c>
      <c r="M670" s="18">
        <v>2.2888788579999999</v>
      </c>
      <c r="N670" s="16">
        <v>1.8205408860000001</v>
      </c>
      <c r="O670" s="16">
        <v>0.21202875900000001</v>
      </c>
      <c r="P670" s="19"/>
      <c r="Q670" s="19"/>
      <c r="R670" s="19"/>
      <c r="S670" s="19"/>
      <c r="T670" s="19"/>
      <c r="U670" s="19"/>
      <c r="V670" s="19"/>
      <c r="W670" s="19"/>
      <c r="X670" s="19"/>
      <c r="Y670" s="19"/>
    </row>
    <row r="671" spans="1:25">
      <c r="A671" s="19">
        <v>107</v>
      </c>
      <c r="B671" s="19" t="s">
        <v>95</v>
      </c>
      <c r="C671" s="16" t="s">
        <v>770</v>
      </c>
      <c r="D671" s="16">
        <v>9.9999999999999995E-8</v>
      </c>
      <c r="E671" s="17">
        <v>0.39581966699999999</v>
      </c>
      <c r="F671" s="16">
        <v>0.38690901100000002</v>
      </c>
      <c r="G671" s="18">
        <v>0.39856850500000002</v>
      </c>
      <c r="H671" s="17">
        <v>0.375661729</v>
      </c>
      <c r="I671" s="16">
        <v>0.384213203</v>
      </c>
      <c r="J671" s="18">
        <v>0.35824215799999998</v>
      </c>
      <c r="K671" s="17">
        <v>0.36959259300000002</v>
      </c>
      <c r="L671" s="16">
        <v>0.36250211700000001</v>
      </c>
      <c r="M671" s="18">
        <v>0.35393182000000001</v>
      </c>
      <c r="N671" s="16">
        <v>0.37616008899999998</v>
      </c>
      <c r="O671" s="16">
        <v>1.6256141000000002E-2</v>
      </c>
      <c r="P671" s="16">
        <v>79.752350000000007</v>
      </c>
      <c r="Q671" s="16">
        <v>5.7440759999999997</v>
      </c>
      <c r="R671" s="16">
        <v>1.35</v>
      </c>
      <c r="S671" s="16">
        <v>0.41060999999999998</v>
      </c>
      <c r="T671" s="16">
        <v>2.3892E-2</v>
      </c>
      <c r="U671" s="16">
        <v>2.5249619999999999</v>
      </c>
      <c r="V671" s="16">
        <v>4.2584999999999998E-2</v>
      </c>
      <c r="W671" s="16">
        <v>6.1493000000000002</v>
      </c>
      <c r="X671" s="16">
        <v>0.37253399999999998</v>
      </c>
      <c r="Y671" s="16">
        <v>0.97320300000000004</v>
      </c>
    </row>
    <row r="672" spans="1:25">
      <c r="A672" s="19">
        <v>107</v>
      </c>
      <c r="B672" s="19" t="s">
        <v>95</v>
      </c>
      <c r="C672" s="16" t="s">
        <v>770</v>
      </c>
      <c r="D672" s="16">
        <v>9.9999999999999995E-7</v>
      </c>
      <c r="E672" s="17">
        <v>0.45272512199999998</v>
      </c>
      <c r="F672" s="16">
        <v>0.41227944300000002</v>
      </c>
      <c r="G672" s="18">
        <v>0.40797485999999999</v>
      </c>
      <c r="H672" s="17">
        <v>0.390946126</v>
      </c>
      <c r="I672" s="16">
        <v>0.42179447199999998</v>
      </c>
      <c r="J672" s="18">
        <v>0.39349528</v>
      </c>
      <c r="K672" s="17">
        <v>0.38279400800000002</v>
      </c>
      <c r="L672" s="16">
        <v>0.39237583599999998</v>
      </c>
      <c r="M672" s="18">
        <v>0.359569215</v>
      </c>
      <c r="N672" s="16">
        <v>0.40155048500000001</v>
      </c>
      <c r="O672" s="16">
        <v>2.6364728E-2</v>
      </c>
      <c r="P672" s="19"/>
      <c r="Q672" s="19"/>
      <c r="R672" s="19"/>
      <c r="S672" s="19"/>
      <c r="T672" s="19"/>
      <c r="U672" s="19"/>
      <c r="V672" s="19"/>
      <c r="W672" s="19"/>
      <c r="X672" s="19"/>
      <c r="Y672" s="19"/>
    </row>
    <row r="673" spans="1:25">
      <c r="A673" s="19">
        <v>107</v>
      </c>
      <c r="B673" s="19" t="s">
        <v>95</v>
      </c>
      <c r="C673" s="16" t="s">
        <v>770</v>
      </c>
      <c r="D673" s="16">
        <v>3.1999999999999999E-6</v>
      </c>
      <c r="E673" s="17">
        <v>0.47691816399999998</v>
      </c>
      <c r="F673" s="16">
        <v>0.44972979800000001</v>
      </c>
      <c r="G673" s="18">
        <v>0.44992649899999998</v>
      </c>
      <c r="H673" s="17">
        <v>0.41566500000000001</v>
      </c>
      <c r="I673" s="16">
        <v>0.44214420500000001</v>
      </c>
      <c r="J673" s="18">
        <v>0.45335732299999998</v>
      </c>
      <c r="K673" s="17">
        <v>0.44657172699999997</v>
      </c>
      <c r="L673" s="16">
        <v>0.42808445099999998</v>
      </c>
      <c r="M673" s="18">
        <v>0.38517867700000002</v>
      </c>
      <c r="N673" s="16">
        <v>0.43861953799999998</v>
      </c>
      <c r="O673" s="16">
        <v>2.6231559000000002E-2</v>
      </c>
      <c r="P673" s="19"/>
      <c r="Q673" s="19"/>
      <c r="R673" s="19"/>
      <c r="S673" s="19"/>
      <c r="T673" s="19"/>
      <c r="U673" s="19"/>
      <c r="V673" s="19"/>
      <c r="W673" s="19"/>
      <c r="X673" s="19"/>
      <c r="Y673" s="19"/>
    </row>
    <row r="674" spans="1:25">
      <c r="A674" s="19">
        <v>107</v>
      </c>
      <c r="B674" s="19" t="s">
        <v>95</v>
      </c>
      <c r="C674" s="16" t="s">
        <v>770</v>
      </c>
      <c r="D674" s="16">
        <v>1.0000000000000001E-5</v>
      </c>
      <c r="E674" s="17">
        <v>0.62331024199999996</v>
      </c>
      <c r="F674" s="16">
        <v>0.61523830300000004</v>
      </c>
      <c r="G674" s="18">
        <v>0.59369257399999997</v>
      </c>
      <c r="H674" s="17">
        <v>0.55521014899999999</v>
      </c>
      <c r="I674" s="16">
        <v>0.62043512999999995</v>
      </c>
      <c r="J674" s="18">
        <v>0.59558668299999995</v>
      </c>
      <c r="K674" s="17">
        <v>0.56412156499999999</v>
      </c>
      <c r="L674" s="16">
        <v>0.56683491799999997</v>
      </c>
      <c r="M674" s="18">
        <v>0.421720182</v>
      </c>
      <c r="N674" s="16">
        <v>0.57290552699999997</v>
      </c>
      <c r="O674" s="16">
        <v>6.2070971000000003E-2</v>
      </c>
      <c r="P674" s="19"/>
      <c r="Q674" s="19"/>
      <c r="R674" s="19"/>
      <c r="S674" s="19"/>
      <c r="T674" s="19"/>
      <c r="U674" s="19"/>
      <c r="V674" s="19"/>
      <c r="W674" s="19"/>
      <c r="X674" s="19"/>
      <c r="Y674" s="19"/>
    </row>
    <row r="675" spans="1:25">
      <c r="A675" s="19">
        <v>107</v>
      </c>
      <c r="B675" s="19" t="s">
        <v>95</v>
      </c>
      <c r="C675" s="16" t="s">
        <v>770</v>
      </c>
      <c r="D675" s="16">
        <v>3.1999999999999999E-5</v>
      </c>
      <c r="E675" s="17">
        <v>0.99422299000000003</v>
      </c>
      <c r="F675" s="16">
        <v>1.011079337</v>
      </c>
      <c r="G675" s="18">
        <v>0.96341729099999995</v>
      </c>
      <c r="H675" s="17">
        <v>0.86346626000000004</v>
      </c>
      <c r="I675" s="16">
        <v>1.027210814</v>
      </c>
      <c r="J675" s="18">
        <v>1.0194531069999999</v>
      </c>
      <c r="K675" s="17">
        <v>0.94144129099999996</v>
      </c>
      <c r="L675" s="16">
        <v>0.93245072299999998</v>
      </c>
      <c r="M675" s="18">
        <v>0.56935501700000002</v>
      </c>
      <c r="N675" s="16">
        <v>0.92467742500000005</v>
      </c>
      <c r="O675" s="16">
        <v>0.143021174</v>
      </c>
      <c r="P675" s="19"/>
      <c r="Q675" s="19"/>
      <c r="R675" s="19"/>
      <c r="S675" s="19"/>
      <c r="T675" s="19"/>
      <c r="U675" s="19"/>
      <c r="V675" s="19"/>
      <c r="W675" s="19"/>
      <c r="X675" s="19"/>
      <c r="Y675" s="19"/>
    </row>
    <row r="676" spans="1:25">
      <c r="A676" s="19">
        <v>107</v>
      </c>
      <c r="B676" s="19" t="s">
        <v>95</v>
      </c>
      <c r="C676" s="16" t="s">
        <v>770</v>
      </c>
      <c r="D676" s="16">
        <v>1E-4</v>
      </c>
      <c r="E676" s="17">
        <v>1.6068603349999999</v>
      </c>
      <c r="F676" s="16">
        <v>1.59312597</v>
      </c>
      <c r="G676" s="18">
        <v>1.601902731</v>
      </c>
      <c r="H676" s="17">
        <v>1.530671533</v>
      </c>
      <c r="I676" s="16">
        <v>1.765384998</v>
      </c>
      <c r="J676" s="18">
        <v>1.717413155</v>
      </c>
      <c r="K676" s="17">
        <v>1.5648991940000001</v>
      </c>
      <c r="L676" s="16">
        <v>1.696070371</v>
      </c>
      <c r="M676" s="18">
        <v>0.99540674200000001</v>
      </c>
      <c r="N676" s="16">
        <v>1.5635261140000001</v>
      </c>
      <c r="O676" s="16">
        <v>0.22640227199999999</v>
      </c>
      <c r="P676" s="19"/>
      <c r="Q676" s="19"/>
      <c r="R676" s="19"/>
      <c r="S676" s="19"/>
      <c r="T676" s="19"/>
      <c r="U676" s="19"/>
      <c r="V676" s="19"/>
      <c r="W676" s="19"/>
      <c r="X676" s="19"/>
      <c r="Y676" s="19"/>
    </row>
    <row r="677" spans="1:25">
      <c r="A677" s="19">
        <v>107</v>
      </c>
      <c r="B677" s="19" t="s">
        <v>95</v>
      </c>
      <c r="C677" s="16" t="s">
        <v>770</v>
      </c>
      <c r="D677" s="16">
        <v>3.2000000000000003E-4</v>
      </c>
      <c r="E677" s="17">
        <v>2.4824068480000001</v>
      </c>
      <c r="F677" s="16">
        <v>2.491686734</v>
      </c>
      <c r="G677" s="18">
        <v>2.363283461</v>
      </c>
      <c r="H677" s="17">
        <v>2.2735991790000001</v>
      </c>
      <c r="I677" s="16">
        <v>2.4882504010000002</v>
      </c>
      <c r="J677" s="18">
        <v>2.4615460269999998</v>
      </c>
      <c r="K677" s="17">
        <v>2.2788237160000002</v>
      </c>
      <c r="L677" s="16">
        <v>1.9130992550000001</v>
      </c>
      <c r="M677" s="18">
        <v>2.0862059739999999</v>
      </c>
      <c r="N677" s="16">
        <v>2.3154335110000002</v>
      </c>
      <c r="O677" s="16">
        <v>0.20308802300000001</v>
      </c>
      <c r="P677" s="19"/>
      <c r="Q677" s="19"/>
      <c r="R677" s="19"/>
      <c r="S677" s="19"/>
      <c r="T677" s="19"/>
      <c r="U677" s="19"/>
      <c r="V677" s="19"/>
      <c r="W677" s="19"/>
      <c r="X677" s="19"/>
      <c r="Y677" s="19"/>
    </row>
    <row r="678" spans="1:25">
      <c r="A678" s="19">
        <v>107</v>
      </c>
      <c r="B678" s="19" t="s">
        <v>95</v>
      </c>
      <c r="C678" s="16" t="s">
        <v>770</v>
      </c>
      <c r="D678" s="16">
        <v>1E-3</v>
      </c>
      <c r="E678" s="17">
        <v>2.5259390590000002</v>
      </c>
      <c r="F678" s="16">
        <v>2.3765138110000001</v>
      </c>
      <c r="G678" s="18">
        <v>2.4839078670000001</v>
      </c>
      <c r="H678" s="17">
        <v>2.2595442540000001</v>
      </c>
      <c r="I678" s="16">
        <v>2.5089678910000002</v>
      </c>
      <c r="J678" s="18">
        <v>2.4214425300000002</v>
      </c>
      <c r="K678" s="17">
        <v>2.2142494450000001</v>
      </c>
      <c r="L678" s="16">
        <v>2.2833630679999999</v>
      </c>
      <c r="M678" s="18">
        <v>2.714500519</v>
      </c>
      <c r="N678" s="16">
        <v>2.4209364940000002</v>
      </c>
      <c r="O678" s="16">
        <v>0.15755450100000001</v>
      </c>
      <c r="P678" s="19"/>
      <c r="Q678" s="19"/>
      <c r="R678" s="19"/>
      <c r="S678" s="19"/>
      <c r="T678" s="19"/>
      <c r="U678" s="19"/>
      <c r="V678" s="19"/>
      <c r="W678" s="19"/>
      <c r="X678" s="19"/>
      <c r="Y678" s="19"/>
    </row>
    <row r="679" spans="1:25">
      <c r="A679" s="19">
        <v>108</v>
      </c>
      <c r="B679" s="19" t="s">
        <v>96</v>
      </c>
      <c r="C679" s="16" t="s">
        <v>771</v>
      </c>
      <c r="D679" s="16">
        <v>9.9999999999999995E-8</v>
      </c>
      <c r="E679" s="17">
        <v>0.37012725899999999</v>
      </c>
      <c r="F679" s="16">
        <v>0.39377768400000002</v>
      </c>
      <c r="G679" s="18">
        <v>0.38540946999999998</v>
      </c>
      <c r="H679" s="17">
        <v>0.37404566900000003</v>
      </c>
      <c r="I679" s="16">
        <v>0.38045310999999998</v>
      </c>
      <c r="J679" s="18">
        <v>0.40388288300000003</v>
      </c>
      <c r="K679" s="17">
        <v>0.374822451</v>
      </c>
      <c r="L679" s="16">
        <v>0.37131809900000001</v>
      </c>
      <c r="M679" s="18">
        <v>0.37655703899999998</v>
      </c>
      <c r="N679" s="16">
        <v>0.38115485100000002</v>
      </c>
      <c r="O679" s="16">
        <v>1.1317258E-2</v>
      </c>
      <c r="P679" s="16">
        <v>84.54025</v>
      </c>
      <c r="Q679" s="16">
        <v>3.4510619999999999</v>
      </c>
      <c r="R679" s="16">
        <v>1.35</v>
      </c>
      <c r="S679" s="16">
        <v>0.41469699999999998</v>
      </c>
      <c r="T679" s="16">
        <v>2.2905999999999999E-2</v>
      </c>
      <c r="U679" s="16">
        <v>4.0366419999999996</v>
      </c>
      <c r="V679" s="16">
        <v>4.1915000000000001E-2</v>
      </c>
      <c r="W679" s="16">
        <v>9.7339490000000009</v>
      </c>
      <c r="X679" s="16">
        <v>0.54706999999999995</v>
      </c>
      <c r="Y679" s="16">
        <v>0.99121800000000004</v>
      </c>
    </row>
    <row r="680" spans="1:25">
      <c r="A680" s="19">
        <v>108</v>
      </c>
      <c r="B680" s="19" t="s">
        <v>96</v>
      </c>
      <c r="C680" s="16" t="s">
        <v>771</v>
      </c>
      <c r="D680" s="16">
        <v>9.9999999999999995E-7</v>
      </c>
      <c r="E680" s="17">
        <v>0.41614643800000001</v>
      </c>
      <c r="F680" s="16">
        <v>0.42023719700000001</v>
      </c>
      <c r="G680" s="18">
        <v>0.42619242499999999</v>
      </c>
      <c r="H680" s="17">
        <v>0.41566205099999998</v>
      </c>
      <c r="I680" s="16">
        <v>0.41582234000000001</v>
      </c>
      <c r="J680" s="18">
        <v>0.43527379100000002</v>
      </c>
      <c r="K680" s="17">
        <v>0.39385021999999997</v>
      </c>
      <c r="L680" s="16">
        <v>0.396337722</v>
      </c>
      <c r="M680" s="18">
        <v>0.40264734800000002</v>
      </c>
      <c r="N680" s="16">
        <v>0.41357439200000001</v>
      </c>
      <c r="O680" s="16">
        <v>1.3674999E-2</v>
      </c>
      <c r="P680" s="19"/>
      <c r="Q680" s="19"/>
      <c r="R680" s="19"/>
      <c r="S680" s="19"/>
      <c r="T680" s="19"/>
      <c r="U680" s="19"/>
      <c r="V680" s="19"/>
      <c r="W680" s="19"/>
      <c r="X680" s="19"/>
      <c r="Y680" s="19"/>
    </row>
    <row r="681" spans="1:25">
      <c r="A681" s="19">
        <v>108</v>
      </c>
      <c r="B681" s="19" t="s">
        <v>96</v>
      </c>
      <c r="C681" s="16" t="s">
        <v>771</v>
      </c>
      <c r="D681" s="16">
        <v>3.1999999999999999E-6</v>
      </c>
      <c r="E681" s="17">
        <v>0.46713271099999998</v>
      </c>
      <c r="F681" s="16">
        <v>0.45634237999999999</v>
      </c>
      <c r="G681" s="18">
        <v>0.47712088499999999</v>
      </c>
      <c r="H681" s="17">
        <v>0.47256868699999999</v>
      </c>
      <c r="I681" s="16">
        <v>0.48676823499999999</v>
      </c>
      <c r="J681" s="18">
        <v>0.51878908499999998</v>
      </c>
      <c r="K681" s="17">
        <v>0.44185437599999999</v>
      </c>
      <c r="L681" s="16">
        <v>0.46143303000000002</v>
      </c>
      <c r="M681" s="18">
        <v>0.45690578100000001</v>
      </c>
      <c r="N681" s="16">
        <v>0.470990574</v>
      </c>
      <c r="O681" s="16">
        <v>2.2197416000000001E-2</v>
      </c>
      <c r="P681" s="19"/>
      <c r="Q681" s="19"/>
      <c r="R681" s="19"/>
      <c r="S681" s="19"/>
      <c r="T681" s="19"/>
      <c r="U681" s="19"/>
      <c r="V681" s="19"/>
      <c r="W681" s="19"/>
      <c r="X681" s="19"/>
      <c r="Y681" s="19"/>
    </row>
    <row r="682" spans="1:25">
      <c r="A682" s="19">
        <v>108</v>
      </c>
      <c r="B682" s="19" t="s">
        <v>96</v>
      </c>
      <c r="C682" s="16" t="s">
        <v>771</v>
      </c>
      <c r="D682" s="16">
        <v>1.0000000000000001E-5</v>
      </c>
      <c r="E682" s="17">
        <v>0.61345478799999997</v>
      </c>
      <c r="F682" s="16">
        <v>0.64390363500000003</v>
      </c>
      <c r="G682" s="18">
        <v>0.65346638499999998</v>
      </c>
      <c r="H682" s="17">
        <v>0.68492130100000004</v>
      </c>
      <c r="I682" s="16">
        <v>0.71868019100000002</v>
      </c>
      <c r="J682" s="18">
        <v>0.70457939599999997</v>
      </c>
      <c r="K682" s="17">
        <v>0.678520401</v>
      </c>
      <c r="L682" s="16">
        <v>0.64062851499999995</v>
      </c>
      <c r="M682" s="18">
        <v>0.62622114799999995</v>
      </c>
      <c r="N682" s="16">
        <v>0.66270841800000002</v>
      </c>
      <c r="O682" s="16">
        <v>3.5904816999999999E-2</v>
      </c>
      <c r="P682" s="19"/>
      <c r="Q682" s="19"/>
      <c r="R682" s="19"/>
      <c r="S682" s="19"/>
      <c r="T682" s="19"/>
      <c r="U682" s="19"/>
      <c r="V682" s="19"/>
      <c r="W682" s="19"/>
      <c r="X682" s="19"/>
      <c r="Y682" s="19"/>
    </row>
    <row r="683" spans="1:25">
      <c r="A683" s="19">
        <v>108</v>
      </c>
      <c r="B683" s="19" t="s">
        <v>96</v>
      </c>
      <c r="C683" s="16" t="s">
        <v>771</v>
      </c>
      <c r="D683" s="16">
        <v>3.1999999999999999E-5</v>
      </c>
      <c r="E683" s="17">
        <v>1.036933288</v>
      </c>
      <c r="F683" s="16">
        <v>1.1986966560000001</v>
      </c>
      <c r="G683" s="18">
        <v>1.205545053</v>
      </c>
      <c r="H683" s="17">
        <v>1.209691464</v>
      </c>
      <c r="I683" s="16">
        <v>1.213449129</v>
      </c>
      <c r="J683" s="18">
        <v>1.239613026</v>
      </c>
      <c r="K683" s="17">
        <v>1.131005542</v>
      </c>
      <c r="L683" s="16">
        <v>1.1531514540000001</v>
      </c>
      <c r="M683" s="18">
        <v>1.1049440100000001</v>
      </c>
      <c r="N683" s="16">
        <v>1.1658921799999999</v>
      </c>
      <c r="O683" s="16">
        <v>6.5180294999999999E-2</v>
      </c>
      <c r="P683" s="19"/>
      <c r="Q683" s="19"/>
      <c r="R683" s="19"/>
      <c r="S683" s="19"/>
      <c r="T683" s="19"/>
      <c r="U683" s="19"/>
      <c r="V683" s="19"/>
      <c r="W683" s="19"/>
      <c r="X683" s="19"/>
      <c r="Y683" s="19"/>
    </row>
    <row r="684" spans="1:25">
      <c r="A684" s="19">
        <v>108</v>
      </c>
      <c r="B684" s="19" t="s">
        <v>96</v>
      </c>
      <c r="C684" s="16" t="s">
        <v>771</v>
      </c>
      <c r="D684" s="16">
        <v>1E-4</v>
      </c>
      <c r="E684" s="17">
        <v>2.2112868859999999</v>
      </c>
      <c r="F684" s="16">
        <v>2.2607191860000002</v>
      </c>
      <c r="G684" s="18">
        <v>2.2213363290000001</v>
      </c>
      <c r="H684" s="17">
        <v>2.389443167</v>
      </c>
      <c r="I684" s="16">
        <v>2.6810969039999999</v>
      </c>
      <c r="J684" s="18">
        <v>2.4810524969999999</v>
      </c>
      <c r="K684" s="17">
        <v>2.66326895</v>
      </c>
      <c r="L684" s="16">
        <v>2.2805914299999999</v>
      </c>
      <c r="M684" s="18">
        <v>2.1955683499999998</v>
      </c>
      <c r="N684" s="16">
        <v>2.376040411</v>
      </c>
      <c r="O684" s="16">
        <v>0.191318976</v>
      </c>
      <c r="P684" s="19"/>
      <c r="Q684" s="19"/>
      <c r="R684" s="19"/>
      <c r="S684" s="19"/>
      <c r="T684" s="19"/>
      <c r="U684" s="19"/>
      <c r="V684" s="19"/>
      <c r="W684" s="19"/>
      <c r="X684" s="19"/>
      <c r="Y684" s="19"/>
    </row>
    <row r="685" spans="1:25">
      <c r="A685" s="19">
        <v>108</v>
      </c>
      <c r="B685" s="19" t="s">
        <v>96</v>
      </c>
      <c r="C685" s="16" t="s">
        <v>771</v>
      </c>
      <c r="D685" s="16">
        <v>3.2000000000000003E-4</v>
      </c>
      <c r="E685" s="17">
        <v>3.654708383</v>
      </c>
      <c r="F685" s="16">
        <v>3.6677823780000001</v>
      </c>
      <c r="G685" s="18">
        <v>3.5968441360000001</v>
      </c>
      <c r="H685" s="17">
        <v>3.9029761249999999</v>
      </c>
      <c r="I685" s="16">
        <v>3.7874423589999999</v>
      </c>
      <c r="J685" s="18">
        <v>4.042630076</v>
      </c>
      <c r="K685" s="17">
        <v>3.3581519000000002</v>
      </c>
      <c r="L685" s="16">
        <v>3.3156983599999998</v>
      </c>
      <c r="M685" s="18">
        <v>3.562304964</v>
      </c>
      <c r="N685" s="16">
        <v>3.6542820749999998</v>
      </c>
      <c r="O685" s="16">
        <v>0.23576151100000001</v>
      </c>
      <c r="P685" s="19"/>
      <c r="Q685" s="19"/>
      <c r="R685" s="19"/>
      <c r="S685" s="19"/>
      <c r="T685" s="19"/>
      <c r="U685" s="19"/>
      <c r="V685" s="19"/>
      <c r="W685" s="19"/>
      <c r="X685" s="19"/>
      <c r="Y685" s="19"/>
    </row>
    <row r="686" spans="1:25">
      <c r="A686" s="19">
        <v>108</v>
      </c>
      <c r="B686" s="19" t="s">
        <v>96</v>
      </c>
      <c r="C686" s="16" t="s">
        <v>771</v>
      </c>
      <c r="D686" s="16">
        <v>1E-3</v>
      </c>
      <c r="E686" s="17">
        <v>3.9971550900000001</v>
      </c>
      <c r="F686" s="16">
        <v>3.798578596</v>
      </c>
      <c r="G686" s="18">
        <v>3.7174288560000002</v>
      </c>
      <c r="H686" s="17">
        <v>3.9456208830000001</v>
      </c>
      <c r="I686" s="16">
        <v>3.819268815</v>
      </c>
      <c r="J686" s="18">
        <v>3.9553562599999998</v>
      </c>
      <c r="K686" s="17">
        <v>3.654375908</v>
      </c>
      <c r="L686" s="16">
        <v>3.7373108049999999</v>
      </c>
      <c r="M686" s="18">
        <v>3.8086750760000001</v>
      </c>
      <c r="N686" s="16">
        <v>3.8259744769999999</v>
      </c>
      <c r="O686" s="16">
        <v>0.117548898</v>
      </c>
      <c r="P686" s="19"/>
      <c r="Q686" s="19"/>
      <c r="R686" s="19"/>
      <c r="S686" s="19"/>
      <c r="T686" s="19"/>
      <c r="U686" s="19"/>
      <c r="V686" s="19"/>
      <c r="W686" s="19"/>
      <c r="X686" s="19"/>
      <c r="Y686" s="19"/>
    </row>
    <row r="687" spans="1:25">
      <c r="A687" s="19">
        <v>109</v>
      </c>
      <c r="B687" s="19" t="s">
        <v>97</v>
      </c>
      <c r="C687" s="16" t="s">
        <v>772</v>
      </c>
      <c r="D687" s="16">
        <v>9.9999999999999995E-8</v>
      </c>
      <c r="E687" s="17">
        <v>0.41084380199999998</v>
      </c>
      <c r="F687" s="16">
        <v>0.40292087700000001</v>
      </c>
      <c r="G687" s="18">
        <v>0.38581974499999999</v>
      </c>
      <c r="H687" s="17">
        <v>0.39150654000000001</v>
      </c>
      <c r="I687" s="16">
        <v>0.38147918600000003</v>
      </c>
      <c r="J687" s="18">
        <v>0.39901745999999999</v>
      </c>
      <c r="K687" s="17">
        <v>0.39578798300000001</v>
      </c>
      <c r="L687" s="16">
        <v>0.37539944600000003</v>
      </c>
      <c r="M687" s="18">
        <v>0.38365067000000003</v>
      </c>
      <c r="N687" s="16">
        <v>0.39182507900000002</v>
      </c>
      <c r="O687" s="16">
        <v>1.1358306E-2</v>
      </c>
      <c r="P687" s="16">
        <v>116.5395</v>
      </c>
      <c r="Q687" s="16">
        <v>5.4788690000000004</v>
      </c>
      <c r="R687" s="16">
        <v>1.35</v>
      </c>
      <c r="S687" s="16">
        <v>0.42812600000000001</v>
      </c>
      <c r="T687" s="16">
        <v>3.4548000000000002E-2</v>
      </c>
      <c r="U687" s="16">
        <v>5.5609190000000002</v>
      </c>
      <c r="V687" s="16">
        <v>7.3915999999999996E-2</v>
      </c>
      <c r="W687" s="16">
        <v>12.98897</v>
      </c>
      <c r="X687" s="16">
        <v>1.062289</v>
      </c>
      <c r="Y687" s="16">
        <v>0.98841299999999999</v>
      </c>
    </row>
    <row r="688" spans="1:25">
      <c r="A688" s="19">
        <v>109</v>
      </c>
      <c r="B688" s="19" t="s">
        <v>97</v>
      </c>
      <c r="C688" s="16" t="s">
        <v>772</v>
      </c>
      <c r="D688" s="16">
        <v>9.9999999999999995E-7</v>
      </c>
      <c r="E688" s="17">
        <v>0.42649771400000003</v>
      </c>
      <c r="F688" s="16">
        <v>0.422526754</v>
      </c>
      <c r="G688" s="18">
        <v>0.41699414899999998</v>
      </c>
      <c r="H688" s="17">
        <v>0.43138741800000002</v>
      </c>
      <c r="I688" s="16">
        <v>0.42003819799999997</v>
      </c>
      <c r="J688" s="18">
        <v>0.42903967999999998</v>
      </c>
      <c r="K688" s="17">
        <v>0.42420804000000001</v>
      </c>
      <c r="L688" s="16">
        <v>0.40965678900000002</v>
      </c>
      <c r="M688" s="18">
        <v>0.41258837100000001</v>
      </c>
      <c r="N688" s="16">
        <v>0.42143745700000002</v>
      </c>
      <c r="O688" s="16">
        <v>7.3319149999999996E-3</v>
      </c>
      <c r="P688" s="16"/>
      <c r="Q688" s="16"/>
      <c r="R688" s="19"/>
      <c r="S688" s="19"/>
      <c r="T688" s="19"/>
      <c r="U688" s="19"/>
      <c r="V688" s="19"/>
      <c r="W688" s="19"/>
      <c r="X688" s="19"/>
      <c r="Y688" s="19"/>
    </row>
    <row r="689" spans="1:25">
      <c r="A689" s="19">
        <v>109</v>
      </c>
      <c r="B689" s="19" t="s">
        <v>97</v>
      </c>
      <c r="C689" s="16" t="s">
        <v>772</v>
      </c>
      <c r="D689" s="16">
        <v>3.1999999999999999E-6</v>
      </c>
      <c r="E689" s="17">
        <v>0.48405854799999998</v>
      </c>
      <c r="F689" s="16">
        <v>0.45368283799999998</v>
      </c>
      <c r="G689" s="18">
        <v>0.49993353600000001</v>
      </c>
      <c r="H689" s="17">
        <v>0.48085820800000001</v>
      </c>
      <c r="I689" s="16">
        <v>0.50878262299999999</v>
      </c>
      <c r="J689" s="18">
        <v>0.50487520100000005</v>
      </c>
      <c r="K689" s="17">
        <v>0.48802189400000001</v>
      </c>
      <c r="L689" s="16">
        <v>0.478247904</v>
      </c>
      <c r="M689" s="18">
        <v>0.49319127000000001</v>
      </c>
      <c r="N689" s="16">
        <v>0.48796133600000002</v>
      </c>
      <c r="O689" s="16">
        <v>1.6678379E-2</v>
      </c>
      <c r="P689" s="19"/>
      <c r="Q689" s="19"/>
      <c r="R689" s="19"/>
      <c r="S689" s="19"/>
      <c r="T689" s="19"/>
      <c r="U689" s="19"/>
      <c r="V689" s="19"/>
      <c r="W689" s="19"/>
      <c r="X689" s="19"/>
      <c r="Y689" s="19"/>
    </row>
    <row r="690" spans="1:25">
      <c r="A690" s="19">
        <v>109</v>
      </c>
      <c r="B690" s="19" t="s">
        <v>97</v>
      </c>
      <c r="C690" s="16" t="s">
        <v>772</v>
      </c>
      <c r="D690" s="16">
        <v>1.0000000000000001E-5</v>
      </c>
      <c r="E690" s="17">
        <v>0.62986007099999997</v>
      </c>
      <c r="F690" s="16">
        <v>0.63704718299999996</v>
      </c>
      <c r="G690" s="18">
        <v>0.64948942700000001</v>
      </c>
      <c r="H690" s="17">
        <v>0.71581871399999997</v>
      </c>
      <c r="I690" s="16">
        <v>0.44571793900000001</v>
      </c>
      <c r="J690" s="18">
        <v>0.77247394000000003</v>
      </c>
      <c r="K690" s="17">
        <v>0.63905848099999996</v>
      </c>
      <c r="L690" s="16">
        <v>0.65917283000000004</v>
      </c>
      <c r="M690" s="18">
        <v>0.67493214000000001</v>
      </c>
      <c r="N690" s="16">
        <v>0.647063414</v>
      </c>
      <c r="O690" s="16">
        <v>8.8306737999999996E-2</v>
      </c>
      <c r="P690" s="19"/>
      <c r="Q690" s="19"/>
      <c r="R690" s="19"/>
      <c r="S690" s="19"/>
      <c r="T690" s="19"/>
      <c r="U690" s="19"/>
      <c r="V690" s="19"/>
      <c r="W690" s="19"/>
      <c r="X690" s="19"/>
      <c r="Y690" s="19"/>
    </row>
    <row r="691" spans="1:25">
      <c r="A691" s="19">
        <v>109</v>
      </c>
      <c r="B691" s="19" t="s">
        <v>97</v>
      </c>
      <c r="C691" s="16" t="s">
        <v>772</v>
      </c>
      <c r="D691" s="16">
        <v>3.1999999999999999E-5</v>
      </c>
      <c r="E691" s="17">
        <v>1.1092163049999999</v>
      </c>
      <c r="F691" s="16">
        <v>1.20685065</v>
      </c>
      <c r="G691" s="18">
        <v>1.163014703</v>
      </c>
      <c r="H691" s="17">
        <v>1.2751080379999999</v>
      </c>
      <c r="I691" s="16">
        <v>0.98955883099999997</v>
      </c>
      <c r="J691" s="18">
        <v>1.4583769090000001</v>
      </c>
      <c r="K691" s="17">
        <v>1.2732250730000001</v>
      </c>
      <c r="L691" s="16">
        <v>1.299908099</v>
      </c>
      <c r="M691" s="18">
        <v>1.2776164219999999</v>
      </c>
      <c r="N691" s="16">
        <v>1.228097226</v>
      </c>
      <c r="O691" s="16">
        <v>0.13257291099999999</v>
      </c>
      <c r="P691" s="19"/>
      <c r="Q691" s="19"/>
      <c r="R691" s="19"/>
      <c r="S691" s="19"/>
      <c r="T691" s="19"/>
      <c r="U691" s="19"/>
      <c r="V691" s="19"/>
      <c r="W691" s="19"/>
      <c r="X691" s="19"/>
      <c r="Y691" s="19"/>
    </row>
    <row r="692" spans="1:25">
      <c r="A692" s="19">
        <v>109</v>
      </c>
      <c r="B692" s="19" t="s">
        <v>97</v>
      </c>
      <c r="C692" s="16" t="s">
        <v>772</v>
      </c>
      <c r="D692" s="16">
        <v>1E-4</v>
      </c>
      <c r="E692" s="17">
        <v>2.4229886619999998</v>
      </c>
      <c r="F692" s="16">
        <v>2.6079263099999999</v>
      </c>
      <c r="G692" s="18">
        <v>2.4469728389999998</v>
      </c>
      <c r="H692" s="17">
        <v>2.7438277000000002</v>
      </c>
      <c r="I692" s="16">
        <v>2.2202914649999999</v>
      </c>
      <c r="J692" s="18">
        <v>3.0886950500000001</v>
      </c>
      <c r="K692" s="17">
        <v>2.461484601</v>
      </c>
      <c r="L692" s="16">
        <v>2.6940347779999998</v>
      </c>
      <c r="M692" s="18">
        <v>2.7433936980000002</v>
      </c>
      <c r="N692" s="16">
        <v>2.6032905670000002</v>
      </c>
      <c r="O692" s="16">
        <v>0.251742513</v>
      </c>
      <c r="P692" s="19"/>
      <c r="Q692" s="19"/>
      <c r="R692" s="19"/>
      <c r="S692" s="19"/>
      <c r="T692" s="19"/>
      <c r="U692" s="19"/>
      <c r="V692" s="19"/>
      <c r="W692" s="19"/>
      <c r="X692" s="19"/>
      <c r="Y692" s="19"/>
    </row>
    <row r="693" spans="1:25">
      <c r="A693" s="19">
        <v>109</v>
      </c>
      <c r="B693" s="19" t="s">
        <v>97</v>
      </c>
      <c r="C693" s="16" t="s">
        <v>772</v>
      </c>
      <c r="D693" s="16">
        <v>3.2000000000000003E-4</v>
      </c>
      <c r="E693" s="17">
        <v>4.4920023379999998</v>
      </c>
      <c r="F693" s="16">
        <v>4.8570181549999996</v>
      </c>
      <c r="G693" s="18">
        <v>4.569873233</v>
      </c>
      <c r="H693" s="17">
        <v>4.9321227299999997</v>
      </c>
      <c r="I693" s="16">
        <v>4.7050305029999997</v>
      </c>
      <c r="J693" s="18">
        <v>5.3362550620000002</v>
      </c>
      <c r="K693" s="17">
        <v>3.9856912009999999</v>
      </c>
      <c r="L693" s="16">
        <v>4.7061424089999999</v>
      </c>
      <c r="M693" s="18">
        <v>4.7500707499999999</v>
      </c>
      <c r="N693" s="16">
        <v>4.7038007090000002</v>
      </c>
      <c r="O693" s="16">
        <v>0.363357492</v>
      </c>
      <c r="P693" s="19"/>
      <c r="Q693" s="19"/>
      <c r="R693" s="19"/>
      <c r="S693" s="19"/>
      <c r="T693" s="19"/>
      <c r="U693" s="19"/>
      <c r="V693" s="19"/>
      <c r="W693" s="19"/>
      <c r="X693" s="19"/>
      <c r="Y693" s="19"/>
    </row>
    <row r="694" spans="1:25">
      <c r="A694" s="19">
        <v>109</v>
      </c>
      <c r="B694" s="19" t="s">
        <v>97</v>
      </c>
      <c r="C694" s="16" t="s">
        <v>772</v>
      </c>
      <c r="D694" s="16">
        <v>1E-3</v>
      </c>
      <c r="E694" s="17">
        <v>5.219174991</v>
      </c>
      <c r="F694" s="16">
        <v>5.1498665719999996</v>
      </c>
      <c r="G694" s="18">
        <v>5.15797083</v>
      </c>
      <c r="H694" s="17">
        <v>5.4311482279999996</v>
      </c>
      <c r="I694" s="16">
        <v>4.6276988130000003</v>
      </c>
      <c r="J694" s="18">
        <v>5.5050096010000003</v>
      </c>
      <c r="K694" s="17">
        <v>5.0696072409999999</v>
      </c>
      <c r="L694" s="16">
        <v>5.1535042989999997</v>
      </c>
      <c r="M694" s="18">
        <v>5.3812913120000001</v>
      </c>
      <c r="N694" s="16">
        <v>5.1883635430000004</v>
      </c>
      <c r="O694" s="16">
        <v>0.25725680200000001</v>
      </c>
      <c r="P694" s="19"/>
      <c r="Q694" s="19"/>
      <c r="R694" s="19"/>
      <c r="S694" s="19"/>
      <c r="T694" s="19"/>
      <c r="U694" s="19"/>
      <c r="V694" s="19"/>
      <c r="W694" s="19"/>
      <c r="X694" s="19"/>
      <c r="Y694" s="19"/>
    </row>
    <row r="695" spans="1:25">
      <c r="A695" s="19">
        <v>110</v>
      </c>
      <c r="B695" s="19" t="s">
        <v>98</v>
      </c>
      <c r="C695" s="16" t="s">
        <v>773</v>
      </c>
      <c r="D695" s="16">
        <v>9.9999999999999995E-8</v>
      </c>
      <c r="E695" s="17">
        <v>0.43472288999999997</v>
      </c>
      <c r="F695" s="16">
        <v>0.42536973099999997</v>
      </c>
      <c r="G695" s="18">
        <v>0.42561910800000002</v>
      </c>
      <c r="H695" s="17">
        <v>0.40305708099999998</v>
      </c>
      <c r="I695" s="16">
        <v>0.41297924200000002</v>
      </c>
      <c r="J695" s="18">
        <v>0.389596899</v>
      </c>
      <c r="K695" s="17">
        <v>0.39675184699999999</v>
      </c>
      <c r="L695" s="16">
        <v>0.377873128</v>
      </c>
      <c r="M695" s="18">
        <v>0.39163393299999999</v>
      </c>
      <c r="N695" s="16">
        <v>0.40640042900000001</v>
      </c>
      <c r="O695" s="16">
        <v>1.9342708E-2</v>
      </c>
      <c r="P695" s="16">
        <v>121.8242</v>
      </c>
      <c r="Q695" s="16">
        <v>5.6392660000000001</v>
      </c>
      <c r="R695" s="16">
        <v>1.35</v>
      </c>
      <c r="S695" s="16">
        <v>0.43457699999999999</v>
      </c>
      <c r="T695" s="16">
        <v>4.1642999999999999E-2</v>
      </c>
      <c r="U695" s="16">
        <v>6.7971729999999999</v>
      </c>
      <c r="V695" s="16">
        <v>9.1220999999999997E-2</v>
      </c>
      <c r="W695" s="16">
        <v>15.6409</v>
      </c>
      <c r="X695" s="16">
        <v>1.513415</v>
      </c>
      <c r="Y695" s="16">
        <v>0.988788</v>
      </c>
    </row>
    <row r="696" spans="1:25">
      <c r="A696" s="19">
        <v>110</v>
      </c>
      <c r="B696" s="19" t="s">
        <v>98</v>
      </c>
      <c r="C696" s="16" t="s">
        <v>773</v>
      </c>
      <c r="D696" s="16">
        <v>9.9999999999999995E-7</v>
      </c>
      <c r="E696" s="17">
        <v>0.462986387</v>
      </c>
      <c r="F696" s="16">
        <v>0.44264816699999998</v>
      </c>
      <c r="G696" s="18">
        <v>0.447445647</v>
      </c>
      <c r="H696" s="17">
        <v>0.43239226200000003</v>
      </c>
      <c r="I696" s="16">
        <v>0.45661080599999998</v>
      </c>
      <c r="J696" s="18">
        <v>0.41668412999999999</v>
      </c>
      <c r="K696" s="17">
        <v>0.42991975399999999</v>
      </c>
      <c r="L696" s="16">
        <v>0.42859881599999999</v>
      </c>
      <c r="M696" s="18">
        <v>0.41796476199999999</v>
      </c>
      <c r="N696" s="16">
        <v>0.43725008100000001</v>
      </c>
      <c r="O696" s="16">
        <v>1.6268614000000001E-2</v>
      </c>
      <c r="P696" s="19"/>
      <c r="Q696" s="19"/>
      <c r="R696" s="19"/>
      <c r="S696" s="19"/>
      <c r="T696" s="19"/>
      <c r="U696" s="19"/>
      <c r="V696" s="19"/>
      <c r="W696" s="19"/>
      <c r="X696" s="19"/>
      <c r="Y696" s="19"/>
    </row>
    <row r="697" spans="1:25">
      <c r="A697" s="19">
        <v>110</v>
      </c>
      <c r="B697" s="19" t="s">
        <v>98</v>
      </c>
      <c r="C697" s="16" t="s">
        <v>773</v>
      </c>
      <c r="D697" s="16">
        <v>3.1999999999999999E-6</v>
      </c>
      <c r="E697" s="17">
        <v>0.53239919099999999</v>
      </c>
      <c r="F697" s="16">
        <v>0.516734523</v>
      </c>
      <c r="G697" s="18">
        <v>0.495665574</v>
      </c>
      <c r="H697" s="17">
        <v>0.51397284700000001</v>
      </c>
      <c r="I697" s="16">
        <v>0.51393744200000002</v>
      </c>
      <c r="J697" s="18">
        <v>0.45042447600000002</v>
      </c>
      <c r="K697" s="17">
        <v>0.50149078499999999</v>
      </c>
      <c r="L697" s="16">
        <v>0.50683351399999998</v>
      </c>
      <c r="M697" s="18">
        <v>0.48150574299999999</v>
      </c>
      <c r="N697" s="16">
        <v>0.50144045500000001</v>
      </c>
      <c r="O697" s="16">
        <v>2.389573E-2</v>
      </c>
      <c r="P697" s="16"/>
      <c r="Q697" s="16"/>
      <c r="R697" s="19"/>
      <c r="S697" s="19"/>
      <c r="T697" s="19"/>
      <c r="U697" s="19"/>
      <c r="V697" s="19"/>
      <c r="W697" s="19"/>
      <c r="X697" s="19"/>
      <c r="Y697" s="19"/>
    </row>
    <row r="698" spans="1:25">
      <c r="A698" s="19">
        <v>110</v>
      </c>
      <c r="B698" s="19" t="s">
        <v>98</v>
      </c>
      <c r="C698" s="16" t="s">
        <v>773</v>
      </c>
      <c r="D698" s="16">
        <v>1.0000000000000001E-5</v>
      </c>
      <c r="E698" s="17">
        <v>0.72295671100000003</v>
      </c>
      <c r="F698" s="16">
        <v>0.71084028300000002</v>
      </c>
      <c r="G698" s="18">
        <v>0.66742698499999997</v>
      </c>
      <c r="H698" s="17">
        <v>0.72757404599999997</v>
      </c>
      <c r="I698" s="16">
        <v>0.77532352599999999</v>
      </c>
      <c r="J698" s="18">
        <v>0.67448948399999997</v>
      </c>
      <c r="K698" s="17">
        <v>0.72613071799999995</v>
      </c>
      <c r="L698" s="16">
        <v>0.71311330100000003</v>
      </c>
      <c r="M698" s="18">
        <v>0.72160616700000002</v>
      </c>
      <c r="N698" s="16">
        <v>0.71549569099999999</v>
      </c>
      <c r="O698" s="16">
        <v>3.1525432999999999E-2</v>
      </c>
      <c r="P698" s="19"/>
      <c r="Q698" s="19"/>
      <c r="R698" s="19"/>
      <c r="S698" s="19"/>
      <c r="T698" s="19"/>
      <c r="U698" s="19"/>
      <c r="V698" s="19"/>
      <c r="W698" s="19"/>
      <c r="X698" s="19"/>
      <c r="Y698" s="19"/>
    </row>
    <row r="699" spans="1:25">
      <c r="A699" s="19">
        <v>110</v>
      </c>
      <c r="B699" s="19" t="s">
        <v>98</v>
      </c>
      <c r="C699" s="16" t="s">
        <v>773</v>
      </c>
      <c r="D699" s="16">
        <v>3.1999999999999999E-5</v>
      </c>
      <c r="E699" s="17">
        <v>1.2380508029999999</v>
      </c>
      <c r="F699" s="16">
        <v>1.2511867619999999</v>
      </c>
      <c r="G699" s="18">
        <v>1.2432060110000001</v>
      </c>
      <c r="H699" s="17">
        <v>1.2644590680000001</v>
      </c>
      <c r="I699" s="16">
        <v>1.405613749</v>
      </c>
      <c r="J699" s="18">
        <v>1.3193931290000001</v>
      </c>
      <c r="K699" s="17">
        <v>1.3066625890000001</v>
      </c>
      <c r="L699" s="16">
        <v>1.4223725190000001</v>
      </c>
      <c r="M699" s="18">
        <v>1.4350125300000001</v>
      </c>
      <c r="N699" s="16">
        <v>1.3206619070000001</v>
      </c>
      <c r="O699" s="16">
        <v>8.0346970000000004E-2</v>
      </c>
      <c r="P699" s="19"/>
      <c r="Q699" s="19"/>
      <c r="R699" s="19"/>
      <c r="S699" s="19"/>
      <c r="T699" s="19"/>
      <c r="U699" s="19"/>
      <c r="V699" s="19"/>
      <c r="W699" s="19"/>
      <c r="X699" s="19"/>
      <c r="Y699" s="19"/>
    </row>
    <row r="700" spans="1:25">
      <c r="A700" s="19">
        <v>110</v>
      </c>
      <c r="B700" s="19" t="s">
        <v>98</v>
      </c>
      <c r="C700" s="16" t="s">
        <v>773</v>
      </c>
      <c r="D700" s="16">
        <v>1E-4</v>
      </c>
      <c r="E700" s="17">
        <v>2.6994322180000001</v>
      </c>
      <c r="F700" s="16">
        <v>2.8053413030000001</v>
      </c>
      <c r="G700" s="18">
        <v>2.8965881379999998</v>
      </c>
      <c r="H700" s="17">
        <v>2.7986707979999998</v>
      </c>
      <c r="I700" s="16">
        <v>3.2150325620000002</v>
      </c>
      <c r="J700" s="18">
        <v>3.0350234089999999</v>
      </c>
      <c r="K700" s="17">
        <v>2.9771713879999999</v>
      </c>
      <c r="L700" s="16">
        <v>3.4797990990000001</v>
      </c>
      <c r="M700" s="18">
        <v>3.3353171559999999</v>
      </c>
      <c r="N700" s="16">
        <v>3.026930675</v>
      </c>
      <c r="O700" s="16">
        <v>0.26541586900000003</v>
      </c>
      <c r="P700" s="16"/>
      <c r="Q700" s="16"/>
      <c r="R700" s="19"/>
      <c r="S700" s="19"/>
      <c r="T700" s="19"/>
      <c r="U700" s="19"/>
      <c r="V700" s="19"/>
      <c r="W700" s="19"/>
      <c r="X700" s="19"/>
      <c r="Y700" s="19"/>
    </row>
    <row r="701" spans="1:25">
      <c r="A701" s="19">
        <v>110</v>
      </c>
      <c r="B701" s="19" t="s">
        <v>98</v>
      </c>
      <c r="C701" s="16" t="s">
        <v>773</v>
      </c>
      <c r="D701" s="16">
        <v>3.2000000000000003E-4</v>
      </c>
      <c r="E701" s="17">
        <v>5.5622664799999999</v>
      </c>
      <c r="F701" s="16">
        <v>5.4142904290000002</v>
      </c>
      <c r="G701" s="18">
        <v>5.3585193420000001</v>
      </c>
      <c r="H701" s="17">
        <v>5.3083043840000004</v>
      </c>
      <c r="I701" s="16">
        <v>6.5483422439999996</v>
      </c>
      <c r="J701" s="18">
        <v>5.5779831619999998</v>
      </c>
      <c r="K701" s="17">
        <v>6.0020439740000002</v>
      </c>
      <c r="L701" s="16">
        <v>5.9977009719999996</v>
      </c>
      <c r="M701" s="18">
        <v>5.8024238859999997</v>
      </c>
      <c r="N701" s="16">
        <v>5.7302083189999999</v>
      </c>
      <c r="O701" s="16">
        <v>0.40114552399999998</v>
      </c>
      <c r="P701" s="19"/>
      <c r="Q701" s="19"/>
      <c r="R701" s="19"/>
      <c r="S701" s="19"/>
      <c r="T701" s="19"/>
      <c r="U701" s="19"/>
      <c r="V701" s="19"/>
      <c r="W701" s="19"/>
      <c r="X701" s="19"/>
      <c r="Y701" s="19"/>
    </row>
    <row r="702" spans="1:25">
      <c r="A702" s="19">
        <v>110</v>
      </c>
      <c r="B702" s="19" t="s">
        <v>98</v>
      </c>
      <c r="C702" s="16" t="s">
        <v>773</v>
      </c>
      <c r="D702" s="16">
        <v>1E-3</v>
      </c>
      <c r="E702" s="17">
        <v>6.0649705220000003</v>
      </c>
      <c r="F702" s="16">
        <v>6.2771791930000003</v>
      </c>
      <c r="G702" s="18">
        <v>5.9529736719999997</v>
      </c>
      <c r="H702" s="17">
        <v>6.2326922229999999</v>
      </c>
      <c r="I702" s="16">
        <v>7.1334295939999999</v>
      </c>
      <c r="J702" s="18">
        <v>6.4734355020000001</v>
      </c>
      <c r="K702" s="17">
        <v>6.0658587239999999</v>
      </c>
      <c r="L702" s="16">
        <v>6.2569265710000002</v>
      </c>
      <c r="M702" s="18">
        <v>6.0630570759999998</v>
      </c>
      <c r="N702" s="16">
        <v>6.2800581199999996</v>
      </c>
      <c r="O702" s="16">
        <v>0.35613240400000001</v>
      </c>
      <c r="P702" s="19"/>
      <c r="Q702" s="19"/>
      <c r="R702" s="19"/>
      <c r="S702" s="19"/>
      <c r="T702" s="19"/>
      <c r="U702" s="19"/>
      <c r="V702" s="19"/>
      <c r="W702" s="19"/>
      <c r="X702" s="19"/>
      <c r="Y702" s="19"/>
    </row>
    <row r="703" spans="1:25">
      <c r="A703" s="19">
        <v>111</v>
      </c>
      <c r="B703" s="19" t="s">
        <v>99</v>
      </c>
      <c r="C703" s="16" t="s">
        <v>774</v>
      </c>
      <c r="D703" s="16">
        <v>9.9999999999999995E-8</v>
      </c>
      <c r="E703" s="17">
        <v>0.430045703</v>
      </c>
      <c r="F703" s="16">
        <v>0.43339914400000001</v>
      </c>
      <c r="G703" s="18">
        <v>0.43097739899999998</v>
      </c>
      <c r="H703" s="17">
        <v>0.45113859000000001</v>
      </c>
      <c r="I703" s="16">
        <v>0.41593373300000003</v>
      </c>
      <c r="J703" s="18">
        <v>0.41954342</v>
      </c>
      <c r="K703" s="17">
        <v>0.42622690000000002</v>
      </c>
      <c r="L703" s="16">
        <v>0.40552053700000001</v>
      </c>
      <c r="M703" s="18">
        <v>0.46117476600000001</v>
      </c>
      <c r="N703" s="16">
        <v>0.43044002100000001</v>
      </c>
      <c r="O703" s="16">
        <v>1.7139702999999999E-2</v>
      </c>
      <c r="P703" s="16">
        <v>134.26310000000001</v>
      </c>
      <c r="Q703" s="16">
        <v>5.1788759999999998</v>
      </c>
      <c r="R703" s="16">
        <v>1.35</v>
      </c>
      <c r="S703" s="16">
        <v>0.46420899999999998</v>
      </c>
      <c r="T703" s="16">
        <v>2.8642999999999998E-2</v>
      </c>
      <c r="U703" s="16">
        <v>5.869523</v>
      </c>
      <c r="V703" s="16">
        <v>6.6203999999999999E-2</v>
      </c>
      <c r="W703" s="16">
        <v>12.64414</v>
      </c>
      <c r="X703" s="16">
        <v>0.79310899999999995</v>
      </c>
      <c r="Y703" s="16">
        <v>0.99224000000000001</v>
      </c>
    </row>
    <row r="704" spans="1:25">
      <c r="A704" s="19">
        <v>111</v>
      </c>
      <c r="B704" s="19" t="s">
        <v>99</v>
      </c>
      <c r="C704" s="16" t="s">
        <v>774</v>
      </c>
      <c r="D704" s="16">
        <v>9.9999999999999995E-7</v>
      </c>
      <c r="E704" s="17">
        <v>0.45049926600000001</v>
      </c>
      <c r="F704" s="16">
        <v>0.45259339399999998</v>
      </c>
      <c r="G704" s="18">
        <v>0.44512818700000001</v>
      </c>
      <c r="H704" s="17">
        <v>0.44354586600000001</v>
      </c>
      <c r="I704" s="16">
        <v>0.44710823</v>
      </c>
      <c r="J704" s="18">
        <v>0.442199652</v>
      </c>
      <c r="K704" s="17">
        <v>0.47119276700000001</v>
      </c>
      <c r="L704" s="16">
        <v>0.46881869700000001</v>
      </c>
      <c r="M704" s="18">
        <v>0.51347732199999996</v>
      </c>
      <c r="N704" s="16">
        <v>0.45939593099999998</v>
      </c>
      <c r="O704" s="16">
        <v>2.2857353E-2</v>
      </c>
      <c r="P704" s="19"/>
      <c r="Q704" s="19"/>
      <c r="R704" s="19"/>
      <c r="S704" s="19"/>
      <c r="T704" s="19"/>
      <c r="U704" s="19"/>
      <c r="V704" s="19"/>
      <c r="W704" s="19"/>
      <c r="X704" s="19"/>
      <c r="Y704" s="19"/>
    </row>
    <row r="705" spans="1:25">
      <c r="A705" s="19">
        <v>111</v>
      </c>
      <c r="B705" s="19" t="s">
        <v>99</v>
      </c>
      <c r="C705" s="16" t="s">
        <v>774</v>
      </c>
      <c r="D705" s="16">
        <v>3.1999999999999999E-6</v>
      </c>
      <c r="E705" s="17">
        <v>0.47580916699999998</v>
      </c>
      <c r="F705" s="16">
        <v>0.50207971900000004</v>
      </c>
      <c r="G705" s="18">
        <v>0.51675053900000001</v>
      </c>
      <c r="H705" s="17">
        <v>0.50630534500000002</v>
      </c>
      <c r="I705" s="16">
        <v>0.51439621199999996</v>
      </c>
      <c r="J705" s="18">
        <v>0.49770172299999998</v>
      </c>
      <c r="K705" s="17">
        <v>0.50586375699999997</v>
      </c>
      <c r="L705" s="16">
        <v>0.509889708</v>
      </c>
      <c r="M705" s="18">
        <v>0.54284575499999999</v>
      </c>
      <c r="N705" s="16">
        <v>0.50796021400000002</v>
      </c>
      <c r="O705" s="16">
        <v>1.7748436999999999E-2</v>
      </c>
      <c r="P705" s="19"/>
      <c r="Q705" s="19"/>
      <c r="R705" s="19"/>
      <c r="S705" s="19"/>
      <c r="T705" s="19"/>
      <c r="U705" s="19"/>
      <c r="V705" s="19"/>
      <c r="W705" s="19"/>
      <c r="X705" s="19"/>
      <c r="Y705" s="19"/>
    </row>
    <row r="706" spans="1:25">
      <c r="A706" s="19">
        <v>111</v>
      </c>
      <c r="B706" s="19" t="s">
        <v>99</v>
      </c>
      <c r="C706" s="16" t="s">
        <v>774</v>
      </c>
      <c r="D706" s="16">
        <v>1.0000000000000001E-5</v>
      </c>
      <c r="E706" s="17">
        <v>0.60011567799999999</v>
      </c>
      <c r="F706" s="16">
        <v>0.64121929700000002</v>
      </c>
      <c r="G706" s="18">
        <v>0.659912057</v>
      </c>
      <c r="H706" s="17">
        <v>0.68670049399999999</v>
      </c>
      <c r="I706" s="16">
        <v>0.68282903299999997</v>
      </c>
      <c r="J706" s="18">
        <v>0.68873052999999995</v>
      </c>
      <c r="K706" s="17">
        <v>0.69022895500000003</v>
      </c>
      <c r="L706" s="16">
        <v>0.70594744399999998</v>
      </c>
      <c r="M706" s="18">
        <v>0.75025987800000005</v>
      </c>
      <c r="N706" s="16">
        <v>0.67843815200000002</v>
      </c>
      <c r="O706" s="16">
        <v>4.1997756999999997E-2</v>
      </c>
      <c r="P706" s="16"/>
      <c r="Q706" s="16"/>
      <c r="R706" s="19"/>
      <c r="S706" s="19"/>
      <c r="T706" s="19"/>
      <c r="U706" s="19"/>
      <c r="V706" s="19"/>
      <c r="W706" s="19"/>
      <c r="X706" s="19"/>
      <c r="Y706" s="19"/>
    </row>
    <row r="707" spans="1:25">
      <c r="A707" s="19">
        <v>111</v>
      </c>
      <c r="B707" s="19" t="s">
        <v>99</v>
      </c>
      <c r="C707" s="16" t="s">
        <v>774</v>
      </c>
      <c r="D707" s="16">
        <v>3.1999999999999999E-5</v>
      </c>
      <c r="E707" s="17">
        <v>1.0992130920000001</v>
      </c>
      <c r="F707" s="16">
        <v>1.0969137950000001</v>
      </c>
      <c r="G707" s="18">
        <v>1.0966337820000001</v>
      </c>
      <c r="H707" s="17">
        <v>1.117445976</v>
      </c>
      <c r="I707" s="16">
        <v>1.2070980920000001</v>
      </c>
      <c r="J707" s="18">
        <v>1.2504990629999999</v>
      </c>
      <c r="K707" s="17">
        <v>1.2340908079999999</v>
      </c>
      <c r="L707" s="16">
        <v>1.165028701</v>
      </c>
      <c r="M707" s="18">
        <v>1.324870988</v>
      </c>
      <c r="N707" s="16">
        <v>1.176866033</v>
      </c>
      <c r="O707" s="16">
        <v>8.2193643999999996E-2</v>
      </c>
      <c r="P707" s="19"/>
      <c r="Q707" s="19"/>
      <c r="R707" s="19"/>
      <c r="S707" s="19"/>
      <c r="T707" s="19"/>
      <c r="U707" s="19"/>
      <c r="V707" s="19"/>
      <c r="W707" s="19"/>
      <c r="X707" s="19"/>
      <c r="Y707" s="19"/>
    </row>
    <row r="708" spans="1:25">
      <c r="A708" s="19">
        <v>111</v>
      </c>
      <c r="B708" s="19" t="s">
        <v>99</v>
      </c>
      <c r="C708" s="16" t="s">
        <v>774</v>
      </c>
      <c r="D708" s="16">
        <v>1E-4</v>
      </c>
      <c r="E708" s="17">
        <v>2.3492941169999999</v>
      </c>
      <c r="F708" s="16">
        <v>2.438118926</v>
      </c>
      <c r="G708" s="18">
        <v>2.2677367039999998</v>
      </c>
      <c r="H708" s="17">
        <v>2.67278496</v>
      </c>
      <c r="I708" s="16">
        <v>2.2590003329999999</v>
      </c>
      <c r="J708" s="18">
        <v>2.3158154010000001</v>
      </c>
      <c r="K708" s="17">
        <v>2.6875257530000001</v>
      </c>
      <c r="L708" s="16">
        <v>2.6137321820000001</v>
      </c>
      <c r="M708" s="18">
        <v>2.8510713050000001</v>
      </c>
      <c r="N708" s="16">
        <v>2.4950088529999999</v>
      </c>
      <c r="O708" s="16">
        <v>0.21606567099999999</v>
      </c>
      <c r="P708" s="19"/>
      <c r="Q708" s="19"/>
      <c r="R708" s="19"/>
      <c r="S708" s="19"/>
      <c r="T708" s="19"/>
      <c r="U708" s="19"/>
      <c r="V708" s="19"/>
      <c r="W708" s="19"/>
      <c r="X708" s="19"/>
      <c r="Y708" s="19"/>
    </row>
    <row r="709" spans="1:25">
      <c r="A709" s="19">
        <v>111</v>
      </c>
      <c r="B709" s="19" t="s">
        <v>99</v>
      </c>
      <c r="C709" s="16" t="s">
        <v>774</v>
      </c>
      <c r="D709" s="16">
        <v>3.2000000000000003E-4</v>
      </c>
      <c r="E709" s="17">
        <v>4.8202028119999998</v>
      </c>
      <c r="F709" s="16">
        <v>4.520184993</v>
      </c>
      <c r="G709" s="18">
        <v>5.0265802519999996</v>
      </c>
      <c r="H709" s="17">
        <v>4.5911667600000001</v>
      </c>
      <c r="I709" s="16">
        <v>4.4739461800000004</v>
      </c>
      <c r="J709" s="18">
        <v>4.5671336389999997</v>
      </c>
      <c r="K709" s="17">
        <v>5.0026135199999997</v>
      </c>
      <c r="L709" s="16">
        <v>4.7554551199999997</v>
      </c>
      <c r="M709" s="18">
        <v>5.3088335320000004</v>
      </c>
      <c r="N709" s="16">
        <v>4.7851240900000001</v>
      </c>
      <c r="O709" s="16">
        <v>0.28154679300000002</v>
      </c>
      <c r="P709" s="16"/>
      <c r="Q709" s="16"/>
      <c r="R709" s="19"/>
      <c r="S709" s="19"/>
      <c r="T709" s="19"/>
      <c r="U709" s="19"/>
      <c r="V709" s="19"/>
      <c r="W709" s="19"/>
      <c r="X709" s="19"/>
      <c r="Y709" s="19"/>
    </row>
    <row r="710" spans="1:25">
      <c r="A710" s="19">
        <v>111</v>
      </c>
      <c r="B710" s="19" t="s">
        <v>99</v>
      </c>
      <c r="C710" s="16" t="s">
        <v>774</v>
      </c>
      <c r="D710" s="16">
        <v>1E-3</v>
      </c>
      <c r="E710" s="17">
        <v>5.2938239219999996</v>
      </c>
      <c r="F710" s="16">
        <v>5.5525451209999996</v>
      </c>
      <c r="G710" s="18">
        <v>5.5766057790000003</v>
      </c>
      <c r="H710" s="17">
        <v>5.3012430940000002</v>
      </c>
      <c r="I710" s="16">
        <v>5.2512946390000002</v>
      </c>
      <c r="J710" s="18">
        <v>5.3767622150000003</v>
      </c>
      <c r="K710" s="17">
        <v>5.3385165130000001</v>
      </c>
      <c r="L710" s="16">
        <v>5.3210767360000002</v>
      </c>
      <c r="M710" s="18">
        <v>5.8545263380000003</v>
      </c>
      <c r="N710" s="16">
        <v>5.4295993730000003</v>
      </c>
      <c r="O710" s="16">
        <v>0.19584986800000001</v>
      </c>
      <c r="P710" s="19"/>
      <c r="Q710" s="19"/>
      <c r="R710" s="19"/>
      <c r="S710" s="19"/>
      <c r="T710" s="19"/>
      <c r="U710" s="19"/>
      <c r="V710" s="19"/>
      <c r="W710" s="19"/>
      <c r="X710" s="19"/>
      <c r="Y710" s="19"/>
    </row>
    <row r="711" spans="1:25">
      <c r="A711" s="19">
        <v>112</v>
      </c>
      <c r="B711" s="19" t="s">
        <v>100</v>
      </c>
      <c r="C711" s="16" t="s">
        <v>775</v>
      </c>
      <c r="D711" s="16">
        <v>9.9999999999999995E-8</v>
      </c>
      <c r="E711" s="17">
        <v>0.37079381</v>
      </c>
      <c r="F711" s="16">
        <v>0.38895263400000002</v>
      </c>
      <c r="G711" s="18">
        <v>0.393849689</v>
      </c>
      <c r="H711" s="17">
        <v>0.360184587</v>
      </c>
      <c r="I711" s="16">
        <v>0.35684364000000002</v>
      </c>
      <c r="J711" s="18">
        <v>0.35735122000000002</v>
      </c>
      <c r="K711" s="17">
        <v>0.44342020300000001</v>
      </c>
      <c r="L711" s="16">
        <v>0.363780614</v>
      </c>
      <c r="M711" s="18">
        <v>0.35571127299999999</v>
      </c>
      <c r="N711" s="16">
        <v>0.376765297</v>
      </c>
      <c r="O711" s="16">
        <v>2.8678204999999998E-2</v>
      </c>
      <c r="P711" s="16">
        <v>91.718360000000004</v>
      </c>
      <c r="Q711" s="16">
        <v>8.3463619999999992</v>
      </c>
      <c r="R711" s="16">
        <v>1.35</v>
      </c>
      <c r="S711" s="16">
        <v>0.41837400000000002</v>
      </c>
      <c r="T711" s="16">
        <v>2.5399000000000001E-2</v>
      </c>
      <c r="U711" s="16">
        <v>2.2532610000000002</v>
      </c>
      <c r="V711" s="16">
        <v>4.8259999999999997E-2</v>
      </c>
      <c r="W711" s="16">
        <v>5.3857609999999996</v>
      </c>
      <c r="X711" s="16">
        <v>0.34671299999999999</v>
      </c>
      <c r="Y711" s="16">
        <v>0.95776600000000001</v>
      </c>
    </row>
    <row r="712" spans="1:25">
      <c r="A712" s="19">
        <v>112</v>
      </c>
      <c r="B712" s="19" t="s">
        <v>100</v>
      </c>
      <c r="C712" s="16" t="s">
        <v>775</v>
      </c>
      <c r="D712" s="16">
        <v>9.9999999999999995E-7</v>
      </c>
      <c r="E712" s="17">
        <v>0.40398258599999998</v>
      </c>
      <c r="F712" s="16">
        <v>0.39753749199999999</v>
      </c>
      <c r="G712" s="18">
        <v>0.394282988</v>
      </c>
      <c r="H712" s="17">
        <v>0.37870902699999998</v>
      </c>
      <c r="I712" s="16">
        <v>0.38433365200000003</v>
      </c>
      <c r="J712" s="18">
        <v>0.37657721500000002</v>
      </c>
      <c r="K712" s="17">
        <v>0.48177716100000001</v>
      </c>
      <c r="L712" s="16">
        <v>0.37950377800000001</v>
      </c>
      <c r="M712" s="18">
        <v>0.39310861899999999</v>
      </c>
      <c r="N712" s="16">
        <v>0.398868057</v>
      </c>
      <c r="O712" s="16">
        <v>3.2491411999999997E-2</v>
      </c>
      <c r="P712" s="19"/>
      <c r="Q712" s="19"/>
      <c r="R712" s="19"/>
      <c r="S712" s="19"/>
      <c r="T712" s="19"/>
      <c r="U712" s="19"/>
      <c r="V712" s="19"/>
      <c r="W712" s="19"/>
      <c r="X712" s="19"/>
      <c r="Y712" s="19"/>
    </row>
    <row r="713" spans="1:25">
      <c r="A713" s="19">
        <v>112</v>
      </c>
      <c r="B713" s="19" t="s">
        <v>100</v>
      </c>
      <c r="C713" s="16" t="s">
        <v>775</v>
      </c>
      <c r="D713" s="16">
        <v>3.1999999999999999E-6</v>
      </c>
      <c r="E713" s="17">
        <v>0.439202078</v>
      </c>
      <c r="F713" s="16">
        <v>0.41835249400000002</v>
      </c>
      <c r="G713" s="18">
        <v>0.42284382500000001</v>
      </c>
      <c r="H713" s="17">
        <v>0.43788802199999999</v>
      </c>
      <c r="I713" s="16">
        <v>0.42594372400000002</v>
      </c>
      <c r="J713" s="18">
        <v>0.41824903600000002</v>
      </c>
      <c r="K713" s="17">
        <v>0.53998479799999999</v>
      </c>
      <c r="L713" s="16">
        <v>0.44947473399999999</v>
      </c>
      <c r="M713" s="18">
        <v>0.42238219999999999</v>
      </c>
      <c r="N713" s="16">
        <v>0.44159121200000001</v>
      </c>
      <c r="O713" s="16">
        <v>3.8426975000000002E-2</v>
      </c>
      <c r="P713" s="19"/>
      <c r="Q713" s="19"/>
      <c r="R713" s="19"/>
      <c r="S713" s="19"/>
      <c r="T713" s="19"/>
      <c r="U713" s="19"/>
      <c r="V713" s="19"/>
      <c r="W713" s="19"/>
      <c r="X713" s="19"/>
      <c r="Y713" s="19"/>
    </row>
    <row r="714" spans="1:25">
      <c r="A714" s="19">
        <v>112</v>
      </c>
      <c r="B714" s="19" t="s">
        <v>100</v>
      </c>
      <c r="C714" s="16" t="s">
        <v>775</v>
      </c>
      <c r="D714" s="16">
        <v>1.0000000000000001E-5</v>
      </c>
      <c r="E714" s="17">
        <v>0.54793565399999999</v>
      </c>
      <c r="F714" s="16">
        <v>0.54432259100000002</v>
      </c>
      <c r="G714" s="18">
        <v>0.501908719</v>
      </c>
      <c r="H714" s="17">
        <v>0.52140331200000001</v>
      </c>
      <c r="I714" s="16">
        <v>0.53221364599999998</v>
      </c>
      <c r="J714" s="18">
        <v>0.555656649</v>
      </c>
      <c r="K714" s="17">
        <v>0.68058295499999999</v>
      </c>
      <c r="L714" s="16">
        <v>0.54626565400000004</v>
      </c>
      <c r="M714" s="18">
        <v>0.53926390199999996</v>
      </c>
      <c r="N714" s="16">
        <v>0.552172565</v>
      </c>
      <c r="O714" s="16">
        <v>5.0810954999999998E-2</v>
      </c>
      <c r="P714" s="19"/>
      <c r="Q714" s="19"/>
      <c r="R714" s="19"/>
      <c r="S714" s="19"/>
      <c r="T714" s="19"/>
      <c r="U714" s="19"/>
      <c r="V714" s="19"/>
      <c r="W714" s="19"/>
      <c r="X714" s="19"/>
      <c r="Y714" s="19"/>
    </row>
    <row r="715" spans="1:25">
      <c r="A715" s="19">
        <v>112</v>
      </c>
      <c r="B715" s="19" t="s">
        <v>100</v>
      </c>
      <c r="C715" s="16" t="s">
        <v>775</v>
      </c>
      <c r="D715" s="16">
        <v>3.1999999999999999E-5</v>
      </c>
      <c r="E715" s="17">
        <v>0.76212953900000002</v>
      </c>
      <c r="F715" s="16">
        <v>0.76336406499999998</v>
      </c>
      <c r="G715" s="18">
        <v>0.72965655299999999</v>
      </c>
      <c r="H715" s="17">
        <v>0.80206618799999996</v>
      </c>
      <c r="I715" s="16">
        <v>0.81953884899999996</v>
      </c>
      <c r="J715" s="18">
        <v>0.82274599800000003</v>
      </c>
      <c r="K715" s="17">
        <v>1.0614854339999999</v>
      </c>
      <c r="L715" s="16">
        <v>0.816365169</v>
      </c>
      <c r="M715" s="18">
        <v>0.79409871899999995</v>
      </c>
      <c r="N715" s="16">
        <v>0.819050057</v>
      </c>
      <c r="O715" s="16">
        <v>9.6202335E-2</v>
      </c>
      <c r="P715" s="16"/>
      <c r="Q715" s="16"/>
      <c r="R715" s="19"/>
      <c r="S715" s="19"/>
      <c r="T715" s="19"/>
      <c r="U715" s="19"/>
      <c r="V715" s="19"/>
      <c r="W715" s="19"/>
      <c r="X715" s="19"/>
      <c r="Y715" s="19"/>
    </row>
    <row r="716" spans="1:25">
      <c r="A716" s="19">
        <v>112</v>
      </c>
      <c r="B716" s="19" t="s">
        <v>100</v>
      </c>
      <c r="C716" s="16" t="s">
        <v>775</v>
      </c>
      <c r="D716" s="16">
        <v>1E-4</v>
      </c>
      <c r="E716" s="17">
        <v>1.226934891</v>
      </c>
      <c r="F716" s="16">
        <v>1.3373423090000001</v>
      </c>
      <c r="G716" s="18">
        <v>1.375437987</v>
      </c>
      <c r="H716" s="17">
        <v>1.2029192120000001</v>
      </c>
      <c r="I716" s="16">
        <v>1.2685416759999999</v>
      </c>
      <c r="J716" s="18">
        <v>1.31420662</v>
      </c>
      <c r="K716" s="17">
        <v>1.785279944</v>
      </c>
      <c r="L716" s="16">
        <v>1.302274159</v>
      </c>
      <c r="M716" s="18">
        <v>1.3374685019999999</v>
      </c>
      <c r="N716" s="16">
        <v>1.350045033</v>
      </c>
      <c r="O716" s="16">
        <v>0.17226618899999999</v>
      </c>
      <c r="P716" s="19"/>
      <c r="Q716" s="19"/>
      <c r="R716" s="19"/>
      <c r="S716" s="19"/>
      <c r="T716" s="19"/>
      <c r="U716" s="19"/>
      <c r="V716" s="19"/>
      <c r="W716" s="19"/>
      <c r="X716" s="19"/>
      <c r="Y716" s="19"/>
    </row>
    <row r="717" spans="1:25">
      <c r="A717" s="19">
        <v>112</v>
      </c>
      <c r="B717" s="19" t="s">
        <v>100</v>
      </c>
      <c r="C717" s="16" t="s">
        <v>775</v>
      </c>
      <c r="D717" s="16">
        <v>3.2000000000000003E-4</v>
      </c>
      <c r="E717" s="17">
        <v>1.941681121</v>
      </c>
      <c r="F717" s="16">
        <v>2.0421283670000001</v>
      </c>
      <c r="G717" s="18">
        <v>1.9149137110000001</v>
      </c>
      <c r="H717" s="17">
        <v>1.8342033149999999</v>
      </c>
      <c r="I717" s="16">
        <v>1.780292145</v>
      </c>
      <c r="J717" s="18">
        <v>1.79877168</v>
      </c>
      <c r="K717" s="17">
        <v>2.5772504509999998</v>
      </c>
      <c r="L717" s="16">
        <v>1.8774289829999999</v>
      </c>
      <c r="M717" s="18">
        <v>1.9727951509999999</v>
      </c>
      <c r="N717" s="16">
        <v>1.9710516579999999</v>
      </c>
      <c r="O717" s="16">
        <v>0.24241190900000001</v>
      </c>
      <c r="P717" s="19"/>
      <c r="Q717" s="19"/>
      <c r="R717" s="19"/>
      <c r="S717" s="19"/>
      <c r="T717" s="19"/>
      <c r="U717" s="19"/>
      <c r="V717" s="19"/>
      <c r="W717" s="19"/>
      <c r="X717" s="19"/>
      <c r="Y717" s="19"/>
    </row>
    <row r="718" spans="1:25">
      <c r="A718" s="19">
        <v>112</v>
      </c>
      <c r="B718" s="19" t="s">
        <v>100</v>
      </c>
      <c r="C718" s="16" t="s">
        <v>775</v>
      </c>
      <c r="D718" s="16">
        <v>1E-3</v>
      </c>
      <c r="E718" s="17">
        <v>2.2276834189999999</v>
      </c>
      <c r="F718" s="16">
        <v>2.4329797850000001</v>
      </c>
      <c r="G718" s="18">
        <v>2.3407813879999999</v>
      </c>
      <c r="H718" s="17">
        <v>1.957445906</v>
      </c>
      <c r="I718" s="16">
        <v>1.9726452860000001</v>
      </c>
      <c r="J718" s="18">
        <v>1.9773971159999999</v>
      </c>
      <c r="K718" s="17">
        <v>2.747027992</v>
      </c>
      <c r="L718" s="16">
        <v>2.0334177869999999</v>
      </c>
      <c r="M718" s="18">
        <v>2.0182215600000002</v>
      </c>
      <c r="N718" s="16">
        <v>2.18973336</v>
      </c>
      <c r="O718" s="16">
        <v>0.27249405300000001</v>
      </c>
      <c r="P718" s="19"/>
      <c r="Q718" s="19"/>
      <c r="R718" s="19"/>
      <c r="S718" s="19"/>
      <c r="T718" s="19"/>
      <c r="U718" s="19"/>
      <c r="V718" s="19"/>
      <c r="W718" s="19"/>
      <c r="X718" s="19"/>
      <c r="Y718" s="19"/>
    </row>
    <row r="719" spans="1:25">
      <c r="A719" s="19">
        <v>113</v>
      </c>
      <c r="B719" s="19" t="s">
        <v>101</v>
      </c>
      <c r="C719" s="16" t="s">
        <v>707</v>
      </c>
      <c r="D719" s="16">
        <v>9.9999999999999995E-8</v>
      </c>
      <c r="E719" s="17">
        <v>1.094886314</v>
      </c>
      <c r="F719" s="16">
        <v>0.91497029200000002</v>
      </c>
      <c r="G719" s="18">
        <v>0.91253408400000002</v>
      </c>
      <c r="H719" s="17">
        <v>0.89051004499999997</v>
      </c>
      <c r="I719" s="16">
        <v>0.90005751199999995</v>
      </c>
      <c r="J719" s="18">
        <v>0.98681454499999999</v>
      </c>
      <c r="K719" s="17">
        <v>0.88003007499999997</v>
      </c>
      <c r="L719" s="16">
        <v>0.926861347</v>
      </c>
      <c r="M719" s="18">
        <v>0.85193551899999997</v>
      </c>
      <c r="N719" s="16">
        <v>0.92873330399999998</v>
      </c>
      <c r="O719" s="16">
        <v>7.2447235999999998E-2</v>
      </c>
      <c r="P719" s="16">
        <v>28.101179999999999</v>
      </c>
      <c r="Q719" s="16">
        <v>2.5121519999999999</v>
      </c>
      <c r="R719" s="16">
        <v>1.35</v>
      </c>
      <c r="S719" s="16">
        <v>0.97161900000000001</v>
      </c>
      <c r="T719" s="16">
        <v>3.0727999999999998E-2</v>
      </c>
      <c r="U719" s="16">
        <v>2.766057</v>
      </c>
      <c r="V719" s="16">
        <v>3.6282000000000002E-2</v>
      </c>
      <c r="W719" s="16">
        <v>2.8468520000000002</v>
      </c>
      <c r="X719" s="16">
        <v>9.7469E-2</v>
      </c>
      <c r="Y719" s="16">
        <v>0.96005600000000002</v>
      </c>
    </row>
    <row r="720" spans="1:25">
      <c r="A720" s="19">
        <v>113</v>
      </c>
      <c r="B720" s="19" t="s">
        <v>101</v>
      </c>
      <c r="C720" s="16" t="s">
        <v>707</v>
      </c>
      <c r="D720" s="16">
        <v>9.9999999999999995E-7</v>
      </c>
      <c r="E720" s="17">
        <v>1.0954784609999999</v>
      </c>
      <c r="F720" s="16">
        <v>0.93569654899999999</v>
      </c>
      <c r="G720" s="18">
        <v>0.93140424700000002</v>
      </c>
      <c r="H720" s="17">
        <v>0.98245911699999999</v>
      </c>
      <c r="I720" s="16">
        <v>0.96954272600000002</v>
      </c>
      <c r="J720" s="18">
        <v>1.011179294</v>
      </c>
      <c r="K720" s="17">
        <v>0.97285599899999997</v>
      </c>
      <c r="L720" s="16">
        <v>1.0076191670000001</v>
      </c>
      <c r="M720" s="18">
        <v>0.9355388</v>
      </c>
      <c r="N720" s="16">
        <v>0.98241937300000004</v>
      </c>
      <c r="O720" s="16">
        <v>5.1823187E-2</v>
      </c>
      <c r="P720" s="19"/>
      <c r="Q720" s="19"/>
      <c r="R720" s="19"/>
      <c r="S720" s="19"/>
      <c r="T720" s="19"/>
      <c r="U720" s="19"/>
      <c r="V720" s="19"/>
      <c r="W720" s="19"/>
      <c r="X720" s="19"/>
      <c r="Y720" s="19"/>
    </row>
    <row r="721" spans="1:25">
      <c r="A721" s="19">
        <v>113</v>
      </c>
      <c r="B721" s="19" t="s">
        <v>101</v>
      </c>
      <c r="C721" s="16" t="s">
        <v>707</v>
      </c>
      <c r="D721" s="16">
        <v>3.1999999999999999E-6</v>
      </c>
      <c r="E721" s="17">
        <v>1.1145079609999999</v>
      </c>
      <c r="F721" s="16">
        <v>1.004015122</v>
      </c>
      <c r="G721" s="18">
        <v>1.0179760309999999</v>
      </c>
      <c r="H721" s="17">
        <v>1.2122673980000001</v>
      </c>
      <c r="I721" s="16">
        <v>0.97736531500000001</v>
      </c>
      <c r="J721" s="18">
        <v>1.344936761</v>
      </c>
      <c r="K721" s="17">
        <v>1.0625969639999999</v>
      </c>
      <c r="L721" s="16">
        <v>1.1061839250000001</v>
      </c>
      <c r="M721" s="18">
        <v>1.047515229</v>
      </c>
      <c r="N721" s="16">
        <v>1.0985960779999999</v>
      </c>
      <c r="O721" s="16">
        <v>0.116169543</v>
      </c>
      <c r="P721" s="19"/>
      <c r="Q721" s="19"/>
      <c r="R721" s="19"/>
      <c r="S721" s="19"/>
      <c r="T721" s="19"/>
      <c r="U721" s="19"/>
      <c r="V721" s="19"/>
      <c r="W721" s="19"/>
      <c r="X721" s="19"/>
      <c r="Y721" s="19"/>
    </row>
    <row r="722" spans="1:25">
      <c r="A722" s="19">
        <v>113</v>
      </c>
      <c r="B722" s="19" t="s">
        <v>101</v>
      </c>
      <c r="C722" s="16" t="s">
        <v>707</v>
      </c>
      <c r="D722" s="16">
        <v>1.0000000000000001E-5</v>
      </c>
      <c r="E722" s="17">
        <v>1.470701976</v>
      </c>
      <c r="F722" s="16">
        <v>1.3360184479999999</v>
      </c>
      <c r="G722" s="18">
        <v>1.2746489700000001</v>
      </c>
      <c r="H722" s="17">
        <v>1.4408606049999999</v>
      </c>
      <c r="I722" s="16">
        <v>1.3005408430000001</v>
      </c>
      <c r="J722" s="18">
        <v>1.5353052009999999</v>
      </c>
      <c r="K722" s="17">
        <v>1.3105130330000001</v>
      </c>
      <c r="L722" s="16">
        <v>1.452387656</v>
      </c>
      <c r="M722" s="18">
        <v>1.3572245519999999</v>
      </c>
      <c r="N722" s="16">
        <v>1.3864668090000001</v>
      </c>
      <c r="O722" s="16">
        <v>9.0559578000000002E-2</v>
      </c>
      <c r="P722" s="19"/>
      <c r="Q722" s="19"/>
      <c r="R722" s="19"/>
      <c r="S722" s="19"/>
      <c r="T722" s="19"/>
      <c r="U722" s="19"/>
      <c r="V722" s="19"/>
      <c r="W722" s="19"/>
      <c r="X722" s="19"/>
      <c r="Y722" s="19"/>
    </row>
    <row r="723" spans="1:25">
      <c r="A723" s="19">
        <v>113</v>
      </c>
      <c r="B723" s="19" t="s">
        <v>101</v>
      </c>
      <c r="C723" s="16" t="s">
        <v>707</v>
      </c>
      <c r="D723" s="16">
        <v>3.1999999999999999E-5</v>
      </c>
      <c r="E723" s="17">
        <v>1.94784534</v>
      </c>
      <c r="F723" s="16">
        <v>1.7526410880000001</v>
      </c>
      <c r="G723" s="18">
        <v>1.6694036400000001</v>
      </c>
      <c r="H723" s="17">
        <v>1.7857953230000001</v>
      </c>
      <c r="I723" s="16">
        <v>1.571975409</v>
      </c>
      <c r="J723" s="18">
        <v>1.851955526</v>
      </c>
      <c r="K723" s="17">
        <v>1.967475066</v>
      </c>
      <c r="L723" s="16">
        <v>2.1942980350000001</v>
      </c>
      <c r="M723" s="18">
        <v>1.92924995</v>
      </c>
      <c r="N723" s="16">
        <v>1.8522932640000001</v>
      </c>
      <c r="O723" s="16">
        <v>0.18427764499999999</v>
      </c>
      <c r="P723" s="19"/>
      <c r="Q723" s="19"/>
      <c r="R723" s="19"/>
      <c r="S723" s="19"/>
      <c r="T723" s="19"/>
      <c r="U723" s="19"/>
      <c r="V723" s="19"/>
      <c r="W723" s="19"/>
      <c r="X723" s="19"/>
      <c r="Y723" s="19"/>
    </row>
    <row r="724" spans="1:25">
      <c r="A724" s="19">
        <v>113</v>
      </c>
      <c r="B724" s="19" t="s">
        <v>101</v>
      </c>
      <c r="C724" s="16" t="s">
        <v>707</v>
      </c>
      <c r="D724" s="16">
        <v>1E-4</v>
      </c>
      <c r="E724" s="17">
        <v>2.7174745300000001</v>
      </c>
      <c r="F724" s="16">
        <v>2.4255693599999999</v>
      </c>
      <c r="G724" s="18">
        <v>2.2961653229999999</v>
      </c>
      <c r="H724" s="17">
        <v>2.3974297920000001</v>
      </c>
      <c r="I724" s="16">
        <v>2.5569640470000001</v>
      </c>
      <c r="J724" s="18">
        <v>2.6968219279999999</v>
      </c>
      <c r="K724" s="17">
        <v>2.5955158489999999</v>
      </c>
      <c r="L724" s="16">
        <v>2.8574738150000001</v>
      </c>
      <c r="M724" s="18">
        <v>2.5906280110000002</v>
      </c>
      <c r="N724" s="16">
        <v>2.5704491840000001</v>
      </c>
      <c r="O724" s="16">
        <v>0.17583534300000001</v>
      </c>
      <c r="P724" s="19"/>
      <c r="Q724" s="19"/>
      <c r="R724" s="19"/>
      <c r="S724" s="19"/>
      <c r="T724" s="19"/>
      <c r="U724" s="19"/>
      <c r="V724" s="19"/>
      <c r="W724" s="19"/>
      <c r="X724" s="19"/>
      <c r="Y724" s="19"/>
    </row>
    <row r="725" spans="1:25">
      <c r="A725" s="19">
        <v>113</v>
      </c>
      <c r="B725" s="19" t="s">
        <v>101</v>
      </c>
      <c r="C725" s="16" t="s">
        <v>707</v>
      </c>
      <c r="D725" s="16">
        <v>3.2000000000000003E-4</v>
      </c>
      <c r="E725" s="17">
        <v>2.9998014180000001</v>
      </c>
      <c r="F725" s="16">
        <v>2.5416482419999999</v>
      </c>
      <c r="G725" s="18">
        <v>2.638761793</v>
      </c>
      <c r="H725" s="17">
        <v>2.8530539949999998</v>
      </c>
      <c r="I725" s="16">
        <v>2.605770717</v>
      </c>
      <c r="J725" s="18">
        <v>2.8570775529999999</v>
      </c>
      <c r="K725" s="17">
        <v>2.7744498960000001</v>
      </c>
      <c r="L725" s="16">
        <v>3.171664748</v>
      </c>
      <c r="M725" s="18">
        <v>2.776608586</v>
      </c>
      <c r="N725" s="16">
        <v>2.8020929940000001</v>
      </c>
      <c r="O725" s="16">
        <v>0.19866957800000001</v>
      </c>
      <c r="P725" s="19"/>
      <c r="Q725" s="19"/>
      <c r="R725" s="19"/>
      <c r="S725" s="19"/>
      <c r="T725" s="19"/>
      <c r="U725" s="19"/>
      <c r="V725" s="19"/>
      <c r="W725" s="19"/>
      <c r="X725" s="19"/>
      <c r="Y725" s="19"/>
    </row>
    <row r="726" spans="1:25">
      <c r="A726" s="19">
        <v>113</v>
      </c>
      <c r="B726" s="19" t="s">
        <v>101</v>
      </c>
      <c r="C726" s="16" t="s">
        <v>707</v>
      </c>
      <c r="D726" s="16">
        <v>1E-3</v>
      </c>
      <c r="E726" s="17">
        <v>2.7640405879999999</v>
      </c>
      <c r="F726" s="16">
        <v>2.458449222</v>
      </c>
      <c r="G726" s="18">
        <v>2.4736558710000001</v>
      </c>
      <c r="H726" s="17">
        <v>2.6904032959999999</v>
      </c>
      <c r="I726" s="16">
        <v>2.6112691720000001</v>
      </c>
      <c r="J726" s="18">
        <v>2.6304103749999999</v>
      </c>
      <c r="K726" s="17">
        <v>2.7390651460000002</v>
      </c>
      <c r="L726" s="16">
        <v>2.746077584</v>
      </c>
      <c r="M726" s="18">
        <v>2.5154910030000002</v>
      </c>
      <c r="N726" s="16">
        <v>2.6254291400000001</v>
      </c>
      <c r="O726" s="16">
        <v>0.11944302699999999</v>
      </c>
      <c r="P726" s="19"/>
      <c r="Q726" s="19"/>
      <c r="R726" s="19"/>
      <c r="S726" s="19"/>
      <c r="T726" s="19"/>
      <c r="U726" s="19"/>
      <c r="V726" s="19"/>
      <c r="W726" s="19"/>
      <c r="X726" s="19"/>
      <c r="Y726" s="19"/>
    </row>
    <row r="727" spans="1:25">
      <c r="A727" s="19">
        <v>114</v>
      </c>
      <c r="B727" s="19" t="s">
        <v>102</v>
      </c>
      <c r="C727" s="16" t="s">
        <v>708</v>
      </c>
      <c r="D727" s="16">
        <v>9.9999999999999995E-8</v>
      </c>
      <c r="E727" s="17">
        <v>1.5214786149999999</v>
      </c>
      <c r="F727" s="16">
        <v>1.400446326</v>
      </c>
      <c r="G727" s="18">
        <v>1.455379631</v>
      </c>
      <c r="H727" s="17">
        <v>1.5146844740000001</v>
      </c>
      <c r="I727" s="16">
        <v>1.472475472</v>
      </c>
      <c r="J727" s="18">
        <v>1.4907985850000001</v>
      </c>
      <c r="K727" s="17">
        <v>1.413708626</v>
      </c>
      <c r="L727" s="16">
        <v>1.3861959639999999</v>
      </c>
      <c r="M727" s="18">
        <v>1.546379457</v>
      </c>
      <c r="N727" s="16">
        <v>1.4668385719999999</v>
      </c>
      <c r="O727" s="16">
        <v>5.7088344999999999E-2</v>
      </c>
      <c r="P727" s="16">
        <v>16.657900000000001</v>
      </c>
      <c r="Q727" s="16">
        <v>1.5956049999999999</v>
      </c>
      <c r="R727" s="16">
        <v>1.35</v>
      </c>
      <c r="S727" s="16">
        <v>1.500065</v>
      </c>
      <c r="T727" s="16">
        <v>3.1419000000000002E-2</v>
      </c>
      <c r="U727" s="16">
        <v>3.067374</v>
      </c>
      <c r="V727" s="16">
        <v>3.0813E-2</v>
      </c>
      <c r="W727" s="16">
        <v>2.0448270000000002</v>
      </c>
      <c r="X727" s="16">
        <v>4.7501000000000002E-2</v>
      </c>
      <c r="Y727" s="16">
        <v>0.95483600000000002</v>
      </c>
    </row>
    <row r="728" spans="1:25">
      <c r="A728" s="19">
        <v>114</v>
      </c>
      <c r="B728" s="19" t="s">
        <v>102</v>
      </c>
      <c r="C728" s="16" t="s">
        <v>708</v>
      </c>
      <c r="D728" s="16">
        <v>9.9999999999999995E-7</v>
      </c>
      <c r="E728" s="17">
        <v>1.579553781</v>
      </c>
      <c r="F728" s="16">
        <v>1.5547263680000001</v>
      </c>
      <c r="G728" s="18">
        <v>1.5212399539999999</v>
      </c>
      <c r="H728" s="17">
        <v>1.6229268219999999</v>
      </c>
      <c r="I728" s="16">
        <v>1.5804272850000001</v>
      </c>
      <c r="J728" s="18">
        <v>1.53170567</v>
      </c>
      <c r="K728" s="17">
        <v>1.552427792</v>
      </c>
      <c r="L728" s="16">
        <v>1.508718923</v>
      </c>
      <c r="M728" s="18">
        <v>1.599756245</v>
      </c>
      <c r="N728" s="16">
        <v>1.5612758710000001</v>
      </c>
      <c r="O728" s="16">
        <v>3.7654891000000003E-2</v>
      </c>
      <c r="P728" s="16"/>
      <c r="Q728" s="16"/>
      <c r="R728" s="19"/>
      <c r="S728" s="19"/>
      <c r="T728" s="19"/>
      <c r="U728" s="19"/>
      <c r="V728" s="19"/>
      <c r="W728" s="19"/>
      <c r="X728" s="19"/>
      <c r="Y728" s="19"/>
    </row>
    <row r="729" spans="1:25">
      <c r="A729" s="19">
        <v>114</v>
      </c>
      <c r="B729" s="19" t="s">
        <v>102</v>
      </c>
      <c r="C729" s="16" t="s">
        <v>708</v>
      </c>
      <c r="D729" s="16">
        <v>3.1999999999999999E-6</v>
      </c>
      <c r="E729" s="17">
        <v>1.711578168</v>
      </c>
      <c r="F729" s="16">
        <v>1.532199589</v>
      </c>
      <c r="G729" s="18">
        <v>1.5318389990000001</v>
      </c>
      <c r="H729" s="17">
        <v>1.7148550279999999</v>
      </c>
      <c r="I729" s="16">
        <v>1.7082362280000001</v>
      </c>
      <c r="J729" s="18">
        <v>1.6429693970000001</v>
      </c>
      <c r="K729" s="17">
        <v>1.7681828129999999</v>
      </c>
      <c r="L729" s="16">
        <v>1.6691833380000001</v>
      </c>
      <c r="M729" s="18">
        <v>1.843237886</v>
      </c>
      <c r="N729" s="16">
        <v>1.680253494</v>
      </c>
      <c r="O729" s="16">
        <v>0.10168363</v>
      </c>
      <c r="P729" s="16"/>
      <c r="Q729" s="16"/>
      <c r="R729" s="19"/>
      <c r="S729" s="19"/>
      <c r="T729" s="19"/>
      <c r="U729" s="19"/>
      <c r="V729" s="19"/>
      <c r="W729" s="19"/>
      <c r="X729" s="19"/>
      <c r="Y729" s="19"/>
    </row>
    <row r="730" spans="1:25">
      <c r="A730" s="19">
        <v>114</v>
      </c>
      <c r="B730" s="19" t="s">
        <v>102</v>
      </c>
      <c r="C730" s="16" t="s">
        <v>708</v>
      </c>
      <c r="D730" s="16">
        <v>1.0000000000000001E-5</v>
      </c>
      <c r="E730" s="17">
        <v>1.9995599879999999</v>
      </c>
      <c r="F730" s="16">
        <v>1.84418638</v>
      </c>
      <c r="G730" s="18">
        <v>1.8743917219999999</v>
      </c>
      <c r="H730" s="17">
        <v>1.977466258</v>
      </c>
      <c r="I730" s="16">
        <v>1.999688041</v>
      </c>
      <c r="J730" s="18">
        <v>1.942351524</v>
      </c>
      <c r="K730" s="17">
        <v>2.1335449569999998</v>
      </c>
      <c r="L730" s="16">
        <v>2.0502321590000001</v>
      </c>
      <c r="M730" s="18">
        <v>2.1626224189999999</v>
      </c>
      <c r="N730" s="16">
        <v>1.9982270499999999</v>
      </c>
      <c r="O730" s="16">
        <v>0.10645540000000001</v>
      </c>
      <c r="P730" s="16"/>
      <c r="Q730" s="16"/>
      <c r="R730" s="19"/>
      <c r="S730" s="19"/>
      <c r="T730" s="19"/>
      <c r="U730" s="19"/>
      <c r="V730" s="19"/>
      <c r="W730" s="19"/>
      <c r="X730" s="19"/>
      <c r="Y730" s="19"/>
    </row>
    <row r="731" spans="1:25">
      <c r="A731" s="19">
        <v>114</v>
      </c>
      <c r="B731" s="19" t="s">
        <v>102</v>
      </c>
      <c r="C731" s="16" t="s">
        <v>708</v>
      </c>
      <c r="D731" s="16">
        <v>3.1999999999999999E-5</v>
      </c>
      <c r="E731" s="17">
        <v>2.510687983</v>
      </c>
      <c r="F731" s="16">
        <v>2.3325657579999999</v>
      </c>
      <c r="G731" s="18">
        <v>2.4375812460000001</v>
      </c>
      <c r="H731" s="17">
        <v>2.5099494569999998</v>
      </c>
      <c r="I731" s="16">
        <v>2.5197902010000002</v>
      </c>
      <c r="J731" s="18">
        <v>2.5050205779999999</v>
      </c>
      <c r="K731" s="17">
        <v>2.7406621019999999</v>
      </c>
      <c r="L731" s="16">
        <v>2.744442652</v>
      </c>
      <c r="M731" s="18">
        <v>2.8755458090000001</v>
      </c>
      <c r="N731" s="16">
        <v>2.5751384210000001</v>
      </c>
      <c r="O731" s="16">
        <v>0.17336863899999999</v>
      </c>
      <c r="P731" s="16"/>
      <c r="Q731" s="16"/>
      <c r="R731" s="19"/>
      <c r="S731" s="19"/>
      <c r="T731" s="19"/>
      <c r="U731" s="19"/>
      <c r="V731" s="19"/>
      <c r="W731" s="19"/>
      <c r="X731" s="19"/>
      <c r="Y731" s="19"/>
    </row>
    <row r="732" spans="1:25">
      <c r="A732" s="19">
        <v>114</v>
      </c>
      <c r="B732" s="19" t="s">
        <v>102</v>
      </c>
      <c r="C732" s="16" t="s">
        <v>708</v>
      </c>
      <c r="D732" s="16">
        <v>1E-4</v>
      </c>
      <c r="E732" s="17">
        <v>2.9455667769999998</v>
      </c>
      <c r="F732" s="16">
        <v>2.8470894790000001</v>
      </c>
      <c r="G732" s="18">
        <v>2.8230265650000002</v>
      </c>
      <c r="H732" s="17">
        <v>3.0622962760000001</v>
      </c>
      <c r="I732" s="16">
        <v>3.2050969459999998</v>
      </c>
      <c r="J732" s="18">
        <v>3.0128770170000001</v>
      </c>
      <c r="K732" s="17">
        <v>3.1639406729999999</v>
      </c>
      <c r="L732" s="16">
        <v>3.0391914419999999</v>
      </c>
      <c r="M732" s="18">
        <v>3.415585552</v>
      </c>
      <c r="N732" s="16">
        <v>3.0571856359999998</v>
      </c>
      <c r="O732" s="16">
        <v>0.18556255399999999</v>
      </c>
      <c r="P732" s="16"/>
      <c r="Q732" s="16"/>
      <c r="R732" s="19"/>
      <c r="S732" s="19"/>
      <c r="T732" s="19"/>
      <c r="U732" s="19"/>
      <c r="V732" s="19"/>
      <c r="W732" s="19"/>
      <c r="X732" s="19"/>
      <c r="Y732" s="19"/>
    </row>
    <row r="733" spans="1:25">
      <c r="A733" s="19">
        <v>114</v>
      </c>
      <c r="B733" s="19" t="s">
        <v>102</v>
      </c>
      <c r="C733" s="16" t="s">
        <v>708</v>
      </c>
      <c r="D733" s="16">
        <v>3.2000000000000003E-4</v>
      </c>
      <c r="E733" s="17">
        <v>3.1131174609999999</v>
      </c>
      <c r="F733" s="16">
        <v>3.0056420720000001</v>
      </c>
      <c r="G733" s="18">
        <v>3.058338445</v>
      </c>
      <c r="H733" s="17">
        <v>2.9195165460000001</v>
      </c>
      <c r="I733" s="16">
        <v>3.1060071759999999</v>
      </c>
      <c r="J733" s="18">
        <v>3.049232629</v>
      </c>
      <c r="K733" s="17">
        <v>3.2243292000000001</v>
      </c>
      <c r="L733" s="16">
        <v>3.1514387899999998</v>
      </c>
      <c r="M733" s="18">
        <v>3.4365432299999998</v>
      </c>
      <c r="N733" s="16">
        <v>3.1182406170000001</v>
      </c>
      <c r="O733" s="16">
        <v>0.147635287</v>
      </c>
      <c r="P733" s="16"/>
      <c r="Q733" s="16"/>
      <c r="R733" s="19"/>
      <c r="S733" s="19"/>
      <c r="T733" s="19"/>
      <c r="U733" s="19"/>
      <c r="V733" s="19"/>
      <c r="W733" s="19"/>
      <c r="X733" s="19"/>
      <c r="Y733" s="19"/>
    </row>
    <row r="734" spans="1:25">
      <c r="A734" s="19">
        <v>114</v>
      </c>
      <c r="B734" s="19" t="s">
        <v>102</v>
      </c>
      <c r="C734" s="16" t="s">
        <v>708</v>
      </c>
      <c r="D734" s="16">
        <v>1E-3</v>
      </c>
      <c r="E734" s="17">
        <v>2.934094065</v>
      </c>
      <c r="F734" s="16">
        <v>2.6968404929999998</v>
      </c>
      <c r="G734" s="18">
        <v>2.8556119180000001</v>
      </c>
      <c r="H734" s="17">
        <v>2.9518627369999999</v>
      </c>
      <c r="I734" s="16">
        <v>2.933954205</v>
      </c>
      <c r="J734" s="18">
        <v>2.8432179710000001</v>
      </c>
      <c r="K734" s="17">
        <v>2.8950117560000002</v>
      </c>
      <c r="L734" s="16">
        <v>2.9738063970000002</v>
      </c>
      <c r="M734" s="18">
        <v>3.0448594529999999</v>
      </c>
      <c r="N734" s="16">
        <v>2.9032509989999999</v>
      </c>
      <c r="O734" s="16">
        <v>9.8637423000000002E-2</v>
      </c>
      <c r="P734" s="19"/>
      <c r="Q734" s="19"/>
      <c r="R734" s="19"/>
      <c r="S734" s="19"/>
      <c r="T734" s="19"/>
      <c r="U734" s="19"/>
      <c r="V734" s="19"/>
      <c r="W734" s="19"/>
      <c r="X734" s="19"/>
      <c r="Y734" s="19"/>
    </row>
    <row r="735" spans="1:25">
      <c r="A735" s="19">
        <v>115</v>
      </c>
      <c r="B735" s="19" t="s">
        <v>103</v>
      </c>
      <c r="C735" s="16" t="s">
        <v>731</v>
      </c>
      <c r="D735" s="16">
        <v>9.9999999999999995E-8</v>
      </c>
      <c r="E735" s="17">
        <v>1.0442125259999999</v>
      </c>
      <c r="F735" s="16">
        <v>1.0590756020000001</v>
      </c>
      <c r="G735" s="18">
        <v>1.2826777979999999</v>
      </c>
      <c r="H735" s="17">
        <v>1.013052638</v>
      </c>
      <c r="I735" s="16">
        <v>0.99551332100000001</v>
      </c>
      <c r="J735" s="18">
        <v>1.0528367199999999</v>
      </c>
      <c r="K735" s="17">
        <v>1.099566201</v>
      </c>
      <c r="L735" s="16">
        <v>1.062706363</v>
      </c>
      <c r="M735" s="18">
        <v>1.009770879</v>
      </c>
      <c r="N735" s="16">
        <v>1.0688235610000001</v>
      </c>
      <c r="O735" s="16">
        <v>8.6345582000000004E-2</v>
      </c>
      <c r="P735" s="16">
        <v>22.688790000000001</v>
      </c>
      <c r="Q735" s="16">
        <v>3.1586020000000001</v>
      </c>
      <c r="R735" s="16">
        <v>1.35</v>
      </c>
      <c r="S735" s="16">
        <v>1.110249</v>
      </c>
      <c r="T735" s="16">
        <v>4.8514000000000002E-2</v>
      </c>
      <c r="U735" s="16">
        <v>2.867143</v>
      </c>
      <c r="V735" s="16">
        <v>5.3079000000000001E-2</v>
      </c>
      <c r="W735" s="16">
        <v>2.582433</v>
      </c>
      <c r="X735" s="16">
        <v>0.122553</v>
      </c>
      <c r="Y735" s="16">
        <v>0.90903400000000001</v>
      </c>
    </row>
    <row r="736" spans="1:25">
      <c r="A736" s="19">
        <v>115</v>
      </c>
      <c r="B736" s="19" t="s">
        <v>103</v>
      </c>
      <c r="C736" s="16" t="s">
        <v>731</v>
      </c>
      <c r="D736" s="16">
        <v>9.9999999999999995E-7</v>
      </c>
      <c r="E736" s="17">
        <v>1.0884452659999999</v>
      </c>
      <c r="F736" s="16">
        <v>1.17662786</v>
      </c>
      <c r="G736" s="18">
        <v>1.3895607320000001</v>
      </c>
      <c r="H736" s="17">
        <v>1.193837684</v>
      </c>
      <c r="I736" s="16">
        <v>1.096977716</v>
      </c>
      <c r="J736" s="18">
        <v>1.142715565</v>
      </c>
      <c r="K736" s="17">
        <v>1.2233912410000001</v>
      </c>
      <c r="L736" s="16">
        <v>1.1460046319999999</v>
      </c>
      <c r="M736" s="18">
        <v>1.0992685959999999</v>
      </c>
      <c r="N736" s="16">
        <v>1.172981032</v>
      </c>
      <c r="O736" s="16">
        <v>9.3472123000000004E-2</v>
      </c>
      <c r="P736" s="19"/>
      <c r="Q736" s="19"/>
      <c r="R736" s="19"/>
      <c r="S736" s="19"/>
      <c r="T736" s="19"/>
      <c r="U736" s="19"/>
      <c r="V736" s="19"/>
      <c r="W736" s="19"/>
      <c r="X736" s="19"/>
      <c r="Y736" s="19"/>
    </row>
    <row r="737" spans="1:25">
      <c r="A737" s="19">
        <v>115</v>
      </c>
      <c r="B737" s="19" t="s">
        <v>103</v>
      </c>
      <c r="C737" s="16" t="s">
        <v>731</v>
      </c>
      <c r="D737" s="16">
        <v>3.1999999999999999E-6</v>
      </c>
      <c r="E737" s="17">
        <v>1.1481925399999999</v>
      </c>
      <c r="F737" s="16">
        <v>1.1620640069999999</v>
      </c>
      <c r="G737" s="18">
        <v>1.440604204</v>
      </c>
      <c r="H737" s="17">
        <v>1.1937858809999999</v>
      </c>
      <c r="I737" s="16">
        <v>1.1583119660000001</v>
      </c>
      <c r="J737" s="18">
        <v>1.241508405</v>
      </c>
      <c r="K737" s="17">
        <v>1.3125530190000001</v>
      </c>
      <c r="L737" s="16">
        <v>1.2513755529999999</v>
      </c>
      <c r="M737" s="18">
        <v>1.2249992590000001</v>
      </c>
      <c r="N737" s="16">
        <v>1.2370438699999999</v>
      </c>
      <c r="O737" s="16">
        <v>9.2935023000000005E-2</v>
      </c>
      <c r="P737" s="19"/>
      <c r="Q737" s="19"/>
      <c r="R737" s="19"/>
      <c r="S737" s="19"/>
      <c r="T737" s="19"/>
      <c r="U737" s="19"/>
      <c r="V737" s="19"/>
      <c r="W737" s="19"/>
      <c r="X737" s="19"/>
      <c r="Y737" s="19"/>
    </row>
    <row r="738" spans="1:25">
      <c r="A738" s="19">
        <v>115</v>
      </c>
      <c r="B738" s="19" t="s">
        <v>103</v>
      </c>
      <c r="C738" s="16" t="s">
        <v>731</v>
      </c>
      <c r="D738" s="16">
        <v>1.0000000000000001E-5</v>
      </c>
      <c r="E738" s="17">
        <v>1.5420616309999999</v>
      </c>
      <c r="F738" s="16">
        <v>1.4380857339999999</v>
      </c>
      <c r="G738" s="18">
        <v>1.815831397</v>
      </c>
      <c r="H738" s="17">
        <v>1.459326254</v>
      </c>
      <c r="I738" s="16">
        <v>1.378231183</v>
      </c>
      <c r="J738" s="18">
        <v>1.378968993</v>
      </c>
      <c r="K738" s="17">
        <v>1.76418707</v>
      </c>
      <c r="L738" s="16">
        <v>1.574553187</v>
      </c>
      <c r="M738" s="18">
        <v>1.575948095</v>
      </c>
      <c r="N738" s="16">
        <v>1.547465949</v>
      </c>
      <c r="O738" s="16">
        <v>0.157053527</v>
      </c>
      <c r="P738" s="19"/>
      <c r="Q738" s="19"/>
      <c r="R738" s="19"/>
      <c r="S738" s="19"/>
      <c r="T738" s="19"/>
      <c r="U738" s="19"/>
      <c r="V738" s="19"/>
      <c r="W738" s="19"/>
      <c r="X738" s="19"/>
      <c r="Y738" s="19"/>
    </row>
    <row r="739" spans="1:25">
      <c r="A739" s="19">
        <v>115</v>
      </c>
      <c r="B739" s="19" t="s">
        <v>103</v>
      </c>
      <c r="C739" s="16" t="s">
        <v>731</v>
      </c>
      <c r="D739" s="16">
        <v>3.1999999999999999E-5</v>
      </c>
      <c r="E739" s="17">
        <v>1.9573420909999999</v>
      </c>
      <c r="F739" s="16">
        <v>1.858613353</v>
      </c>
      <c r="G739" s="18">
        <v>2.5117663879999998</v>
      </c>
      <c r="H739" s="17">
        <v>2.1246487090000001</v>
      </c>
      <c r="I739" s="16">
        <v>2.0082730789999998</v>
      </c>
      <c r="J739" s="18">
        <v>2.0871773330000001</v>
      </c>
      <c r="K739" s="17">
        <v>2.4535434280000001</v>
      </c>
      <c r="L739" s="16">
        <v>2.2708350940000002</v>
      </c>
      <c r="M739" s="18">
        <v>2.2513433100000002</v>
      </c>
      <c r="N739" s="16">
        <v>2.169282532</v>
      </c>
      <c r="O739" s="16">
        <v>0.22114416100000001</v>
      </c>
      <c r="P739" s="16"/>
      <c r="Q739" s="16"/>
      <c r="R739" s="19"/>
      <c r="S739" s="19"/>
      <c r="T739" s="19"/>
      <c r="U739" s="19"/>
      <c r="V739" s="19"/>
      <c r="W739" s="19"/>
      <c r="X739" s="19"/>
      <c r="Y739" s="19"/>
    </row>
    <row r="740" spans="1:25">
      <c r="A740" s="19">
        <v>115</v>
      </c>
      <c r="B740" s="19" t="s">
        <v>103</v>
      </c>
      <c r="C740" s="16" t="s">
        <v>731</v>
      </c>
      <c r="D740" s="16">
        <v>1E-4</v>
      </c>
      <c r="E740" s="17">
        <v>2.4016863499999999</v>
      </c>
      <c r="F740" s="16">
        <v>2.537667114</v>
      </c>
      <c r="G740" s="18">
        <v>3.2257176969999999</v>
      </c>
      <c r="H740" s="17">
        <v>2.1660996039999998</v>
      </c>
      <c r="I740" s="16">
        <v>2.374154469</v>
      </c>
      <c r="J740" s="18">
        <v>2.5440205869999999</v>
      </c>
      <c r="K740" s="17">
        <v>3.0678670979999998</v>
      </c>
      <c r="L740" s="16">
        <v>2.8999071820000002</v>
      </c>
      <c r="M740" s="18">
        <v>2.7988836570000002</v>
      </c>
      <c r="N740" s="16">
        <v>2.6684448619999999</v>
      </c>
      <c r="O740" s="16">
        <v>0.35060343300000002</v>
      </c>
      <c r="P740" s="19"/>
      <c r="Q740" s="19"/>
      <c r="R740" s="19"/>
      <c r="S740" s="19"/>
      <c r="T740" s="19"/>
      <c r="U740" s="19"/>
      <c r="V740" s="19"/>
      <c r="W740" s="19"/>
      <c r="X740" s="19"/>
      <c r="Y740" s="19"/>
    </row>
    <row r="741" spans="1:25">
      <c r="A741" s="19">
        <v>115</v>
      </c>
      <c r="B741" s="19" t="s">
        <v>103</v>
      </c>
      <c r="C741" s="16" t="s">
        <v>731</v>
      </c>
      <c r="D741" s="16">
        <v>3.2000000000000003E-4</v>
      </c>
      <c r="E741" s="17">
        <v>2.6865424889999998</v>
      </c>
      <c r="F741" s="16">
        <v>2.7509439379999998</v>
      </c>
      <c r="G741" s="18">
        <v>3.632754372</v>
      </c>
      <c r="H741" s="17">
        <v>2.6611996420000001</v>
      </c>
      <c r="I741" s="16">
        <v>2.6360082</v>
      </c>
      <c r="J741" s="18">
        <v>2.7947758660000002</v>
      </c>
      <c r="K741" s="17">
        <v>3.254533468</v>
      </c>
      <c r="L741" s="16">
        <v>3.0684314609999999</v>
      </c>
      <c r="M741" s="18">
        <v>2.9144979950000001</v>
      </c>
      <c r="N741" s="16">
        <v>2.9332986029999999</v>
      </c>
      <c r="O741" s="16">
        <v>0.33294037399999998</v>
      </c>
      <c r="P741" s="19"/>
      <c r="Q741" s="19"/>
      <c r="R741" s="19"/>
      <c r="S741" s="19"/>
      <c r="T741" s="19"/>
      <c r="U741" s="19"/>
      <c r="V741" s="19"/>
      <c r="W741" s="19"/>
      <c r="X741" s="19"/>
      <c r="Y741" s="19"/>
    </row>
    <row r="742" spans="1:25">
      <c r="A742" s="19">
        <v>115</v>
      </c>
      <c r="B742" s="19" t="s">
        <v>103</v>
      </c>
      <c r="C742" s="16" t="s">
        <v>731</v>
      </c>
      <c r="D742" s="16">
        <v>1E-3</v>
      </c>
      <c r="E742" s="17">
        <v>2.6106949099999999</v>
      </c>
      <c r="F742" s="16">
        <v>2.5347227459999999</v>
      </c>
      <c r="G742" s="18">
        <v>3.4375284330000002</v>
      </c>
      <c r="H742" s="17">
        <v>2.3918717479999998</v>
      </c>
      <c r="I742" s="16">
        <v>2.4740082609999998</v>
      </c>
      <c r="J742" s="18">
        <v>2.5811617770000002</v>
      </c>
      <c r="K742" s="17">
        <v>3.00483243</v>
      </c>
      <c r="L742" s="16">
        <v>2.8486079470000001</v>
      </c>
      <c r="M742" s="18">
        <v>2.8367461380000001</v>
      </c>
      <c r="N742" s="16">
        <v>2.746686043</v>
      </c>
      <c r="O742" s="16">
        <v>0.32662446499999997</v>
      </c>
      <c r="P742" s="19"/>
      <c r="Q742" s="19"/>
      <c r="R742" s="19"/>
      <c r="S742" s="19"/>
      <c r="T742" s="19"/>
      <c r="U742" s="19"/>
      <c r="V742" s="19"/>
      <c r="W742" s="19"/>
      <c r="X742" s="19"/>
      <c r="Y742" s="19"/>
    </row>
    <row r="743" spans="1:25">
      <c r="A743" s="19">
        <v>116</v>
      </c>
      <c r="B743" s="19" t="s">
        <v>104</v>
      </c>
      <c r="C743" s="16" t="s">
        <v>709</v>
      </c>
      <c r="D743" s="16">
        <v>9.9999999999999995E-8</v>
      </c>
      <c r="E743" s="17">
        <v>1.03667383</v>
      </c>
      <c r="F743" s="16">
        <v>0.99766803500000001</v>
      </c>
      <c r="G743" s="18">
        <v>1.107875226</v>
      </c>
      <c r="H743" s="17">
        <v>0.98135117199999999</v>
      </c>
      <c r="I743" s="16">
        <v>1.094350545</v>
      </c>
      <c r="J743" s="18">
        <v>0.95458381000000003</v>
      </c>
      <c r="K743" s="17">
        <v>0.93478471200000002</v>
      </c>
      <c r="L743" s="16">
        <v>0.92964681000000005</v>
      </c>
      <c r="M743" s="18">
        <v>1.0313712150000001</v>
      </c>
      <c r="N743" s="16">
        <v>1.0075894839999999</v>
      </c>
      <c r="O743" s="16">
        <v>6.5161590000000005E-2</v>
      </c>
      <c r="P743" s="16">
        <v>16.624469999999999</v>
      </c>
      <c r="Q743" s="16">
        <v>1.592266</v>
      </c>
      <c r="R743" s="16">
        <v>1.35</v>
      </c>
      <c r="S743" s="16">
        <v>1.033755</v>
      </c>
      <c r="T743" s="16">
        <v>3.0270999999999999E-2</v>
      </c>
      <c r="U743" s="16">
        <v>2.5433539999999999</v>
      </c>
      <c r="V743" s="16">
        <v>2.9665E-2</v>
      </c>
      <c r="W743" s="16">
        <v>2.4603069999999998</v>
      </c>
      <c r="X743" s="16">
        <v>7.7548000000000006E-2</v>
      </c>
      <c r="Y743" s="16">
        <v>0.95484199999999997</v>
      </c>
    </row>
    <row r="744" spans="1:25">
      <c r="A744" s="19">
        <v>116</v>
      </c>
      <c r="B744" s="19" t="s">
        <v>104</v>
      </c>
      <c r="C744" s="16" t="s">
        <v>709</v>
      </c>
      <c r="D744" s="16">
        <v>9.9999999999999995E-7</v>
      </c>
      <c r="E744" s="17">
        <v>1.1352296390000001</v>
      </c>
      <c r="F744" s="16">
        <v>1.023715489</v>
      </c>
      <c r="G744" s="18">
        <v>1.3230136100000001</v>
      </c>
      <c r="H744" s="17">
        <v>1.0313821249999999</v>
      </c>
      <c r="I744" s="16">
        <v>1.1677771509999999</v>
      </c>
      <c r="J744" s="18">
        <v>1.03944602</v>
      </c>
      <c r="K744" s="17">
        <v>1.0577792770000001</v>
      </c>
      <c r="L744" s="16">
        <v>1.0130817510000001</v>
      </c>
      <c r="M744" s="18">
        <v>1.1378571850000001</v>
      </c>
      <c r="N744" s="16">
        <v>1.1032535830000001</v>
      </c>
      <c r="O744" s="16">
        <v>0.100274454</v>
      </c>
      <c r="P744" s="19"/>
      <c r="Q744" s="19"/>
      <c r="R744" s="19"/>
      <c r="S744" s="19"/>
      <c r="T744" s="19"/>
      <c r="U744" s="19"/>
      <c r="V744" s="19"/>
      <c r="W744" s="19"/>
      <c r="X744" s="19"/>
      <c r="Y744" s="19"/>
    </row>
    <row r="745" spans="1:25">
      <c r="A745" s="19">
        <v>116</v>
      </c>
      <c r="B745" s="19" t="s">
        <v>104</v>
      </c>
      <c r="C745" s="16" t="s">
        <v>709</v>
      </c>
      <c r="D745" s="16">
        <v>3.1999999999999999E-6</v>
      </c>
      <c r="E745" s="17">
        <v>1.1771584319999999</v>
      </c>
      <c r="F745" s="16">
        <v>1.0853502049999999</v>
      </c>
      <c r="G745" s="18">
        <v>1.198107982</v>
      </c>
      <c r="H745" s="17">
        <v>1.2268556269999999</v>
      </c>
      <c r="I745" s="16">
        <v>1.264603428</v>
      </c>
      <c r="J745" s="18">
        <v>1.145132467</v>
      </c>
      <c r="K745" s="17">
        <v>1.1739611430000001</v>
      </c>
      <c r="L745" s="16">
        <v>1.174227983</v>
      </c>
      <c r="M745" s="18">
        <v>1.2790318140000001</v>
      </c>
      <c r="N745" s="16">
        <v>1.191603231</v>
      </c>
      <c r="O745" s="16">
        <v>5.9716895999999998E-2</v>
      </c>
      <c r="P745" s="19"/>
      <c r="Q745" s="19"/>
      <c r="R745" s="19"/>
      <c r="S745" s="19"/>
      <c r="T745" s="19"/>
      <c r="U745" s="19"/>
      <c r="V745" s="19"/>
      <c r="W745" s="19"/>
      <c r="X745" s="19"/>
      <c r="Y745" s="19"/>
    </row>
    <row r="746" spans="1:25">
      <c r="A746" s="19">
        <v>116</v>
      </c>
      <c r="B746" s="19" t="s">
        <v>104</v>
      </c>
      <c r="C746" s="16" t="s">
        <v>709</v>
      </c>
      <c r="D746" s="16">
        <v>1.0000000000000001E-5</v>
      </c>
      <c r="E746" s="17">
        <v>1.5843438670000001</v>
      </c>
      <c r="F746" s="16">
        <v>1.33187762</v>
      </c>
      <c r="G746" s="18">
        <v>1.434254374</v>
      </c>
      <c r="H746" s="17">
        <v>1.48138774</v>
      </c>
      <c r="I746" s="16">
        <v>1.593157806</v>
      </c>
      <c r="J746" s="18">
        <v>1.4128994429999999</v>
      </c>
      <c r="K746" s="17">
        <v>1.5547502019999999</v>
      </c>
      <c r="L746" s="16">
        <v>1.544214811</v>
      </c>
      <c r="M746" s="18">
        <v>1.59139224</v>
      </c>
      <c r="N746" s="16">
        <v>1.503142011</v>
      </c>
      <c r="O746" s="16">
        <v>9.3226226999999995E-2</v>
      </c>
      <c r="P746" s="19"/>
      <c r="Q746" s="19"/>
      <c r="R746" s="19"/>
      <c r="S746" s="19"/>
      <c r="T746" s="19"/>
      <c r="U746" s="19"/>
      <c r="V746" s="19"/>
      <c r="W746" s="19"/>
      <c r="X746" s="19"/>
      <c r="Y746" s="19"/>
    </row>
    <row r="747" spans="1:25">
      <c r="A747" s="19">
        <v>116</v>
      </c>
      <c r="B747" s="19" t="s">
        <v>104</v>
      </c>
      <c r="C747" s="16" t="s">
        <v>709</v>
      </c>
      <c r="D747" s="16">
        <v>3.1999999999999999E-5</v>
      </c>
      <c r="E747" s="17">
        <v>2.0182209929999999</v>
      </c>
      <c r="F747" s="16">
        <v>1.8421886009999999</v>
      </c>
      <c r="G747" s="18">
        <v>2.0187783559999999</v>
      </c>
      <c r="H747" s="17">
        <v>2.095696239</v>
      </c>
      <c r="I747" s="16">
        <v>2.2463100890000001</v>
      </c>
      <c r="J747" s="18">
        <v>2.0795007999999999</v>
      </c>
      <c r="K747" s="17">
        <v>2.2378531000000002</v>
      </c>
      <c r="L747" s="16">
        <v>2.1645976500000002</v>
      </c>
      <c r="M747" s="18">
        <v>2.1908350890000001</v>
      </c>
      <c r="N747" s="16">
        <v>2.0993312130000001</v>
      </c>
      <c r="O747" s="16">
        <v>0.128947752</v>
      </c>
      <c r="P747" s="19"/>
      <c r="Q747" s="19"/>
      <c r="R747" s="19"/>
      <c r="S747" s="19"/>
      <c r="T747" s="19"/>
      <c r="U747" s="19"/>
      <c r="V747" s="19"/>
      <c r="W747" s="19"/>
      <c r="X747" s="19"/>
      <c r="Y747" s="19"/>
    </row>
    <row r="748" spans="1:25">
      <c r="A748" s="19">
        <v>116</v>
      </c>
      <c r="B748" s="19" t="s">
        <v>104</v>
      </c>
      <c r="C748" s="16" t="s">
        <v>709</v>
      </c>
      <c r="D748" s="16">
        <v>1E-4</v>
      </c>
      <c r="E748" s="17">
        <v>2.3243125099999999</v>
      </c>
      <c r="F748" s="16">
        <v>2.1586364210000002</v>
      </c>
      <c r="G748" s="18">
        <v>2.3771137169999998</v>
      </c>
      <c r="H748" s="17">
        <v>2.614249563</v>
      </c>
      <c r="I748" s="16">
        <v>2.7962239000000002</v>
      </c>
      <c r="J748" s="18">
        <v>2.4200762060000001</v>
      </c>
      <c r="K748" s="17">
        <v>2.5657355289999999</v>
      </c>
      <c r="L748" s="16">
        <v>2.5797877730000001</v>
      </c>
      <c r="M748" s="18">
        <v>2.6458892810000001</v>
      </c>
      <c r="N748" s="16">
        <v>2.498002767</v>
      </c>
      <c r="O748" s="16">
        <v>0.19417151899999999</v>
      </c>
      <c r="P748" s="19"/>
      <c r="Q748" s="19"/>
      <c r="R748" s="19"/>
      <c r="S748" s="19"/>
      <c r="T748" s="19"/>
      <c r="U748" s="19"/>
      <c r="V748" s="19"/>
      <c r="W748" s="19"/>
      <c r="X748" s="19"/>
      <c r="Y748" s="19"/>
    </row>
    <row r="749" spans="1:25">
      <c r="A749" s="19">
        <v>116</v>
      </c>
      <c r="B749" s="19" t="s">
        <v>104</v>
      </c>
      <c r="C749" s="16" t="s">
        <v>709</v>
      </c>
      <c r="D749" s="16">
        <v>3.2000000000000003E-4</v>
      </c>
      <c r="E749" s="17">
        <v>2.6561094010000001</v>
      </c>
      <c r="F749" s="16">
        <v>2.5466447099999998</v>
      </c>
      <c r="G749" s="18">
        <v>2.4536578179999999</v>
      </c>
      <c r="H749" s="17">
        <v>2.543622015</v>
      </c>
      <c r="I749" s="16">
        <v>2.5747658470000001</v>
      </c>
      <c r="J749" s="18">
        <v>2.5479876259999998</v>
      </c>
      <c r="K749" s="17">
        <v>2.6644980770000002</v>
      </c>
      <c r="L749" s="16">
        <v>2.667191383</v>
      </c>
      <c r="M749" s="18">
        <v>2.8634252010000001</v>
      </c>
      <c r="N749" s="16">
        <v>2.6131002310000002</v>
      </c>
      <c r="O749" s="16">
        <v>0.117502441</v>
      </c>
      <c r="P749" s="19"/>
      <c r="Q749" s="19"/>
      <c r="R749" s="19"/>
      <c r="S749" s="19"/>
      <c r="T749" s="19"/>
      <c r="U749" s="19"/>
      <c r="V749" s="19"/>
      <c r="W749" s="19"/>
      <c r="X749" s="19"/>
      <c r="Y749" s="19"/>
    </row>
    <row r="750" spans="1:25">
      <c r="A750" s="19">
        <v>116</v>
      </c>
      <c r="B750" s="19" t="s">
        <v>104</v>
      </c>
      <c r="C750" s="16" t="s">
        <v>709</v>
      </c>
      <c r="D750" s="16">
        <v>1E-3</v>
      </c>
      <c r="E750" s="17">
        <v>2.3916203450000002</v>
      </c>
      <c r="F750" s="16">
        <v>2.2872654880000001</v>
      </c>
      <c r="G750" s="18">
        <v>2.2276706270000002</v>
      </c>
      <c r="H750" s="17">
        <v>2.1959924470000001</v>
      </c>
      <c r="I750" s="16">
        <v>2.6823707880000001</v>
      </c>
      <c r="J750" s="18">
        <v>2.3733425889999999</v>
      </c>
      <c r="K750" s="17">
        <v>2.3938771330000002</v>
      </c>
      <c r="L750" s="16">
        <v>2.3685354630000002</v>
      </c>
      <c r="M750" s="18">
        <v>2.5203303109999999</v>
      </c>
      <c r="N750" s="16">
        <v>2.3823339099999998</v>
      </c>
      <c r="O750" s="16">
        <v>0.14884460699999999</v>
      </c>
      <c r="P750" s="19"/>
      <c r="Q750" s="19"/>
      <c r="R750" s="19"/>
      <c r="S750" s="19"/>
      <c r="T750" s="19"/>
      <c r="U750" s="19"/>
      <c r="V750" s="19"/>
      <c r="W750" s="19"/>
      <c r="X750" s="19"/>
      <c r="Y750" s="19"/>
    </row>
    <row r="751" spans="1:25">
      <c r="A751" s="19">
        <v>117</v>
      </c>
      <c r="B751" s="19" t="s">
        <v>105</v>
      </c>
      <c r="C751" s="16" t="s">
        <v>711</v>
      </c>
      <c r="D751" s="16">
        <v>9.9999999999999995E-8</v>
      </c>
      <c r="E751" s="17">
        <v>0.83911549799999996</v>
      </c>
      <c r="F751" s="16">
        <v>0.90722537199999997</v>
      </c>
      <c r="G751" s="18">
        <v>0.88226332600000001</v>
      </c>
      <c r="H751" s="17">
        <v>0.91105604799999995</v>
      </c>
      <c r="I751" s="16">
        <v>0.76006430599999997</v>
      </c>
      <c r="J751" s="18">
        <v>0.72527876400000002</v>
      </c>
      <c r="K751" s="17">
        <v>0.66557080199999996</v>
      </c>
      <c r="L751" s="16">
        <v>0.78326539900000003</v>
      </c>
      <c r="M751" s="18">
        <v>0.83049543299999995</v>
      </c>
      <c r="N751" s="16">
        <v>0.81159277200000002</v>
      </c>
      <c r="O751" s="16">
        <v>8.4689005999999997E-2</v>
      </c>
      <c r="P751" s="16">
        <v>23.20138</v>
      </c>
      <c r="Q751" s="16">
        <v>2.6293519999999999</v>
      </c>
      <c r="R751" s="16">
        <v>1.35</v>
      </c>
      <c r="S751" s="16">
        <v>0.86074799999999996</v>
      </c>
      <c r="T751" s="16">
        <v>5.7361000000000002E-2</v>
      </c>
      <c r="U751" s="16">
        <v>3.4218999999999999</v>
      </c>
      <c r="V751" s="16">
        <v>6.3258999999999996E-2</v>
      </c>
      <c r="W751" s="16">
        <v>3.9754939999999999</v>
      </c>
      <c r="X751" s="16">
        <v>0.27493499999999998</v>
      </c>
      <c r="Y751" s="16">
        <v>0.93776599999999999</v>
      </c>
    </row>
    <row r="752" spans="1:25">
      <c r="A752" s="19">
        <v>117</v>
      </c>
      <c r="B752" s="19" t="s">
        <v>105</v>
      </c>
      <c r="C752" s="16" t="s">
        <v>711</v>
      </c>
      <c r="D752" s="16">
        <v>9.9999999999999995E-7</v>
      </c>
      <c r="E752" s="17">
        <v>0.91960182599999996</v>
      </c>
      <c r="F752" s="16">
        <v>1.045680334</v>
      </c>
      <c r="G752" s="18">
        <v>0.97754779800000002</v>
      </c>
      <c r="H752" s="17">
        <v>0.92221444299999999</v>
      </c>
      <c r="I752" s="16">
        <v>0.82669438699999997</v>
      </c>
      <c r="J752" s="18">
        <v>0.80900676299999996</v>
      </c>
      <c r="K752" s="17">
        <v>0.80862409499999999</v>
      </c>
      <c r="L752" s="16">
        <v>0.89485013599999996</v>
      </c>
      <c r="M752" s="18">
        <v>0.91083337499999995</v>
      </c>
      <c r="N752" s="16">
        <v>0.90167257300000003</v>
      </c>
      <c r="O752" s="16">
        <v>7.92432E-2</v>
      </c>
      <c r="P752" s="19"/>
      <c r="Q752" s="19"/>
      <c r="R752" s="19"/>
      <c r="S752" s="19"/>
      <c r="T752" s="19"/>
      <c r="U752" s="19"/>
      <c r="V752" s="19"/>
      <c r="W752" s="19"/>
      <c r="X752" s="19"/>
      <c r="Y752" s="19"/>
    </row>
    <row r="753" spans="1:25">
      <c r="A753" s="19">
        <v>117</v>
      </c>
      <c r="B753" s="19" t="s">
        <v>105</v>
      </c>
      <c r="C753" s="16" t="s">
        <v>711</v>
      </c>
      <c r="D753" s="16">
        <v>3.1999999999999999E-6</v>
      </c>
      <c r="E753" s="17">
        <v>1.0639096800000001</v>
      </c>
      <c r="F753" s="16">
        <v>1.289925886</v>
      </c>
      <c r="G753" s="18">
        <v>1.128180846</v>
      </c>
      <c r="H753" s="17">
        <v>1.149670301</v>
      </c>
      <c r="I753" s="16">
        <v>0.99035763200000004</v>
      </c>
      <c r="J753" s="18">
        <v>0.94248238500000003</v>
      </c>
      <c r="K753" s="17">
        <v>0.94301754299999996</v>
      </c>
      <c r="L753" s="16">
        <v>1.0687287860000001</v>
      </c>
      <c r="M753" s="18">
        <v>1.1054126609999999</v>
      </c>
      <c r="N753" s="16">
        <v>1.0757428579999999</v>
      </c>
      <c r="O753" s="16">
        <v>0.110580229</v>
      </c>
      <c r="P753" s="19"/>
      <c r="Q753" s="19"/>
      <c r="R753" s="19"/>
      <c r="S753" s="19"/>
      <c r="T753" s="19"/>
      <c r="U753" s="19"/>
      <c r="V753" s="19"/>
      <c r="W753" s="19"/>
      <c r="X753" s="19"/>
      <c r="Y753" s="19"/>
    </row>
    <row r="754" spans="1:25">
      <c r="A754" s="19">
        <v>117</v>
      </c>
      <c r="B754" s="19" t="s">
        <v>105</v>
      </c>
      <c r="C754" s="16" t="s">
        <v>711</v>
      </c>
      <c r="D754" s="16">
        <v>1.0000000000000001E-5</v>
      </c>
      <c r="E754" s="17">
        <v>1.3193885110000001</v>
      </c>
      <c r="F754" s="16">
        <v>1.771374075</v>
      </c>
      <c r="G754" s="18">
        <v>1.6149678730000001</v>
      </c>
      <c r="H754" s="17">
        <v>1.6408761489999999</v>
      </c>
      <c r="I754" s="16">
        <v>1.424452866</v>
      </c>
      <c r="J754" s="18">
        <v>1.3631280050000001</v>
      </c>
      <c r="K754" s="17">
        <v>1.319888843</v>
      </c>
      <c r="L754" s="16">
        <v>1.5544557779999999</v>
      </c>
      <c r="M754" s="18">
        <v>1.589750062</v>
      </c>
      <c r="N754" s="16">
        <v>1.5109202399999999</v>
      </c>
      <c r="O754" s="16">
        <v>0.16052907899999999</v>
      </c>
      <c r="P754" s="19"/>
      <c r="Q754" s="19"/>
      <c r="R754" s="19"/>
      <c r="S754" s="19"/>
      <c r="T754" s="19"/>
      <c r="U754" s="19"/>
      <c r="V754" s="19"/>
      <c r="W754" s="19"/>
      <c r="X754" s="19"/>
      <c r="Y754" s="19"/>
    </row>
    <row r="755" spans="1:25">
      <c r="A755" s="19">
        <v>117</v>
      </c>
      <c r="B755" s="19" t="s">
        <v>105</v>
      </c>
      <c r="C755" s="16" t="s">
        <v>711</v>
      </c>
      <c r="D755" s="16">
        <v>3.1999999999999999E-5</v>
      </c>
      <c r="E755" s="17">
        <v>1.9589579589999999</v>
      </c>
      <c r="F755" s="16">
        <v>2.6006097499999998</v>
      </c>
      <c r="G755" s="18">
        <v>2.4485811919999998</v>
      </c>
      <c r="H755" s="17">
        <v>2.6694484570000001</v>
      </c>
      <c r="I755" s="16">
        <v>2.2508067029999999</v>
      </c>
      <c r="J755" s="18">
        <v>2.0795172200000001</v>
      </c>
      <c r="K755" s="17">
        <v>2.0145372469999998</v>
      </c>
      <c r="L755" s="16">
        <v>2.3126538409999999</v>
      </c>
      <c r="M755" s="18">
        <v>2.511264186</v>
      </c>
      <c r="N755" s="16">
        <v>2.3162640620000001</v>
      </c>
      <c r="O755" s="16">
        <v>0.25985044899999998</v>
      </c>
      <c r="P755" s="19"/>
      <c r="Q755" s="19"/>
      <c r="R755" s="19"/>
      <c r="S755" s="19"/>
      <c r="T755" s="19"/>
      <c r="U755" s="19"/>
      <c r="V755" s="19"/>
      <c r="W755" s="19"/>
      <c r="X755" s="19"/>
      <c r="Y755" s="19"/>
    </row>
    <row r="756" spans="1:25">
      <c r="A756" s="19">
        <v>117</v>
      </c>
      <c r="B756" s="19" t="s">
        <v>105</v>
      </c>
      <c r="C756" s="16" t="s">
        <v>711</v>
      </c>
      <c r="D756" s="16">
        <v>1E-4</v>
      </c>
      <c r="E756" s="17">
        <v>2.867538809</v>
      </c>
      <c r="F756" s="16">
        <v>3.6057982850000001</v>
      </c>
      <c r="G756" s="18">
        <v>3.1765513140000001</v>
      </c>
      <c r="H756" s="17">
        <v>3.4819005070000002</v>
      </c>
      <c r="I756" s="16">
        <v>3.0868927660000001</v>
      </c>
      <c r="J756" s="18">
        <v>2.9691334739999999</v>
      </c>
      <c r="K756" s="17">
        <v>2.9119035539999998</v>
      </c>
      <c r="L756" s="16">
        <v>3.4493992709999999</v>
      </c>
      <c r="M756" s="18">
        <v>3.527767909</v>
      </c>
      <c r="N756" s="16">
        <v>3.2307650990000001</v>
      </c>
      <c r="O756" s="16">
        <v>0.28840639000000001</v>
      </c>
      <c r="P756" s="19"/>
      <c r="Q756" s="19"/>
      <c r="R756" s="19"/>
      <c r="S756" s="19"/>
      <c r="T756" s="19"/>
      <c r="U756" s="19"/>
      <c r="V756" s="19"/>
      <c r="W756" s="19"/>
      <c r="X756" s="19"/>
      <c r="Y756" s="19"/>
    </row>
    <row r="757" spans="1:25">
      <c r="A757" s="19">
        <v>117</v>
      </c>
      <c r="B757" s="19" t="s">
        <v>105</v>
      </c>
      <c r="C757" s="16" t="s">
        <v>711</v>
      </c>
      <c r="D757" s="16">
        <v>3.2000000000000003E-4</v>
      </c>
      <c r="E757" s="17">
        <v>2.802619693</v>
      </c>
      <c r="F757" s="16">
        <v>4.043666397</v>
      </c>
      <c r="G757" s="18">
        <v>3.5743259749999998</v>
      </c>
      <c r="H757" s="17">
        <v>3.9003885989999998</v>
      </c>
      <c r="I757" s="16">
        <v>3.038466723</v>
      </c>
      <c r="J757" s="18">
        <v>3.0420063050000001</v>
      </c>
      <c r="K757" s="17">
        <v>3.2154728459999999</v>
      </c>
      <c r="L757" s="16">
        <v>3.8521501890000001</v>
      </c>
      <c r="M757" s="18">
        <v>3.8213558189999999</v>
      </c>
      <c r="N757" s="16">
        <v>3.4767169500000001</v>
      </c>
      <c r="O757" s="16">
        <v>0.45742145899999997</v>
      </c>
      <c r="P757" s="19"/>
      <c r="Q757" s="19"/>
      <c r="R757" s="19"/>
      <c r="S757" s="19"/>
      <c r="T757" s="19"/>
      <c r="U757" s="19"/>
      <c r="V757" s="19"/>
      <c r="W757" s="19"/>
      <c r="X757" s="19"/>
      <c r="Y757" s="19"/>
    </row>
    <row r="758" spans="1:25">
      <c r="A758" s="19">
        <v>117</v>
      </c>
      <c r="B758" s="19" t="s">
        <v>105</v>
      </c>
      <c r="C758" s="16" t="s">
        <v>711</v>
      </c>
      <c r="D758" s="16">
        <v>1E-3</v>
      </c>
      <c r="E758" s="17">
        <v>2.7007679160000002</v>
      </c>
      <c r="F758" s="16">
        <v>3.6349368449999999</v>
      </c>
      <c r="G758" s="18">
        <v>3.455769203</v>
      </c>
      <c r="H758" s="17">
        <v>3.340977482</v>
      </c>
      <c r="I758" s="16">
        <v>2.8547636029999999</v>
      </c>
      <c r="J758" s="18">
        <v>2.68692412</v>
      </c>
      <c r="K758" s="17">
        <v>3.0691146389999999</v>
      </c>
      <c r="L758" s="16">
        <v>3.630121666</v>
      </c>
      <c r="M758" s="18">
        <v>3.6493827720000001</v>
      </c>
      <c r="N758" s="16">
        <v>3.2247509160000001</v>
      </c>
      <c r="O758" s="16">
        <v>0.40384051999999998</v>
      </c>
      <c r="P758" s="19"/>
      <c r="Q758" s="19"/>
      <c r="R758" s="19"/>
      <c r="S758" s="19"/>
      <c r="T758" s="19"/>
      <c r="U758" s="19"/>
      <c r="V758" s="19"/>
      <c r="W758" s="19"/>
      <c r="X758" s="19"/>
      <c r="Y758" s="19"/>
    </row>
    <row r="759" spans="1:25">
      <c r="A759" s="19">
        <v>118</v>
      </c>
      <c r="B759" s="19" t="s">
        <v>106</v>
      </c>
      <c r="C759" s="16" t="s">
        <v>712</v>
      </c>
      <c r="D759" s="16">
        <v>9.9999999999999995E-8</v>
      </c>
      <c r="E759" s="17">
        <v>0.70152068099999998</v>
      </c>
      <c r="F759" s="16">
        <v>0.85816188199999999</v>
      </c>
      <c r="G759" s="18">
        <v>0.77537121499999995</v>
      </c>
      <c r="H759" s="17">
        <v>0.69637564500000004</v>
      </c>
      <c r="I759" s="16">
        <v>0.72258352000000003</v>
      </c>
      <c r="J759" s="18">
        <v>0.69733986299999995</v>
      </c>
      <c r="K759" s="17">
        <v>0.74103091300000001</v>
      </c>
      <c r="L759" s="16">
        <v>0.65679452699999996</v>
      </c>
      <c r="M759" s="18">
        <v>0.64611490299999996</v>
      </c>
      <c r="N759" s="16">
        <v>0.72169923899999999</v>
      </c>
      <c r="O759" s="16">
        <v>6.4657443999999994E-2</v>
      </c>
      <c r="P759" s="16">
        <v>22.0656</v>
      </c>
      <c r="Q759" s="16">
        <v>1.463292</v>
      </c>
      <c r="R759" s="16">
        <v>1.35</v>
      </c>
      <c r="S759" s="16">
        <v>0.76203100000000001</v>
      </c>
      <c r="T759" s="16">
        <v>2.9662000000000001E-2</v>
      </c>
      <c r="U759" s="16">
        <v>3.0064890000000002</v>
      </c>
      <c r="V759" s="16">
        <v>3.2133000000000002E-2</v>
      </c>
      <c r="W759" s="16">
        <v>3.945363</v>
      </c>
      <c r="X759" s="16">
        <v>0.15925800000000001</v>
      </c>
      <c r="Y759" s="16">
        <v>0.97781200000000001</v>
      </c>
    </row>
    <row r="760" spans="1:25">
      <c r="A760" s="19">
        <v>118</v>
      </c>
      <c r="B760" s="19" t="s">
        <v>106</v>
      </c>
      <c r="C760" s="16" t="s">
        <v>712</v>
      </c>
      <c r="D760" s="16">
        <v>9.9999999999999995E-7</v>
      </c>
      <c r="E760" s="17">
        <v>0.826572694</v>
      </c>
      <c r="F760" s="16">
        <v>0.83330904500000003</v>
      </c>
      <c r="G760" s="18">
        <v>0.85416402700000005</v>
      </c>
      <c r="H760" s="17">
        <v>0.77869225399999997</v>
      </c>
      <c r="I760" s="16">
        <v>0.78755450199999999</v>
      </c>
      <c r="J760" s="18">
        <v>0.77871610400000002</v>
      </c>
      <c r="K760" s="17">
        <v>0.80393008899999996</v>
      </c>
      <c r="L760" s="16">
        <v>0.72999965</v>
      </c>
      <c r="M760" s="18">
        <v>0.73520717400000002</v>
      </c>
      <c r="N760" s="16">
        <v>0.79201617099999999</v>
      </c>
      <c r="O760" s="16">
        <v>4.2354439000000001E-2</v>
      </c>
      <c r="P760" s="19"/>
      <c r="Q760" s="19"/>
      <c r="R760" s="19"/>
      <c r="S760" s="19"/>
      <c r="T760" s="19"/>
      <c r="U760" s="19"/>
      <c r="V760" s="19"/>
      <c r="W760" s="19"/>
      <c r="X760" s="19"/>
      <c r="Y760" s="19"/>
    </row>
    <row r="761" spans="1:25">
      <c r="A761" s="19">
        <v>118</v>
      </c>
      <c r="B761" s="19" t="s">
        <v>106</v>
      </c>
      <c r="C761" s="16" t="s">
        <v>712</v>
      </c>
      <c r="D761" s="16">
        <v>3.1999999999999999E-6</v>
      </c>
      <c r="E761" s="17">
        <v>1.040751805</v>
      </c>
      <c r="F761" s="16">
        <v>1.0422432150000001</v>
      </c>
      <c r="G761" s="18">
        <v>0.99393818499999997</v>
      </c>
      <c r="H761" s="17">
        <v>0.91782117399999996</v>
      </c>
      <c r="I761" s="16">
        <v>0.951153201</v>
      </c>
      <c r="J761" s="18">
        <v>0.94214926600000004</v>
      </c>
      <c r="K761" s="17">
        <v>0.98221698999999996</v>
      </c>
      <c r="L761" s="16">
        <v>0.91427441099999995</v>
      </c>
      <c r="M761" s="18">
        <v>0.91197741499999996</v>
      </c>
      <c r="N761" s="16">
        <v>0.966280629</v>
      </c>
      <c r="O761" s="16">
        <v>5.1415153999999998E-2</v>
      </c>
      <c r="P761" s="19"/>
      <c r="Q761" s="19"/>
      <c r="R761" s="19"/>
      <c r="S761" s="19"/>
      <c r="T761" s="19"/>
      <c r="U761" s="19"/>
      <c r="V761" s="19"/>
      <c r="W761" s="19"/>
      <c r="X761" s="19"/>
      <c r="Y761" s="19"/>
    </row>
    <row r="762" spans="1:25">
      <c r="A762" s="19">
        <v>118</v>
      </c>
      <c r="B762" s="19" t="s">
        <v>106</v>
      </c>
      <c r="C762" s="16" t="s">
        <v>712</v>
      </c>
      <c r="D762" s="16">
        <v>1.0000000000000001E-5</v>
      </c>
      <c r="E762" s="17">
        <v>1.262732049</v>
      </c>
      <c r="F762" s="16">
        <v>1.355611677</v>
      </c>
      <c r="G762" s="18">
        <v>1.3602439049999999</v>
      </c>
      <c r="H762" s="17">
        <v>1.410818999</v>
      </c>
      <c r="I762" s="16">
        <v>1.3736490779999999</v>
      </c>
      <c r="J762" s="18">
        <v>1.3538146950000001</v>
      </c>
      <c r="K762" s="17">
        <v>1.4279571259999999</v>
      </c>
      <c r="L762" s="16">
        <v>1.32457841</v>
      </c>
      <c r="M762" s="18">
        <v>1.3308290309999999</v>
      </c>
      <c r="N762" s="16">
        <v>1.3555816629999999</v>
      </c>
      <c r="O762" s="16">
        <v>4.8522684000000003E-2</v>
      </c>
      <c r="P762" s="19"/>
      <c r="Q762" s="19"/>
      <c r="R762" s="19"/>
      <c r="S762" s="19"/>
      <c r="T762" s="19"/>
      <c r="U762" s="19"/>
      <c r="V762" s="19"/>
      <c r="W762" s="19"/>
      <c r="X762" s="19"/>
      <c r="Y762" s="19"/>
    </row>
    <row r="763" spans="1:25">
      <c r="A763" s="19">
        <v>118</v>
      </c>
      <c r="B763" s="19" t="s">
        <v>106</v>
      </c>
      <c r="C763" s="16" t="s">
        <v>712</v>
      </c>
      <c r="D763" s="16">
        <v>3.1999999999999999E-5</v>
      </c>
      <c r="E763" s="17">
        <v>1.85423055</v>
      </c>
      <c r="F763" s="16">
        <v>1.9675297780000001</v>
      </c>
      <c r="G763" s="18">
        <v>2.0876910469999999</v>
      </c>
      <c r="H763" s="17">
        <v>2.1300910989999999</v>
      </c>
      <c r="I763" s="16">
        <v>2.2018549580000002</v>
      </c>
      <c r="J763" s="18">
        <v>2.1103920600000001</v>
      </c>
      <c r="K763" s="17">
        <v>2.2232604199999999</v>
      </c>
      <c r="L763" s="16">
        <v>2.0847051649999999</v>
      </c>
      <c r="M763" s="18">
        <v>2.1778952199999999</v>
      </c>
      <c r="N763" s="16">
        <v>2.093072255</v>
      </c>
      <c r="O763" s="16">
        <v>0.11755487000000001</v>
      </c>
      <c r="P763" s="19"/>
      <c r="Q763" s="19"/>
      <c r="R763" s="19"/>
      <c r="S763" s="19"/>
      <c r="T763" s="19"/>
      <c r="U763" s="19"/>
      <c r="V763" s="19"/>
      <c r="W763" s="19"/>
      <c r="X763" s="19"/>
      <c r="Y763" s="19"/>
    </row>
    <row r="764" spans="1:25">
      <c r="A764" s="19">
        <v>118</v>
      </c>
      <c r="B764" s="19" t="s">
        <v>106</v>
      </c>
      <c r="C764" s="16" t="s">
        <v>712</v>
      </c>
      <c r="D764" s="16">
        <v>1E-4</v>
      </c>
      <c r="E764" s="17">
        <v>2.4908034950000002</v>
      </c>
      <c r="F764" s="16">
        <v>2.4990873429999998</v>
      </c>
      <c r="G764" s="18">
        <v>2.6185298420000001</v>
      </c>
      <c r="H764" s="17">
        <v>2.9100719869999998</v>
      </c>
      <c r="I764" s="16">
        <v>2.9411660400000001</v>
      </c>
      <c r="J764" s="18">
        <v>2.8824972959999999</v>
      </c>
      <c r="K764" s="17">
        <v>3.102410345</v>
      </c>
      <c r="L764" s="16">
        <v>2.9013835860000001</v>
      </c>
      <c r="M764" s="18">
        <v>2.923973433</v>
      </c>
      <c r="N764" s="16">
        <v>2.807769263</v>
      </c>
      <c r="O764" s="16">
        <v>0.21635868</v>
      </c>
      <c r="P764" s="19"/>
      <c r="Q764" s="19"/>
      <c r="R764" s="19"/>
      <c r="S764" s="19"/>
      <c r="T764" s="19"/>
      <c r="U764" s="19"/>
      <c r="V764" s="19"/>
      <c r="W764" s="19"/>
      <c r="X764" s="19"/>
      <c r="Y764" s="19"/>
    </row>
    <row r="765" spans="1:25">
      <c r="A765" s="19">
        <v>118</v>
      </c>
      <c r="B765" s="19" t="s">
        <v>106</v>
      </c>
      <c r="C765" s="16" t="s">
        <v>712</v>
      </c>
      <c r="D765" s="16">
        <v>3.2000000000000003E-4</v>
      </c>
      <c r="E765" s="17">
        <v>2.9399472389999999</v>
      </c>
      <c r="F765" s="16">
        <v>2.8116071140000001</v>
      </c>
      <c r="G765" s="18">
        <v>2.9651825110000001</v>
      </c>
      <c r="H765" s="17">
        <v>3.194783605</v>
      </c>
      <c r="I765" s="16">
        <v>3.1493623340000001</v>
      </c>
      <c r="J765" s="18">
        <v>3.2607155030000001</v>
      </c>
      <c r="K765" s="17">
        <v>3.204536053</v>
      </c>
      <c r="L765" s="16">
        <v>3.1458302790000001</v>
      </c>
      <c r="M765" s="18">
        <v>3.1745921560000001</v>
      </c>
      <c r="N765" s="16">
        <v>3.0940618660000001</v>
      </c>
      <c r="O765" s="16">
        <v>0.151033101</v>
      </c>
      <c r="P765" s="19"/>
      <c r="Q765" s="19"/>
      <c r="R765" s="19"/>
      <c r="S765" s="19"/>
      <c r="T765" s="19"/>
      <c r="U765" s="19"/>
      <c r="V765" s="19"/>
      <c r="W765" s="19"/>
      <c r="X765" s="19"/>
      <c r="Y765" s="19"/>
    </row>
    <row r="766" spans="1:25">
      <c r="A766" s="19">
        <v>118</v>
      </c>
      <c r="B766" s="19" t="s">
        <v>106</v>
      </c>
      <c r="C766" s="16" t="s">
        <v>712</v>
      </c>
      <c r="D766" s="16">
        <v>1E-3</v>
      </c>
      <c r="E766" s="17">
        <v>2.696790741</v>
      </c>
      <c r="F766" s="16">
        <v>2.6656118009999998</v>
      </c>
      <c r="G766" s="18">
        <v>2.7236936219999999</v>
      </c>
      <c r="H766" s="17">
        <v>2.937719762</v>
      </c>
      <c r="I766" s="16">
        <v>2.93324958</v>
      </c>
      <c r="J766" s="18">
        <v>2.821745543</v>
      </c>
      <c r="K766" s="17">
        <v>2.9275969040000001</v>
      </c>
      <c r="L766" s="16">
        <v>2.8654612099999999</v>
      </c>
      <c r="M766" s="18">
        <v>2.9022376830000001</v>
      </c>
      <c r="N766" s="16">
        <v>2.8304563159999998</v>
      </c>
      <c r="O766" s="16">
        <v>0.108628066</v>
      </c>
      <c r="P766" s="19"/>
      <c r="Q766" s="19"/>
      <c r="R766" s="19"/>
      <c r="S766" s="19"/>
      <c r="T766" s="19"/>
      <c r="U766" s="19"/>
      <c r="V766" s="19"/>
      <c r="W766" s="19"/>
      <c r="X766" s="19"/>
      <c r="Y766" s="19"/>
    </row>
    <row r="767" spans="1:25">
      <c r="A767" s="19">
        <v>119</v>
      </c>
      <c r="B767" s="19" t="s">
        <v>107</v>
      </c>
      <c r="C767" s="16" t="s">
        <v>710</v>
      </c>
      <c r="D767" s="16">
        <v>9.9999999999999995E-8</v>
      </c>
      <c r="E767" s="17">
        <v>0.73031683700000005</v>
      </c>
      <c r="F767" s="16">
        <v>0.87520615300000004</v>
      </c>
      <c r="G767" s="18">
        <v>0.71472267300000003</v>
      </c>
      <c r="H767" s="17">
        <v>0.69133742399999998</v>
      </c>
      <c r="I767" s="16">
        <v>0.66474036000000003</v>
      </c>
      <c r="J767" s="18">
        <v>0.67200376500000003</v>
      </c>
      <c r="K767" s="17">
        <v>0.69014437399999995</v>
      </c>
      <c r="L767" s="16">
        <v>0.65523632399999998</v>
      </c>
      <c r="M767" s="18">
        <v>0.67819430400000003</v>
      </c>
      <c r="N767" s="16">
        <v>0.70798913500000005</v>
      </c>
      <c r="O767" s="16">
        <v>6.7023417000000002E-2</v>
      </c>
      <c r="P767" s="16">
        <v>24.252220000000001</v>
      </c>
      <c r="Q767" s="16">
        <v>2.2331750000000001</v>
      </c>
      <c r="R767" s="16">
        <v>1.35</v>
      </c>
      <c r="S767" s="16">
        <v>0.75059699999999996</v>
      </c>
      <c r="T767" s="16">
        <v>4.9447999999999999E-2</v>
      </c>
      <c r="U767" s="16">
        <v>3.4875319999999999</v>
      </c>
      <c r="V767" s="16">
        <v>5.5398000000000003E-2</v>
      </c>
      <c r="W767" s="16">
        <v>4.6463419999999998</v>
      </c>
      <c r="X767" s="16">
        <v>0.31486199999999998</v>
      </c>
      <c r="Y767" s="16">
        <v>0.95796000000000003</v>
      </c>
    </row>
    <row r="768" spans="1:25">
      <c r="A768" s="19">
        <v>119</v>
      </c>
      <c r="B768" s="19" t="s">
        <v>107</v>
      </c>
      <c r="C768" s="16" t="s">
        <v>710</v>
      </c>
      <c r="D768" s="16">
        <v>9.9999999999999995E-7</v>
      </c>
      <c r="E768" s="17">
        <v>0.80753881900000002</v>
      </c>
      <c r="F768" s="16">
        <v>1.048187612</v>
      </c>
      <c r="G768" s="18">
        <v>0.74719741799999995</v>
      </c>
      <c r="H768" s="17">
        <v>0.77910842199999997</v>
      </c>
      <c r="I768" s="16">
        <v>0.79079505100000003</v>
      </c>
      <c r="J768" s="18">
        <v>0.69388804599999998</v>
      </c>
      <c r="K768" s="17">
        <v>0.75840656900000003</v>
      </c>
      <c r="L768" s="16">
        <v>0.75508881400000005</v>
      </c>
      <c r="M768" s="18">
        <v>0.75896558199999997</v>
      </c>
      <c r="N768" s="16">
        <v>0.79324181500000002</v>
      </c>
      <c r="O768" s="16">
        <v>0.100773736</v>
      </c>
      <c r="P768" s="19"/>
      <c r="Q768" s="19"/>
      <c r="R768" s="19"/>
      <c r="S768" s="19"/>
      <c r="T768" s="19"/>
      <c r="U768" s="19"/>
      <c r="V768" s="19"/>
      <c r="W768" s="19"/>
      <c r="X768" s="19"/>
      <c r="Y768" s="19"/>
    </row>
    <row r="769" spans="1:25">
      <c r="A769" s="19">
        <v>119</v>
      </c>
      <c r="B769" s="19" t="s">
        <v>107</v>
      </c>
      <c r="C769" s="16" t="s">
        <v>710</v>
      </c>
      <c r="D769" s="16">
        <v>3.1999999999999999E-6</v>
      </c>
      <c r="E769" s="17">
        <v>0.93848286700000005</v>
      </c>
      <c r="F769" s="16">
        <v>1.2637327599999999</v>
      </c>
      <c r="G769" s="18">
        <v>0.95631983300000001</v>
      </c>
      <c r="H769" s="17">
        <v>0.87394106800000004</v>
      </c>
      <c r="I769" s="16">
        <v>0.92061561199999997</v>
      </c>
      <c r="J769" s="18">
        <v>0.92100155299999997</v>
      </c>
      <c r="K769" s="17">
        <v>0.93933595299999995</v>
      </c>
      <c r="L769" s="16">
        <v>0.92248621200000003</v>
      </c>
      <c r="M769" s="18">
        <v>0.91467413600000003</v>
      </c>
      <c r="N769" s="16">
        <v>0.96117666599999996</v>
      </c>
      <c r="O769" s="16">
        <v>0.115696007</v>
      </c>
      <c r="P769" s="19"/>
      <c r="Q769" s="19"/>
      <c r="R769" s="19"/>
      <c r="S769" s="19"/>
      <c r="T769" s="19"/>
      <c r="U769" s="19"/>
      <c r="V769" s="19"/>
      <c r="W769" s="19"/>
      <c r="X769" s="19"/>
      <c r="Y769" s="19"/>
    </row>
    <row r="770" spans="1:25">
      <c r="A770" s="19">
        <v>119</v>
      </c>
      <c r="B770" s="19" t="s">
        <v>107</v>
      </c>
      <c r="C770" s="16" t="s">
        <v>710</v>
      </c>
      <c r="D770" s="16">
        <v>1.0000000000000001E-5</v>
      </c>
      <c r="E770" s="17">
        <v>1.3965601990000001</v>
      </c>
      <c r="F770" s="16">
        <v>1.766658657</v>
      </c>
      <c r="G770" s="18">
        <v>1.3977944360000001</v>
      </c>
      <c r="H770" s="17">
        <v>1.2744066949999999</v>
      </c>
      <c r="I770" s="16">
        <v>1.2881782390000001</v>
      </c>
      <c r="J770" s="18">
        <v>1.284232104</v>
      </c>
      <c r="K770" s="17">
        <v>1.436518835</v>
      </c>
      <c r="L770" s="16">
        <v>1.399912343</v>
      </c>
      <c r="M770" s="18">
        <v>1.3786954739999999</v>
      </c>
      <c r="N770" s="16">
        <v>1.402550776</v>
      </c>
      <c r="O770" s="16">
        <v>0.14910743400000001</v>
      </c>
      <c r="P770" s="19"/>
      <c r="Q770" s="19"/>
      <c r="R770" s="19"/>
      <c r="S770" s="19"/>
      <c r="T770" s="19"/>
      <c r="U770" s="19"/>
      <c r="V770" s="19"/>
      <c r="W770" s="19"/>
      <c r="X770" s="19"/>
      <c r="Y770" s="19"/>
    </row>
    <row r="771" spans="1:25">
      <c r="A771" s="19">
        <v>119</v>
      </c>
      <c r="B771" s="19" t="s">
        <v>107</v>
      </c>
      <c r="C771" s="16" t="s">
        <v>710</v>
      </c>
      <c r="D771" s="16">
        <v>3.1999999999999999E-5</v>
      </c>
      <c r="E771" s="17">
        <v>2.2735908399999998</v>
      </c>
      <c r="F771" s="16">
        <v>2.6679051789999999</v>
      </c>
      <c r="G771" s="18">
        <v>2.2755760199999999</v>
      </c>
      <c r="H771" s="17">
        <v>2.072708558</v>
      </c>
      <c r="I771" s="16">
        <v>2.164696631</v>
      </c>
      <c r="J771" s="18">
        <v>2.0752086099999998</v>
      </c>
      <c r="K771" s="17">
        <v>2.5008922610000002</v>
      </c>
      <c r="L771" s="16">
        <v>2.3602690559999999</v>
      </c>
      <c r="M771" s="18">
        <v>2.3440171209999998</v>
      </c>
      <c r="N771" s="16">
        <v>2.3038738080000001</v>
      </c>
      <c r="O771" s="16">
        <v>0.194595823</v>
      </c>
      <c r="P771" s="19"/>
      <c r="Q771" s="19"/>
      <c r="R771" s="19"/>
      <c r="S771" s="19"/>
      <c r="T771" s="19"/>
      <c r="U771" s="19"/>
      <c r="V771" s="19"/>
      <c r="W771" s="19"/>
      <c r="X771" s="19"/>
      <c r="Y771" s="19"/>
    </row>
    <row r="772" spans="1:25">
      <c r="A772" s="19">
        <v>119</v>
      </c>
      <c r="B772" s="19" t="s">
        <v>107</v>
      </c>
      <c r="C772" s="16" t="s">
        <v>710</v>
      </c>
      <c r="D772" s="16">
        <v>1E-4</v>
      </c>
      <c r="E772" s="17">
        <v>3.0085908799999999</v>
      </c>
      <c r="F772" s="16">
        <v>4.0692288349999997</v>
      </c>
      <c r="G772" s="18">
        <v>2.9767794059999999</v>
      </c>
      <c r="H772" s="17">
        <v>2.8602054670000001</v>
      </c>
      <c r="I772" s="16">
        <v>2.965437374</v>
      </c>
      <c r="J772" s="18">
        <v>2.9788724960000001</v>
      </c>
      <c r="K772" s="17">
        <v>3.4873081789999998</v>
      </c>
      <c r="L772" s="16">
        <v>3.3318033360000001</v>
      </c>
      <c r="M772" s="18">
        <v>3.2034195830000001</v>
      </c>
      <c r="N772" s="16">
        <v>3.2090717290000002</v>
      </c>
      <c r="O772" s="16">
        <v>0.38088549999999999</v>
      </c>
      <c r="P772" s="19"/>
      <c r="Q772" s="19"/>
      <c r="R772" s="19"/>
      <c r="S772" s="19"/>
      <c r="T772" s="19"/>
      <c r="U772" s="19"/>
      <c r="V772" s="19"/>
      <c r="W772" s="19"/>
      <c r="X772" s="19"/>
      <c r="Y772" s="19"/>
    </row>
    <row r="773" spans="1:25">
      <c r="A773" s="19">
        <v>119</v>
      </c>
      <c r="B773" s="19" t="s">
        <v>107</v>
      </c>
      <c r="C773" s="16" t="s">
        <v>710</v>
      </c>
      <c r="D773" s="16">
        <v>3.2000000000000003E-4</v>
      </c>
      <c r="E773" s="17">
        <v>3.3345478310000001</v>
      </c>
      <c r="F773" s="16">
        <v>4.1982242589999998</v>
      </c>
      <c r="G773" s="18">
        <v>3.4265572980000001</v>
      </c>
      <c r="H773" s="17">
        <v>3.2132473739999998</v>
      </c>
      <c r="I773" s="16">
        <v>3.3980753450000001</v>
      </c>
      <c r="J773" s="18">
        <v>3.2275044460000002</v>
      </c>
      <c r="K773" s="17">
        <v>3.7732077579999999</v>
      </c>
      <c r="L773" s="16">
        <v>3.6400118830000001</v>
      </c>
      <c r="M773" s="18">
        <v>3.6110008379999998</v>
      </c>
      <c r="N773" s="16">
        <v>3.53581967</v>
      </c>
      <c r="O773" s="16">
        <v>0.31268483499999999</v>
      </c>
      <c r="P773" s="19"/>
      <c r="Q773" s="19"/>
      <c r="R773" s="19"/>
      <c r="S773" s="19"/>
      <c r="T773" s="19"/>
      <c r="U773" s="19"/>
      <c r="V773" s="19"/>
      <c r="W773" s="19"/>
      <c r="X773" s="19"/>
      <c r="Y773" s="19"/>
    </row>
    <row r="774" spans="1:25">
      <c r="A774" s="19">
        <v>119</v>
      </c>
      <c r="B774" s="19" t="s">
        <v>107</v>
      </c>
      <c r="C774" s="16" t="s">
        <v>710</v>
      </c>
      <c r="D774" s="16">
        <v>1E-3</v>
      </c>
      <c r="E774" s="17">
        <v>3.079798797</v>
      </c>
      <c r="F774" s="16">
        <v>4.029821718</v>
      </c>
      <c r="G774" s="18">
        <v>3.1792004669999998</v>
      </c>
      <c r="H774" s="17">
        <v>2.9649977490000001</v>
      </c>
      <c r="I774" s="16">
        <v>3.168839915</v>
      </c>
      <c r="J774" s="18">
        <v>3.084812484</v>
      </c>
      <c r="K774" s="17">
        <v>3.5528392800000002</v>
      </c>
      <c r="L774" s="16">
        <v>3.4309124180000001</v>
      </c>
      <c r="M774" s="18">
        <v>3.3186852670000002</v>
      </c>
      <c r="N774" s="16">
        <v>3.3122120100000001</v>
      </c>
      <c r="O774" s="16">
        <v>0.32625310000000002</v>
      </c>
      <c r="P774" s="19"/>
      <c r="Q774" s="19"/>
      <c r="R774" s="19"/>
      <c r="S774" s="19"/>
      <c r="T774" s="19"/>
      <c r="U774" s="19"/>
      <c r="V774" s="19"/>
      <c r="W774" s="19"/>
      <c r="X774" s="19"/>
      <c r="Y774" s="19"/>
    </row>
    <row r="775" spans="1:25">
      <c r="A775" s="19">
        <v>120</v>
      </c>
      <c r="B775" s="19" t="s">
        <v>108</v>
      </c>
      <c r="C775" s="16" t="s">
        <v>713</v>
      </c>
      <c r="D775" s="16">
        <v>9.9999999999999995E-8</v>
      </c>
      <c r="E775" s="17">
        <v>0.70693933499999995</v>
      </c>
      <c r="F775" s="16">
        <v>0.76648040399999995</v>
      </c>
      <c r="G775" s="18">
        <v>0.78058379499999997</v>
      </c>
      <c r="H775" s="17">
        <v>0.70280504700000002</v>
      </c>
      <c r="I775" s="16">
        <v>0.66169825900000001</v>
      </c>
      <c r="J775" s="18">
        <v>0.65204133099999995</v>
      </c>
      <c r="K775" s="17">
        <v>0.66366109799999995</v>
      </c>
      <c r="L775" s="16">
        <v>0.68015507600000003</v>
      </c>
      <c r="M775" s="18">
        <v>0.70044291299999994</v>
      </c>
      <c r="N775" s="16">
        <v>0.70164525099999997</v>
      </c>
      <c r="O775" s="16">
        <v>4.5313688999999997E-2</v>
      </c>
      <c r="P775" s="16">
        <v>26.51088</v>
      </c>
      <c r="Q775" s="16">
        <v>2.0199609999999999</v>
      </c>
      <c r="R775" s="16">
        <v>1.35</v>
      </c>
      <c r="S775" s="16">
        <v>0.76205000000000001</v>
      </c>
      <c r="T775" s="16">
        <v>4.0323999999999999E-2</v>
      </c>
      <c r="U775" s="16">
        <v>3.4987089999999998</v>
      </c>
      <c r="V775" s="16">
        <v>4.6632E-2</v>
      </c>
      <c r="W775" s="16">
        <v>4.5911790000000003</v>
      </c>
      <c r="X775" s="16">
        <v>0.25053399999999998</v>
      </c>
      <c r="Y775" s="16">
        <v>0.97072700000000001</v>
      </c>
    </row>
    <row r="776" spans="1:25">
      <c r="A776" s="19">
        <v>120</v>
      </c>
      <c r="B776" s="19" t="s">
        <v>108</v>
      </c>
      <c r="C776" s="16" t="s">
        <v>713</v>
      </c>
      <c r="D776" s="16">
        <v>9.9999999999999995E-7</v>
      </c>
      <c r="E776" s="17">
        <v>0.73869868100000002</v>
      </c>
      <c r="F776" s="16">
        <v>0.91588784700000003</v>
      </c>
      <c r="G776" s="18">
        <v>0.80702467600000005</v>
      </c>
      <c r="H776" s="17">
        <v>0.84690523900000003</v>
      </c>
      <c r="I776" s="16">
        <v>0.74889936199999996</v>
      </c>
      <c r="J776" s="18">
        <v>0.77748384400000004</v>
      </c>
      <c r="K776" s="17">
        <v>0.75786724599999999</v>
      </c>
      <c r="L776" s="16">
        <v>0.78303204400000004</v>
      </c>
      <c r="M776" s="18">
        <v>0.75480501300000002</v>
      </c>
      <c r="N776" s="16">
        <v>0.79228932799999996</v>
      </c>
      <c r="O776" s="16">
        <v>5.7146874E-2</v>
      </c>
      <c r="P776" s="16"/>
      <c r="Q776" s="16"/>
      <c r="R776" s="19"/>
      <c r="S776" s="19"/>
      <c r="T776" s="19"/>
      <c r="U776" s="19"/>
      <c r="V776" s="19"/>
      <c r="W776" s="19"/>
      <c r="X776" s="19"/>
      <c r="Y776" s="19"/>
    </row>
    <row r="777" spans="1:25">
      <c r="A777" s="19">
        <v>120</v>
      </c>
      <c r="B777" s="19" t="s">
        <v>108</v>
      </c>
      <c r="C777" s="16" t="s">
        <v>713</v>
      </c>
      <c r="D777" s="16">
        <v>3.1999999999999999E-6</v>
      </c>
      <c r="E777" s="17">
        <v>0.97667107200000003</v>
      </c>
      <c r="F777" s="16">
        <v>1.065130849</v>
      </c>
      <c r="G777" s="18">
        <v>1.0090364249999999</v>
      </c>
      <c r="H777" s="17">
        <v>1.0896717330000001</v>
      </c>
      <c r="I777" s="16">
        <v>0.89076651900000003</v>
      </c>
      <c r="J777" s="18">
        <v>0.90100002499999998</v>
      </c>
      <c r="K777" s="17">
        <v>0.916820407</v>
      </c>
      <c r="L777" s="16">
        <v>0.94431447800000001</v>
      </c>
      <c r="M777" s="18">
        <v>0.89858697399999998</v>
      </c>
      <c r="N777" s="16">
        <v>0.96577760899999998</v>
      </c>
      <c r="O777" s="16">
        <v>7.4503076000000001E-2</v>
      </c>
      <c r="P777" s="19"/>
      <c r="Q777" s="19"/>
      <c r="R777" s="19"/>
      <c r="S777" s="19"/>
      <c r="T777" s="19"/>
      <c r="U777" s="19"/>
      <c r="V777" s="19"/>
      <c r="W777" s="19"/>
      <c r="X777" s="19"/>
      <c r="Y777" s="19"/>
    </row>
    <row r="778" spans="1:25">
      <c r="A778" s="19">
        <v>120</v>
      </c>
      <c r="B778" s="19" t="s">
        <v>108</v>
      </c>
      <c r="C778" s="16" t="s">
        <v>713</v>
      </c>
      <c r="D778" s="16">
        <v>1.0000000000000001E-5</v>
      </c>
      <c r="E778" s="17">
        <v>1.3140278670000001</v>
      </c>
      <c r="F778" s="16">
        <v>1.5822585250000001</v>
      </c>
      <c r="G778" s="18">
        <v>1.333430538</v>
      </c>
      <c r="H778" s="17">
        <v>1.3390123540000001</v>
      </c>
      <c r="I778" s="16">
        <v>1.3795116119999999</v>
      </c>
      <c r="J778" s="18">
        <v>1.303102148</v>
      </c>
      <c r="K778" s="17">
        <v>1.4024930250000001</v>
      </c>
      <c r="L778" s="16">
        <v>1.424144155</v>
      </c>
      <c r="M778" s="18">
        <v>1.4225877200000001</v>
      </c>
      <c r="N778" s="16">
        <v>1.3889519939999999</v>
      </c>
      <c r="O778" s="16">
        <v>8.5564425E-2</v>
      </c>
      <c r="P778" s="19"/>
      <c r="Q778" s="19"/>
      <c r="R778" s="19"/>
      <c r="S778" s="19"/>
      <c r="T778" s="19"/>
      <c r="U778" s="19"/>
      <c r="V778" s="19"/>
      <c r="W778" s="19"/>
      <c r="X778" s="19"/>
      <c r="Y778" s="19"/>
    </row>
    <row r="779" spans="1:25">
      <c r="A779" s="19">
        <v>120</v>
      </c>
      <c r="B779" s="19" t="s">
        <v>108</v>
      </c>
      <c r="C779" s="16" t="s">
        <v>713</v>
      </c>
      <c r="D779" s="16">
        <v>3.1999999999999999E-5</v>
      </c>
      <c r="E779" s="17">
        <v>2.110291685</v>
      </c>
      <c r="F779" s="16">
        <v>2.2757268169999998</v>
      </c>
      <c r="G779" s="18">
        <v>1.929930935</v>
      </c>
      <c r="H779" s="17">
        <v>2.3434361469999998</v>
      </c>
      <c r="I779" s="16">
        <v>2.176708874</v>
      </c>
      <c r="J779" s="18">
        <v>2.240250482</v>
      </c>
      <c r="K779" s="17">
        <v>2.273649813</v>
      </c>
      <c r="L779" s="16">
        <v>2.2940416680000002</v>
      </c>
      <c r="M779" s="18">
        <v>2.3132188679999999</v>
      </c>
      <c r="N779" s="16">
        <v>2.2174728099999998</v>
      </c>
      <c r="O779" s="16">
        <v>0.12932270100000001</v>
      </c>
      <c r="P779" s="19"/>
      <c r="Q779" s="19"/>
      <c r="R779" s="19"/>
      <c r="S779" s="19"/>
      <c r="T779" s="19"/>
      <c r="U779" s="19"/>
      <c r="V779" s="19"/>
      <c r="W779" s="19"/>
      <c r="X779" s="19"/>
      <c r="Y779" s="19"/>
    </row>
    <row r="780" spans="1:25">
      <c r="A780" s="19">
        <v>120</v>
      </c>
      <c r="B780" s="19" t="s">
        <v>108</v>
      </c>
      <c r="C780" s="16" t="s">
        <v>713</v>
      </c>
      <c r="D780" s="16">
        <v>1E-4</v>
      </c>
      <c r="E780" s="17">
        <v>2.8375685069999999</v>
      </c>
      <c r="F780" s="16">
        <v>3.3285486620000002</v>
      </c>
      <c r="G780" s="18">
        <v>3.0281461209999998</v>
      </c>
      <c r="H780" s="17">
        <v>3.3071384030000002</v>
      </c>
      <c r="I780" s="16">
        <v>3.216438074</v>
      </c>
      <c r="J780" s="18">
        <v>3.191396744</v>
      </c>
      <c r="K780" s="17">
        <v>3.0740525769999998</v>
      </c>
      <c r="L780" s="16">
        <v>3.328948402</v>
      </c>
      <c r="M780" s="18">
        <v>3.205991703</v>
      </c>
      <c r="N780" s="16">
        <v>3.168692133</v>
      </c>
      <c r="O780" s="16">
        <v>0.16314972599999999</v>
      </c>
      <c r="P780" s="19"/>
      <c r="Q780" s="19"/>
      <c r="R780" s="19"/>
      <c r="S780" s="19"/>
      <c r="T780" s="19"/>
      <c r="U780" s="19"/>
      <c r="V780" s="19"/>
      <c r="W780" s="19"/>
      <c r="X780" s="19"/>
      <c r="Y780" s="19"/>
    </row>
    <row r="781" spans="1:25">
      <c r="A781" s="19">
        <v>120</v>
      </c>
      <c r="B781" s="19" t="s">
        <v>108</v>
      </c>
      <c r="C781" s="16" t="s">
        <v>713</v>
      </c>
      <c r="D781" s="16">
        <v>3.2000000000000003E-4</v>
      </c>
      <c r="E781" s="17">
        <v>3.023179872</v>
      </c>
      <c r="F781" s="16">
        <v>4.3178424020000001</v>
      </c>
      <c r="G781" s="18">
        <v>3.5133142450000001</v>
      </c>
      <c r="H781" s="17">
        <v>3.600855798</v>
      </c>
      <c r="I781" s="16">
        <v>3.4353290869999999</v>
      </c>
      <c r="J781" s="18">
        <v>3.3844995870000001</v>
      </c>
      <c r="K781" s="17">
        <v>3.5228839189999999</v>
      </c>
      <c r="L781" s="16">
        <v>3.4584688369999999</v>
      </c>
      <c r="M781" s="18">
        <v>3.4739921659999999</v>
      </c>
      <c r="N781" s="16">
        <v>3.525596213</v>
      </c>
      <c r="O781" s="16">
        <v>0.33932357099999999</v>
      </c>
      <c r="P781" s="19"/>
      <c r="Q781" s="19"/>
      <c r="R781" s="19"/>
      <c r="S781" s="19"/>
      <c r="T781" s="19"/>
      <c r="U781" s="19"/>
      <c r="V781" s="19"/>
      <c r="W781" s="19"/>
      <c r="X781" s="19"/>
      <c r="Y781" s="19"/>
    </row>
    <row r="782" spans="1:25">
      <c r="A782" s="19">
        <v>120</v>
      </c>
      <c r="B782" s="19" t="s">
        <v>108</v>
      </c>
      <c r="C782" s="16" t="s">
        <v>713</v>
      </c>
      <c r="D782" s="16">
        <v>1E-3</v>
      </c>
      <c r="E782" s="17">
        <v>2.8056379640000002</v>
      </c>
      <c r="F782" s="16">
        <v>4.0397619630000001</v>
      </c>
      <c r="G782" s="18">
        <v>3.45666992</v>
      </c>
      <c r="H782" s="17">
        <v>3.2859713639999999</v>
      </c>
      <c r="I782" s="16">
        <v>3.398387053</v>
      </c>
      <c r="J782" s="18">
        <v>3.1536818009999998</v>
      </c>
      <c r="K782" s="17">
        <v>3.3925234359999998</v>
      </c>
      <c r="L782" s="16">
        <v>3.1887990589999999</v>
      </c>
      <c r="M782" s="18">
        <v>3.3931574709999999</v>
      </c>
      <c r="N782" s="16">
        <v>3.3460655589999999</v>
      </c>
      <c r="O782" s="16">
        <v>0.32748646999999997</v>
      </c>
      <c r="P782" s="19"/>
      <c r="Q782" s="19"/>
      <c r="R782" s="19"/>
      <c r="S782" s="19"/>
      <c r="T782" s="19"/>
      <c r="U782" s="19"/>
      <c r="V782" s="19"/>
      <c r="W782" s="19"/>
      <c r="X782" s="19"/>
      <c r="Y782" s="19"/>
    </row>
    <row r="783" spans="1:25">
      <c r="A783" s="19">
        <v>121</v>
      </c>
      <c r="B783" s="19" t="s">
        <v>109</v>
      </c>
      <c r="C783" s="16" t="s">
        <v>714</v>
      </c>
      <c r="D783" s="16">
        <v>9.9999999999999995E-8</v>
      </c>
      <c r="E783" s="17">
        <v>0.73988876699999995</v>
      </c>
      <c r="F783" s="16">
        <v>0.73095318499999995</v>
      </c>
      <c r="G783" s="18">
        <v>0.74669658999999999</v>
      </c>
      <c r="H783" s="17">
        <v>0.69131409799999999</v>
      </c>
      <c r="I783" s="16">
        <v>0.66782957399999998</v>
      </c>
      <c r="J783" s="18">
        <v>0.72059237700000001</v>
      </c>
      <c r="K783" s="17">
        <v>0.72622633299999995</v>
      </c>
      <c r="L783" s="16">
        <v>0.74454464200000003</v>
      </c>
      <c r="M783" s="18">
        <v>0.70809629100000004</v>
      </c>
      <c r="N783" s="16">
        <v>0.71957131699999999</v>
      </c>
      <c r="O783" s="16">
        <v>2.6349761999999999E-2</v>
      </c>
      <c r="P783" s="16">
        <v>29.176580000000001</v>
      </c>
      <c r="Q783" s="16">
        <v>1.5248010000000001</v>
      </c>
      <c r="R783" s="16">
        <v>1.35</v>
      </c>
      <c r="S783" s="16">
        <v>0.77333200000000002</v>
      </c>
      <c r="T783" s="16">
        <v>3.5533000000000002E-2</v>
      </c>
      <c r="U783" s="16">
        <v>4.3449590000000002</v>
      </c>
      <c r="V783" s="16">
        <v>4.2523999999999999E-2</v>
      </c>
      <c r="W783" s="16">
        <v>5.6184909999999997</v>
      </c>
      <c r="X783" s="16">
        <v>0.26395000000000002</v>
      </c>
      <c r="Y783" s="16">
        <v>0.98596099999999998</v>
      </c>
    </row>
    <row r="784" spans="1:25">
      <c r="A784" s="19">
        <v>121</v>
      </c>
      <c r="B784" s="19" t="s">
        <v>109</v>
      </c>
      <c r="C784" s="16" t="s">
        <v>714</v>
      </c>
      <c r="D784" s="16">
        <v>9.9999999999999995E-7</v>
      </c>
      <c r="E784" s="17">
        <v>1.03269659</v>
      </c>
      <c r="F784" s="16">
        <v>0.78171131500000002</v>
      </c>
      <c r="G784" s="18">
        <v>0.79224407799999996</v>
      </c>
      <c r="H784" s="17">
        <v>0.80042348699999999</v>
      </c>
      <c r="I784" s="16">
        <v>0.830102542</v>
      </c>
      <c r="J784" s="18">
        <v>0.80834411299999998</v>
      </c>
      <c r="K784" s="17">
        <v>0.81545703300000005</v>
      </c>
      <c r="L784" s="16">
        <v>0.82309221499999996</v>
      </c>
      <c r="M784" s="18">
        <v>0.79291447999999998</v>
      </c>
      <c r="N784" s="16">
        <v>0.83077620600000002</v>
      </c>
      <c r="O784" s="16">
        <v>7.7311141999999999E-2</v>
      </c>
      <c r="P784" s="19"/>
      <c r="Q784" s="19"/>
      <c r="R784" s="19"/>
      <c r="S784" s="19"/>
      <c r="T784" s="19"/>
      <c r="U784" s="19"/>
      <c r="V784" s="19"/>
      <c r="W784" s="19"/>
      <c r="X784" s="19"/>
      <c r="Y784" s="19"/>
    </row>
    <row r="785" spans="1:25">
      <c r="A785" s="19">
        <v>121</v>
      </c>
      <c r="B785" s="19" t="s">
        <v>109</v>
      </c>
      <c r="C785" s="16" t="s">
        <v>714</v>
      </c>
      <c r="D785" s="16">
        <v>3.1999999999999999E-6</v>
      </c>
      <c r="E785" s="17">
        <v>1.036373231</v>
      </c>
      <c r="F785" s="16">
        <v>0.96332875399999995</v>
      </c>
      <c r="G785" s="18">
        <v>0.96551957300000002</v>
      </c>
      <c r="H785" s="17">
        <v>0.96546279000000002</v>
      </c>
      <c r="I785" s="16">
        <v>0.97521850700000001</v>
      </c>
      <c r="J785" s="18">
        <v>0.93405906500000002</v>
      </c>
      <c r="K785" s="17">
        <v>0.98160018599999999</v>
      </c>
      <c r="L785" s="16">
        <v>1.0329036089999999</v>
      </c>
      <c r="M785" s="18">
        <v>1.0027125699999999</v>
      </c>
      <c r="N785" s="16">
        <v>0.98413092099999999</v>
      </c>
      <c r="O785" s="16">
        <v>3.3863604999999998E-2</v>
      </c>
      <c r="P785" s="16"/>
      <c r="Q785" s="16"/>
      <c r="R785" s="19"/>
      <c r="S785" s="19"/>
      <c r="T785" s="19"/>
      <c r="U785" s="19"/>
      <c r="V785" s="19"/>
      <c r="W785" s="19"/>
      <c r="X785" s="19"/>
      <c r="Y785" s="19"/>
    </row>
    <row r="786" spans="1:25">
      <c r="A786" s="19">
        <v>121</v>
      </c>
      <c r="B786" s="19" t="s">
        <v>109</v>
      </c>
      <c r="C786" s="16" t="s">
        <v>714</v>
      </c>
      <c r="D786" s="16">
        <v>1.0000000000000001E-5</v>
      </c>
      <c r="E786" s="17">
        <v>1.365707131</v>
      </c>
      <c r="F786" s="16">
        <v>1.3641946069999999</v>
      </c>
      <c r="G786" s="18">
        <v>1.4859726950000001</v>
      </c>
      <c r="H786" s="17">
        <v>1.4165663770000001</v>
      </c>
      <c r="I786" s="16">
        <v>1.4973615769999999</v>
      </c>
      <c r="J786" s="18">
        <v>1.505271222</v>
      </c>
      <c r="K786" s="17">
        <v>1.5960289860000001</v>
      </c>
      <c r="L786" s="16">
        <v>1.6098661430000001</v>
      </c>
      <c r="M786" s="18">
        <v>1.5517362539999999</v>
      </c>
      <c r="N786" s="16">
        <v>1.488078333</v>
      </c>
      <c r="O786" s="16">
        <v>9.1076890999999993E-2</v>
      </c>
      <c r="P786" s="19"/>
      <c r="Q786" s="19"/>
      <c r="R786" s="19"/>
      <c r="S786" s="19"/>
      <c r="T786" s="19"/>
      <c r="U786" s="19"/>
      <c r="V786" s="19"/>
      <c r="W786" s="19"/>
      <c r="X786" s="19"/>
      <c r="Y786" s="19"/>
    </row>
    <row r="787" spans="1:25">
      <c r="A787" s="19">
        <v>121</v>
      </c>
      <c r="B787" s="19" t="s">
        <v>109</v>
      </c>
      <c r="C787" s="16" t="s">
        <v>714</v>
      </c>
      <c r="D787" s="16">
        <v>3.1999999999999999E-5</v>
      </c>
      <c r="E787" s="17">
        <v>2.2162003280000002</v>
      </c>
      <c r="F787" s="16">
        <v>2.3485241110000001</v>
      </c>
      <c r="G787" s="18">
        <v>2.3771887089999999</v>
      </c>
      <c r="H787" s="17">
        <v>2.3873490990000001</v>
      </c>
      <c r="I787" s="16">
        <v>2.6163834380000002</v>
      </c>
      <c r="J787" s="18">
        <v>2.6502788879999999</v>
      </c>
      <c r="K787" s="17">
        <v>2.821308417</v>
      </c>
      <c r="L787" s="16">
        <v>2.8224094970000002</v>
      </c>
      <c r="M787" s="18">
        <v>2.7630826050000001</v>
      </c>
      <c r="N787" s="16">
        <v>2.5558583439999998</v>
      </c>
      <c r="O787" s="16">
        <v>0.22795474700000001</v>
      </c>
      <c r="P787" s="19"/>
      <c r="Q787" s="19"/>
      <c r="R787" s="19"/>
      <c r="S787" s="19"/>
      <c r="T787" s="19"/>
      <c r="U787" s="19"/>
      <c r="V787" s="19"/>
      <c r="W787" s="19"/>
      <c r="X787" s="19"/>
      <c r="Y787" s="19"/>
    </row>
    <row r="788" spans="1:25">
      <c r="A788" s="19">
        <v>121</v>
      </c>
      <c r="B788" s="19" t="s">
        <v>109</v>
      </c>
      <c r="C788" s="16" t="s">
        <v>714</v>
      </c>
      <c r="D788" s="16">
        <v>1E-4</v>
      </c>
      <c r="E788" s="17">
        <v>3.5191267599999998</v>
      </c>
      <c r="F788" s="16">
        <v>3.8278612440000002</v>
      </c>
      <c r="G788" s="18">
        <v>3.5957595640000002</v>
      </c>
      <c r="H788" s="17">
        <v>3.9469931030000001</v>
      </c>
      <c r="I788" s="16">
        <v>3.9653918030000002</v>
      </c>
      <c r="J788" s="18">
        <v>4.0479672679999998</v>
      </c>
      <c r="K788" s="17">
        <v>4.1547860639999996</v>
      </c>
      <c r="L788" s="16">
        <v>4.1398963899999996</v>
      </c>
      <c r="M788" s="18">
        <v>3.9651699310000001</v>
      </c>
      <c r="N788" s="16">
        <v>3.906994681</v>
      </c>
      <c r="O788" s="16">
        <v>0.22290200399999999</v>
      </c>
      <c r="P788" s="16"/>
      <c r="Q788" s="16"/>
      <c r="R788" s="19"/>
      <c r="S788" s="19"/>
      <c r="T788" s="19"/>
      <c r="U788" s="19"/>
      <c r="V788" s="19"/>
      <c r="W788" s="19"/>
      <c r="X788" s="19"/>
      <c r="Y788" s="19"/>
    </row>
    <row r="789" spans="1:25">
      <c r="A789" s="19">
        <v>121</v>
      </c>
      <c r="B789" s="19" t="s">
        <v>109</v>
      </c>
      <c r="C789" s="16" t="s">
        <v>714</v>
      </c>
      <c r="D789" s="16">
        <v>3.2000000000000003E-4</v>
      </c>
      <c r="E789" s="17">
        <v>4.3429286549999997</v>
      </c>
      <c r="F789" s="16">
        <v>4.3601705219999998</v>
      </c>
      <c r="G789" s="18">
        <v>4.1995511350000001</v>
      </c>
      <c r="H789" s="17">
        <v>4.0005024960000002</v>
      </c>
      <c r="I789" s="16">
        <v>4.3871704559999998</v>
      </c>
      <c r="J789" s="18">
        <v>4.4606543009999999</v>
      </c>
      <c r="K789" s="17">
        <v>4.4854883299999999</v>
      </c>
      <c r="L789" s="16">
        <v>4.5463920409999998</v>
      </c>
      <c r="M789" s="18">
        <v>4.4506008039999996</v>
      </c>
      <c r="N789" s="16">
        <v>4.3592731929999999</v>
      </c>
      <c r="O789" s="16">
        <v>0.16764409499999999</v>
      </c>
      <c r="P789" s="19"/>
      <c r="Q789" s="19"/>
      <c r="R789" s="19"/>
      <c r="S789" s="19"/>
      <c r="T789" s="19"/>
      <c r="U789" s="19"/>
      <c r="V789" s="19"/>
      <c r="W789" s="19"/>
      <c r="X789" s="19"/>
      <c r="Y789" s="19"/>
    </row>
    <row r="790" spans="1:25">
      <c r="A790" s="19">
        <v>121</v>
      </c>
      <c r="B790" s="19" t="s">
        <v>109</v>
      </c>
      <c r="C790" s="16" t="s">
        <v>714</v>
      </c>
      <c r="D790" s="16">
        <v>1E-3</v>
      </c>
      <c r="E790" s="17">
        <v>4.2922365669999998</v>
      </c>
      <c r="F790" s="16">
        <v>4.2408060289999998</v>
      </c>
      <c r="G790" s="18">
        <v>4.1153148589999997</v>
      </c>
      <c r="H790" s="17">
        <v>4.00425874</v>
      </c>
      <c r="I790" s="16">
        <v>4.1397876120000001</v>
      </c>
      <c r="J790" s="18">
        <v>4.0019663550000004</v>
      </c>
      <c r="K790" s="17">
        <v>4.1149771619999997</v>
      </c>
      <c r="L790" s="16">
        <v>4.1778461800000004</v>
      </c>
      <c r="M790" s="18">
        <v>3.9130734</v>
      </c>
      <c r="N790" s="16">
        <v>4.1111407670000002</v>
      </c>
      <c r="O790" s="16">
        <v>0.121184088</v>
      </c>
      <c r="P790" s="19"/>
      <c r="Q790" s="19"/>
      <c r="R790" s="19"/>
      <c r="S790" s="19"/>
      <c r="T790" s="19"/>
      <c r="U790" s="19"/>
      <c r="V790" s="19"/>
      <c r="W790" s="19"/>
      <c r="X790" s="19"/>
      <c r="Y790" s="19"/>
    </row>
    <row r="791" spans="1:25">
      <c r="A791" s="19">
        <v>122</v>
      </c>
      <c r="B791" s="19" t="s">
        <v>110</v>
      </c>
      <c r="C791" s="16" t="s">
        <v>715</v>
      </c>
      <c r="D791" s="16">
        <v>9.9999999999999995E-8</v>
      </c>
      <c r="E791" s="17">
        <v>0.79707616100000001</v>
      </c>
      <c r="F791" s="16">
        <v>0.78917074099999995</v>
      </c>
      <c r="G791" s="18">
        <v>0.90437865799999995</v>
      </c>
      <c r="H791" s="17">
        <v>0.841339854</v>
      </c>
      <c r="I791" s="16">
        <v>0.80343258100000003</v>
      </c>
      <c r="J791" s="18">
        <v>0.81722432899999997</v>
      </c>
      <c r="K791" s="17">
        <v>0.81400947300000004</v>
      </c>
      <c r="L791" s="16">
        <v>0.90725373399999998</v>
      </c>
      <c r="M791" s="18">
        <v>0.80557407000000003</v>
      </c>
      <c r="N791" s="16">
        <v>0.83105106699999998</v>
      </c>
      <c r="O791" s="16">
        <v>4.4848842999999999E-2</v>
      </c>
      <c r="P791" s="16">
        <v>34.092759999999998</v>
      </c>
      <c r="Q791" s="16">
        <v>2.0919690000000002</v>
      </c>
      <c r="R791" s="16">
        <v>1.35</v>
      </c>
      <c r="S791" s="16">
        <v>0.86851699999999998</v>
      </c>
      <c r="T791" s="16">
        <v>5.8573E-2</v>
      </c>
      <c r="U791" s="16">
        <v>6.018605</v>
      </c>
      <c r="V791" s="16">
        <v>7.4163000000000007E-2</v>
      </c>
      <c r="W791" s="16">
        <v>6.9297459999999997</v>
      </c>
      <c r="X791" s="16">
        <v>0.47507899999999997</v>
      </c>
      <c r="Y791" s="16">
        <v>0.98067099999999996</v>
      </c>
    </row>
    <row r="792" spans="1:25">
      <c r="A792" s="19">
        <v>122</v>
      </c>
      <c r="B792" s="19" t="s">
        <v>110</v>
      </c>
      <c r="C792" s="16" t="s">
        <v>715</v>
      </c>
      <c r="D792" s="16">
        <v>9.9999999999999995E-7</v>
      </c>
      <c r="E792" s="17">
        <v>0.83849332899999995</v>
      </c>
      <c r="F792" s="16">
        <v>0.86842581399999996</v>
      </c>
      <c r="G792" s="18">
        <v>1.0070609770000001</v>
      </c>
      <c r="H792" s="17">
        <v>0.898008111</v>
      </c>
      <c r="I792" s="16">
        <v>0.91430199400000001</v>
      </c>
      <c r="J792" s="18">
        <v>0.89756185600000005</v>
      </c>
      <c r="K792" s="17">
        <v>0.87218722400000004</v>
      </c>
      <c r="L792" s="16">
        <v>0.98554676200000002</v>
      </c>
      <c r="M792" s="18">
        <v>0.94185940000000001</v>
      </c>
      <c r="N792" s="16">
        <v>0.91371616300000003</v>
      </c>
      <c r="O792" s="16">
        <v>5.5460934000000003E-2</v>
      </c>
      <c r="P792" s="16"/>
      <c r="Q792" s="16"/>
      <c r="R792" s="19"/>
      <c r="S792" s="19"/>
      <c r="T792" s="19"/>
      <c r="U792" s="19"/>
      <c r="V792" s="19"/>
      <c r="W792" s="19"/>
      <c r="X792" s="19"/>
      <c r="Y792" s="19"/>
    </row>
    <row r="793" spans="1:25">
      <c r="A793" s="19">
        <v>122</v>
      </c>
      <c r="B793" s="19" t="s">
        <v>110</v>
      </c>
      <c r="C793" s="16" t="s">
        <v>715</v>
      </c>
      <c r="D793" s="16">
        <v>3.1999999999999999E-6</v>
      </c>
      <c r="E793" s="17">
        <v>1.0761125</v>
      </c>
      <c r="F793" s="16">
        <v>1.0958469019999999</v>
      </c>
      <c r="G793" s="18">
        <v>1.2161086800000001</v>
      </c>
      <c r="H793" s="17">
        <v>1.0881493870000001</v>
      </c>
      <c r="I793" s="16">
        <v>1.066567534</v>
      </c>
      <c r="J793" s="18">
        <v>1.023856206</v>
      </c>
      <c r="K793" s="17">
        <v>1.1198008399999999</v>
      </c>
      <c r="L793" s="16">
        <v>1.2594766040000001</v>
      </c>
      <c r="M793" s="18">
        <v>1.1198821130000001</v>
      </c>
      <c r="N793" s="16">
        <v>1.1184223069999999</v>
      </c>
      <c r="O793" s="16">
        <v>7.4406701000000006E-2</v>
      </c>
      <c r="P793" s="16"/>
      <c r="Q793" s="16"/>
      <c r="R793" s="19"/>
      <c r="S793" s="19"/>
      <c r="T793" s="19"/>
      <c r="U793" s="19"/>
      <c r="V793" s="19"/>
      <c r="W793" s="19"/>
      <c r="X793" s="19"/>
      <c r="Y793" s="19"/>
    </row>
    <row r="794" spans="1:25">
      <c r="A794" s="19">
        <v>122</v>
      </c>
      <c r="B794" s="19" t="s">
        <v>110</v>
      </c>
      <c r="C794" s="16" t="s">
        <v>715</v>
      </c>
      <c r="D794" s="16">
        <v>1.0000000000000001E-5</v>
      </c>
      <c r="E794" s="17">
        <v>1.504412327</v>
      </c>
      <c r="F794" s="16">
        <v>1.7032337879999999</v>
      </c>
      <c r="G794" s="18">
        <v>1.8433365289999999</v>
      </c>
      <c r="H794" s="17">
        <v>1.673096549</v>
      </c>
      <c r="I794" s="16">
        <v>1.6883237339999999</v>
      </c>
      <c r="J794" s="18">
        <v>1.636248148</v>
      </c>
      <c r="K794" s="17">
        <v>1.7836062500000001</v>
      </c>
      <c r="L794" s="16">
        <v>2.03724214</v>
      </c>
      <c r="M794" s="18">
        <v>1.8243682939999999</v>
      </c>
      <c r="N794" s="16">
        <v>1.743763084</v>
      </c>
      <c r="O794" s="16">
        <v>0.15111570699999999</v>
      </c>
      <c r="P794" s="16"/>
      <c r="Q794" s="16"/>
      <c r="R794" s="19"/>
      <c r="S794" s="19"/>
      <c r="T794" s="19"/>
      <c r="U794" s="19"/>
      <c r="V794" s="19"/>
      <c r="W794" s="19"/>
      <c r="X794" s="19"/>
      <c r="Y794" s="19"/>
    </row>
    <row r="795" spans="1:25">
      <c r="A795" s="19">
        <v>122</v>
      </c>
      <c r="B795" s="19" t="s">
        <v>110</v>
      </c>
      <c r="C795" s="16" t="s">
        <v>715</v>
      </c>
      <c r="D795" s="16">
        <v>3.1999999999999999E-5</v>
      </c>
      <c r="E795" s="17">
        <v>2.7700814579999999</v>
      </c>
      <c r="F795" s="16">
        <v>2.8495396770000001</v>
      </c>
      <c r="G795" s="18">
        <v>3.323541767</v>
      </c>
      <c r="H795" s="17">
        <v>3.124528561</v>
      </c>
      <c r="I795" s="16">
        <v>3.025368426</v>
      </c>
      <c r="J795" s="18">
        <v>3.1279317089999998</v>
      </c>
      <c r="K795" s="17">
        <v>3.345142515</v>
      </c>
      <c r="L795" s="16">
        <v>3.6066686049999999</v>
      </c>
      <c r="M795" s="18">
        <v>3.257933924</v>
      </c>
      <c r="N795" s="16">
        <v>3.1589707379999998</v>
      </c>
      <c r="O795" s="16">
        <v>0.25955547600000001</v>
      </c>
      <c r="P795" s="16"/>
      <c r="Q795" s="16"/>
      <c r="R795" s="19"/>
      <c r="S795" s="19"/>
      <c r="T795" s="19"/>
      <c r="U795" s="19"/>
      <c r="V795" s="19"/>
      <c r="W795" s="19"/>
      <c r="X795" s="19"/>
      <c r="Y795" s="19"/>
    </row>
    <row r="796" spans="1:25">
      <c r="A796" s="19">
        <v>122</v>
      </c>
      <c r="B796" s="19" t="s">
        <v>110</v>
      </c>
      <c r="C796" s="16" t="s">
        <v>715</v>
      </c>
      <c r="D796" s="16">
        <v>1E-4</v>
      </c>
      <c r="E796" s="17">
        <v>4.5498518739999998</v>
      </c>
      <c r="F796" s="16">
        <v>4.9384762719999999</v>
      </c>
      <c r="G796" s="18">
        <v>5.7000756020000001</v>
      </c>
      <c r="H796" s="17">
        <v>5.2216076539999996</v>
      </c>
      <c r="I796" s="16">
        <v>5.0452977990000001</v>
      </c>
      <c r="J796" s="18">
        <v>5.190783497</v>
      </c>
      <c r="K796" s="17">
        <v>5.2740293410000003</v>
      </c>
      <c r="L796" s="16">
        <v>5.8936405399999998</v>
      </c>
      <c r="M796" s="18">
        <v>5.1707881599999999</v>
      </c>
      <c r="N796" s="16">
        <v>5.2205056379999997</v>
      </c>
      <c r="O796" s="16">
        <v>0.39517939000000002</v>
      </c>
      <c r="P796" s="16"/>
      <c r="Q796" s="16"/>
      <c r="R796" s="19"/>
      <c r="S796" s="19"/>
      <c r="T796" s="19"/>
      <c r="U796" s="19"/>
      <c r="V796" s="19"/>
      <c r="W796" s="19"/>
      <c r="X796" s="19"/>
      <c r="Y796" s="19"/>
    </row>
    <row r="797" spans="1:25">
      <c r="A797" s="19">
        <v>122</v>
      </c>
      <c r="B797" s="19" t="s">
        <v>110</v>
      </c>
      <c r="C797" s="16" t="s">
        <v>715</v>
      </c>
      <c r="D797" s="16">
        <v>3.2000000000000003E-4</v>
      </c>
      <c r="E797" s="17">
        <v>5.6657944479999998</v>
      </c>
      <c r="F797" s="16">
        <v>5.6693923079999999</v>
      </c>
      <c r="G797" s="18">
        <v>6.7026668239999996</v>
      </c>
      <c r="H797" s="17">
        <v>6.0738979139999998</v>
      </c>
      <c r="I797" s="16">
        <v>5.8749129890000003</v>
      </c>
      <c r="J797" s="18">
        <v>5.6094307639999998</v>
      </c>
      <c r="K797" s="17">
        <v>5.9225578499999996</v>
      </c>
      <c r="L797" s="16">
        <v>6.7052496960000001</v>
      </c>
      <c r="M797" s="18">
        <v>6.0048594240000002</v>
      </c>
      <c r="N797" s="16">
        <v>6.0254180240000004</v>
      </c>
      <c r="O797" s="16">
        <v>0.41622872399999999</v>
      </c>
      <c r="P797" s="16"/>
      <c r="Q797" s="16"/>
      <c r="R797" s="19"/>
      <c r="S797" s="19"/>
      <c r="T797" s="19"/>
      <c r="U797" s="19"/>
      <c r="V797" s="19"/>
      <c r="W797" s="19"/>
      <c r="X797" s="19"/>
      <c r="Y797" s="19"/>
    </row>
    <row r="798" spans="1:25">
      <c r="A798" s="19">
        <v>122</v>
      </c>
      <c r="B798" s="19" t="s">
        <v>110</v>
      </c>
      <c r="C798" s="16" t="s">
        <v>715</v>
      </c>
      <c r="D798" s="16">
        <v>1E-3</v>
      </c>
      <c r="E798" s="17">
        <v>5.3336006349999998</v>
      </c>
      <c r="F798" s="16">
        <v>5.5920461399999999</v>
      </c>
      <c r="G798" s="18">
        <v>6.135873471</v>
      </c>
      <c r="H798" s="17">
        <v>5.6091707690000003</v>
      </c>
      <c r="I798" s="16">
        <v>5.5602540249999999</v>
      </c>
      <c r="J798" s="18">
        <v>5.6719493940000003</v>
      </c>
      <c r="K798" s="17">
        <v>5.3451085349999996</v>
      </c>
      <c r="L798" s="16">
        <v>6.1891796360000004</v>
      </c>
      <c r="M798" s="18">
        <v>5.4763885859999997</v>
      </c>
      <c r="N798" s="16">
        <v>5.6570634660000003</v>
      </c>
      <c r="O798" s="16">
        <v>0.30885044</v>
      </c>
      <c r="P798" s="19"/>
      <c r="Q798" s="19"/>
      <c r="R798" s="19"/>
      <c r="S798" s="19"/>
      <c r="T798" s="19"/>
      <c r="U798" s="19"/>
      <c r="V798" s="19"/>
      <c r="W798" s="19"/>
      <c r="X798" s="19"/>
      <c r="Y798" s="19"/>
    </row>
    <row r="799" spans="1:25">
      <c r="A799" s="19">
        <v>123</v>
      </c>
      <c r="B799" s="19" t="s">
        <v>111</v>
      </c>
      <c r="C799" s="16" t="s">
        <v>716</v>
      </c>
      <c r="D799" s="16">
        <v>9.9999999999999995E-8</v>
      </c>
      <c r="E799" s="17">
        <v>0.85156105199999999</v>
      </c>
      <c r="F799" s="16">
        <v>0.86065665400000002</v>
      </c>
      <c r="G799" s="18">
        <v>0.85251056000000003</v>
      </c>
      <c r="H799" s="17">
        <v>0.89586597599999995</v>
      </c>
      <c r="I799" s="16">
        <v>0.88056799500000005</v>
      </c>
      <c r="J799" s="18">
        <v>0.91232854900000004</v>
      </c>
      <c r="K799" s="17">
        <v>0.92211421000000005</v>
      </c>
      <c r="L799" s="16">
        <v>0.828656438</v>
      </c>
      <c r="M799" s="18">
        <v>0.87101725299999999</v>
      </c>
      <c r="N799" s="16">
        <v>0.87503096499999999</v>
      </c>
      <c r="O799" s="16">
        <v>3.0626849000000001E-2</v>
      </c>
      <c r="P799" s="16">
        <v>43.031730000000003</v>
      </c>
      <c r="Q799" s="16">
        <v>2.3967179999999999</v>
      </c>
      <c r="R799" s="16">
        <v>1.35</v>
      </c>
      <c r="S799" s="16">
        <v>0.96350400000000003</v>
      </c>
      <c r="T799" s="16">
        <v>5.8354999999999997E-2</v>
      </c>
      <c r="U799" s="16">
        <v>6.86517</v>
      </c>
      <c r="V799" s="16">
        <v>8.0613000000000004E-2</v>
      </c>
      <c r="W799" s="16">
        <v>7.1252079999999998</v>
      </c>
      <c r="X799" s="16">
        <v>0.43957600000000002</v>
      </c>
      <c r="Y799" s="16">
        <v>0.98399300000000001</v>
      </c>
    </row>
    <row r="800" spans="1:25">
      <c r="A800" s="19">
        <v>123</v>
      </c>
      <c r="B800" s="19" t="s">
        <v>111</v>
      </c>
      <c r="C800" s="16" t="s">
        <v>716</v>
      </c>
      <c r="D800" s="16">
        <v>9.9999999999999995E-7</v>
      </c>
      <c r="E800" s="17">
        <v>0.96832275899999998</v>
      </c>
      <c r="F800" s="16">
        <v>0.94594327499999997</v>
      </c>
      <c r="G800" s="18">
        <v>0.98873872799999996</v>
      </c>
      <c r="H800" s="17">
        <v>0.99424361800000005</v>
      </c>
      <c r="I800" s="16">
        <v>0.98957172199999999</v>
      </c>
      <c r="J800" s="18">
        <v>0.96598279499999995</v>
      </c>
      <c r="K800" s="17">
        <v>1.0210315109999999</v>
      </c>
      <c r="L800" s="16">
        <v>0.98750658999999996</v>
      </c>
      <c r="M800" s="18">
        <v>1.003855782</v>
      </c>
      <c r="N800" s="16">
        <v>0.985021865</v>
      </c>
      <c r="O800" s="16">
        <v>2.2208175E-2</v>
      </c>
      <c r="P800" s="16"/>
      <c r="Q800" s="16"/>
      <c r="R800" s="19"/>
      <c r="S800" s="19"/>
      <c r="T800" s="19"/>
      <c r="U800" s="19"/>
      <c r="V800" s="19"/>
      <c r="W800" s="19"/>
      <c r="X800" s="19"/>
      <c r="Y800" s="19"/>
    </row>
    <row r="801" spans="1:25">
      <c r="A801" s="19">
        <v>123</v>
      </c>
      <c r="B801" s="19" t="s">
        <v>111</v>
      </c>
      <c r="C801" s="16" t="s">
        <v>716</v>
      </c>
      <c r="D801" s="16">
        <v>3.1999999999999999E-6</v>
      </c>
      <c r="E801" s="17">
        <v>1.1485187509999999</v>
      </c>
      <c r="F801" s="16">
        <v>1.168672953</v>
      </c>
      <c r="G801" s="18">
        <v>1.209014823</v>
      </c>
      <c r="H801" s="17">
        <v>1.1412750149999999</v>
      </c>
      <c r="I801" s="16">
        <v>1.165726483</v>
      </c>
      <c r="J801" s="18">
        <v>1.1676126389999999</v>
      </c>
      <c r="K801" s="17">
        <v>1.3207433390000001</v>
      </c>
      <c r="L801" s="16">
        <v>1.2133995820000001</v>
      </c>
      <c r="M801" s="18">
        <v>1.3357918390000001</v>
      </c>
      <c r="N801" s="16">
        <v>1.2078617140000001</v>
      </c>
      <c r="O801" s="16">
        <v>7.2480062999999997E-2</v>
      </c>
      <c r="P801" s="19"/>
      <c r="Q801" s="19"/>
      <c r="R801" s="19"/>
      <c r="S801" s="19"/>
      <c r="T801" s="19"/>
      <c r="U801" s="19"/>
      <c r="V801" s="19"/>
      <c r="W801" s="19"/>
      <c r="X801" s="19"/>
      <c r="Y801" s="19"/>
    </row>
    <row r="802" spans="1:25">
      <c r="A802" s="19">
        <v>123</v>
      </c>
      <c r="B802" s="19" t="s">
        <v>111</v>
      </c>
      <c r="C802" s="16" t="s">
        <v>716</v>
      </c>
      <c r="D802" s="16">
        <v>1.0000000000000001E-5</v>
      </c>
      <c r="E802" s="17">
        <v>1.5890834789999999</v>
      </c>
      <c r="F802" s="16">
        <v>1.753542393</v>
      </c>
      <c r="G802" s="18">
        <v>1.6921460020000001</v>
      </c>
      <c r="H802" s="17">
        <v>1.7285664700000001</v>
      </c>
      <c r="I802" s="16">
        <v>1.7311121620000001</v>
      </c>
      <c r="J802" s="18">
        <v>1.744602027</v>
      </c>
      <c r="K802" s="17">
        <v>2.0970919320000001</v>
      </c>
      <c r="L802" s="16">
        <v>1.8387658019999999</v>
      </c>
      <c r="M802" s="18">
        <v>1.9604005680000001</v>
      </c>
      <c r="N802" s="16">
        <v>1.7928123149999999</v>
      </c>
      <c r="O802" s="16">
        <v>0.15257111900000001</v>
      </c>
      <c r="P802" s="19"/>
      <c r="Q802" s="19"/>
      <c r="R802" s="19"/>
      <c r="S802" s="19"/>
      <c r="T802" s="19"/>
      <c r="U802" s="19"/>
      <c r="V802" s="19"/>
      <c r="W802" s="19"/>
      <c r="X802" s="19"/>
      <c r="Y802" s="19"/>
    </row>
    <row r="803" spans="1:25">
      <c r="A803" s="19">
        <v>123</v>
      </c>
      <c r="B803" s="19" t="s">
        <v>111</v>
      </c>
      <c r="C803" s="16" t="s">
        <v>716</v>
      </c>
      <c r="D803" s="16">
        <v>3.1999999999999999E-5</v>
      </c>
      <c r="E803" s="17">
        <v>3.0786576380000001</v>
      </c>
      <c r="F803" s="16">
        <v>3.1048353139999998</v>
      </c>
      <c r="G803" s="18">
        <v>2.9294398849999999</v>
      </c>
      <c r="H803" s="17">
        <v>3.1484871659999998</v>
      </c>
      <c r="I803" s="16">
        <v>3.284671683</v>
      </c>
      <c r="J803" s="18">
        <v>3.2813857390000001</v>
      </c>
      <c r="K803" s="17">
        <v>3.7898247949999999</v>
      </c>
      <c r="L803" s="16">
        <v>3.2987694190000001</v>
      </c>
      <c r="M803" s="18">
        <v>2.8513014019999998</v>
      </c>
      <c r="N803" s="16">
        <v>3.1963747819999999</v>
      </c>
      <c r="O803" s="16">
        <v>0.27215590299999998</v>
      </c>
      <c r="P803" s="19"/>
      <c r="Q803" s="19"/>
      <c r="R803" s="19"/>
      <c r="S803" s="19"/>
      <c r="T803" s="19"/>
      <c r="U803" s="19"/>
      <c r="V803" s="19"/>
      <c r="W803" s="19"/>
      <c r="X803" s="19"/>
      <c r="Y803" s="19"/>
    </row>
    <row r="804" spans="1:25">
      <c r="A804" s="19">
        <v>123</v>
      </c>
      <c r="B804" s="19" t="s">
        <v>111</v>
      </c>
      <c r="C804" s="16" t="s">
        <v>716</v>
      </c>
      <c r="D804" s="16">
        <v>1E-4</v>
      </c>
      <c r="E804" s="17">
        <v>5.1604397400000002</v>
      </c>
      <c r="F804" s="16">
        <v>5.0966585870000003</v>
      </c>
      <c r="G804" s="18">
        <v>4.9008687899999996</v>
      </c>
      <c r="H804" s="17">
        <v>5.562048023</v>
      </c>
      <c r="I804" s="16">
        <v>5.5174130669999997</v>
      </c>
      <c r="J804" s="18">
        <v>5.5305496410000003</v>
      </c>
      <c r="K804" s="17">
        <v>6.291924259</v>
      </c>
      <c r="L804" s="16">
        <v>5.3143855640000002</v>
      </c>
      <c r="M804" s="18">
        <v>5.7121059580000004</v>
      </c>
      <c r="N804" s="16">
        <v>5.4540437370000001</v>
      </c>
      <c r="O804" s="16">
        <v>0.40767756999999999</v>
      </c>
      <c r="P804" s="19"/>
      <c r="Q804" s="19"/>
      <c r="R804" s="19"/>
      <c r="S804" s="19"/>
      <c r="T804" s="19"/>
      <c r="U804" s="19"/>
      <c r="V804" s="19"/>
      <c r="W804" s="19"/>
      <c r="X804" s="19"/>
      <c r="Y804" s="19"/>
    </row>
    <row r="805" spans="1:25">
      <c r="A805" s="19">
        <v>123</v>
      </c>
      <c r="B805" s="19" t="s">
        <v>111</v>
      </c>
      <c r="C805" s="16" t="s">
        <v>716</v>
      </c>
      <c r="D805" s="16">
        <v>3.2000000000000003E-4</v>
      </c>
      <c r="E805" s="17">
        <v>6.3262631550000004</v>
      </c>
      <c r="F805" s="16">
        <v>6.5169559670000003</v>
      </c>
      <c r="G805" s="18">
        <v>6.6090727979999997</v>
      </c>
      <c r="H805" s="17">
        <v>6.4046031340000003</v>
      </c>
      <c r="I805" s="16">
        <v>6.8491076609999997</v>
      </c>
      <c r="J805" s="18">
        <v>7.2270890400000001</v>
      </c>
      <c r="K805" s="17">
        <v>7.4546341460000001</v>
      </c>
      <c r="L805" s="16">
        <v>7.0179495850000002</v>
      </c>
      <c r="M805" s="18">
        <v>7.0457386340000001</v>
      </c>
      <c r="N805" s="16">
        <v>6.827934902</v>
      </c>
      <c r="O805" s="16">
        <v>0.38915953399999997</v>
      </c>
      <c r="P805" s="19"/>
      <c r="Q805" s="19"/>
      <c r="R805" s="19"/>
      <c r="S805" s="19"/>
      <c r="T805" s="19"/>
      <c r="U805" s="19"/>
      <c r="V805" s="19"/>
      <c r="W805" s="19"/>
      <c r="X805" s="19"/>
      <c r="Y805" s="19"/>
    </row>
    <row r="806" spans="1:25">
      <c r="A806" s="19">
        <v>123</v>
      </c>
      <c r="B806" s="19" t="s">
        <v>111</v>
      </c>
      <c r="C806" s="16" t="s">
        <v>716</v>
      </c>
      <c r="D806" s="16">
        <v>1E-3</v>
      </c>
      <c r="E806" s="17">
        <v>6.4234253299999997</v>
      </c>
      <c r="F806" s="16">
        <v>6.2714145109999997</v>
      </c>
      <c r="G806" s="18">
        <v>5.816097589</v>
      </c>
      <c r="H806" s="17">
        <v>6.6472673379999998</v>
      </c>
      <c r="I806" s="16">
        <v>6.8263905569999999</v>
      </c>
      <c r="J806" s="18">
        <v>6.8001644639999999</v>
      </c>
      <c r="K806" s="17">
        <v>6.9681700590000002</v>
      </c>
      <c r="L806" s="16">
        <v>6.2004078030000001</v>
      </c>
      <c r="M806" s="18">
        <v>6.4633666559999998</v>
      </c>
      <c r="N806" s="16">
        <v>6.4907449230000003</v>
      </c>
      <c r="O806" s="16">
        <v>0.36291604799999999</v>
      </c>
      <c r="P806" s="19"/>
      <c r="Q806" s="19"/>
      <c r="R806" s="19"/>
      <c r="S806" s="19"/>
      <c r="T806" s="19"/>
      <c r="U806" s="19"/>
      <c r="V806" s="19"/>
      <c r="W806" s="19"/>
      <c r="X806" s="19"/>
      <c r="Y806" s="19"/>
    </row>
    <row r="807" spans="1:25">
      <c r="A807" s="19">
        <v>124</v>
      </c>
      <c r="B807" s="19" t="s">
        <v>112</v>
      </c>
      <c r="C807" s="16" t="s">
        <v>717</v>
      </c>
      <c r="D807" s="16">
        <v>9.9999999999999995E-8</v>
      </c>
      <c r="E807" s="17">
        <v>0.93830997199999999</v>
      </c>
      <c r="F807" s="16">
        <v>0.95412228099999996</v>
      </c>
      <c r="G807" s="18">
        <v>0.97870000099999999</v>
      </c>
      <c r="H807" s="17">
        <v>0.90074095899999995</v>
      </c>
      <c r="I807" s="16">
        <v>0.89528105700000005</v>
      </c>
      <c r="J807" s="18">
        <v>0.90190798500000002</v>
      </c>
      <c r="K807" s="17">
        <v>0.82802052599999998</v>
      </c>
      <c r="L807" s="16">
        <v>1.064826244</v>
      </c>
      <c r="M807" s="18">
        <v>0.87841570400000002</v>
      </c>
      <c r="N807" s="16">
        <v>0.92670274799999997</v>
      </c>
      <c r="O807" s="16">
        <v>6.8020501999999997E-2</v>
      </c>
      <c r="P807" s="16">
        <v>46.394240000000003</v>
      </c>
      <c r="Q807" s="16">
        <v>4.0582039999999999</v>
      </c>
      <c r="R807" s="16">
        <v>1.35</v>
      </c>
      <c r="S807" s="16">
        <v>1.0321469999999999</v>
      </c>
      <c r="T807" s="16">
        <v>8.7576000000000001E-2</v>
      </c>
      <c r="U807" s="16">
        <v>6.7547329999999999</v>
      </c>
      <c r="V807" s="16">
        <v>0.124556</v>
      </c>
      <c r="W807" s="16">
        <v>6.5443490000000004</v>
      </c>
      <c r="X807" s="16">
        <v>0.568241</v>
      </c>
      <c r="Y807" s="16">
        <v>0.96142300000000003</v>
      </c>
    </row>
    <row r="808" spans="1:25">
      <c r="A808" s="19">
        <v>124</v>
      </c>
      <c r="B808" s="19" t="s">
        <v>112</v>
      </c>
      <c r="C808" s="16" t="s">
        <v>717</v>
      </c>
      <c r="D808" s="16">
        <v>9.9999999999999995E-7</v>
      </c>
      <c r="E808" s="17">
        <v>1.043588666</v>
      </c>
      <c r="F808" s="16">
        <v>1.0105881379999999</v>
      </c>
      <c r="G808" s="18">
        <v>1.0147903890000001</v>
      </c>
      <c r="H808" s="17">
        <v>1.0024614510000001</v>
      </c>
      <c r="I808" s="16">
        <v>0.99883316</v>
      </c>
      <c r="J808" s="18">
        <v>1.0165958369999999</v>
      </c>
      <c r="K808" s="17">
        <v>0.96965259699999995</v>
      </c>
      <c r="L808" s="16">
        <v>1.254104611</v>
      </c>
      <c r="M808" s="18">
        <v>1.021622885</v>
      </c>
      <c r="N808" s="16">
        <v>1.0369153040000001</v>
      </c>
      <c r="O808" s="16">
        <v>8.3820259999999994E-2</v>
      </c>
      <c r="P808" s="19"/>
      <c r="Q808" s="19"/>
      <c r="R808" s="19"/>
      <c r="S808" s="19"/>
      <c r="T808" s="19"/>
      <c r="U808" s="19"/>
      <c r="V808" s="19"/>
      <c r="W808" s="19"/>
      <c r="X808" s="19"/>
      <c r="Y808" s="19"/>
    </row>
    <row r="809" spans="1:25">
      <c r="A809" s="19">
        <v>124</v>
      </c>
      <c r="B809" s="19" t="s">
        <v>112</v>
      </c>
      <c r="C809" s="16" t="s">
        <v>717</v>
      </c>
      <c r="D809" s="16">
        <v>3.1999999999999999E-6</v>
      </c>
      <c r="E809" s="17">
        <v>1.236650711</v>
      </c>
      <c r="F809" s="16">
        <v>1.1958366819999999</v>
      </c>
      <c r="G809" s="18">
        <v>1.191934142</v>
      </c>
      <c r="H809" s="17">
        <v>1.233467818</v>
      </c>
      <c r="I809" s="16">
        <v>1.1728353490000001</v>
      </c>
      <c r="J809" s="18">
        <v>1.180685319</v>
      </c>
      <c r="K809" s="17">
        <v>1.228726489</v>
      </c>
      <c r="L809" s="16">
        <v>1.5266025700000001</v>
      </c>
      <c r="M809" s="18">
        <v>1.237281683</v>
      </c>
      <c r="N809" s="16">
        <v>1.244891196</v>
      </c>
      <c r="O809" s="16">
        <v>0.108630184</v>
      </c>
      <c r="P809" s="16"/>
      <c r="Q809" s="16"/>
      <c r="R809" s="19"/>
      <c r="S809" s="19"/>
      <c r="T809" s="19"/>
      <c r="U809" s="19"/>
      <c r="V809" s="19"/>
      <c r="W809" s="19"/>
      <c r="X809" s="19"/>
      <c r="Y809" s="19"/>
    </row>
    <row r="810" spans="1:25">
      <c r="A810" s="19">
        <v>124</v>
      </c>
      <c r="B810" s="19" t="s">
        <v>112</v>
      </c>
      <c r="C810" s="16" t="s">
        <v>717</v>
      </c>
      <c r="D810" s="16">
        <v>1.0000000000000001E-5</v>
      </c>
      <c r="E810" s="17">
        <v>1.6992891960000001</v>
      </c>
      <c r="F810" s="16">
        <v>1.682348784</v>
      </c>
      <c r="G810" s="18">
        <v>1.6645454900000001</v>
      </c>
      <c r="H810" s="17">
        <v>1.7125902820000001</v>
      </c>
      <c r="I810" s="16">
        <v>1.6177917070000001</v>
      </c>
      <c r="J810" s="18">
        <v>1.7932211300000001</v>
      </c>
      <c r="K810" s="17">
        <v>1.8489886360000001</v>
      </c>
      <c r="L810" s="16">
        <v>2.338893181</v>
      </c>
      <c r="M810" s="18">
        <v>1.9311916229999999</v>
      </c>
      <c r="N810" s="16">
        <v>1.809873337</v>
      </c>
      <c r="O810" s="16">
        <v>0.22146058299999999</v>
      </c>
      <c r="P810" s="19"/>
      <c r="Q810" s="19"/>
      <c r="R810" s="19"/>
      <c r="S810" s="19"/>
      <c r="T810" s="19"/>
      <c r="U810" s="19"/>
      <c r="V810" s="19"/>
      <c r="W810" s="19"/>
      <c r="X810" s="19"/>
      <c r="Y810" s="19"/>
    </row>
    <row r="811" spans="1:25">
      <c r="A811" s="19">
        <v>124</v>
      </c>
      <c r="B811" s="19" t="s">
        <v>112</v>
      </c>
      <c r="C811" s="16" t="s">
        <v>717</v>
      </c>
      <c r="D811" s="16">
        <v>3.1999999999999999E-5</v>
      </c>
      <c r="E811" s="17">
        <v>2.9014768929999999</v>
      </c>
      <c r="F811" s="16">
        <v>2.8002052430000002</v>
      </c>
      <c r="G811" s="18">
        <v>2.7418054949999999</v>
      </c>
      <c r="H811" s="17">
        <v>3.1246147070000001</v>
      </c>
      <c r="I811" s="16">
        <v>2.9021396820000001</v>
      </c>
      <c r="J811" s="18">
        <v>2.921199471</v>
      </c>
      <c r="K811" s="17">
        <v>3.0721805170000001</v>
      </c>
      <c r="L811" s="16">
        <v>4.2287489860000003</v>
      </c>
      <c r="M811" s="18">
        <v>3.31984798</v>
      </c>
      <c r="N811" s="16">
        <v>3.112468775</v>
      </c>
      <c r="O811" s="16">
        <v>0.45429862700000001</v>
      </c>
      <c r="P811" s="19"/>
      <c r="Q811" s="19"/>
      <c r="R811" s="19"/>
      <c r="S811" s="19"/>
      <c r="T811" s="19"/>
      <c r="U811" s="19"/>
      <c r="V811" s="19"/>
      <c r="W811" s="19"/>
      <c r="X811" s="19"/>
      <c r="Y811" s="19"/>
    </row>
    <row r="812" spans="1:25">
      <c r="A812" s="19">
        <v>124</v>
      </c>
      <c r="B812" s="19" t="s">
        <v>112</v>
      </c>
      <c r="C812" s="16" t="s">
        <v>717</v>
      </c>
      <c r="D812" s="16">
        <v>1E-4</v>
      </c>
      <c r="E812" s="17">
        <v>4.7543379750000003</v>
      </c>
      <c r="F812" s="16">
        <v>4.833314391</v>
      </c>
      <c r="G812" s="18">
        <v>4.5961308540000001</v>
      </c>
      <c r="H812" s="17">
        <v>5.165222569</v>
      </c>
      <c r="I812" s="16">
        <v>4.9294496749999999</v>
      </c>
      <c r="J812" s="18">
        <v>4.7243984570000004</v>
      </c>
      <c r="K812" s="17">
        <v>5.2598036969999997</v>
      </c>
      <c r="L812" s="16">
        <v>6.8896951719999997</v>
      </c>
      <c r="M812" s="18">
        <v>5.5701231340000001</v>
      </c>
      <c r="N812" s="16">
        <v>5.1913862140000004</v>
      </c>
      <c r="O812" s="16">
        <v>0.70651471300000002</v>
      </c>
      <c r="P812" s="16"/>
      <c r="Q812" s="16"/>
      <c r="R812" s="19"/>
      <c r="S812" s="19"/>
      <c r="T812" s="19"/>
      <c r="U812" s="19"/>
      <c r="V812" s="19"/>
      <c r="W812" s="19"/>
      <c r="X812" s="19"/>
      <c r="Y812" s="19"/>
    </row>
    <row r="813" spans="1:25">
      <c r="A813" s="19">
        <v>124</v>
      </c>
      <c r="B813" s="19" t="s">
        <v>112</v>
      </c>
      <c r="C813" s="16" t="s">
        <v>717</v>
      </c>
      <c r="D813" s="16">
        <v>3.2000000000000003E-4</v>
      </c>
      <c r="E813" s="17">
        <v>6.490655963</v>
      </c>
      <c r="F813" s="16">
        <v>6.4442358970000004</v>
      </c>
      <c r="G813" s="18">
        <v>6.2110378339999999</v>
      </c>
      <c r="H813" s="17">
        <v>6.3863279869999996</v>
      </c>
      <c r="I813" s="16">
        <v>6.2134470430000004</v>
      </c>
      <c r="J813" s="18">
        <v>6.4254759610000001</v>
      </c>
      <c r="K813" s="17">
        <v>6.6216324450000004</v>
      </c>
      <c r="L813" s="16">
        <v>8.6050041109999995</v>
      </c>
      <c r="M813" s="18">
        <v>6.5850402460000002</v>
      </c>
      <c r="N813" s="16">
        <v>6.6647619430000002</v>
      </c>
      <c r="O813" s="16">
        <v>0.74128553500000005</v>
      </c>
      <c r="P813" s="19"/>
      <c r="Q813" s="19"/>
      <c r="R813" s="19"/>
      <c r="S813" s="19"/>
      <c r="T813" s="19"/>
      <c r="U813" s="19"/>
      <c r="V813" s="19"/>
      <c r="W813" s="19"/>
      <c r="X813" s="19"/>
      <c r="Y813" s="19"/>
    </row>
    <row r="814" spans="1:25">
      <c r="A814" s="19">
        <v>124</v>
      </c>
      <c r="B814" s="19" t="s">
        <v>112</v>
      </c>
      <c r="C814" s="16" t="s">
        <v>717</v>
      </c>
      <c r="D814" s="16">
        <v>1E-3</v>
      </c>
      <c r="E814" s="17">
        <v>6.4803232629999998</v>
      </c>
      <c r="F814" s="16">
        <v>6.5472535110000001</v>
      </c>
      <c r="G814" s="18">
        <v>6.3718850119999999</v>
      </c>
      <c r="H814" s="17">
        <v>6.0534826810000002</v>
      </c>
      <c r="I814" s="16">
        <v>5.9535277090000003</v>
      </c>
      <c r="J814" s="18">
        <v>6.1805479419999996</v>
      </c>
      <c r="K814" s="17">
        <v>6.182449729</v>
      </c>
      <c r="L814" s="16">
        <v>7.9300174329999997</v>
      </c>
      <c r="M814" s="18">
        <v>6.2663374559999996</v>
      </c>
      <c r="N814" s="16">
        <v>6.4406471930000002</v>
      </c>
      <c r="O814" s="16">
        <v>0.59031498299999996</v>
      </c>
      <c r="P814" s="19"/>
      <c r="Q814" s="19"/>
      <c r="R814" s="19"/>
      <c r="S814" s="19"/>
      <c r="T814" s="19"/>
      <c r="U814" s="19"/>
      <c r="V814" s="19"/>
      <c r="W814" s="19"/>
      <c r="X814" s="19"/>
      <c r="Y814" s="19"/>
    </row>
    <row r="815" spans="1:25">
      <c r="A815" s="19">
        <v>125</v>
      </c>
      <c r="B815" s="19" t="s">
        <v>113</v>
      </c>
      <c r="C815" s="16" t="s">
        <v>718</v>
      </c>
      <c r="D815" s="16">
        <v>9.9999999999999995E-8</v>
      </c>
      <c r="E815" s="17">
        <v>0.934321701</v>
      </c>
      <c r="F815" s="16">
        <v>0.94111893000000002</v>
      </c>
      <c r="G815" s="18">
        <v>0.95371104100000004</v>
      </c>
      <c r="H815" s="17">
        <v>0.90763319799999997</v>
      </c>
      <c r="I815" s="16">
        <v>0.94861198099999999</v>
      </c>
      <c r="J815" s="18">
        <v>0.92963896999999995</v>
      </c>
      <c r="K815" s="17">
        <v>0.88076768699999997</v>
      </c>
      <c r="L815" s="16">
        <v>0.88139925100000005</v>
      </c>
      <c r="M815" s="18">
        <v>1.03323297</v>
      </c>
      <c r="N815" s="16">
        <v>0.93449285900000001</v>
      </c>
      <c r="O815" s="16">
        <v>4.5842882000000001E-2</v>
      </c>
      <c r="P815" s="16">
        <v>52.221780000000003</v>
      </c>
      <c r="Q815" s="16">
        <v>4.3406880000000001</v>
      </c>
      <c r="R815" s="16">
        <v>1.35</v>
      </c>
      <c r="S815" s="16">
        <v>1.047166</v>
      </c>
      <c r="T815" s="16">
        <v>6.7104999999999998E-2</v>
      </c>
      <c r="U815" s="16">
        <v>5.7705599999999997</v>
      </c>
      <c r="V815" s="16">
        <v>0.10001699999999999</v>
      </c>
      <c r="W815" s="16">
        <v>5.5106450000000002</v>
      </c>
      <c r="X815" s="16">
        <v>0.36582399999999998</v>
      </c>
      <c r="Y815" s="16">
        <v>0.96501700000000001</v>
      </c>
    </row>
    <row r="816" spans="1:25">
      <c r="A816" s="19">
        <v>125</v>
      </c>
      <c r="B816" s="19" t="s">
        <v>113</v>
      </c>
      <c r="C816" s="16" t="s">
        <v>718</v>
      </c>
      <c r="D816" s="16">
        <v>9.9999999999999995E-7</v>
      </c>
      <c r="E816" s="17">
        <v>0.98625813699999998</v>
      </c>
      <c r="F816" s="16">
        <v>0.98766211199999998</v>
      </c>
      <c r="G816" s="18">
        <v>1.0151882270000001</v>
      </c>
      <c r="H816" s="17">
        <v>0.99288431200000005</v>
      </c>
      <c r="I816" s="16">
        <v>1.053467411</v>
      </c>
      <c r="J816" s="18">
        <v>1.016117379</v>
      </c>
      <c r="K816" s="17">
        <v>1.0309951509999999</v>
      </c>
      <c r="L816" s="16">
        <v>0.98872835400000003</v>
      </c>
      <c r="M816" s="18">
        <v>1.1914766859999999</v>
      </c>
      <c r="N816" s="16">
        <v>1.02919753</v>
      </c>
      <c r="O816" s="16">
        <v>6.5018767000000005E-2</v>
      </c>
      <c r="P816" s="19"/>
      <c r="Q816" s="19"/>
      <c r="R816" s="19"/>
      <c r="S816" s="19"/>
      <c r="T816" s="19"/>
      <c r="U816" s="19"/>
      <c r="V816" s="19"/>
      <c r="W816" s="19"/>
      <c r="X816" s="19"/>
      <c r="Y816" s="19"/>
    </row>
    <row r="817" spans="1:25">
      <c r="A817" s="19">
        <v>125</v>
      </c>
      <c r="B817" s="19" t="s">
        <v>113</v>
      </c>
      <c r="C817" s="16" t="s">
        <v>718</v>
      </c>
      <c r="D817" s="16">
        <v>3.1999999999999999E-6</v>
      </c>
      <c r="E817" s="17">
        <v>1.1602195740000001</v>
      </c>
      <c r="F817" s="16">
        <v>1.1493650660000001</v>
      </c>
      <c r="G817" s="18">
        <v>1.207586807</v>
      </c>
      <c r="H817" s="17">
        <v>1.154736346</v>
      </c>
      <c r="I817" s="16">
        <v>1.1807113680000001</v>
      </c>
      <c r="J817" s="18">
        <v>1.1596504670000001</v>
      </c>
      <c r="K817" s="17">
        <v>1.2000120540000001</v>
      </c>
      <c r="L817" s="16">
        <v>1.1979656350000001</v>
      </c>
      <c r="M817" s="18">
        <v>1.4442459320000001</v>
      </c>
      <c r="N817" s="16">
        <v>1.206054805</v>
      </c>
      <c r="O817" s="16">
        <v>9.1912417999999996E-2</v>
      </c>
      <c r="P817" s="19"/>
      <c r="Q817" s="19"/>
      <c r="R817" s="19"/>
      <c r="S817" s="19"/>
      <c r="T817" s="19"/>
      <c r="U817" s="19"/>
      <c r="V817" s="19"/>
      <c r="W817" s="19"/>
      <c r="X817" s="19"/>
      <c r="Y817" s="19"/>
    </row>
    <row r="818" spans="1:25">
      <c r="A818" s="19">
        <v>125</v>
      </c>
      <c r="B818" s="19" t="s">
        <v>113</v>
      </c>
      <c r="C818" s="16" t="s">
        <v>718</v>
      </c>
      <c r="D818" s="16">
        <v>1.0000000000000001E-5</v>
      </c>
      <c r="E818" s="17">
        <v>1.5979186409999999</v>
      </c>
      <c r="F818" s="16">
        <v>1.53891993</v>
      </c>
      <c r="G818" s="18">
        <v>1.6244985009999999</v>
      </c>
      <c r="H818" s="17">
        <v>1.5863747530000001</v>
      </c>
      <c r="I818" s="16">
        <v>1.496220195</v>
      </c>
      <c r="J818" s="18">
        <v>1.477596763</v>
      </c>
      <c r="K818" s="17">
        <v>1.778065977</v>
      </c>
      <c r="L818" s="16">
        <v>1.6805058740000001</v>
      </c>
      <c r="M818" s="18">
        <v>2.035421886</v>
      </c>
      <c r="N818" s="16">
        <v>1.646169169</v>
      </c>
      <c r="O818" s="16">
        <v>0.172796958</v>
      </c>
      <c r="P818" s="16"/>
      <c r="Q818" s="16"/>
      <c r="R818" s="19"/>
      <c r="S818" s="19"/>
      <c r="T818" s="19"/>
      <c r="U818" s="19"/>
      <c r="V818" s="19"/>
      <c r="W818" s="19"/>
      <c r="X818" s="19"/>
      <c r="Y818" s="19"/>
    </row>
    <row r="819" spans="1:25">
      <c r="A819" s="19">
        <v>125</v>
      </c>
      <c r="B819" s="19" t="s">
        <v>113</v>
      </c>
      <c r="C819" s="16" t="s">
        <v>718</v>
      </c>
      <c r="D819" s="16">
        <v>3.1999999999999999E-5</v>
      </c>
      <c r="E819" s="17">
        <v>2.3985031999999999</v>
      </c>
      <c r="F819" s="16">
        <v>2.3892426480000002</v>
      </c>
      <c r="G819" s="18">
        <v>2.338369353</v>
      </c>
      <c r="H819" s="17">
        <v>2.6026491410000001</v>
      </c>
      <c r="I819" s="16">
        <v>2.4464881599999999</v>
      </c>
      <c r="J819" s="18">
        <v>2.5382171640000002</v>
      </c>
      <c r="K819" s="17">
        <v>2.8974600279999998</v>
      </c>
      <c r="L819" s="16">
        <v>2.7366975529999999</v>
      </c>
      <c r="M819" s="18">
        <v>3.4795749900000001</v>
      </c>
      <c r="N819" s="16">
        <v>2.6474669149999999</v>
      </c>
      <c r="O819" s="16">
        <v>0.36079826700000001</v>
      </c>
      <c r="P819" s="19"/>
      <c r="Q819" s="19"/>
      <c r="R819" s="19"/>
      <c r="S819" s="19"/>
      <c r="T819" s="19"/>
      <c r="U819" s="19"/>
      <c r="V819" s="19"/>
      <c r="W819" s="19"/>
      <c r="X819" s="19"/>
      <c r="Y819" s="19"/>
    </row>
    <row r="820" spans="1:25">
      <c r="A820" s="19">
        <v>125</v>
      </c>
      <c r="B820" s="19" t="s">
        <v>113</v>
      </c>
      <c r="C820" s="16" t="s">
        <v>718</v>
      </c>
      <c r="D820" s="16">
        <v>1E-4</v>
      </c>
      <c r="E820" s="17">
        <v>3.8830179760000001</v>
      </c>
      <c r="F820" s="16">
        <v>3.812029205</v>
      </c>
      <c r="G820" s="18">
        <v>3.8668347359999999</v>
      </c>
      <c r="H820" s="17">
        <v>3.9134255590000002</v>
      </c>
      <c r="I820" s="16">
        <v>4.2368930159999998</v>
      </c>
      <c r="J820" s="18">
        <v>4.1233996890000002</v>
      </c>
      <c r="K820" s="17">
        <v>4.6470629829999996</v>
      </c>
      <c r="L820" s="16">
        <v>4.4589037469999999</v>
      </c>
      <c r="M820" s="18">
        <v>5.5853787190000004</v>
      </c>
      <c r="N820" s="16">
        <v>4.2807717370000002</v>
      </c>
      <c r="O820" s="16">
        <v>0.56775937300000001</v>
      </c>
      <c r="P820" s="19"/>
      <c r="Q820" s="19"/>
      <c r="R820" s="19"/>
      <c r="S820" s="19"/>
      <c r="T820" s="19"/>
      <c r="U820" s="19"/>
      <c r="V820" s="19"/>
      <c r="W820" s="19"/>
      <c r="X820" s="19"/>
      <c r="Y820" s="19"/>
    </row>
    <row r="821" spans="1:25">
      <c r="A821" s="19">
        <v>125</v>
      </c>
      <c r="B821" s="19" t="s">
        <v>113</v>
      </c>
      <c r="C821" s="16" t="s">
        <v>718</v>
      </c>
      <c r="D821" s="16">
        <v>3.2000000000000003E-4</v>
      </c>
      <c r="E821" s="17">
        <v>5.0382139329999998</v>
      </c>
      <c r="F821" s="16">
        <v>5.3941290630000003</v>
      </c>
      <c r="G821" s="18">
        <v>5.527702605</v>
      </c>
      <c r="H821" s="17">
        <v>5.0252125430000003</v>
      </c>
      <c r="I821" s="16">
        <v>5.6050604890000004</v>
      </c>
      <c r="J821" s="18">
        <v>5.106749518</v>
      </c>
      <c r="K821" s="17">
        <v>5.740644144</v>
      </c>
      <c r="L821" s="16">
        <v>5.6139188840000003</v>
      </c>
      <c r="M821" s="18">
        <v>6.8639529609999999</v>
      </c>
      <c r="N821" s="16">
        <v>5.5461760150000003</v>
      </c>
      <c r="O821" s="16">
        <v>0.56218257900000002</v>
      </c>
      <c r="P821" s="16"/>
      <c r="Q821" s="16"/>
      <c r="R821" s="19"/>
      <c r="S821" s="19"/>
      <c r="T821" s="19"/>
      <c r="U821" s="19"/>
      <c r="V821" s="19"/>
      <c r="W821" s="19"/>
      <c r="X821" s="19"/>
      <c r="Y821" s="19"/>
    </row>
    <row r="822" spans="1:25">
      <c r="A822" s="19">
        <v>125</v>
      </c>
      <c r="B822" s="19" t="s">
        <v>113</v>
      </c>
      <c r="C822" s="16" t="s">
        <v>718</v>
      </c>
      <c r="D822" s="16">
        <v>1E-3</v>
      </c>
      <c r="E822" s="17">
        <v>5.3049573380000004</v>
      </c>
      <c r="F822" s="16">
        <v>5.3980078149999997</v>
      </c>
      <c r="G822" s="18">
        <v>5.3905945959999997</v>
      </c>
      <c r="H822" s="17">
        <v>5.4544887260000001</v>
      </c>
      <c r="I822" s="16">
        <v>5.536297244</v>
      </c>
      <c r="J822" s="18">
        <v>5.4437362220000001</v>
      </c>
      <c r="K822" s="17">
        <v>5.4431586689999998</v>
      </c>
      <c r="L822" s="16">
        <v>5.5609819280000004</v>
      </c>
      <c r="M822" s="18">
        <v>6.8983292489999997</v>
      </c>
      <c r="N822" s="16">
        <v>5.6033946429999997</v>
      </c>
      <c r="O822" s="16">
        <v>0.49155726</v>
      </c>
      <c r="P822" s="19"/>
      <c r="Q822" s="19"/>
      <c r="R822" s="19"/>
      <c r="S822" s="19"/>
      <c r="T822" s="19"/>
      <c r="U822" s="19"/>
      <c r="V822" s="19"/>
      <c r="W822" s="19"/>
      <c r="X822" s="19"/>
      <c r="Y822" s="19"/>
    </row>
    <row r="823" spans="1:25">
      <c r="A823" s="19">
        <v>126</v>
      </c>
      <c r="B823" s="19" t="s">
        <v>114</v>
      </c>
      <c r="C823" s="16" t="s">
        <v>719</v>
      </c>
      <c r="D823" s="16">
        <v>9.9999999999999995E-8</v>
      </c>
      <c r="E823" s="17">
        <v>0.93813431999999997</v>
      </c>
      <c r="F823" s="16">
        <v>0.91153284499999998</v>
      </c>
      <c r="G823" s="18">
        <v>0.97840239200000001</v>
      </c>
      <c r="H823" s="17">
        <v>0.95660208499999999</v>
      </c>
      <c r="I823" s="16">
        <v>0.95736884899999997</v>
      </c>
      <c r="J823" s="18">
        <v>1.1041037499999999</v>
      </c>
      <c r="K823" s="17">
        <v>1.0203953610000001</v>
      </c>
      <c r="L823" s="16">
        <v>0.91047624199999999</v>
      </c>
      <c r="M823" s="18">
        <v>0.92276525799999998</v>
      </c>
      <c r="N823" s="16">
        <v>0.96664234500000001</v>
      </c>
      <c r="O823" s="16">
        <v>6.2289366999999998E-2</v>
      </c>
      <c r="P823" s="16">
        <v>23.226600000000001</v>
      </c>
      <c r="Q823" s="16">
        <v>2.7266870000000001</v>
      </c>
      <c r="R823" s="16">
        <v>1.35</v>
      </c>
      <c r="S823" s="16">
        <v>0.991761</v>
      </c>
      <c r="T823" s="16">
        <v>3.2093000000000003E-2</v>
      </c>
      <c r="U823" s="16">
        <v>2.375165</v>
      </c>
      <c r="V823" s="16">
        <v>3.5404999999999999E-2</v>
      </c>
      <c r="W823" s="16">
        <v>2.394898</v>
      </c>
      <c r="X823" s="16">
        <v>8.5323999999999997E-2</v>
      </c>
      <c r="Y823" s="16">
        <v>0.93350999999999995</v>
      </c>
    </row>
    <row r="824" spans="1:25">
      <c r="A824" s="19">
        <v>126</v>
      </c>
      <c r="B824" s="19" t="s">
        <v>114</v>
      </c>
      <c r="C824" s="16" t="s">
        <v>719</v>
      </c>
      <c r="D824" s="16">
        <v>9.9999999999999995E-7</v>
      </c>
      <c r="E824" s="17">
        <v>0.97335830700000003</v>
      </c>
      <c r="F824" s="16">
        <v>0.95491880500000004</v>
      </c>
      <c r="G824" s="18">
        <v>0.97841282200000002</v>
      </c>
      <c r="H824" s="17">
        <v>1.006427352</v>
      </c>
      <c r="I824" s="16">
        <v>0.94425162100000004</v>
      </c>
      <c r="J824" s="18">
        <v>1.0753481460000001</v>
      </c>
      <c r="K824" s="17">
        <v>1.1018137139999999</v>
      </c>
      <c r="L824" s="16">
        <v>1.009134701</v>
      </c>
      <c r="M824" s="18">
        <v>0.97459978599999997</v>
      </c>
      <c r="N824" s="16">
        <v>1.0020294729999999</v>
      </c>
      <c r="O824" s="16">
        <v>5.3726404999999998E-2</v>
      </c>
      <c r="P824" s="19"/>
      <c r="Q824" s="19"/>
      <c r="R824" s="19"/>
      <c r="S824" s="19"/>
      <c r="T824" s="19"/>
      <c r="U824" s="19"/>
      <c r="V824" s="19"/>
      <c r="W824" s="19"/>
      <c r="X824" s="19"/>
      <c r="Y824" s="19"/>
    </row>
    <row r="825" spans="1:25">
      <c r="A825" s="19">
        <v>126</v>
      </c>
      <c r="B825" s="19" t="s">
        <v>114</v>
      </c>
      <c r="C825" s="16" t="s">
        <v>719</v>
      </c>
      <c r="D825" s="16">
        <v>3.1999999999999999E-6</v>
      </c>
      <c r="E825" s="17">
        <v>1.0855605690000001</v>
      </c>
      <c r="F825" s="16">
        <v>1.0761813499999999</v>
      </c>
      <c r="G825" s="18">
        <v>1.053301705</v>
      </c>
      <c r="H825" s="17">
        <v>1.0610820729999999</v>
      </c>
      <c r="I825" s="16">
        <v>1.0568386299999999</v>
      </c>
      <c r="J825" s="18">
        <v>1.2279500800000001</v>
      </c>
      <c r="K825" s="17">
        <v>1.2399670169999999</v>
      </c>
      <c r="L825" s="16">
        <v>1.081532849</v>
      </c>
      <c r="M825" s="18">
        <v>1.0820447390000001</v>
      </c>
      <c r="N825" s="16">
        <v>1.1071621119999999</v>
      </c>
      <c r="O825" s="16">
        <v>7.2885028000000004E-2</v>
      </c>
      <c r="P825" s="19"/>
      <c r="Q825" s="19"/>
      <c r="R825" s="19"/>
      <c r="S825" s="19"/>
      <c r="T825" s="19"/>
      <c r="U825" s="19"/>
      <c r="V825" s="19"/>
      <c r="W825" s="19"/>
      <c r="X825" s="19"/>
      <c r="Y825" s="19"/>
    </row>
    <row r="826" spans="1:25">
      <c r="A826" s="19">
        <v>126</v>
      </c>
      <c r="B826" s="19" t="s">
        <v>114</v>
      </c>
      <c r="C826" s="16" t="s">
        <v>719</v>
      </c>
      <c r="D826" s="16">
        <v>1.0000000000000001E-5</v>
      </c>
      <c r="E826" s="17">
        <v>1.3232270719999999</v>
      </c>
      <c r="F826" s="16">
        <v>1.3012524459999999</v>
      </c>
      <c r="G826" s="18">
        <v>1.320871178</v>
      </c>
      <c r="H826" s="17">
        <v>1.2947982629999999</v>
      </c>
      <c r="I826" s="16">
        <v>1.2437004330000001</v>
      </c>
      <c r="J826" s="18">
        <v>1.5106558189999999</v>
      </c>
      <c r="K826" s="17">
        <v>1.550505059</v>
      </c>
      <c r="L826" s="16">
        <v>1.3672391319999999</v>
      </c>
      <c r="M826" s="18">
        <v>1.3408260350000001</v>
      </c>
      <c r="N826" s="16">
        <v>1.3614528260000001</v>
      </c>
      <c r="O826" s="16">
        <v>0.102165213</v>
      </c>
      <c r="P826" s="19"/>
      <c r="Q826" s="19"/>
      <c r="R826" s="19"/>
      <c r="S826" s="19"/>
      <c r="T826" s="19"/>
      <c r="U826" s="19"/>
      <c r="V826" s="19"/>
      <c r="W826" s="19"/>
      <c r="X826" s="19"/>
      <c r="Y826" s="19"/>
    </row>
    <row r="827" spans="1:25">
      <c r="A827" s="19">
        <v>126</v>
      </c>
      <c r="B827" s="19" t="s">
        <v>114</v>
      </c>
      <c r="C827" s="16" t="s">
        <v>719</v>
      </c>
      <c r="D827" s="16">
        <v>3.1999999999999999E-5</v>
      </c>
      <c r="E827" s="17">
        <v>1.5870768559999999</v>
      </c>
      <c r="F827" s="16">
        <v>1.540169884</v>
      </c>
      <c r="G827" s="18">
        <v>1.7145209589999999</v>
      </c>
      <c r="H827" s="17">
        <v>1.730326303</v>
      </c>
      <c r="I827" s="16">
        <v>1.6939814209999999</v>
      </c>
      <c r="J827" s="18">
        <v>2.0140735460000001</v>
      </c>
      <c r="K827" s="17">
        <v>2.1008649899999998</v>
      </c>
      <c r="L827" s="16">
        <v>1.8771875769999999</v>
      </c>
      <c r="M827" s="18">
        <v>1.7563003610000001</v>
      </c>
      <c r="N827" s="16">
        <v>1.7793890999999999</v>
      </c>
      <c r="O827" s="16">
        <v>0.18595715500000001</v>
      </c>
      <c r="P827" s="16"/>
      <c r="Q827" s="16"/>
      <c r="R827" s="19"/>
      <c r="S827" s="19"/>
      <c r="T827" s="19"/>
      <c r="U827" s="19"/>
      <c r="V827" s="19"/>
      <c r="W827" s="19"/>
      <c r="X827" s="19"/>
      <c r="Y827" s="19"/>
    </row>
    <row r="828" spans="1:25">
      <c r="A828" s="19">
        <v>126</v>
      </c>
      <c r="B828" s="19" t="s">
        <v>114</v>
      </c>
      <c r="C828" s="16" t="s">
        <v>719</v>
      </c>
      <c r="D828" s="16">
        <v>1E-4</v>
      </c>
      <c r="E828" s="17">
        <v>2.1252090510000001</v>
      </c>
      <c r="F828" s="16">
        <v>2.0877397869999998</v>
      </c>
      <c r="G828" s="18">
        <v>2.217330043</v>
      </c>
      <c r="H828" s="17">
        <v>2.0847886670000002</v>
      </c>
      <c r="I828" s="16">
        <v>2.0198968499999999</v>
      </c>
      <c r="J828" s="18">
        <v>2.6034817480000001</v>
      </c>
      <c r="K828" s="17">
        <v>2.5439195630000002</v>
      </c>
      <c r="L828" s="16">
        <v>2.2543669390000001</v>
      </c>
      <c r="M828" s="18">
        <v>2.180097945</v>
      </c>
      <c r="N828" s="16">
        <v>2.235203399</v>
      </c>
      <c r="O828" s="16">
        <v>0.20539099799999999</v>
      </c>
      <c r="P828" s="19"/>
      <c r="Q828" s="19"/>
      <c r="R828" s="19"/>
      <c r="S828" s="19"/>
      <c r="T828" s="19"/>
      <c r="U828" s="19"/>
      <c r="V828" s="19"/>
      <c r="W828" s="19"/>
      <c r="X828" s="19"/>
      <c r="Y828" s="19"/>
    </row>
    <row r="829" spans="1:25">
      <c r="A829" s="19">
        <v>126</v>
      </c>
      <c r="B829" s="19" t="s">
        <v>114</v>
      </c>
      <c r="C829" s="16" t="s">
        <v>719</v>
      </c>
      <c r="D829" s="16">
        <v>3.2000000000000003E-4</v>
      </c>
      <c r="E829" s="17">
        <v>2.2465193409999999</v>
      </c>
      <c r="F829" s="16">
        <v>2.2730611380000001</v>
      </c>
      <c r="G829" s="18">
        <v>2.4471366899999998</v>
      </c>
      <c r="H829" s="17">
        <v>2.227136319</v>
      </c>
      <c r="I829" s="16">
        <v>2.1648829260000002</v>
      </c>
      <c r="J829" s="18">
        <v>2.764023865</v>
      </c>
      <c r="K829" s="17">
        <v>2.770115573</v>
      </c>
      <c r="L829" s="16">
        <v>2.3950244060000001</v>
      </c>
      <c r="M829" s="18">
        <v>2.3654338130000001</v>
      </c>
      <c r="N829" s="16">
        <v>2.4059260079999998</v>
      </c>
      <c r="O829" s="16">
        <v>0.22289458700000001</v>
      </c>
      <c r="P829" s="19"/>
      <c r="Q829" s="19"/>
      <c r="R829" s="19"/>
      <c r="S829" s="19"/>
      <c r="T829" s="19"/>
      <c r="U829" s="19"/>
      <c r="V829" s="19"/>
      <c r="W829" s="19"/>
      <c r="X829" s="19"/>
      <c r="Y829" s="19"/>
    </row>
    <row r="830" spans="1:25">
      <c r="A830" s="19">
        <v>126</v>
      </c>
      <c r="B830" s="19" t="s">
        <v>114</v>
      </c>
      <c r="C830" s="16" t="s">
        <v>719</v>
      </c>
      <c r="D830" s="16">
        <v>1E-3</v>
      </c>
      <c r="E830" s="17">
        <v>2.1748291059999998</v>
      </c>
      <c r="F830" s="16">
        <v>2.2181133690000001</v>
      </c>
      <c r="G830" s="18">
        <v>2.3786675370000001</v>
      </c>
      <c r="H830" s="17">
        <v>2.1968452639999998</v>
      </c>
      <c r="I830" s="16">
        <v>2.0458457929999998</v>
      </c>
      <c r="J830" s="18">
        <v>2.6868997549999998</v>
      </c>
      <c r="K830" s="17">
        <v>2.5308392400000002</v>
      </c>
      <c r="L830" s="16">
        <v>2.2361165860000001</v>
      </c>
      <c r="M830" s="18">
        <v>2.1791708380000001</v>
      </c>
      <c r="N830" s="16">
        <v>2.2941474990000001</v>
      </c>
      <c r="O830" s="16">
        <v>0.20160223899999999</v>
      </c>
      <c r="P830" s="19"/>
      <c r="Q830" s="19"/>
      <c r="R830" s="19"/>
      <c r="S830" s="19"/>
      <c r="T830" s="19"/>
      <c r="U830" s="19"/>
      <c r="V830" s="19"/>
      <c r="W830" s="19"/>
      <c r="X830" s="19"/>
      <c r="Y830" s="19"/>
    </row>
    <row r="831" spans="1:25">
      <c r="A831" s="19">
        <v>128</v>
      </c>
      <c r="B831" s="19" t="s">
        <v>115</v>
      </c>
      <c r="C831" s="16" t="s">
        <v>116</v>
      </c>
      <c r="D831" s="16">
        <v>9.9999999999999995E-8</v>
      </c>
      <c r="E831" s="17">
        <v>0.40313980700000002</v>
      </c>
      <c r="F831" s="16">
        <v>0.40257073799999998</v>
      </c>
      <c r="G831" s="18">
        <v>0.41572410599999998</v>
      </c>
      <c r="H831" s="17">
        <v>0.37516735299999998</v>
      </c>
      <c r="I831" s="16">
        <v>0.38908980999999998</v>
      </c>
      <c r="J831" s="18">
        <v>0.39634121900000002</v>
      </c>
      <c r="K831" s="17">
        <v>0.394166338</v>
      </c>
      <c r="L831" s="16">
        <v>0.41552156200000001</v>
      </c>
      <c r="M831" s="18">
        <v>0.39722038199999998</v>
      </c>
      <c r="N831" s="16">
        <v>0.39877125699999999</v>
      </c>
      <c r="O831" s="16">
        <v>1.2658407999999999E-2</v>
      </c>
      <c r="P831" s="16">
        <v>230.2533</v>
      </c>
      <c r="Q831" s="16">
        <v>16.863109999999999</v>
      </c>
      <c r="R831" s="16">
        <v>1.35</v>
      </c>
      <c r="S831" s="16">
        <v>0.41550100000000001</v>
      </c>
      <c r="T831" s="16">
        <v>2.3153E-2</v>
      </c>
      <c r="U831" s="16">
        <v>3.1935349999999998</v>
      </c>
      <c r="V831" s="16">
        <v>7.6131000000000004E-2</v>
      </c>
      <c r="W831" s="16">
        <v>7.685994</v>
      </c>
      <c r="X831" s="16">
        <v>0.46583999999999998</v>
      </c>
      <c r="Y831" s="16">
        <v>0.97389700000000001</v>
      </c>
    </row>
    <row r="832" spans="1:25">
      <c r="A832" s="19">
        <v>128</v>
      </c>
      <c r="B832" s="19" t="s">
        <v>115</v>
      </c>
      <c r="C832" s="16" t="s">
        <v>116</v>
      </c>
      <c r="D832" s="16">
        <v>9.9999999999999995E-7</v>
      </c>
      <c r="E832" s="17">
        <v>0.401682804</v>
      </c>
      <c r="F832" s="16">
        <v>0.429703118</v>
      </c>
      <c r="G832" s="18">
        <v>0.41721451300000001</v>
      </c>
      <c r="H832" s="17">
        <v>0.40477878</v>
      </c>
      <c r="I832" s="16">
        <v>0.414098146</v>
      </c>
      <c r="J832" s="18">
        <v>0.41925792099999998</v>
      </c>
      <c r="K832" s="17">
        <v>0.40575851499999999</v>
      </c>
      <c r="L832" s="16">
        <v>0.43143547700000001</v>
      </c>
      <c r="M832" s="18">
        <v>0.40580158799999999</v>
      </c>
      <c r="N832" s="16">
        <v>0.41441454</v>
      </c>
      <c r="O832" s="16">
        <v>1.0948207E-2</v>
      </c>
      <c r="P832" s="19"/>
      <c r="Q832" s="19"/>
      <c r="R832" s="19"/>
      <c r="S832" s="19"/>
      <c r="T832" s="19"/>
      <c r="U832" s="19"/>
      <c r="V832" s="19"/>
      <c r="W832" s="19"/>
      <c r="X832" s="19"/>
      <c r="Y832" s="19"/>
    </row>
    <row r="833" spans="1:25">
      <c r="A833" s="19">
        <v>128</v>
      </c>
      <c r="B833" s="19" t="s">
        <v>115</v>
      </c>
      <c r="C833" s="16" t="s">
        <v>116</v>
      </c>
      <c r="D833" s="16">
        <v>3.1999999999999999E-6</v>
      </c>
      <c r="E833" s="17">
        <v>0.40854269199999999</v>
      </c>
      <c r="F833" s="16">
        <v>0.435306368</v>
      </c>
      <c r="G833" s="18">
        <v>0.41841400000000001</v>
      </c>
      <c r="H833" s="17">
        <v>0.42000937300000002</v>
      </c>
      <c r="I833" s="16">
        <v>0.42558459399999998</v>
      </c>
      <c r="J833" s="18">
        <v>0.42338916100000001</v>
      </c>
      <c r="K833" s="17">
        <v>0.41046032599999999</v>
      </c>
      <c r="L833" s="16">
        <v>0.440594967</v>
      </c>
      <c r="M833" s="18">
        <v>0.428045756</v>
      </c>
      <c r="N833" s="16">
        <v>0.42337191499999999</v>
      </c>
      <c r="O833" s="16">
        <v>1.0537483E-2</v>
      </c>
      <c r="P833" s="19"/>
      <c r="Q833" s="19"/>
      <c r="R833" s="19"/>
      <c r="S833" s="19"/>
      <c r="T833" s="19"/>
      <c r="U833" s="19"/>
      <c r="V833" s="19"/>
      <c r="W833" s="19"/>
      <c r="X833" s="19"/>
      <c r="Y833" s="19"/>
    </row>
    <row r="834" spans="1:25">
      <c r="A834" s="19">
        <v>128</v>
      </c>
      <c r="B834" s="19" t="s">
        <v>115</v>
      </c>
      <c r="C834" s="16" t="s">
        <v>116</v>
      </c>
      <c r="D834" s="16">
        <v>1.0000000000000001E-5</v>
      </c>
      <c r="E834" s="17">
        <v>0.442937205</v>
      </c>
      <c r="F834" s="16">
        <v>0.46037498300000002</v>
      </c>
      <c r="G834" s="18">
        <v>0.445780713</v>
      </c>
      <c r="H834" s="17">
        <v>0.44886822900000001</v>
      </c>
      <c r="I834" s="16">
        <v>0.49280269399999999</v>
      </c>
      <c r="J834" s="18">
        <v>0.48592189099999999</v>
      </c>
      <c r="K834" s="17">
        <v>0.460465385</v>
      </c>
      <c r="L834" s="16">
        <v>0.493582091</v>
      </c>
      <c r="M834" s="18">
        <v>0.47014089999999997</v>
      </c>
      <c r="N834" s="16">
        <v>0.46676378800000001</v>
      </c>
      <c r="O834" s="16">
        <v>1.9951244E-2</v>
      </c>
      <c r="P834" s="19"/>
      <c r="Q834" s="19"/>
      <c r="R834" s="19"/>
      <c r="S834" s="19"/>
      <c r="T834" s="19"/>
      <c r="U834" s="19"/>
      <c r="V834" s="19"/>
      <c r="W834" s="19"/>
      <c r="X834" s="19"/>
      <c r="Y834" s="19"/>
    </row>
    <row r="835" spans="1:25">
      <c r="A835" s="19">
        <v>128</v>
      </c>
      <c r="B835" s="19" t="s">
        <v>115</v>
      </c>
      <c r="C835" s="16" t="s">
        <v>116</v>
      </c>
      <c r="D835" s="16">
        <v>3.1999999999999999E-5</v>
      </c>
      <c r="E835" s="17">
        <v>0.53691112799999996</v>
      </c>
      <c r="F835" s="16">
        <v>0.52686384500000005</v>
      </c>
      <c r="G835" s="18">
        <v>0.54823910499999995</v>
      </c>
      <c r="H835" s="17">
        <v>0.61651969699999998</v>
      </c>
      <c r="I835" s="16">
        <v>0.63815431700000003</v>
      </c>
      <c r="J835" s="18">
        <v>0.66207705800000005</v>
      </c>
      <c r="K835" s="17">
        <v>0.62752765600000004</v>
      </c>
      <c r="L835" s="16">
        <v>0.674717546</v>
      </c>
      <c r="M835" s="18">
        <v>0.64969511800000002</v>
      </c>
      <c r="N835" s="16">
        <v>0.60896727500000003</v>
      </c>
      <c r="O835" s="16">
        <v>5.6653427999999999E-2</v>
      </c>
      <c r="P835" s="19"/>
      <c r="Q835" s="19"/>
      <c r="R835" s="19"/>
      <c r="S835" s="19"/>
      <c r="T835" s="19"/>
      <c r="U835" s="19"/>
      <c r="V835" s="19"/>
      <c r="W835" s="19"/>
      <c r="X835" s="19"/>
      <c r="Y835" s="19"/>
    </row>
    <row r="836" spans="1:25">
      <c r="A836" s="19">
        <v>128</v>
      </c>
      <c r="B836" s="19" t="s">
        <v>115</v>
      </c>
      <c r="C836" s="16" t="s">
        <v>116</v>
      </c>
      <c r="D836" s="16">
        <v>1E-4</v>
      </c>
      <c r="E836" s="17">
        <v>0.89881071999999995</v>
      </c>
      <c r="F836" s="16">
        <v>0.95759658400000003</v>
      </c>
      <c r="G836" s="18">
        <v>0.96890352099999999</v>
      </c>
      <c r="H836" s="17">
        <v>1.080953378</v>
      </c>
      <c r="I836" s="16">
        <v>1.0932474169999999</v>
      </c>
      <c r="J836" s="18">
        <v>1.174420164</v>
      </c>
      <c r="K836" s="17">
        <v>1.175465148</v>
      </c>
      <c r="L836" s="16">
        <v>1.292828074</v>
      </c>
      <c r="M836" s="18">
        <v>1.198007029</v>
      </c>
      <c r="N836" s="16">
        <v>1.0933591149999999</v>
      </c>
      <c r="O836" s="16">
        <v>0.13037206300000001</v>
      </c>
      <c r="P836" s="19"/>
      <c r="Q836" s="19"/>
      <c r="R836" s="19"/>
      <c r="S836" s="19"/>
      <c r="T836" s="19"/>
      <c r="U836" s="19"/>
      <c r="V836" s="19"/>
      <c r="W836" s="19"/>
      <c r="X836" s="19"/>
      <c r="Y836" s="19"/>
    </row>
    <row r="837" spans="1:25">
      <c r="A837" s="19">
        <v>128</v>
      </c>
      <c r="B837" s="19" t="s">
        <v>115</v>
      </c>
      <c r="C837" s="16" t="s">
        <v>116</v>
      </c>
      <c r="D837" s="16">
        <v>3.2000000000000003E-4</v>
      </c>
      <c r="E837" s="17">
        <v>1.7733476829999999</v>
      </c>
      <c r="F837" s="16">
        <v>1.7274519850000001</v>
      </c>
      <c r="G837" s="18">
        <v>1.6624684810000001</v>
      </c>
      <c r="H837" s="17">
        <v>2.1299014650000001</v>
      </c>
      <c r="I837" s="16">
        <v>2.3595334330000002</v>
      </c>
      <c r="J837" s="18">
        <v>2.1640978999999998</v>
      </c>
      <c r="K837" s="17">
        <v>2.2756588290000002</v>
      </c>
      <c r="L837" s="16">
        <v>2.527338952</v>
      </c>
      <c r="M837" s="18">
        <v>2.3308600300000002</v>
      </c>
      <c r="N837" s="16">
        <v>2.1056287509999998</v>
      </c>
      <c r="O837" s="16">
        <v>0.31140280199999998</v>
      </c>
      <c r="P837" s="19"/>
      <c r="Q837" s="19"/>
      <c r="R837" s="19"/>
      <c r="S837" s="19"/>
      <c r="T837" s="19"/>
      <c r="U837" s="19"/>
      <c r="V837" s="19"/>
      <c r="W837" s="19"/>
      <c r="X837" s="19"/>
      <c r="Y837" s="19"/>
    </row>
    <row r="838" spans="1:25">
      <c r="A838" s="19">
        <v>128</v>
      </c>
      <c r="B838" s="19" t="s">
        <v>115</v>
      </c>
      <c r="C838" s="16" t="s">
        <v>116</v>
      </c>
      <c r="D838" s="16">
        <v>1E-3</v>
      </c>
      <c r="E838" s="17">
        <v>2.4061472020000001</v>
      </c>
      <c r="F838" s="16">
        <v>2.7024808400000002</v>
      </c>
      <c r="G838" s="18">
        <v>2.5612618660000002</v>
      </c>
      <c r="H838" s="17">
        <v>2.859689012</v>
      </c>
      <c r="I838" s="16">
        <v>3.0718500519999998</v>
      </c>
      <c r="J838" s="18">
        <v>2.9278540469999998</v>
      </c>
      <c r="K838" s="17">
        <v>2.9724037299999999</v>
      </c>
      <c r="L838" s="16">
        <v>3.2187828120000002</v>
      </c>
      <c r="M838" s="18">
        <v>3.0069182300000001</v>
      </c>
      <c r="N838" s="16">
        <v>2.8585986430000001</v>
      </c>
      <c r="O838" s="16">
        <v>0.25798518100000001</v>
      </c>
      <c r="P838" s="19"/>
      <c r="Q838" s="19"/>
      <c r="R838" s="19"/>
      <c r="S838" s="19"/>
      <c r="T838" s="19"/>
      <c r="U838" s="19"/>
      <c r="V838" s="19"/>
      <c r="W838" s="19"/>
      <c r="X838" s="19"/>
      <c r="Y838" s="19"/>
    </row>
    <row r="839" spans="1:25">
      <c r="A839" s="19">
        <v>129</v>
      </c>
      <c r="B839" s="19" t="s">
        <v>117</v>
      </c>
      <c r="C839" s="16" t="s">
        <v>118</v>
      </c>
      <c r="D839" s="16">
        <v>9.9999999999999995E-8</v>
      </c>
      <c r="E839" s="17">
        <v>0.36990400200000001</v>
      </c>
      <c r="F839" s="16">
        <v>0.373801832</v>
      </c>
      <c r="G839" s="18">
        <v>0.384626209</v>
      </c>
      <c r="H839" s="17">
        <v>0.37811781700000002</v>
      </c>
      <c r="I839" s="16">
        <v>0.368712439</v>
      </c>
      <c r="J839" s="18">
        <v>0.35393182000000001</v>
      </c>
      <c r="K839" s="17">
        <v>0.35020220699999999</v>
      </c>
      <c r="L839" s="16">
        <v>0.33823905199999998</v>
      </c>
      <c r="M839" s="18">
        <v>0.37016706500000002</v>
      </c>
      <c r="N839" s="16">
        <v>0.36530027100000001</v>
      </c>
      <c r="O839" s="16">
        <v>1.4815885000000001E-2</v>
      </c>
      <c r="P839" s="16">
        <v>231.38149999999999</v>
      </c>
      <c r="Q839" s="16">
        <v>16.651579999999999</v>
      </c>
      <c r="R839" s="16">
        <v>1.35</v>
      </c>
      <c r="S839" s="16">
        <v>0.37439699999999998</v>
      </c>
      <c r="T839" s="16">
        <v>2.0851000000000001E-2</v>
      </c>
      <c r="U839" s="16">
        <v>2.9253719999999999</v>
      </c>
      <c r="V839" s="16">
        <v>6.8811999999999998E-2</v>
      </c>
      <c r="W839" s="16">
        <v>7.8135589999999997</v>
      </c>
      <c r="X839" s="16">
        <v>0.47237200000000001</v>
      </c>
      <c r="Y839" s="16">
        <v>0.97478699999999996</v>
      </c>
    </row>
    <row r="840" spans="1:25">
      <c r="A840" s="19">
        <v>129</v>
      </c>
      <c r="B840" s="19" t="s">
        <v>117</v>
      </c>
      <c r="C840" s="16" t="s">
        <v>118</v>
      </c>
      <c r="D840" s="16">
        <v>9.9999999999999995E-7</v>
      </c>
      <c r="E840" s="17">
        <v>0.37666023999999998</v>
      </c>
      <c r="F840" s="16">
        <v>0.37891155999999998</v>
      </c>
      <c r="G840" s="18">
        <v>0.39106181099999998</v>
      </c>
      <c r="H840" s="17">
        <v>0.394423676</v>
      </c>
      <c r="I840" s="16">
        <v>0.38416320500000001</v>
      </c>
      <c r="J840" s="18">
        <v>0.359569215</v>
      </c>
      <c r="K840" s="17">
        <v>0.36592138200000002</v>
      </c>
      <c r="L840" s="16">
        <v>0.34157160600000003</v>
      </c>
      <c r="M840" s="18">
        <v>0.36484491899999999</v>
      </c>
      <c r="N840" s="16">
        <v>0.373014179</v>
      </c>
      <c r="O840" s="16">
        <v>1.6744044999999999E-2</v>
      </c>
      <c r="P840" s="19"/>
      <c r="Q840" s="19"/>
      <c r="R840" s="19"/>
      <c r="S840" s="19"/>
      <c r="T840" s="19"/>
      <c r="U840" s="19"/>
      <c r="V840" s="19"/>
      <c r="W840" s="19"/>
      <c r="X840" s="19"/>
      <c r="Y840" s="19"/>
    </row>
    <row r="841" spans="1:25">
      <c r="A841" s="19">
        <v>129</v>
      </c>
      <c r="B841" s="19" t="s">
        <v>117</v>
      </c>
      <c r="C841" s="16" t="s">
        <v>118</v>
      </c>
      <c r="D841" s="16">
        <v>3.1999999999999999E-6</v>
      </c>
      <c r="E841" s="17">
        <v>0.375695891</v>
      </c>
      <c r="F841" s="16">
        <v>0.41013039800000001</v>
      </c>
      <c r="G841" s="18">
        <v>0.39387427000000003</v>
      </c>
      <c r="H841" s="17">
        <v>0.38369374699999997</v>
      </c>
      <c r="I841" s="16">
        <v>0.37684372700000002</v>
      </c>
      <c r="J841" s="18">
        <v>0.38517867700000002</v>
      </c>
      <c r="K841" s="17">
        <v>0.38231271700000002</v>
      </c>
      <c r="L841" s="16">
        <v>0.353463372</v>
      </c>
      <c r="M841" s="18">
        <v>0.38444119399999999</v>
      </c>
      <c r="N841" s="16">
        <v>0.38284822200000002</v>
      </c>
      <c r="O841" s="16">
        <v>1.5106043E-2</v>
      </c>
      <c r="P841" s="19"/>
      <c r="Q841" s="19"/>
      <c r="R841" s="19"/>
      <c r="S841" s="19"/>
      <c r="T841" s="19"/>
      <c r="U841" s="19"/>
      <c r="V841" s="19"/>
      <c r="W841" s="19"/>
      <c r="X841" s="19"/>
      <c r="Y841" s="19"/>
    </row>
    <row r="842" spans="1:25">
      <c r="A842" s="19">
        <v>129</v>
      </c>
      <c r="B842" s="19" t="s">
        <v>117</v>
      </c>
      <c r="C842" s="16" t="s">
        <v>118</v>
      </c>
      <c r="D842" s="16">
        <v>1.0000000000000001E-5</v>
      </c>
      <c r="E842" s="17">
        <v>0.403155392</v>
      </c>
      <c r="F842" s="16">
        <v>0.39689383700000003</v>
      </c>
      <c r="G842" s="18">
        <v>0.406562378</v>
      </c>
      <c r="H842" s="17">
        <v>0.43041907699999998</v>
      </c>
      <c r="I842" s="16">
        <v>0.43000610299999997</v>
      </c>
      <c r="J842" s="18">
        <v>0.421720182</v>
      </c>
      <c r="K842" s="17">
        <v>0.418348104</v>
      </c>
      <c r="L842" s="16">
        <v>0.36462861800000002</v>
      </c>
      <c r="M842" s="18">
        <v>0.45102626299999998</v>
      </c>
      <c r="N842" s="16">
        <v>0.41363999499999998</v>
      </c>
      <c r="O842" s="16">
        <v>2.469095E-2</v>
      </c>
      <c r="P842" s="19"/>
      <c r="Q842" s="19"/>
      <c r="R842" s="19"/>
      <c r="S842" s="19"/>
      <c r="T842" s="19"/>
      <c r="U842" s="19"/>
      <c r="V842" s="19"/>
      <c r="W842" s="19"/>
      <c r="X842" s="19"/>
      <c r="Y842" s="19"/>
    </row>
    <row r="843" spans="1:25">
      <c r="A843" s="19">
        <v>129</v>
      </c>
      <c r="B843" s="19" t="s">
        <v>117</v>
      </c>
      <c r="C843" s="16" t="s">
        <v>118</v>
      </c>
      <c r="D843" s="16">
        <v>3.1999999999999999E-5</v>
      </c>
      <c r="E843" s="17">
        <v>0.50833149700000002</v>
      </c>
      <c r="F843" s="16">
        <v>0.524671624</v>
      </c>
      <c r="G843" s="18">
        <v>0.53827002400000001</v>
      </c>
      <c r="H843" s="17">
        <v>0.59425567499999998</v>
      </c>
      <c r="I843" s="16">
        <v>0.59218825600000002</v>
      </c>
      <c r="J843" s="18">
        <v>0.56935501700000002</v>
      </c>
      <c r="K843" s="17">
        <v>0.56895741200000005</v>
      </c>
      <c r="L843" s="16">
        <v>0.50365830300000003</v>
      </c>
      <c r="M843" s="18">
        <v>0.60281100300000001</v>
      </c>
      <c r="N843" s="16">
        <v>0.555833201</v>
      </c>
      <c r="O843" s="16">
        <v>3.8108587999999999E-2</v>
      </c>
      <c r="P843" s="19"/>
      <c r="Q843" s="19"/>
      <c r="R843" s="19"/>
      <c r="S843" s="19"/>
      <c r="T843" s="19"/>
      <c r="U843" s="19"/>
      <c r="V843" s="19"/>
      <c r="W843" s="19"/>
      <c r="X843" s="19"/>
      <c r="Y843" s="19"/>
    </row>
    <row r="844" spans="1:25">
      <c r="A844" s="19">
        <v>129</v>
      </c>
      <c r="B844" s="19" t="s">
        <v>117</v>
      </c>
      <c r="C844" s="16" t="s">
        <v>118</v>
      </c>
      <c r="D844" s="16">
        <v>1E-4</v>
      </c>
      <c r="E844" s="17">
        <v>0.84994521099999998</v>
      </c>
      <c r="F844" s="16">
        <v>0.88332445999999998</v>
      </c>
      <c r="G844" s="18">
        <v>0.90734900900000004</v>
      </c>
      <c r="H844" s="17">
        <v>1.0570310270000001</v>
      </c>
      <c r="I844" s="16">
        <v>1.056049046</v>
      </c>
      <c r="J844" s="18">
        <v>0.99540674200000001</v>
      </c>
      <c r="K844" s="17">
        <v>1.1142477690000001</v>
      </c>
      <c r="L844" s="16">
        <v>0.87543443700000001</v>
      </c>
      <c r="M844" s="18">
        <v>1.1250153789999999</v>
      </c>
      <c r="N844" s="16">
        <v>0.98486700900000002</v>
      </c>
      <c r="O844" s="16">
        <v>0.10797330099999999</v>
      </c>
      <c r="P844" s="19"/>
      <c r="Q844" s="19"/>
      <c r="R844" s="19"/>
      <c r="S844" s="19"/>
      <c r="T844" s="19"/>
      <c r="U844" s="19"/>
      <c r="V844" s="19"/>
      <c r="W844" s="19"/>
      <c r="X844" s="19"/>
      <c r="Y844" s="19"/>
    </row>
    <row r="845" spans="1:25">
      <c r="A845" s="19">
        <v>129</v>
      </c>
      <c r="B845" s="19" t="s">
        <v>117</v>
      </c>
      <c r="C845" s="16" t="s">
        <v>118</v>
      </c>
      <c r="D845" s="16">
        <v>3.2000000000000003E-4</v>
      </c>
      <c r="E845" s="17">
        <v>1.5595987099999999</v>
      </c>
      <c r="F845" s="16">
        <v>1.7289594150000001</v>
      </c>
      <c r="G845" s="18">
        <v>1.869799438</v>
      </c>
      <c r="H845" s="17">
        <v>2.042860101</v>
      </c>
      <c r="I845" s="16">
        <v>1.9553593250000001</v>
      </c>
      <c r="J845" s="18">
        <v>2.0862059739999999</v>
      </c>
      <c r="K845" s="17">
        <v>2.2246506199999998</v>
      </c>
      <c r="L845" s="16">
        <v>1.6794821499999999</v>
      </c>
      <c r="M845" s="18">
        <v>2.2208684540000001</v>
      </c>
      <c r="N845" s="16">
        <v>1.9297537979999999</v>
      </c>
      <c r="O845" s="16">
        <v>0.23801298200000001</v>
      </c>
      <c r="P845" s="19"/>
      <c r="Q845" s="19"/>
      <c r="R845" s="19"/>
      <c r="S845" s="19"/>
      <c r="T845" s="19"/>
      <c r="U845" s="19"/>
      <c r="V845" s="19"/>
      <c r="W845" s="19"/>
      <c r="X845" s="19"/>
      <c r="Y845" s="19"/>
    </row>
    <row r="846" spans="1:25">
      <c r="A846" s="19">
        <v>129</v>
      </c>
      <c r="B846" s="19" t="s">
        <v>117</v>
      </c>
      <c r="C846" s="16" t="s">
        <v>118</v>
      </c>
      <c r="D846" s="16">
        <v>1E-3</v>
      </c>
      <c r="E846" s="17">
        <v>2.2798131189999999</v>
      </c>
      <c r="F846" s="16">
        <v>2.4612015450000002</v>
      </c>
      <c r="G846" s="18">
        <v>2.575339096</v>
      </c>
      <c r="H846" s="17">
        <v>2.848497654</v>
      </c>
      <c r="I846" s="16">
        <v>2.717234988</v>
      </c>
      <c r="J846" s="18">
        <v>2.714500519</v>
      </c>
      <c r="K846" s="17">
        <v>2.8411440649999999</v>
      </c>
      <c r="L846" s="16">
        <v>2.1193297850000001</v>
      </c>
      <c r="M846" s="18">
        <v>2.9611783009999999</v>
      </c>
      <c r="N846" s="16">
        <v>2.6131376739999999</v>
      </c>
      <c r="O846" s="16">
        <v>0.28042133499999999</v>
      </c>
      <c r="P846" s="19"/>
      <c r="Q846" s="19"/>
      <c r="R846" s="19"/>
      <c r="S846" s="19"/>
      <c r="T846" s="19"/>
      <c r="U846" s="19"/>
      <c r="V846" s="19"/>
      <c r="W846" s="19"/>
      <c r="X846" s="19"/>
      <c r="Y846" s="19"/>
    </row>
    <row r="847" spans="1:25">
      <c r="A847" s="19">
        <v>130</v>
      </c>
      <c r="B847" s="19" t="s">
        <v>119</v>
      </c>
      <c r="C847" s="16" t="s">
        <v>120</v>
      </c>
      <c r="D847" s="16">
        <v>9.9999999999999995E-8</v>
      </c>
      <c r="E847" s="17">
        <v>0.454763519</v>
      </c>
      <c r="F847" s="16">
        <v>0.42432970800000003</v>
      </c>
      <c r="G847" s="18">
        <v>0.44491340200000001</v>
      </c>
      <c r="H847" s="17">
        <v>0.42198929499999999</v>
      </c>
      <c r="I847" s="16">
        <v>0.43393709499999999</v>
      </c>
      <c r="J847" s="18">
        <v>0.46945340600000002</v>
      </c>
      <c r="K847" s="17">
        <v>0.41014711399999998</v>
      </c>
      <c r="L847" s="16">
        <v>0.44546203499999998</v>
      </c>
      <c r="M847" s="18">
        <v>0.44309221500000001</v>
      </c>
      <c r="N847" s="16">
        <v>0.43867642099999998</v>
      </c>
      <c r="O847" s="16">
        <v>1.8135366999999999E-2</v>
      </c>
      <c r="P847" s="16">
        <v>107.0772</v>
      </c>
      <c r="Q847" s="16">
        <v>5.3947200000000004</v>
      </c>
      <c r="R847" s="16">
        <v>1.35</v>
      </c>
      <c r="S847" s="16">
        <v>0.46889500000000001</v>
      </c>
      <c r="T847" s="16">
        <v>4.7469999999999998E-2</v>
      </c>
      <c r="U847" s="16">
        <v>6.9026529999999999</v>
      </c>
      <c r="V847" s="16">
        <v>9.7240999999999994E-2</v>
      </c>
      <c r="W847" s="16">
        <v>14.7211</v>
      </c>
      <c r="X847" s="16">
        <v>1.5047010000000001</v>
      </c>
      <c r="Y847" s="16">
        <v>0.98667700000000003</v>
      </c>
    </row>
    <row r="848" spans="1:25">
      <c r="A848" s="19">
        <v>130</v>
      </c>
      <c r="B848" s="19" t="s">
        <v>119</v>
      </c>
      <c r="C848" s="16" t="s">
        <v>120</v>
      </c>
      <c r="D848" s="16">
        <v>9.9999999999999995E-7</v>
      </c>
      <c r="E848" s="17">
        <v>0.46688238799999998</v>
      </c>
      <c r="F848" s="16">
        <v>0.46087850499999999</v>
      </c>
      <c r="G848" s="18">
        <v>0.49207257799999998</v>
      </c>
      <c r="H848" s="17">
        <v>0.47369442099999998</v>
      </c>
      <c r="I848" s="16">
        <v>0.46240025000000001</v>
      </c>
      <c r="J848" s="18">
        <v>0.50258064800000002</v>
      </c>
      <c r="K848" s="17">
        <v>0.46928726399999998</v>
      </c>
      <c r="L848" s="16">
        <v>0.48062622300000002</v>
      </c>
      <c r="M848" s="18">
        <v>0.48881714999999998</v>
      </c>
      <c r="N848" s="16">
        <v>0.47747104800000001</v>
      </c>
      <c r="O848" s="16">
        <v>1.4483543E-2</v>
      </c>
      <c r="P848" s="19"/>
      <c r="Q848" s="19"/>
      <c r="R848" s="19"/>
      <c r="S848" s="19"/>
      <c r="T848" s="19"/>
      <c r="U848" s="19"/>
      <c r="V848" s="19"/>
      <c r="W848" s="19"/>
      <c r="X848" s="19"/>
      <c r="Y848" s="19"/>
    </row>
    <row r="849" spans="1:25">
      <c r="A849" s="19">
        <v>130</v>
      </c>
      <c r="B849" s="19" t="s">
        <v>119</v>
      </c>
      <c r="C849" s="16" t="s">
        <v>120</v>
      </c>
      <c r="D849" s="16">
        <v>3.1999999999999999E-6</v>
      </c>
      <c r="E849" s="17">
        <v>0.54628597000000001</v>
      </c>
      <c r="F849" s="16">
        <v>0.52956347500000001</v>
      </c>
      <c r="G849" s="18">
        <v>0.52520877899999996</v>
      </c>
      <c r="H849" s="17">
        <v>0.52765890599999998</v>
      </c>
      <c r="I849" s="16">
        <v>0.53250423199999997</v>
      </c>
      <c r="J849" s="18">
        <v>0.57910583400000004</v>
      </c>
      <c r="K849" s="17">
        <v>0.52618696499999995</v>
      </c>
      <c r="L849" s="16">
        <v>0.589666299</v>
      </c>
      <c r="M849" s="18">
        <v>0.52194770700000004</v>
      </c>
      <c r="N849" s="16">
        <v>0.54201424099999995</v>
      </c>
      <c r="O849" s="16">
        <v>2.5129371000000001E-2</v>
      </c>
      <c r="P849" s="19"/>
      <c r="Q849" s="19"/>
      <c r="R849" s="19"/>
      <c r="S849" s="19"/>
      <c r="T849" s="19"/>
      <c r="U849" s="19"/>
      <c r="V849" s="19"/>
      <c r="W849" s="19"/>
      <c r="X849" s="19"/>
      <c r="Y849" s="19"/>
    </row>
    <row r="850" spans="1:25">
      <c r="A850" s="19">
        <v>130</v>
      </c>
      <c r="B850" s="19" t="s">
        <v>119</v>
      </c>
      <c r="C850" s="16" t="s">
        <v>120</v>
      </c>
      <c r="D850" s="16">
        <v>1.0000000000000001E-5</v>
      </c>
      <c r="E850" s="17">
        <v>0.79906550799999998</v>
      </c>
      <c r="F850" s="16">
        <v>0.771960596</v>
      </c>
      <c r="G850" s="18">
        <v>0.77312872700000002</v>
      </c>
      <c r="H850" s="17">
        <v>0.74334859499999995</v>
      </c>
      <c r="I850" s="16">
        <v>0.75419898200000002</v>
      </c>
      <c r="J850" s="18">
        <v>0.88156866700000003</v>
      </c>
      <c r="K850" s="17">
        <v>0.79248276900000003</v>
      </c>
      <c r="L850" s="16">
        <v>0.83561935300000001</v>
      </c>
      <c r="M850" s="18">
        <v>0.84474967000000001</v>
      </c>
      <c r="N850" s="16">
        <v>0.799569207</v>
      </c>
      <c r="O850" s="16">
        <v>4.5820053999999999E-2</v>
      </c>
      <c r="P850" s="19"/>
      <c r="Q850" s="19"/>
      <c r="R850" s="19"/>
      <c r="S850" s="19"/>
      <c r="T850" s="19"/>
      <c r="U850" s="19"/>
      <c r="V850" s="19"/>
      <c r="W850" s="19"/>
      <c r="X850" s="19"/>
      <c r="Y850" s="19"/>
    </row>
    <row r="851" spans="1:25">
      <c r="A851" s="19">
        <v>130</v>
      </c>
      <c r="B851" s="19" t="s">
        <v>119</v>
      </c>
      <c r="C851" s="16" t="s">
        <v>120</v>
      </c>
      <c r="D851" s="16">
        <v>3.1999999999999999E-5</v>
      </c>
      <c r="E851" s="17">
        <v>1.2390478890000001</v>
      </c>
      <c r="F851" s="16">
        <v>1.1578739659999999</v>
      </c>
      <c r="G851" s="18">
        <v>1.442171987</v>
      </c>
      <c r="H851" s="17">
        <v>1.5195244160000001</v>
      </c>
      <c r="I851" s="16">
        <v>1.4786486990000001</v>
      </c>
      <c r="J851" s="18">
        <v>1.765732978</v>
      </c>
      <c r="K851" s="17">
        <v>1.587518556</v>
      </c>
      <c r="L851" s="16">
        <v>1.594176762</v>
      </c>
      <c r="M851" s="18">
        <v>1.582307176</v>
      </c>
      <c r="N851" s="16">
        <v>1.4852224919999999</v>
      </c>
      <c r="O851" s="16">
        <v>0.187509754</v>
      </c>
      <c r="P851" s="19"/>
      <c r="Q851" s="19"/>
      <c r="R851" s="19"/>
      <c r="S851" s="19"/>
      <c r="T851" s="19"/>
      <c r="U851" s="19"/>
      <c r="V851" s="19"/>
      <c r="W851" s="19"/>
      <c r="X851" s="19"/>
      <c r="Y851" s="19"/>
    </row>
    <row r="852" spans="1:25">
      <c r="A852" s="19">
        <v>130</v>
      </c>
      <c r="B852" s="19" t="s">
        <v>119</v>
      </c>
      <c r="C852" s="16" t="s">
        <v>120</v>
      </c>
      <c r="D852" s="16">
        <v>1E-4</v>
      </c>
      <c r="E852" s="17">
        <v>3.1889460710000002</v>
      </c>
      <c r="F852" s="16">
        <v>2.9952414510000001</v>
      </c>
      <c r="G852" s="18">
        <v>2.9909989010000002</v>
      </c>
      <c r="H852" s="17">
        <v>3.2040909110000002</v>
      </c>
      <c r="I852" s="16">
        <v>3.4129029119999998</v>
      </c>
      <c r="J852" s="18">
        <v>4.0354345560000002</v>
      </c>
      <c r="K852" s="17">
        <v>3.4150800609999998</v>
      </c>
      <c r="L852" s="16">
        <v>3.5734618669999998</v>
      </c>
      <c r="M852" s="18">
        <v>3.6929470769999999</v>
      </c>
      <c r="N852" s="16">
        <v>3.3899004229999998</v>
      </c>
      <c r="O852" s="16">
        <v>0.3415398</v>
      </c>
      <c r="P852" s="19"/>
      <c r="Q852" s="19"/>
      <c r="R852" s="19"/>
      <c r="S852" s="19"/>
      <c r="T852" s="19"/>
      <c r="U852" s="19"/>
      <c r="V852" s="19"/>
      <c r="W852" s="19"/>
      <c r="X852" s="19"/>
      <c r="Y852" s="19"/>
    </row>
    <row r="853" spans="1:25">
      <c r="A853" s="19">
        <v>130</v>
      </c>
      <c r="B853" s="19" t="s">
        <v>119</v>
      </c>
      <c r="C853" s="16" t="s">
        <v>120</v>
      </c>
      <c r="D853" s="16">
        <v>3.2000000000000003E-4</v>
      </c>
      <c r="E853" s="17">
        <v>5.4426138750000002</v>
      </c>
      <c r="F853" s="16">
        <v>5.7461917930000004</v>
      </c>
      <c r="G853" s="18">
        <v>5.5757658169999997</v>
      </c>
      <c r="H853" s="17">
        <v>6.2666973080000004</v>
      </c>
      <c r="I853" s="16">
        <v>5.891790672</v>
      </c>
      <c r="J853" s="18">
        <v>6.7622647310000001</v>
      </c>
      <c r="K853" s="17">
        <v>5.8412286519999999</v>
      </c>
      <c r="L853" s="16">
        <v>6.0385363019999998</v>
      </c>
      <c r="M853" s="18">
        <v>6.6154391959999996</v>
      </c>
      <c r="N853" s="16">
        <v>6.0200587050000003</v>
      </c>
      <c r="O853" s="16">
        <v>0.45011032000000001</v>
      </c>
      <c r="P853" s="19"/>
      <c r="Q853" s="19"/>
      <c r="R853" s="19"/>
      <c r="S853" s="19"/>
      <c r="T853" s="19"/>
      <c r="U853" s="19"/>
      <c r="V853" s="19"/>
      <c r="W853" s="19"/>
      <c r="X853" s="19"/>
      <c r="Y853" s="19"/>
    </row>
    <row r="854" spans="1:25">
      <c r="A854" s="19">
        <v>130</v>
      </c>
      <c r="B854" s="19" t="s">
        <v>119</v>
      </c>
      <c r="C854" s="16" t="s">
        <v>120</v>
      </c>
      <c r="D854" s="16">
        <v>1E-3</v>
      </c>
      <c r="E854" s="17">
        <v>6.4161948869999996</v>
      </c>
      <c r="F854" s="16">
        <v>5.9614529689999998</v>
      </c>
      <c r="G854" s="18">
        <v>6.2316684499999999</v>
      </c>
      <c r="H854" s="17">
        <v>6.1457645779999996</v>
      </c>
      <c r="I854" s="16">
        <v>5.9701077089999997</v>
      </c>
      <c r="J854" s="18">
        <v>7.002390321</v>
      </c>
      <c r="K854" s="17">
        <v>6.5521692309999997</v>
      </c>
      <c r="L854" s="16">
        <v>6.689779873</v>
      </c>
      <c r="M854" s="18">
        <v>6.7398947539999998</v>
      </c>
      <c r="N854" s="16">
        <v>6.4121580859999998</v>
      </c>
      <c r="O854" s="16">
        <v>0.36307098700000001</v>
      </c>
      <c r="P854" s="19"/>
      <c r="Q854" s="19"/>
      <c r="R854" s="19"/>
      <c r="S854" s="19"/>
      <c r="T854" s="19"/>
      <c r="U854" s="19"/>
      <c r="V854" s="19"/>
      <c r="W854" s="19"/>
      <c r="X854" s="19"/>
      <c r="Y854" s="19"/>
    </row>
    <row r="855" spans="1:25">
      <c r="A855" s="19">
        <v>131</v>
      </c>
      <c r="B855" s="19" t="s">
        <v>121</v>
      </c>
      <c r="C855" s="16" t="s">
        <v>122</v>
      </c>
      <c r="D855" s="16">
        <v>9.9999999999999995E-8</v>
      </c>
      <c r="E855" s="17">
        <v>0.47590570500000001</v>
      </c>
      <c r="F855" s="16">
        <v>0.48700258600000002</v>
      </c>
      <c r="G855" s="18">
        <v>0.48820898600000001</v>
      </c>
      <c r="H855" s="17">
        <v>0.451757776</v>
      </c>
      <c r="I855" s="16">
        <v>0.47162890899999999</v>
      </c>
      <c r="J855" s="18">
        <v>0.45861500900000002</v>
      </c>
      <c r="K855" s="17">
        <v>0.481309926</v>
      </c>
      <c r="L855" s="16">
        <v>0.44473639399999998</v>
      </c>
      <c r="M855" s="18">
        <v>0.45121181700000002</v>
      </c>
      <c r="N855" s="16">
        <v>0.46781967899999999</v>
      </c>
      <c r="O855" s="16">
        <v>1.6571656000000001E-2</v>
      </c>
      <c r="P855" s="16">
        <v>84.823790000000002</v>
      </c>
      <c r="Q855" s="16">
        <v>4.715776</v>
      </c>
      <c r="R855" s="16">
        <v>1.35</v>
      </c>
      <c r="S855" s="16">
        <v>0.51388900000000004</v>
      </c>
      <c r="T855" s="16">
        <v>5.0927E-2</v>
      </c>
      <c r="U855" s="16">
        <v>6.4312490000000002</v>
      </c>
      <c r="V855" s="16">
        <v>9.3334E-2</v>
      </c>
      <c r="W855" s="16">
        <v>12.514860000000001</v>
      </c>
      <c r="X855" s="16">
        <v>1.2534730000000001</v>
      </c>
      <c r="Y855" s="16">
        <v>0.98383200000000004</v>
      </c>
    </row>
    <row r="856" spans="1:25">
      <c r="A856" s="19">
        <v>131</v>
      </c>
      <c r="B856" s="19" t="s">
        <v>121</v>
      </c>
      <c r="C856" s="16" t="s">
        <v>122</v>
      </c>
      <c r="D856" s="16">
        <v>9.9999999999999995E-7</v>
      </c>
      <c r="E856" s="17">
        <v>0.51934108400000001</v>
      </c>
      <c r="F856" s="16">
        <v>0.56046853600000002</v>
      </c>
      <c r="G856" s="18">
        <v>0.54016284299999995</v>
      </c>
      <c r="H856" s="17">
        <v>0.48100663599999999</v>
      </c>
      <c r="I856" s="16">
        <v>0.495484696</v>
      </c>
      <c r="J856" s="18">
        <v>0.50576377500000003</v>
      </c>
      <c r="K856" s="17">
        <v>0.53298439099999995</v>
      </c>
      <c r="L856" s="16">
        <v>0.50886823400000003</v>
      </c>
      <c r="M856" s="18">
        <v>0.51261962599999999</v>
      </c>
      <c r="N856" s="16">
        <v>0.51741109100000005</v>
      </c>
      <c r="O856" s="16">
        <v>2.4123349999999998E-2</v>
      </c>
      <c r="P856" s="16"/>
      <c r="Q856" s="16"/>
      <c r="R856" s="19"/>
      <c r="S856" s="19"/>
      <c r="T856" s="19"/>
      <c r="U856" s="19"/>
      <c r="V856" s="19"/>
      <c r="W856" s="19"/>
      <c r="X856" s="19"/>
      <c r="Y856" s="19"/>
    </row>
    <row r="857" spans="1:25">
      <c r="A857" s="19">
        <v>131</v>
      </c>
      <c r="B857" s="19" t="s">
        <v>121</v>
      </c>
      <c r="C857" s="16" t="s">
        <v>122</v>
      </c>
      <c r="D857" s="16">
        <v>3.1999999999999999E-6</v>
      </c>
      <c r="E857" s="17">
        <v>0.63821925599999996</v>
      </c>
      <c r="F857" s="16">
        <v>0.65940342500000004</v>
      </c>
      <c r="G857" s="18">
        <v>0.63980686600000003</v>
      </c>
      <c r="H857" s="17">
        <v>0.57259597699999998</v>
      </c>
      <c r="I857" s="16">
        <v>0.58976779899999998</v>
      </c>
      <c r="J857" s="18">
        <v>0.57939800299999999</v>
      </c>
      <c r="K857" s="17">
        <v>0.62613791900000004</v>
      </c>
      <c r="L857" s="16">
        <v>0.59924712800000002</v>
      </c>
      <c r="M857" s="18">
        <v>0.60575721000000005</v>
      </c>
      <c r="N857" s="16">
        <v>0.61225928699999999</v>
      </c>
      <c r="O857" s="16">
        <v>3.0038471000000001E-2</v>
      </c>
      <c r="P857" s="16"/>
      <c r="Q857" s="16"/>
      <c r="R857" s="19"/>
      <c r="S857" s="19"/>
      <c r="T857" s="19"/>
      <c r="U857" s="19"/>
      <c r="V857" s="19"/>
      <c r="W857" s="19"/>
      <c r="X857" s="19"/>
      <c r="Y857" s="19"/>
    </row>
    <row r="858" spans="1:25">
      <c r="A858" s="19">
        <v>131</v>
      </c>
      <c r="B858" s="19" t="s">
        <v>121</v>
      </c>
      <c r="C858" s="16" t="s">
        <v>122</v>
      </c>
      <c r="D858" s="16">
        <v>1.0000000000000001E-5</v>
      </c>
      <c r="E858" s="17">
        <v>0.89133242999999995</v>
      </c>
      <c r="F858" s="16">
        <v>0.999114685</v>
      </c>
      <c r="G858" s="18">
        <v>0.94898191200000004</v>
      </c>
      <c r="H858" s="17">
        <v>0.82036020799999998</v>
      </c>
      <c r="I858" s="16">
        <v>0.86949556500000003</v>
      </c>
      <c r="J858" s="18">
        <v>0.86296905700000004</v>
      </c>
      <c r="K858" s="17">
        <v>0.97747670900000005</v>
      </c>
      <c r="L858" s="16">
        <v>0.90201030699999996</v>
      </c>
      <c r="M858" s="18">
        <v>0.76191641300000001</v>
      </c>
      <c r="N858" s="16">
        <v>0.89262858700000003</v>
      </c>
      <c r="O858" s="16">
        <v>7.5437973000000005E-2</v>
      </c>
      <c r="P858" s="16"/>
      <c r="Q858" s="16"/>
      <c r="R858" s="19"/>
      <c r="S858" s="19"/>
      <c r="T858" s="19"/>
      <c r="U858" s="19"/>
      <c r="V858" s="19"/>
      <c r="W858" s="19"/>
      <c r="X858" s="19"/>
      <c r="Y858" s="19"/>
    </row>
    <row r="859" spans="1:25">
      <c r="A859" s="19">
        <v>131</v>
      </c>
      <c r="B859" s="19" t="s">
        <v>121</v>
      </c>
      <c r="C859" s="16" t="s">
        <v>122</v>
      </c>
      <c r="D859" s="16">
        <v>3.1999999999999999E-5</v>
      </c>
      <c r="E859" s="17">
        <v>1.6087274819999999</v>
      </c>
      <c r="F859" s="16">
        <v>1.7966688159999999</v>
      </c>
      <c r="G859" s="18">
        <v>1.7434904760000001</v>
      </c>
      <c r="H859" s="17">
        <v>1.6725661700000001</v>
      </c>
      <c r="I859" s="16">
        <v>1.719513034</v>
      </c>
      <c r="J859" s="18">
        <v>1.7589395919999999</v>
      </c>
      <c r="K859" s="17">
        <v>1.8686235659999999</v>
      </c>
      <c r="L859" s="16">
        <v>1.787944991</v>
      </c>
      <c r="M859" s="18">
        <v>1.7768771400000001</v>
      </c>
      <c r="N859" s="16">
        <v>1.748150141</v>
      </c>
      <c r="O859" s="16">
        <v>7.5321478999999997E-2</v>
      </c>
      <c r="P859" s="16"/>
      <c r="Q859" s="16"/>
      <c r="R859" s="19"/>
      <c r="S859" s="19"/>
      <c r="T859" s="19"/>
      <c r="U859" s="19"/>
      <c r="V859" s="19"/>
      <c r="W859" s="19"/>
      <c r="X859" s="19"/>
      <c r="Y859" s="19"/>
    </row>
    <row r="860" spans="1:25">
      <c r="A860" s="19">
        <v>131</v>
      </c>
      <c r="B860" s="19" t="s">
        <v>121</v>
      </c>
      <c r="C860" s="16" t="s">
        <v>122</v>
      </c>
      <c r="D860" s="16">
        <v>1E-4</v>
      </c>
      <c r="E860" s="17">
        <v>3.4549969300000001</v>
      </c>
      <c r="F860" s="16">
        <v>3.6173441949999998</v>
      </c>
      <c r="G860" s="18">
        <v>3.4889248020000001</v>
      </c>
      <c r="H860" s="17">
        <v>3.4204387110000001</v>
      </c>
      <c r="I860" s="16">
        <v>3.6388489669999999</v>
      </c>
      <c r="J860" s="18">
        <v>3.6837567600000001</v>
      </c>
      <c r="K860" s="17">
        <v>4.1278726209999999</v>
      </c>
      <c r="L860" s="16">
        <v>3.7433657999999999</v>
      </c>
      <c r="M860" s="18">
        <v>3.9237178859999999</v>
      </c>
      <c r="N860" s="16">
        <v>3.6776962969999998</v>
      </c>
      <c r="O860" s="16">
        <v>0.23024367500000001</v>
      </c>
      <c r="P860" s="16"/>
      <c r="Q860" s="16"/>
      <c r="R860" s="19"/>
      <c r="S860" s="19"/>
      <c r="T860" s="19"/>
      <c r="U860" s="19"/>
      <c r="V860" s="19"/>
      <c r="W860" s="19"/>
      <c r="X860" s="19"/>
      <c r="Y860" s="19"/>
    </row>
    <row r="861" spans="1:25">
      <c r="A861" s="19">
        <v>131</v>
      </c>
      <c r="B861" s="19" t="s">
        <v>121</v>
      </c>
      <c r="C861" s="16" t="s">
        <v>122</v>
      </c>
      <c r="D861" s="16">
        <v>3.2000000000000003E-4</v>
      </c>
      <c r="E861" s="17">
        <v>4.7375211799999999</v>
      </c>
      <c r="F861" s="16">
        <v>5.8998221690000001</v>
      </c>
      <c r="G861" s="18">
        <v>5.8997948400000002</v>
      </c>
      <c r="H861" s="17">
        <v>5.6659059510000001</v>
      </c>
      <c r="I861" s="16">
        <v>5.9285725579999999</v>
      </c>
      <c r="J861" s="18">
        <v>5.7434588389999996</v>
      </c>
      <c r="K861" s="17">
        <v>6.4122966730000002</v>
      </c>
      <c r="L861" s="16">
        <v>6.3098130609999998</v>
      </c>
      <c r="M861" s="18">
        <v>6.3091138459999998</v>
      </c>
      <c r="N861" s="16">
        <v>5.8784776799999996</v>
      </c>
      <c r="O861" s="16">
        <v>0.50312504700000005</v>
      </c>
      <c r="P861" s="16"/>
      <c r="Q861" s="16"/>
      <c r="R861" s="19"/>
      <c r="S861" s="19"/>
      <c r="T861" s="19"/>
      <c r="U861" s="19"/>
      <c r="V861" s="19"/>
      <c r="W861" s="19"/>
      <c r="X861" s="19"/>
      <c r="Y861" s="19"/>
    </row>
    <row r="862" spans="1:25">
      <c r="A862" s="19">
        <v>131</v>
      </c>
      <c r="B862" s="19" t="s">
        <v>121</v>
      </c>
      <c r="C862" s="16" t="s">
        <v>122</v>
      </c>
      <c r="D862" s="16">
        <v>1E-3</v>
      </c>
      <c r="E862" s="17">
        <v>6.2330603299999998</v>
      </c>
      <c r="F862" s="16">
        <v>6.2725704459999996</v>
      </c>
      <c r="G862" s="18">
        <v>5.7774826570000002</v>
      </c>
      <c r="H862" s="17">
        <v>5.3825318070000003</v>
      </c>
      <c r="I862" s="16">
        <v>5.6097729489999999</v>
      </c>
      <c r="J862" s="18">
        <v>5.3713334990000003</v>
      </c>
      <c r="K862" s="17">
        <v>6.6043016090000002</v>
      </c>
      <c r="L862" s="16">
        <v>6.4833370500000003</v>
      </c>
      <c r="M862" s="18">
        <v>6.6050918449999996</v>
      </c>
      <c r="N862" s="16">
        <v>6.0377202429999999</v>
      </c>
      <c r="O862" s="16">
        <v>0.50732353500000005</v>
      </c>
      <c r="P862" s="19"/>
      <c r="Q862" s="19"/>
      <c r="R862" s="19"/>
      <c r="S862" s="19"/>
      <c r="T862" s="19"/>
      <c r="U862" s="19"/>
      <c r="V862" s="19"/>
      <c r="W862" s="19"/>
      <c r="X862" s="19"/>
      <c r="Y862" s="19"/>
    </row>
    <row r="863" spans="1:25">
      <c r="A863" s="19">
        <v>132</v>
      </c>
      <c r="B863" s="19" t="s">
        <v>123</v>
      </c>
      <c r="C863" s="16" t="s">
        <v>124</v>
      </c>
      <c r="D863" s="16">
        <v>9.9999999999999995E-8</v>
      </c>
      <c r="E863" s="17">
        <v>0.54231631899999999</v>
      </c>
      <c r="F863" s="16">
        <v>0.55911122499999999</v>
      </c>
      <c r="G863" s="18">
        <v>0.544506665</v>
      </c>
      <c r="H863" s="17">
        <v>0.64861464499999999</v>
      </c>
      <c r="I863" s="16">
        <v>0.50493352800000002</v>
      </c>
      <c r="J863" s="18">
        <v>0.50501835299999998</v>
      </c>
      <c r="K863" s="17">
        <v>0.51140343399999999</v>
      </c>
      <c r="L863" s="16">
        <v>0.52495925099999996</v>
      </c>
      <c r="M863" s="18">
        <v>0.519004303</v>
      </c>
      <c r="N863" s="16">
        <v>0.53998530199999994</v>
      </c>
      <c r="O863" s="16">
        <v>4.4897430000000002E-2</v>
      </c>
      <c r="P863" s="16">
        <v>65.289760000000001</v>
      </c>
      <c r="Q863" s="16">
        <v>4.6087249999999997</v>
      </c>
      <c r="R863" s="16">
        <v>1.35</v>
      </c>
      <c r="S863" s="16">
        <v>0.58258799999999999</v>
      </c>
      <c r="T863" s="16">
        <v>5.9187999999999998E-2</v>
      </c>
      <c r="U863" s="16">
        <v>5.7118469999999997</v>
      </c>
      <c r="V863" s="16">
        <v>9.6722000000000002E-2</v>
      </c>
      <c r="W863" s="16">
        <v>9.8042660000000001</v>
      </c>
      <c r="X863" s="16">
        <v>1.009809</v>
      </c>
      <c r="Y863" s="16">
        <v>0.97440700000000002</v>
      </c>
    </row>
    <row r="864" spans="1:25">
      <c r="A864" s="19">
        <v>132</v>
      </c>
      <c r="B864" s="19" t="s">
        <v>123</v>
      </c>
      <c r="C864" s="16" t="s">
        <v>124</v>
      </c>
      <c r="D864" s="16">
        <v>9.9999999999999995E-7</v>
      </c>
      <c r="E864" s="17">
        <v>0.59238369300000004</v>
      </c>
      <c r="F864" s="16">
        <v>0.59553609299999999</v>
      </c>
      <c r="G864" s="18">
        <v>0.57762510600000005</v>
      </c>
      <c r="H864" s="17">
        <v>0.69014791799999997</v>
      </c>
      <c r="I864" s="16">
        <v>0.58219786299999998</v>
      </c>
      <c r="J864" s="18">
        <v>0.57606542999999999</v>
      </c>
      <c r="K864" s="17">
        <v>0.581446095</v>
      </c>
      <c r="L864" s="16">
        <v>0.58178760799999996</v>
      </c>
      <c r="M864" s="18">
        <v>0.58640353099999998</v>
      </c>
      <c r="N864" s="16">
        <v>0.59595481500000003</v>
      </c>
      <c r="O864" s="16">
        <v>3.5896602E-2</v>
      </c>
      <c r="P864" s="19"/>
      <c r="Q864" s="19"/>
      <c r="R864" s="19"/>
      <c r="S864" s="19"/>
      <c r="T864" s="19"/>
      <c r="U864" s="19"/>
      <c r="V864" s="19"/>
      <c r="W864" s="19"/>
      <c r="X864" s="19"/>
      <c r="Y864" s="19"/>
    </row>
    <row r="865" spans="1:25">
      <c r="A865" s="19">
        <v>132</v>
      </c>
      <c r="B865" s="19" t="s">
        <v>123</v>
      </c>
      <c r="C865" s="16" t="s">
        <v>124</v>
      </c>
      <c r="D865" s="16">
        <v>3.1999999999999999E-6</v>
      </c>
      <c r="E865" s="17">
        <v>0.68540173299999996</v>
      </c>
      <c r="F865" s="16">
        <v>0.70161242899999998</v>
      </c>
      <c r="G865" s="18">
        <v>0.68654352799999996</v>
      </c>
      <c r="H865" s="17">
        <v>0.83328938399999997</v>
      </c>
      <c r="I865" s="16">
        <v>0.69969023299999999</v>
      </c>
      <c r="J865" s="18">
        <v>0.61190093599999995</v>
      </c>
      <c r="K865" s="17">
        <v>0.69095063499999998</v>
      </c>
      <c r="L865" s="16">
        <v>0.69040515099999999</v>
      </c>
      <c r="M865" s="18">
        <v>0.70250187799999997</v>
      </c>
      <c r="N865" s="16">
        <v>0.70025510099999999</v>
      </c>
      <c r="O865" s="16">
        <v>5.7122688999999997E-2</v>
      </c>
      <c r="P865" s="19"/>
      <c r="Q865" s="19"/>
      <c r="R865" s="19"/>
      <c r="S865" s="19"/>
      <c r="T865" s="19"/>
      <c r="U865" s="19"/>
      <c r="V865" s="19"/>
      <c r="W865" s="19"/>
      <c r="X865" s="19"/>
      <c r="Y865" s="19"/>
    </row>
    <row r="866" spans="1:25">
      <c r="A866" s="19">
        <v>132</v>
      </c>
      <c r="B866" s="19" t="s">
        <v>123</v>
      </c>
      <c r="C866" s="16" t="s">
        <v>124</v>
      </c>
      <c r="D866" s="16">
        <v>1.0000000000000001E-5</v>
      </c>
      <c r="E866" s="17">
        <v>1.0179724020000001</v>
      </c>
      <c r="F866" s="16">
        <v>0.99796922700000001</v>
      </c>
      <c r="G866" s="18">
        <v>1.02508332</v>
      </c>
      <c r="H866" s="17">
        <v>1.232907129</v>
      </c>
      <c r="I866" s="16">
        <v>0.99698462499999996</v>
      </c>
      <c r="J866" s="18">
        <v>0.98618483199999996</v>
      </c>
      <c r="K866" s="17">
        <v>0.96677582299999998</v>
      </c>
      <c r="L866" s="16">
        <v>0.96182610899999998</v>
      </c>
      <c r="M866" s="18">
        <v>1.0198802789999999</v>
      </c>
      <c r="N866" s="16">
        <v>1.022842638</v>
      </c>
      <c r="O866" s="16">
        <v>8.1901029E-2</v>
      </c>
      <c r="P866" s="19"/>
      <c r="Q866" s="19"/>
      <c r="R866" s="19"/>
      <c r="S866" s="19"/>
      <c r="T866" s="19"/>
      <c r="U866" s="19"/>
      <c r="V866" s="19"/>
      <c r="W866" s="19"/>
      <c r="X866" s="19"/>
      <c r="Y866" s="19"/>
    </row>
    <row r="867" spans="1:25">
      <c r="A867" s="19">
        <v>132</v>
      </c>
      <c r="B867" s="19" t="s">
        <v>123</v>
      </c>
      <c r="C867" s="16" t="s">
        <v>124</v>
      </c>
      <c r="D867" s="16">
        <v>3.1999999999999999E-5</v>
      </c>
      <c r="E867" s="17">
        <v>1.783925875</v>
      </c>
      <c r="F867" s="16">
        <v>1.7736156540000001</v>
      </c>
      <c r="G867" s="18">
        <v>1.7404671</v>
      </c>
      <c r="H867" s="17">
        <v>2.396313804</v>
      </c>
      <c r="I867" s="16">
        <v>1.899319854</v>
      </c>
      <c r="J867" s="18">
        <v>1.9834036390000001</v>
      </c>
      <c r="K867" s="17">
        <v>1.880134212</v>
      </c>
      <c r="L867" s="16">
        <v>1.977247765</v>
      </c>
      <c r="M867" s="18">
        <v>2.082721029</v>
      </c>
      <c r="N867" s="16">
        <v>1.9463498809999999</v>
      </c>
      <c r="O867" s="16">
        <v>0.20266814399999999</v>
      </c>
      <c r="P867" s="19"/>
      <c r="Q867" s="19"/>
      <c r="R867" s="19"/>
      <c r="S867" s="19"/>
      <c r="T867" s="19"/>
      <c r="U867" s="19"/>
      <c r="V867" s="19"/>
      <c r="W867" s="19"/>
      <c r="X867" s="19"/>
      <c r="Y867" s="19"/>
    </row>
    <row r="868" spans="1:25">
      <c r="A868" s="19">
        <v>132</v>
      </c>
      <c r="B868" s="19" t="s">
        <v>123</v>
      </c>
      <c r="C868" s="16" t="s">
        <v>124</v>
      </c>
      <c r="D868" s="16">
        <v>1E-4</v>
      </c>
      <c r="E868" s="17">
        <v>3.3763725080000002</v>
      </c>
      <c r="F868" s="16">
        <v>3.3754711770000001</v>
      </c>
      <c r="G868" s="18">
        <v>3.3330348839999999</v>
      </c>
      <c r="H868" s="17">
        <v>5.0586537370000002</v>
      </c>
      <c r="I868" s="16">
        <v>3.8248352589999999</v>
      </c>
      <c r="J868" s="18">
        <v>3.855333737</v>
      </c>
      <c r="K868" s="17">
        <v>3.6473210150000002</v>
      </c>
      <c r="L868" s="16">
        <v>3.6819829730000002</v>
      </c>
      <c r="M868" s="18">
        <v>3.7996930839999998</v>
      </c>
      <c r="N868" s="16">
        <v>3.7725220410000002</v>
      </c>
      <c r="O868" s="16">
        <v>0.52393616899999995</v>
      </c>
      <c r="P868" s="19"/>
      <c r="Q868" s="19"/>
      <c r="R868" s="19"/>
      <c r="S868" s="19"/>
      <c r="T868" s="19"/>
      <c r="U868" s="19"/>
      <c r="V868" s="19"/>
      <c r="W868" s="19"/>
      <c r="X868" s="19"/>
      <c r="Y868" s="19"/>
    </row>
    <row r="869" spans="1:25">
      <c r="A869" s="19">
        <v>132</v>
      </c>
      <c r="B869" s="19" t="s">
        <v>123</v>
      </c>
      <c r="C869" s="16" t="s">
        <v>124</v>
      </c>
      <c r="D869" s="16">
        <v>3.2000000000000003E-4</v>
      </c>
      <c r="E869" s="17">
        <v>5.2237536530000002</v>
      </c>
      <c r="F869" s="16">
        <v>5.2078619870000002</v>
      </c>
      <c r="G869" s="18">
        <v>4.9705041630000002</v>
      </c>
      <c r="H869" s="17">
        <v>6.5994785059999996</v>
      </c>
      <c r="I869" s="16">
        <v>5.4519554320000001</v>
      </c>
      <c r="J869" s="18">
        <v>5.5104333179999996</v>
      </c>
      <c r="K869" s="17">
        <v>5.393464571</v>
      </c>
      <c r="L869" s="16">
        <v>5.6344446359999996</v>
      </c>
      <c r="M869" s="18">
        <v>5.7987908399999997</v>
      </c>
      <c r="N869" s="16">
        <v>5.5322985669999998</v>
      </c>
      <c r="O869" s="16">
        <v>0.46938856099999998</v>
      </c>
      <c r="P869" s="19"/>
      <c r="Q869" s="19"/>
      <c r="R869" s="19"/>
      <c r="S869" s="19"/>
      <c r="T869" s="19"/>
      <c r="U869" s="19"/>
      <c r="V869" s="19"/>
      <c r="W869" s="19"/>
      <c r="X869" s="19"/>
      <c r="Y869" s="19"/>
    </row>
    <row r="870" spans="1:25">
      <c r="A870" s="19">
        <v>132</v>
      </c>
      <c r="B870" s="19" t="s">
        <v>123</v>
      </c>
      <c r="C870" s="16" t="s">
        <v>124</v>
      </c>
      <c r="D870" s="16">
        <v>1E-3</v>
      </c>
      <c r="E870" s="17">
        <v>5.1371408450000002</v>
      </c>
      <c r="F870" s="16">
        <v>5.1615576020000002</v>
      </c>
      <c r="G870" s="18">
        <v>5.0058136529999997</v>
      </c>
      <c r="H870" s="17">
        <v>5.9626887799999997</v>
      </c>
      <c r="I870" s="16">
        <v>4.849575529</v>
      </c>
      <c r="J870" s="18">
        <v>5.0576727090000002</v>
      </c>
      <c r="K870" s="17">
        <v>5.3423439830000001</v>
      </c>
      <c r="L870" s="16">
        <v>5.6238461590000002</v>
      </c>
      <c r="M870" s="18">
        <v>5.8196637400000002</v>
      </c>
      <c r="N870" s="16">
        <v>5.3289225560000002</v>
      </c>
      <c r="O870" s="16">
        <v>0.38765114299999998</v>
      </c>
      <c r="P870" s="19"/>
      <c r="Q870" s="19"/>
      <c r="R870" s="19"/>
      <c r="S870" s="19"/>
      <c r="T870" s="19"/>
      <c r="U870" s="19"/>
      <c r="V870" s="19"/>
      <c r="W870" s="19"/>
      <c r="X870" s="19"/>
      <c r="Y870" s="19"/>
    </row>
    <row r="871" spans="1:25">
      <c r="A871" s="19">
        <v>133</v>
      </c>
      <c r="B871" s="19" t="s">
        <v>125</v>
      </c>
      <c r="C871" s="16" t="s">
        <v>126</v>
      </c>
      <c r="D871" s="16">
        <v>9.9999999999999995E-8</v>
      </c>
      <c r="E871" s="17">
        <v>0.75919569499999995</v>
      </c>
      <c r="F871" s="16">
        <v>0.76641760299999995</v>
      </c>
      <c r="G871" s="18">
        <v>0.76683481499999995</v>
      </c>
      <c r="H871" s="17">
        <v>0.70604432900000003</v>
      </c>
      <c r="I871" s="16">
        <v>0.74182743799999995</v>
      </c>
      <c r="J871" s="18">
        <v>0.73568502700000005</v>
      </c>
      <c r="K871" s="17">
        <v>0.72662139100000001</v>
      </c>
      <c r="L871" s="16">
        <v>0.72836781399999995</v>
      </c>
      <c r="M871" s="18">
        <v>0.74967578999999995</v>
      </c>
      <c r="N871" s="16">
        <v>0.74229665600000005</v>
      </c>
      <c r="O871" s="16">
        <v>2.0377261000000001E-2</v>
      </c>
      <c r="P871" s="16">
        <v>52.166510000000002</v>
      </c>
      <c r="Q871" s="16">
        <v>2.3003809999999998</v>
      </c>
      <c r="R871" s="16">
        <v>1.35</v>
      </c>
      <c r="S871" s="16">
        <v>0.80224899999999999</v>
      </c>
      <c r="T871" s="16">
        <v>4.1234E-2</v>
      </c>
      <c r="U871" s="16">
        <v>6.27182</v>
      </c>
      <c r="V871" s="16">
        <v>6.1430999999999999E-2</v>
      </c>
      <c r="W871" s="16">
        <v>7.8177979999999998</v>
      </c>
      <c r="X871" s="16">
        <v>0.40904699999999999</v>
      </c>
      <c r="Y871" s="16">
        <v>0.9899</v>
      </c>
    </row>
    <row r="872" spans="1:25">
      <c r="A872" s="19">
        <v>133</v>
      </c>
      <c r="B872" s="19" t="s">
        <v>125</v>
      </c>
      <c r="C872" s="16" t="s">
        <v>126</v>
      </c>
      <c r="D872" s="16">
        <v>9.9999999999999995E-7</v>
      </c>
      <c r="E872" s="17">
        <v>0.82396744099999997</v>
      </c>
      <c r="F872" s="16">
        <v>0.84921744600000004</v>
      </c>
      <c r="G872" s="18">
        <v>0.83382356999999996</v>
      </c>
      <c r="H872" s="17">
        <v>0.78036020699999997</v>
      </c>
      <c r="I872" s="16">
        <v>0.80679681599999997</v>
      </c>
      <c r="J872" s="18">
        <v>0.80682026500000004</v>
      </c>
      <c r="K872" s="17">
        <v>0.79075328</v>
      </c>
      <c r="L872" s="16">
        <v>0.79531656699999997</v>
      </c>
      <c r="M872" s="18">
        <v>0.81961529799999999</v>
      </c>
      <c r="N872" s="16">
        <v>0.81185232100000004</v>
      </c>
      <c r="O872" s="16">
        <v>2.1929324E-2</v>
      </c>
      <c r="P872" s="19"/>
      <c r="Q872" s="19"/>
      <c r="R872" s="19"/>
      <c r="S872" s="19"/>
      <c r="T872" s="19"/>
      <c r="U872" s="19"/>
      <c r="V872" s="19"/>
      <c r="W872" s="19"/>
      <c r="X872" s="19"/>
      <c r="Y872" s="19"/>
    </row>
    <row r="873" spans="1:25">
      <c r="A873" s="19">
        <v>133</v>
      </c>
      <c r="B873" s="19" t="s">
        <v>125</v>
      </c>
      <c r="C873" s="16" t="s">
        <v>126</v>
      </c>
      <c r="D873" s="16">
        <v>3.1999999999999999E-6</v>
      </c>
      <c r="E873" s="17">
        <v>0.94686321799999995</v>
      </c>
      <c r="F873" s="16">
        <v>0.96757434899999994</v>
      </c>
      <c r="G873" s="18">
        <v>1.0229291300000001</v>
      </c>
      <c r="H873" s="17">
        <v>0.94558693599999999</v>
      </c>
      <c r="I873" s="16">
        <v>0.97629933300000005</v>
      </c>
      <c r="J873" s="18">
        <v>0.93263983800000005</v>
      </c>
      <c r="K873" s="17">
        <v>0.96687891199999998</v>
      </c>
      <c r="L873" s="16">
        <v>0.94463706400000003</v>
      </c>
      <c r="M873" s="18">
        <v>0.98817511800000002</v>
      </c>
      <c r="N873" s="16">
        <v>0.96573154400000005</v>
      </c>
      <c r="O873" s="16">
        <v>2.7824281999999999E-2</v>
      </c>
      <c r="P873" s="19"/>
      <c r="Q873" s="19"/>
      <c r="R873" s="19"/>
      <c r="S873" s="19"/>
      <c r="T873" s="19"/>
      <c r="U873" s="19"/>
      <c r="V873" s="19"/>
      <c r="W873" s="19"/>
      <c r="X873" s="19"/>
      <c r="Y873" s="19"/>
    </row>
    <row r="874" spans="1:25">
      <c r="A874" s="19">
        <v>133</v>
      </c>
      <c r="B874" s="19" t="s">
        <v>125</v>
      </c>
      <c r="C874" s="16" t="s">
        <v>126</v>
      </c>
      <c r="D874" s="16">
        <v>1.0000000000000001E-5</v>
      </c>
      <c r="E874" s="17">
        <v>1.441226627</v>
      </c>
      <c r="F874" s="16">
        <v>1.479761112</v>
      </c>
      <c r="G874" s="18">
        <v>1.590236636</v>
      </c>
      <c r="H874" s="17">
        <v>1.3146210009999999</v>
      </c>
      <c r="I874" s="16">
        <v>1.2717032589999999</v>
      </c>
      <c r="J874" s="18">
        <v>1.463323548</v>
      </c>
      <c r="K874" s="17">
        <v>1.454952375</v>
      </c>
      <c r="L874" s="16">
        <v>1.3953616769999999</v>
      </c>
      <c r="M874" s="18">
        <v>1.4489502379999999</v>
      </c>
      <c r="N874" s="16">
        <v>1.428904052</v>
      </c>
      <c r="O874" s="16">
        <v>9.3494219000000003E-2</v>
      </c>
      <c r="P874" s="19"/>
      <c r="Q874" s="19"/>
      <c r="R874" s="19"/>
      <c r="S874" s="19"/>
      <c r="T874" s="19"/>
      <c r="U874" s="19"/>
      <c r="V874" s="19"/>
      <c r="W874" s="19"/>
      <c r="X874" s="19"/>
      <c r="Y874" s="19"/>
    </row>
    <row r="875" spans="1:25">
      <c r="A875" s="19">
        <v>133</v>
      </c>
      <c r="B875" s="19" t="s">
        <v>125</v>
      </c>
      <c r="C875" s="16" t="s">
        <v>126</v>
      </c>
      <c r="D875" s="16">
        <v>3.1999999999999999E-5</v>
      </c>
      <c r="E875" s="17">
        <v>2.3779355309999999</v>
      </c>
      <c r="F875" s="16">
        <v>2.5525944310000002</v>
      </c>
      <c r="G875" s="18">
        <v>2.7002542950000001</v>
      </c>
      <c r="H875" s="17">
        <v>2.5470823779999998</v>
      </c>
      <c r="I875" s="16">
        <v>2.4967891369999999</v>
      </c>
      <c r="J875" s="18">
        <v>2.7513394029999998</v>
      </c>
      <c r="K875" s="17">
        <v>2.6206178410000001</v>
      </c>
      <c r="L875" s="16">
        <v>2.6133282819999999</v>
      </c>
      <c r="M875" s="18">
        <v>2.5929905799999999</v>
      </c>
      <c r="N875" s="16">
        <v>2.583659098</v>
      </c>
      <c r="O875" s="16">
        <v>0.10966759800000001</v>
      </c>
      <c r="P875" s="19"/>
      <c r="Q875" s="19"/>
      <c r="R875" s="19"/>
      <c r="S875" s="19"/>
      <c r="T875" s="19"/>
      <c r="U875" s="19"/>
      <c r="V875" s="19"/>
      <c r="W875" s="19"/>
      <c r="X875" s="19"/>
      <c r="Y875" s="19"/>
    </row>
    <row r="876" spans="1:25">
      <c r="A876" s="19">
        <v>133</v>
      </c>
      <c r="B876" s="19" t="s">
        <v>125</v>
      </c>
      <c r="C876" s="16" t="s">
        <v>126</v>
      </c>
      <c r="D876" s="16">
        <v>1E-4</v>
      </c>
      <c r="E876" s="17">
        <v>4.2326509940000001</v>
      </c>
      <c r="F876" s="16">
        <v>4.5515258039999997</v>
      </c>
      <c r="G876" s="18">
        <v>4.4063249840000003</v>
      </c>
      <c r="H876" s="17">
        <v>4.6967858939999996</v>
      </c>
      <c r="I876" s="16">
        <v>4.7956026500000002</v>
      </c>
      <c r="J876" s="18">
        <v>4.7882201489999998</v>
      </c>
      <c r="K876" s="17">
        <v>4.7042865520000001</v>
      </c>
      <c r="L876" s="16">
        <v>4.4722957829999999</v>
      </c>
      <c r="M876" s="18">
        <v>4.8272889120000002</v>
      </c>
      <c r="N876" s="16">
        <v>4.6083313019999999</v>
      </c>
      <c r="O876" s="16">
        <v>0.204963225</v>
      </c>
      <c r="P876" s="19"/>
      <c r="Q876" s="19"/>
      <c r="R876" s="19"/>
      <c r="S876" s="19"/>
      <c r="T876" s="19"/>
      <c r="U876" s="19"/>
      <c r="V876" s="19"/>
      <c r="W876" s="19"/>
      <c r="X876" s="19"/>
      <c r="Y876" s="19"/>
    </row>
    <row r="877" spans="1:25">
      <c r="A877" s="19">
        <v>133</v>
      </c>
      <c r="B877" s="19" t="s">
        <v>125</v>
      </c>
      <c r="C877" s="16" t="s">
        <v>126</v>
      </c>
      <c r="D877" s="16">
        <v>3.2000000000000003E-4</v>
      </c>
      <c r="E877" s="17">
        <v>6.0931396250000001</v>
      </c>
      <c r="F877" s="16">
        <v>6.2335281460000003</v>
      </c>
      <c r="G877" s="18">
        <v>5.8834411839999996</v>
      </c>
      <c r="H877" s="17">
        <v>6.3291791499999999</v>
      </c>
      <c r="I877" s="16">
        <v>6.7928905119999996</v>
      </c>
      <c r="J877" s="18">
        <v>6.1363748259999999</v>
      </c>
      <c r="K877" s="17">
        <v>6.1443323100000002</v>
      </c>
      <c r="L877" s="16">
        <v>6.154372124</v>
      </c>
      <c r="M877" s="18">
        <v>6.0132226309999997</v>
      </c>
      <c r="N877" s="16">
        <v>6.1978311679999996</v>
      </c>
      <c r="O877" s="16">
        <v>0.25618147400000002</v>
      </c>
      <c r="P877" s="19"/>
      <c r="Q877" s="19"/>
      <c r="R877" s="19"/>
      <c r="S877" s="19"/>
      <c r="T877" s="19"/>
      <c r="U877" s="19"/>
      <c r="V877" s="19"/>
      <c r="W877" s="19"/>
      <c r="X877" s="19"/>
      <c r="Y877" s="19"/>
    </row>
    <row r="878" spans="1:25">
      <c r="A878" s="19">
        <v>133</v>
      </c>
      <c r="B878" s="19" t="s">
        <v>125</v>
      </c>
      <c r="C878" s="16" t="s">
        <v>126</v>
      </c>
      <c r="D878" s="16">
        <v>1E-3</v>
      </c>
      <c r="E878" s="17">
        <v>5.8161395069999999</v>
      </c>
      <c r="F878" s="16">
        <v>5.8631560479999996</v>
      </c>
      <c r="G878" s="18">
        <v>5.7940395090000001</v>
      </c>
      <c r="H878" s="17">
        <v>5.7517026869999999</v>
      </c>
      <c r="I878" s="16">
        <v>5.8477139810000001</v>
      </c>
      <c r="J878" s="18">
        <v>5.6049830160000003</v>
      </c>
      <c r="K878" s="17">
        <v>6.2264833060000004</v>
      </c>
      <c r="L878" s="16">
        <v>5.9784863210000001</v>
      </c>
      <c r="M878" s="18">
        <v>6.1632088700000001</v>
      </c>
      <c r="N878" s="16">
        <v>5.8939903610000002</v>
      </c>
      <c r="O878" s="16">
        <v>0.19782692700000001</v>
      </c>
      <c r="P878" s="19"/>
      <c r="Q878" s="19"/>
      <c r="R878" s="19"/>
      <c r="S878" s="19"/>
      <c r="T878" s="19"/>
      <c r="U878" s="19"/>
      <c r="V878" s="19"/>
      <c r="W878" s="19"/>
      <c r="X878" s="19"/>
      <c r="Y878" s="19"/>
    </row>
    <row r="879" spans="1:25">
      <c r="A879" s="19">
        <v>135</v>
      </c>
      <c r="B879" s="19" t="s">
        <v>39</v>
      </c>
      <c r="C879" s="16" t="s">
        <v>422</v>
      </c>
      <c r="D879" s="16">
        <v>9.9999999999999995E-8</v>
      </c>
      <c r="E879" s="17">
        <v>0.83304408200000002</v>
      </c>
      <c r="F879" s="16">
        <v>0.827825696</v>
      </c>
      <c r="G879" s="18">
        <v>0.838896851</v>
      </c>
      <c r="H879" s="17">
        <v>0.88506711100000002</v>
      </c>
      <c r="I879" s="16">
        <v>0.83579500500000004</v>
      </c>
      <c r="J879" s="18">
        <v>0.82586266699999999</v>
      </c>
      <c r="K879" s="17">
        <v>0.81698195100000004</v>
      </c>
      <c r="L879" s="16">
        <v>0.81770947599999999</v>
      </c>
      <c r="M879" s="18">
        <v>0.76811402299999998</v>
      </c>
      <c r="N879" s="16">
        <v>0.82769965099999998</v>
      </c>
      <c r="O879" s="16">
        <v>3.0164156000000001E-2</v>
      </c>
      <c r="P879" s="16">
        <v>170.31010000000001</v>
      </c>
      <c r="Q879" s="16">
        <v>8.7009930000000004</v>
      </c>
      <c r="R879" s="16">
        <v>1.35</v>
      </c>
      <c r="S879" s="16">
        <v>0.82714299999999996</v>
      </c>
      <c r="T879" s="16">
        <v>6.4890000000000003E-2</v>
      </c>
      <c r="U879" s="16">
        <v>10.818619999999999</v>
      </c>
      <c r="V879" s="16">
        <v>0.17316599999999999</v>
      </c>
      <c r="W879" s="16">
        <v>13.079510000000001</v>
      </c>
      <c r="X879" s="16">
        <v>1.0472410000000001</v>
      </c>
      <c r="Y879" s="16">
        <v>0.98675000000000002</v>
      </c>
    </row>
    <row r="880" spans="1:25">
      <c r="A880" s="19">
        <v>135</v>
      </c>
      <c r="B880" s="19" t="s">
        <v>39</v>
      </c>
      <c r="C880" s="16" t="s">
        <v>422</v>
      </c>
      <c r="D880" s="16">
        <v>9.9999999999999995E-7</v>
      </c>
      <c r="E880" s="17">
        <v>0.90736468100000001</v>
      </c>
      <c r="F880" s="16">
        <v>0.89823742200000001</v>
      </c>
      <c r="G880" s="18">
        <v>0.88908218800000005</v>
      </c>
      <c r="H880" s="17">
        <v>0.91304581299999998</v>
      </c>
      <c r="I880" s="16">
        <v>0.86889353499999999</v>
      </c>
      <c r="J880" s="18">
        <v>0.84003168699999997</v>
      </c>
      <c r="K880" s="17">
        <v>0.81744498399999999</v>
      </c>
      <c r="L880" s="16">
        <v>0.80224019400000002</v>
      </c>
      <c r="M880" s="18">
        <v>0.78846216599999996</v>
      </c>
      <c r="N880" s="16">
        <v>0.85831140800000005</v>
      </c>
      <c r="O880" s="16">
        <v>4.7542215999999998E-2</v>
      </c>
      <c r="P880" s="19"/>
      <c r="Q880" s="19"/>
      <c r="R880" s="19"/>
      <c r="S880" s="19"/>
      <c r="T880" s="19"/>
      <c r="U880" s="19"/>
      <c r="V880" s="19"/>
      <c r="W880" s="19"/>
      <c r="X880" s="19"/>
      <c r="Y880" s="19"/>
    </row>
    <row r="881" spans="1:25">
      <c r="A881" s="19">
        <v>135</v>
      </c>
      <c r="B881" s="19" t="s">
        <v>39</v>
      </c>
      <c r="C881" s="16" t="s">
        <v>422</v>
      </c>
      <c r="D881" s="16">
        <v>3.1999999999999999E-6</v>
      </c>
      <c r="E881" s="17">
        <v>0.94848464799999999</v>
      </c>
      <c r="F881" s="16">
        <v>0.92866945099999998</v>
      </c>
      <c r="G881" s="18">
        <v>0.93965926799999999</v>
      </c>
      <c r="H881" s="17">
        <v>0.94594749199999995</v>
      </c>
      <c r="I881" s="16">
        <v>0.92992741400000001</v>
      </c>
      <c r="J881" s="18">
        <v>0.938984873</v>
      </c>
      <c r="K881" s="17">
        <v>0.911171642</v>
      </c>
      <c r="L881" s="16">
        <v>0.84644498400000001</v>
      </c>
      <c r="M881" s="18">
        <v>0.84218413700000005</v>
      </c>
      <c r="N881" s="16">
        <v>0.91460821199999998</v>
      </c>
      <c r="O881" s="16">
        <v>4.1363056000000002E-2</v>
      </c>
      <c r="P881" s="19"/>
      <c r="Q881" s="19"/>
      <c r="R881" s="19"/>
      <c r="S881" s="19"/>
      <c r="T881" s="19"/>
      <c r="U881" s="19"/>
      <c r="V881" s="19"/>
      <c r="W881" s="19"/>
      <c r="X881" s="19"/>
      <c r="Y881" s="19"/>
    </row>
    <row r="882" spans="1:25">
      <c r="A882" s="19">
        <v>135</v>
      </c>
      <c r="B882" s="19" t="s">
        <v>39</v>
      </c>
      <c r="C882" s="16" t="s">
        <v>422</v>
      </c>
      <c r="D882" s="16">
        <v>1.0000000000000001E-5</v>
      </c>
      <c r="E882" s="17">
        <v>1.146579904</v>
      </c>
      <c r="F882" s="16">
        <v>1.1186942230000001</v>
      </c>
      <c r="G882" s="18">
        <v>1.1494435409999999</v>
      </c>
      <c r="H882" s="17">
        <v>1.2451970109999999</v>
      </c>
      <c r="I882" s="16">
        <v>1.117927994</v>
      </c>
      <c r="J882" s="18">
        <v>1.090783963</v>
      </c>
      <c r="K882" s="17">
        <v>1.0521313779999999</v>
      </c>
      <c r="L882" s="16">
        <v>1.0268712250000001</v>
      </c>
      <c r="M882" s="18">
        <v>1.0243014580000001</v>
      </c>
      <c r="N882" s="16">
        <v>1.1079923</v>
      </c>
      <c r="O882" s="16">
        <v>7.0041903000000003E-2</v>
      </c>
      <c r="P882" s="19"/>
      <c r="Q882" s="19"/>
      <c r="R882" s="19"/>
      <c r="S882" s="19"/>
      <c r="T882" s="19"/>
      <c r="U882" s="19"/>
      <c r="V882" s="19"/>
      <c r="W882" s="19"/>
      <c r="X882" s="19"/>
      <c r="Y882" s="19"/>
    </row>
    <row r="883" spans="1:25">
      <c r="A883" s="19">
        <v>135</v>
      </c>
      <c r="B883" s="19" t="s">
        <v>39</v>
      </c>
      <c r="C883" s="16" t="s">
        <v>422</v>
      </c>
      <c r="D883" s="16">
        <v>3.1999999999999999E-5</v>
      </c>
      <c r="E883" s="17">
        <v>1.7656576500000001</v>
      </c>
      <c r="F883" s="16">
        <v>1.7870139169999999</v>
      </c>
      <c r="G883" s="18">
        <v>1.865386821</v>
      </c>
      <c r="H883" s="17">
        <v>1.821726486</v>
      </c>
      <c r="I883" s="16">
        <v>1.757616893</v>
      </c>
      <c r="J883" s="18">
        <v>1.784987364</v>
      </c>
      <c r="K883" s="17">
        <v>1.6035315859999999</v>
      </c>
      <c r="L883" s="16">
        <v>1.5928672340000001</v>
      </c>
      <c r="M883" s="18">
        <v>1.496088511</v>
      </c>
      <c r="N883" s="16">
        <v>1.7194307179999999</v>
      </c>
      <c r="O883" s="16">
        <v>0.124278191</v>
      </c>
      <c r="P883" s="19"/>
      <c r="Q883" s="19"/>
      <c r="R883" s="19"/>
      <c r="S883" s="19"/>
      <c r="T883" s="19"/>
      <c r="U883" s="19"/>
      <c r="V883" s="19"/>
      <c r="W883" s="19"/>
      <c r="X883" s="19"/>
      <c r="Y883" s="19"/>
    </row>
    <row r="884" spans="1:25">
      <c r="A884" s="19">
        <v>135</v>
      </c>
      <c r="B884" s="19" t="s">
        <v>39</v>
      </c>
      <c r="C884" s="16" t="s">
        <v>422</v>
      </c>
      <c r="D884" s="16">
        <v>1E-4</v>
      </c>
      <c r="E884" s="17">
        <v>3.9974417600000001</v>
      </c>
      <c r="F884" s="16">
        <v>3.931550637</v>
      </c>
      <c r="G884" s="18">
        <v>4.8235436360000001</v>
      </c>
      <c r="H884" s="17">
        <v>4.3807410740000003</v>
      </c>
      <c r="I884" s="16">
        <v>4.2113980199999999</v>
      </c>
      <c r="J884" s="18">
        <v>4.0108693280000001</v>
      </c>
      <c r="K884" s="17">
        <v>3.0975616110000002</v>
      </c>
      <c r="L884" s="16">
        <v>3.1098854560000002</v>
      </c>
      <c r="M884" s="18">
        <v>3.1275737590000001</v>
      </c>
      <c r="N884" s="16">
        <v>3.854507253</v>
      </c>
      <c r="O884" s="16">
        <v>0.617454477</v>
      </c>
      <c r="P884" s="19"/>
      <c r="Q884" s="19"/>
      <c r="R884" s="19"/>
      <c r="S884" s="19"/>
      <c r="T884" s="19"/>
      <c r="U884" s="19"/>
      <c r="V884" s="19"/>
      <c r="W884" s="19"/>
      <c r="X884" s="19"/>
      <c r="Y884" s="19"/>
    </row>
    <row r="885" spans="1:25">
      <c r="A885" s="19">
        <v>135</v>
      </c>
      <c r="B885" s="19" t="s">
        <v>39</v>
      </c>
      <c r="C885" s="16" t="s">
        <v>422</v>
      </c>
      <c r="D885" s="16">
        <v>3.2000000000000003E-4</v>
      </c>
      <c r="E885" s="17">
        <v>8.4142239879999998</v>
      </c>
      <c r="F885" s="16">
        <v>8.4901550419999996</v>
      </c>
      <c r="G885" s="18">
        <v>8.9811558399999996</v>
      </c>
      <c r="H885" s="17">
        <v>8.7797230200000005</v>
      </c>
      <c r="I885" s="16">
        <v>8.1500345299999992</v>
      </c>
      <c r="J885" s="18">
        <v>8.4812876779999993</v>
      </c>
      <c r="K885" s="17">
        <v>7.752315168</v>
      </c>
      <c r="L885" s="16">
        <v>7.5235161399999999</v>
      </c>
      <c r="M885" s="18">
        <v>6.8947466159999999</v>
      </c>
      <c r="N885" s="16">
        <v>8.163017558</v>
      </c>
      <c r="O885" s="16">
        <v>0.66213797699999999</v>
      </c>
      <c r="P885" s="19"/>
      <c r="Q885" s="19"/>
      <c r="R885" s="19"/>
      <c r="S885" s="19"/>
      <c r="T885" s="19"/>
      <c r="U885" s="19"/>
      <c r="V885" s="19"/>
      <c r="W885" s="19"/>
      <c r="X885" s="19"/>
      <c r="Y885" s="19"/>
    </row>
    <row r="886" spans="1:25">
      <c r="A886" s="19">
        <v>135</v>
      </c>
      <c r="B886" s="19" t="s">
        <v>39</v>
      </c>
      <c r="C886" s="16" t="s">
        <v>422</v>
      </c>
      <c r="D886" s="16">
        <v>1E-3</v>
      </c>
      <c r="E886" s="17">
        <v>10.053133259999999</v>
      </c>
      <c r="F886" s="16">
        <v>10.1709801</v>
      </c>
      <c r="G886" s="18">
        <v>10.125722120000001</v>
      </c>
      <c r="H886" s="17">
        <v>10.435505040000001</v>
      </c>
      <c r="I886" s="16">
        <v>10.068446460000001</v>
      </c>
      <c r="J886" s="18">
        <v>10.05603213</v>
      </c>
      <c r="K886" s="17">
        <v>9.3595938909999994</v>
      </c>
      <c r="L886" s="16">
        <v>9.3534553969999994</v>
      </c>
      <c r="M886" s="18">
        <v>8.7279243320000006</v>
      </c>
      <c r="N886" s="16">
        <v>9.8167547479999993</v>
      </c>
      <c r="O886" s="16">
        <v>0.54651847600000003</v>
      </c>
      <c r="P886" s="19"/>
      <c r="Q886" s="19"/>
      <c r="R886" s="19"/>
      <c r="S886" s="19"/>
      <c r="T886" s="19"/>
      <c r="U886" s="19"/>
      <c r="V886" s="19"/>
      <c r="W886" s="19"/>
      <c r="X886" s="19"/>
      <c r="Y886" s="19"/>
    </row>
    <row r="887" spans="1:25">
      <c r="A887" s="19">
        <v>136</v>
      </c>
      <c r="B887" s="19" t="s">
        <v>162</v>
      </c>
      <c r="C887" s="16" t="s">
        <v>688</v>
      </c>
      <c r="D887" s="16">
        <v>9.9999999999999995E-8</v>
      </c>
      <c r="E887" s="17">
        <v>0.67968583999999999</v>
      </c>
      <c r="F887" s="16">
        <v>0.64666098699999996</v>
      </c>
      <c r="G887" s="18">
        <v>0.64586175899999998</v>
      </c>
      <c r="H887" s="17">
        <v>0.71710168500000004</v>
      </c>
      <c r="I887" s="16">
        <v>0.71444193300000003</v>
      </c>
      <c r="J887" s="18">
        <v>0.72027789200000003</v>
      </c>
      <c r="K887" s="17">
        <v>0.65789504300000001</v>
      </c>
      <c r="L887" s="16">
        <v>0.74918629699999995</v>
      </c>
      <c r="M887" s="18">
        <v>0.69320836600000002</v>
      </c>
      <c r="N887" s="16">
        <v>0.69159108899999999</v>
      </c>
      <c r="O887" s="16">
        <v>3.6576549999999999E-2</v>
      </c>
      <c r="P887" s="16">
        <v>231.45599999999999</v>
      </c>
      <c r="Q887" s="16">
        <v>7.4412099999999999</v>
      </c>
      <c r="R887" s="16">
        <v>1.35</v>
      </c>
      <c r="S887" s="16">
        <v>0.72933400000000004</v>
      </c>
      <c r="T887" s="16">
        <v>3.5943999999999997E-2</v>
      </c>
      <c r="U887" s="16">
        <v>10.57419</v>
      </c>
      <c r="V887" s="16">
        <v>0.11865000000000001</v>
      </c>
      <c r="W887" s="16">
        <v>14.498419999999999</v>
      </c>
      <c r="X887" s="16">
        <v>0.73280900000000004</v>
      </c>
      <c r="Y887" s="16">
        <v>0.994865</v>
      </c>
    </row>
    <row r="888" spans="1:25">
      <c r="A888" s="19">
        <v>136</v>
      </c>
      <c r="B888" s="19" t="s">
        <v>162</v>
      </c>
      <c r="C888" s="16" t="s">
        <v>688</v>
      </c>
      <c r="D888" s="16">
        <v>9.9999999999999995E-7</v>
      </c>
      <c r="E888" s="17">
        <v>0.69762499600000005</v>
      </c>
      <c r="F888" s="16">
        <v>0.70369607599999995</v>
      </c>
      <c r="G888" s="18">
        <v>0.70573076400000001</v>
      </c>
      <c r="H888" s="17">
        <v>0.74355139400000003</v>
      </c>
      <c r="I888" s="16">
        <v>0.70045166299999995</v>
      </c>
      <c r="J888" s="18">
        <v>0.73750868000000003</v>
      </c>
      <c r="K888" s="17">
        <v>0.71520071200000002</v>
      </c>
      <c r="L888" s="16">
        <v>0.75811204399999998</v>
      </c>
      <c r="M888" s="18">
        <v>0.74553888800000001</v>
      </c>
      <c r="N888" s="16">
        <v>0.72304613500000003</v>
      </c>
      <c r="O888" s="16">
        <v>2.3069770999999999E-2</v>
      </c>
      <c r="P888" s="19"/>
      <c r="Q888" s="19"/>
      <c r="R888" s="19"/>
      <c r="S888" s="19"/>
      <c r="T888" s="19"/>
      <c r="U888" s="19"/>
      <c r="V888" s="19"/>
      <c r="W888" s="19"/>
      <c r="X888" s="19"/>
      <c r="Y888" s="19"/>
    </row>
    <row r="889" spans="1:25">
      <c r="A889" s="19">
        <v>136</v>
      </c>
      <c r="B889" s="19" t="s">
        <v>162</v>
      </c>
      <c r="C889" s="16" t="s">
        <v>688</v>
      </c>
      <c r="D889" s="16">
        <v>3.1999999999999999E-6</v>
      </c>
      <c r="E889" s="17">
        <v>0.73735245800000004</v>
      </c>
      <c r="F889" s="16">
        <v>0.77048452999999995</v>
      </c>
      <c r="G889" s="18">
        <v>0.73618059000000002</v>
      </c>
      <c r="H889" s="17">
        <v>0.75509457999999996</v>
      </c>
      <c r="I889" s="16">
        <v>0.78144957900000001</v>
      </c>
      <c r="J889" s="18">
        <v>0.80539322499999999</v>
      </c>
      <c r="K889" s="17">
        <v>0.76338977799999996</v>
      </c>
      <c r="L889" s="16">
        <v>0.81348347200000004</v>
      </c>
      <c r="M889" s="18">
        <v>0.76259945299999998</v>
      </c>
      <c r="N889" s="16">
        <v>0.769491963</v>
      </c>
      <c r="O889" s="16">
        <v>2.6932199E-2</v>
      </c>
      <c r="P889" s="19"/>
      <c r="Q889" s="19"/>
      <c r="R889" s="19"/>
      <c r="S889" s="19"/>
      <c r="T889" s="19"/>
      <c r="U889" s="19"/>
      <c r="V889" s="19"/>
      <c r="W889" s="19"/>
      <c r="X889" s="19"/>
      <c r="Y889" s="19"/>
    </row>
    <row r="890" spans="1:25">
      <c r="A890" s="19">
        <v>136</v>
      </c>
      <c r="B890" s="19" t="s">
        <v>162</v>
      </c>
      <c r="C890" s="16" t="s">
        <v>688</v>
      </c>
      <c r="D890" s="16">
        <v>1.0000000000000001E-5</v>
      </c>
      <c r="E890" s="17">
        <v>0.89966104999999996</v>
      </c>
      <c r="F890" s="16">
        <v>0.88000268299999995</v>
      </c>
      <c r="G890" s="18">
        <v>0.86714954499999997</v>
      </c>
      <c r="H890" s="17">
        <v>0.95427430499999999</v>
      </c>
      <c r="I890" s="16">
        <v>0.95548657400000003</v>
      </c>
      <c r="J890" s="18">
        <v>0.95342593200000003</v>
      </c>
      <c r="K890" s="17">
        <v>0.90124652100000002</v>
      </c>
      <c r="L890" s="16">
        <v>1.034327182</v>
      </c>
      <c r="M890" s="18">
        <v>0.88712774699999997</v>
      </c>
      <c r="N890" s="16">
        <v>0.92585572699999996</v>
      </c>
      <c r="O890" s="16">
        <v>5.3094636000000001E-2</v>
      </c>
      <c r="P890" s="19"/>
      <c r="Q890" s="19"/>
      <c r="R890" s="19"/>
      <c r="S890" s="19"/>
      <c r="T890" s="19"/>
      <c r="U890" s="19"/>
      <c r="V890" s="19"/>
      <c r="W890" s="19"/>
      <c r="X890" s="19"/>
      <c r="Y890" s="19"/>
    </row>
    <row r="891" spans="1:25">
      <c r="A891" s="19">
        <v>136</v>
      </c>
      <c r="B891" s="19" t="s">
        <v>162</v>
      </c>
      <c r="C891" s="16" t="s">
        <v>688</v>
      </c>
      <c r="D891" s="16">
        <v>3.1999999999999999E-5</v>
      </c>
      <c r="E891" s="17">
        <v>1.3113125670000001</v>
      </c>
      <c r="F891" s="16">
        <v>1.2925406189999999</v>
      </c>
      <c r="G891" s="18">
        <v>1.334430716</v>
      </c>
      <c r="H891" s="17">
        <v>1.4854758100000001</v>
      </c>
      <c r="I891" s="16">
        <v>1.5614295010000001</v>
      </c>
      <c r="J891" s="18">
        <v>1.4942385760000001</v>
      </c>
      <c r="K891" s="17">
        <v>1.4511713429999999</v>
      </c>
      <c r="L891" s="16">
        <v>1.5511377749999999</v>
      </c>
      <c r="M891" s="18">
        <v>1.462455166</v>
      </c>
      <c r="N891" s="16">
        <v>1.438243564</v>
      </c>
      <c r="O891" s="16">
        <v>0.101339446</v>
      </c>
      <c r="P891" s="16"/>
      <c r="Q891" s="16"/>
      <c r="R891" s="19"/>
      <c r="S891" s="19"/>
      <c r="T891" s="19"/>
      <c r="U891" s="19"/>
      <c r="V891" s="19"/>
      <c r="W891" s="19"/>
      <c r="X891" s="19"/>
      <c r="Y891" s="19"/>
    </row>
    <row r="892" spans="1:25">
      <c r="A892" s="19">
        <v>136</v>
      </c>
      <c r="B892" s="19" t="s">
        <v>162</v>
      </c>
      <c r="C892" s="16" t="s">
        <v>688</v>
      </c>
      <c r="D892" s="16">
        <v>1E-4</v>
      </c>
      <c r="E892" s="17">
        <v>2.88625358</v>
      </c>
      <c r="F892" s="16">
        <v>2.5471815950000001</v>
      </c>
      <c r="G892" s="18">
        <v>2.7170238339999999</v>
      </c>
      <c r="H892" s="17">
        <v>2.9182853780000002</v>
      </c>
      <c r="I892" s="16">
        <v>2.9933598749999999</v>
      </c>
      <c r="J892" s="18">
        <v>3.0438994620000002</v>
      </c>
      <c r="K892" s="17">
        <v>3.0152973689999998</v>
      </c>
      <c r="L892" s="16">
        <v>3.3894083629999998</v>
      </c>
      <c r="M892" s="18">
        <v>3.1127289380000001</v>
      </c>
      <c r="N892" s="16">
        <v>2.9581598219999998</v>
      </c>
      <c r="O892" s="16">
        <v>0.23862420600000001</v>
      </c>
      <c r="P892" s="19"/>
      <c r="Q892" s="19"/>
      <c r="R892" s="19"/>
      <c r="S892" s="19"/>
      <c r="T892" s="19"/>
      <c r="U892" s="19"/>
      <c r="V892" s="19"/>
      <c r="W892" s="19"/>
      <c r="X892" s="19"/>
      <c r="Y892" s="19"/>
    </row>
    <row r="893" spans="1:25">
      <c r="A893" s="19">
        <v>136</v>
      </c>
      <c r="B893" s="19" t="s">
        <v>162</v>
      </c>
      <c r="C893" s="16" t="s">
        <v>688</v>
      </c>
      <c r="D893" s="16">
        <v>3.2000000000000003E-4</v>
      </c>
      <c r="E893" s="17">
        <v>6.5201166119999998</v>
      </c>
      <c r="F893" s="16">
        <v>6.2357096030000001</v>
      </c>
      <c r="G893" s="18">
        <v>6.5323985990000004</v>
      </c>
      <c r="H893" s="17">
        <v>6.6772689740000004</v>
      </c>
      <c r="I893" s="16">
        <v>7.0765835490000004</v>
      </c>
      <c r="J893" s="18">
        <v>7.2663892920000004</v>
      </c>
      <c r="K893" s="17">
        <v>6.7168538910000004</v>
      </c>
      <c r="L893" s="16">
        <v>7.6385952169999998</v>
      </c>
      <c r="M893" s="18">
        <v>6.9255126479999998</v>
      </c>
      <c r="N893" s="16">
        <v>6.8432698209999998</v>
      </c>
      <c r="O893" s="16">
        <v>0.43106080600000002</v>
      </c>
      <c r="P893" s="19"/>
      <c r="Q893" s="19"/>
      <c r="R893" s="19"/>
      <c r="S893" s="19"/>
      <c r="T893" s="19"/>
      <c r="U893" s="19"/>
      <c r="V893" s="19"/>
      <c r="W893" s="19"/>
      <c r="X893" s="19"/>
      <c r="Y893" s="19"/>
    </row>
    <row r="894" spans="1:25">
      <c r="A894" s="19">
        <v>136</v>
      </c>
      <c r="B894" s="19" t="s">
        <v>162</v>
      </c>
      <c r="C894" s="16" t="s">
        <v>688</v>
      </c>
      <c r="D894" s="16">
        <v>1E-3</v>
      </c>
      <c r="E894" s="17">
        <v>9.8603609510000005</v>
      </c>
      <c r="F894" s="16">
        <v>9.0993790370000003</v>
      </c>
      <c r="G894" s="18">
        <v>9.3793829229999996</v>
      </c>
      <c r="H894" s="17">
        <v>8.9678817199999994</v>
      </c>
      <c r="I894" s="16">
        <v>9.1122414749999994</v>
      </c>
      <c r="J894" s="18">
        <v>9.5390667409999992</v>
      </c>
      <c r="K894" s="17">
        <v>8.9078877159999994</v>
      </c>
      <c r="L894" s="16">
        <v>9.8117052200000003</v>
      </c>
      <c r="M894" s="18">
        <v>9.2432641790000005</v>
      </c>
      <c r="N894" s="16">
        <v>9.3245744399999992</v>
      </c>
      <c r="O894" s="16">
        <v>0.34939977799999999</v>
      </c>
      <c r="P894" s="19"/>
      <c r="Q894" s="19"/>
      <c r="R894" s="19"/>
      <c r="S894" s="19"/>
      <c r="T894" s="19"/>
      <c r="U894" s="19"/>
      <c r="V894" s="19"/>
      <c r="W894" s="19"/>
      <c r="X894" s="19"/>
      <c r="Y894" s="19"/>
    </row>
    <row r="895" spans="1:25">
      <c r="A895" s="19">
        <v>137</v>
      </c>
      <c r="B895" s="19" t="s">
        <v>163</v>
      </c>
      <c r="C895" s="16" t="s">
        <v>689</v>
      </c>
      <c r="D895" s="16">
        <v>9.9999999999999995E-8</v>
      </c>
      <c r="E895" s="17">
        <v>0.86135701499999995</v>
      </c>
      <c r="F895" s="16">
        <v>0.85102403100000001</v>
      </c>
      <c r="G895" s="18">
        <v>0.86120117500000004</v>
      </c>
      <c r="H895" s="17">
        <v>0.89857582199999997</v>
      </c>
      <c r="I895" s="16">
        <v>0.91221943100000003</v>
      </c>
      <c r="J895" s="18">
        <v>0.92128133499999998</v>
      </c>
      <c r="K895" s="17">
        <v>0.95699661000000003</v>
      </c>
      <c r="L895" s="16">
        <v>0.87563162000000005</v>
      </c>
      <c r="M895" s="18">
        <v>0.89652909800000002</v>
      </c>
      <c r="N895" s="16">
        <v>0.89275734799999995</v>
      </c>
      <c r="O895" s="16">
        <v>3.4248882000000001E-2</v>
      </c>
      <c r="P895" s="16">
        <v>226.649</v>
      </c>
      <c r="Q895" s="16">
        <v>8.4947219999999994</v>
      </c>
      <c r="R895" s="16">
        <v>1.35</v>
      </c>
      <c r="S895" s="16">
        <v>0.95080200000000004</v>
      </c>
      <c r="T895" s="16">
        <v>5.6522000000000003E-2</v>
      </c>
      <c r="U895" s="16">
        <v>14.121219999999999</v>
      </c>
      <c r="V895" s="16">
        <v>0.18369199999999999</v>
      </c>
      <c r="W895" s="16">
        <v>14.851889999999999</v>
      </c>
      <c r="X895" s="16">
        <v>0.90378800000000004</v>
      </c>
      <c r="Y895" s="16">
        <v>0.99301899999999999</v>
      </c>
    </row>
    <row r="896" spans="1:25">
      <c r="A896" s="19">
        <v>137</v>
      </c>
      <c r="B896" s="19" t="s">
        <v>163</v>
      </c>
      <c r="C896" s="16" t="s">
        <v>689</v>
      </c>
      <c r="D896" s="16">
        <v>9.9999999999999995E-7</v>
      </c>
      <c r="E896" s="17">
        <v>0.89767681200000005</v>
      </c>
      <c r="F896" s="16">
        <v>0.91879862000000001</v>
      </c>
      <c r="G896" s="18">
        <v>0.93359839300000003</v>
      </c>
      <c r="H896" s="17">
        <v>0.92981810799999998</v>
      </c>
      <c r="I896" s="16">
        <v>0.92738235599999996</v>
      </c>
      <c r="J896" s="18">
        <v>0.92952309300000002</v>
      </c>
      <c r="K896" s="17">
        <v>1.008207385</v>
      </c>
      <c r="L896" s="16">
        <v>0.91207354200000001</v>
      </c>
      <c r="M896" s="18">
        <v>0.94036310400000001</v>
      </c>
      <c r="N896" s="16">
        <v>0.93304904600000005</v>
      </c>
      <c r="O896" s="16">
        <v>3.0926924000000001E-2</v>
      </c>
      <c r="P896" s="19"/>
      <c r="Q896" s="19"/>
      <c r="R896" s="19"/>
      <c r="S896" s="19"/>
      <c r="T896" s="19"/>
      <c r="U896" s="19"/>
      <c r="V896" s="19"/>
      <c r="W896" s="19"/>
      <c r="X896" s="19"/>
      <c r="Y896" s="19"/>
    </row>
    <row r="897" spans="1:25">
      <c r="A897" s="19">
        <v>137</v>
      </c>
      <c r="B897" s="19" t="s">
        <v>163</v>
      </c>
      <c r="C897" s="16" t="s">
        <v>689</v>
      </c>
      <c r="D897" s="16">
        <v>3.1999999999999999E-6</v>
      </c>
      <c r="E897" s="17">
        <v>0.97143103500000005</v>
      </c>
      <c r="F897" s="16">
        <v>0.99604952999999996</v>
      </c>
      <c r="G897" s="18">
        <v>1.0033046489999999</v>
      </c>
      <c r="H897" s="17">
        <v>1.0425665260000001</v>
      </c>
      <c r="I897" s="16">
        <v>1.00657295</v>
      </c>
      <c r="J897" s="18">
        <v>1.008611731</v>
      </c>
      <c r="K897" s="17">
        <v>1.042716722</v>
      </c>
      <c r="L897" s="16">
        <v>0.99343445399999997</v>
      </c>
      <c r="M897" s="18">
        <v>1.0152684809999999</v>
      </c>
      <c r="N897" s="16">
        <v>1.008884009</v>
      </c>
      <c r="O897" s="16">
        <v>2.2810655999999999E-2</v>
      </c>
      <c r="P897" s="19"/>
      <c r="Q897" s="19"/>
      <c r="R897" s="19"/>
      <c r="S897" s="19"/>
      <c r="T897" s="19"/>
      <c r="U897" s="19"/>
      <c r="V897" s="19"/>
      <c r="W897" s="19"/>
      <c r="X897" s="19"/>
      <c r="Y897" s="19"/>
    </row>
    <row r="898" spans="1:25">
      <c r="A898" s="19">
        <v>137</v>
      </c>
      <c r="B898" s="19" t="s">
        <v>163</v>
      </c>
      <c r="C898" s="16" t="s">
        <v>689</v>
      </c>
      <c r="D898" s="16">
        <v>1.0000000000000001E-5</v>
      </c>
      <c r="E898" s="17">
        <v>1.1751468730000001</v>
      </c>
      <c r="F898" s="16">
        <v>1.2397685599999999</v>
      </c>
      <c r="G898" s="18">
        <v>1.2120392719999999</v>
      </c>
      <c r="H898" s="17">
        <v>1.191968999</v>
      </c>
      <c r="I898" s="16">
        <v>1.2242570639999999</v>
      </c>
      <c r="J898" s="18">
        <v>1.240948127</v>
      </c>
      <c r="K898" s="17">
        <v>1.2967014109999999</v>
      </c>
      <c r="L898" s="16">
        <v>1.23029177</v>
      </c>
      <c r="M898" s="18">
        <v>1.261830274</v>
      </c>
      <c r="N898" s="16">
        <v>1.230328039</v>
      </c>
      <c r="O898" s="16">
        <v>3.6206766000000001E-2</v>
      </c>
      <c r="P898" s="19"/>
      <c r="Q898" s="19"/>
      <c r="R898" s="19"/>
      <c r="S898" s="19"/>
      <c r="T898" s="19"/>
      <c r="U898" s="19"/>
      <c r="V898" s="19"/>
      <c r="W898" s="19"/>
      <c r="X898" s="19"/>
      <c r="Y898" s="19"/>
    </row>
    <row r="899" spans="1:25">
      <c r="A899" s="19">
        <v>137</v>
      </c>
      <c r="B899" s="19" t="s">
        <v>163</v>
      </c>
      <c r="C899" s="16" t="s">
        <v>689</v>
      </c>
      <c r="D899" s="16">
        <v>3.1999999999999999E-5</v>
      </c>
      <c r="E899" s="17">
        <v>1.9122772320000001</v>
      </c>
      <c r="F899" s="16">
        <v>1.8669800759999999</v>
      </c>
      <c r="G899" s="18">
        <v>1.809447327</v>
      </c>
      <c r="H899" s="17">
        <v>1.8621058850000001</v>
      </c>
      <c r="I899" s="16">
        <v>1.8684319469999999</v>
      </c>
      <c r="J899" s="18">
        <v>1.977125043</v>
      </c>
      <c r="K899" s="17">
        <v>2.0315131900000001</v>
      </c>
      <c r="L899" s="16">
        <v>1.963080698</v>
      </c>
      <c r="M899" s="18">
        <v>1.944657496</v>
      </c>
      <c r="N899" s="16">
        <v>1.9150687660000001</v>
      </c>
      <c r="O899" s="16">
        <v>6.9863426000000006E-2</v>
      </c>
      <c r="P899" s="19"/>
      <c r="Q899" s="19"/>
      <c r="R899" s="19"/>
      <c r="S899" s="19"/>
      <c r="T899" s="19"/>
      <c r="U899" s="19"/>
      <c r="V899" s="19"/>
      <c r="W899" s="19"/>
      <c r="X899" s="19"/>
      <c r="Y899" s="19"/>
    </row>
    <row r="900" spans="1:25">
      <c r="A900" s="19">
        <v>137</v>
      </c>
      <c r="B900" s="19" t="s">
        <v>163</v>
      </c>
      <c r="C900" s="16" t="s">
        <v>689</v>
      </c>
      <c r="D900" s="16">
        <v>1E-4</v>
      </c>
      <c r="E900" s="17">
        <v>3.808118179</v>
      </c>
      <c r="F900" s="16">
        <v>3.951448428</v>
      </c>
      <c r="G900" s="18">
        <v>3.686445075</v>
      </c>
      <c r="H900" s="17">
        <v>4.0120562389999996</v>
      </c>
      <c r="I900" s="16">
        <v>3.7837433630000001</v>
      </c>
      <c r="J900" s="18">
        <v>3.7794810879999998</v>
      </c>
      <c r="K900" s="17">
        <v>4.51915551</v>
      </c>
      <c r="L900" s="16">
        <v>4.2556164509999999</v>
      </c>
      <c r="M900" s="18">
        <v>4.3849727789999999</v>
      </c>
      <c r="N900" s="16">
        <v>4.0201152349999996</v>
      </c>
      <c r="O900" s="16">
        <v>0.29842463600000002</v>
      </c>
      <c r="P900" s="19"/>
      <c r="Q900" s="19"/>
      <c r="R900" s="19"/>
      <c r="S900" s="19"/>
      <c r="T900" s="19"/>
      <c r="U900" s="19"/>
      <c r="V900" s="19"/>
      <c r="W900" s="19"/>
      <c r="X900" s="19"/>
      <c r="Y900" s="19"/>
    </row>
    <row r="901" spans="1:25">
      <c r="A901" s="19">
        <v>137</v>
      </c>
      <c r="B901" s="19" t="s">
        <v>163</v>
      </c>
      <c r="C901" s="16" t="s">
        <v>689</v>
      </c>
      <c r="D901" s="16">
        <v>3.2000000000000003E-4</v>
      </c>
      <c r="E901" s="17">
        <v>8.8436005099999999</v>
      </c>
      <c r="F901" s="16">
        <v>8.5174618710000001</v>
      </c>
      <c r="G901" s="18">
        <v>8.8944287450000008</v>
      </c>
      <c r="H901" s="17">
        <v>8.8351097799999998</v>
      </c>
      <c r="I901" s="16">
        <v>9.0713328860000004</v>
      </c>
      <c r="J901" s="18">
        <v>9.207166505</v>
      </c>
      <c r="K901" s="17">
        <v>10.207982879999999</v>
      </c>
      <c r="L901" s="16">
        <v>9.5052465759999993</v>
      </c>
      <c r="M901" s="18">
        <v>9.7697818380000001</v>
      </c>
      <c r="N901" s="16">
        <v>9.2057901760000007</v>
      </c>
      <c r="O901" s="16">
        <v>0.53263011400000004</v>
      </c>
      <c r="P901" s="19"/>
      <c r="Q901" s="19"/>
      <c r="R901" s="19"/>
      <c r="S901" s="19"/>
      <c r="T901" s="19"/>
      <c r="U901" s="19"/>
      <c r="V901" s="19"/>
      <c r="W901" s="19"/>
      <c r="X901" s="19"/>
      <c r="Y901" s="19"/>
    </row>
    <row r="902" spans="1:25">
      <c r="A902" s="19">
        <v>137</v>
      </c>
      <c r="B902" s="19" t="s">
        <v>163</v>
      </c>
      <c r="C902" s="16" t="s">
        <v>689</v>
      </c>
      <c r="D902" s="16">
        <v>1E-3</v>
      </c>
      <c r="E902" s="17">
        <v>11.328075269999999</v>
      </c>
      <c r="F902" s="16">
        <v>11.60838474</v>
      </c>
      <c r="G902" s="18">
        <v>11.7755229</v>
      </c>
      <c r="H902" s="17">
        <v>12.651313099999999</v>
      </c>
      <c r="I902" s="16">
        <v>12.982714339999999</v>
      </c>
      <c r="J902" s="18">
        <v>12.71449844</v>
      </c>
      <c r="K902" s="17">
        <v>13.80833675</v>
      </c>
      <c r="L902" s="16">
        <v>12.65271542</v>
      </c>
      <c r="M902" s="18">
        <v>12.91665016</v>
      </c>
      <c r="N902" s="16">
        <v>12.49313457</v>
      </c>
      <c r="O902" s="16">
        <v>0.78289614299999999</v>
      </c>
      <c r="P902" s="19"/>
      <c r="Q902" s="19"/>
      <c r="R902" s="19"/>
      <c r="S902" s="19"/>
      <c r="T902" s="19"/>
      <c r="U902" s="19"/>
      <c r="V902" s="19"/>
      <c r="W902" s="19"/>
      <c r="X902" s="19"/>
      <c r="Y902" s="19"/>
    </row>
    <row r="903" spans="1:25">
      <c r="A903" s="16">
        <v>138</v>
      </c>
      <c r="B903" s="19" t="s">
        <v>16</v>
      </c>
      <c r="C903" s="16" t="s">
        <v>410</v>
      </c>
      <c r="D903" s="16">
        <v>9.9999999999999995E-8</v>
      </c>
      <c r="E903" s="17">
        <v>0.93463427499999996</v>
      </c>
      <c r="F903" s="16">
        <v>0.92330367199999996</v>
      </c>
      <c r="G903" s="18">
        <v>0.93327630500000003</v>
      </c>
      <c r="H903" s="17">
        <v>0.92387050299999995</v>
      </c>
      <c r="I903" s="16">
        <v>0.89070572299999995</v>
      </c>
      <c r="J903" s="18">
        <v>0.89587201699999996</v>
      </c>
      <c r="K903" s="17">
        <v>0.93071934700000003</v>
      </c>
      <c r="L903" s="16">
        <v>0.92884120100000001</v>
      </c>
      <c r="M903" s="18">
        <v>0.92438007600000005</v>
      </c>
      <c r="N903" s="16">
        <v>0.92062256899999995</v>
      </c>
      <c r="O903" s="16">
        <v>1.6067822999999998E-2</v>
      </c>
      <c r="P903" s="16">
        <v>129.22579999999999</v>
      </c>
      <c r="Q903" s="16">
        <v>4.2063689999999996</v>
      </c>
      <c r="R903" s="16">
        <v>1.35</v>
      </c>
      <c r="S903" s="16">
        <v>0.94104200000000005</v>
      </c>
      <c r="T903" s="16">
        <v>5.1734000000000002E-2</v>
      </c>
      <c r="U903" s="16">
        <v>12.37738</v>
      </c>
      <c r="V903" s="16">
        <v>0.117037</v>
      </c>
      <c r="W903" s="16">
        <v>13.152839999999999</v>
      </c>
      <c r="X903" s="16">
        <v>0.73369799999999996</v>
      </c>
      <c r="Y903" s="16">
        <v>0.99444600000000005</v>
      </c>
    </row>
    <row r="904" spans="1:25">
      <c r="A904" s="16">
        <v>138</v>
      </c>
      <c r="B904" s="19" t="s">
        <v>16</v>
      </c>
      <c r="C904" s="16" t="s">
        <v>410</v>
      </c>
      <c r="D904" s="16">
        <v>9.9999999999999995E-7</v>
      </c>
      <c r="E904" s="17">
        <v>0.96086600200000005</v>
      </c>
      <c r="F904" s="16">
        <v>1.007890395</v>
      </c>
      <c r="G904" s="18">
        <v>0.97265741999999999</v>
      </c>
      <c r="H904" s="17">
        <v>0.95850179199999996</v>
      </c>
      <c r="I904" s="16">
        <v>0.973486458</v>
      </c>
      <c r="J904" s="18">
        <v>0.97866940899999999</v>
      </c>
      <c r="K904" s="17">
        <v>0.96040095000000003</v>
      </c>
      <c r="L904" s="16">
        <v>0.94149357899999997</v>
      </c>
      <c r="M904" s="18">
        <v>0.99080579700000004</v>
      </c>
      <c r="N904" s="16">
        <v>0.97164131099999995</v>
      </c>
      <c r="O904" s="16">
        <v>1.9554701000000001E-2</v>
      </c>
      <c r="P904" s="19"/>
      <c r="Q904" s="19"/>
      <c r="R904" s="19"/>
      <c r="S904" s="19"/>
      <c r="T904" s="19"/>
      <c r="U904" s="19"/>
      <c r="V904" s="19"/>
      <c r="W904" s="19"/>
      <c r="X904" s="19"/>
      <c r="Y904" s="19"/>
    </row>
    <row r="905" spans="1:25">
      <c r="A905" s="16">
        <v>138</v>
      </c>
      <c r="B905" s="19" t="s">
        <v>16</v>
      </c>
      <c r="C905" s="16" t="s">
        <v>410</v>
      </c>
      <c r="D905" s="16">
        <v>3.1999999999999999E-6</v>
      </c>
      <c r="E905" s="17">
        <v>1.0552359609999999</v>
      </c>
      <c r="F905" s="16">
        <v>1.014412718</v>
      </c>
      <c r="G905" s="18">
        <v>1.0520515960000001</v>
      </c>
      <c r="H905" s="17">
        <v>1.0997700450000001</v>
      </c>
      <c r="I905" s="16">
        <v>1.0480655130000001</v>
      </c>
      <c r="J905" s="18">
        <v>1.030172729</v>
      </c>
      <c r="K905" s="17">
        <v>1.0609651600000001</v>
      </c>
      <c r="L905" s="16">
        <v>1.009121833</v>
      </c>
      <c r="M905" s="18">
        <v>1.0641525510000001</v>
      </c>
      <c r="N905" s="16">
        <v>1.048216456</v>
      </c>
      <c r="O905" s="16">
        <v>2.7692336000000001E-2</v>
      </c>
      <c r="P905" s="28"/>
      <c r="Q905" s="28"/>
      <c r="R905" s="28"/>
      <c r="S905" s="28"/>
      <c r="T905" s="28"/>
      <c r="U905" s="28"/>
      <c r="V905" s="28"/>
      <c r="W905" s="16"/>
      <c r="X905" s="19"/>
      <c r="Y905" s="19"/>
    </row>
    <row r="906" spans="1:25">
      <c r="A906" s="16">
        <v>138</v>
      </c>
      <c r="B906" s="19" t="s">
        <v>16</v>
      </c>
      <c r="C906" s="16" t="s">
        <v>410</v>
      </c>
      <c r="D906" s="16">
        <v>1.0000000000000001E-5</v>
      </c>
      <c r="E906" s="17">
        <v>1.443442941</v>
      </c>
      <c r="F906" s="16">
        <v>1.4151593170000001</v>
      </c>
      <c r="G906" s="18">
        <v>1.418117954</v>
      </c>
      <c r="H906" s="17">
        <v>1.4071015090000001</v>
      </c>
      <c r="I906" s="16">
        <v>1.3614733290000001</v>
      </c>
      <c r="J906" s="18">
        <v>1.4019289829999999</v>
      </c>
      <c r="K906" s="17">
        <v>1.3976243639999999</v>
      </c>
      <c r="L906" s="16">
        <v>1.2926334610000001</v>
      </c>
      <c r="M906" s="18">
        <v>1.318334259</v>
      </c>
      <c r="N906" s="16">
        <v>1.383979568</v>
      </c>
      <c r="O906" s="16">
        <v>4.9845303000000001E-2</v>
      </c>
      <c r="P906" s="28"/>
      <c r="Q906" s="28"/>
      <c r="R906" s="28"/>
      <c r="S906" s="28"/>
      <c r="T906" s="28"/>
      <c r="U906" s="28"/>
      <c r="V906" s="28"/>
      <c r="W906" s="16"/>
      <c r="X906" s="19"/>
      <c r="Y906" s="19"/>
    </row>
    <row r="907" spans="1:25">
      <c r="A907" s="16">
        <v>138</v>
      </c>
      <c r="B907" s="19" t="s">
        <v>16</v>
      </c>
      <c r="C907" s="16" t="s">
        <v>410</v>
      </c>
      <c r="D907" s="16">
        <v>3.1999999999999999E-5</v>
      </c>
      <c r="E907" s="17">
        <v>2.4711824870000001</v>
      </c>
      <c r="F907" s="16">
        <v>2.349201517</v>
      </c>
      <c r="G907" s="18">
        <v>2.4080180489999998</v>
      </c>
      <c r="H907" s="17">
        <v>2.5192502270000001</v>
      </c>
      <c r="I907" s="16">
        <v>2.3743972680000001</v>
      </c>
      <c r="J907" s="18">
        <v>2.3504203870000002</v>
      </c>
      <c r="K907" s="17">
        <v>2.284744806</v>
      </c>
      <c r="L907" s="16">
        <v>2.309920167</v>
      </c>
      <c r="M907" s="18">
        <v>2.385546685</v>
      </c>
      <c r="N907" s="16">
        <v>2.3836312880000001</v>
      </c>
      <c r="O907" s="16">
        <v>7.4365313000000002E-2</v>
      </c>
      <c r="P907" s="28"/>
      <c r="Q907" s="28"/>
      <c r="R907" s="28"/>
      <c r="S907" s="28"/>
      <c r="T907" s="28"/>
      <c r="U907" s="28"/>
      <c r="V907" s="28"/>
      <c r="W907" s="16"/>
      <c r="X907" s="19"/>
      <c r="Y907" s="19"/>
    </row>
    <row r="908" spans="1:25">
      <c r="A908" s="16">
        <v>138</v>
      </c>
      <c r="B908" s="19" t="s">
        <v>16</v>
      </c>
      <c r="C908" s="16" t="s">
        <v>410</v>
      </c>
      <c r="D908" s="16">
        <v>1E-4</v>
      </c>
      <c r="E908" s="17">
        <v>5.9549101210000002</v>
      </c>
      <c r="F908" s="16">
        <v>5.6959191880000004</v>
      </c>
      <c r="G908" s="18">
        <v>5.468643889</v>
      </c>
      <c r="H908" s="17">
        <v>6.0179193440000001</v>
      </c>
      <c r="I908" s="16">
        <v>5.6415074179999998</v>
      </c>
      <c r="J908" s="18">
        <v>5.2548058820000003</v>
      </c>
      <c r="K908" s="17">
        <v>5.3279915640000004</v>
      </c>
      <c r="L908" s="16">
        <v>4.5317771609999999</v>
      </c>
      <c r="M908" s="18">
        <v>5.0676674769999996</v>
      </c>
      <c r="N908" s="16">
        <v>5.4401268939999996</v>
      </c>
      <c r="O908" s="16">
        <v>0.46319358599999999</v>
      </c>
      <c r="P908" s="28"/>
      <c r="Q908" s="28"/>
      <c r="R908" s="28"/>
      <c r="S908" s="28"/>
      <c r="T908" s="28"/>
      <c r="U908" s="28"/>
      <c r="V908" s="28"/>
      <c r="W908" s="16"/>
      <c r="X908" s="19"/>
      <c r="Y908" s="19"/>
    </row>
    <row r="909" spans="1:25">
      <c r="A909" s="16">
        <v>138</v>
      </c>
      <c r="B909" s="19" t="s">
        <v>16</v>
      </c>
      <c r="C909" s="16" t="s">
        <v>410</v>
      </c>
      <c r="D909" s="16">
        <v>3.2000000000000003E-4</v>
      </c>
      <c r="E909" s="17">
        <v>10.63051359</v>
      </c>
      <c r="F909" s="16">
        <v>10.528787210000001</v>
      </c>
      <c r="G909" s="18">
        <v>10.22700977</v>
      </c>
      <c r="H909" s="17">
        <v>10.85715525</v>
      </c>
      <c r="I909" s="16">
        <v>10.175897730000001</v>
      </c>
      <c r="J909" s="18">
        <v>9.9540202460000007</v>
      </c>
      <c r="K909" s="17">
        <v>10.103152809999999</v>
      </c>
      <c r="L909" s="16">
        <v>9.6221312040000004</v>
      </c>
      <c r="M909" s="18">
        <v>9.8247136410000007</v>
      </c>
      <c r="N909" s="16">
        <v>10.21370905</v>
      </c>
      <c r="O909" s="16">
        <v>0.39836739100000002</v>
      </c>
      <c r="P909" s="28"/>
      <c r="Q909" s="28"/>
      <c r="R909" s="28"/>
      <c r="S909" s="28"/>
      <c r="T909" s="28"/>
      <c r="U909" s="28"/>
      <c r="V909" s="28"/>
      <c r="W909" s="16"/>
      <c r="X909" s="19"/>
      <c r="Y909" s="19"/>
    </row>
    <row r="910" spans="1:25">
      <c r="A910" s="16">
        <v>138</v>
      </c>
      <c r="B910" s="19" t="s">
        <v>16</v>
      </c>
      <c r="C910" s="16" t="s">
        <v>410</v>
      </c>
      <c r="D910" s="16">
        <v>1E-3</v>
      </c>
      <c r="E910" s="17">
        <v>11.79353785</v>
      </c>
      <c r="F910" s="16">
        <v>11.7837376</v>
      </c>
      <c r="G910" s="18">
        <v>11.296063630000001</v>
      </c>
      <c r="H910" s="17">
        <v>11.74722319</v>
      </c>
      <c r="I910" s="16">
        <v>11.1516135</v>
      </c>
      <c r="J910" s="18">
        <v>11.141938619999999</v>
      </c>
      <c r="K910" s="17">
        <v>11.195955939999999</v>
      </c>
      <c r="L910" s="16">
        <v>11.248670600000001</v>
      </c>
      <c r="M910" s="18">
        <v>11.711730299999999</v>
      </c>
      <c r="N910" s="16">
        <v>11.452274579999999</v>
      </c>
      <c r="O910" s="16">
        <v>0.295571794</v>
      </c>
      <c r="P910" s="28"/>
      <c r="Q910" s="28"/>
      <c r="R910" s="28"/>
      <c r="S910" s="28"/>
      <c r="T910" s="28"/>
      <c r="U910" s="28"/>
      <c r="V910" s="28"/>
      <c r="W910" s="16"/>
      <c r="X910" s="19"/>
      <c r="Y910" s="19"/>
    </row>
    <row r="911" spans="1:25">
      <c r="A911" s="19">
        <v>139</v>
      </c>
      <c r="B911" s="19" t="s">
        <v>164</v>
      </c>
      <c r="C911" s="16" t="s">
        <v>690</v>
      </c>
      <c r="D911" s="16">
        <v>9.9999999999999995E-8</v>
      </c>
      <c r="E911" s="17">
        <v>1.1238094679999999</v>
      </c>
      <c r="F911" s="16">
        <v>1.216342925</v>
      </c>
      <c r="G911" s="18">
        <v>1.087852845</v>
      </c>
      <c r="H911" s="17">
        <v>1.3015719020000001</v>
      </c>
      <c r="I911" s="16">
        <v>1.2715095919999999</v>
      </c>
      <c r="J911" s="18">
        <v>1.296188804</v>
      </c>
      <c r="K911" s="17">
        <v>1.3207786100000001</v>
      </c>
      <c r="L911" s="16">
        <v>1.259268915</v>
      </c>
      <c r="M911" s="18">
        <v>1.22451914</v>
      </c>
      <c r="N911" s="16">
        <v>1.2335380220000001</v>
      </c>
      <c r="O911" s="16">
        <v>8.0552860000000004E-2</v>
      </c>
      <c r="P911" s="16">
        <v>147.09719999999999</v>
      </c>
      <c r="Q911" s="16">
        <v>8.832319</v>
      </c>
      <c r="R911" s="16">
        <v>1.35</v>
      </c>
      <c r="S911" s="16">
        <v>1.3179860000000001</v>
      </c>
      <c r="T911" s="16">
        <v>8.3792000000000005E-2</v>
      </c>
      <c r="U911" s="16">
        <v>11.77149</v>
      </c>
      <c r="V911" s="16">
        <v>0.20422100000000001</v>
      </c>
      <c r="W911" s="16">
        <v>8.9314239999999998</v>
      </c>
      <c r="X911" s="16">
        <v>0.58858699999999997</v>
      </c>
      <c r="Y911" s="16">
        <v>0.98153999999999997</v>
      </c>
    </row>
    <row r="912" spans="1:25">
      <c r="A912" s="19">
        <v>139</v>
      </c>
      <c r="B912" s="19" t="s">
        <v>164</v>
      </c>
      <c r="C912" s="16" t="s">
        <v>690</v>
      </c>
      <c r="D912" s="16">
        <v>9.9999999999999995E-7</v>
      </c>
      <c r="E912" s="17">
        <v>1.1778010670000001</v>
      </c>
      <c r="F912" s="16">
        <v>1.2494869660000001</v>
      </c>
      <c r="G912" s="18">
        <v>1.203973226</v>
      </c>
      <c r="H912" s="17">
        <v>1.3126795609999999</v>
      </c>
      <c r="I912" s="16">
        <v>1.2576303170000001</v>
      </c>
      <c r="J912" s="18">
        <v>1.3377734859999999</v>
      </c>
      <c r="K912" s="17">
        <v>1.344473968</v>
      </c>
      <c r="L912" s="16">
        <v>1.3693294579999999</v>
      </c>
      <c r="M912" s="18">
        <v>1.3319727159999999</v>
      </c>
      <c r="N912" s="16">
        <v>1.2872356410000001</v>
      </c>
      <c r="O912" s="16">
        <v>6.7480077999999999E-2</v>
      </c>
      <c r="P912" s="19"/>
      <c r="Q912" s="19"/>
      <c r="R912" s="19"/>
      <c r="S912" s="19"/>
      <c r="T912" s="19"/>
      <c r="U912" s="19"/>
      <c r="V912" s="19"/>
      <c r="W912" s="19"/>
      <c r="X912" s="19"/>
      <c r="Y912" s="19"/>
    </row>
    <row r="913" spans="1:25">
      <c r="A913" s="19">
        <v>139</v>
      </c>
      <c r="B913" s="19" t="s">
        <v>164</v>
      </c>
      <c r="C913" s="16" t="s">
        <v>690</v>
      </c>
      <c r="D913" s="16">
        <v>3.1999999999999999E-6</v>
      </c>
      <c r="E913" s="17">
        <v>1.2795030650000001</v>
      </c>
      <c r="F913" s="16">
        <v>1.3590804299999999</v>
      </c>
      <c r="G913" s="18">
        <v>1.3109326530000001</v>
      </c>
      <c r="H913" s="17">
        <v>1.408309925</v>
      </c>
      <c r="I913" s="16">
        <v>1.3157789230000001</v>
      </c>
      <c r="J913" s="18">
        <v>1.390953914</v>
      </c>
      <c r="K913" s="17">
        <v>1.509338952</v>
      </c>
      <c r="L913" s="16">
        <v>1.527012558</v>
      </c>
      <c r="M913" s="18">
        <v>1.47433426</v>
      </c>
      <c r="N913" s="16">
        <v>1.3972494090000001</v>
      </c>
      <c r="O913" s="16">
        <v>9.0080296000000004E-2</v>
      </c>
      <c r="P913" s="19"/>
      <c r="Q913" s="19"/>
      <c r="R913" s="19"/>
      <c r="S913" s="19"/>
      <c r="T913" s="19"/>
      <c r="U913" s="19"/>
      <c r="V913" s="19"/>
      <c r="W913" s="19"/>
      <c r="X913" s="19"/>
      <c r="Y913" s="19"/>
    </row>
    <row r="914" spans="1:25">
      <c r="A914" s="19">
        <v>139</v>
      </c>
      <c r="B914" s="19" t="s">
        <v>164</v>
      </c>
      <c r="C914" s="16" t="s">
        <v>690</v>
      </c>
      <c r="D914" s="16">
        <v>1.0000000000000001E-5</v>
      </c>
      <c r="E914" s="17">
        <v>1.5735592789999999</v>
      </c>
      <c r="F914" s="16">
        <v>1.706199555</v>
      </c>
      <c r="G914" s="18">
        <v>1.5982124049999999</v>
      </c>
      <c r="H914" s="17">
        <v>1.6915318180000001</v>
      </c>
      <c r="I914" s="16">
        <v>1.72912712</v>
      </c>
      <c r="J914" s="18">
        <v>1.7898037419999999</v>
      </c>
      <c r="K914" s="17">
        <v>1.798845791</v>
      </c>
      <c r="L914" s="16">
        <v>1.7548791880000001</v>
      </c>
      <c r="M914" s="18">
        <v>1.781734283</v>
      </c>
      <c r="N914" s="16">
        <v>1.7137659089999999</v>
      </c>
      <c r="O914" s="16">
        <v>8.1492654999999997E-2</v>
      </c>
      <c r="P914" s="19"/>
      <c r="Q914" s="19"/>
      <c r="R914" s="19"/>
      <c r="S914" s="19"/>
      <c r="T914" s="19"/>
      <c r="U914" s="19"/>
      <c r="V914" s="19"/>
      <c r="W914" s="19"/>
      <c r="X914" s="19"/>
      <c r="Y914" s="19"/>
    </row>
    <row r="915" spans="1:25">
      <c r="A915" s="19">
        <v>139</v>
      </c>
      <c r="B915" s="19" t="s">
        <v>164</v>
      </c>
      <c r="C915" s="16" t="s">
        <v>690</v>
      </c>
      <c r="D915" s="16">
        <v>3.1999999999999999E-5</v>
      </c>
      <c r="E915" s="17">
        <v>2.4525175360000002</v>
      </c>
      <c r="F915" s="16">
        <v>2.6065960000000001</v>
      </c>
      <c r="G915" s="18">
        <v>2.4331785890000002</v>
      </c>
      <c r="H915" s="17">
        <v>2.530533513</v>
      </c>
      <c r="I915" s="16">
        <v>2.5348942399999999</v>
      </c>
      <c r="J915" s="18">
        <v>2.5656368469999999</v>
      </c>
      <c r="K915" s="17">
        <v>3.0081058449999998</v>
      </c>
      <c r="L915" s="16">
        <v>2.6960212299999999</v>
      </c>
      <c r="M915" s="18">
        <v>2.6573020860000001</v>
      </c>
      <c r="N915" s="16">
        <v>2.609420654</v>
      </c>
      <c r="O915" s="16">
        <v>0.17252695300000001</v>
      </c>
      <c r="P915" s="19"/>
      <c r="Q915" s="19"/>
      <c r="R915" s="19"/>
      <c r="S915" s="19"/>
      <c r="T915" s="19"/>
      <c r="U915" s="19"/>
      <c r="V915" s="19"/>
      <c r="W915" s="19"/>
      <c r="X915" s="19"/>
      <c r="Y915" s="19"/>
    </row>
    <row r="916" spans="1:25">
      <c r="A916" s="19">
        <v>139</v>
      </c>
      <c r="B916" s="19" t="s">
        <v>164</v>
      </c>
      <c r="C916" s="16" t="s">
        <v>690</v>
      </c>
      <c r="D916" s="16">
        <v>1E-4</v>
      </c>
      <c r="E916" s="17">
        <v>4.5951258450000001</v>
      </c>
      <c r="F916" s="16">
        <v>4.9293720639999998</v>
      </c>
      <c r="G916" s="18">
        <v>4.4624534499999999</v>
      </c>
      <c r="H916" s="17">
        <v>4.4337498919999998</v>
      </c>
      <c r="I916" s="16">
        <v>4.6686700099999996</v>
      </c>
      <c r="J916" s="18">
        <v>4.8662481829999997</v>
      </c>
      <c r="K916" s="17">
        <v>5.3408616970000002</v>
      </c>
      <c r="L916" s="16">
        <v>5.2376643869999997</v>
      </c>
      <c r="M916" s="18">
        <v>5.6435768829999997</v>
      </c>
      <c r="N916" s="16">
        <v>4.9086358240000001</v>
      </c>
      <c r="O916" s="16">
        <v>0.420997554</v>
      </c>
      <c r="P916" s="19"/>
      <c r="Q916" s="19"/>
      <c r="R916" s="19"/>
      <c r="S916" s="19"/>
      <c r="T916" s="19"/>
      <c r="U916" s="19"/>
      <c r="V916" s="19"/>
      <c r="W916" s="19"/>
      <c r="X916" s="19"/>
      <c r="Y916" s="19"/>
    </row>
    <row r="917" spans="1:25">
      <c r="A917" s="19">
        <v>139</v>
      </c>
      <c r="B917" s="19" t="s">
        <v>164</v>
      </c>
      <c r="C917" s="16" t="s">
        <v>690</v>
      </c>
      <c r="D917" s="16">
        <v>3.2000000000000003E-4</v>
      </c>
      <c r="E917" s="17">
        <v>8.2562151159999999</v>
      </c>
      <c r="F917" s="16">
        <v>8.8508899109999994</v>
      </c>
      <c r="G917" s="18">
        <v>8.8110098400000005</v>
      </c>
      <c r="H917" s="17">
        <v>8.8821687330000003</v>
      </c>
      <c r="I917" s="16">
        <v>9.1211904629999996</v>
      </c>
      <c r="J917" s="18">
        <v>9.6681424840000005</v>
      </c>
      <c r="K917" s="17">
        <v>10.157980329999999</v>
      </c>
      <c r="L917" s="16">
        <v>10.218812570000001</v>
      </c>
      <c r="M917" s="18">
        <v>10.795685260000001</v>
      </c>
      <c r="N917" s="16">
        <v>9.4180105229999995</v>
      </c>
      <c r="O917" s="16">
        <v>0.83400132400000004</v>
      </c>
      <c r="P917" s="19"/>
      <c r="Q917" s="19"/>
      <c r="R917" s="19"/>
      <c r="S917" s="19"/>
      <c r="T917" s="19"/>
      <c r="U917" s="19"/>
      <c r="V917" s="19"/>
      <c r="W917" s="19"/>
      <c r="X917" s="19"/>
      <c r="Y917" s="19"/>
    </row>
    <row r="918" spans="1:25">
      <c r="A918" s="19">
        <v>139</v>
      </c>
      <c r="B918" s="19" t="s">
        <v>164</v>
      </c>
      <c r="C918" s="16" t="s">
        <v>690</v>
      </c>
      <c r="D918" s="16">
        <v>1E-3</v>
      </c>
      <c r="E918" s="17">
        <v>9.5474155950000004</v>
      </c>
      <c r="F918" s="16">
        <v>10.880534819999999</v>
      </c>
      <c r="G918" s="18">
        <v>10.37482063</v>
      </c>
      <c r="H918" s="17">
        <v>10.0507706</v>
      </c>
      <c r="I918" s="16">
        <v>9.9806139330000008</v>
      </c>
      <c r="J918" s="18">
        <v>10.72247606</v>
      </c>
      <c r="K918" s="17">
        <v>12.061822080000001</v>
      </c>
      <c r="L918" s="16">
        <v>11.841806460000001</v>
      </c>
      <c r="M918" s="18">
        <v>12.2846747</v>
      </c>
      <c r="N918" s="16">
        <v>10.860548319999999</v>
      </c>
      <c r="O918" s="16">
        <v>0.99018930999999999</v>
      </c>
      <c r="P918" s="19"/>
      <c r="Q918" s="19"/>
      <c r="R918" s="19"/>
      <c r="S918" s="19"/>
      <c r="T918" s="19"/>
      <c r="U918" s="19"/>
      <c r="V918" s="19"/>
      <c r="W918" s="19"/>
      <c r="X918" s="19"/>
      <c r="Y918" s="19"/>
    </row>
    <row r="919" spans="1:25">
      <c r="A919" s="19">
        <v>140</v>
      </c>
      <c r="B919" s="19" t="s">
        <v>165</v>
      </c>
      <c r="C919" s="16" t="s">
        <v>691</v>
      </c>
      <c r="D919" s="16">
        <v>9.9999999999999995E-8</v>
      </c>
      <c r="E919" s="17">
        <v>1.3837650269999999</v>
      </c>
      <c r="F919" s="16">
        <v>1.495549636</v>
      </c>
      <c r="G919" s="18">
        <v>1.2963475010000001</v>
      </c>
      <c r="H919" s="17">
        <v>1.4901923800000001</v>
      </c>
      <c r="I919" s="16">
        <v>1.3529816299999999</v>
      </c>
      <c r="J919" s="18">
        <v>1.396955529</v>
      </c>
      <c r="K919" s="17">
        <v>1.4341425569999999</v>
      </c>
      <c r="L919" s="16">
        <v>1.5007880920000001</v>
      </c>
      <c r="M919" s="18">
        <v>1.5109083059999999</v>
      </c>
      <c r="N919" s="16">
        <v>1.4290700730000001</v>
      </c>
      <c r="O919" s="16">
        <v>7.6248600999999999E-2</v>
      </c>
      <c r="P919" s="16">
        <v>114.3233</v>
      </c>
      <c r="Q919" s="16">
        <v>6.6340899999999996</v>
      </c>
      <c r="R919" s="16">
        <v>1.35</v>
      </c>
      <c r="S919" s="16">
        <v>1.5536030000000001</v>
      </c>
      <c r="T919" s="16">
        <v>9.0029999999999999E-2</v>
      </c>
      <c r="U919" s="16">
        <v>12.33286</v>
      </c>
      <c r="V919" s="16">
        <v>0.190696</v>
      </c>
      <c r="W919" s="16">
        <v>7.9382349999999997</v>
      </c>
      <c r="X919" s="16">
        <v>0.476109</v>
      </c>
      <c r="Y919" s="16">
        <v>0.982437</v>
      </c>
    </row>
    <row r="920" spans="1:25">
      <c r="A920" s="19">
        <v>140</v>
      </c>
      <c r="B920" s="19" t="s">
        <v>165</v>
      </c>
      <c r="C920" s="16" t="s">
        <v>691</v>
      </c>
      <c r="D920" s="16">
        <v>9.9999999999999995E-7</v>
      </c>
      <c r="E920" s="17">
        <v>1.4521414619999999</v>
      </c>
      <c r="F920" s="16">
        <v>1.6433708760000001</v>
      </c>
      <c r="G920" s="18">
        <v>1.4142688510000001</v>
      </c>
      <c r="H920" s="17">
        <v>1.571451683</v>
      </c>
      <c r="I920" s="16">
        <v>1.508583432</v>
      </c>
      <c r="J920" s="18">
        <v>1.533414614</v>
      </c>
      <c r="K920" s="17">
        <v>1.5366259520000001</v>
      </c>
      <c r="L920" s="16">
        <v>1.6040228299999999</v>
      </c>
      <c r="M920" s="18">
        <v>1.6251834060000001</v>
      </c>
      <c r="N920" s="16">
        <v>1.543229234</v>
      </c>
      <c r="O920" s="16">
        <v>7.7059415000000006E-2</v>
      </c>
      <c r="P920" s="19"/>
      <c r="Q920" s="19"/>
      <c r="R920" s="19"/>
      <c r="S920" s="19"/>
      <c r="T920" s="19"/>
      <c r="U920" s="19"/>
      <c r="V920" s="19"/>
      <c r="W920" s="19"/>
      <c r="X920" s="19"/>
      <c r="Y920" s="19"/>
    </row>
    <row r="921" spans="1:25">
      <c r="A921" s="19">
        <v>140</v>
      </c>
      <c r="B921" s="19" t="s">
        <v>165</v>
      </c>
      <c r="C921" s="16" t="s">
        <v>691</v>
      </c>
      <c r="D921" s="16">
        <v>3.1999999999999999E-6</v>
      </c>
      <c r="E921" s="17">
        <v>1.6126659270000001</v>
      </c>
      <c r="F921" s="16">
        <v>1.6872428829999999</v>
      </c>
      <c r="G921" s="18">
        <v>1.499625276</v>
      </c>
      <c r="H921" s="17">
        <v>1.718588851</v>
      </c>
      <c r="I921" s="16">
        <v>1.6178143970000001</v>
      </c>
      <c r="J921" s="18">
        <v>1.6021172770000001</v>
      </c>
      <c r="K921" s="17">
        <v>1.771604344</v>
      </c>
      <c r="L921" s="16">
        <v>1.749873072</v>
      </c>
      <c r="M921" s="18">
        <v>1.7828023710000001</v>
      </c>
      <c r="N921" s="16">
        <v>1.6713704890000001</v>
      </c>
      <c r="O921" s="16">
        <v>9.4680355999999993E-2</v>
      </c>
      <c r="P921" s="19"/>
      <c r="Q921" s="19"/>
      <c r="R921" s="19"/>
      <c r="S921" s="19"/>
      <c r="T921" s="19"/>
      <c r="U921" s="19"/>
      <c r="V921" s="19"/>
      <c r="W921" s="19"/>
      <c r="X921" s="19"/>
      <c r="Y921" s="19"/>
    </row>
    <row r="922" spans="1:25">
      <c r="A922" s="19">
        <v>140</v>
      </c>
      <c r="B922" s="19" t="s">
        <v>165</v>
      </c>
      <c r="C922" s="16" t="s">
        <v>691</v>
      </c>
      <c r="D922" s="16">
        <v>1.0000000000000001E-5</v>
      </c>
      <c r="E922" s="17">
        <v>1.9611016830000001</v>
      </c>
      <c r="F922" s="16">
        <v>2.208276744</v>
      </c>
      <c r="G922" s="18">
        <v>1.915253648</v>
      </c>
      <c r="H922" s="17">
        <v>2.1958408469999999</v>
      </c>
      <c r="I922" s="16">
        <v>1.9707838769999999</v>
      </c>
      <c r="J922" s="18">
        <v>2.0147794779999999</v>
      </c>
      <c r="K922" s="17">
        <v>2.1708766169999998</v>
      </c>
      <c r="L922" s="16">
        <v>2.124300705</v>
      </c>
      <c r="M922" s="18">
        <v>2.1333859180000001</v>
      </c>
      <c r="N922" s="16">
        <v>2.0771777239999998</v>
      </c>
      <c r="O922" s="16">
        <v>0.11198970599999999</v>
      </c>
      <c r="P922" s="19"/>
      <c r="Q922" s="19"/>
      <c r="R922" s="19"/>
      <c r="S922" s="19"/>
      <c r="T922" s="19"/>
      <c r="U922" s="19"/>
      <c r="V922" s="19"/>
      <c r="W922" s="19"/>
      <c r="X922" s="19"/>
      <c r="Y922" s="19"/>
    </row>
    <row r="923" spans="1:25">
      <c r="A923" s="19">
        <v>140</v>
      </c>
      <c r="B923" s="19" t="s">
        <v>165</v>
      </c>
      <c r="C923" s="16" t="s">
        <v>691</v>
      </c>
      <c r="D923" s="16">
        <v>3.1999999999999999E-5</v>
      </c>
      <c r="E923" s="17">
        <v>3.224455109</v>
      </c>
      <c r="F923" s="16">
        <v>3.564213697</v>
      </c>
      <c r="G923" s="18">
        <v>3.0003797290000001</v>
      </c>
      <c r="H923" s="17">
        <v>3.3352584150000002</v>
      </c>
      <c r="I923" s="16">
        <v>3.0826574259999999</v>
      </c>
      <c r="J923" s="18">
        <v>3.2510966799999998</v>
      </c>
      <c r="K923" s="17">
        <v>3.5731154620000001</v>
      </c>
      <c r="L923" s="16">
        <v>3.2462011369999999</v>
      </c>
      <c r="M923" s="18">
        <v>3.3035512740000001</v>
      </c>
      <c r="N923" s="16">
        <v>3.2867698810000001</v>
      </c>
      <c r="O923" s="16">
        <v>0.19107732699999999</v>
      </c>
      <c r="P923" s="19"/>
      <c r="Q923" s="19"/>
      <c r="R923" s="19"/>
      <c r="S923" s="19"/>
      <c r="T923" s="19"/>
      <c r="U923" s="19"/>
      <c r="V923" s="19"/>
      <c r="W923" s="19"/>
      <c r="X923" s="19"/>
      <c r="Y923" s="19"/>
    </row>
    <row r="924" spans="1:25">
      <c r="A924" s="19">
        <v>140</v>
      </c>
      <c r="B924" s="19" t="s">
        <v>165</v>
      </c>
      <c r="C924" s="16" t="s">
        <v>691</v>
      </c>
      <c r="D924" s="16">
        <v>1E-4</v>
      </c>
      <c r="E924" s="17">
        <v>5.8337702880000002</v>
      </c>
      <c r="F924" s="16">
        <v>6.4816264229999998</v>
      </c>
      <c r="G924" s="18">
        <v>5.6356423199999996</v>
      </c>
      <c r="H924" s="17">
        <v>5.999397418</v>
      </c>
      <c r="I924" s="16">
        <v>5.6118345969999996</v>
      </c>
      <c r="J924" s="18">
        <v>5.5823289950000001</v>
      </c>
      <c r="K924" s="17">
        <v>7.0825720150000002</v>
      </c>
      <c r="L924" s="16">
        <v>6.3149212910000001</v>
      </c>
      <c r="M924" s="18">
        <v>6.871468417</v>
      </c>
      <c r="N924" s="16">
        <v>6.1570624179999998</v>
      </c>
      <c r="O924" s="16">
        <v>0.56192215000000001</v>
      </c>
      <c r="P924" s="19"/>
      <c r="Q924" s="19"/>
      <c r="R924" s="19"/>
      <c r="S924" s="19"/>
      <c r="T924" s="19"/>
      <c r="U924" s="19"/>
      <c r="V924" s="19"/>
      <c r="W924" s="19"/>
      <c r="X924" s="19"/>
      <c r="Y924" s="19"/>
    </row>
    <row r="925" spans="1:25">
      <c r="A925" s="19">
        <v>140</v>
      </c>
      <c r="B925" s="19" t="s">
        <v>165</v>
      </c>
      <c r="C925" s="16" t="s">
        <v>691</v>
      </c>
      <c r="D925" s="16">
        <v>3.2000000000000003E-4</v>
      </c>
      <c r="E925" s="17">
        <v>10.0735259</v>
      </c>
      <c r="F925" s="16">
        <v>10.65306816</v>
      </c>
      <c r="G925" s="18">
        <v>9.297967452</v>
      </c>
      <c r="H925" s="17">
        <v>10.80417538</v>
      </c>
      <c r="I925" s="16">
        <v>9.8010134640000004</v>
      </c>
      <c r="J925" s="18">
        <v>9.8372187820000008</v>
      </c>
      <c r="K925" s="17">
        <v>12.310967850000001</v>
      </c>
      <c r="L925" s="16">
        <v>11.131939819999999</v>
      </c>
      <c r="M925" s="18">
        <v>11.623989160000001</v>
      </c>
      <c r="N925" s="16">
        <v>10.614874</v>
      </c>
      <c r="O925" s="16">
        <v>0.96786594299999995</v>
      </c>
      <c r="P925" s="19"/>
      <c r="Q925" s="19"/>
      <c r="R925" s="19"/>
      <c r="S925" s="19"/>
      <c r="T925" s="19"/>
      <c r="U925" s="19"/>
      <c r="V925" s="19"/>
      <c r="W925" s="19"/>
      <c r="X925" s="19"/>
      <c r="Y925" s="19"/>
    </row>
    <row r="926" spans="1:25">
      <c r="A926" s="19">
        <v>140</v>
      </c>
      <c r="B926" s="19" t="s">
        <v>165</v>
      </c>
      <c r="C926" s="16" t="s">
        <v>691</v>
      </c>
      <c r="D926" s="16">
        <v>1E-3</v>
      </c>
      <c r="E926" s="17">
        <v>10.657531349999999</v>
      </c>
      <c r="F926" s="16">
        <v>12.252814519999999</v>
      </c>
      <c r="G926" s="18">
        <v>10.781632289999999</v>
      </c>
      <c r="H926" s="17">
        <v>10.976894959999999</v>
      </c>
      <c r="I926" s="16">
        <v>10.872544510000001</v>
      </c>
      <c r="J926" s="18">
        <v>10.94689687</v>
      </c>
      <c r="K926" s="17">
        <v>12.364971799999999</v>
      </c>
      <c r="L926" s="16">
        <v>12.71660909</v>
      </c>
      <c r="M926" s="18">
        <v>12.32847129</v>
      </c>
      <c r="N926" s="16">
        <v>11.54426297</v>
      </c>
      <c r="O926" s="16">
        <v>0.841341436</v>
      </c>
      <c r="P926" s="19"/>
      <c r="Q926" s="19"/>
      <c r="R926" s="19"/>
      <c r="S926" s="19"/>
      <c r="T926" s="19"/>
      <c r="U926" s="19"/>
      <c r="V926" s="19"/>
      <c r="W926" s="19"/>
      <c r="X926" s="19"/>
      <c r="Y926" s="19"/>
    </row>
    <row r="927" spans="1:25">
      <c r="A927" s="19">
        <v>141</v>
      </c>
      <c r="B927" s="19" t="s">
        <v>38</v>
      </c>
      <c r="C927" s="16" t="s">
        <v>423</v>
      </c>
      <c r="D927" s="16">
        <v>9.9999999999999995E-8</v>
      </c>
      <c r="E927" s="17">
        <v>1.454474456</v>
      </c>
      <c r="F927" s="16">
        <v>1.4674663720000001</v>
      </c>
      <c r="G927" s="18">
        <v>1.44542131</v>
      </c>
      <c r="H927" s="17">
        <v>1.4949144059999999</v>
      </c>
      <c r="I927" s="16">
        <v>1.5168095800000001</v>
      </c>
      <c r="J927" s="18">
        <v>1.4905424759999999</v>
      </c>
      <c r="K927" s="17">
        <v>1.4713568619999999</v>
      </c>
      <c r="L927" s="16">
        <v>1.373429885</v>
      </c>
      <c r="M927" s="18">
        <v>1.438711385</v>
      </c>
      <c r="N927" s="16">
        <v>1.4614585259999999</v>
      </c>
      <c r="O927" s="16">
        <v>4.1435832999999998E-2</v>
      </c>
      <c r="P927" s="16">
        <v>72.722769999999997</v>
      </c>
      <c r="Q927" s="16">
        <v>4.1749320000000001</v>
      </c>
      <c r="R927" s="16">
        <v>1.35</v>
      </c>
      <c r="S927" s="16">
        <v>1.600122</v>
      </c>
      <c r="T927" s="16">
        <v>9.3701999999999994E-2</v>
      </c>
      <c r="U927" s="16">
        <v>11.805300000000001</v>
      </c>
      <c r="V927" s="16">
        <v>0.16036400000000001</v>
      </c>
      <c r="W927" s="16">
        <v>7.3777499999999998</v>
      </c>
      <c r="X927" s="16">
        <v>0.44350600000000001</v>
      </c>
      <c r="Y927" s="16">
        <v>0.98286200000000001</v>
      </c>
    </row>
    <row r="928" spans="1:25">
      <c r="A928" s="19">
        <v>141</v>
      </c>
      <c r="B928" s="19" t="s">
        <v>38</v>
      </c>
      <c r="C928" s="16" t="s">
        <v>423</v>
      </c>
      <c r="D928" s="16">
        <v>9.9999999999999995E-7</v>
      </c>
      <c r="E928" s="17">
        <v>1.639392669</v>
      </c>
      <c r="F928" s="16">
        <v>1.50787297</v>
      </c>
      <c r="G928" s="18">
        <v>1.5703324910000001</v>
      </c>
      <c r="H928" s="17">
        <v>1.5921629749999999</v>
      </c>
      <c r="I928" s="16">
        <v>1.7108973810000001</v>
      </c>
      <c r="J928" s="18">
        <v>1.6395198849999999</v>
      </c>
      <c r="K928" s="17">
        <v>1.636664973</v>
      </c>
      <c r="L928" s="16">
        <v>1.522698195</v>
      </c>
      <c r="M928" s="18">
        <v>1.552395349</v>
      </c>
      <c r="N928" s="16">
        <v>1.5968818769999999</v>
      </c>
      <c r="O928" s="16">
        <v>6.5516591999999998E-2</v>
      </c>
      <c r="P928" s="19"/>
      <c r="Q928" s="19"/>
      <c r="R928" s="19"/>
      <c r="S928" s="19"/>
      <c r="T928" s="19"/>
      <c r="U928" s="19"/>
      <c r="V928" s="19"/>
      <c r="W928" s="19"/>
      <c r="X928" s="19"/>
      <c r="Y928" s="19"/>
    </row>
    <row r="929" spans="1:25">
      <c r="A929" s="19">
        <v>141</v>
      </c>
      <c r="B929" s="19" t="s">
        <v>38</v>
      </c>
      <c r="C929" s="16" t="s">
        <v>423</v>
      </c>
      <c r="D929" s="16">
        <v>3.1999999999999999E-6</v>
      </c>
      <c r="E929" s="17">
        <v>1.866368233</v>
      </c>
      <c r="F929" s="16">
        <v>1.765781295</v>
      </c>
      <c r="G929" s="18">
        <v>1.728149795</v>
      </c>
      <c r="H929" s="17">
        <v>1.8402764650000001</v>
      </c>
      <c r="I929" s="16">
        <v>1.9127871759999999</v>
      </c>
      <c r="J929" s="18">
        <v>1.860309115</v>
      </c>
      <c r="K929" s="17">
        <v>1.7840280959999999</v>
      </c>
      <c r="L929" s="16">
        <v>1.5936384939999999</v>
      </c>
      <c r="M929" s="18">
        <v>1.7064142659999999</v>
      </c>
      <c r="N929" s="16">
        <v>1.7841947709999999</v>
      </c>
      <c r="O929" s="16">
        <v>9.8785538000000006E-2</v>
      </c>
      <c r="P929" s="19"/>
      <c r="Q929" s="19"/>
      <c r="R929" s="19"/>
      <c r="S929" s="19"/>
      <c r="T929" s="19"/>
      <c r="U929" s="19"/>
      <c r="V929" s="19"/>
      <c r="W929" s="19"/>
      <c r="X929" s="19"/>
      <c r="Y929" s="19"/>
    </row>
    <row r="930" spans="1:25">
      <c r="A930" s="19">
        <v>141</v>
      </c>
      <c r="B930" s="19" t="s">
        <v>38</v>
      </c>
      <c r="C930" s="16" t="s">
        <v>423</v>
      </c>
      <c r="D930" s="16">
        <v>1.0000000000000001E-5</v>
      </c>
      <c r="E930" s="17">
        <v>2.5357595470000001</v>
      </c>
      <c r="F930" s="16">
        <v>2.3405886599999999</v>
      </c>
      <c r="G930" s="18">
        <v>2.5262547070000001</v>
      </c>
      <c r="H930" s="17">
        <v>2.6337599169999999</v>
      </c>
      <c r="I930" s="16">
        <v>2.638957612</v>
      </c>
      <c r="J930" s="18">
        <v>2.5578366940000001</v>
      </c>
      <c r="K930" s="17">
        <v>2.5812306870000001</v>
      </c>
      <c r="L930" s="16">
        <v>2.1069975699999999</v>
      </c>
      <c r="M930" s="18">
        <v>2.173963901</v>
      </c>
      <c r="N930" s="16">
        <v>2.4550388110000001</v>
      </c>
      <c r="O930" s="16">
        <v>0.19908582999999999</v>
      </c>
      <c r="P930" s="19"/>
      <c r="Q930" s="19"/>
      <c r="R930" s="19"/>
      <c r="S930" s="19"/>
      <c r="T930" s="19"/>
      <c r="U930" s="19"/>
      <c r="V930" s="19"/>
      <c r="W930" s="19"/>
      <c r="X930" s="19"/>
      <c r="Y930" s="19"/>
    </row>
    <row r="931" spans="1:25">
      <c r="A931" s="19">
        <v>141</v>
      </c>
      <c r="B931" s="19" t="s">
        <v>38</v>
      </c>
      <c r="C931" s="16" t="s">
        <v>423</v>
      </c>
      <c r="D931" s="16">
        <v>3.1999999999999999E-5</v>
      </c>
      <c r="E931" s="17">
        <v>4.5822245370000001</v>
      </c>
      <c r="F931" s="16">
        <v>4.6825791289999996</v>
      </c>
      <c r="G931" s="18">
        <v>4.2928492189999998</v>
      </c>
      <c r="H931" s="17">
        <v>4.1466391500000004</v>
      </c>
      <c r="I931" s="16">
        <v>4.2192316569999999</v>
      </c>
      <c r="J931" s="18">
        <v>4.278859497</v>
      </c>
      <c r="K931" s="17">
        <v>4.1524205639999998</v>
      </c>
      <c r="L931" s="16">
        <v>3.3314370009999998</v>
      </c>
      <c r="M931" s="18">
        <v>3.5305588339999998</v>
      </c>
      <c r="N931" s="16">
        <v>4.135199954</v>
      </c>
      <c r="O931" s="16">
        <v>0.44216241299999998</v>
      </c>
      <c r="P931" s="19"/>
      <c r="Q931" s="19"/>
      <c r="R931" s="19"/>
      <c r="S931" s="19"/>
      <c r="T931" s="19"/>
      <c r="U931" s="19"/>
      <c r="V931" s="19"/>
      <c r="W931" s="19"/>
      <c r="X931" s="19"/>
      <c r="Y931" s="19"/>
    </row>
    <row r="932" spans="1:25">
      <c r="A932" s="19">
        <v>141</v>
      </c>
      <c r="B932" s="19" t="s">
        <v>38</v>
      </c>
      <c r="C932" s="16" t="s">
        <v>423</v>
      </c>
      <c r="D932" s="16">
        <v>1E-4</v>
      </c>
      <c r="E932" s="17">
        <v>7.9899458829999999</v>
      </c>
      <c r="F932" s="16">
        <v>7.5075669769999998</v>
      </c>
      <c r="G932" s="18">
        <v>7.7319862109999997</v>
      </c>
      <c r="H932" s="17">
        <v>7.9747224000000001</v>
      </c>
      <c r="I932" s="16">
        <v>8.3467246030000002</v>
      </c>
      <c r="J932" s="18">
        <v>7.7586980179999996</v>
      </c>
      <c r="K932" s="17">
        <v>7.7433963309999996</v>
      </c>
      <c r="L932" s="16">
        <v>5.9186445680000004</v>
      </c>
      <c r="M932" s="18">
        <v>6.4717962509999998</v>
      </c>
      <c r="N932" s="16">
        <v>7.4937201379999996</v>
      </c>
      <c r="O932" s="16">
        <v>0.78421339599999995</v>
      </c>
      <c r="P932" s="19"/>
      <c r="Q932" s="19"/>
      <c r="R932" s="19"/>
      <c r="S932" s="19"/>
      <c r="T932" s="19"/>
      <c r="U932" s="19"/>
      <c r="V932" s="19"/>
      <c r="W932" s="19"/>
      <c r="X932" s="19"/>
      <c r="Y932" s="19"/>
    </row>
    <row r="933" spans="1:25">
      <c r="A933" s="19">
        <v>141</v>
      </c>
      <c r="B933" s="19" t="s">
        <v>38</v>
      </c>
      <c r="C933" s="16" t="s">
        <v>423</v>
      </c>
      <c r="D933" s="16">
        <v>3.2000000000000003E-4</v>
      </c>
      <c r="E933" s="17">
        <v>11.739433119999999</v>
      </c>
      <c r="F933" s="16">
        <v>11.42059886</v>
      </c>
      <c r="G933" s="18">
        <v>11.322239509999999</v>
      </c>
      <c r="H933" s="17">
        <v>11.98711932</v>
      </c>
      <c r="I933" s="16">
        <v>11.664610939999999</v>
      </c>
      <c r="J933" s="18">
        <v>11.34055229</v>
      </c>
      <c r="K933" s="17">
        <v>11.541738369999999</v>
      </c>
      <c r="L933" s="16">
        <v>10.02473273</v>
      </c>
      <c r="M933" s="18">
        <v>10.07891878</v>
      </c>
      <c r="N933" s="16">
        <v>11.23554933</v>
      </c>
      <c r="O933" s="16">
        <v>0.70296311600000005</v>
      </c>
      <c r="P933" s="19"/>
      <c r="Q933" s="19"/>
      <c r="R933" s="19"/>
      <c r="S933" s="19"/>
      <c r="T933" s="19"/>
      <c r="U933" s="19"/>
      <c r="V933" s="19"/>
      <c r="W933" s="19"/>
      <c r="X933" s="19"/>
      <c r="Y933" s="19"/>
    </row>
    <row r="934" spans="1:25">
      <c r="A934" s="19">
        <v>141</v>
      </c>
      <c r="B934" s="19" t="s">
        <v>38</v>
      </c>
      <c r="C934" s="16" t="s">
        <v>423</v>
      </c>
      <c r="D934" s="16">
        <v>1E-3</v>
      </c>
      <c r="E934" s="17">
        <v>11.35148158</v>
      </c>
      <c r="F934" s="16">
        <v>10.969454170000001</v>
      </c>
      <c r="G934" s="18">
        <v>11.17412626</v>
      </c>
      <c r="H934" s="17">
        <v>10.942617390000001</v>
      </c>
      <c r="I934" s="16">
        <v>11.434752380000001</v>
      </c>
      <c r="J934" s="18">
        <v>11.70738354</v>
      </c>
      <c r="K934" s="17">
        <v>11.511675670000001</v>
      </c>
      <c r="L934" s="16">
        <v>10.454257200000001</v>
      </c>
      <c r="M934" s="18">
        <v>10.33168865</v>
      </c>
      <c r="N934" s="16">
        <v>11.09749298</v>
      </c>
      <c r="O934" s="16">
        <v>0.47013687999999998</v>
      </c>
      <c r="P934" s="19"/>
      <c r="Q934" s="19"/>
      <c r="R934" s="19"/>
      <c r="S934" s="19"/>
      <c r="T934" s="19"/>
      <c r="U934" s="19"/>
      <c r="V934" s="19"/>
      <c r="W934" s="19"/>
      <c r="X934" s="19"/>
      <c r="Y934" s="19"/>
    </row>
    <row r="935" spans="1:25">
      <c r="A935" s="19">
        <v>142</v>
      </c>
      <c r="B935" s="19" t="s">
        <v>169</v>
      </c>
      <c r="C935" s="16" t="s">
        <v>692</v>
      </c>
      <c r="D935" s="16">
        <v>9.9999999999999995E-8</v>
      </c>
      <c r="E935" s="17">
        <v>1.6083147579999999</v>
      </c>
      <c r="F935" s="16">
        <v>1.8617608969999999</v>
      </c>
      <c r="G935" s="18">
        <v>1.6705889389999999</v>
      </c>
      <c r="H935" s="17">
        <v>1.742850115</v>
      </c>
      <c r="I935" s="16">
        <v>1.725628723</v>
      </c>
      <c r="J935" s="18">
        <v>1.7754327560000001</v>
      </c>
      <c r="K935" s="17">
        <v>1.9797801209999999</v>
      </c>
      <c r="L935" s="16">
        <v>1.826700397</v>
      </c>
      <c r="M935" s="18">
        <v>1.91591673</v>
      </c>
      <c r="N935" s="16">
        <v>1.7896637150000001</v>
      </c>
      <c r="O935" s="16">
        <v>0.118434872</v>
      </c>
      <c r="P935" s="16">
        <v>88.149259999999998</v>
      </c>
      <c r="Q935" s="16">
        <v>6.2120930000000003</v>
      </c>
      <c r="R935" s="16">
        <v>1.35</v>
      </c>
      <c r="S935" s="16">
        <v>2.0321020000000001</v>
      </c>
      <c r="T935" s="16">
        <v>0.128914</v>
      </c>
      <c r="U935" s="16">
        <v>13.9497</v>
      </c>
      <c r="V935" s="16">
        <v>0.24046200000000001</v>
      </c>
      <c r="W935" s="16">
        <v>6.8646669999999999</v>
      </c>
      <c r="X935" s="16">
        <v>0.45127699999999998</v>
      </c>
      <c r="Y935" s="16">
        <v>0.97425099999999998</v>
      </c>
    </row>
    <row r="936" spans="1:25">
      <c r="A936" s="19">
        <v>142</v>
      </c>
      <c r="B936" s="19" t="s">
        <v>169</v>
      </c>
      <c r="C936" s="16" t="s">
        <v>692</v>
      </c>
      <c r="D936" s="16">
        <v>9.9999999999999995E-7</v>
      </c>
      <c r="E936" s="17">
        <v>1.8441443129999999</v>
      </c>
      <c r="F936" s="16">
        <v>2.010131114</v>
      </c>
      <c r="G936" s="18">
        <v>1.894686614</v>
      </c>
      <c r="H936" s="17">
        <v>1.9456026399999999</v>
      </c>
      <c r="I936" s="16">
        <v>1.9159685989999999</v>
      </c>
      <c r="J936" s="18">
        <v>1.9244834799999999</v>
      </c>
      <c r="K936" s="17">
        <v>2.1167033759999998</v>
      </c>
      <c r="L936" s="16">
        <v>2.0151003699999999</v>
      </c>
      <c r="M936" s="18">
        <v>2.0000558490000002</v>
      </c>
      <c r="N936" s="16">
        <v>1.962986262</v>
      </c>
      <c r="O936" s="16">
        <v>8.1182809999999994E-2</v>
      </c>
      <c r="P936" s="16"/>
      <c r="Q936" s="16"/>
      <c r="R936" s="19"/>
      <c r="S936" s="19"/>
      <c r="T936" s="19"/>
      <c r="U936" s="19"/>
      <c r="V936" s="19"/>
      <c r="W936" s="19"/>
      <c r="X936" s="19"/>
      <c r="Y936" s="19"/>
    </row>
    <row r="937" spans="1:25">
      <c r="A937" s="19">
        <v>142</v>
      </c>
      <c r="B937" s="19" t="s">
        <v>169</v>
      </c>
      <c r="C937" s="16" t="s">
        <v>692</v>
      </c>
      <c r="D937" s="16">
        <v>3.1999999999999999E-6</v>
      </c>
      <c r="E937" s="17">
        <v>1.967789054</v>
      </c>
      <c r="F937" s="16">
        <v>2.3297015810000001</v>
      </c>
      <c r="G937" s="18">
        <v>2.1321787639999998</v>
      </c>
      <c r="H937" s="17">
        <v>2.139646194</v>
      </c>
      <c r="I937" s="16">
        <v>2.1295905309999998</v>
      </c>
      <c r="J937" s="18">
        <v>2.1242845180000001</v>
      </c>
      <c r="K937" s="17">
        <v>2.3622374869999998</v>
      </c>
      <c r="L937" s="16">
        <v>2.2578101799999999</v>
      </c>
      <c r="M937" s="18">
        <v>2.2742755240000001</v>
      </c>
      <c r="N937" s="16">
        <v>2.1908348700000002</v>
      </c>
      <c r="O937" s="16">
        <v>0.124549653</v>
      </c>
      <c r="P937" s="16"/>
      <c r="Q937" s="16"/>
      <c r="R937" s="19"/>
      <c r="S937" s="19"/>
      <c r="T937" s="19"/>
      <c r="U937" s="19"/>
      <c r="V937" s="19"/>
      <c r="W937" s="19"/>
      <c r="X937" s="19"/>
      <c r="Y937" s="19"/>
    </row>
    <row r="938" spans="1:25">
      <c r="A938" s="19">
        <v>142</v>
      </c>
      <c r="B938" s="19" t="s">
        <v>169</v>
      </c>
      <c r="C938" s="16" t="s">
        <v>692</v>
      </c>
      <c r="D938" s="16">
        <v>1.0000000000000001E-5</v>
      </c>
      <c r="E938" s="17">
        <v>2.7365682589999998</v>
      </c>
      <c r="F938" s="16">
        <v>3.0963996950000001</v>
      </c>
      <c r="G938" s="18">
        <v>2.838770668</v>
      </c>
      <c r="H938" s="17">
        <v>2.7356149250000001</v>
      </c>
      <c r="I938" s="16">
        <v>2.710934672</v>
      </c>
      <c r="J938" s="18">
        <v>2.7885400159999998</v>
      </c>
      <c r="K938" s="17">
        <v>3.090754387</v>
      </c>
      <c r="L938" s="16">
        <v>2.9809485800000002</v>
      </c>
      <c r="M938" s="18">
        <v>3.092100378</v>
      </c>
      <c r="N938" s="16">
        <v>2.8967368420000001</v>
      </c>
      <c r="O938" s="16">
        <v>0.16732076800000001</v>
      </c>
      <c r="P938" s="16"/>
      <c r="Q938" s="16"/>
      <c r="R938" s="19"/>
      <c r="S938" s="19"/>
      <c r="T938" s="19"/>
      <c r="U938" s="19"/>
      <c r="V938" s="19"/>
      <c r="W938" s="19"/>
      <c r="X938" s="19"/>
      <c r="Y938" s="19"/>
    </row>
    <row r="939" spans="1:25">
      <c r="A939" s="19">
        <v>142</v>
      </c>
      <c r="B939" s="19" t="s">
        <v>169</v>
      </c>
      <c r="C939" s="16" t="s">
        <v>692</v>
      </c>
      <c r="D939" s="16">
        <v>3.1999999999999999E-5</v>
      </c>
      <c r="E939" s="17">
        <v>4.3066446950000001</v>
      </c>
      <c r="F939" s="16">
        <v>4.9238279399999998</v>
      </c>
      <c r="G939" s="18">
        <v>4.6107197810000002</v>
      </c>
      <c r="H939" s="17">
        <v>4.3953969749999997</v>
      </c>
      <c r="I939" s="16">
        <v>4.2910388250000002</v>
      </c>
      <c r="J939" s="18">
        <v>4.4207575029999999</v>
      </c>
      <c r="K939" s="17">
        <v>5.026840677</v>
      </c>
      <c r="L939" s="16">
        <v>5.0217752339999997</v>
      </c>
      <c r="M939" s="18">
        <v>5.1126598019999996</v>
      </c>
      <c r="N939" s="16">
        <v>4.67885127</v>
      </c>
      <c r="O939" s="16">
        <v>0.34048379899999998</v>
      </c>
      <c r="P939" s="16"/>
      <c r="Q939" s="16"/>
      <c r="R939" s="19"/>
      <c r="S939" s="19"/>
      <c r="T939" s="19"/>
      <c r="U939" s="19"/>
      <c r="V939" s="19"/>
      <c r="W939" s="19"/>
      <c r="X939" s="19"/>
      <c r="Y939" s="19"/>
    </row>
    <row r="940" spans="1:25">
      <c r="A940" s="19">
        <v>142</v>
      </c>
      <c r="B940" s="19" t="s">
        <v>169</v>
      </c>
      <c r="C940" s="16" t="s">
        <v>692</v>
      </c>
      <c r="D940" s="16">
        <v>1E-4</v>
      </c>
      <c r="E940" s="17">
        <v>7.0715738440000004</v>
      </c>
      <c r="F940" s="16">
        <v>8.3061757249999992</v>
      </c>
      <c r="G940" s="18">
        <v>7.9885560780000002</v>
      </c>
      <c r="H940" s="17">
        <v>7.2047676799999998</v>
      </c>
      <c r="I940" s="16">
        <v>7.4484206439999996</v>
      </c>
      <c r="J940" s="18">
        <v>7.2696466309999996</v>
      </c>
      <c r="K940" s="17">
        <v>9.4542612950000002</v>
      </c>
      <c r="L940" s="16">
        <v>9.2962637570000002</v>
      </c>
      <c r="M940" s="18">
        <v>9.1768624249999995</v>
      </c>
      <c r="N940" s="16">
        <v>8.1351697870000006</v>
      </c>
      <c r="O940" s="16">
        <v>0.96447154599999996</v>
      </c>
      <c r="P940" s="16"/>
      <c r="Q940" s="16"/>
      <c r="R940" s="19"/>
      <c r="S940" s="19"/>
      <c r="T940" s="19"/>
      <c r="U940" s="19"/>
      <c r="V940" s="19"/>
      <c r="W940" s="19"/>
      <c r="X940" s="19"/>
      <c r="Y940" s="19"/>
    </row>
    <row r="941" spans="1:25">
      <c r="A941" s="19">
        <v>142</v>
      </c>
      <c r="B941" s="19" t="s">
        <v>169</v>
      </c>
      <c r="C941" s="16" t="s">
        <v>692</v>
      </c>
      <c r="D941" s="16">
        <v>3.2000000000000003E-4</v>
      </c>
      <c r="E941" s="17">
        <v>11.0051968</v>
      </c>
      <c r="F941" s="16">
        <v>12.69513574</v>
      </c>
      <c r="G941" s="18">
        <v>11.580294739999999</v>
      </c>
      <c r="H941" s="17">
        <v>11.60073951</v>
      </c>
      <c r="I941" s="16">
        <v>11.87961243</v>
      </c>
      <c r="J941" s="18">
        <v>11.969479420000001</v>
      </c>
      <c r="K941" s="17">
        <v>14.391617739999999</v>
      </c>
      <c r="L941" s="16">
        <v>13.60260712</v>
      </c>
      <c r="M941" s="18">
        <v>14.11880156</v>
      </c>
      <c r="N941" s="16">
        <v>12.538164999999999</v>
      </c>
      <c r="O941" s="16">
        <v>1.2244766279999999</v>
      </c>
      <c r="P941" s="16"/>
      <c r="Q941" s="16"/>
      <c r="R941" s="19"/>
      <c r="S941" s="19"/>
      <c r="T941" s="19"/>
      <c r="U941" s="19"/>
      <c r="V941" s="19"/>
      <c r="W941" s="19"/>
      <c r="X941" s="19"/>
      <c r="Y941" s="19"/>
    </row>
    <row r="942" spans="1:25">
      <c r="A942" s="19">
        <v>142</v>
      </c>
      <c r="B942" s="19" t="s">
        <v>169</v>
      </c>
      <c r="C942" s="16" t="s">
        <v>692</v>
      </c>
      <c r="D942" s="16">
        <v>1E-3</v>
      </c>
      <c r="E942" s="17">
        <v>11.80294286</v>
      </c>
      <c r="F942" s="16">
        <v>13.91857929</v>
      </c>
      <c r="G942" s="18">
        <v>12.206065669999999</v>
      </c>
      <c r="H942" s="17">
        <v>12.576189599999999</v>
      </c>
      <c r="I942" s="16">
        <v>12.265398879999999</v>
      </c>
      <c r="J942" s="18">
        <v>12.76516286</v>
      </c>
      <c r="K942" s="17">
        <v>15.186003619999999</v>
      </c>
      <c r="L942" s="16">
        <v>14.56840568</v>
      </c>
      <c r="M942" s="18">
        <v>14.723921949999999</v>
      </c>
      <c r="N942" s="16">
        <v>13.33474116</v>
      </c>
      <c r="O942" s="16">
        <v>1.269026116</v>
      </c>
      <c r="P942" s="19"/>
      <c r="Q942" s="19"/>
      <c r="R942" s="19"/>
      <c r="S942" s="19"/>
      <c r="T942" s="19"/>
      <c r="U942" s="19"/>
      <c r="V942" s="19"/>
      <c r="W942" s="19"/>
      <c r="X942" s="19"/>
      <c r="Y942" s="19"/>
    </row>
    <row r="943" spans="1:25">
      <c r="A943" s="19">
        <v>143</v>
      </c>
      <c r="B943" s="19" t="s">
        <v>170</v>
      </c>
      <c r="C943" s="16" t="s">
        <v>693</v>
      </c>
      <c r="D943" s="16">
        <v>9.9999999999999995E-8</v>
      </c>
      <c r="E943" s="17">
        <v>0.81289829000000002</v>
      </c>
      <c r="F943" s="16">
        <v>0.81770703</v>
      </c>
      <c r="G943" s="18">
        <v>0.88085692400000004</v>
      </c>
      <c r="H943" s="17">
        <v>0.86763586800000003</v>
      </c>
      <c r="I943" s="16">
        <v>0.89886242299999997</v>
      </c>
      <c r="J943" s="18">
        <v>0.87488825599999998</v>
      </c>
      <c r="K943" s="17">
        <v>0.93889140299999996</v>
      </c>
      <c r="L943" s="16">
        <v>1.028591692</v>
      </c>
      <c r="M943" s="18">
        <v>1.1743957089999999</v>
      </c>
      <c r="N943" s="16">
        <v>0.92163639900000005</v>
      </c>
      <c r="O943" s="16">
        <v>0.114854688</v>
      </c>
      <c r="P943" s="16">
        <v>78.815299999999993</v>
      </c>
      <c r="Q943" s="16">
        <v>8.7917509999999996</v>
      </c>
      <c r="R943" s="16">
        <v>1.35</v>
      </c>
      <c r="S943" s="16">
        <v>1.046362</v>
      </c>
      <c r="T943" s="16">
        <v>9.0253E-2</v>
      </c>
      <c r="U943" s="16">
        <v>6.1901149999999996</v>
      </c>
      <c r="V943" s="16">
        <v>0.16001599999999999</v>
      </c>
      <c r="W943" s="16">
        <v>5.9158419999999996</v>
      </c>
      <c r="X943" s="16">
        <v>0.53268899999999997</v>
      </c>
      <c r="Y943" s="16">
        <v>0.93805899999999998</v>
      </c>
    </row>
    <row r="944" spans="1:25">
      <c r="A944" s="19">
        <v>143</v>
      </c>
      <c r="B944" s="19" t="s">
        <v>170</v>
      </c>
      <c r="C944" s="16" t="s">
        <v>693</v>
      </c>
      <c r="D944" s="16">
        <v>9.9999999999999995E-7</v>
      </c>
      <c r="E944" s="17">
        <v>0.87872072800000001</v>
      </c>
      <c r="F944" s="16">
        <v>0.91595609300000003</v>
      </c>
      <c r="G944" s="18">
        <v>0.90949262600000003</v>
      </c>
      <c r="H944" s="17">
        <v>0.94870582299999995</v>
      </c>
      <c r="I944" s="16">
        <v>0.98109095099999999</v>
      </c>
      <c r="J944" s="18">
        <v>0.91564384799999998</v>
      </c>
      <c r="K944" s="17">
        <v>1.0140426549999999</v>
      </c>
      <c r="L944" s="16">
        <v>1.119021067</v>
      </c>
      <c r="M944" s="18">
        <v>1.2774728150000001</v>
      </c>
      <c r="N944" s="16">
        <v>0.99557184499999996</v>
      </c>
      <c r="O944" s="16">
        <v>0.12808499500000001</v>
      </c>
      <c r="P944" s="19"/>
      <c r="Q944" s="19"/>
      <c r="R944" s="19"/>
      <c r="S944" s="19"/>
      <c r="T944" s="19"/>
      <c r="U944" s="19"/>
      <c r="V944" s="19"/>
      <c r="W944" s="19"/>
      <c r="X944" s="19"/>
      <c r="Y944" s="19"/>
    </row>
    <row r="945" spans="1:25">
      <c r="A945" s="19">
        <v>143</v>
      </c>
      <c r="B945" s="19" t="s">
        <v>170</v>
      </c>
      <c r="C945" s="16" t="s">
        <v>693</v>
      </c>
      <c r="D945" s="16">
        <v>3.1999999999999999E-6</v>
      </c>
      <c r="E945" s="17">
        <v>0.97586789699999998</v>
      </c>
      <c r="F945" s="16">
        <v>1.028530728</v>
      </c>
      <c r="G945" s="18">
        <v>1.064717744</v>
      </c>
      <c r="H945" s="17">
        <v>1.0772010240000001</v>
      </c>
      <c r="I945" s="16">
        <v>1.0912737699999999</v>
      </c>
      <c r="J945" s="18">
        <v>1.0557100530000001</v>
      </c>
      <c r="K945" s="17">
        <v>1.1540552500000001</v>
      </c>
      <c r="L945" s="16">
        <v>1.2606754250000001</v>
      </c>
      <c r="M945" s="18">
        <v>1.4529776670000001</v>
      </c>
      <c r="N945" s="16">
        <v>1.1290010619999999</v>
      </c>
      <c r="O945" s="16">
        <v>0.14580863099999999</v>
      </c>
      <c r="P945" s="19"/>
      <c r="Q945" s="19"/>
      <c r="R945" s="19"/>
      <c r="S945" s="19"/>
      <c r="T945" s="19"/>
      <c r="U945" s="19"/>
      <c r="V945" s="19"/>
      <c r="W945" s="19"/>
      <c r="X945" s="19"/>
      <c r="Y945" s="19"/>
    </row>
    <row r="946" spans="1:25">
      <c r="A946" s="19">
        <v>143</v>
      </c>
      <c r="B946" s="19" t="s">
        <v>170</v>
      </c>
      <c r="C946" s="16" t="s">
        <v>693</v>
      </c>
      <c r="D946" s="16">
        <v>1.0000000000000001E-5</v>
      </c>
      <c r="E946" s="17">
        <v>1.320287239</v>
      </c>
      <c r="F946" s="16">
        <v>1.368752795</v>
      </c>
      <c r="G946" s="18">
        <v>1.3916053509999999</v>
      </c>
      <c r="H946" s="17">
        <v>1.405591112</v>
      </c>
      <c r="I946" s="16">
        <v>1.4193378489999999</v>
      </c>
      <c r="J946" s="18">
        <v>1.394650556</v>
      </c>
      <c r="K946" s="17">
        <v>1.466580583</v>
      </c>
      <c r="L946" s="16">
        <v>1.714963274</v>
      </c>
      <c r="M946" s="18">
        <v>1.934119884</v>
      </c>
      <c r="N946" s="16">
        <v>1.490654294</v>
      </c>
      <c r="O946" s="16">
        <v>0.20086994899999999</v>
      </c>
      <c r="P946" s="19"/>
      <c r="Q946" s="19"/>
      <c r="R946" s="19"/>
      <c r="S946" s="19"/>
      <c r="T946" s="19"/>
      <c r="U946" s="19"/>
      <c r="V946" s="19"/>
      <c r="W946" s="19"/>
      <c r="X946" s="19"/>
      <c r="Y946" s="19"/>
    </row>
    <row r="947" spans="1:25">
      <c r="A947" s="19">
        <v>143</v>
      </c>
      <c r="B947" s="19" t="s">
        <v>170</v>
      </c>
      <c r="C947" s="16" t="s">
        <v>693</v>
      </c>
      <c r="D947" s="16">
        <v>3.1999999999999999E-5</v>
      </c>
      <c r="E947" s="17">
        <v>2.007086718</v>
      </c>
      <c r="F947" s="16">
        <v>2.127559507</v>
      </c>
      <c r="G947" s="18">
        <v>2.139069299</v>
      </c>
      <c r="H947" s="17">
        <v>2.2410544030000001</v>
      </c>
      <c r="I947" s="16">
        <v>2.2647062080000002</v>
      </c>
      <c r="J947" s="18">
        <v>2.087600095</v>
      </c>
      <c r="K947" s="17">
        <v>2.3490082299999999</v>
      </c>
      <c r="L947" s="16">
        <v>2.8814469109999998</v>
      </c>
      <c r="M947" s="18">
        <v>3.007899401</v>
      </c>
      <c r="N947" s="16">
        <v>2.3450478640000001</v>
      </c>
      <c r="O947" s="16">
        <v>0.35612614500000001</v>
      </c>
      <c r="P947" s="19"/>
      <c r="Q947" s="19"/>
      <c r="R947" s="19"/>
      <c r="S947" s="19"/>
      <c r="T947" s="19"/>
      <c r="U947" s="19"/>
      <c r="V947" s="19"/>
      <c r="W947" s="19"/>
      <c r="X947" s="19"/>
      <c r="Y947" s="19"/>
    </row>
    <row r="948" spans="1:25">
      <c r="A948" s="19">
        <v>143</v>
      </c>
      <c r="B948" s="19" t="s">
        <v>170</v>
      </c>
      <c r="C948" s="16" t="s">
        <v>693</v>
      </c>
      <c r="D948" s="16">
        <v>1E-4</v>
      </c>
      <c r="E948" s="17">
        <v>3.27427563</v>
      </c>
      <c r="F948" s="16">
        <v>3.402799833</v>
      </c>
      <c r="G948" s="18">
        <v>3.526846999</v>
      </c>
      <c r="H948" s="17">
        <v>3.6408824160000002</v>
      </c>
      <c r="I948" s="16">
        <v>3.6061472910000001</v>
      </c>
      <c r="J948" s="18">
        <v>3.3246920910000002</v>
      </c>
      <c r="K948" s="17">
        <v>4.0486346700000002</v>
      </c>
      <c r="L948" s="16">
        <v>4.7273742500000004</v>
      </c>
      <c r="M948" s="18">
        <v>5.1774212669999997</v>
      </c>
      <c r="N948" s="16">
        <v>3.85878605</v>
      </c>
      <c r="O948" s="16">
        <v>0.66947842400000002</v>
      </c>
      <c r="P948" s="19"/>
      <c r="Q948" s="19"/>
      <c r="R948" s="19"/>
      <c r="S948" s="19"/>
      <c r="T948" s="19"/>
      <c r="U948" s="19"/>
      <c r="V948" s="19"/>
      <c r="W948" s="19"/>
      <c r="X948" s="19"/>
      <c r="Y948" s="19"/>
    </row>
    <row r="949" spans="1:25">
      <c r="A949" s="19">
        <v>143</v>
      </c>
      <c r="B949" s="19" t="s">
        <v>170</v>
      </c>
      <c r="C949" s="16" t="s">
        <v>693</v>
      </c>
      <c r="D949" s="16">
        <v>3.2000000000000003E-4</v>
      </c>
      <c r="E949" s="17">
        <v>4.7509138789999996</v>
      </c>
      <c r="F949" s="16">
        <v>4.9312940259999998</v>
      </c>
      <c r="G949" s="18">
        <v>5.1384037759999996</v>
      </c>
      <c r="H949" s="17">
        <v>5.4136415009999999</v>
      </c>
      <c r="I949" s="16">
        <v>5.232405902</v>
      </c>
      <c r="J949" s="18">
        <v>5.0801276619999998</v>
      </c>
      <c r="K949" s="17">
        <v>5.8479766519999998</v>
      </c>
      <c r="L949" s="16">
        <v>6.6618685940000004</v>
      </c>
      <c r="M949" s="18">
        <v>7.5818494269999999</v>
      </c>
      <c r="N949" s="16">
        <v>5.6264979359999998</v>
      </c>
      <c r="O949" s="16">
        <v>0.93084460099999999</v>
      </c>
      <c r="P949" s="19"/>
      <c r="Q949" s="19"/>
      <c r="R949" s="19"/>
      <c r="S949" s="19"/>
      <c r="T949" s="19"/>
      <c r="U949" s="19"/>
      <c r="V949" s="19"/>
      <c r="W949" s="19"/>
      <c r="X949" s="19"/>
      <c r="Y949" s="19"/>
    </row>
    <row r="950" spans="1:25">
      <c r="A950" s="19">
        <v>143</v>
      </c>
      <c r="B950" s="19" t="s">
        <v>170</v>
      </c>
      <c r="C950" s="16" t="s">
        <v>693</v>
      </c>
      <c r="D950" s="16">
        <v>1E-3</v>
      </c>
      <c r="E950" s="17">
        <v>5.1131401370000003</v>
      </c>
      <c r="F950" s="16">
        <v>5.3937695559999996</v>
      </c>
      <c r="G950" s="18">
        <v>5.7222409340000002</v>
      </c>
      <c r="H950" s="17">
        <v>5.7843511699999999</v>
      </c>
      <c r="I950" s="16">
        <v>5.8345795799999998</v>
      </c>
      <c r="J950" s="18">
        <v>5.5738711649999999</v>
      </c>
      <c r="K950" s="17">
        <v>6.0340667620000001</v>
      </c>
      <c r="L950" s="16">
        <v>6.7252083440000003</v>
      </c>
      <c r="M950" s="18">
        <v>7.7558302860000001</v>
      </c>
      <c r="N950" s="16">
        <v>5.993006437</v>
      </c>
      <c r="O950" s="16">
        <v>0.798140611</v>
      </c>
      <c r="P950" s="19"/>
      <c r="Q950" s="19"/>
      <c r="R950" s="19"/>
      <c r="S950" s="19"/>
      <c r="T950" s="19"/>
      <c r="U950" s="19"/>
      <c r="V950" s="19"/>
      <c r="W950" s="19"/>
      <c r="X950" s="19"/>
      <c r="Y950" s="19"/>
    </row>
    <row r="951" spans="1:25">
      <c r="A951" s="19">
        <v>144</v>
      </c>
      <c r="B951" s="19" t="s">
        <v>171</v>
      </c>
      <c r="C951" s="16" t="s">
        <v>694</v>
      </c>
      <c r="D951" s="16">
        <v>9.9999999999999995E-8</v>
      </c>
      <c r="E951" s="17">
        <v>1.425977327</v>
      </c>
      <c r="F951" s="16">
        <v>1.4010626989999999</v>
      </c>
      <c r="G951" s="18">
        <v>1.5117162310000001</v>
      </c>
      <c r="H951" s="17">
        <v>1.502292604</v>
      </c>
      <c r="I951" s="16">
        <v>1.5453362049999999</v>
      </c>
      <c r="J951" s="18">
        <v>1.5120701169999999</v>
      </c>
      <c r="K951" s="17">
        <v>1.673785053</v>
      </c>
      <c r="L951" s="16">
        <v>1.6517571980000001</v>
      </c>
      <c r="M951" s="18">
        <v>1.644555325</v>
      </c>
      <c r="N951" s="16">
        <v>1.5409503069999999</v>
      </c>
      <c r="O951" s="16">
        <v>9.7881890999999999E-2</v>
      </c>
      <c r="P951" s="16">
        <v>68.217870000000005</v>
      </c>
      <c r="Q951" s="16">
        <v>4.4102069999999998</v>
      </c>
      <c r="R951" s="16">
        <v>1.35</v>
      </c>
      <c r="S951" s="16">
        <v>1.7905420000000001</v>
      </c>
      <c r="T951" s="16">
        <v>8.1216999999999998E-2</v>
      </c>
      <c r="U951" s="16">
        <v>9.5435730000000003</v>
      </c>
      <c r="V951" s="16">
        <v>0.135218</v>
      </c>
      <c r="W951" s="16">
        <v>5.3299919999999998</v>
      </c>
      <c r="X951" s="16">
        <v>0.25328299999999998</v>
      </c>
      <c r="Y951" s="16">
        <v>0.97841299999999998</v>
      </c>
    </row>
    <row r="952" spans="1:25">
      <c r="A952" s="19">
        <v>144</v>
      </c>
      <c r="B952" s="19" t="s">
        <v>171</v>
      </c>
      <c r="C952" s="16" t="s">
        <v>694</v>
      </c>
      <c r="D952" s="16">
        <v>9.9999999999999995E-7</v>
      </c>
      <c r="E952" s="17">
        <v>1.5984559979999999</v>
      </c>
      <c r="F952" s="16">
        <v>1.639484103</v>
      </c>
      <c r="G952" s="18">
        <v>1.655658251</v>
      </c>
      <c r="H952" s="17">
        <v>1.6959407339999999</v>
      </c>
      <c r="I952" s="16">
        <v>1.7151537750000001</v>
      </c>
      <c r="J952" s="18">
        <v>1.645294158</v>
      </c>
      <c r="K952" s="17">
        <v>1.7771830200000001</v>
      </c>
      <c r="L952" s="16">
        <v>1.8095850870000001</v>
      </c>
      <c r="M952" s="18">
        <v>1.776443674</v>
      </c>
      <c r="N952" s="16">
        <v>1.7014665330000001</v>
      </c>
      <c r="O952" s="16">
        <v>7.3287773000000001E-2</v>
      </c>
      <c r="P952" s="19"/>
      <c r="Q952" s="19"/>
      <c r="R952" s="19"/>
      <c r="S952" s="19"/>
      <c r="T952" s="19"/>
      <c r="U952" s="19"/>
      <c r="V952" s="19"/>
      <c r="W952" s="19"/>
      <c r="X952" s="19"/>
      <c r="Y952" s="19"/>
    </row>
    <row r="953" spans="1:25">
      <c r="A953" s="19">
        <v>144</v>
      </c>
      <c r="B953" s="19" t="s">
        <v>171</v>
      </c>
      <c r="C953" s="16" t="s">
        <v>694</v>
      </c>
      <c r="D953" s="16">
        <v>3.1999999999999999E-6</v>
      </c>
      <c r="E953" s="17">
        <v>1.8722149029999999</v>
      </c>
      <c r="F953" s="16">
        <v>1.8584732909999999</v>
      </c>
      <c r="G953" s="18">
        <v>1.8968721239999999</v>
      </c>
      <c r="H953" s="17">
        <v>1.9160388909999999</v>
      </c>
      <c r="I953" s="16">
        <v>1.935080519</v>
      </c>
      <c r="J953" s="18">
        <v>1.965959403</v>
      </c>
      <c r="K953" s="17">
        <v>2.1705896490000001</v>
      </c>
      <c r="L953" s="16">
        <v>2.0942203959999999</v>
      </c>
      <c r="M953" s="18">
        <v>2.0591104320000002</v>
      </c>
      <c r="N953" s="16">
        <v>1.974284401</v>
      </c>
      <c r="O953" s="16">
        <v>0.10893673299999999</v>
      </c>
      <c r="P953" s="19"/>
      <c r="Q953" s="19"/>
      <c r="R953" s="19"/>
      <c r="S953" s="19"/>
      <c r="T953" s="19"/>
      <c r="U953" s="19"/>
      <c r="V953" s="19"/>
      <c r="W953" s="19"/>
      <c r="X953" s="19"/>
      <c r="Y953" s="19"/>
    </row>
    <row r="954" spans="1:25">
      <c r="A954" s="19">
        <v>144</v>
      </c>
      <c r="B954" s="19" t="s">
        <v>171</v>
      </c>
      <c r="C954" s="16" t="s">
        <v>694</v>
      </c>
      <c r="D954" s="16">
        <v>1.0000000000000001E-5</v>
      </c>
      <c r="E954" s="17">
        <v>2.449984894</v>
      </c>
      <c r="F954" s="16">
        <v>2.5251253519999999</v>
      </c>
      <c r="G954" s="18">
        <v>2.579095948</v>
      </c>
      <c r="H954" s="17">
        <v>2.615477168</v>
      </c>
      <c r="I954" s="16">
        <v>2.5673048349999998</v>
      </c>
      <c r="J954" s="18">
        <v>2.596719738</v>
      </c>
      <c r="K954" s="17">
        <v>2.8049725200000002</v>
      </c>
      <c r="L954" s="16">
        <v>2.7316767340000001</v>
      </c>
      <c r="M954" s="18">
        <v>2.6667997030000001</v>
      </c>
      <c r="N954" s="16">
        <v>2.6152396549999999</v>
      </c>
      <c r="O954" s="16">
        <v>0.10699969300000001</v>
      </c>
      <c r="P954" s="19"/>
      <c r="Q954" s="19"/>
      <c r="R954" s="19"/>
      <c r="S954" s="19"/>
      <c r="T954" s="19"/>
      <c r="U954" s="19"/>
      <c r="V954" s="19"/>
      <c r="W954" s="19"/>
      <c r="X954" s="19"/>
      <c r="Y954" s="19"/>
    </row>
    <row r="955" spans="1:25">
      <c r="A955" s="19">
        <v>144</v>
      </c>
      <c r="B955" s="19" t="s">
        <v>171</v>
      </c>
      <c r="C955" s="16" t="s">
        <v>694</v>
      </c>
      <c r="D955" s="16">
        <v>3.1999999999999999E-5</v>
      </c>
      <c r="E955" s="17">
        <v>3.6528603899999998</v>
      </c>
      <c r="F955" s="16">
        <v>3.778253801</v>
      </c>
      <c r="G955" s="18">
        <v>3.8061288040000001</v>
      </c>
      <c r="H955" s="17">
        <v>4.0160181640000001</v>
      </c>
      <c r="I955" s="16">
        <v>4.065901888</v>
      </c>
      <c r="J955" s="18">
        <v>4.1926058099999999</v>
      </c>
      <c r="K955" s="17">
        <v>4.2544219889999999</v>
      </c>
      <c r="L955" s="16">
        <v>4.2989811299999996</v>
      </c>
      <c r="M955" s="18">
        <v>4.1131190350000004</v>
      </c>
      <c r="N955" s="16">
        <v>4.019810112</v>
      </c>
      <c r="O955" s="16">
        <v>0.22703088399999999</v>
      </c>
      <c r="P955" s="19"/>
      <c r="Q955" s="19"/>
      <c r="R955" s="19"/>
      <c r="S955" s="19"/>
      <c r="T955" s="19"/>
      <c r="U955" s="19"/>
      <c r="V955" s="19"/>
      <c r="W955" s="19"/>
      <c r="X955" s="19"/>
      <c r="Y955" s="19"/>
    </row>
    <row r="956" spans="1:25">
      <c r="A956" s="19">
        <v>144</v>
      </c>
      <c r="B956" s="19" t="s">
        <v>171</v>
      </c>
      <c r="C956" s="16" t="s">
        <v>694</v>
      </c>
      <c r="D956" s="16">
        <v>1E-4</v>
      </c>
      <c r="E956" s="17">
        <v>5.5748890250000001</v>
      </c>
      <c r="F956" s="16">
        <v>6.0597509809999996</v>
      </c>
      <c r="G956" s="18">
        <v>6.0640228970000001</v>
      </c>
      <c r="H956" s="17">
        <v>6.1234152049999997</v>
      </c>
      <c r="I956" s="16">
        <v>6.3018267080000001</v>
      </c>
      <c r="J956" s="18">
        <v>6.1981652949999999</v>
      </c>
      <c r="K956" s="17">
        <v>7.3808213609999997</v>
      </c>
      <c r="L956" s="16">
        <v>7.1216389659999999</v>
      </c>
      <c r="M956" s="18">
        <v>6.5473401999999998</v>
      </c>
      <c r="N956" s="16">
        <v>6.3746522929999996</v>
      </c>
      <c r="O956" s="16">
        <v>0.56292011399999997</v>
      </c>
      <c r="P956" s="19"/>
      <c r="Q956" s="19"/>
      <c r="R956" s="19"/>
      <c r="S956" s="19"/>
      <c r="T956" s="19"/>
      <c r="U956" s="19"/>
      <c r="V956" s="19"/>
      <c r="W956" s="19"/>
      <c r="X956" s="19"/>
      <c r="Y956" s="19"/>
    </row>
    <row r="957" spans="1:25">
      <c r="A957" s="19">
        <v>144</v>
      </c>
      <c r="B957" s="19" t="s">
        <v>171</v>
      </c>
      <c r="C957" s="16" t="s">
        <v>694</v>
      </c>
      <c r="D957" s="16">
        <v>3.2000000000000003E-4</v>
      </c>
      <c r="E957" s="17">
        <v>7.9803975789999999</v>
      </c>
      <c r="F957" s="16">
        <v>7.9658510830000004</v>
      </c>
      <c r="G957" s="18">
        <v>8.4812055149999992</v>
      </c>
      <c r="H957" s="17">
        <v>8.6044630980000001</v>
      </c>
      <c r="I957" s="16">
        <v>8.7825864560000007</v>
      </c>
      <c r="J957" s="18">
        <v>8.5463897469999992</v>
      </c>
      <c r="K957" s="17">
        <v>9.9511769700000006</v>
      </c>
      <c r="L957" s="16">
        <v>9.1413322410000006</v>
      </c>
      <c r="M957" s="18">
        <v>9.6187829800000006</v>
      </c>
      <c r="N957" s="16">
        <v>8.7857984079999998</v>
      </c>
      <c r="O957" s="16">
        <v>0.67844906400000005</v>
      </c>
      <c r="P957" s="19"/>
      <c r="Q957" s="19"/>
      <c r="R957" s="19"/>
      <c r="S957" s="19"/>
      <c r="T957" s="19"/>
      <c r="U957" s="19"/>
      <c r="V957" s="19"/>
      <c r="W957" s="19"/>
      <c r="X957" s="19"/>
      <c r="Y957" s="19"/>
    </row>
    <row r="958" spans="1:25">
      <c r="A958" s="19">
        <v>144</v>
      </c>
      <c r="B958" s="19" t="s">
        <v>171</v>
      </c>
      <c r="C958" s="16" t="s">
        <v>694</v>
      </c>
      <c r="D958" s="16">
        <v>1E-3</v>
      </c>
      <c r="E958" s="17">
        <v>8.1864926360000005</v>
      </c>
      <c r="F958" s="16">
        <v>8.5750033059999993</v>
      </c>
      <c r="G958" s="18">
        <v>8.9927991390000006</v>
      </c>
      <c r="H958" s="17">
        <v>9.1733350849999997</v>
      </c>
      <c r="I958" s="16">
        <v>9.4073947449999995</v>
      </c>
      <c r="J958" s="18">
        <v>9.2326110860000004</v>
      </c>
      <c r="K958" s="17">
        <v>10.46511628</v>
      </c>
      <c r="L958" s="16">
        <v>9.6572244949999995</v>
      </c>
      <c r="M958" s="18">
        <v>10.5324534</v>
      </c>
      <c r="N958" s="16">
        <v>9.3580477959999993</v>
      </c>
      <c r="O958" s="16">
        <v>0.77988227200000004</v>
      </c>
      <c r="P958" s="19"/>
      <c r="Q958" s="19"/>
      <c r="R958" s="19"/>
      <c r="S958" s="19"/>
      <c r="T958" s="19"/>
      <c r="U958" s="19"/>
      <c r="V958" s="19"/>
      <c r="W958" s="19"/>
      <c r="X958" s="19"/>
      <c r="Y958" s="19"/>
    </row>
    <row r="959" spans="1:25">
      <c r="A959" s="19">
        <v>145</v>
      </c>
      <c r="B959" s="19" t="s">
        <v>172</v>
      </c>
      <c r="C959" s="16" t="s">
        <v>695</v>
      </c>
      <c r="D959" s="16">
        <v>9.9999999999999995E-8</v>
      </c>
      <c r="E959" s="17">
        <v>1.9005058379999999</v>
      </c>
      <c r="F959" s="16">
        <v>1.8279275150000001</v>
      </c>
      <c r="G959" s="18">
        <v>1.8592585319999999</v>
      </c>
      <c r="H959" s="17">
        <v>1.909977128</v>
      </c>
      <c r="I959" s="16">
        <v>1.864266092</v>
      </c>
      <c r="J959" s="18">
        <v>2.062524587</v>
      </c>
      <c r="K959" s="17">
        <v>2.1393573429999999</v>
      </c>
      <c r="L959" s="16">
        <v>1.899041736</v>
      </c>
      <c r="M959" s="18">
        <v>1.840969308</v>
      </c>
      <c r="N959" s="16">
        <v>1.922647564</v>
      </c>
      <c r="O959" s="16">
        <v>0.106540211</v>
      </c>
      <c r="P959" s="16">
        <v>106.93470000000001</v>
      </c>
      <c r="Q959" s="16">
        <v>6.2629960000000002</v>
      </c>
      <c r="R959" s="16">
        <v>1.35</v>
      </c>
      <c r="S959" s="16">
        <v>2.1619869999999999</v>
      </c>
      <c r="T959" s="16">
        <v>9.2810000000000004E-2</v>
      </c>
      <c r="U959" s="16">
        <v>12.97832</v>
      </c>
      <c r="V959" s="16">
        <v>0.18998699999999999</v>
      </c>
      <c r="W959" s="16">
        <v>6.0029589999999997</v>
      </c>
      <c r="X959" s="16">
        <v>0.27226600000000001</v>
      </c>
      <c r="Y959" s="16">
        <v>0.98207800000000001</v>
      </c>
    </row>
    <row r="960" spans="1:25">
      <c r="A960" s="19">
        <v>145</v>
      </c>
      <c r="B960" s="19" t="s">
        <v>172</v>
      </c>
      <c r="C960" s="16" t="s">
        <v>695</v>
      </c>
      <c r="D960" s="16">
        <v>9.9999999999999995E-7</v>
      </c>
      <c r="E960" s="17">
        <v>1.9426874329999999</v>
      </c>
      <c r="F960" s="16">
        <v>1.8672666090000001</v>
      </c>
      <c r="G960" s="18">
        <v>1.7469365969999999</v>
      </c>
      <c r="H960" s="17">
        <v>1.9598335929999999</v>
      </c>
      <c r="I960" s="16">
        <v>1.994096597</v>
      </c>
      <c r="J960" s="18">
        <v>2.165789379</v>
      </c>
      <c r="K960" s="17">
        <v>2.234548711</v>
      </c>
      <c r="L960" s="16">
        <v>1.9759892779999999</v>
      </c>
      <c r="M960" s="18">
        <v>1.967669715</v>
      </c>
      <c r="N960" s="16">
        <v>1.9838686569999999</v>
      </c>
      <c r="O960" s="16">
        <v>0.145073755</v>
      </c>
      <c r="P960" s="16"/>
      <c r="Q960" s="16"/>
      <c r="R960" s="19"/>
      <c r="S960" s="19"/>
      <c r="T960" s="19"/>
      <c r="U960" s="19"/>
      <c r="V960" s="19"/>
      <c r="W960" s="19"/>
      <c r="X960" s="19"/>
      <c r="Y960" s="19"/>
    </row>
    <row r="961" spans="1:25">
      <c r="A961" s="19">
        <v>145</v>
      </c>
      <c r="B961" s="19" t="s">
        <v>172</v>
      </c>
      <c r="C961" s="16" t="s">
        <v>695</v>
      </c>
      <c r="D961" s="16">
        <v>3.1999999999999999E-6</v>
      </c>
      <c r="E961" s="17">
        <v>2.151391104</v>
      </c>
      <c r="F961" s="16">
        <v>2.162488202</v>
      </c>
      <c r="G961" s="18">
        <v>2.1645804759999998</v>
      </c>
      <c r="H961" s="17">
        <v>2.1886540160000001</v>
      </c>
      <c r="I961" s="16">
        <v>2.2333230319999999</v>
      </c>
      <c r="J961" s="18">
        <v>2.4290827730000002</v>
      </c>
      <c r="K961" s="17">
        <v>2.5524112040000002</v>
      </c>
      <c r="L961" s="16">
        <v>2.2900583810000001</v>
      </c>
      <c r="M961" s="18">
        <v>2.2039347120000001</v>
      </c>
      <c r="N961" s="16">
        <v>2.263991544</v>
      </c>
      <c r="O961" s="16">
        <v>0.13883802000000001</v>
      </c>
      <c r="P961" s="19"/>
      <c r="Q961" s="19"/>
      <c r="R961" s="19"/>
      <c r="S961" s="19"/>
      <c r="T961" s="19"/>
      <c r="U961" s="19"/>
      <c r="V961" s="19"/>
      <c r="W961" s="19"/>
      <c r="X961" s="19"/>
      <c r="Y961" s="19"/>
    </row>
    <row r="962" spans="1:25">
      <c r="A962" s="19">
        <v>145</v>
      </c>
      <c r="B962" s="19" t="s">
        <v>172</v>
      </c>
      <c r="C962" s="16" t="s">
        <v>695</v>
      </c>
      <c r="D962" s="16">
        <v>1.0000000000000001E-5</v>
      </c>
      <c r="E962" s="17">
        <v>2.7816504040000001</v>
      </c>
      <c r="F962" s="16">
        <v>2.7018325060000001</v>
      </c>
      <c r="G962" s="18">
        <v>2.7506643130000001</v>
      </c>
      <c r="H962" s="17">
        <v>2.8277958189999999</v>
      </c>
      <c r="I962" s="16">
        <v>2.8110286740000001</v>
      </c>
      <c r="J962" s="18">
        <v>3.0644991510000001</v>
      </c>
      <c r="K962" s="17">
        <v>3.3667417959999999</v>
      </c>
      <c r="L962" s="16">
        <v>2.9384482630000002</v>
      </c>
      <c r="M962" s="18">
        <v>2.7898026850000002</v>
      </c>
      <c r="N962" s="16">
        <v>2.892495957</v>
      </c>
      <c r="O962" s="16">
        <v>0.208185694</v>
      </c>
      <c r="P962" s="19"/>
      <c r="Q962" s="19"/>
      <c r="R962" s="19"/>
      <c r="S962" s="19"/>
      <c r="T962" s="19"/>
      <c r="U962" s="19"/>
      <c r="V962" s="19"/>
      <c r="W962" s="19"/>
      <c r="X962" s="19"/>
      <c r="Y962" s="19"/>
    </row>
    <row r="963" spans="1:25">
      <c r="A963" s="19">
        <v>145</v>
      </c>
      <c r="B963" s="19" t="s">
        <v>172</v>
      </c>
      <c r="C963" s="16" t="s">
        <v>695</v>
      </c>
      <c r="D963" s="16">
        <v>3.1999999999999999E-5</v>
      </c>
      <c r="E963" s="17">
        <v>3.7107492049999999</v>
      </c>
      <c r="F963" s="16">
        <v>3.9091837119999999</v>
      </c>
      <c r="G963" s="18">
        <v>3.9878500090000002</v>
      </c>
      <c r="H963" s="17">
        <v>4.2439946370000001</v>
      </c>
      <c r="I963" s="16">
        <v>4.2875924940000001</v>
      </c>
      <c r="J963" s="18">
        <v>4.6839038439999996</v>
      </c>
      <c r="K963" s="17">
        <v>5.0543121280000003</v>
      </c>
      <c r="L963" s="16">
        <v>4.2073624399999998</v>
      </c>
      <c r="M963" s="18">
        <v>4.2684243999999998</v>
      </c>
      <c r="N963" s="16">
        <v>4.2614858739999999</v>
      </c>
      <c r="O963" s="16">
        <v>0.40516658300000002</v>
      </c>
      <c r="P963" s="19"/>
      <c r="Q963" s="19"/>
      <c r="R963" s="19"/>
      <c r="S963" s="19"/>
      <c r="T963" s="19"/>
      <c r="U963" s="19"/>
      <c r="V963" s="19"/>
      <c r="W963" s="19"/>
      <c r="X963" s="19"/>
      <c r="Y963" s="19"/>
    </row>
    <row r="964" spans="1:25">
      <c r="A964" s="19">
        <v>145</v>
      </c>
      <c r="B964" s="19" t="s">
        <v>172</v>
      </c>
      <c r="C964" s="16" t="s">
        <v>695</v>
      </c>
      <c r="D964" s="16">
        <v>1E-4</v>
      </c>
      <c r="E964" s="17">
        <v>6.6177785010000001</v>
      </c>
      <c r="F964" s="16">
        <v>6.5946918290000003</v>
      </c>
      <c r="G964" s="18">
        <v>6.426576184</v>
      </c>
      <c r="H964" s="17">
        <v>6.8652865670000001</v>
      </c>
      <c r="I964" s="16">
        <v>6.713845149</v>
      </c>
      <c r="J964" s="18">
        <v>7.5779077939999997</v>
      </c>
      <c r="K964" s="17">
        <v>8.4075646460000009</v>
      </c>
      <c r="L964" s="16">
        <v>6.8962045710000002</v>
      </c>
      <c r="M964" s="18">
        <v>6.9656583029999997</v>
      </c>
      <c r="N964" s="16">
        <v>7.0072792829999999</v>
      </c>
      <c r="O964" s="16">
        <v>0.61906247400000003</v>
      </c>
      <c r="P964" s="19"/>
      <c r="Q964" s="19"/>
      <c r="R964" s="19"/>
      <c r="S964" s="19"/>
      <c r="T964" s="19"/>
      <c r="U964" s="19"/>
      <c r="V964" s="19"/>
      <c r="W964" s="19"/>
      <c r="X964" s="19"/>
      <c r="Y964" s="19"/>
    </row>
    <row r="965" spans="1:25">
      <c r="A965" s="19">
        <v>145</v>
      </c>
      <c r="B965" s="19" t="s">
        <v>172</v>
      </c>
      <c r="C965" s="16" t="s">
        <v>695</v>
      </c>
      <c r="D965" s="16">
        <v>3.2000000000000003E-4</v>
      </c>
      <c r="E965" s="17">
        <v>10.734564600000001</v>
      </c>
      <c r="F965" s="16">
        <v>10.65487635</v>
      </c>
      <c r="G965" s="18">
        <v>10.61025736</v>
      </c>
      <c r="H965" s="17">
        <v>10.352113920000001</v>
      </c>
      <c r="I965" s="16">
        <v>10.58073342</v>
      </c>
      <c r="J965" s="18">
        <v>11.458738309999999</v>
      </c>
      <c r="K965" s="17">
        <v>13.671325449999999</v>
      </c>
      <c r="L965" s="16">
        <v>11.156921669999999</v>
      </c>
      <c r="M965" s="18">
        <v>11.081093879999999</v>
      </c>
      <c r="N965" s="16">
        <v>11.14451388</v>
      </c>
      <c r="O965" s="16">
        <v>1.007885731</v>
      </c>
      <c r="P965" s="19"/>
      <c r="Q965" s="19"/>
      <c r="R965" s="19"/>
      <c r="S965" s="19"/>
      <c r="T965" s="19"/>
      <c r="U965" s="19"/>
      <c r="V965" s="19"/>
      <c r="W965" s="19"/>
      <c r="X965" s="19"/>
      <c r="Y965" s="19"/>
    </row>
    <row r="966" spans="1:25">
      <c r="A966" s="19">
        <v>145</v>
      </c>
      <c r="B966" s="19" t="s">
        <v>172</v>
      </c>
      <c r="C966" s="16" t="s">
        <v>695</v>
      </c>
      <c r="D966" s="16">
        <v>1E-3</v>
      </c>
      <c r="E966" s="17">
        <v>12.207596730000001</v>
      </c>
      <c r="F966" s="16">
        <v>12.02966477</v>
      </c>
      <c r="G966" s="18">
        <v>12.397144150000001</v>
      </c>
      <c r="H966" s="17">
        <v>11.863196780000001</v>
      </c>
      <c r="I966" s="16">
        <v>11.90955258</v>
      </c>
      <c r="J966" s="18">
        <v>12.91297816</v>
      </c>
      <c r="K966" s="17">
        <v>13.92646746</v>
      </c>
      <c r="L966" s="16">
        <v>11.99501963</v>
      </c>
      <c r="M966" s="18">
        <v>12.52007772</v>
      </c>
      <c r="N966" s="16">
        <v>12.417966440000001</v>
      </c>
      <c r="O966" s="16">
        <v>0.65875297300000002</v>
      </c>
      <c r="P966" s="19"/>
      <c r="Q966" s="19"/>
      <c r="R966" s="19"/>
      <c r="S966" s="19"/>
      <c r="T966" s="19"/>
      <c r="U966" s="19"/>
      <c r="V966" s="19"/>
      <c r="W966" s="19"/>
      <c r="X966" s="19"/>
      <c r="Y966" s="19"/>
    </row>
    <row r="967" spans="1:25">
      <c r="A967" s="19">
        <v>147</v>
      </c>
      <c r="B967" s="19" t="s">
        <v>209</v>
      </c>
      <c r="C967" s="16" t="s">
        <v>696</v>
      </c>
      <c r="D967" s="16">
        <v>9.9999999999999995E-8</v>
      </c>
      <c r="E967" s="17">
        <v>0.76520922599999996</v>
      </c>
      <c r="F967" s="16">
        <v>0.77438937100000005</v>
      </c>
      <c r="G967" s="18">
        <v>0.77623199399999998</v>
      </c>
      <c r="H967" s="17">
        <v>0.75078164199999997</v>
      </c>
      <c r="I967" s="16">
        <v>0.79254888400000001</v>
      </c>
      <c r="J967" s="18">
        <v>0.922273762</v>
      </c>
      <c r="K967" s="17">
        <v>0.79118770000000005</v>
      </c>
      <c r="L967" s="16">
        <v>0.80582109599999996</v>
      </c>
      <c r="M967" s="18">
        <v>0.879517522</v>
      </c>
      <c r="N967" s="16">
        <v>0.80644013299999995</v>
      </c>
      <c r="O967" s="16">
        <v>5.6922489999999999E-2</v>
      </c>
      <c r="P967" s="16">
        <v>282.11759999999998</v>
      </c>
      <c r="Q967" s="16">
        <v>11.21266</v>
      </c>
      <c r="R967" s="16">
        <v>1.35</v>
      </c>
      <c r="S967" s="16">
        <v>0.82891099999999995</v>
      </c>
      <c r="T967" s="16">
        <v>4.2923000000000003E-2</v>
      </c>
      <c r="U967" s="16">
        <v>11.16991</v>
      </c>
      <c r="V967" s="16">
        <v>0.16563900000000001</v>
      </c>
      <c r="W967" s="16">
        <v>13.47541</v>
      </c>
      <c r="X967" s="16">
        <v>0.72584199999999999</v>
      </c>
      <c r="Y967" s="16">
        <v>0.99236899999999995</v>
      </c>
    </row>
    <row r="968" spans="1:25">
      <c r="A968" s="19">
        <v>147</v>
      </c>
      <c r="B968" s="19" t="s">
        <v>209</v>
      </c>
      <c r="C968" s="16" t="s">
        <v>696</v>
      </c>
      <c r="D968" s="16">
        <v>9.9999999999999995E-7</v>
      </c>
      <c r="E968" s="17">
        <v>0.77857300699999998</v>
      </c>
      <c r="F968" s="16">
        <v>0.80882727799999998</v>
      </c>
      <c r="G968" s="18">
        <v>0.79835102700000005</v>
      </c>
      <c r="H968" s="17">
        <v>0.78271781299999998</v>
      </c>
      <c r="I968" s="16">
        <v>0.807678958</v>
      </c>
      <c r="J968" s="18">
        <v>0.95489659199999999</v>
      </c>
      <c r="K968" s="17">
        <v>0.85053828600000003</v>
      </c>
      <c r="L968" s="16">
        <v>0.83396108199999996</v>
      </c>
      <c r="M968" s="18">
        <v>0.880728442</v>
      </c>
      <c r="N968" s="16">
        <v>0.83291916499999996</v>
      </c>
      <c r="O968" s="16">
        <v>5.6304820999999998E-2</v>
      </c>
      <c r="P968" s="19"/>
      <c r="Q968" s="19"/>
      <c r="R968" s="19"/>
      <c r="S968" s="19"/>
      <c r="T968" s="19"/>
      <c r="U968" s="19"/>
      <c r="V968" s="19"/>
      <c r="W968" s="19"/>
      <c r="X968" s="19"/>
      <c r="Y968" s="19"/>
    </row>
    <row r="969" spans="1:25">
      <c r="A969" s="19">
        <v>147</v>
      </c>
      <c r="B969" s="19" t="s">
        <v>209</v>
      </c>
      <c r="C969" s="16" t="s">
        <v>696</v>
      </c>
      <c r="D969" s="16">
        <v>3.1999999999999999E-6</v>
      </c>
      <c r="E969" s="17">
        <v>0.82866550500000002</v>
      </c>
      <c r="F969" s="16">
        <v>0.84567681100000003</v>
      </c>
      <c r="G969" s="18">
        <v>0.818204971</v>
      </c>
      <c r="H969" s="17">
        <v>0.83066618699999994</v>
      </c>
      <c r="I969" s="16">
        <v>0.83263529000000003</v>
      </c>
      <c r="J969" s="18">
        <v>1.021747403</v>
      </c>
      <c r="K969" s="17">
        <v>0.84914709700000002</v>
      </c>
      <c r="L969" s="16">
        <v>0.83341621799999999</v>
      </c>
      <c r="M969" s="18">
        <v>0.92085050199999996</v>
      </c>
      <c r="N969" s="16">
        <v>0.86455666499999995</v>
      </c>
      <c r="O969" s="16">
        <v>6.6186996999999997E-2</v>
      </c>
      <c r="P969" s="19"/>
      <c r="Q969" s="19"/>
      <c r="R969" s="19"/>
      <c r="S969" s="19"/>
      <c r="T969" s="19"/>
      <c r="U969" s="19"/>
      <c r="V969" s="19"/>
      <c r="W969" s="19"/>
      <c r="X969" s="19"/>
      <c r="Y969" s="19"/>
    </row>
    <row r="970" spans="1:25">
      <c r="A970" s="19">
        <v>147</v>
      </c>
      <c r="B970" s="19" t="s">
        <v>209</v>
      </c>
      <c r="C970" s="16" t="s">
        <v>696</v>
      </c>
      <c r="D970" s="16">
        <v>1.0000000000000001E-5</v>
      </c>
      <c r="E970" s="17">
        <v>0.93759583199999996</v>
      </c>
      <c r="F970" s="16">
        <v>0.94629365300000001</v>
      </c>
      <c r="G970" s="18">
        <v>0.93042539199999996</v>
      </c>
      <c r="H970" s="17">
        <v>0.94911748900000004</v>
      </c>
      <c r="I970" s="16">
        <v>0.94816732400000003</v>
      </c>
      <c r="J970" s="18">
        <v>1.137138505</v>
      </c>
      <c r="K970" s="17">
        <v>0.92588536200000005</v>
      </c>
      <c r="L970" s="16">
        <v>0.93321057100000004</v>
      </c>
      <c r="M970" s="18">
        <v>1.064594729</v>
      </c>
      <c r="N970" s="16">
        <v>0.97471431799999997</v>
      </c>
      <c r="O970" s="16">
        <v>7.4224236999999998E-2</v>
      </c>
      <c r="P970" s="19"/>
      <c r="Q970" s="19"/>
      <c r="R970" s="19"/>
      <c r="S970" s="19"/>
      <c r="T970" s="19"/>
      <c r="U970" s="19"/>
      <c r="V970" s="19"/>
      <c r="W970" s="19"/>
      <c r="X970" s="19"/>
      <c r="Y970" s="19"/>
    </row>
    <row r="971" spans="1:25">
      <c r="A971" s="19">
        <v>147</v>
      </c>
      <c r="B971" s="19" t="s">
        <v>209</v>
      </c>
      <c r="C971" s="16" t="s">
        <v>696</v>
      </c>
      <c r="D971" s="16">
        <v>3.1999999999999999E-5</v>
      </c>
      <c r="E971" s="17">
        <v>1.358624415</v>
      </c>
      <c r="F971" s="16">
        <v>1.4245199289999999</v>
      </c>
      <c r="G971" s="18">
        <v>1.353576825</v>
      </c>
      <c r="H971" s="17">
        <v>1.3421612169999999</v>
      </c>
      <c r="I971" s="16">
        <v>1.2967622160000001</v>
      </c>
      <c r="J971" s="18">
        <v>1.6490969170000001</v>
      </c>
      <c r="K971" s="17">
        <v>1.4058295489999999</v>
      </c>
      <c r="L971" s="16">
        <v>1.3651014029999999</v>
      </c>
      <c r="M971" s="18">
        <v>1.5074177520000001</v>
      </c>
      <c r="N971" s="16">
        <v>1.4114544689999999</v>
      </c>
      <c r="O971" s="16">
        <v>0.10731410800000001</v>
      </c>
      <c r="P971" s="19"/>
      <c r="Q971" s="19"/>
      <c r="R971" s="19"/>
      <c r="S971" s="19"/>
      <c r="T971" s="19"/>
      <c r="U971" s="19"/>
      <c r="V971" s="19"/>
      <c r="W971" s="19"/>
      <c r="X971" s="19"/>
      <c r="Y971" s="19"/>
    </row>
    <row r="972" spans="1:25">
      <c r="A972" s="19">
        <v>147</v>
      </c>
      <c r="B972" s="19" t="s">
        <v>209</v>
      </c>
      <c r="C972" s="16" t="s">
        <v>696</v>
      </c>
      <c r="D972" s="16">
        <v>1E-4</v>
      </c>
      <c r="E972" s="17">
        <v>2.665878164</v>
      </c>
      <c r="F972" s="16">
        <v>2.8621733100000002</v>
      </c>
      <c r="G972" s="18">
        <v>2.7735406459999998</v>
      </c>
      <c r="H972" s="17">
        <v>2.5436148649999999</v>
      </c>
      <c r="I972" s="16">
        <v>2.5210803589999999</v>
      </c>
      <c r="J972" s="18">
        <v>3.161255036</v>
      </c>
      <c r="K972" s="17">
        <v>2.6386157059999999</v>
      </c>
      <c r="L972" s="16">
        <v>2.5809674070000002</v>
      </c>
      <c r="M972" s="18">
        <v>2.7753646669999998</v>
      </c>
      <c r="N972" s="16">
        <v>2.7247211290000002</v>
      </c>
      <c r="O972" s="16">
        <v>0.200066826</v>
      </c>
      <c r="P972" s="19"/>
      <c r="Q972" s="19"/>
      <c r="R972" s="19"/>
      <c r="S972" s="19"/>
      <c r="T972" s="19"/>
      <c r="U972" s="19"/>
      <c r="V972" s="19"/>
      <c r="W972" s="19"/>
      <c r="X972" s="19"/>
      <c r="Y972" s="19"/>
    </row>
    <row r="973" spans="1:25">
      <c r="A973" s="19">
        <v>147</v>
      </c>
      <c r="B973" s="19" t="s">
        <v>209</v>
      </c>
      <c r="C973" s="16" t="s">
        <v>696</v>
      </c>
      <c r="D973" s="16">
        <v>3.2000000000000003E-4</v>
      </c>
      <c r="E973" s="17">
        <v>6.8010843230000004</v>
      </c>
      <c r="F973" s="16">
        <v>7.238884412</v>
      </c>
      <c r="G973" s="18">
        <v>6.7734674420000003</v>
      </c>
      <c r="H973" s="17">
        <v>6.1372281710000003</v>
      </c>
      <c r="I973" s="16">
        <v>5.980992112</v>
      </c>
      <c r="J973" s="18">
        <v>7.414099148</v>
      </c>
      <c r="K973" s="17">
        <v>6.0433001270000002</v>
      </c>
      <c r="L973" s="16">
        <v>6.0148254029999997</v>
      </c>
      <c r="M973" s="18">
        <v>6.4315811070000004</v>
      </c>
      <c r="N973" s="16">
        <v>6.5372735830000002</v>
      </c>
      <c r="O973" s="16">
        <v>0.54590322599999996</v>
      </c>
      <c r="P973" s="19"/>
      <c r="Q973" s="19"/>
      <c r="R973" s="19"/>
      <c r="S973" s="19"/>
      <c r="T973" s="19"/>
      <c r="U973" s="19"/>
      <c r="V973" s="19"/>
      <c r="W973" s="19"/>
      <c r="X973" s="19"/>
      <c r="Y973" s="19"/>
    </row>
    <row r="974" spans="1:25">
      <c r="A974" s="19">
        <v>147</v>
      </c>
      <c r="B974" s="19" t="s">
        <v>209</v>
      </c>
      <c r="C974" s="16" t="s">
        <v>696</v>
      </c>
      <c r="D974" s="16">
        <v>1E-3</v>
      </c>
      <c r="E974" s="17">
        <v>9.5819267529999994</v>
      </c>
      <c r="F974" s="16">
        <v>9.5100293279999999</v>
      </c>
      <c r="G974" s="18">
        <v>9.4386983369999999</v>
      </c>
      <c r="H974" s="17">
        <v>8.9292983830000008</v>
      </c>
      <c r="I974" s="16">
        <v>8.9493151080000004</v>
      </c>
      <c r="J974" s="18">
        <v>10.602481300000001</v>
      </c>
      <c r="K974" s="17">
        <v>9.5697793210000004</v>
      </c>
      <c r="L974" s="16">
        <v>9.4822795590000002</v>
      </c>
      <c r="M974" s="18">
        <v>9.8954611349999997</v>
      </c>
      <c r="N974" s="16">
        <v>9.5510299130000007</v>
      </c>
      <c r="O974" s="16">
        <v>0.499139995</v>
      </c>
      <c r="P974" s="19"/>
      <c r="Q974" s="19"/>
      <c r="R974" s="19"/>
      <c r="S974" s="19"/>
      <c r="T974" s="19"/>
      <c r="U974" s="19"/>
      <c r="V974" s="19"/>
      <c r="W974" s="19"/>
      <c r="X974" s="19"/>
      <c r="Y974" s="19"/>
    </row>
    <row r="975" spans="1:25">
      <c r="A975" s="19">
        <v>148</v>
      </c>
      <c r="B975" s="19" t="s">
        <v>210</v>
      </c>
      <c r="C975" s="16" t="s">
        <v>697</v>
      </c>
      <c r="D975" s="16">
        <v>9.9999999999999995E-8</v>
      </c>
      <c r="E975" s="17">
        <v>0.80998214499999999</v>
      </c>
      <c r="F975" s="16">
        <v>0.89357345499999996</v>
      </c>
      <c r="G975" s="18">
        <v>0.94522648099999995</v>
      </c>
      <c r="H975" s="17">
        <v>0.85842545400000003</v>
      </c>
      <c r="I975" s="16">
        <v>0.84109031700000003</v>
      </c>
      <c r="J975" s="18">
        <v>0.87624084599999996</v>
      </c>
      <c r="K975" s="17">
        <v>0.89286889599999997</v>
      </c>
      <c r="L975" s="16">
        <v>0.89140993800000001</v>
      </c>
      <c r="M975" s="18">
        <v>0.95105865999999994</v>
      </c>
      <c r="N975" s="16">
        <v>0.88443068800000002</v>
      </c>
      <c r="O975" s="16">
        <v>4.5419211000000001E-2</v>
      </c>
      <c r="P975" s="16">
        <v>258.29090000000002</v>
      </c>
      <c r="Q975" s="16">
        <v>12.170030000000001</v>
      </c>
      <c r="R975" s="16">
        <v>1.35</v>
      </c>
      <c r="S975" s="16">
        <v>0.91630599999999995</v>
      </c>
      <c r="T975" s="16">
        <v>4.5545000000000002E-2</v>
      </c>
      <c r="U975" s="16">
        <v>9.8188080000000006</v>
      </c>
      <c r="V975" s="16">
        <v>0.163579</v>
      </c>
      <c r="W975" s="16">
        <v>10.71564</v>
      </c>
      <c r="X975" s="16">
        <v>0.56173799999999996</v>
      </c>
      <c r="Y975" s="16">
        <v>0.98916999999999999</v>
      </c>
    </row>
    <row r="976" spans="1:25">
      <c r="A976" s="19">
        <v>148</v>
      </c>
      <c r="B976" s="19" t="s">
        <v>210</v>
      </c>
      <c r="C976" s="16" t="s">
        <v>697</v>
      </c>
      <c r="D976" s="16">
        <v>9.9999999999999995E-7</v>
      </c>
      <c r="E976" s="17">
        <v>0.83732543999999998</v>
      </c>
      <c r="F976" s="16">
        <v>0.88334459700000001</v>
      </c>
      <c r="G976" s="18">
        <v>0.96923830300000002</v>
      </c>
      <c r="H976" s="17">
        <v>0.86388528399999998</v>
      </c>
      <c r="I976" s="16">
        <v>0.897908814</v>
      </c>
      <c r="J976" s="18">
        <v>0.90712910000000002</v>
      </c>
      <c r="K976" s="17">
        <v>0.91596282200000001</v>
      </c>
      <c r="L976" s="16">
        <v>0.90269429099999998</v>
      </c>
      <c r="M976" s="18">
        <v>0.99149973800000002</v>
      </c>
      <c r="N976" s="16">
        <v>0.90766537599999997</v>
      </c>
      <c r="O976" s="16">
        <v>4.8042124999999998E-2</v>
      </c>
      <c r="P976" s="19"/>
      <c r="Q976" s="19"/>
      <c r="R976" s="19"/>
      <c r="S976" s="19"/>
      <c r="T976" s="19"/>
      <c r="U976" s="19"/>
      <c r="V976" s="19"/>
      <c r="W976" s="19"/>
      <c r="X976" s="19"/>
      <c r="Y976" s="19"/>
    </row>
    <row r="977" spans="1:25">
      <c r="A977" s="19">
        <v>148</v>
      </c>
      <c r="B977" s="19" t="s">
        <v>210</v>
      </c>
      <c r="C977" s="16" t="s">
        <v>697</v>
      </c>
      <c r="D977" s="16">
        <v>3.1999999999999999E-6</v>
      </c>
      <c r="E977" s="17">
        <v>0.87690175800000003</v>
      </c>
      <c r="F977" s="16">
        <v>0.93568852999999996</v>
      </c>
      <c r="G977" s="18">
        <v>1.00753826</v>
      </c>
      <c r="H977" s="17">
        <v>0.90671848899999996</v>
      </c>
      <c r="I977" s="16">
        <v>0.89382308600000004</v>
      </c>
      <c r="J977" s="18">
        <v>0.97381769399999996</v>
      </c>
      <c r="K977" s="17">
        <v>0.94293689000000003</v>
      </c>
      <c r="L977" s="16">
        <v>0.94878966899999995</v>
      </c>
      <c r="M977" s="18">
        <v>1.009282171</v>
      </c>
      <c r="N977" s="16">
        <v>0.94394406099999995</v>
      </c>
      <c r="O977" s="16">
        <v>4.7025124000000001E-2</v>
      </c>
      <c r="P977" s="19"/>
      <c r="Q977" s="19"/>
      <c r="R977" s="19"/>
      <c r="S977" s="19"/>
      <c r="T977" s="19"/>
      <c r="U977" s="19"/>
      <c r="V977" s="19"/>
      <c r="W977" s="19"/>
      <c r="X977" s="19"/>
      <c r="Y977" s="19"/>
    </row>
    <row r="978" spans="1:25">
      <c r="A978" s="19">
        <v>148</v>
      </c>
      <c r="B978" s="19" t="s">
        <v>210</v>
      </c>
      <c r="C978" s="16" t="s">
        <v>697</v>
      </c>
      <c r="D978" s="16">
        <v>1.0000000000000001E-5</v>
      </c>
      <c r="E978" s="17">
        <v>1.0022132029999999</v>
      </c>
      <c r="F978" s="16">
        <v>1.0724062640000001</v>
      </c>
      <c r="G978" s="18">
        <v>1.1421537580000001</v>
      </c>
      <c r="H978" s="17">
        <v>0.996396583</v>
      </c>
      <c r="I978" s="16">
        <v>1.024100655</v>
      </c>
      <c r="J978" s="18">
        <v>1.009208404</v>
      </c>
      <c r="K978" s="17">
        <v>1.053176114</v>
      </c>
      <c r="L978" s="16">
        <v>1.0860852320000001</v>
      </c>
      <c r="M978" s="18">
        <v>1.1718483580000001</v>
      </c>
      <c r="N978" s="16">
        <v>1.061954286</v>
      </c>
      <c r="O978" s="16">
        <v>6.2609004999999995E-2</v>
      </c>
      <c r="P978" s="19"/>
      <c r="Q978" s="19"/>
      <c r="R978" s="19"/>
      <c r="S978" s="19"/>
      <c r="T978" s="19"/>
      <c r="U978" s="19"/>
      <c r="V978" s="19"/>
      <c r="W978" s="19"/>
      <c r="X978" s="19"/>
      <c r="Y978" s="19"/>
    </row>
    <row r="979" spans="1:25">
      <c r="A979" s="19">
        <v>148</v>
      </c>
      <c r="B979" s="19" t="s">
        <v>210</v>
      </c>
      <c r="C979" s="16" t="s">
        <v>697</v>
      </c>
      <c r="D979" s="16">
        <v>3.1999999999999999E-5</v>
      </c>
      <c r="E979" s="17">
        <v>1.3736634059999999</v>
      </c>
      <c r="F979" s="16">
        <v>1.569319761</v>
      </c>
      <c r="G979" s="18">
        <v>1.703964386</v>
      </c>
      <c r="H979" s="17">
        <v>1.338689805</v>
      </c>
      <c r="I979" s="16">
        <v>1.4125179459999999</v>
      </c>
      <c r="J979" s="18">
        <v>1.4850147730000001</v>
      </c>
      <c r="K979" s="17">
        <v>1.4464205059999999</v>
      </c>
      <c r="L979" s="16">
        <v>1.515618017</v>
      </c>
      <c r="M979" s="18">
        <v>1.638491103</v>
      </c>
      <c r="N979" s="16">
        <v>1.4981888560000001</v>
      </c>
      <c r="O979" s="16">
        <v>0.12172265</v>
      </c>
      <c r="P979" s="19"/>
      <c r="Q979" s="19"/>
      <c r="R979" s="19"/>
      <c r="S979" s="19"/>
      <c r="T979" s="19"/>
      <c r="U979" s="19"/>
      <c r="V979" s="19"/>
      <c r="W979" s="19"/>
      <c r="X979" s="19"/>
      <c r="Y979" s="19"/>
    </row>
    <row r="980" spans="1:25">
      <c r="A980" s="19">
        <v>148</v>
      </c>
      <c r="B980" s="19" t="s">
        <v>210</v>
      </c>
      <c r="C980" s="16" t="s">
        <v>697</v>
      </c>
      <c r="D980" s="16">
        <v>1E-4</v>
      </c>
      <c r="E980" s="17">
        <v>2.660279214</v>
      </c>
      <c r="F980" s="16">
        <v>2.7980584469999998</v>
      </c>
      <c r="G980" s="18">
        <v>3.1666645569999998</v>
      </c>
      <c r="H980" s="17">
        <v>2.5413310099999999</v>
      </c>
      <c r="I980" s="16">
        <v>2.575169163</v>
      </c>
      <c r="J980" s="18">
        <v>2.5023667129999998</v>
      </c>
      <c r="K980" s="17">
        <v>2.6555955280000001</v>
      </c>
      <c r="L980" s="16">
        <v>2.6303599150000001</v>
      </c>
      <c r="M980" s="18">
        <v>2.9370655409999999</v>
      </c>
      <c r="N980" s="16">
        <v>2.7185433429999999</v>
      </c>
      <c r="O980" s="16">
        <v>0.21468388999999999</v>
      </c>
      <c r="P980" s="19"/>
      <c r="Q980" s="19"/>
      <c r="R980" s="19"/>
      <c r="S980" s="19"/>
      <c r="T980" s="19"/>
      <c r="U980" s="19"/>
      <c r="V980" s="19"/>
      <c r="W980" s="19"/>
      <c r="X980" s="19"/>
      <c r="Y980" s="19"/>
    </row>
    <row r="981" spans="1:25">
      <c r="A981" s="19">
        <v>148</v>
      </c>
      <c r="B981" s="19" t="s">
        <v>210</v>
      </c>
      <c r="C981" s="16" t="s">
        <v>697</v>
      </c>
      <c r="D981" s="16">
        <v>3.2000000000000003E-4</v>
      </c>
      <c r="E981" s="17">
        <v>6.2730600890000003</v>
      </c>
      <c r="F981" s="16">
        <v>6.9818226169999997</v>
      </c>
      <c r="G981" s="18">
        <v>7.2293961370000002</v>
      </c>
      <c r="H981" s="17">
        <v>5.266422124</v>
      </c>
      <c r="I981" s="16">
        <v>5.7476223380000002</v>
      </c>
      <c r="J981" s="18">
        <v>5.570025062</v>
      </c>
      <c r="K981" s="17">
        <v>5.8055506540000001</v>
      </c>
      <c r="L981" s="16">
        <v>5.6904212039999997</v>
      </c>
      <c r="M981" s="18">
        <v>6.2885456890000002</v>
      </c>
      <c r="N981" s="16">
        <v>6.0947628790000001</v>
      </c>
      <c r="O981" s="16">
        <v>0.65885790600000005</v>
      </c>
      <c r="P981" s="19"/>
      <c r="Q981" s="19"/>
      <c r="R981" s="19"/>
      <c r="S981" s="19"/>
      <c r="T981" s="19"/>
      <c r="U981" s="19"/>
      <c r="V981" s="19"/>
      <c r="W981" s="19"/>
      <c r="X981" s="19"/>
      <c r="Y981" s="19"/>
    </row>
    <row r="982" spans="1:25">
      <c r="A982" s="19">
        <v>148</v>
      </c>
      <c r="B982" s="19" t="s">
        <v>210</v>
      </c>
      <c r="C982" s="16" t="s">
        <v>697</v>
      </c>
      <c r="D982" s="16">
        <v>1E-3</v>
      </c>
      <c r="E982" s="17">
        <v>8.399434394</v>
      </c>
      <c r="F982" s="16">
        <v>8.8425563759999992</v>
      </c>
      <c r="G982" s="18">
        <v>9.3024842830000001</v>
      </c>
      <c r="H982" s="17">
        <v>8.0313322300000003</v>
      </c>
      <c r="I982" s="16">
        <v>8.5851283949999999</v>
      </c>
      <c r="J982" s="18">
        <v>8.5370632910000008</v>
      </c>
      <c r="K982" s="17">
        <v>8.7143963810000002</v>
      </c>
      <c r="L982" s="16">
        <v>7.8555142399999998</v>
      </c>
      <c r="M982" s="18">
        <v>8.7252213239999996</v>
      </c>
      <c r="N982" s="16">
        <v>8.5547923239999992</v>
      </c>
      <c r="O982" s="16">
        <v>0.43080475699999998</v>
      </c>
      <c r="P982" s="19"/>
      <c r="Q982" s="19"/>
      <c r="R982" s="19"/>
      <c r="S982" s="19"/>
      <c r="T982" s="19"/>
      <c r="U982" s="19"/>
      <c r="V982" s="19"/>
      <c r="W982" s="19"/>
      <c r="X982" s="19"/>
      <c r="Y982" s="19"/>
    </row>
    <row r="983" spans="1:25">
      <c r="A983" s="19">
        <v>149</v>
      </c>
      <c r="B983" s="19" t="s">
        <v>211</v>
      </c>
      <c r="C983" s="16" t="s">
        <v>698</v>
      </c>
      <c r="D983" s="16">
        <v>9.9999999999999995E-8</v>
      </c>
      <c r="E983" s="17">
        <v>0.90499785300000002</v>
      </c>
      <c r="F983" s="16">
        <v>0.88285426899999997</v>
      </c>
      <c r="G983" s="18">
        <v>0.96567082599999998</v>
      </c>
      <c r="H983" s="17">
        <v>0.90231045899999995</v>
      </c>
      <c r="I983" s="16">
        <v>0.89333569999999995</v>
      </c>
      <c r="J983" s="18">
        <v>0.89728759999999996</v>
      </c>
      <c r="K983" s="17">
        <v>0.873805838</v>
      </c>
      <c r="L983" s="16">
        <v>0.89555714200000003</v>
      </c>
      <c r="M983" s="18">
        <v>0.91163563000000003</v>
      </c>
      <c r="N983" s="16">
        <v>0.90305059099999996</v>
      </c>
      <c r="O983" s="16">
        <v>2.6091728000000002E-2</v>
      </c>
      <c r="P983" s="16">
        <v>228.62280000000001</v>
      </c>
      <c r="Q983" s="16">
        <v>9.1175149999999991</v>
      </c>
      <c r="R983" s="16">
        <v>1.35</v>
      </c>
      <c r="S983" s="16">
        <v>0.95443500000000003</v>
      </c>
      <c r="T983" s="16">
        <v>5.3317999999999997E-2</v>
      </c>
      <c r="U983" s="16">
        <v>12.670339999999999</v>
      </c>
      <c r="V983" s="16">
        <v>0.174398</v>
      </c>
      <c r="W983" s="16">
        <v>13.275230000000001</v>
      </c>
      <c r="X983" s="16">
        <v>0.76378599999999996</v>
      </c>
      <c r="Y983" s="16">
        <v>0.99211000000000005</v>
      </c>
    </row>
    <row r="984" spans="1:25">
      <c r="A984" s="19">
        <v>149</v>
      </c>
      <c r="B984" s="19" t="s">
        <v>211</v>
      </c>
      <c r="C984" s="16" t="s">
        <v>698</v>
      </c>
      <c r="D984" s="16">
        <v>9.9999999999999995E-7</v>
      </c>
      <c r="E984" s="17">
        <v>0.89924930199999997</v>
      </c>
      <c r="F984" s="16">
        <v>0.91676678700000003</v>
      </c>
      <c r="G984" s="18">
        <v>0.98324252400000001</v>
      </c>
      <c r="H984" s="17">
        <v>0.89094881299999995</v>
      </c>
      <c r="I984" s="16">
        <v>0.95003879499999999</v>
      </c>
      <c r="J984" s="18">
        <v>0.88099333899999999</v>
      </c>
      <c r="K984" s="17">
        <v>0.91764743299999996</v>
      </c>
      <c r="L984" s="16">
        <v>0.92394755299999998</v>
      </c>
      <c r="M984" s="18">
        <v>0.93291727499999999</v>
      </c>
      <c r="N984" s="16">
        <v>0.92175020200000002</v>
      </c>
      <c r="O984" s="16">
        <v>3.1362571999999998E-2</v>
      </c>
      <c r="P984" s="16"/>
      <c r="Q984" s="16"/>
      <c r="R984" s="19"/>
      <c r="S984" s="19"/>
      <c r="T984" s="19"/>
      <c r="U984" s="19"/>
      <c r="V984" s="19"/>
      <c r="W984" s="19"/>
      <c r="X984" s="19"/>
      <c r="Y984" s="19"/>
    </row>
    <row r="985" spans="1:25">
      <c r="A985" s="19">
        <v>149</v>
      </c>
      <c r="B985" s="19" t="s">
        <v>211</v>
      </c>
      <c r="C985" s="16" t="s">
        <v>698</v>
      </c>
      <c r="D985" s="16">
        <v>3.1999999999999999E-6</v>
      </c>
      <c r="E985" s="17">
        <v>0.98295702900000004</v>
      </c>
      <c r="F985" s="16">
        <v>0.97852695999999995</v>
      </c>
      <c r="G985" s="18">
        <v>1.0478119260000001</v>
      </c>
      <c r="H985" s="17">
        <v>0.96769012899999995</v>
      </c>
      <c r="I985" s="16">
        <v>0.96703006599999997</v>
      </c>
      <c r="J985" s="18">
        <v>0.98746856400000005</v>
      </c>
      <c r="K985" s="17">
        <v>0.97903223299999997</v>
      </c>
      <c r="L985" s="16">
        <v>1.007398641</v>
      </c>
      <c r="M985" s="18">
        <v>1.0271239050000001</v>
      </c>
      <c r="N985" s="16">
        <v>0.99389327299999997</v>
      </c>
      <c r="O985" s="16">
        <v>2.7883642E-2</v>
      </c>
      <c r="P985" s="16"/>
      <c r="Q985" s="16"/>
      <c r="R985" s="19"/>
      <c r="S985" s="19"/>
      <c r="T985" s="19"/>
      <c r="U985" s="19"/>
      <c r="V985" s="19"/>
      <c r="W985" s="19"/>
      <c r="X985" s="19"/>
      <c r="Y985" s="19"/>
    </row>
    <row r="986" spans="1:25">
      <c r="A986" s="19">
        <v>149</v>
      </c>
      <c r="B986" s="19" t="s">
        <v>211</v>
      </c>
      <c r="C986" s="16" t="s">
        <v>698</v>
      </c>
      <c r="D986" s="16">
        <v>1.0000000000000001E-5</v>
      </c>
      <c r="E986" s="17">
        <v>1.1553345180000001</v>
      </c>
      <c r="F986" s="16">
        <v>1.135418721</v>
      </c>
      <c r="G986" s="18">
        <v>1.2982546939999999</v>
      </c>
      <c r="H986" s="17">
        <v>1.125448437</v>
      </c>
      <c r="I986" s="16">
        <v>1.1363512410000001</v>
      </c>
      <c r="J986" s="18">
        <v>1.15457258</v>
      </c>
      <c r="K986" s="17">
        <v>1.1833775639999999</v>
      </c>
      <c r="L986" s="16">
        <v>1.202382657</v>
      </c>
      <c r="M986" s="18">
        <v>1.171412256</v>
      </c>
      <c r="N986" s="16">
        <v>1.173616963</v>
      </c>
      <c r="O986" s="16">
        <v>5.2828900999999998E-2</v>
      </c>
      <c r="P986" s="16"/>
      <c r="Q986" s="16"/>
      <c r="R986" s="19"/>
      <c r="S986" s="19"/>
      <c r="T986" s="19"/>
      <c r="U986" s="19"/>
      <c r="V986" s="19"/>
      <c r="W986" s="19"/>
      <c r="X986" s="19"/>
      <c r="Y986" s="19"/>
    </row>
    <row r="987" spans="1:25">
      <c r="A987" s="19">
        <v>149</v>
      </c>
      <c r="B987" s="19" t="s">
        <v>211</v>
      </c>
      <c r="C987" s="16" t="s">
        <v>698</v>
      </c>
      <c r="D987" s="16">
        <v>3.1999999999999999E-5</v>
      </c>
      <c r="E987" s="17">
        <v>1.9105903639999999</v>
      </c>
      <c r="F987" s="16">
        <v>1.971447615</v>
      </c>
      <c r="G987" s="18">
        <v>2.0711522750000002</v>
      </c>
      <c r="H987" s="17">
        <v>1.7157051569999999</v>
      </c>
      <c r="I987" s="16">
        <v>1.7445891600000001</v>
      </c>
      <c r="J987" s="18">
        <v>1.6964857120000001</v>
      </c>
      <c r="K987" s="17">
        <v>1.851281473</v>
      </c>
      <c r="L987" s="16">
        <v>1.822168995</v>
      </c>
      <c r="M987" s="18">
        <v>1.8575844079999999</v>
      </c>
      <c r="N987" s="16">
        <v>1.8490005730000001</v>
      </c>
      <c r="O987" s="16">
        <v>0.12291611600000001</v>
      </c>
      <c r="P987" s="16"/>
      <c r="Q987" s="16"/>
      <c r="R987" s="19"/>
      <c r="S987" s="19"/>
      <c r="T987" s="19"/>
      <c r="U987" s="19"/>
      <c r="V987" s="19"/>
      <c r="W987" s="19"/>
      <c r="X987" s="19"/>
      <c r="Y987" s="19"/>
    </row>
    <row r="988" spans="1:25">
      <c r="A988" s="19">
        <v>149</v>
      </c>
      <c r="B988" s="19" t="s">
        <v>211</v>
      </c>
      <c r="C988" s="16" t="s">
        <v>698</v>
      </c>
      <c r="D988" s="16">
        <v>1E-4</v>
      </c>
      <c r="E988" s="17">
        <v>3.8898665530000001</v>
      </c>
      <c r="F988" s="16">
        <v>4.1013773950000001</v>
      </c>
      <c r="G988" s="18">
        <v>4.0822633130000003</v>
      </c>
      <c r="H988" s="17">
        <v>3.3378116260000001</v>
      </c>
      <c r="I988" s="16">
        <v>3.7109814160000001</v>
      </c>
      <c r="J988" s="18">
        <v>3.5187294119999999</v>
      </c>
      <c r="K988" s="17">
        <v>3.5435616919999999</v>
      </c>
      <c r="L988" s="16">
        <v>3.5854867179999999</v>
      </c>
      <c r="M988" s="18">
        <v>3.5312806769999998</v>
      </c>
      <c r="N988" s="16">
        <v>3.7001509779999999</v>
      </c>
      <c r="O988" s="16">
        <v>0.26774302900000002</v>
      </c>
      <c r="P988" s="16"/>
      <c r="Q988" s="16"/>
      <c r="R988" s="19"/>
      <c r="S988" s="19"/>
      <c r="T988" s="19"/>
      <c r="U988" s="19"/>
      <c r="V988" s="19"/>
      <c r="W988" s="19"/>
      <c r="X988" s="19"/>
      <c r="Y988" s="19"/>
    </row>
    <row r="989" spans="1:25">
      <c r="A989" s="19">
        <v>149</v>
      </c>
      <c r="B989" s="19" t="s">
        <v>211</v>
      </c>
      <c r="C989" s="16" t="s">
        <v>698</v>
      </c>
      <c r="D989" s="16">
        <v>3.2000000000000003E-4</v>
      </c>
      <c r="E989" s="17">
        <v>9.0767625489999997</v>
      </c>
      <c r="F989" s="16">
        <v>8.4461061770000008</v>
      </c>
      <c r="G989" s="18">
        <v>9.6402951770000005</v>
      </c>
      <c r="H989" s="17">
        <v>7.810760996</v>
      </c>
      <c r="I989" s="16">
        <v>8.0868039029999998</v>
      </c>
      <c r="J989" s="18">
        <v>7.7890510400000004</v>
      </c>
      <c r="K989" s="17">
        <v>7.6970543820000001</v>
      </c>
      <c r="L989" s="16">
        <v>7.6324693909999999</v>
      </c>
      <c r="M989" s="18">
        <v>7.7355652619999997</v>
      </c>
      <c r="N989" s="16">
        <v>8.2127632090000002</v>
      </c>
      <c r="O989" s="16">
        <v>0.70941958999999999</v>
      </c>
      <c r="P989" s="16"/>
      <c r="Q989" s="16"/>
      <c r="R989" s="19"/>
      <c r="S989" s="19"/>
      <c r="T989" s="19"/>
      <c r="U989" s="19"/>
      <c r="V989" s="19"/>
      <c r="W989" s="19"/>
      <c r="X989" s="19"/>
      <c r="Y989" s="19"/>
    </row>
    <row r="990" spans="1:25">
      <c r="A990" s="19">
        <v>149</v>
      </c>
      <c r="B990" s="19" t="s">
        <v>211</v>
      </c>
      <c r="C990" s="16" t="s">
        <v>698</v>
      </c>
      <c r="D990" s="16">
        <v>1E-3</v>
      </c>
      <c r="E990" s="17">
        <v>11.09118675</v>
      </c>
      <c r="F990" s="16">
        <v>11.16284871</v>
      </c>
      <c r="G990" s="18">
        <v>12.369624569999999</v>
      </c>
      <c r="H990" s="17">
        <v>11.41211496</v>
      </c>
      <c r="I990" s="16">
        <v>11.547990090000001</v>
      </c>
      <c r="J990" s="18">
        <v>11.486472020000001</v>
      </c>
      <c r="K990" s="17">
        <v>10.58499306</v>
      </c>
      <c r="L990" s="16">
        <v>10.46217635</v>
      </c>
      <c r="M990" s="18">
        <v>10.95031335</v>
      </c>
      <c r="N990" s="16">
        <v>11.229746649999999</v>
      </c>
      <c r="O990" s="16">
        <v>0.57078840200000003</v>
      </c>
      <c r="P990" s="19"/>
      <c r="Q990" s="19"/>
      <c r="R990" s="19"/>
      <c r="S990" s="19"/>
      <c r="T990" s="19"/>
      <c r="U990" s="19"/>
      <c r="V990" s="19"/>
      <c r="W990" s="19"/>
      <c r="X990" s="19"/>
      <c r="Y990" s="19"/>
    </row>
    <row r="991" spans="1:25">
      <c r="A991" s="19">
        <v>150</v>
      </c>
      <c r="B991" s="19" t="s">
        <v>212</v>
      </c>
      <c r="C991" s="16" t="s">
        <v>699</v>
      </c>
      <c r="D991" s="16">
        <v>9.9999999999999995E-8</v>
      </c>
      <c r="E991" s="17">
        <v>1.05797023</v>
      </c>
      <c r="F991" s="16">
        <v>1.039248043</v>
      </c>
      <c r="G991" s="18">
        <v>1.045371842</v>
      </c>
      <c r="H991" s="17">
        <v>1.1229331760000001</v>
      </c>
      <c r="I991" s="16">
        <v>1.1748123100000001</v>
      </c>
      <c r="J991" s="18">
        <v>1.1136914389999999</v>
      </c>
      <c r="K991" s="17">
        <v>1.0755893809999999</v>
      </c>
      <c r="L991" s="16">
        <v>1.0687751139999999</v>
      </c>
      <c r="M991" s="18">
        <v>1.1211792229999999</v>
      </c>
      <c r="N991" s="16">
        <v>1.0910634180000001</v>
      </c>
      <c r="O991" s="16">
        <v>4.4794634E-2</v>
      </c>
      <c r="P991" s="16">
        <v>204.14160000000001</v>
      </c>
      <c r="Q991" s="16">
        <v>8.5938400000000001</v>
      </c>
      <c r="R991" s="16">
        <v>1.35</v>
      </c>
      <c r="S991" s="16">
        <v>1.178547</v>
      </c>
      <c r="T991" s="16">
        <v>6.8969000000000003E-2</v>
      </c>
      <c r="U991" s="16">
        <v>14.92841</v>
      </c>
      <c r="V991" s="16">
        <v>0.20787700000000001</v>
      </c>
      <c r="W991" s="16">
        <v>12.666779999999999</v>
      </c>
      <c r="X991" s="16">
        <v>0.761961</v>
      </c>
      <c r="Y991" s="16">
        <v>0.99111899999999997</v>
      </c>
    </row>
    <row r="992" spans="1:25">
      <c r="A992" s="19">
        <v>150</v>
      </c>
      <c r="B992" s="19" t="s">
        <v>212</v>
      </c>
      <c r="C992" s="16" t="s">
        <v>699</v>
      </c>
      <c r="D992" s="16">
        <v>9.9999999999999995E-7</v>
      </c>
      <c r="E992" s="17">
        <v>1.0812207039999999</v>
      </c>
      <c r="F992" s="16">
        <v>1.0907100890000001</v>
      </c>
      <c r="G992" s="18">
        <v>1.076825959</v>
      </c>
      <c r="H992" s="17">
        <v>1.151095784</v>
      </c>
      <c r="I992" s="16">
        <v>1.2143749800000001</v>
      </c>
      <c r="J992" s="18">
        <v>1.185834072</v>
      </c>
      <c r="K992" s="17">
        <v>1.106783995</v>
      </c>
      <c r="L992" s="16">
        <v>1.1403249129999999</v>
      </c>
      <c r="M992" s="18">
        <v>1.1434851049999999</v>
      </c>
      <c r="N992" s="16">
        <v>1.132295067</v>
      </c>
      <c r="O992" s="16">
        <v>4.7712992000000003E-2</v>
      </c>
      <c r="P992" s="19"/>
      <c r="Q992" s="19"/>
      <c r="R992" s="19"/>
      <c r="S992" s="19"/>
      <c r="T992" s="19"/>
      <c r="U992" s="19"/>
      <c r="V992" s="19"/>
      <c r="W992" s="19"/>
      <c r="X992" s="19"/>
      <c r="Y992" s="19"/>
    </row>
    <row r="993" spans="1:25">
      <c r="A993" s="19">
        <v>150</v>
      </c>
      <c r="B993" s="19" t="s">
        <v>212</v>
      </c>
      <c r="C993" s="16" t="s">
        <v>699</v>
      </c>
      <c r="D993" s="16">
        <v>3.1999999999999999E-6</v>
      </c>
      <c r="E993" s="17">
        <v>1.2030058020000001</v>
      </c>
      <c r="F993" s="16">
        <v>1.209721973</v>
      </c>
      <c r="G993" s="18">
        <v>1.2018203059999999</v>
      </c>
      <c r="H993" s="17">
        <v>1.278165945</v>
      </c>
      <c r="I993" s="16">
        <v>1.315840474</v>
      </c>
      <c r="J993" s="18">
        <v>1.2784145849999999</v>
      </c>
      <c r="K993" s="17">
        <v>1.2266443119999999</v>
      </c>
      <c r="L993" s="16">
        <v>1.224416838</v>
      </c>
      <c r="M993" s="18">
        <v>1.2061209429999999</v>
      </c>
      <c r="N993" s="16">
        <v>1.23823902</v>
      </c>
      <c r="O993" s="16">
        <v>4.1785472999999997E-2</v>
      </c>
      <c r="P993" s="19"/>
      <c r="Q993" s="19"/>
      <c r="R993" s="19"/>
      <c r="S993" s="19"/>
      <c r="T993" s="19"/>
      <c r="U993" s="19"/>
      <c r="V993" s="19"/>
      <c r="W993" s="19"/>
      <c r="X993" s="19"/>
      <c r="Y993" s="19"/>
    </row>
    <row r="994" spans="1:25">
      <c r="A994" s="19">
        <v>150</v>
      </c>
      <c r="B994" s="19" t="s">
        <v>212</v>
      </c>
      <c r="C994" s="16" t="s">
        <v>699</v>
      </c>
      <c r="D994" s="16">
        <v>1.0000000000000001E-5</v>
      </c>
      <c r="E994" s="17">
        <v>1.468580325</v>
      </c>
      <c r="F994" s="16">
        <v>1.5256095759999999</v>
      </c>
      <c r="G994" s="18">
        <v>1.48740943</v>
      </c>
      <c r="H994" s="17">
        <v>1.5229686</v>
      </c>
      <c r="I994" s="16">
        <v>1.5793378060000001</v>
      </c>
      <c r="J994" s="18">
        <v>1.498633908</v>
      </c>
      <c r="K994" s="17">
        <v>1.475493996</v>
      </c>
      <c r="L994" s="16">
        <v>1.536528957</v>
      </c>
      <c r="M994" s="18">
        <v>1.571103943</v>
      </c>
      <c r="N994" s="16">
        <v>1.518407394</v>
      </c>
      <c r="O994" s="16">
        <v>3.9633743999999999E-2</v>
      </c>
      <c r="P994" s="19"/>
      <c r="Q994" s="19"/>
      <c r="R994" s="19"/>
      <c r="S994" s="19"/>
      <c r="T994" s="19"/>
      <c r="U994" s="19"/>
      <c r="V994" s="19"/>
      <c r="W994" s="19"/>
      <c r="X994" s="19"/>
      <c r="Y994" s="19"/>
    </row>
    <row r="995" spans="1:25">
      <c r="A995" s="19">
        <v>150</v>
      </c>
      <c r="B995" s="19" t="s">
        <v>212</v>
      </c>
      <c r="C995" s="16" t="s">
        <v>699</v>
      </c>
      <c r="D995" s="16">
        <v>3.1999999999999999E-5</v>
      </c>
      <c r="E995" s="17">
        <v>2.4521021730000001</v>
      </c>
      <c r="F995" s="16">
        <v>2.4960791370000002</v>
      </c>
      <c r="G995" s="18">
        <v>2.3955932660000001</v>
      </c>
      <c r="H995" s="17">
        <v>2.3299581030000001</v>
      </c>
      <c r="I995" s="16">
        <v>2.4173096269999998</v>
      </c>
      <c r="J995" s="18">
        <v>2.336711378</v>
      </c>
      <c r="K995" s="17">
        <v>2.3021573530000001</v>
      </c>
      <c r="L995" s="16">
        <v>2.3405114070000002</v>
      </c>
      <c r="M995" s="18">
        <v>2.3654421069999998</v>
      </c>
      <c r="N995" s="16">
        <v>2.381762728</v>
      </c>
      <c r="O995" s="16">
        <v>6.3727091999999999E-2</v>
      </c>
      <c r="P995" s="19"/>
      <c r="Q995" s="19"/>
      <c r="R995" s="19"/>
      <c r="S995" s="19"/>
      <c r="T995" s="19"/>
      <c r="U995" s="19"/>
      <c r="V995" s="19"/>
      <c r="W995" s="19"/>
      <c r="X995" s="19"/>
      <c r="Y995" s="19"/>
    </row>
    <row r="996" spans="1:25">
      <c r="A996" s="19">
        <v>150</v>
      </c>
      <c r="B996" s="19" t="s">
        <v>212</v>
      </c>
      <c r="C996" s="16" t="s">
        <v>699</v>
      </c>
      <c r="D996" s="16">
        <v>1E-4</v>
      </c>
      <c r="E996" s="17">
        <v>4.8115732109999998</v>
      </c>
      <c r="F996" s="16">
        <v>4.9159034259999999</v>
      </c>
      <c r="G996" s="18">
        <v>5.0198517230000004</v>
      </c>
      <c r="H996" s="17">
        <v>4.4949276710000001</v>
      </c>
      <c r="I996" s="16">
        <v>4.7177637959999998</v>
      </c>
      <c r="J996" s="18">
        <v>4.754079323</v>
      </c>
      <c r="K996" s="17">
        <v>4.4502299599999997</v>
      </c>
      <c r="L996" s="16">
        <v>4.5876048000000003</v>
      </c>
      <c r="M996" s="18">
        <v>4.7573488160000004</v>
      </c>
      <c r="N996" s="16">
        <v>4.7232536359999999</v>
      </c>
      <c r="O996" s="16">
        <v>0.187117222</v>
      </c>
      <c r="P996" s="19"/>
      <c r="Q996" s="19"/>
      <c r="R996" s="19"/>
      <c r="S996" s="19"/>
      <c r="T996" s="19"/>
      <c r="U996" s="19"/>
      <c r="V996" s="19"/>
      <c r="W996" s="19"/>
      <c r="X996" s="19"/>
      <c r="Y996" s="19"/>
    </row>
    <row r="997" spans="1:25">
      <c r="A997" s="19">
        <v>150</v>
      </c>
      <c r="B997" s="19" t="s">
        <v>212</v>
      </c>
      <c r="C997" s="16" t="s">
        <v>699</v>
      </c>
      <c r="D997" s="16">
        <v>3.2000000000000003E-4</v>
      </c>
      <c r="E997" s="17">
        <v>10.5299662</v>
      </c>
      <c r="F997" s="16">
        <v>11.13227178</v>
      </c>
      <c r="G997" s="18">
        <v>10.336348299999999</v>
      </c>
      <c r="H997" s="17">
        <v>10.305370079999999</v>
      </c>
      <c r="I997" s="16">
        <v>10.326845240000001</v>
      </c>
      <c r="J997" s="18">
        <v>10.72684821</v>
      </c>
      <c r="K997" s="17">
        <v>9.2842177980000002</v>
      </c>
      <c r="L997" s="16">
        <v>9.4559232800000004</v>
      </c>
      <c r="M997" s="18">
        <v>10.373575799999999</v>
      </c>
      <c r="N997" s="16">
        <v>10.274596300000001</v>
      </c>
      <c r="O997" s="16">
        <v>0.57811278300000002</v>
      </c>
      <c r="P997" s="19"/>
      <c r="Q997" s="19"/>
      <c r="R997" s="19"/>
      <c r="S997" s="19"/>
      <c r="T997" s="19"/>
      <c r="U997" s="19"/>
      <c r="V997" s="19"/>
      <c r="W997" s="19"/>
      <c r="X997" s="19"/>
      <c r="Y997" s="19"/>
    </row>
    <row r="998" spans="1:25">
      <c r="A998" s="19">
        <v>150</v>
      </c>
      <c r="B998" s="19" t="s">
        <v>212</v>
      </c>
      <c r="C998" s="16" t="s">
        <v>699</v>
      </c>
      <c r="D998" s="16">
        <v>1E-3</v>
      </c>
      <c r="E998" s="17">
        <v>13.08060626</v>
      </c>
      <c r="F998" s="16">
        <v>13.011457849999999</v>
      </c>
      <c r="G998" s="18">
        <v>12.96015652</v>
      </c>
      <c r="H998" s="17">
        <v>14.467922440000001</v>
      </c>
      <c r="I998" s="16">
        <v>15.331392190000001</v>
      </c>
      <c r="J998" s="18">
        <v>14.248471459999999</v>
      </c>
      <c r="K998" s="17">
        <v>12.3447564</v>
      </c>
      <c r="L998" s="16">
        <v>12.58678048</v>
      </c>
      <c r="M998" s="18">
        <v>12.635828679999999</v>
      </c>
      <c r="N998" s="16">
        <v>13.407485810000001</v>
      </c>
      <c r="O998" s="16">
        <v>1.024414229</v>
      </c>
      <c r="P998" s="19"/>
      <c r="Q998" s="19"/>
      <c r="R998" s="19"/>
      <c r="S998" s="19"/>
      <c r="T998" s="19"/>
      <c r="U998" s="19"/>
      <c r="V998" s="19"/>
      <c r="W998" s="19"/>
      <c r="X998" s="19"/>
      <c r="Y998" s="19"/>
    </row>
    <row r="999" spans="1:25">
      <c r="A999" s="19">
        <v>151</v>
      </c>
      <c r="B999" s="19" t="s">
        <v>213</v>
      </c>
      <c r="C999" s="16" t="s">
        <v>700</v>
      </c>
      <c r="D999" s="16">
        <v>9.9999999999999995E-8</v>
      </c>
      <c r="E999" s="17">
        <v>1.2107824920000001</v>
      </c>
      <c r="F999" s="16">
        <v>1.203292904</v>
      </c>
      <c r="G999" s="18">
        <v>1.2167950679999999</v>
      </c>
      <c r="H999" s="17">
        <v>1.227200909</v>
      </c>
      <c r="I999" s="16">
        <v>1.228316961</v>
      </c>
      <c r="J999" s="18">
        <v>1.1815722280000001</v>
      </c>
      <c r="K999" s="17">
        <v>1.25895315</v>
      </c>
      <c r="L999" s="16">
        <v>1.254388187</v>
      </c>
      <c r="M999" s="18">
        <v>1.2385536589999999</v>
      </c>
      <c r="N999" s="16">
        <v>1.2244283949999999</v>
      </c>
      <c r="O999" s="16">
        <v>2.4596028999999998E-2</v>
      </c>
      <c r="P999" s="16">
        <v>159.20410000000001</v>
      </c>
      <c r="Q999" s="16">
        <v>6.6856260000000001</v>
      </c>
      <c r="R999" s="16">
        <v>1.35</v>
      </c>
      <c r="S999" s="16">
        <v>1.3417859999999999</v>
      </c>
      <c r="T999" s="16">
        <v>7.1306999999999995E-2</v>
      </c>
      <c r="U999" s="16">
        <v>14.39597</v>
      </c>
      <c r="V999" s="16">
        <v>0.18235000000000001</v>
      </c>
      <c r="W999" s="16">
        <v>10.728960000000001</v>
      </c>
      <c r="X999" s="16">
        <v>0.58614200000000005</v>
      </c>
      <c r="Y999" s="16">
        <v>0.99095</v>
      </c>
    </row>
    <row r="1000" spans="1:25">
      <c r="A1000" s="19">
        <v>151</v>
      </c>
      <c r="B1000" s="19" t="s">
        <v>213</v>
      </c>
      <c r="C1000" s="16" t="s">
        <v>700</v>
      </c>
      <c r="D1000" s="16">
        <v>9.9999999999999995E-7</v>
      </c>
      <c r="E1000" s="17">
        <v>1.2888352409999999</v>
      </c>
      <c r="F1000" s="16">
        <v>1.2552929930000001</v>
      </c>
      <c r="G1000" s="18">
        <v>1.2987265400000001</v>
      </c>
      <c r="H1000" s="17">
        <v>1.272733876</v>
      </c>
      <c r="I1000" s="16">
        <v>1.2638924810000001</v>
      </c>
      <c r="J1000" s="18">
        <v>1.2653526239999999</v>
      </c>
      <c r="K1000" s="17">
        <v>1.3476102249999999</v>
      </c>
      <c r="L1000" s="16">
        <v>1.3746041929999999</v>
      </c>
      <c r="M1000" s="18">
        <v>1.343805852</v>
      </c>
      <c r="N1000" s="16">
        <v>1.3012060029999999</v>
      </c>
      <c r="O1000" s="16">
        <v>4.3461199999999998E-2</v>
      </c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</row>
    <row r="1001" spans="1:25">
      <c r="A1001" s="19">
        <v>151</v>
      </c>
      <c r="B1001" s="19" t="s">
        <v>213</v>
      </c>
      <c r="C1001" s="16" t="s">
        <v>700</v>
      </c>
      <c r="D1001" s="16">
        <v>3.1999999999999999E-6</v>
      </c>
      <c r="E1001" s="17">
        <v>1.413416314</v>
      </c>
      <c r="F1001" s="16">
        <v>1.3968336729999999</v>
      </c>
      <c r="G1001" s="18">
        <v>1.423116973</v>
      </c>
      <c r="H1001" s="17">
        <v>1.3552149</v>
      </c>
      <c r="I1001" s="16">
        <v>1.4314546640000001</v>
      </c>
      <c r="J1001" s="18">
        <v>1.3517767110000001</v>
      </c>
      <c r="K1001" s="17">
        <v>1.4236489299999999</v>
      </c>
      <c r="L1001" s="16">
        <v>1.4952579589999999</v>
      </c>
      <c r="M1001" s="18">
        <v>1.4782854560000001</v>
      </c>
      <c r="N1001" s="16">
        <v>1.4187783979999999</v>
      </c>
      <c r="O1001" s="16">
        <v>4.8261415000000002E-2</v>
      </c>
      <c r="P1001" s="19"/>
      <c r="Q1001" s="19"/>
      <c r="R1001" s="19"/>
      <c r="S1001" s="19"/>
      <c r="T1001" s="19"/>
      <c r="U1001" s="19"/>
      <c r="V1001" s="19"/>
      <c r="W1001" s="19"/>
      <c r="X1001" s="19"/>
      <c r="Y1001" s="19"/>
    </row>
    <row r="1002" spans="1:25">
      <c r="A1002" s="19">
        <v>151</v>
      </c>
      <c r="B1002" s="19" t="s">
        <v>213</v>
      </c>
      <c r="C1002" s="16" t="s">
        <v>700</v>
      </c>
      <c r="D1002" s="16">
        <v>1.0000000000000001E-5</v>
      </c>
      <c r="E1002" s="17">
        <v>1.803075692</v>
      </c>
      <c r="F1002" s="16">
        <v>1.7970029000000001</v>
      </c>
      <c r="G1002" s="18">
        <v>1.8277238979999999</v>
      </c>
      <c r="H1002" s="17">
        <v>1.712406219</v>
      </c>
      <c r="I1002" s="16">
        <v>1.8572772820000001</v>
      </c>
      <c r="J1002" s="18">
        <v>1.6653146320000001</v>
      </c>
      <c r="K1002" s="17">
        <v>1.7667609559999999</v>
      </c>
      <c r="L1002" s="16">
        <v>1.797901631</v>
      </c>
      <c r="M1002" s="18">
        <v>1.784609592</v>
      </c>
      <c r="N1002" s="16">
        <v>1.7791192</v>
      </c>
      <c r="O1002" s="16">
        <v>5.8419382999999998E-2</v>
      </c>
      <c r="P1002" s="19"/>
      <c r="Q1002" s="19"/>
      <c r="R1002" s="19"/>
      <c r="S1002" s="19"/>
      <c r="T1002" s="19"/>
      <c r="U1002" s="19"/>
      <c r="V1002" s="19"/>
      <c r="W1002" s="19"/>
      <c r="X1002" s="19"/>
      <c r="Y1002" s="19"/>
    </row>
    <row r="1003" spans="1:25">
      <c r="A1003" s="19">
        <v>151</v>
      </c>
      <c r="B1003" s="19" t="s">
        <v>213</v>
      </c>
      <c r="C1003" s="16" t="s">
        <v>700</v>
      </c>
      <c r="D1003" s="16">
        <v>3.1999999999999999E-5</v>
      </c>
      <c r="E1003" s="17">
        <v>2.924128815</v>
      </c>
      <c r="F1003" s="16">
        <v>2.8736912459999999</v>
      </c>
      <c r="G1003" s="18">
        <v>3.0168261780000001</v>
      </c>
      <c r="H1003" s="17">
        <v>2.7841418830000002</v>
      </c>
      <c r="I1003" s="16">
        <v>3.0746845509999998</v>
      </c>
      <c r="J1003" s="18">
        <v>2.683694826</v>
      </c>
      <c r="K1003" s="17">
        <v>2.7914399049999998</v>
      </c>
      <c r="L1003" s="16">
        <v>2.9546443789999999</v>
      </c>
      <c r="M1003" s="18">
        <v>2.8883028500000001</v>
      </c>
      <c r="N1003" s="16">
        <v>2.887950515</v>
      </c>
      <c r="O1003" s="16">
        <v>0.12209107499999999</v>
      </c>
      <c r="P1003" s="19"/>
      <c r="Q1003" s="19"/>
      <c r="R1003" s="19"/>
      <c r="S1003" s="19"/>
      <c r="T1003" s="19"/>
      <c r="U1003" s="19"/>
      <c r="V1003" s="19"/>
      <c r="W1003" s="19"/>
      <c r="X1003" s="19"/>
      <c r="Y1003" s="19"/>
    </row>
    <row r="1004" spans="1:25">
      <c r="A1004" s="19">
        <v>151</v>
      </c>
      <c r="B1004" s="19" t="s">
        <v>213</v>
      </c>
      <c r="C1004" s="16" t="s">
        <v>700</v>
      </c>
      <c r="D1004" s="16">
        <v>1E-4</v>
      </c>
      <c r="E1004" s="17">
        <v>5.7760383720000004</v>
      </c>
      <c r="F1004" s="16">
        <v>5.682682893</v>
      </c>
      <c r="G1004" s="18">
        <v>5.9071567229999999</v>
      </c>
      <c r="H1004" s="17">
        <v>5.3125089340000002</v>
      </c>
      <c r="I1004" s="16">
        <v>5.2476605899999997</v>
      </c>
      <c r="J1004" s="18">
        <v>4.9306544319999999</v>
      </c>
      <c r="K1004" s="17">
        <v>5.4500313900000004</v>
      </c>
      <c r="L1004" s="16">
        <v>5.6636889430000004</v>
      </c>
      <c r="M1004" s="18">
        <v>5.6664458089999998</v>
      </c>
      <c r="N1004" s="16">
        <v>5.5152075649999999</v>
      </c>
      <c r="O1004" s="16">
        <v>0.30684747499999998</v>
      </c>
      <c r="P1004" s="19"/>
      <c r="Q1004" s="19"/>
      <c r="R1004" s="19"/>
      <c r="S1004" s="19"/>
      <c r="T1004" s="19"/>
      <c r="U1004" s="19"/>
      <c r="V1004" s="19"/>
      <c r="W1004" s="19"/>
      <c r="X1004" s="19"/>
      <c r="Y1004" s="19"/>
    </row>
    <row r="1005" spans="1:25">
      <c r="A1005" s="19">
        <v>151</v>
      </c>
      <c r="B1005" s="19" t="s">
        <v>213</v>
      </c>
      <c r="C1005" s="16" t="s">
        <v>700</v>
      </c>
      <c r="D1005" s="16">
        <v>3.2000000000000003E-4</v>
      </c>
      <c r="E1005" s="17">
        <v>11.226330559999999</v>
      </c>
      <c r="F1005" s="16">
        <v>11.524260010000001</v>
      </c>
      <c r="G1005" s="18">
        <v>11.64312885</v>
      </c>
      <c r="H1005" s="17">
        <v>11.29625347</v>
      </c>
      <c r="I1005" s="16">
        <v>10.84038443</v>
      </c>
      <c r="J1005" s="18">
        <v>11.106397960000001</v>
      </c>
      <c r="K1005" s="17">
        <v>10.28717653</v>
      </c>
      <c r="L1005" s="16">
        <v>10.980819500000001</v>
      </c>
      <c r="M1005" s="18">
        <v>11.03858007</v>
      </c>
      <c r="N1005" s="16">
        <v>11.104814599999999</v>
      </c>
      <c r="O1005" s="16">
        <v>0.39927297899999997</v>
      </c>
      <c r="P1005" s="19"/>
      <c r="Q1005" s="19"/>
      <c r="R1005" s="19"/>
      <c r="S1005" s="19"/>
      <c r="T1005" s="19"/>
      <c r="U1005" s="19"/>
      <c r="V1005" s="19"/>
      <c r="W1005" s="19"/>
      <c r="X1005" s="19"/>
      <c r="Y1005" s="19"/>
    </row>
    <row r="1006" spans="1:25">
      <c r="A1006" s="19">
        <v>151</v>
      </c>
      <c r="B1006" s="19" t="s">
        <v>213</v>
      </c>
      <c r="C1006" s="16" t="s">
        <v>700</v>
      </c>
      <c r="D1006" s="16">
        <v>1E-3</v>
      </c>
      <c r="E1006" s="17">
        <v>13.34249314</v>
      </c>
      <c r="F1006" s="16">
        <v>13.258674640000001</v>
      </c>
      <c r="G1006" s="18">
        <v>13.33978973</v>
      </c>
      <c r="H1006" s="17">
        <v>14.77102949</v>
      </c>
      <c r="I1006" s="16">
        <v>11.16720836</v>
      </c>
      <c r="J1006" s="18">
        <v>14.014317910000001</v>
      </c>
      <c r="K1006" s="17">
        <v>13.022460799999999</v>
      </c>
      <c r="L1006" s="16">
        <v>13.222047549999999</v>
      </c>
      <c r="M1006" s="18">
        <v>12.78199156</v>
      </c>
      <c r="N1006" s="16">
        <v>13.2133348</v>
      </c>
      <c r="O1006" s="16">
        <v>0.96901459899999998</v>
      </c>
      <c r="P1006" s="19"/>
      <c r="Q1006" s="19"/>
      <c r="R1006" s="19"/>
      <c r="S1006" s="19"/>
      <c r="T1006" s="19"/>
      <c r="U1006" s="19"/>
      <c r="V1006" s="19"/>
      <c r="W1006" s="19"/>
      <c r="X1006" s="19"/>
      <c r="Y1006" s="19"/>
    </row>
    <row r="1007" spans="1:25">
      <c r="A1007" s="19">
        <v>152</v>
      </c>
      <c r="B1007" s="19" t="s">
        <v>214</v>
      </c>
      <c r="C1007" s="16" t="s">
        <v>701</v>
      </c>
      <c r="D1007" s="16">
        <v>9.9999999999999995E-8</v>
      </c>
      <c r="E1007" s="17">
        <v>1.5975110779999999</v>
      </c>
      <c r="F1007" s="16">
        <v>1.6208545110000001</v>
      </c>
      <c r="G1007" s="18">
        <v>1.5151177039999999</v>
      </c>
      <c r="H1007" s="17">
        <v>1.4852554600000001</v>
      </c>
      <c r="I1007" s="16">
        <v>1.6469998809999999</v>
      </c>
      <c r="J1007" s="18">
        <v>1.4947766790000001</v>
      </c>
      <c r="K1007" s="17">
        <v>1.4701759539999999</v>
      </c>
      <c r="L1007" s="16">
        <v>1.529629554</v>
      </c>
      <c r="M1007" s="18">
        <v>1.4714454880000001</v>
      </c>
      <c r="N1007" s="16">
        <v>1.5368629229999999</v>
      </c>
      <c r="O1007" s="16">
        <v>6.7591868999999999E-2</v>
      </c>
      <c r="P1007" s="16">
        <v>126.9545</v>
      </c>
      <c r="Q1007" s="16">
        <v>5.3196409999999998</v>
      </c>
      <c r="R1007" s="16">
        <v>1.35</v>
      </c>
      <c r="S1007" s="16">
        <v>1.699371</v>
      </c>
      <c r="T1007" s="16">
        <v>7.4593999999999994E-2</v>
      </c>
      <c r="U1007" s="16">
        <v>14.44223</v>
      </c>
      <c r="V1007" s="16">
        <v>0.16711100000000001</v>
      </c>
      <c r="W1007" s="16">
        <v>8.4985739999999996</v>
      </c>
      <c r="X1007" s="16">
        <v>0.38579000000000002</v>
      </c>
      <c r="Y1007" s="16">
        <v>0.99081900000000001</v>
      </c>
    </row>
    <row r="1008" spans="1:25">
      <c r="A1008" s="19">
        <v>152</v>
      </c>
      <c r="B1008" s="19" t="s">
        <v>214</v>
      </c>
      <c r="C1008" s="16" t="s">
        <v>701</v>
      </c>
      <c r="D1008" s="16">
        <v>9.9999999999999995E-7</v>
      </c>
      <c r="E1008" s="17">
        <v>1.6547537800000001</v>
      </c>
      <c r="F1008" s="16">
        <v>1.7411343109999999</v>
      </c>
      <c r="G1008" s="18">
        <v>1.5522361549999999</v>
      </c>
      <c r="H1008" s="17">
        <v>1.5984441389999999</v>
      </c>
      <c r="I1008" s="16">
        <v>1.6872141759999999</v>
      </c>
      <c r="J1008" s="18">
        <v>1.574306888</v>
      </c>
      <c r="K1008" s="17">
        <v>1.5560024770000001</v>
      </c>
      <c r="L1008" s="16">
        <v>1.620407422</v>
      </c>
      <c r="M1008" s="18">
        <v>1.580000069</v>
      </c>
      <c r="N1008" s="16">
        <v>1.6182777129999999</v>
      </c>
      <c r="O1008" s="16">
        <v>6.4432806999999995E-2</v>
      </c>
      <c r="P1008" s="19"/>
      <c r="Q1008" s="19"/>
      <c r="R1008" s="19"/>
      <c r="S1008" s="19"/>
      <c r="T1008" s="19"/>
      <c r="U1008" s="19"/>
      <c r="V1008" s="19"/>
      <c r="W1008" s="19"/>
      <c r="X1008" s="19"/>
      <c r="Y1008" s="19"/>
    </row>
    <row r="1009" spans="1:25">
      <c r="A1009" s="19">
        <v>152</v>
      </c>
      <c r="B1009" s="19" t="s">
        <v>214</v>
      </c>
      <c r="C1009" s="16" t="s">
        <v>701</v>
      </c>
      <c r="D1009" s="16">
        <v>3.1999999999999999E-6</v>
      </c>
      <c r="E1009" s="17">
        <v>1.8666049979999999</v>
      </c>
      <c r="F1009" s="16">
        <v>1.884280312</v>
      </c>
      <c r="G1009" s="18">
        <v>1.6922946400000001</v>
      </c>
      <c r="H1009" s="17">
        <v>1.716016325</v>
      </c>
      <c r="I1009" s="16">
        <v>1.9103960740000001</v>
      </c>
      <c r="J1009" s="18">
        <v>1.745744137</v>
      </c>
      <c r="K1009" s="17">
        <v>1.7107155249999999</v>
      </c>
      <c r="L1009" s="16">
        <v>1.7865044880000001</v>
      </c>
      <c r="M1009" s="18">
        <v>1.7576277300000001</v>
      </c>
      <c r="N1009" s="16">
        <v>1.785576026</v>
      </c>
      <c r="O1009" s="16">
        <v>8.1701352000000005E-2</v>
      </c>
      <c r="P1009" s="19"/>
      <c r="Q1009" s="19"/>
      <c r="R1009" s="19"/>
      <c r="S1009" s="19"/>
      <c r="T1009" s="19"/>
      <c r="U1009" s="19"/>
      <c r="V1009" s="19"/>
      <c r="W1009" s="19"/>
      <c r="X1009" s="19"/>
      <c r="Y1009" s="19"/>
    </row>
    <row r="1010" spans="1:25">
      <c r="A1010" s="19">
        <v>152</v>
      </c>
      <c r="B1010" s="19" t="s">
        <v>214</v>
      </c>
      <c r="C1010" s="16" t="s">
        <v>701</v>
      </c>
      <c r="D1010" s="16">
        <v>1.0000000000000001E-5</v>
      </c>
      <c r="E1010" s="17">
        <v>2.3024990249999999</v>
      </c>
      <c r="F1010" s="16">
        <v>2.412241748</v>
      </c>
      <c r="G1010" s="18">
        <v>2.2438479679999999</v>
      </c>
      <c r="H1010" s="17">
        <v>2.1994913899999999</v>
      </c>
      <c r="I1010" s="16">
        <v>2.4252010080000002</v>
      </c>
      <c r="J1010" s="18">
        <v>2.226881729</v>
      </c>
      <c r="K1010" s="17">
        <v>2.1680774569999999</v>
      </c>
      <c r="L1010" s="16">
        <v>2.330908204</v>
      </c>
      <c r="M1010" s="18">
        <v>2.2821042239999998</v>
      </c>
      <c r="N1010" s="16">
        <v>2.2879169730000002</v>
      </c>
      <c r="O1010" s="16">
        <v>8.9614589999999994E-2</v>
      </c>
      <c r="P1010" s="19"/>
      <c r="Q1010" s="19"/>
      <c r="R1010" s="19"/>
      <c r="S1010" s="19"/>
      <c r="T1010" s="19"/>
      <c r="U1010" s="19"/>
      <c r="V1010" s="19"/>
      <c r="W1010" s="19"/>
      <c r="X1010" s="19"/>
      <c r="Y1010" s="19"/>
    </row>
    <row r="1011" spans="1:25">
      <c r="A1011" s="19">
        <v>152</v>
      </c>
      <c r="B1011" s="19" t="s">
        <v>214</v>
      </c>
      <c r="C1011" s="16" t="s">
        <v>701</v>
      </c>
      <c r="D1011" s="16">
        <v>3.1999999999999999E-5</v>
      </c>
      <c r="E1011" s="17">
        <v>3.8255647850000001</v>
      </c>
      <c r="F1011" s="16">
        <v>3.9419616940000002</v>
      </c>
      <c r="G1011" s="18">
        <v>3.5498063069999999</v>
      </c>
      <c r="H1011" s="17">
        <v>3.443202898</v>
      </c>
      <c r="I1011" s="16">
        <v>3.8021367229999998</v>
      </c>
      <c r="J1011" s="18">
        <v>3.4790200119999999</v>
      </c>
      <c r="K1011" s="17">
        <v>3.3722265239999998</v>
      </c>
      <c r="L1011" s="16">
        <v>3.8394788129999999</v>
      </c>
      <c r="M1011" s="18">
        <v>3.5723981990000002</v>
      </c>
      <c r="N1011" s="16">
        <v>3.6473106620000002</v>
      </c>
      <c r="O1011" s="16">
        <v>0.206235743</v>
      </c>
      <c r="P1011" s="19"/>
      <c r="Q1011" s="19"/>
      <c r="R1011" s="19"/>
      <c r="S1011" s="19"/>
      <c r="T1011" s="19"/>
      <c r="U1011" s="19"/>
      <c r="V1011" s="19"/>
      <c r="W1011" s="19"/>
      <c r="X1011" s="19"/>
      <c r="Y1011" s="19"/>
    </row>
    <row r="1012" spans="1:25">
      <c r="A1012" s="19">
        <v>152</v>
      </c>
      <c r="B1012" s="19" t="s">
        <v>214</v>
      </c>
      <c r="C1012" s="16" t="s">
        <v>701</v>
      </c>
      <c r="D1012" s="16">
        <v>1E-4</v>
      </c>
      <c r="E1012" s="17">
        <v>7.010556083</v>
      </c>
      <c r="F1012" s="16">
        <v>7.396461833</v>
      </c>
      <c r="G1012" s="18">
        <v>6.7637221360000002</v>
      </c>
      <c r="H1012" s="17">
        <v>6.2538458559999999</v>
      </c>
      <c r="I1012" s="16">
        <v>7.0916785249999998</v>
      </c>
      <c r="J1012" s="18">
        <v>6.4826616069999998</v>
      </c>
      <c r="K1012" s="17">
        <v>6.6589182349999998</v>
      </c>
      <c r="L1012" s="16">
        <v>6.6076311580000002</v>
      </c>
      <c r="M1012" s="18">
        <v>6.537908464</v>
      </c>
      <c r="N1012" s="16">
        <v>6.7559315440000001</v>
      </c>
      <c r="O1012" s="16">
        <v>0.35242101599999998</v>
      </c>
      <c r="P1012" s="19"/>
      <c r="Q1012" s="19"/>
      <c r="R1012" s="19"/>
      <c r="S1012" s="19"/>
      <c r="T1012" s="19"/>
      <c r="U1012" s="19"/>
      <c r="V1012" s="19"/>
      <c r="W1012" s="19"/>
      <c r="X1012" s="19"/>
      <c r="Y1012" s="19"/>
    </row>
    <row r="1013" spans="1:25">
      <c r="A1013" s="19">
        <v>152</v>
      </c>
      <c r="B1013" s="19" t="s">
        <v>214</v>
      </c>
      <c r="C1013" s="16" t="s">
        <v>701</v>
      </c>
      <c r="D1013" s="16">
        <v>3.2000000000000003E-4</v>
      </c>
      <c r="E1013" s="17">
        <v>12.85827527</v>
      </c>
      <c r="F1013" s="16">
        <v>13.07505407</v>
      </c>
      <c r="G1013" s="18">
        <v>12.02632472</v>
      </c>
      <c r="H1013" s="17">
        <v>11.30462166</v>
      </c>
      <c r="I1013" s="16">
        <v>12.055532879999999</v>
      </c>
      <c r="J1013" s="18">
        <v>11.232184030000001</v>
      </c>
      <c r="K1013" s="17">
        <v>11.508692140000001</v>
      </c>
      <c r="L1013" s="16">
        <v>11.33673636</v>
      </c>
      <c r="M1013" s="18">
        <v>11.440171680000001</v>
      </c>
      <c r="N1013" s="16">
        <v>11.87084364</v>
      </c>
      <c r="O1013" s="16">
        <v>0.69045497099999997</v>
      </c>
      <c r="P1013" s="19"/>
      <c r="Q1013" s="19"/>
      <c r="R1013" s="19"/>
      <c r="S1013" s="19"/>
      <c r="T1013" s="19"/>
      <c r="U1013" s="19"/>
      <c r="V1013" s="19"/>
      <c r="W1013" s="19"/>
      <c r="X1013" s="19"/>
      <c r="Y1013" s="19"/>
    </row>
    <row r="1014" spans="1:25">
      <c r="A1014" s="19">
        <v>152</v>
      </c>
      <c r="B1014" s="19" t="s">
        <v>214</v>
      </c>
      <c r="C1014" s="16" t="s">
        <v>701</v>
      </c>
      <c r="D1014" s="16">
        <v>1E-3</v>
      </c>
      <c r="E1014" s="17">
        <v>14.296338629999999</v>
      </c>
      <c r="F1014" s="16">
        <v>15.103236969999999</v>
      </c>
      <c r="G1014" s="18">
        <v>13.705767570000001</v>
      </c>
      <c r="H1014" s="17">
        <v>12.50159296</v>
      </c>
      <c r="I1014" s="16">
        <v>14.088004890000001</v>
      </c>
      <c r="J1014" s="18">
        <v>12.485942379999999</v>
      </c>
      <c r="K1014" s="17">
        <v>13.22208504</v>
      </c>
      <c r="L1014" s="16">
        <v>13.48037366</v>
      </c>
      <c r="M1014" s="18">
        <v>13.266998340000001</v>
      </c>
      <c r="N1014" s="16">
        <v>13.572260050000001</v>
      </c>
      <c r="O1014" s="16">
        <v>0.84429420099999997</v>
      </c>
      <c r="P1014" s="19"/>
      <c r="Q1014" s="19"/>
      <c r="R1014" s="19"/>
      <c r="S1014" s="19"/>
      <c r="T1014" s="19"/>
      <c r="U1014" s="19"/>
      <c r="V1014" s="19"/>
      <c r="W1014" s="19"/>
      <c r="X1014" s="19"/>
      <c r="Y1014" s="19"/>
    </row>
    <row r="1015" spans="1:25">
      <c r="A1015" s="19">
        <v>153</v>
      </c>
      <c r="B1015" s="19" t="s">
        <v>215</v>
      </c>
      <c r="C1015" s="16" t="s">
        <v>702</v>
      </c>
      <c r="D1015" s="16">
        <v>9.9999999999999995E-8</v>
      </c>
      <c r="E1015" s="17">
        <v>1.6759643230000001</v>
      </c>
      <c r="F1015" s="16">
        <v>1.6147915989999999</v>
      </c>
      <c r="G1015" s="18">
        <v>1.6296633679999999</v>
      </c>
      <c r="H1015" s="17">
        <v>1.692062709</v>
      </c>
      <c r="I1015" s="16">
        <v>2.0256075440000001</v>
      </c>
      <c r="J1015" s="18">
        <v>1.611483652</v>
      </c>
      <c r="K1015" s="17">
        <v>1.672640594</v>
      </c>
      <c r="L1015" s="16">
        <v>1.645649688</v>
      </c>
      <c r="M1015" s="18">
        <v>1.6540458600000001</v>
      </c>
      <c r="N1015" s="16">
        <v>1.6913232600000001</v>
      </c>
      <c r="O1015" s="16">
        <v>0.128374719</v>
      </c>
      <c r="P1015" s="16">
        <v>114.8775</v>
      </c>
      <c r="Q1015" s="16">
        <v>6.3182309999999999</v>
      </c>
      <c r="R1015" s="16">
        <v>1.35</v>
      </c>
      <c r="S1015" s="16">
        <v>1.895392</v>
      </c>
      <c r="T1015" s="16">
        <v>0.101149</v>
      </c>
      <c r="U1015" s="16">
        <v>14.690390000000001</v>
      </c>
      <c r="V1015" s="16">
        <v>0.21479100000000001</v>
      </c>
      <c r="W1015" s="16">
        <v>7.750578</v>
      </c>
      <c r="X1015" s="16">
        <v>0.42886000000000002</v>
      </c>
      <c r="Y1015" s="16">
        <v>0.98419900000000005</v>
      </c>
    </row>
    <row r="1016" spans="1:25">
      <c r="A1016" s="19">
        <v>153</v>
      </c>
      <c r="B1016" s="19" t="s">
        <v>215</v>
      </c>
      <c r="C1016" s="16" t="s">
        <v>702</v>
      </c>
      <c r="D1016" s="16">
        <v>9.9999999999999995E-7</v>
      </c>
      <c r="E1016" s="17">
        <v>1.6990842509999999</v>
      </c>
      <c r="F1016" s="16">
        <v>1.6876968379999999</v>
      </c>
      <c r="G1016" s="18">
        <v>1.706896365</v>
      </c>
      <c r="H1016" s="17">
        <v>1.784025502</v>
      </c>
      <c r="I1016" s="16">
        <v>2.12928104</v>
      </c>
      <c r="J1016" s="18">
        <v>1.709362646</v>
      </c>
      <c r="K1016" s="17">
        <v>1.7927714749999999</v>
      </c>
      <c r="L1016" s="16">
        <v>1.7433971800000001</v>
      </c>
      <c r="M1016" s="18">
        <v>1.751995835</v>
      </c>
      <c r="N1016" s="16">
        <v>1.7782790150000001</v>
      </c>
      <c r="O1016" s="16">
        <v>0.136782177</v>
      </c>
      <c r="P1016" s="16"/>
      <c r="Q1016" s="16"/>
      <c r="R1016" s="19"/>
      <c r="S1016" s="19"/>
      <c r="T1016" s="19"/>
      <c r="U1016" s="19"/>
      <c r="V1016" s="19"/>
      <c r="W1016" s="19"/>
      <c r="X1016" s="19"/>
      <c r="Y1016" s="19"/>
    </row>
    <row r="1017" spans="1:25">
      <c r="A1017" s="19">
        <v>153</v>
      </c>
      <c r="B1017" s="19" t="s">
        <v>215</v>
      </c>
      <c r="C1017" s="16" t="s">
        <v>702</v>
      </c>
      <c r="D1017" s="16">
        <v>3.1999999999999999E-6</v>
      </c>
      <c r="E1017" s="17">
        <v>1.8884057009999999</v>
      </c>
      <c r="F1017" s="16">
        <v>1.9053522540000001</v>
      </c>
      <c r="G1017" s="18">
        <v>1.8712836129999999</v>
      </c>
      <c r="H1017" s="17">
        <v>2.0316487240000001</v>
      </c>
      <c r="I1017" s="16">
        <v>2.339500927</v>
      </c>
      <c r="J1017" s="18">
        <v>1.8784856299999999</v>
      </c>
      <c r="K1017" s="17">
        <v>2.0037234549999998</v>
      </c>
      <c r="L1017" s="16">
        <v>1.9353798630000001</v>
      </c>
      <c r="M1017" s="18">
        <v>1.9115745829999999</v>
      </c>
      <c r="N1017" s="16">
        <v>1.9739283059999999</v>
      </c>
      <c r="O1017" s="16">
        <v>0.147859197</v>
      </c>
      <c r="P1017" s="19"/>
      <c r="Q1017" s="19"/>
      <c r="R1017" s="19"/>
      <c r="S1017" s="19"/>
      <c r="T1017" s="19"/>
      <c r="U1017" s="19"/>
      <c r="V1017" s="19"/>
      <c r="W1017" s="19"/>
      <c r="X1017" s="19"/>
      <c r="Y1017" s="19"/>
    </row>
    <row r="1018" spans="1:25">
      <c r="A1018" s="19">
        <v>153</v>
      </c>
      <c r="B1018" s="19" t="s">
        <v>215</v>
      </c>
      <c r="C1018" s="16" t="s">
        <v>702</v>
      </c>
      <c r="D1018" s="16">
        <v>1.0000000000000001E-5</v>
      </c>
      <c r="E1018" s="17">
        <v>2.5038205360000001</v>
      </c>
      <c r="F1018" s="16">
        <v>2.4817874729999998</v>
      </c>
      <c r="G1018" s="18">
        <v>2.5006469490000001</v>
      </c>
      <c r="H1018" s="17">
        <v>2.6366873640000001</v>
      </c>
      <c r="I1018" s="16">
        <v>3.1002388340000002</v>
      </c>
      <c r="J1018" s="18">
        <v>2.5104911140000001</v>
      </c>
      <c r="K1018" s="17">
        <v>2.580240705</v>
      </c>
      <c r="L1018" s="16">
        <v>2.4853791599999999</v>
      </c>
      <c r="M1018" s="18">
        <v>2.5109302850000002</v>
      </c>
      <c r="N1018" s="16">
        <v>2.590024713</v>
      </c>
      <c r="O1018" s="16">
        <v>0.197882111</v>
      </c>
      <c r="P1018" s="19"/>
      <c r="Q1018" s="19"/>
      <c r="R1018" s="19"/>
      <c r="S1018" s="19"/>
      <c r="T1018" s="19"/>
      <c r="U1018" s="19"/>
      <c r="V1018" s="19"/>
      <c r="W1018" s="19"/>
      <c r="X1018" s="19"/>
      <c r="Y1018" s="19"/>
    </row>
    <row r="1019" spans="1:25">
      <c r="A1019" s="19">
        <v>153</v>
      </c>
      <c r="B1019" s="19" t="s">
        <v>215</v>
      </c>
      <c r="C1019" s="16" t="s">
        <v>702</v>
      </c>
      <c r="D1019" s="16">
        <v>3.1999999999999999E-5</v>
      </c>
      <c r="E1019" s="17">
        <v>3.9494342069999999</v>
      </c>
      <c r="F1019" s="16">
        <v>3.9675623120000001</v>
      </c>
      <c r="G1019" s="18">
        <v>4.0969651349999996</v>
      </c>
      <c r="H1019" s="17">
        <v>4.109158388</v>
      </c>
      <c r="I1019" s="16">
        <v>4.903339925</v>
      </c>
      <c r="J1019" s="18">
        <v>4.090369226</v>
      </c>
      <c r="K1019" s="17">
        <v>4.0847071279999998</v>
      </c>
      <c r="L1019" s="16">
        <v>4.0959753729999999</v>
      </c>
      <c r="M1019" s="18">
        <v>4.2465152809999998</v>
      </c>
      <c r="N1019" s="16">
        <v>4.1715585529999997</v>
      </c>
      <c r="O1019" s="16">
        <v>0.28752865799999999</v>
      </c>
      <c r="P1019" s="19"/>
      <c r="Q1019" s="19"/>
      <c r="R1019" s="19"/>
      <c r="S1019" s="19"/>
      <c r="T1019" s="19"/>
      <c r="U1019" s="19"/>
      <c r="V1019" s="19"/>
      <c r="W1019" s="19"/>
      <c r="X1019" s="19"/>
      <c r="Y1019" s="19"/>
    </row>
    <row r="1020" spans="1:25">
      <c r="A1020" s="19">
        <v>153</v>
      </c>
      <c r="B1020" s="19" t="s">
        <v>215</v>
      </c>
      <c r="C1020" s="16" t="s">
        <v>702</v>
      </c>
      <c r="D1020" s="16">
        <v>1E-4</v>
      </c>
      <c r="E1020" s="17">
        <v>7.3153174820000002</v>
      </c>
      <c r="F1020" s="16">
        <v>7.2179437799999997</v>
      </c>
      <c r="G1020" s="18">
        <v>6.9770040250000003</v>
      </c>
      <c r="H1020" s="17">
        <v>7.2512658520000004</v>
      </c>
      <c r="I1020" s="16">
        <v>8.5135489139999994</v>
      </c>
      <c r="J1020" s="18">
        <v>7.0299864200000002</v>
      </c>
      <c r="K1020" s="17">
        <v>7.3395766040000003</v>
      </c>
      <c r="L1020" s="16">
        <v>7.1147623500000003</v>
      </c>
      <c r="M1020" s="18">
        <v>7.0446626429999997</v>
      </c>
      <c r="N1020" s="16">
        <v>7.3115631189999997</v>
      </c>
      <c r="O1020" s="16">
        <v>0.468928389</v>
      </c>
      <c r="P1020" s="19"/>
      <c r="Q1020" s="19"/>
      <c r="R1020" s="19"/>
      <c r="S1020" s="19"/>
      <c r="T1020" s="19"/>
      <c r="U1020" s="19"/>
      <c r="V1020" s="19"/>
      <c r="W1020" s="19"/>
      <c r="X1020" s="19"/>
      <c r="Y1020" s="19"/>
    </row>
    <row r="1021" spans="1:25">
      <c r="A1021" s="19">
        <v>153</v>
      </c>
      <c r="B1021" s="19" t="s">
        <v>215</v>
      </c>
      <c r="C1021" s="16" t="s">
        <v>702</v>
      </c>
      <c r="D1021" s="16">
        <v>3.2000000000000003E-4</v>
      </c>
      <c r="E1021" s="17">
        <v>12.476171559999999</v>
      </c>
      <c r="F1021" s="16">
        <v>12.173293859999999</v>
      </c>
      <c r="G1021" s="18">
        <v>12.5799761</v>
      </c>
      <c r="H1021" s="17">
        <v>12.110373770000001</v>
      </c>
      <c r="I1021" s="16">
        <v>13.926444249999999</v>
      </c>
      <c r="J1021" s="18">
        <v>12.02974562</v>
      </c>
      <c r="K1021" s="17">
        <v>12.71554847</v>
      </c>
      <c r="L1021" s="16">
        <v>11.98933083</v>
      </c>
      <c r="M1021" s="18">
        <v>11.961848420000001</v>
      </c>
      <c r="N1021" s="16">
        <v>12.440303650000001</v>
      </c>
      <c r="O1021" s="16">
        <v>0.62110488600000002</v>
      </c>
      <c r="P1021" s="19"/>
      <c r="Q1021" s="19"/>
      <c r="R1021" s="19"/>
      <c r="S1021" s="19"/>
      <c r="T1021" s="19"/>
      <c r="U1021" s="19"/>
      <c r="V1021" s="19"/>
      <c r="W1021" s="19"/>
      <c r="X1021" s="19"/>
      <c r="Y1021" s="19"/>
    </row>
    <row r="1022" spans="1:25">
      <c r="A1022" s="19">
        <v>153</v>
      </c>
      <c r="B1022" s="19" t="s">
        <v>215</v>
      </c>
      <c r="C1022" s="16" t="s">
        <v>702</v>
      </c>
      <c r="D1022" s="16">
        <v>1E-3</v>
      </c>
      <c r="E1022" s="17">
        <v>14.18467774</v>
      </c>
      <c r="F1022" s="16">
        <v>14.14058168</v>
      </c>
      <c r="G1022" s="18">
        <v>13.65825875</v>
      </c>
      <c r="H1022" s="17">
        <v>11.711921909999999</v>
      </c>
      <c r="I1022" s="16">
        <v>16.35780355</v>
      </c>
      <c r="J1022" s="18">
        <v>12.278252760000001</v>
      </c>
      <c r="K1022" s="17">
        <v>14.3799276</v>
      </c>
      <c r="L1022" s="16">
        <v>14.263120519999999</v>
      </c>
      <c r="M1022" s="18">
        <v>14.04438195</v>
      </c>
      <c r="N1022" s="16">
        <v>13.890991830000001</v>
      </c>
      <c r="O1022" s="16">
        <v>1.3246797130000001</v>
      </c>
      <c r="P1022" s="19"/>
      <c r="Q1022" s="19"/>
      <c r="R1022" s="19"/>
      <c r="S1022" s="19"/>
      <c r="T1022" s="19"/>
      <c r="U1022" s="19"/>
      <c r="V1022" s="19"/>
      <c r="W1022" s="19"/>
      <c r="X1022" s="19"/>
      <c r="Y1022" s="19"/>
    </row>
    <row r="1023" spans="1:25">
      <c r="A1023" s="19">
        <v>154</v>
      </c>
      <c r="B1023" s="19" t="s">
        <v>216</v>
      </c>
      <c r="C1023" s="16" t="s">
        <v>703</v>
      </c>
      <c r="D1023" s="16">
        <v>9.9999999999999995E-8</v>
      </c>
      <c r="E1023" s="17">
        <v>1.804111354</v>
      </c>
      <c r="F1023" s="16">
        <v>1.8260156400000001</v>
      </c>
      <c r="G1023" s="18">
        <v>1.7493881309999999</v>
      </c>
      <c r="H1023" s="17">
        <v>1.776118192</v>
      </c>
      <c r="I1023" s="16">
        <v>1.841485746</v>
      </c>
      <c r="J1023" s="18">
        <v>1.778069259</v>
      </c>
      <c r="K1023" s="17">
        <v>1.881916331</v>
      </c>
      <c r="L1023" s="16">
        <v>1.8118038059999999</v>
      </c>
      <c r="M1023" s="18">
        <v>1.801742886</v>
      </c>
      <c r="N1023" s="16">
        <v>1.8078501490000001</v>
      </c>
      <c r="O1023" s="16">
        <v>3.9251867000000003E-2</v>
      </c>
      <c r="P1023" s="16">
        <v>86.806010000000001</v>
      </c>
      <c r="Q1023" s="16">
        <v>3.037433</v>
      </c>
      <c r="R1023" s="16">
        <v>1.35</v>
      </c>
      <c r="S1023" s="16">
        <v>1.983009</v>
      </c>
      <c r="T1023" s="16">
        <v>5.4587999999999998E-2</v>
      </c>
      <c r="U1023" s="16">
        <v>12.11196</v>
      </c>
      <c r="V1023" s="16">
        <v>0.101105</v>
      </c>
      <c r="W1023" s="16">
        <v>6.1078650000000003</v>
      </c>
      <c r="X1023" s="16">
        <v>0.17569699999999999</v>
      </c>
      <c r="Y1023" s="16">
        <v>0.993529</v>
      </c>
    </row>
    <row r="1024" spans="1:25">
      <c r="A1024" s="19">
        <v>154</v>
      </c>
      <c r="B1024" s="19" t="s">
        <v>216</v>
      </c>
      <c r="C1024" s="16" t="s">
        <v>703</v>
      </c>
      <c r="D1024" s="16">
        <v>9.9999999999999995E-7</v>
      </c>
      <c r="E1024" s="17">
        <v>1.869794457</v>
      </c>
      <c r="F1024" s="16">
        <v>1.8315083059999999</v>
      </c>
      <c r="G1024" s="18">
        <v>1.87555709</v>
      </c>
      <c r="H1024" s="17">
        <v>1.8797102809999999</v>
      </c>
      <c r="I1024" s="16">
        <v>1.8981988510000001</v>
      </c>
      <c r="J1024" s="18">
        <v>1.857834191</v>
      </c>
      <c r="K1024" s="17">
        <v>2.0522388060000001</v>
      </c>
      <c r="L1024" s="16">
        <v>1.9338523329999999</v>
      </c>
      <c r="M1024" s="18">
        <v>1.926074144</v>
      </c>
      <c r="N1024" s="16">
        <v>1.902752051</v>
      </c>
      <c r="O1024" s="16">
        <v>6.4544699999999997E-2</v>
      </c>
      <c r="P1024" s="19"/>
      <c r="Q1024" s="19"/>
      <c r="R1024" s="19"/>
      <c r="S1024" s="19"/>
      <c r="T1024" s="19"/>
      <c r="U1024" s="19"/>
      <c r="V1024" s="19"/>
      <c r="W1024" s="19"/>
      <c r="X1024" s="19"/>
      <c r="Y1024" s="19"/>
    </row>
    <row r="1025" spans="1:25">
      <c r="A1025" s="19">
        <v>154</v>
      </c>
      <c r="B1025" s="19" t="s">
        <v>216</v>
      </c>
      <c r="C1025" s="16" t="s">
        <v>703</v>
      </c>
      <c r="D1025" s="16">
        <v>3.1999999999999999E-6</v>
      </c>
      <c r="E1025" s="17">
        <v>2.0666814229999999</v>
      </c>
      <c r="F1025" s="16">
        <v>1.999005326</v>
      </c>
      <c r="G1025" s="18">
        <v>2.042653858</v>
      </c>
      <c r="H1025" s="17">
        <v>2.1129127329999999</v>
      </c>
      <c r="I1025" s="16">
        <v>2.1185246929999999</v>
      </c>
      <c r="J1025" s="18">
        <v>2.1184955680000002</v>
      </c>
      <c r="K1025" s="17">
        <v>2.2529471499999998</v>
      </c>
      <c r="L1025" s="16">
        <v>2.1550634729999998</v>
      </c>
      <c r="M1025" s="18">
        <v>2.1619477370000002</v>
      </c>
      <c r="N1025" s="16">
        <v>2.114247996</v>
      </c>
      <c r="O1025" s="16">
        <v>7.4065774000000001E-2</v>
      </c>
      <c r="P1025" s="16"/>
      <c r="Q1025" s="16"/>
      <c r="R1025" s="19"/>
      <c r="S1025" s="19"/>
      <c r="T1025" s="19"/>
      <c r="U1025" s="19"/>
      <c r="V1025" s="19"/>
      <c r="W1025" s="19"/>
      <c r="X1025" s="19"/>
      <c r="Y1025" s="19"/>
    </row>
    <row r="1026" spans="1:25">
      <c r="A1026" s="19">
        <v>154</v>
      </c>
      <c r="B1026" s="19" t="s">
        <v>216</v>
      </c>
      <c r="C1026" s="16" t="s">
        <v>703</v>
      </c>
      <c r="D1026" s="16">
        <v>1.0000000000000001E-5</v>
      </c>
      <c r="E1026" s="17">
        <v>2.7278096440000001</v>
      </c>
      <c r="F1026" s="16">
        <v>2.639049016</v>
      </c>
      <c r="G1026" s="18">
        <v>2.5683362270000001</v>
      </c>
      <c r="H1026" s="17">
        <v>2.749985637</v>
      </c>
      <c r="I1026" s="16">
        <v>2.7672880580000001</v>
      </c>
      <c r="J1026" s="18">
        <v>2.749484603</v>
      </c>
      <c r="K1026" s="17">
        <v>2.9374129</v>
      </c>
      <c r="L1026" s="16">
        <v>2.7440514560000002</v>
      </c>
      <c r="M1026" s="18">
        <v>2.7483201840000002</v>
      </c>
      <c r="N1026" s="16">
        <v>2.736859747</v>
      </c>
      <c r="O1026" s="16">
        <v>9.9819342000000005E-2</v>
      </c>
      <c r="P1026" s="19"/>
      <c r="Q1026" s="19"/>
      <c r="R1026" s="19"/>
      <c r="S1026" s="19"/>
      <c r="T1026" s="19"/>
      <c r="U1026" s="19"/>
      <c r="V1026" s="19"/>
      <c r="W1026" s="19"/>
      <c r="X1026" s="19"/>
      <c r="Y1026" s="19"/>
    </row>
    <row r="1027" spans="1:25">
      <c r="A1027" s="19">
        <v>154</v>
      </c>
      <c r="B1027" s="19" t="s">
        <v>216</v>
      </c>
      <c r="C1027" s="16" t="s">
        <v>703</v>
      </c>
      <c r="D1027" s="16">
        <v>3.1999999999999999E-5</v>
      </c>
      <c r="E1027" s="17">
        <v>4.3221488719999996</v>
      </c>
      <c r="F1027" s="16">
        <v>4.2956798000000003</v>
      </c>
      <c r="G1027" s="18">
        <v>4.2267334679999999</v>
      </c>
      <c r="H1027" s="17">
        <v>4.0380917490000003</v>
      </c>
      <c r="I1027" s="16">
        <v>4.277337331</v>
      </c>
      <c r="J1027" s="18">
        <v>4.1553471000000002</v>
      </c>
      <c r="K1027" s="17">
        <v>4.4748895749999997</v>
      </c>
      <c r="L1027" s="16">
        <v>4.2031020669999997</v>
      </c>
      <c r="M1027" s="18">
        <v>4.2616375489999996</v>
      </c>
      <c r="N1027" s="16">
        <v>4.2505519459999999</v>
      </c>
      <c r="O1027" s="16">
        <v>0.120079386</v>
      </c>
      <c r="P1027" s="19"/>
      <c r="Q1027" s="19"/>
      <c r="R1027" s="19"/>
      <c r="S1027" s="19"/>
      <c r="T1027" s="19"/>
      <c r="U1027" s="19"/>
      <c r="V1027" s="19"/>
      <c r="W1027" s="19"/>
      <c r="X1027" s="19"/>
      <c r="Y1027" s="19"/>
    </row>
    <row r="1028" spans="1:25">
      <c r="A1028" s="19">
        <v>154</v>
      </c>
      <c r="B1028" s="19" t="s">
        <v>216</v>
      </c>
      <c r="C1028" s="16" t="s">
        <v>703</v>
      </c>
      <c r="D1028" s="16">
        <v>1E-4</v>
      </c>
      <c r="E1028" s="17">
        <v>7.531475403</v>
      </c>
      <c r="F1028" s="16">
        <v>7.1909734710000004</v>
      </c>
      <c r="G1028" s="18">
        <v>7.2139190720000004</v>
      </c>
      <c r="H1028" s="17">
        <v>6.9924333509999999</v>
      </c>
      <c r="I1028" s="16">
        <v>7.1155848659999998</v>
      </c>
      <c r="J1028" s="18">
        <v>7.1051587830000003</v>
      </c>
      <c r="K1028" s="17">
        <v>7.4395464540000003</v>
      </c>
      <c r="L1028" s="16">
        <v>7.2247949130000002</v>
      </c>
      <c r="M1028" s="18">
        <v>7.1257439409999996</v>
      </c>
      <c r="N1028" s="16">
        <v>7.2155144729999998</v>
      </c>
      <c r="O1028" s="16">
        <v>0.16981637499999999</v>
      </c>
      <c r="P1028" s="16"/>
      <c r="Q1028" s="16"/>
      <c r="R1028" s="19"/>
      <c r="S1028" s="19"/>
      <c r="T1028" s="19"/>
      <c r="U1028" s="19"/>
      <c r="V1028" s="19"/>
      <c r="W1028" s="19"/>
      <c r="X1028" s="19"/>
      <c r="Y1028" s="19"/>
    </row>
    <row r="1029" spans="1:25">
      <c r="A1029" s="19">
        <v>154</v>
      </c>
      <c r="B1029" s="19" t="s">
        <v>216</v>
      </c>
      <c r="C1029" s="16" t="s">
        <v>703</v>
      </c>
      <c r="D1029" s="16">
        <v>3.2000000000000003E-4</v>
      </c>
      <c r="E1029" s="17">
        <v>11.153597420000001</v>
      </c>
      <c r="F1029" s="16">
        <v>10.938539029999999</v>
      </c>
      <c r="G1029" s="18">
        <v>11.140824009999999</v>
      </c>
      <c r="H1029" s="17">
        <v>10.84258408</v>
      </c>
      <c r="I1029" s="16">
        <v>10.32337233</v>
      </c>
      <c r="J1029" s="18">
        <v>10.84548743</v>
      </c>
      <c r="K1029" s="17">
        <v>11.36920267</v>
      </c>
      <c r="L1029" s="16">
        <v>11.09978094</v>
      </c>
      <c r="M1029" s="18">
        <v>11.06593279</v>
      </c>
      <c r="N1029" s="16">
        <v>10.975480080000001</v>
      </c>
      <c r="O1029" s="16">
        <v>0.29556785800000002</v>
      </c>
      <c r="P1029" s="19"/>
      <c r="Q1029" s="19"/>
      <c r="R1029" s="19"/>
      <c r="S1029" s="19"/>
      <c r="T1029" s="19"/>
      <c r="U1029" s="19"/>
      <c r="V1029" s="19"/>
      <c r="W1029" s="19"/>
      <c r="X1029" s="19"/>
      <c r="Y1029" s="19"/>
    </row>
    <row r="1030" spans="1:25">
      <c r="A1030" s="19">
        <v>154</v>
      </c>
      <c r="B1030" s="19" t="s">
        <v>216</v>
      </c>
      <c r="C1030" s="16" t="s">
        <v>703</v>
      </c>
      <c r="D1030" s="16">
        <v>1E-3</v>
      </c>
      <c r="E1030" s="17">
        <v>11.387733320000001</v>
      </c>
      <c r="F1030" s="16">
        <v>11.76285889</v>
      </c>
      <c r="G1030" s="18">
        <v>11.85837051</v>
      </c>
      <c r="H1030" s="17">
        <v>11.27567389</v>
      </c>
      <c r="I1030" s="16">
        <v>10.939030989999999</v>
      </c>
      <c r="J1030" s="18">
        <v>10.830639250000001</v>
      </c>
      <c r="K1030" s="17">
        <v>12.502892510000001</v>
      </c>
      <c r="L1030" s="16">
        <v>11.89214205</v>
      </c>
      <c r="M1030" s="18">
        <v>11.68907027</v>
      </c>
      <c r="N1030" s="16">
        <v>11.57093463</v>
      </c>
      <c r="O1030" s="16">
        <v>0.52120187100000004</v>
      </c>
      <c r="P1030" s="19"/>
      <c r="Q1030" s="19"/>
      <c r="R1030" s="19"/>
      <c r="S1030" s="19"/>
      <c r="T1030" s="19"/>
      <c r="U1030" s="19"/>
      <c r="V1030" s="19"/>
      <c r="W1030" s="19"/>
      <c r="X1030" s="19"/>
      <c r="Y1030" s="19"/>
    </row>
    <row r="1031" spans="1:25">
      <c r="A1031" s="19">
        <v>155</v>
      </c>
      <c r="B1031" s="19" t="s">
        <v>217</v>
      </c>
      <c r="C1031" s="16" t="s">
        <v>704</v>
      </c>
      <c r="D1031" s="16">
        <v>9.9999999999999995E-8</v>
      </c>
      <c r="E1031" s="17">
        <v>2.0104777770000002</v>
      </c>
      <c r="F1031" s="16">
        <v>1.9640302119999999</v>
      </c>
      <c r="G1031" s="18">
        <v>1.942577759</v>
      </c>
      <c r="H1031" s="17">
        <v>2.0016490629999999</v>
      </c>
      <c r="I1031" s="16">
        <v>1.9136761849999999</v>
      </c>
      <c r="J1031" s="18">
        <v>1.927268306</v>
      </c>
      <c r="K1031" s="17">
        <v>2.239590873</v>
      </c>
      <c r="L1031" s="16">
        <v>2.121553322</v>
      </c>
      <c r="M1031" s="18">
        <v>2.0782809269999998</v>
      </c>
      <c r="N1031" s="16">
        <v>2.022122714</v>
      </c>
      <c r="O1031" s="16">
        <v>0.106857097</v>
      </c>
      <c r="P1031" s="16">
        <v>75.277299999999997</v>
      </c>
      <c r="Q1031" s="16">
        <v>5.2704510000000004</v>
      </c>
      <c r="R1031" s="16">
        <v>1.35</v>
      </c>
      <c r="S1031" s="16">
        <v>2.2249829999999999</v>
      </c>
      <c r="T1031" s="16">
        <v>0.107417</v>
      </c>
      <c r="U1031" s="16">
        <v>11.886229999999999</v>
      </c>
      <c r="V1031" s="16">
        <v>0.18662799999999999</v>
      </c>
      <c r="W1031" s="16">
        <v>5.3421669999999999</v>
      </c>
      <c r="X1031" s="16">
        <v>0.27120300000000003</v>
      </c>
      <c r="Y1031" s="16">
        <v>0.97468999999999995</v>
      </c>
    </row>
    <row r="1032" spans="1:25">
      <c r="A1032" s="19">
        <v>155</v>
      </c>
      <c r="B1032" s="19" t="s">
        <v>217</v>
      </c>
      <c r="C1032" s="16" t="s">
        <v>704</v>
      </c>
      <c r="D1032" s="16">
        <v>9.9999999999999995E-7</v>
      </c>
      <c r="E1032" s="17">
        <v>2.128805528</v>
      </c>
      <c r="F1032" s="16">
        <v>2.1516042400000002</v>
      </c>
      <c r="G1032" s="18">
        <v>2.193163551</v>
      </c>
      <c r="H1032" s="17">
        <v>2.1355083229999998</v>
      </c>
      <c r="I1032" s="16">
        <v>2.1321649759999999</v>
      </c>
      <c r="J1032" s="18">
        <v>2.12718148</v>
      </c>
      <c r="K1032" s="17">
        <v>2.4077989190000002</v>
      </c>
      <c r="L1032" s="16">
        <v>2.2242843680000002</v>
      </c>
      <c r="M1032" s="18">
        <v>2.189331734</v>
      </c>
      <c r="N1032" s="16">
        <v>2.1877603470000002</v>
      </c>
      <c r="O1032" s="16">
        <v>8.9482187000000005E-2</v>
      </c>
      <c r="P1032" s="19"/>
      <c r="Q1032" s="19"/>
      <c r="R1032" s="19"/>
      <c r="S1032" s="19"/>
      <c r="T1032" s="19"/>
      <c r="U1032" s="19"/>
      <c r="V1032" s="19"/>
      <c r="W1032" s="19"/>
      <c r="X1032" s="19"/>
      <c r="Y1032" s="19"/>
    </row>
    <row r="1033" spans="1:25">
      <c r="A1033" s="19">
        <v>155</v>
      </c>
      <c r="B1033" s="19" t="s">
        <v>217</v>
      </c>
      <c r="C1033" s="16" t="s">
        <v>704</v>
      </c>
      <c r="D1033" s="16">
        <v>3.1999999999999999E-6</v>
      </c>
      <c r="E1033" s="17">
        <v>2.35442244</v>
      </c>
      <c r="F1033" s="16">
        <v>2.2646615049999999</v>
      </c>
      <c r="G1033" s="18">
        <v>2.3302650229999999</v>
      </c>
      <c r="H1033" s="17">
        <v>2.3491895770000002</v>
      </c>
      <c r="I1033" s="16">
        <v>2.346520446</v>
      </c>
      <c r="J1033" s="18">
        <v>2.2983008260000002</v>
      </c>
      <c r="K1033" s="17">
        <v>2.7593713100000001</v>
      </c>
      <c r="L1033" s="16">
        <v>2.5328363239999998</v>
      </c>
      <c r="M1033" s="18">
        <v>2.3600954629999999</v>
      </c>
      <c r="N1033" s="16">
        <v>2.399518102</v>
      </c>
      <c r="O1033" s="16">
        <v>0.15387689199999999</v>
      </c>
      <c r="P1033" s="19"/>
      <c r="Q1033" s="19"/>
      <c r="R1033" s="19"/>
      <c r="S1033" s="19"/>
      <c r="T1033" s="19"/>
      <c r="U1033" s="19"/>
      <c r="V1033" s="19"/>
      <c r="W1033" s="19"/>
      <c r="X1033" s="19"/>
      <c r="Y1033" s="19"/>
    </row>
    <row r="1034" spans="1:25">
      <c r="A1034" s="19">
        <v>155</v>
      </c>
      <c r="B1034" s="19" t="s">
        <v>217</v>
      </c>
      <c r="C1034" s="16" t="s">
        <v>704</v>
      </c>
      <c r="D1034" s="16">
        <v>1.0000000000000001E-5</v>
      </c>
      <c r="E1034" s="17">
        <v>3.1227361469999999</v>
      </c>
      <c r="F1034" s="16">
        <v>3.0078330040000001</v>
      </c>
      <c r="G1034" s="18">
        <v>2.9958106130000002</v>
      </c>
      <c r="H1034" s="17">
        <v>3.0425408420000002</v>
      </c>
      <c r="I1034" s="16">
        <v>2.988879125</v>
      </c>
      <c r="J1034" s="18">
        <v>2.830025477</v>
      </c>
      <c r="K1034" s="17">
        <v>3.3080377840000001</v>
      </c>
      <c r="L1034" s="16">
        <v>3.1283882680000001</v>
      </c>
      <c r="M1034" s="18">
        <v>2.8733175690000001</v>
      </c>
      <c r="N1034" s="16">
        <v>3.0330632030000002</v>
      </c>
      <c r="O1034" s="16">
        <v>0.14298098100000001</v>
      </c>
      <c r="P1034" s="16"/>
      <c r="Q1034" s="16"/>
      <c r="R1034" s="19"/>
      <c r="S1034" s="19"/>
      <c r="T1034" s="19"/>
      <c r="U1034" s="19"/>
      <c r="V1034" s="19"/>
      <c r="W1034" s="19"/>
      <c r="X1034" s="19"/>
      <c r="Y1034" s="19"/>
    </row>
    <row r="1035" spans="1:25">
      <c r="A1035" s="19">
        <v>155</v>
      </c>
      <c r="B1035" s="19" t="s">
        <v>217</v>
      </c>
      <c r="C1035" s="16" t="s">
        <v>704</v>
      </c>
      <c r="D1035" s="16">
        <v>3.1999999999999999E-5</v>
      </c>
      <c r="E1035" s="17">
        <v>4.6100894590000001</v>
      </c>
      <c r="F1035" s="16">
        <v>4.7622047150000002</v>
      </c>
      <c r="G1035" s="18">
        <v>4.7004561300000001</v>
      </c>
      <c r="H1035" s="17">
        <v>4.6890741619999998</v>
      </c>
      <c r="I1035" s="16">
        <v>4.4400638319999999</v>
      </c>
      <c r="J1035" s="18">
        <v>4.3728347999999997</v>
      </c>
      <c r="K1035" s="17">
        <v>5.3928643200000002</v>
      </c>
      <c r="L1035" s="16">
        <v>4.946199236</v>
      </c>
      <c r="M1035" s="18">
        <v>4.4255073310000004</v>
      </c>
      <c r="N1035" s="16">
        <v>4.7043659980000001</v>
      </c>
      <c r="O1035" s="16">
        <v>0.31672671400000002</v>
      </c>
      <c r="P1035" s="19"/>
      <c r="Q1035" s="19"/>
      <c r="R1035" s="19"/>
      <c r="S1035" s="19"/>
      <c r="T1035" s="19"/>
      <c r="U1035" s="19"/>
      <c r="V1035" s="19"/>
      <c r="W1035" s="19"/>
      <c r="X1035" s="19"/>
      <c r="Y1035" s="19"/>
    </row>
    <row r="1036" spans="1:25">
      <c r="A1036" s="19">
        <v>155</v>
      </c>
      <c r="B1036" s="19" t="s">
        <v>217</v>
      </c>
      <c r="C1036" s="16" t="s">
        <v>704</v>
      </c>
      <c r="D1036" s="16">
        <v>1E-4</v>
      </c>
      <c r="E1036" s="17">
        <v>7.7376121099999997</v>
      </c>
      <c r="F1036" s="16">
        <v>7.6072607149999998</v>
      </c>
      <c r="G1036" s="18">
        <v>7.765043747</v>
      </c>
      <c r="H1036" s="17">
        <v>7.1644327370000003</v>
      </c>
      <c r="I1036" s="16">
        <v>7.2332776289999998</v>
      </c>
      <c r="J1036" s="18">
        <v>6.983631666</v>
      </c>
      <c r="K1036" s="17">
        <v>8.3295773830000002</v>
      </c>
      <c r="L1036" s="16">
        <v>7.8505195900000002</v>
      </c>
      <c r="M1036" s="18">
        <v>7.7056735559999998</v>
      </c>
      <c r="N1036" s="16">
        <v>7.5974476820000003</v>
      </c>
      <c r="O1036" s="16">
        <v>0.41177888600000001</v>
      </c>
      <c r="P1036" s="19"/>
      <c r="Q1036" s="19"/>
      <c r="R1036" s="19"/>
      <c r="S1036" s="19"/>
      <c r="T1036" s="19"/>
      <c r="U1036" s="19"/>
      <c r="V1036" s="19"/>
      <c r="W1036" s="19"/>
      <c r="X1036" s="19"/>
      <c r="Y1036" s="19"/>
    </row>
    <row r="1037" spans="1:25">
      <c r="A1037" s="19">
        <v>155</v>
      </c>
      <c r="B1037" s="19" t="s">
        <v>217</v>
      </c>
      <c r="C1037" s="16" t="s">
        <v>704</v>
      </c>
      <c r="D1037" s="16">
        <v>3.2000000000000003E-4</v>
      </c>
      <c r="E1037" s="17">
        <v>10.161732069999999</v>
      </c>
      <c r="F1037" s="16">
        <v>11.498563409999999</v>
      </c>
      <c r="G1037" s="18">
        <v>11.0325329</v>
      </c>
      <c r="H1037" s="17">
        <v>10.742369950000001</v>
      </c>
      <c r="I1037" s="16">
        <v>10.55778928</v>
      </c>
      <c r="J1037" s="18">
        <v>10.32313199</v>
      </c>
      <c r="K1037" s="17">
        <v>11.82790367</v>
      </c>
      <c r="L1037" s="16">
        <v>11.865868450000001</v>
      </c>
      <c r="M1037" s="18">
        <v>12.76055463</v>
      </c>
      <c r="N1037" s="16">
        <v>11.196716260000001</v>
      </c>
      <c r="O1037" s="16">
        <v>0.85577600300000001</v>
      </c>
      <c r="P1037" s="16"/>
      <c r="Q1037" s="16"/>
      <c r="R1037" s="19"/>
      <c r="S1037" s="19"/>
      <c r="T1037" s="19"/>
      <c r="U1037" s="19"/>
      <c r="V1037" s="19"/>
      <c r="W1037" s="19"/>
      <c r="X1037" s="19"/>
      <c r="Y1037" s="19"/>
    </row>
    <row r="1038" spans="1:25">
      <c r="A1038" s="19">
        <v>155</v>
      </c>
      <c r="B1038" s="19" t="s">
        <v>217</v>
      </c>
      <c r="C1038" s="16" t="s">
        <v>704</v>
      </c>
      <c r="D1038" s="16">
        <v>1E-3</v>
      </c>
      <c r="E1038" s="17">
        <v>10.040336979999999</v>
      </c>
      <c r="F1038" s="16">
        <v>11.50078074</v>
      </c>
      <c r="G1038" s="18">
        <v>11.730882619999999</v>
      </c>
      <c r="H1038" s="17">
        <v>10.437666699999999</v>
      </c>
      <c r="I1038" s="16">
        <v>10.35895464</v>
      </c>
      <c r="J1038" s="18">
        <v>10.47654771</v>
      </c>
      <c r="K1038" s="17">
        <v>12.104970010000001</v>
      </c>
      <c r="L1038" s="16">
        <v>11.260387529999999</v>
      </c>
      <c r="M1038" s="18">
        <v>13.920593309999999</v>
      </c>
      <c r="N1038" s="16">
        <v>11.314568919999999</v>
      </c>
      <c r="O1038" s="16">
        <v>1.2059813079999999</v>
      </c>
      <c r="P1038" s="19"/>
      <c r="Q1038" s="19"/>
      <c r="R1038" s="19"/>
      <c r="S1038" s="19"/>
      <c r="T1038" s="19"/>
      <c r="U1038" s="19"/>
      <c r="V1038" s="19"/>
      <c r="W1038" s="19"/>
      <c r="X1038" s="19"/>
      <c r="Y1038" s="19"/>
    </row>
    <row r="1039" spans="1:25">
      <c r="A1039" s="19">
        <v>156</v>
      </c>
      <c r="B1039" s="19" t="s">
        <v>218</v>
      </c>
      <c r="C1039" s="16" t="s">
        <v>705</v>
      </c>
      <c r="D1039" s="16">
        <v>9.9999999999999995E-8</v>
      </c>
      <c r="E1039" s="17">
        <v>2.067763341</v>
      </c>
      <c r="F1039" s="16">
        <v>2.0876110149999998</v>
      </c>
      <c r="G1039" s="18">
        <v>2.1387694189999999</v>
      </c>
      <c r="H1039" s="17">
        <v>2.0786253509999999</v>
      </c>
      <c r="I1039" s="16">
        <v>2.1423830060000002</v>
      </c>
      <c r="J1039" s="18">
        <v>2.1290795089999999</v>
      </c>
      <c r="K1039" s="17">
        <v>2.2168752430000001</v>
      </c>
      <c r="L1039" s="16">
        <v>2.4043944389999998</v>
      </c>
      <c r="M1039" s="18">
        <v>2.4308326999999998</v>
      </c>
      <c r="N1039" s="16">
        <v>2.1884815579999999</v>
      </c>
      <c r="O1039" s="16">
        <v>0.13743169499999999</v>
      </c>
      <c r="P1039" s="16">
        <v>81.274680000000004</v>
      </c>
      <c r="Q1039" s="16">
        <v>6.8513979999999997</v>
      </c>
      <c r="R1039" s="16">
        <v>1.35</v>
      </c>
      <c r="S1039" s="16">
        <v>2.4013239999999998</v>
      </c>
      <c r="T1039" s="16">
        <v>0.13236300000000001</v>
      </c>
      <c r="U1039" s="16">
        <v>12.450229999999999</v>
      </c>
      <c r="V1039" s="16">
        <v>0.23793300000000001</v>
      </c>
      <c r="W1039" s="16">
        <v>5.184736</v>
      </c>
      <c r="X1039" s="16">
        <v>0.302477</v>
      </c>
      <c r="Y1039" s="16">
        <v>0.96363299999999996</v>
      </c>
    </row>
    <row r="1040" spans="1:25">
      <c r="A1040" s="19">
        <v>156</v>
      </c>
      <c r="B1040" s="19" t="s">
        <v>218</v>
      </c>
      <c r="C1040" s="16" t="s">
        <v>705</v>
      </c>
      <c r="D1040" s="16">
        <v>9.9999999999999995E-7</v>
      </c>
      <c r="E1040" s="17">
        <v>2.2119620960000002</v>
      </c>
      <c r="F1040" s="16">
        <v>2.2677617410000002</v>
      </c>
      <c r="G1040" s="18">
        <v>2.0245808169999999</v>
      </c>
      <c r="H1040" s="17">
        <v>2.237637952</v>
      </c>
      <c r="I1040" s="16">
        <v>2.285909347</v>
      </c>
      <c r="J1040" s="18">
        <v>2.2427934120000002</v>
      </c>
      <c r="K1040" s="17">
        <v>2.3376884590000002</v>
      </c>
      <c r="L1040" s="16">
        <v>2.5987402589999999</v>
      </c>
      <c r="M1040" s="18">
        <v>2.542233886</v>
      </c>
      <c r="N1040" s="16">
        <v>2.3054786630000002</v>
      </c>
      <c r="O1040" s="16">
        <v>0.173594047</v>
      </c>
      <c r="P1040" s="19"/>
      <c r="Q1040" s="19"/>
      <c r="R1040" s="19"/>
      <c r="S1040" s="19"/>
      <c r="T1040" s="19"/>
      <c r="U1040" s="19"/>
      <c r="V1040" s="19"/>
      <c r="W1040" s="19"/>
      <c r="X1040" s="19"/>
      <c r="Y1040" s="19"/>
    </row>
    <row r="1041" spans="1:25">
      <c r="A1041" s="19">
        <v>156</v>
      </c>
      <c r="B1041" s="19" t="s">
        <v>218</v>
      </c>
      <c r="C1041" s="16" t="s">
        <v>705</v>
      </c>
      <c r="D1041" s="16">
        <v>3.1999999999999999E-6</v>
      </c>
      <c r="E1041" s="17">
        <v>2.4697707100000001</v>
      </c>
      <c r="F1041" s="16">
        <v>2.5031667820000001</v>
      </c>
      <c r="G1041" s="18">
        <v>2.4697707100000001</v>
      </c>
      <c r="H1041" s="17">
        <v>2.4985153869999999</v>
      </c>
      <c r="I1041" s="16">
        <v>2.543446114</v>
      </c>
      <c r="J1041" s="18">
        <v>2.5286184779999998</v>
      </c>
      <c r="K1041" s="17">
        <v>2.522947142</v>
      </c>
      <c r="L1041" s="16">
        <v>2.791971947</v>
      </c>
      <c r="M1041" s="18">
        <v>2.6452146160000001</v>
      </c>
      <c r="N1041" s="16">
        <v>2.552602432</v>
      </c>
      <c r="O1041" s="16">
        <v>0.103986036</v>
      </c>
      <c r="P1041" s="19"/>
      <c r="Q1041" s="19"/>
      <c r="R1041" s="19"/>
      <c r="S1041" s="19"/>
      <c r="T1041" s="19"/>
      <c r="U1041" s="19"/>
      <c r="V1041" s="19"/>
      <c r="W1041" s="19"/>
      <c r="X1041" s="19"/>
      <c r="Y1041" s="19"/>
    </row>
    <row r="1042" spans="1:25">
      <c r="A1042" s="19">
        <v>156</v>
      </c>
      <c r="B1042" s="19" t="s">
        <v>218</v>
      </c>
      <c r="C1042" s="16" t="s">
        <v>705</v>
      </c>
      <c r="D1042" s="16">
        <v>1.0000000000000001E-5</v>
      </c>
      <c r="E1042" s="17">
        <v>3.2135960379999999</v>
      </c>
      <c r="F1042" s="16">
        <v>3.2960115079999999</v>
      </c>
      <c r="G1042" s="18">
        <v>3.1642138370000001</v>
      </c>
      <c r="H1042" s="17">
        <v>3.0920919680000001</v>
      </c>
      <c r="I1042" s="16">
        <v>3.0814038290000001</v>
      </c>
      <c r="J1042" s="18">
        <v>3.2472870669999998</v>
      </c>
      <c r="K1042" s="17">
        <v>3.0688751270000001</v>
      </c>
      <c r="L1042" s="16">
        <v>3.430928974</v>
      </c>
      <c r="M1042" s="18">
        <v>3.2212203160000001</v>
      </c>
      <c r="N1042" s="16">
        <v>3.2017365180000001</v>
      </c>
      <c r="O1042" s="16">
        <v>0.117033147</v>
      </c>
      <c r="P1042" s="19"/>
      <c r="Q1042" s="19"/>
      <c r="R1042" s="19"/>
      <c r="S1042" s="19"/>
      <c r="T1042" s="19"/>
      <c r="U1042" s="19"/>
      <c r="V1042" s="19"/>
      <c r="W1042" s="19"/>
      <c r="X1042" s="19"/>
      <c r="Y1042" s="19"/>
    </row>
    <row r="1043" spans="1:25">
      <c r="A1043" s="19">
        <v>156</v>
      </c>
      <c r="B1043" s="19" t="s">
        <v>218</v>
      </c>
      <c r="C1043" s="16" t="s">
        <v>705</v>
      </c>
      <c r="D1043" s="16">
        <v>3.1999999999999999E-5</v>
      </c>
      <c r="E1043" s="17">
        <v>4.9944496359999997</v>
      </c>
      <c r="F1043" s="16">
        <v>4.9369702780000004</v>
      </c>
      <c r="G1043" s="18">
        <v>4.952197537</v>
      </c>
      <c r="H1043" s="17">
        <v>4.6599854430000001</v>
      </c>
      <c r="I1043" s="16">
        <v>4.7565702639999996</v>
      </c>
      <c r="J1043" s="18">
        <v>4.7441926170000004</v>
      </c>
      <c r="K1043" s="17">
        <v>4.8444610739999998</v>
      </c>
      <c r="L1043" s="16">
        <v>4.9901768430000004</v>
      </c>
      <c r="M1043" s="18">
        <v>5.1025324000000003</v>
      </c>
      <c r="N1043" s="16">
        <v>4.8868373439999999</v>
      </c>
      <c r="O1043" s="16">
        <v>0.14411091400000001</v>
      </c>
      <c r="P1043" s="16"/>
      <c r="Q1043" s="16"/>
      <c r="R1043" s="19"/>
      <c r="S1043" s="19"/>
      <c r="T1043" s="19"/>
      <c r="U1043" s="19"/>
      <c r="V1043" s="19"/>
      <c r="W1043" s="19"/>
      <c r="X1043" s="19"/>
      <c r="Y1043" s="19"/>
    </row>
    <row r="1044" spans="1:25">
      <c r="A1044" s="19">
        <v>156</v>
      </c>
      <c r="B1044" s="19" t="s">
        <v>218</v>
      </c>
      <c r="C1044" s="16" t="s">
        <v>705</v>
      </c>
      <c r="D1044" s="16">
        <v>1E-4</v>
      </c>
      <c r="E1044" s="17">
        <v>7.5395078440000001</v>
      </c>
      <c r="F1044" s="16">
        <v>7.7567114860000004</v>
      </c>
      <c r="G1044" s="18">
        <v>7.6586027840000002</v>
      </c>
      <c r="H1044" s="17">
        <v>7.2069213420000002</v>
      </c>
      <c r="I1044" s="16">
        <v>7.301999844</v>
      </c>
      <c r="J1044" s="18">
        <v>7.4724555869999998</v>
      </c>
      <c r="K1044" s="17">
        <v>7.9201328320000002</v>
      </c>
      <c r="L1044" s="16">
        <v>8.7217449269999996</v>
      </c>
      <c r="M1044" s="18">
        <v>8.2842142400000007</v>
      </c>
      <c r="N1044" s="16">
        <v>7.7624767649999997</v>
      </c>
      <c r="O1044" s="16">
        <v>0.48510206700000003</v>
      </c>
      <c r="P1044" s="19"/>
      <c r="Q1044" s="19"/>
      <c r="R1044" s="19"/>
      <c r="S1044" s="19"/>
      <c r="T1044" s="19"/>
      <c r="U1044" s="19"/>
      <c r="V1044" s="19"/>
      <c r="W1044" s="19"/>
      <c r="X1044" s="19"/>
      <c r="Y1044" s="19"/>
    </row>
    <row r="1045" spans="1:25">
      <c r="A1045" s="19">
        <v>156</v>
      </c>
      <c r="B1045" s="19" t="s">
        <v>218</v>
      </c>
      <c r="C1045" s="16" t="s">
        <v>705</v>
      </c>
      <c r="D1045" s="16">
        <v>3.2000000000000003E-4</v>
      </c>
      <c r="E1045" s="17">
        <v>10.830127320000001</v>
      </c>
      <c r="F1045" s="16">
        <v>10.69458161</v>
      </c>
      <c r="G1045" s="18">
        <v>10.73007812</v>
      </c>
      <c r="H1045" s="17">
        <v>10.311186810000001</v>
      </c>
      <c r="I1045" s="16">
        <v>10.50842894</v>
      </c>
      <c r="J1045" s="18">
        <v>10.493222100000001</v>
      </c>
      <c r="K1045" s="17">
        <v>12.403128000000001</v>
      </c>
      <c r="L1045" s="16">
        <v>13.336641350000001</v>
      </c>
      <c r="M1045" s="18">
        <v>13.140122890000001</v>
      </c>
      <c r="N1045" s="16">
        <v>11.38305746</v>
      </c>
      <c r="O1045" s="16">
        <v>1.2173800939999999</v>
      </c>
      <c r="P1045" s="19"/>
      <c r="Q1045" s="19"/>
      <c r="R1045" s="19"/>
      <c r="S1045" s="19"/>
      <c r="T1045" s="19"/>
      <c r="U1045" s="19"/>
      <c r="V1045" s="19"/>
      <c r="W1045" s="19"/>
      <c r="X1045" s="19"/>
      <c r="Y1045" s="19"/>
    </row>
    <row r="1046" spans="1:25">
      <c r="A1046" s="19">
        <v>156</v>
      </c>
      <c r="B1046" s="19" t="s">
        <v>218</v>
      </c>
      <c r="C1046" s="16" t="s">
        <v>705</v>
      </c>
      <c r="D1046" s="16">
        <v>1E-3</v>
      </c>
      <c r="E1046" s="17">
        <v>10.83910719</v>
      </c>
      <c r="F1046" s="16">
        <v>10.86145189</v>
      </c>
      <c r="G1046" s="18">
        <v>11.136059550000001</v>
      </c>
      <c r="H1046" s="17">
        <v>10.93743911</v>
      </c>
      <c r="I1046" s="16">
        <v>10.731339630000001</v>
      </c>
      <c r="J1046" s="18">
        <v>11.06480314</v>
      </c>
      <c r="K1046" s="17">
        <v>13.51430895</v>
      </c>
      <c r="L1046" s="16">
        <v>14.602248360000001</v>
      </c>
      <c r="M1046" s="18">
        <v>14.26957502</v>
      </c>
      <c r="N1046" s="16">
        <v>11.995148090000001</v>
      </c>
      <c r="O1046" s="16">
        <v>1.6286141350000001</v>
      </c>
      <c r="P1046" s="19"/>
      <c r="Q1046" s="19"/>
      <c r="R1046" s="19"/>
      <c r="S1046" s="19"/>
      <c r="T1046" s="19"/>
      <c r="U1046" s="19"/>
      <c r="V1046" s="19"/>
      <c r="W1046" s="19"/>
      <c r="X1046" s="19"/>
      <c r="Y1046" s="19"/>
    </row>
    <row r="1047" spans="1:25">
      <c r="A1047" s="19">
        <v>157</v>
      </c>
      <c r="B1047" s="19" t="s">
        <v>219</v>
      </c>
      <c r="C1047" s="16" t="s">
        <v>706</v>
      </c>
      <c r="D1047" s="16">
        <v>9.9999999999999995E-8</v>
      </c>
      <c r="E1047" s="17">
        <v>2.034421515</v>
      </c>
      <c r="F1047" s="16">
        <v>2.0449180610000002</v>
      </c>
      <c r="G1047" s="18">
        <v>2.0702753889999999</v>
      </c>
      <c r="H1047" s="17">
        <v>2.0863758259999998</v>
      </c>
      <c r="I1047" s="16">
        <v>2.0109656770000002</v>
      </c>
      <c r="J1047" s="18">
        <v>2.0778326219999999</v>
      </c>
      <c r="K1047" s="17">
        <v>2.256313494</v>
      </c>
      <c r="L1047" s="16">
        <v>2.2696391930000002</v>
      </c>
      <c r="M1047" s="18">
        <v>2.2397688150000001</v>
      </c>
      <c r="N1047" s="16">
        <v>2.1211678439999999</v>
      </c>
      <c r="O1047" s="16">
        <v>0.10340226</v>
      </c>
      <c r="P1047" s="16">
        <v>77.950519999999997</v>
      </c>
      <c r="Q1047" s="16">
        <v>6.34368</v>
      </c>
      <c r="R1047" s="16">
        <v>1.35</v>
      </c>
      <c r="S1047" s="16">
        <v>2.3334700000000002</v>
      </c>
      <c r="T1047" s="16">
        <v>0.11659600000000001</v>
      </c>
      <c r="U1047" s="16">
        <v>11.42155</v>
      </c>
      <c r="V1047" s="16">
        <v>0.20571800000000001</v>
      </c>
      <c r="W1047" s="16">
        <v>4.8946630000000004</v>
      </c>
      <c r="X1047" s="16">
        <v>0.25997399999999998</v>
      </c>
      <c r="Y1047" s="16">
        <v>0.96606599999999998</v>
      </c>
    </row>
    <row r="1048" spans="1:25">
      <c r="A1048" s="19">
        <v>157</v>
      </c>
      <c r="B1048" s="19" t="s">
        <v>219</v>
      </c>
      <c r="C1048" s="16" t="s">
        <v>706</v>
      </c>
      <c r="D1048" s="16">
        <v>9.9999999999999995E-7</v>
      </c>
      <c r="E1048" s="17">
        <v>2.092904646</v>
      </c>
      <c r="F1048" s="16">
        <v>2.1523538599999998</v>
      </c>
      <c r="G1048" s="18">
        <v>2.229928127</v>
      </c>
      <c r="H1048" s="17">
        <v>2.148998287</v>
      </c>
      <c r="I1048" s="16">
        <v>2.1664253969999998</v>
      </c>
      <c r="J1048" s="18">
        <v>2.172730429</v>
      </c>
      <c r="K1048" s="17">
        <v>2.368321409</v>
      </c>
      <c r="L1048" s="16">
        <v>2.3697848060000002</v>
      </c>
      <c r="M1048" s="18">
        <v>2.3465161210000001</v>
      </c>
      <c r="N1048" s="16">
        <v>2.2275514539999999</v>
      </c>
      <c r="O1048" s="16">
        <v>0.10659592399999999</v>
      </c>
      <c r="P1048" s="16"/>
      <c r="Q1048" s="16"/>
      <c r="R1048" s="19"/>
      <c r="S1048" s="19"/>
      <c r="T1048" s="19"/>
      <c r="U1048" s="19"/>
      <c r="V1048" s="19"/>
      <c r="W1048" s="19"/>
      <c r="X1048" s="19"/>
      <c r="Y1048" s="19"/>
    </row>
    <row r="1049" spans="1:25">
      <c r="A1049" s="19">
        <v>157</v>
      </c>
      <c r="B1049" s="19" t="s">
        <v>219</v>
      </c>
      <c r="C1049" s="16" t="s">
        <v>706</v>
      </c>
      <c r="D1049" s="16">
        <v>3.1999999999999999E-6</v>
      </c>
      <c r="E1049" s="17">
        <v>2.451753643</v>
      </c>
      <c r="F1049" s="16">
        <v>2.4412442749999999</v>
      </c>
      <c r="G1049" s="18">
        <v>2.5030964249999998</v>
      </c>
      <c r="H1049" s="17">
        <v>2.4749961890000001</v>
      </c>
      <c r="I1049" s="16">
        <v>2.4171744529999999</v>
      </c>
      <c r="J1049" s="18">
        <v>2.3973251339999999</v>
      </c>
      <c r="K1049" s="17">
        <v>2.5382495610000002</v>
      </c>
      <c r="L1049" s="16">
        <v>2.5201472470000001</v>
      </c>
      <c r="M1049" s="18">
        <v>2.584869061</v>
      </c>
      <c r="N1049" s="16">
        <v>2.4809839990000002</v>
      </c>
      <c r="O1049" s="16">
        <v>6.0862700999999998E-2</v>
      </c>
      <c r="P1049" s="16"/>
      <c r="Q1049" s="16"/>
      <c r="R1049" s="19"/>
      <c r="S1049" s="19"/>
      <c r="T1049" s="19"/>
      <c r="U1049" s="19"/>
      <c r="V1049" s="19"/>
      <c r="W1049" s="19"/>
      <c r="X1049" s="19"/>
      <c r="Y1049" s="19"/>
    </row>
    <row r="1050" spans="1:25">
      <c r="A1050" s="19">
        <v>157</v>
      </c>
      <c r="B1050" s="19" t="s">
        <v>219</v>
      </c>
      <c r="C1050" s="16" t="s">
        <v>706</v>
      </c>
      <c r="D1050" s="16">
        <v>1.0000000000000001E-5</v>
      </c>
      <c r="E1050" s="17">
        <v>3.1407989660000002</v>
      </c>
      <c r="F1050" s="16">
        <v>3.1313387399999999</v>
      </c>
      <c r="G1050" s="18">
        <v>3.3184394410000002</v>
      </c>
      <c r="H1050" s="17">
        <v>2.9818241759999999</v>
      </c>
      <c r="I1050" s="16">
        <v>2.9232028219999999</v>
      </c>
      <c r="J1050" s="18">
        <v>3.0198978599999999</v>
      </c>
      <c r="K1050" s="17">
        <v>3.1518592330000001</v>
      </c>
      <c r="L1050" s="16">
        <v>3.1430890140000001</v>
      </c>
      <c r="M1050" s="18">
        <v>3.207944415</v>
      </c>
      <c r="N1050" s="16">
        <v>3.1131549629999999</v>
      </c>
      <c r="O1050" s="16">
        <v>0.120748781</v>
      </c>
      <c r="P1050" s="16"/>
      <c r="Q1050" s="16"/>
      <c r="R1050" s="19"/>
      <c r="S1050" s="19"/>
      <c r="T1050" s="19"/>
      <c r="U1050" s="19"/>
      <c r="V1050" s="19"/>
      <c r="W1050" s="19"/>
      <c r="X1050" s="19"/>
      <c r="Y1050" s="19"/>
    </row>
    <row r="1051" spans="1:25">
      <c r="A1051" s="19">
        <v>157</v>
      </c>
      <c r="B1051" s="19" t="s">
        <v>219</v>
      </c>
      <c r="C1051" s="16" t="s">
        <v>706</v>
      </c>
      <c r="D1051" s="16">
        <v>3.1999999999999999E-5</v>
      </c>
      <c r="E1051" s="17">
        <v>4.6826774210000002</v>
      </c>
      <c r="F1051" s="16">
        <v>4.8097419439999998</v>
      </c>
      <c r="G1051" s="18">
        <v>4.8792845869999999</v>
      </c>
      <c r="H1051" s="17">
        <v>4.4369750830000001</v>
      </c>
      <c r="I1051" s="16">
        <v>4.6351817950000003</v>
      </c>
      <c r="J1051" s="18">
        <v>4.4774155919999998</v>
      </c>
      <c r="K1051" s="17">
        <v>4.6862008800000003</v>
      </c>
      <c r="L1051" s="16">
        <v>4.8340198660000002</v>
      </c>
      <c r="M1051" s="18">
        <v>4.8401770959999997</v>
      </c>
      <c r="N1051" s="16">
        <v>4.6979638069999998</v>
      </c>
      <c r="O1051" s="16">
        <v>0.16014746999999999</v>
      </c>
      <c r="P1051" s="16"/>
      <c r="Q1051" s="16"/>
      <c r="R1051" s="19"/>
      <c r="S1051" s="19"/>
      <c r="T1051" s="19"/>
      <c r="U1051" s="19"/>
      <c r="V1051" s="19"/>
      <c r="W1051" s="19"/>
      <c r="X1051" s="19"/>
      <c r="Y1051" s="19"/>
    </row>
    <row r="1052" spans="1:25">
      <c r="A1052" s="19">
        <v>157</v>
      </c>
      <c r="B1052" s="19" t="s">
        <v>219</v>
      </c>
      <c r="C1052" s="16" t="s">
        <v>706</v>
      </c>
      <c r="D1052" s="16">
        <v>1E-4</v>
      </c>
      <c r="E1052" s="17">
        <v>7.4804895990000002</v>
      </c>
      <c r="F1052" s="16">
        <v>7.2720874990000004</v>
      </c>
      <c r="G1052" s="18">
        <v>7.6219290319999997</v>
      </c>
      <c r="H1052" s="17">
        <v>6.8045471949999996</v>
      </c>
      <c r="I1052" s="16">
        <v>6.6559367199999997</v>
      </c>
      <c r="J1052" s="18">
        <v>6.6844074210000004</v>
      </c>
      <c r="K1052" s="17">
        <v>7.6013960789999997</v>
      </c>
      <c r="L1052" s="16">
        <v>7.6387132920000003</v>
      </c>
      <c r="M1052" s="18">
        <v>7.8915851129999997</v>
      </c>
      <c r="N1052" s="16">
        <v>7.2945657720000003</v>
      </c>
      <c r="O1052" s="16">
        <v>0.46523012800000002</v>
      </c>
      <c r="P1052" s="16"/>
      <c r="Q1052" s="16"/>
      <c r="R1052" s="19"/>
      <c r="S1052" s="19"/>
      <c r="T1052" s="19"/>
      <c r="U1052" s="19"/>
      <c r="V1052" s="19"/>
      <c r="W1052" s="19"/>
      <c r="X1052" s="19"/>
      <c r="Y1052" s="19"/>
    </row>
    <row r="1053" spans="1:25">
      <c r="A1053" s="19">
        <v>157</v>
      </c>
      <c r="B1053" s="19" t="s">
        <v>219</v>
      </c>
      <c r="C1053" s="16" t="s">
        <v>706</v>
      </c>
      <c r="D1053" s="16">
        <v>3.2000000000000003E-4</v>
      </c>
      <c r="E1053" s="17">
        <v>9.9297224279999998</v>
      </c>
      <c r="F1053" s="16">
        <v>10.092405940000001</v>
      </c>
      <c r="G1053" s="18">
        <v>10.329033170000001</v>
      </c>
      <c r="H1053" s="17">
        <v>9.4324830960000003</v>
      </c>
      <c r="I1053" s="16">
        <v>9.4559834219999992</v>
      </c>
      <c r="J1053" s="18">
        <v>9.3494066500000006</v>
      </c>
      <c r="K1053" s="17">
        <v>11.7393062</v>
      </c>
      <c r="L1053" s="16">
        <v>11.72809794</v>
      </c>
      <c r="M1053" s="18">
        <v>12.08466162</v>
      </c>
      <c r="N1053" s="16">
        <v>10.460122269999999</v>
      </c>
      <c r="O1053" s="16">
        <v>1.0962978539999999</v>
      </c>
      <c r="P1053" s="16"/>
      <c r="Q1053" s="16"/>
      <c r="R1053" s="19"/>
      <c r="S1053" s="19"/>
      <c r="T1053" s="19"/>
      <c r="U1053" s="19"/>
      <c r="V1053" s="19"/>
      <c r="W1053" s="19"/>
      <c r="X1053" s="19"/>
      <c r="Y1053" s="19"/>
    </row>
    <row r="1054" spans="1:25">
      <c r="A1054" s="19">
        <v>157</v>
      </c>
      <c r="B1054" s="19" t="s">
        <v>219</v>
      </c>
      <c r="C1054" s="16" t="s">
        <v>706</v>
      </c>
      <c r="D1054" s="16">
        <v>1E-3</v>
      </c>
      <c r="E1054" s="17">
        <v>10.359459019999999</v>
      </c>
      <c r="F1054" s="16">
        <v>10.53167298</v>
      </c>
      <c r="G1054" s="18">
        <v>10.645549490000001</v>
      </c>
      <c r="H1054" s="17">
        <v>10.033016760000001</v>
      </c>
      <c r="I1054" s="16">
        <v>9.8953240180000002</v>
      </c>
      <c r="J1054" s="18">
        <v>9.6085017930000003</v>
      </c>
      <c r="K1054" s="17">
        <v>12.898302279999999</v>
      </c>
      <c r="L1054" s="16">
        <v>12.741010449999999</v>
      </c>
      <c r="M1054" s="18">
        <v>12.95969972</v>
      </c>
      <c r="N1054" s="16">
        <v>11.07472628</v>
      </c>
      <c r="O1054" s="16">
        <v>1.3816533019999999</v>
      </c>
      <c r="P1054" s="19"/>
      <c r="Q1054" s="19"/>
      <c r="R1054" s="19"/>
      <c r="S1054" s="19"/>
      <c r="T1054" s="19"/>
      <c r="U1054" s="19"/>
      <c r="V1054" s="19"/>
      <c r="W1054" s="19"/>
      <c r="X1054" s="19"/>
      <c r="Y1054" s="19"/>
    </row>
    <row r="1055" spans="1:25">
      <c r="A1055" s="19">
        <v>158</v>
      </c>
      <c r="B1055" s="19" t="s">
        <v>201</v>
      </c>
      <c r="C1055" s="19" t="s">
        <v>202</v>
      </c>
      <c r="D1055" s="16">
        <v>9.9999999999999995E-8</v>
      </c>
      <c r="E1055" s="17">
        <v>0.94980862600000004</v>
      </c>
      <c r="F1055" s="16">
        <v>0.94446088699999997</v>
      </c>
      <c r="G1055" s="18">
        <v>0.98187682799999998</v>
      </c>
      <c r="H1055" s="17">
        <v>0.99874645399999995</v>
      </c>
      <c r="I1055" s="16">
        <v>1.0078093969999999</v>
      </c>
      <c r="J1055" s="18">
        <v>1.040722717</v>
      </c>
      <c r="K1055" s="17">
        <v>1.016070968</v>
      </c>
      <c r="L1055" s="16">
        <v>0.95774675899999995</v>
      </c>
      <c r="M1055" s="18">
        <v>0.97926772299999998</v>
      </c>
      <c r="N1055" s="16">
        <v>0.98627892900000003</v>
      </c>
      <c r="O1055" s="16">
        <v>3.2465643000000002E-2</v>
      </c>
      <c r="P1055" s="16">
        <v>27.947050000000001</v>
      </c>
      <c r="Q1055" s="16">
        <v>1.709503</v>
      </c>
      <c r="R1055" s="16">
        <v>1.35</v>
      </c>
      <c r="S1055" s="16">
        <v>1.0107569999999999</v>
      </c>
      <c r="T1055" s="16">
        <v>1.8988999999999999E-2</v>
      </c>
      <c r="U1055" s="16">
        <v>2.629934</v>
      </c>
      <c r="V1055" s="16">
        <v>2.2377000000000001E-2</v>
      </c>
      <c r="W1055" s="16">
        <v>2.6019450000000002</v>
      </c>
      <c r="X1055" s="16">
        <v>5.3662000000000001E-2</v>
      </c>
      <c r="Y1055" s="16">
        <v>0.98089599999999999</v>
      </c>
    </row>
    <row r="1056" spans="1:25">
      <c r="A1056" s="19">
        <v>158</v>
      </c>
      <c r="B1056" s="19" t="s">
        <v>201</v>
      </c>
      <c r="C1056" s="19" t="s">
        <v>202</v>
      </c>
      <c r="D1056" s="16">
        <v>9.9999999999999995E-7</v>
      </c>
      <c r="E1056" s="17">
        <v>0.99256766200000002</v>
      </c>
      <c r="F1056" s="16">
        <v>0.95319217700000003</v>
      </c>
      <c r="G1056" s="18">
        <v>1.045368166</v>
      </c>
      <c r="H1056" s="17">
        <v>1.0365333379999999</v>
      </c>
      <c r="I1056" s="16">
        <v>1.048795192</v>
      </c>
      <c r="J1056" s="18">
        <v>1.0169773339999999</v>
      </c>
      <c r="K1056" s="17">
        <v>1.066892162</v>
      </c>
      <c r="L1056" s="16">
        <v>1.028064622</v>
      </c>
      <c r="M1056" s="18">
        <v>1.00729563</v>
      </c>
      <c r="N1056" s="16">
        <v>1.0217429200000001</v>
      </c>
      <c r="O1056" s="16">
        <v>3.4221679999999997E-2</v>
      </c>
      <c r="P1056" s="19"/>
      <c r="Q1056" s="19"/>
      <c r="R1056" s="19"/>
      <c r="S1056" s="19"/>
      <c r="T1056" s="19"/>
      <c r="U1056" s="19"/>
      <c r="V1056" s="19"/>
      <c r="W1056" s="19"/>
      <c r="X1056" s="19"/>
      <c r="Y1056" s="19"/>
    </row>
    <row r="1057" spans="1:25">
      <c r="A1057" s="19">
        <v>158</v>
      </c>
      <c r="B1057" s="19" t="s">
        <v>201</v>
      </c>
      <c r="C1057" s="19" t="s">
        <v>202</v>
      </c>
      <c r="D1057" s="16">
        <v>3.1999999999999999E-6</v>
      </c>
      <c r="E1057" s="17">
        <v>1.0851770060000001</v>
      </c>
      <c r="F1057" s="16">
        <v>1.067820963</v>
      </c>
      <c r="G1057" s="18">
        <v>1.1625084320000001</v>
      </c>
      <c r="H1057" s="17">
        <v>1.1518380690000001</v>
      </c>
      <c r="I1057" s="16">
        <v>1.131845188</v>
      </c>
      <c r="J1057" s="18">
        <v>1.178968523</v>
      </c>
      <c r="K1057" s="17">
        <v>1.1558434339999999</v>
      </c>
      <c r="L1057" s="16">
        <v>1.112039829</v>
      </c>
      <c r="M1057" s="18">
        <v>1.1002282160000001</v>
      </c>
      <c r="N1057" s="16">
        <v>1.1273632950000001</v>
      </c>
      <c r="O1057" s="16">
        <v>3.8119211E-2</v>
      </c>
      <c r="P1057" s="16"/>
      <c r="Q1057" s="16"/>
      <c r="R1057" s="19"/>
      <c r="S1057" s="19"/>
      <c r="T1057" s="19"/>
      <c r="U1057" s="19"/>
      <c r="V1057" s="19"/>
      <c r="W1057" s="19"/>
      <c r="X1057" s="19"/>
      <c r="Y1057" s="19"/>
    </row>
    <row r="1058" spans="1:25">
      <c r="A1058" s="19">
        <v>158</v>
      </c>
      <c r="B1058" s="19" t="s">
        <v>201</v>
      </c>
      <c r="C1058" s="19" t="s">
        <v>202</v>
      </c>
      <c r="D1058" s="16">
        <v>1.0000000000000001E-5</v>
      </c>
      <c r="E1058" s="17">
        <v>1.2891075080000001</v>
      </c>
      <c r="F1058" s="16">
        <v>1.3315035150000001</v>
      </c>
      <c r="G1058" s="18">
        <v>1.3903897489999999</v>
      </c>
      <c r="H1058" s="17">
        <v>1.354309166</v>
      </c>
      <c r="I1058" s="16">
        <v>1.352233904</v>
      </c>
      <c r="J1058" s="18">
        <v>1.4146501440000001</v>
      </c>
      <c r="K1058" s="17">
        <v>1.3847195809999999</v>
      </c>
      <c r="L1058" s="16">
        <v>1.300648421</v>
      </c>
      <c r="M1058" s="18">
        <v>1.317633914</v>
      </c>
      <c r="N1058" s="16">
        <v>1.3483551</v>
      </c>
      <c r="O1058" s="16">
        <v>4.2645028000000001E-2</v>
      </c>
      <c r="P1058" s="19"/>
      <c r="Q1058" s="19"/>
      <c r="R1058" s="19"/>
      <c r="S1058" s="19"/>
      <c r="T1058" s="19"/>
      <c r="U1058" s="19"/>
      <c r="V1058" s="19"/>
      <c r="W1058" s="19"/>
      <c r="X1058" s="19"/>
      <c r="Y1058" s="19"/>
    </row>
    <row r="1059" spans="1:25">
      <c r="A1059" s="19">
        <v>158</v>
      </c>
      <c r="B1059" s="19" t="s">
        <v>201</v>
      </c>
      <c r="C1059" s="19" t="s">
        <v>202</v>
      </c>
      <c r="D1059" s="16">
        <v>3.1999999999999999E-5</v>
      </c>
      <c r="E1059" s="17">
        <v>1.816235571</v>
      </c>
      <c r="F1059" s="16">
        <v>1.816325972</v>
      </c>
      <c r="G1059" s="18">
        <v>1.9832592360000001</v>
      </c>
      <c r="H1059" s="17">
        <v>1.745706059</v>
      </c>
      <c r="I1059" s="16">
        <v>1.788798823</v>
      </c>
      <c r="J1059" s="18">
        <v>1.8253488440000001</v>
      </c>
      <c r="K1059" s="17">
        <v>1.966144967</v>
      </c>
      <c r="L1059" s="16">
        <v>1.8178688220000001</v>
      </c>
      <c r="M1059" s="18">
        <v>1.9076066890000001</v>
      </c>
      <c r="N1059" s="16">
        <v>1.8519216650000001</v>
      </c>
      <c r="O1059" s="16">
        <v>8.1447723E-2</v>
      </c>
      <c r="P1059" s="19"/>
      <c r="Q1059" s="19"/>
      <c r="R1059" s="19"/>
      <c r="S1059" s="19"/>
      <c r="T1059" s="19"/>
      <c r="U1059" s="19"/>
      <c r="V1059" s="19"/>
      <c r="W1059" s="19"/>
      <c r="X1059" s="19"/>
      <c r="Y1059" s="19"/>
    </row>
    <row r="1060" spans="1:25">
      <c r="A1060" s="19">
        <v>158</v>
      </c>
      <c r="B1060" s="19" t="s">
        <v>201</v>
      </c>
      <c r="C1060" s="19" t="s">
        <v>202</v>
      </c>
      <c r="D1060" s="16">
        <v>1E-4</v>
      </c>
      <c r="E1060" s="17">
        <v>2.4420221880000001</v>
      </c>
      <c r="F1060" s="16">
        <v>2.4091183890000001</v>
      </c>
      <c r="G1060" s="18">
        <v>2.4653265759999998</v>
      </c>
      <c r="H1060" s="17">
        <v>2.289599339</v>
      </c>
      <c r="I1060" s="16">
        <v>2.3147817420000001</v>
      </c>
      <c r="J1060" s="18">
        <v>2.3522410709999999</v>
      </c>
      <c r="K1060" s="17">
        <v>2.6013714389999998</v>
      </c>
      <c r="L1060" s="16">
        <v>2.4457218269999998</v>
      </c>
      <c r="M1060" s="18">
        <v>2.4511127730000002</v>
      </c>
      <c r="N1060" s="16">
        <v>2.4190328160000001</v>
      </c>
      <c r="O1060" s="16">
        <v>9.3435249999999997E-2</v>
      </c>
      <c r="P1060" s="16"/>
      <c r="Q1060" s="16"/>
      <c r="R1060" s="19"/>
      <c r="S1060" s="19"/>
      <c r="T1060" s="19"/>
      <c r="U1060" s="19"/>
      <c r="V1060" s="19"/>
      <c r="W1060" s="19"/>
      <c r="X1060" s="19"/>
      <c r="Y1060" s="19"/>
    </row>
    <row r="1061" spans="1:25">
      <c r="A1061" s="19">
        <v>158</v>
      </c>
      <c r="B1061" s="19" t="s">
        <v>201</v>
      </c>
      <c r="C1061" s="19" t="s">
        <v>202</v>
      </c>
      <c r="D1061" s="16">
        <v>3.2000000000000003E-4</v>
      </c>
      <c r="E1061" s="17">
        <v>2.6923770340000002</v>
      </c>
      <c r="F1061" s="16">
        <v>2.6221252989999999</v>
      </c>
      <c r="G1061" s="18">
        <v>2.8414426189999999</v>
      </c>
      <c r="H1061" s="17">
        <v>2.480170856</v>
      </c>
      <c r="I1061" s="16">
        <v>2.561324521</v>
      </c>
      <c r="J1061" s="18">
        <v>2.5918793130000002</v>
      </c>
      <c r="K1061" s="17">
        <v>2.8753352130000001</v>
      </c>
      <c r="L1061" s="16">
        <v>2.525793894</v>
      </c>
      <c r="M1061" s="18">
        <v>2.7132532230000002</v>
      </c>
      <c r="N1061" s="16">
        <v>2.6559668859999999</v>
      </c>
      <c r="O1061" s="16">
        <v>0.136560441</v>
      </c>
      <c r="P1061" s="19"/>
      <c r="Q1061" s="19"/>
      <c r="R1061" s="19"/>
      <c r="S1061" s="19"/>
      <c r="T1061" s="19"/>
      <c r="U1061" s="19"/>
      <c r="V1061" s="19"/>
      <c r="W1061" s="19"/>
      <c r="X1061" s="19"/>
      <c r="Y1061" s="19"/>
    </row>
    <row r="1062" spans="1:25">
      <c r="A1062" s="19">
        <v>158</v>
      </c>
      <c r="B1062" s="19" t="s">
        <v>201</v>
      </c>
      <c r="C1062" s="19" t="s">
        <v>202</v>
      </c>
      <c r="D1062" s="16">
        <v>1E-3</v>
      </c>
      <c r="E1062" s="17">
        <v>2.556112674</v>
      </c>
      <c r="F1062" s="16">
        <v>2.5263240730000001</v>
      </c>
      <c r="G1062" s="18">
        <v>2.605843438</v>
      </c>
      <c r="H1062" s="17">
        <v>2.4196534569999999</v>
      </c>
      <c r="I1062" s="16">
        <v>2.3548702330000002</v>
      </c>
      <c r="J1062" s="18">
        <v>2.3904066259999999</v>
      </c>
      <c r="K1062" s="17">
        <v>2.662129229</v>
      </c>
      <c r="L1062" s="16">
        <v>2.6968717029999998</v>
      </c>
      <c r="M1062" s="18">
        <v>2.5068300090000002</v>
      </c>
      <c r="N1062" s="16">
        <v>2.5243379379999999</v>
      </c>
      <c r="O1062" s="16">
        <v>0.119547759</v>
      </c>
      <c r="P1062" s="19"/>
      <c r="Q1062" s="19"/>
      <c r="R1062" s="19"/>
      <c r="S1062" s="19"/>
      <c r="T1062" s="19"/>
      <c r="U1062" s="19"/>
      <c r="V1062" s="19"/>
      <c r="W1062" s="19"/>
      <c r="X1062" s="19"/>
      <c r="Y1062" s="19"/>
    </row>
    <row r="1063" spans="1:25">
      <c r="A1063" s="19">
        <v>159</v>
      </c>
      <c r="B1063" s="19" t="s">
        <v>203</v>
      </c>
      <c r="C1063" s="19" t="s">
        <v>204</v>
      </c>
      <c r="D1063" s="16">
        <v>9.9999999999999995E-8</v>
      </c>
      <c r="E1063" s="17">
        <v>0.92295655399999998</v>
      </c>
      <c r="F1063" s="16">
        <v>0.96095269699999997</v>
      </c>
      <c r="G1063" s="18">
        <v>0.96770203300000002</v>
      </c>
      <c r="H1063" s="17">
        <v>0.86099906400000004</v>
      </c>
      <c r="I1063" s="16">
        <v>0.83819849199999996</v>
      </c>
      <c r="J1063" s="18">
        <v>0.82271675200000005</v>
      </c>
      <c r="K1063" s="17">
        <v>0.88572891799999998</v>
      </c>
      <c r="L1063" s="16">
        <v>0.92673364499999999</v>
      </c>
      <c r="M1063" s="18">
        <v>0.91408483799999996</v>
      </c>
      <c r="N1063" s="16">
        <v>0.90000811000000003</v>
      </c>
      <c r="O1063" s="16">
        <v>5.1545773000000003E-2</v>
      </c>
      <c r="P1063" s="16">
        <v>54.006740000000001</v>
      </c>
      <c r="Q1063" s="16">
        <v>2.9752459999999998</v>
      </c>
      <c r="R1063" s="16">
        <v>1.35</v>
      </c>
      <c r="S1063" s="16">
        <v>0.914439</v>
      </c>
      <c r="T1063" s="16">
        <v>1.1154000000000001E-2</v>
      </c>
      <c r="U1063" s="16">
        <v>2.106916</v>
      </c>
      <c r="V1063" s="16">
        <v>1.6851000000000001E-2</v>
      </c>
      <c r="W1063" s="16">
        <v>2.3040530000000001</v>
      </c>
      <c r="X1063" s="16">
        <v>3.3605999999999997E-2</v>
      </c>
      <c r="Y1063" s="16">
        <v>0.98431999999999997</v>
      </c>
    </row>
    <row r="1064" spans="1:25">
      <c r="A1064" s="19">
        <v>159</v>
      </c>
      <c r="B1064" s="19" t="s">
        <v>203</v>
      </c>
      <c r="C1064" s="19" t="s">
        <v>204</v>
      </c>
      <c r="D1064" s="16">
        <v>9.9999999999999995E-7</v>
      </c>
      <c r="E1064" s="17">
        <v>0.94822927899999998</v>
      </c>
      <c r="F1064" s="16">
        <v>0.98525141199999999</v>
      </c>
      <c r="G1064" s="18">
        <v>0.98327379400000003</v>
      </c>
      <c r="H1064" s="17">
        <v>0.919235476</v>
      </c>
      <c r="I1064" s="16">
        <v>0.88212787699999995</v>
      </c>
      <c r="J1064" s="18">
        <v>0.87969421299999995</v>
      </c>
      <c r="K1064" s="17">
        <v>0.88029470099999996</v>
      </c>
      <c r="L1064" s="16">
        <v>0.91075539599999999</v>
      </c>
      <c r="M1064" s="18">
        <v>0.854795003</v>
      </c>
      <c r="N1064" s="16">
        <v>0.91596190600000005</v>
      </c>
      <c r="O1064" s="16">
        <v>4.7281814999999998E-2</v>
      </c>
      <c r="P1064" s="19"/>
      <c r="Q1064" s="19"/>
      <c r="R1064" s="19"/>
      <c r="S1064" s="19"/>
      <c r="T1064" s="19"/>
      <c r="U1064" s="19"/>
      <c r="V1064" s="19"/>
      <c r="W1064" s="19"/>
      <c r="X1064" s="19"/>
      <c r="Y1064" s="19"/>
    </row>
    <row r="1065" spans="1:25">
      <c r="A1065" s="19">
        <v>159</v>
      </c>
      <c r="B1065" s="19" t="s">
        <v>203</v>
      </c>
      <c r="C1065" s="19" t="s">
        <v>204</v>
      </c>
      <c r="D1065" s="16">
        <v>3.1999999999999999E-6</v>
      </c>
      <c r="E1065" s="17">
        <v>1.0025755169999999</v>
      </c>
      <c r="F1065" s="16">
        <v>1.0246619729999999</v>
      </c>
      <c r="G1065" s="18">
        <v>0.99206397099999999</v>
      </c>
      <c r="H1065" s="17">
        <v>0.93688229599999995</v>
      </c>
      <c r="I1065" s="16">
        <v>0.91343676399999996</v>
      </c>
      <c r="J1065" s="18">
        <v>0.89885655499999995</v>
      </c>
      <c r="K1065" s="17">
        <v>0.92608056599999999</v>
      </c>
      <c r="L1065" s="16">
        <v>0.92140121799999997</v>
      </c>
      <c r="M1065" s="18">
        <v>0.94795980899999999</v>
      </c>
      <c r="N1065" s="16">
        <v>0.95154651899999998</v>
      </c>
      <c r="O1065" s="16">
        <v>4.4166214000000002E-2</v>
      </c>
      <c r="P1065" s="19"/>
      <c r="Q1065" s="19"/>
      <c r="R1065" s="19"/>
      <c r="S1065" s="19"/>
      <c r="T1065" s="19"/>
      <c r="U1065" s="19"/>
      <c r="V1065" s="19"/>
      <c r="W1065" s="19"/>
      <c r="X1065" s="19"/>
      <c r="Y1065" s="19"/>
    </row>
    <row r="1066" spans="1:25">
      <c r="A1066" s="19">
        <v>159</v>
      </c>
      <c r="B1066" s="19" t="s">
        <v>203</v>
      </c>
      <c r="C1066" s="19" t="s">
        <v>204</v>
      </c>
      <c r="D1066" s="16">
        <v>1.0000000000000001E-5</v>
      </c>
      <c r="E1066" s="17">
        <v>1.0797504060000001</v>
      </c>
      <c r="F1066" s="16">
        <v>1.087971534</v>
      </c>
      <c r="G1066" s="18">
        <v>1.0869232959999999</v>
      </c>
      <c r="H1066" s="17">
        <v>1.017120043</v>
      </c>
      <c r="I1066" s="16">
        <v>0.99768912600000004</v>
      </c>
      <c r="J1066" s="18">
        <v>0.99476982400000002</v>
      </c>
      <c r="K1066" s="17">
        <v>1.058731804</v>
      </c>
      <c r="L1066" s="16">
        <v>1.039670034</v>
      </c>
      <c r="M1066" s="18">
        <v>1.031537495</v>
      </c>
      <c r="N1066" s="16">
        <v>1.0437959510000001</v>
      </c>
      <c r="O1066" s="16">
        <v>3.663255E-2</v>
      </c>
      <c r="P1066" s="16"/>
      <c r="Q1066" s="16"/>
      <c r="R1066" s="19"/>
      <c r="S1066" s="19"/>
      <c r="T1066" s="19"/>
      <c r="U1066" s="19"/>
      <c r="V1066" s="19"/>
      <c r="W1066" s="19"/>
      <c r="X1066" s="19"/>
      <c r="Y1066" s="19"/>
    </row>
    <row r="1067" spans="1:25">
      <c r="A1067" s="19">
        <v>159</v>
      </c>
      <c r="B1067" s="19" t="s">
        <v>203</v>
      </c>
      <c r="C1067" s="19" t="s">
        <v>204</v>
      </c>
      <c r="D1067" s="16">
        <v>3.1999999999999999E-5</v>
      </c>
      <c r="E1067" s="17">
        <v>1.3437687780000001</v>
      </c>
      <c r="F1067" s="16">
        <v>1.3488954529999999</v>
      </c>
      <c r="G1067" s="18">
        <v>1.3935827439999999</v>
      </c>
      <c r="H1067" s="17">
        <v>1.244840057</v>
      </c>
      <c r="I1067" s="16">
        <v>1.2655420420000001</v>
      </c>
      <c r="J1067" s="18">
        <v>1.2525388879999999</v>
      </c>
      <c r="K1067" s="17">
        <v>1.2631090659999999</v>
      </c>
      <c r="L1067" s="16">
        <v>1.260655117</v>
      </c>
      <c r="M1067" s="18">
        <v>1.2744592749999999</v>
      </c>
      <c r="N1067" s="16">
        <v>1.2941546020000001</v>
      </c>
      <c r="O1067" s="16">
        <v>5.3385977000000001E-2</v>
      </c>
      <c r="P1067" s="19"/>
      <c r="Q1067" s="19"/>
      <c r="R1067" s="19"/>
      <c r="S1067" s="19"/>
      <c r="T1067" s="19"/>
      <c r="U1067" s="19"/>
      <c r="V1067" s="19"/>
      <c r="W1067" s="19"/>
      <c r="X1067" s="19"/>
      <c r="Y1067" s="19"/>
    </row>
    <row r="1068" spans="1:25">
      <c r="A1068" s="19">
        <v>159</v>
      </c>
      <c r="B1068" s="19" t="s">
        <v>203</v>
      </c>
      <c r="C1068" s="19" t="s">
        <v>204</v>
      </c>
      <c r="D1068" s="16">
        <v>1E-4</v>
      </c>
      <c r="E1068" s="17">
        <v>1.7807629629999999</v>
      </c>
      <c r="F1068" s="16">
        <v>1.8044976619999999</v>
      </c>
      <c r="G1068" s="18">
        <v>1.8151866169999999</v>
      </c>
      <c r="H1068" s="17">
        <v>1.700826247</v>
      </c>
      <c r="I1068" s="16">
        <v>1.668357079</v>
      </c>
      <c r="J1068" s="18">
        <v>1.6366193250000001</v>
      </c>
      <c r="K1068" s="17">
        <v>1.70589553</v>
      </c>
      <c r="L1068" s="16">
        <v>1.7408450609999999</v>
      </c>
      <c r="M1068" s="18">
        <v>1.6931664989999999</v>
      </c>
      <c r="N1068" s="16">
        <v>1.727350776</v>
      </c>
      <c r="O1068" s="16">
        <v>6.1994585999999997E-2</v>
      </c>
      <c r="P1068" s="19"/>
      <c r="Q1068" s="19"/>
      <c r="R1068" s="19"/>
      <c r="S1068" s="19"/>
      <c r="T1068" s="19"/>
      <c r="U1068" s="19"/>
      <c r="V1068" s="19"/>
      <c r="W1068" s="19"/>
      <c r="X1068" s="19"/>
      <c r="Y1068" s="19"/>
    </row>
    <row r="1069" spans="1:25">
      <c r="A1069" s="19">
        <v>159</v>
      </c>
      <c r="B1069" s="19" t="s">
        <v>203</v>
      </c>
      <c r="C1069" s="19" t="s">
        <v>204</v>
      </c>
      <c r="D1069" s="16">
        <v>3.2000000000000003E-4</v>
      </c>
      <c r="E1069" s="17">
        <v>2.1468460970000001</v>
      </c>
      <c r="F1069" s="16">
        <v>2.1473291250000002</v>
      </c>
      <c r="G1069" s="18">
        <v>2.1257633889999998</v>
      </c>
      <c r="H1069" s="17">
        <v>2.066940142</v>
      </c>
      <c r="I1069" s="16">
        <v>2.0501900800000001</v>
      </c>
      <c r="J1069" s="18">
        <v>2.0099868550000002</v>
      </c>
      <c r="K1069" s="17">
        <v>2.0947184029999999</v>
      </c>
      <c r="L1069" s="16">
        <v>2.1200889410000001</v>
      </c>
      <c r="M1069" s="18">
        <v>2.0565883299999999</v>
      </c>
      <c r="N1069" s="16">
        <v>2.0909390399999999</v>
      </c>
      <c r="O1069" s="16">
        <v>4.7895497000000002E-2</v>
      </c>
      <c r="P1069" s="16"/>
      <c r="Q1069" s="16"/>
      <c r="R1069" s="19"/>
      <c r="S1069" s="19"/>
      <c r="T1069" s="19"/>
      <c r="U1069" s="19"/>
      <c r="V1069" s="19"/>
      <c r="W1069" s="19"/>
      <c r="X1069" s="19"/>
      <c r="Y1069" s="19"/>
    </row>
    <row r="1070" spans="1:25">
      <c r="A1070" s="19">
        <v>159</v>
      </c>
      <c r="B1070" s="19" t="s">
        <v>203</v>
      </c>
      <c r="C1070" s="19" t="s">
        <v>204</v>
      </c>
      <c r="D1070" s="16">
        <v>1E-3</v>
      </c>
      <c r="E1070" s="17">
        <v>2.0322046440000001</v>
      </c>
      <c r="F1070" s="16">
        <v>2.0492727529999999</v>
      </c>
      <c r="G1070" s="18">
        <v>2.091825295</v>
      </c>
      <c r="H1070" s="17">
        <v>2.0237783230000002</v>
      </c>
      <c r="I1070" s="16">
        <v>2.011124879</v>
      </c>
      <c r="J1070" s="18">
        <v>1.979901527</v>
      </c>
      <c r="K1070" s="17">
        <v>2.0045157269999998</v>
      </c>
      <c r="L1070" s="16">
        <v>2.0222537709999999</v>
      </c>
      <c r="M1070" s="18">
        <v>1.9839133289999999</v>
      </c>
      <c r="N1070" s="16">
        <v>2.022087805</v>
      </c>
      <c r="O1070" s="16">
        <v>3.4229941E-2</v>
      </c>
      <c r="P1070" s="19"/>
      <c r="Q1070" s="19"/>
      <c r="R1070" s="19"/>
      <c r="S1070" s="19"/>
      <c r="T1070" s="19"/>
      <c r="U1070" s="19"/>
      <c r="V1070" s="19"/>
      <c r="W1070" s="19"/>
      <c r="X1070" s="19"/>
      <c r="Y1070" s="19"/>
    </row>
    <row r="1071" spans="1:25">
      <c r="A1071" s="19">
        <v>160</v>
      </c>
      <c r="B1071" s="19" t="s">
        <v>205</v>
      </c>
      <c r="C1071" s="19" t="s">
        <v>206</v>
      </c>
      <c r="D1071" s="16">
        <v>9.9999999999999995E-8</v>
      </c>
      <c r="E1071" s="17">
        <v>0.89289207299999995</v>
      </c>
      <c r="F1071" s="16">
        <v>1.0515738809999999</v>
      </c>
      <c r="G1071" s="18">
        <v>0.87485818999999998</v>
      </c>
      <c r="H1071" s="17">
        <v>0.94858361000000002</v>
      </c>
      <c r="I1071" s="16">
        <v>1.0761258140000001</v>
      </c>
      <c r="J1071" s="18">
        <v>0.99148622600000003</v>
      </c>
      <c r="K1071" s="17">
        <v>0.94807598599999998</v>
      </c>
      <c r="L1071" s="16">
        <v>0.94309991400000004</v>
      </c>
      <c r="M1071" s="18">
        <v>0.92045254399999998</v>
      </c>
      <c r="N1071" s="16">
        <v>0.96079424899999999</v>
      </c>
      <c r="O1071" s="16">
        <v>6.7760071000000005E-2</v>
      </c>
      <c r="P1071" s="16">
        <v>113.7436</v>
      </c>
      <c r="Q1071" s="16">
        <v>11.209440000000001</v>
      </c>
      <c r="R1071" s="16">
        <v>1.35</v>
      </c>
      <c r="S1071" s="16">
        <v>0.96899199999999996</v>
      </c>
      <c r="T1071" s="16">
        <v>1.5492000000000001E-2</v>
      </c>
      <c r="U1071" s="16">
        <v>2.0598190000000001</v>
      </c>
      <c r="V1071" s="16">
        <v>3.2729000000000001E-2</v>
      </c>
      <c r="W1071" s="16">
        <v>2.1257350000000002</v>
      </c>
      <c r="X1071" s="16">
        <v>4.7914999999999999E-2</v>
      </c>
      <c r="Y1071" s="16">
        <v>0.95097200000000004</v>
      </c>
    </row>
    <row r="1072" spans="1:25">
      <c r="A1072" s="19">
        <v>160</v>
      </c>
      <c r="B1072" s="19" t="s">
        <v>205</v>
      </c>
      <c r="C1072" s="19" t="s">
        <v>206</v>
      </c>
      <c r="D1072" s="16">
        <v>9.9999999999999995E-7</v>
      </c>
      <c r="E1072" s="17">
        <v>0.90209703399999996</v>
      </c>
      <c r="F1072" s="16">
        <v>1.0394545369999999</v>
      </c>
      <c r="G1072" s="18">
        <v>0.90714972800000004</v>
      </c>
      <c r="H1072" s="17">
        <v>0.98664199699999999</v>
      </c>
      <c r="I1072" s="16">
        <v>1.077267701</v>
      </c>
      <c r="J1072" s="18">
        <v>0.99219690000000005</v>
      </c>
      <c r="K1072" s="17">
        <v>0.93974991500000005</v>
      </c>
      <c r="L1072" s="16">
        <v>0.937296138</v>
      </c>
      <c r="M1072" s="18">
        <v>0.93607670399999998</v>
      </c>
      <c r="N1072" s="16">
        <v>0.96865896200000001</v>
      </c>
      <c r="O1072" s="16">
        <v>5.9979303999999997E-2</v>
      </c>
      <c r="P1072" s="19"/>
      <c r="Q1072" s="19"/>
      <c r="R1072" s="19"/>
      <c r="S1072" s="19"/>
      <c r="T1072" s="19"/>
      <c r="U1072" s="19"/>
      <c r="V1072" s="19"/>
      <c r="W1072" s="19"/>
      <c r="X1072" s="19"/>
      <c r="Y1072" s="19"/>
    </row>
    <row r="1073" spans="1:25">
      <c r="A1073" s="19">
        <v>160</v>
      </c>
      <c r="B1073" s="19" t="s">
        <v>205</v>
      </c>
      <c r="C1073" s="19" t="s">
        <v>206</v>
      </c>
      <c r="D1073" s="16">
        <v>3.1999999999999999E-6</v>
      </c>
      <c r="E1073" s="17">
        <v>0.91169742600000003</v>
      </c>
      <c r="F1073" s="16">
        <v>1.0642546500000001</v>
      </c>
      <c r="G1073" s="18">
        <v>0.94589936500000005</v>
      </c>
      <c r="H1073" s="17">
        <v>0.98758698199999995</v>
      </c>
      <c r="I1073" s="16">
        <v>1.1133343769999999</v>
      </c>
      <c r="J1073" s="18">
        <v>0.99697603899999998</v>
      </c>
      <c r="K1073" s="17">
        <v>0.95820079000000002</v>
      </c>
      <c r="L1073" s="16">
        <v>0.93859969099999996</v>
      </c>
      <c r="M1073" s="18">
        <v>0.939102035</v>
      </c>
      <c r="N1073" s="16">
        <v>0.983961262</v>
      </c>
      <c r="O1073" s="16">
        <v>6.5927379999999994E-2</v>
      </c>
      <c r="P1073" s="19"/>
      <c r="Q1073" s="19"/>
      <c r="R1073" s="19"/>
      <c r="S1073" s="19"/>
      <c r="T1073" s="19"/>
      <c r="U1073" s="19"/>
      <c r="V1073" s="19"/>
      <c r="W1073" s="19"/>
      <c r="X1073" s="19"/>
      <c r="Y1073" s="19"/>
    </row>
    <row r="1074" spans="1:25">
      <c r="A1074" s="19">
        <v>160</v>
      </c>
      <c r="B1074" s="19" t="s">
        <v>205</v>
      </c>
      <c r="C1074" s="19" t="s">
        <v>206</v>
      </c>
      <c r="D1074" s="16">
        <v>1.0000000000000001E-5</v>
      </c>
      <c r="E1074" s="17">
        <v>0.935683076</v>
      </c>
      <c r="F1074" s="16">
        <v>1.092192184</v>
      </c>
      <c r="G1074" s="18">
        <v>0.97868366200000001</v>
      </c>
      <c r="H1074" s="17">
        <v>0.94986205000000001</v>
      </c>
      <c r="I1074" s="16">
        <v>1.1525034620000001</v>
      </c>
      <c r="J1074" s="18">
        <v>1.00000946</v>
      </c>
      <c r="K1074" s="17">
        <v>0.99774173099999997</v>
      </c>
      <c r="L1074" s="16">
        <v>0.99921716400000005</v>
      </c>
      <c r="M1074" s="18">
        <v>0.98087849000000005</v>
      </c>
      <c r="N1074" s="16">
        <v>1.0096412530000001</v>
      </c>
      <c r="O1074" s="16">
        <v>6.9278724E-2</v>
      </c>
      <c r="P1074" s="19"/>
      <c r="Q1074" s="19"/>
      <c r="R1074" s="19"/>
      <c r="S1074" s="19"/>
      <c r="T1074" s="19"/>
      <c r="U1074" s="19"/>
      <c r="V1074" s="19"/>
      <c r="W1074" s="19"/>
      <c r="X1074" s="19"/>
      <c r="Y1074" s="19"/>
    </row>
    <row r="1075" spans="1:25">
      <c r="A1075" s="19">
        <v>160</v>
      </c>
      <c r="B1075" s="19" t="s">
        <v>205</v>
      </c>
      <c r="C1075" s="19" t="s">
        <v>206</v>
      </c>
      <c r="D1075" s="16">
        <v>3.1999999999999999E-5</v>
      </c>
      <c r="E1075" s="17">
        <v>1.0571829909999999</v>
      </c>
      <c r="F1075" s="16">
        <v>1.2575021660000001</v>
      </c>
      <c r="G1075" s="18">
        <v>1.1004268210000001</v>
      </c>
      <c r="H1075" s="17">
        <v>1.141714034</v>
      </c>
      <c r="I1075" s="16">
        <v>1.2813415079999999</v>
      </c>
      <c r="J1075" s="18">
        <v>1.1071533979999999</v>
      </c>
      <c r="K1075" s="17">
        <v>1.1544522779999999</v>
      </c>
      <c r="L1075" s="16">
        <v>1.105848135</v>
      </c>
      <c r="M1075" s="18">
        <v>1.10698853</v>
      </c>
      <c r="N1075" s="16">
        <v>1.1458455400000001</v>
      </c>
      <c r="O1075" s="16">
        <v>7.5372536000000004E-2</v>
      </c>
      <c r="P1075" s="16"/>
      <c r="Q1075" s="16"/>
      <c r="R1075" s="19"/>
      <c r="S1075" s="19"/>
      <c r="T1075" s="19"/>
      <c r="U1075" s="19"/>
      <c r="V1075" s="19"/>
      <c r="W1075" s="19"/>
      <c r="X1075" s="19"/>
      <c r="Y1075" s="19"/>
    </row>
    <row r="1076" spans="1:25">
      <c r="A1076" s="19">
        <v>160</v>
      </c>
      <c r="B1076" s="19" t="s">
        <v>205</v>
      </c>
      <c r="C1076" s="19" t="s">
        <v>206</v>
      </c>
      <c r="D1076" s="16">
        <v>1E-4</v>
      </c>
      <c r="E1076" s="17">
        <v>1.386309765</v>
      </c>
      <c r="F1076" s="16">
        <v>1.671820876</v>
      </c>
      <c r="G1076" s="18">
        <v>1.400601395</v>
      </c>
      <c r="H1076" s="17">
        <v>1.4127946680000001</v>
      </c>
      <c r="I1076" s="16">
        <v>1.584357384</v>
      </c>
      <c r="J1076" s="18">
        <v>1.3466121600000001</v>
      </c>
      <c r="K1076" s="17">
        <v>1.428157342</v>
      </c>
      <c r="L1076" s="16">
        <v>1.4180110690000001</v>
      </c>
      <c r="M1076" s="18">
        <v>1.409203196</v>
      </c>
      <c r="N1076" s="16">
        <v>1.4508742059999999</v>
      </c>
      <c r="O1076" s="16">
        <v>0.10546578400000001</v>
      </c>
      <c r="P1076" s="19"/>
      <c r="Q1076" s="19"/>
      <c r="R1076" s="19"/>
      <c r="S1076" s="19"/>
      <c r="T1076" s="19"/>
      <c r="U1076" s="19"/>
      <c r="V1076" s="19"/>
      <c r="W1076" s="19"/>
      <c r="X1076" s="19"/>
      <c r="Y1076" s="19"/>
    </row>
    <row r="1077" spans="1:25">
      <c r="A1077" s="19">
        <v>160</v>
      </c>
      <c r="B1077" s="19" t="s">
        <v>205</v>
      </c>
      <c r="C1077" s="19" t="s">
        <v>206</v>
      </c>
      <c r="D1077" s="16">
        <v>3.2000000000000003E-4</v>
      </c>
      <c r="E1077" s="17">
        <v>1.8800939830000001</v>
      </c>
      <c r="F1077" s="16">
        <v>2.113289516</v>
      </c>
      <c r="G1077" s="18">
        <v>1.8690029450000001</v>
      </c>
      <c r="H1077" s="17">
        <v>1.7827218</v>
      </c>
      <c r="I1077" s="16">
        <v>1.99744546</v>
      </c>
      <c r="J1077" s="18">
        <v>1.7582483950000001</v>
      </c>
      <c r="K1077" s="17">
        <v>1.786351998</v>
      </c>
      <c r="L1077" s="16">
        <v>1.7965946150000001</v>
      </c>
      <c r="M1077" s="18">
        <v>1.7850471240000001</v>
      </c>
      <c r="N1077" s="16">
        <v>1.8631995370000001</v>
      </c>
      <c r="O1077" s="16">
        <v>0.11980559</v>
      </c>
      <c r="P1077" s="19"/>
      <c r="Q1077" s="19"/>
      <c r="R1077" s="19"/>
      <c r="S1077" s="19"/>
      <c r="T1077" s="19"/>
      <c r="U1077" s="19"/>
      <c r="V1077" s="19"/>
      <c r="W1077" s="19"/>
      <c r="X1077" s="19"/>
      <c r="Y1077" s="19"/>
    </row>
    <row r="1078" spans="1:25">
      <c r="A1078" s="19">
        <v>160</v>
      </c>
      <c r="B1078" s="19" t="s">
        <v>205</v>
      </c>
      <c r="C1078" s="19" t="s">
        <v>206</v>
      </c>
      <c r="D1078" s="16">
        <v>1E-3</v>
      </c>
      <c r="E1078" s="17">
        <v>1.9845896670000001</v>
      </c>
      <c r="F1078" s="16">
        <v>2.3318377579999998</v>
      </c>
      <c r="G1078" s="18">
        <v>2.0477047590000002</v>
      </c>
      <c r="H1078" s="17">
        <v>1.811286647</v>
      </c>
      <c r="I1078" s="16">
        <v>2.0821027459999999</v>
      </c>
      <c r="J1078" s="18">
        <v>1.854928811</v>
      </c>
      <c r="K1078" s="17">
        <v>1.951682135</v>
      </c>
      <c r="L1078" s="16">
        <v>1.943709653</v>
      </c>
      <c r="M1078" s="18">
        <v>1.9395849430000001</v>
      </c>
      <c r="N1078" s="16">
        <v>1.9941585690000001</v>
      </c>
      <c r="O1078" s="16">
        <v>0.15201762099999999</v>
      </c>
      <c r="P1078" s="19"/>
      <c r="Q1078" s="19"/>
      <c r="R1078" s="19"/>
      <c r="S1078" s="19"/>
      <c r="T1078" s="19"/>
      <c r="U1078" s="19"/>
      <c r="V1078" s="19"/>
      <c r="W1078" s="19"/>
      <c r="X1078" s="19"/>
      <c r="Y1078" s="19"/>
    </row>
    <row r="1079" spans="1:25">
      <c r="A1079" s="19">
        <v>161</v>
      </c>
      <c r="B1079" s="19" t="s">
        <v>207</v>
      </c>
      <c r="C1079" s="19" t="s">
        <v>208</v>
      </c>
      <c r="D1079" s="16">
        <v>9.9999999999999995E-8</v>
      </c>
      <c r="E1079" s="17">
        <v>0.78747107100000002</v>
      </c>
      <c r="F1079" s="16">
        <v>0.84314312899999999</v>
      </c>
      <c r="G1079" s="18">
        <v>0.81985872500000001</v>
      </c>
      <c r="H1079" s="17">
        <v>0.85221499099999998</v>
      </c>
      <c r="I1079" s="16">
        <v>1.0589639959999999</v>
      </c>
      <c r="J1079" s="18">
        <v>0.77828114500000001</v>
      </c>
      <c r="K1079" s="17">
        <v>1.012199785</v>
      </c>
      <c r="L1079" s="16">
        <v>0.81487613199999998</v>
      </c>
      <c r="M1079" s="18">
        <v>0.887392018</v>
      </c>
      <c r="N1079" s="16">
        <v>0.87271122099999998</v>
      </c>
      <c r="O1079" s="16">
        <v>9.8728324000000006E-2</v>
      </c>
      <c r="P1079" s="16">
        <v>153.04310000000001</v>
      </c>
      <c r="Q1079" s="16">
        <v>25.972020000000001</v>
      </c>
      <c r="R1079" s="16">
        <v>1.35</v>
      </c>
      <c r="S1079" s="16">
        <v>0.88161900000000004</v>
      </c>
      <c r="T1079" s="16">
        <v>1.8811999999999999E-2</v>
      </c>
      <c r="U1079" s="16">
        <v>1.722736</v>
      </c>
      <c r="V1079" s="16">
        <v>4.6954999999999997E-2</v>
      </c>
      <c r="W1079" s="16">
        <v>1.954059</v>
      </c>
      <c r="X1079" s="16">
        <v>6.7640000000000006E-2</v>
      </c>
      <c r="Y1079" s="16">
        <v>0.86979300000000004</v>
      </c>
    </row>
    <row r="1080" spans="1:25">
      <c r="A1080" s="19">
        <v>161</v>
      </c>
      <c r="B1080" s="19" t="s">
        <v>207</v>
      </c>
      <c r="C1080" s="19" t="s">
        <v>208</v>
      </c>
      <c r="D1080" s="16">
        <v>9.9999999999999995E-7</v>
      </c>
      <c r="E1080" s="17">
        <v>0.79208510499999996</v>
      </c>
      <c r="F1080" s="16">
        <v>0.81451982999999994</v>
      </c>
      <c r="G1080" s="18">
        <v>0.81586223300000005</v>
      </c>
      <c r="H1080" s="17">
        <v>0.88480946500000002</v>
      </c>
      <c r="I1080" s="16">
        <v>1.081975226</v>
      </c>
      <c r="J1080" s="18">
        <v>0.78811956000000005</v>
      </c>
      <c r="K1080" s="17">
        <v>1.016182527</v>
      </c>
      <c r="L1080" s="16">
        <v>0.82493219299999998</v>
      </c>
      <c r="M1080" s="18">
        <v>0.88451203</v>
      </c>
      <c r="N1080" s="16">
        <v>0.87811090800000002</v>
      </c>
      <c r="O1080" s="16">
        <v>0.10425680900000001</v>
      </c>
      <c r="P1080" s="19"/>
      <c r="Q1080" s="19"/>
      <c r="R1080" s="19"/>
      <c r="S1080" s="19"/>
      <c r="T1080" s="19"/>
      <c r="U1080" s="19"/>
      <c r="V1080" s="19"/>
      <c r="W1080" s="19"/>
      <c r="X1080" s="19"/>
      <c r="Y1080" s="19"/>
    </row>
    <row r="1081" spans="1:25">
      <c r="A1081" s="19">
        <v>161</v>
      </c>
      <c r="B1081" s="19" t="s">
        <v>207</v>
      </c>
      <c r="C1081" s="19" t="s">
        <v>208</v>
      </c>
      <c r="D1081" s="16">
        <v>3.1999999999999999E-6</v>
      </c>
      <c r="E1081" s="17">
        <v>0.81277280799999996</v>
      </c>
      <c r="F1081" s="16">
        <v>0.84304647300000002</v>
      </c>
      <c r="G1081" s="18">
        <v>0.81908860699999997</v>
      </c>
      <c r="H1081" s="17">
        <v>0.87118197200000003</v>
      </c>
      <c r="I1081" s="16">
        <v>1.053435001</v>
      </c>
      <c r="J1081" s="18">
        <v>0.82477818800000002</v>
      </c>
      <c r="K1081" s="17">
        <v>1.039543165</v>
      </c>
      <c r="L1081" s="16">
        <v>0.84330706099999997</v>
      </c>
      <c r="M1081" s="18">
        <v>0.89667939399999996</v>
      </c>
      <c r="N1081" s="16">
        <v>0.88931474099999996</v>
      </c>
      <c r="O1081" s="16">
        <v>9.2938068999999998E-2</v>
      </c>
      <c r="P1081" s="19"/>
      <c r="Q1081" s="19"/>
      <c r="R1081" s="19"/>
      <c r="S1081" s="19"/>
      <c r="T1081" s="19"/>
      <c r="U1081" s="19"/>
      <c r="V1081" s="19"/>
      <c r="W1081" s="19"/>
      <c r="X1081" s="19"/>
      <c r="Y1081" s="19"/>
    </row>
    <row r="1082" spans="1:25">
      <c r="A1082" s="19">
        <v>161</v>
      </c>
      <c r="B1082" s="19" t="s">
        <v>207</v>
      </c>
      <c r="C1082" s="19" t="s">
        <v>208</v>
      </c>
      <c r="D1082" s="16">
        <v>1.0000000000000001E-5</v>
      </c>
      <c r="E1082" s="17">
        <v>0.82651913899999996</v>
      </c>
      <c r="F1082" s="16">
        <v>0.85882829900000002</v>
      </c>
      <c r="G1082" s="18">
        <v>0.85770399100000005</v>
      </c>
      <c r="H1082" s="17">
        <v>0.882496744</v>
      </c>
      <c r="I1082" s="16">
        <v>1.116151312</v>
      </c>
      <c r="J1082" s="18">
        <v>0.82428808099999995</v>
      </c>
      <c r="K1082" s="17">
        <v>1.0567283110000001</v>
      </c>
      <c r="L1082" s="16">
        <v>0.86347576800000003</v>
      </c>
      <c r="M1082" s="18">
        <v>0.91207594700000005</v>
      </c>
      <c r="N1082" s="16">
        <v>0.91091862099999998</v>
      </c>
      <c r="O1082" s="16">
        <v>0.104051797</v>
      </c>
      <c r="P1082" s="19"/>
      <c r="Q1082" s="19"/>
      <c r="R1082" s="19"/>
      <c r="S1082" s="19"/>
      <c r="T1082" s="19"/>
      <c r="U1082" s="19"/>
      <c r="V1082" s="19"/>
      <c r="W1082" s="19"/>
      <c r="X1082" s="19"/>
      <c r="Y1082" s="19"/>
    </row>
    <row r="1083" spans="1:25">
      <c r="A1083" s="19">
        <v>161</v>
      </c>
      <c r="B1083" s="19" t="s">
        <v>207</v>
      </c>
      <c r="C1083" s="19" t="s">
        <v>208</v>
      </c>
      <c r="D1083" s="16">
        <v>3.1999999999999999E-5</v>
      </c>
      <c r="E1083" s="17">
        <v>0.91979472600000001</v>
      </c>
      <c r="F1083" s="16">
        <v>0.94104403000000003</v>
      </c>
      <c r="G1083" s="18">
        <v>0.94684385400000004</v>
      </c>
      <c r="H1083" s="17">
        <v>0.92154376999999998</v>
      </c>
      <c r="I1083" s="16">
        <v>1.14963737</v>
      </c>
      <c r="J1083" s="18">
        <v>0.916700238</v>
      </c>
      <c r="K1083" s="17">
        <v>1.126493397</v>
      </c>
      <c r="L1083" s="16">
        <v>0.92469707999999995</v>
      </c>
      <c r="M1083" s="18">
        <v>0.98768364099999995</v>
      </c>
      <c r="N1083" s="16">
        <v>0.98160423399999996</v>
      </c>
      <c r="O1083" s="16">
        <v>9.1512980999999993E-2</v>
      </c>
      <c r="P1083" s="19"/>
      <c r="Q1083" s="19"/>
      <c r="R1083" s="19"/>
      <c r="S1083" s="19"/>
      <c r="T1083" s="19"/>
      <c r="U1083" s="19"/>
      <c r="V1083" s="19"/>
      <c r="W1083" s="19"/>
      <c r="X1083" s="19"/>
      <c r="Y1083" s="19"/>
    </row>
    <row r="1084" spans="1:25">
      <c r="A1084" s="19">
        <v>161</v>
      </c>
      <c r="B1084" s="19" t="s">
        <v>207</v>
      </c>
      <c r="C1084" s="19" t="s">
        <v>208</v>
      </c>
      <c r="D1084" s="16">
        <v>1E-4</v>
      </c>
      <c r="E1084" s="17">
        <v>1.081829266</v>
      </c>
      <c r="F1084" s="16">
        <v>1.1141208279999999</v>
      </c>
      <c r="G1084" s="18">
        <v>1.077612467</v>
      </c>
      <c r="H1084" s="17">
        <v>1.109527207</v>
      </c>
      <c r="I1084" s="16">
        <v>1.385481789</v>
      </c>
      <c r="J1084" s="18">
        <v>1.065164545</v>
      </c>
      <c r="K1084" s="17">
        <v>1.367880188</v>
      </c>
      <c r="L1084" s="16">
        <v>1.117474187</v>
      </c>
      <c r="M1084" s="18">
        <v>1.2006501140000001</v>
      </c>
      <c r="N1084" s="16">
        <v>1.1688600659999999</v>
      </c>
      <c r="O1084" s="16">
        <v>0.124174833</v>
      </c>
      <c r="P1084" s="19"/>
      <c r="Q1084" s="19"/>
      <c r="R1084" s="19"/>
      <c r="S1084" s="19"/>
      <c r="T1084" s="19"/>
      <c r="U1084" s="19"/>
      <c r="V1084" s="19"/>
      <c r="W1084" s="19"/>
      <c r="X1084" s="19"/>
      <c r="Y1084" s="19"/>
    </row>
    <row r="1085" spans="1:25">
      <c r="A1085" s="19">
        <v>161</v>
      </c>
      <c r="B1085" s="19" t="s">
        <v>207</v>
      </c>
      <c r="C1085" s="19" t="s">
        <v>208</v>
      </c>
      <c r="D1085" s="16">
        <v>3.2000000000000003E-4</v>
      </c>
      <c r="E1085" s="17">
        <v>1.397259161</v>
      </c>
      <c r="F1085" s="16">
        <v>1.484318547</v>
      </c>
      <c r="G1085" s="18">
        <v>1.422365879</v>
      </c>
      <c r="H1085" s="17">
        <v>1.443733417</v>
      </c>
      <c r="I1085" s="16">
        <v>1.7768937069999999</v>
      </c>
      <c r="J1085" s="18">
        <v>1.390309131</v>
      </c>
      <c r="K1085" s="17">
        <v>1.773429889</v>
      </c>
      <c r="L1085" s="16">
        <v>1.420407964</v>
      </c>
      <c r="M1085" s="18">
        <v>1.4911371849999999</v>
      </c>
      <c r="N1085" s="16">
        <v>1.5110949869999999</v>
      </c>
      <c r="O1085" s="16">
        <v>0.15360918000000001</v>
      </c>
      <c r="P1085" s="19"/>
      <c r="Q1085" s="19"/>
      <c r="R1085" s="19"/>
      <c r="S1085" s="19"/>
      <c r="T1085" s="19"/>
      <c r="U1085" s="19"/>
      <c r="V1085" s="19"/>
      <c r="W1085" s="19"/>
      <c r="X1085" s="19"/>
      <c r="Y1085" s="19"/>
    </row>
    <row r="1086" spans="1:25">
      <c r="A1086" s="19">
        <v>161</v>
      </c>
      <c r="B1086" s="19" t="s">
        <v>207</v>
      </c>
      <c r="C1086" s="19" t="s">
        <v>208</v>
      </c>
      <c r="D1086" s="16">
        <v>1E-3</v>
      </c>
      <c r="E1086" s="17">
        <v>1.553331086</v>
      </c>
      <c r="F1086" s="16">
        <v>1.6530543310000001</v>
      </c>
      <c r="G1086" s="18">
        <v>1.561150099</v>
      </c>
      <c r="H1086" s="17">
        <v>1.57702644</v>
      </c>
      <c r="I1086" s="16">
        <v>1.917857659</v>
      </c>
      <c r="J1086" s="18">
        <v>1.5735570759999999</v>
      </c>
      <c r="K1086" s="17">
        <v>1.9320957670000001</v>
      </c>
      <c r="L1086" s="16">
        <v>1.5110906</v>
      </c>
      <c r="M1086" s="18">
        <v>1.603824261</v>
      </c>
      <c r="N1086" s="16">
        <v>1.653665258</v>
      </c>
      <c r="O1086" s="16">
        <v>0.15852840200000001</v>
      </c>
      <c r="P1086" s="19"/>
      <c r="Q1086" s="19"/>
      <c r="R1086" s="19"/>
      <c r="S1086" s="19"/>
      <c r="T1086" s="19"/>
      <c r="U1086" s="19"/>
      <c r="V1086" s="19"/>
      <c r="W1086" s="19"/>
      <c r="X1086" s="19"/>
      <c r="Y1086" s="19"/>
    </row>
    <row r="1087" spans="1:25">
      <c r="A1087" s="19">
        <v>163</v>
      </c>
      <c r="B1087" s="19" t="s">
        <v>29</v>
      </c>
      <c r="C1087" s="19" t="s">
        <v>30</v>
      </c>
      <c r="D1087" s="16">
        <v>9.9999999999999995E-8</v>
      </c>
      <c r="E1087" s="17">
        <v>0.63609787399999995</v>
      </c>
      <c r="F1087" s="16">
        <v>0.60849621099999995</v>
      </c>
      <c r="G1087" s="18">
        <v>0.59538106300000004</v>
      </c>
      <c r="H1087" s="17">
        <v>0.54118301499999999</v>
      </c>
      <c r="I1087" s="16">
        <v>0.53687412800000001</v>
      </c>
      <c r="J1087" s="18">
        <v>0.52006794199999995</v>
      </c>
      <c r="K1087" s="17">
        <v>0.59480277000000004</v>
      </c>
      <c r="L1087" s="16">
        <v>0.60749912299999997</v>
      </c>
      <c r="M1087" s="18">
        <v>0.59928384999999995</v>
      </c>
      <c r="N1087" s="16">
        <v>0.58218733099999997</v>
      </c>
      <c r="O1087" s="16">
        <v>3.9462267000000002E-2</v>
      </c>
      <c r="P1087" s="16">
        <v>91.689670000000007</v>
      </c>
      <c r="Q1087" s="16">
        <v>3.3541660000000002</v>
      </c>
      <c r="R1087" s="16">
        <v>1.35</v>
      </c>
      <c r="S1087" s="16">
        <v>0.65686999999999995</v>
      </c>
      <c r="T1087" s="16">
        <v>2.4119999999999999E-2</v>
      </c>
      <c r="U1087" s="16">
        <v>4.991263</v>
      </c>
      <c r="V1087" s="16">
        <v>4.5823999999999997E-2</v>
      </c>
      <c r="W1087" s="16">
        <v>7.5985519999999998</v>
      </c>
      <c r="X1087" s="16">
        <v>0.287601</v>
      </c>
      <c r="Y1087" s="16">
        <v>0.99292499999999995</v>
      </c>
    </row>
    <row r="1088" spans="1:25">
      <c r="A1088" s="19">
        <v>163</v>
      </c>
      <c r="B1088" s="19" t="s">
        <v>29</v>
      </c>
      <c r="C1088" s="19" t="s">
        <v>30</v>
      </c>
      <c r="D1088" s="16">
        <v>9.9999999999999995E-7</v>
      </c>
      <c r="E1088" s="17">
        <v>0.64905610199999997</v>
      </c>
      <c r="F1088" s="16">
        <v>0.65480424599999998</v>
      </c>
      <c r="G1088" s="18">
        <v>0.65025127599999999</v>
      </c>
      <c r="H1088" s="17">
        <v>0.59369718199999999</v>
      </c>
      <c r="I1088" s="16">
        <v>0.570435095</v>
      </c>
      <c r="J1088" s="18">
        <v>0.56390826299999997</v>
      </c>
      <c r="K1088" s="17">
        <v>0.52838205500000002</v>
      </c>
      <c r="L1088" s="16">
        <v>0.65756275399999997</v>
      </c>
      <c r="M1088" s="18">
        <v>0.64910600500000004</v>
      </c>
      <c r="N1088" s="16">
        <v>0.61302255299999997</v>
      </c>
      <c r="O1088" s="16">
        <v>4.9344881E-2</v>
      </c>
      <c r="P1088" s="16"/>
      <c r="Q1088" s="16"/>
      <c r="R1088" s="19"/>
      <c r="S1088" s="19"/>
      <c r="T1088" s="19"/>
      <c r="U1088" s="19"/>
      <c r="V1088" s="19"/>
      <c r="W1088" s="19"/>
      <c r="X1088" s="19"/>
      <c r="Y1088" s="19"/>
    </row>
    <row r="1089" spans="1:25">
      <c r="A1089" s="19">
        <v>163</v>
      </c>
      <c r="B1089" s="19" t="s">
        <v>29</v>
      </c>
      <c r="C1089" s="19" t="s">
        <v>30</v>
      </c>
      <c r="D1089" s="16">
        <v>3.1999999999999999E-6</v>
      </c>
      <c r="E1089" s="17">
        <v>0.77434946100000002</v>
      </c>
      <c r="F1089" s="16">
        <v>0.74336645099999998</v>
      </c>
      <c r="G1089" s="18">
        <v>0.74285552300000002</v>
      </c>
      <c r="H1089" s="17">
        <v>0.68639199399999995</v>
      </c>
      <c r="I1089" s="16">
        <v>0.65690484000000005</v>
      </c>
      <c r="J1089" s="18">
        <v>0.62960737099999997</v>
      </c>
      <c r="K1089" s="17">
        <v>0.75216481300000004</v>
      </c>
      <c r="L1089" s="16">
        <v>0.73629613299999996</v>
      </c>
      <c r="M1089" s="18">
        <v>0.734035506</v>
      </c>
      <c r="N1089" s="16">
        <v>0.71733023299999998</v>
      </c>
      <c r="O1089" s="16">
        <v>4.8394911999999998E-2</v>
      </c>
      <c r="P1089" s="19"/>
      <c r="Q1089" s="19"/>
      <c r="R1089" s="19"/>
      <c r="S1089" s="19"/>
      <c r="T1089" s="19"/>
      <c r="U1089" s="19"/>
      <c r="V1089" s="19"/>
      <c r="W1089" s="19"/>
      <c r="X1089" s="19"/>
      <c r="Y1089" s="19"/>
    </row>
    <row r="1090" spans="1:25">
      <c r="A1090" s="19">
        <v>163</v>
      </c>
      <c r="B1090" s="19" t="s">
        <v>29</v>
      </c>
      <c r="C1090" s="19" t="s">
        <v>30</v>
      </c>
      <c r="D1090" s="16">
        <v>1.0000000000000001E-5</v>
      </c>
      <c r="E1090" s="17">
        <v>1.026049502</v>
      </c>
      <c r="F1090" s="16">
        <v>0.98531915299999995</v>
      </c>
      <c r="G1090" s="18">
        <v>0.94800776899999994</v>
      </c>
      <c r="H1090" s="17">
        <v>0.92277766900000002</v>
      </c>
      <c r="I1090" s="16">
        <v>0.86380458199999999</v>
      </c>
      <c r="J1090" s="18">
        <v>0.86501478799999998</v>
      </c>
      <c r="K1090" s="17">
        <v>0.97647712799999997</v>
      </c>
      <c r="L1090" s="16">
        <v>0.95670523100000004</v>
      </c>
      <c r="M1090" s="18">
        <v>0.89627785500000001</v>
      </c>
      <c r="N1090" s="16">
        <v>0.93782596399999996</v>
      </c>
      <c r="O1090" s="16">
        <v>5.5594888000000002E-2</v>
      </c>
      <c r="P1090" s="19"/>
      <c r="Q1090" s="19"/>
      <c r="R1090" s="19"/>
      <c r="S1090" s="19"/>
      <c r="T1090" s="19"/>
      <c r="U1090" s="19"/>
      <c r="V1090" s="19"/>
      <c r="W1090" s="19"/>
      <c r="X1090" s="19"/>
      <c r="Y1090" s="19"/>
    </row>
    <row r="1091" spans="1:25">
      <c r="A1091" s="19">
        <v>163</v>
      </c>
      <c r="B1091" s="19" t="s">
        <v>29</v>
      </c>
      <c r="C1091" s="19" t="s">
        <v>30</v>
      </c>
      <c r="D1091" s="16">
        <v>3.1999999999999999E-5</v>
      </c>
      <c r="E1091" s="17">
        <v>1.652685006</v>
      </c>
      <c r="F1091" s="16">
        <v>1.657978516</v>
      </c>
      <c r="G1091" s="18">
        <v>1.574878354</v>
      </c>
      <c r="H1091" s="17">
        <v>1.5729174640000001</v>
      </c>
      <c r="I1091" s="16">
        <v>1.492028157</v>
      </c>
      <c r="J1091" s="18">
        <v>1.5170463089999999</v>
      </c>
      <c r="K1091" s="17">
        <v>1.6753898650000001</v>
      </c>
      <c r="L1091" s="16">
        <v>1.6102660740000001</v>
      </c>
      <c r="M1091" s="18">
        <v>1.741947989</v>
      </c>
      <c r="N1091" s="16">
        <v>1.6105708590000001</v>
      </c>
      <c r="O1091" s="16">
        <v>7.9822913999999995E-2</v>
      </c>
      <c r="P1091" s="19"/>
      <c r="Q1091" s="19"/>
      <c r="R1091" s="19"/>
      <c r="S1091" s="19"/>
      <c r="T1091" s="19"/>
      <c r="U1091" s="19"/>
      <c r="V1091" s="19"/>
      <c r="W1091" s="19"/>
      <c r="X1091" s="19"/>
      <c r="Y1091" s="19"/>
    </row>
    <row r="1092" spans="1:25">
      <c r="A1092" s="19">
        <v>163</v>
      </c>
      <c r="B1092" s="19" t="s">
        <v>29</v>
      </c>
      <c r="C1092" s="19" t="s">
        <v>30</v>
      </c>
      <c r="D1092" s="16">
        <v>1E-4</v>
      </c>
      <c r="E1092" s="17">
        <v>2.869155127</v>
      </c>
      <c r="F1092" s="16">
        <v>2.811713938</v>
      </c>
      <c r="G1092" s="18">
        <v>2.7639269460000002</v>
      </c>
      <c r="H1092" s="17">
        <v>2.862850168</v>
      </c>
      <c r="I1092" s="16">
        <v>2.7085467269999999</v>
      </c>
      <c r="J1092" s="18">
        <v>2.8191187090000001</v>
      </c>
      <c r="K1092" s="17">
        <v>2.9733400539999999</v>
      </c>
      <c r="L1092" s="16">
        <v>2.8291650260000001</v>
      </c>
      <c r="M1092" s="18">
        <v>2.871628002</v>
      </c>
      <c r="N1092" s="16">
        <v>2.834382744</v>
      </c>
      <c r="O1092" s="16">
        <v>7.4404863000000002E-2</v>
      </c>
      <c r="P1092" s="19"/>
      <c r="Q1092" s="19"/>
      <c r="R1092" s="19"/>
      <c r="S1092" s="19"/>
      <c r="T1092" s="19"/>
      <c r="U1092" s="19"/>
      <c r="V1092" s="19"/>
      <c r="W1092" s="19"/>
      <c r="X1092" s="19"/>
      <c r="Y1092" s="19"/>
    </row>
    <row r="1093" spans="1:25">
      <c r="A1093" s="19">
        <v>163</v>
      </c>
      <c r="B1093" s="19" t="s">
        <v>29</v>
      </c>
      <c r="C1093" s="19" t="s">
        <v>30</v>
      </c>
      <c r="D1093" s="16">
        <v>3.2000000000000003E-4</v>
      </c>
      <c r="E1093" s="17">
        <v>4.2180839030000001</v>
      </c>
      <c r="F1093" s="16">
        <v>4.0405319850000003</v>
      </c>
      <c r="G1093" s="18">
        <v>4.0851692799999997</v>
      </c>
      <c r="H1093" s="17">
        <v>4.6177604460000001</v>
      </c>
      <c r="I1093" s="16">
        <v>4.4125736150000003</v>
      </c>
      <c r="J1093" s="18">
        <v>4.4614389479999996</v>
      </c>
      <c r="K1093" s="17">
        <v>4.640272274</v>
      </c>
      <c r="L1093" s="16">
        <v>4.5816376099999996</v>
      </c>
      <c r="M1093" s="18">
        <v>4.3973481400000001</v>
      </c>
      <c r="N1093" s="16">
        <v>4.3838684670000001</v>
      </c>
      <c r="O1093" s="16">
        <v>0.223933454</v>
      </c>
      <c r="P1093" s="19"/>
      <c r="Q1093" s="19"/>
      <c r="R1093" s="19"/>
      <c r="S1093" s="19"/>
      <c r="T1093" s="19"/>
      <c r="U1093" s="19"/>
      <c r="V1093" s="19"/>
      <c r="W1093" s="19"/>
      <c r="X1093" s="19"/>
      <c r="Y1093" s="19"/>
    </row>
    <row r="1094" spans="1:25">
      <c r="A1094" s="19">
        <v>163</v>
      </c>
      <c r="B1094" s="19" t="s">
        <v>29</v>
      </c>
      <c r="C1094" s="19" t="s">
        <v>30</v>
      </c>
      <c r="D1094" s="16">
        <v>1E-3</v>
      </c>
      <c r="E1094" s="17">
        <v>4.721672688</v>
      </c>
      <c r="F1094" s="16">
        <v>4.4395056540000004</v>
      </c>
      <c r="G1094" s="18">
        <v>4.5990975360000004</v>
      </c>
      <c r="H1094" s="17">
        <v>5.001461666</v>
      </c>
      <c r="I1094" s="16">
        <v>4.7739017270000002</v>
      </c>
      <c r="J1094" s="18">
        <v>4.6973754980000004</v>
      </c>
      <c r="K1094" s="17">
        <v>5.0925529090000001</v>
      </c>
      <c r="L1094" s="16">
        <v>5.0201080869999997</v>
      </c>
      <c r="M1094" s="18">
        <v>4.8798926140000001</v>
      </c>
      <c r="N1094" s="16">
        <v>4.8028409310000004</v>
      </c>
      <c r="O1094" s="16">
        <v>0.21465024399999999</v>
      </c>
      <c r="P1094" s="19"/>
      <c r="Q1094" s="19"/>
      <c r="R1094" s="19"/>
      <c r="S1094" s="19"/>
      <c r="T1094" s="19"/>
      <c r="U1094" s="19"/>
      <c r="V1094" s="19"/>
      <c r="W1094" s="19"/>
      <c r="X1094" s="19"/>
      <c r="Y1094" s="19"/>
    </row>
    <row r="1095" spans="1:25">
      <c r="A1095" s="19">
        <v>164</v>
      </c>
      <c r="B1095" s="19" t="s">
        <v>31</v>
      </c>
      <c r="C1095" s="19" t="s">
        <v>32</v>
      </c>
      <c r="D1095" s="16">
        <v>9.9999999999999995E-8</v>
      </c>
      <c r="E1095" s="17">
        <v>0.41960898499999999</v>
      </c>
      <c r="F1095" s="16">
        <v>0.417788353</v>
      </c>
      <c r="G1095" s="18">
        <v>0.42482358999999997</v>
      </c>
      <c r="H1095" s="17">
        <v>0.40316425900000002</v>
      </c>
      <c r="I1095" s="16">
        <v>0.38722659500000001</v>
      </c>
      <c r="J1095" s="18">
        <v>0.39663272100000002</v>
      </c>
      <c r="K1095" s="17">
        <v>0.43319496600000001</v>
      </c>
      <c r="L1095" s="16">
        <v>0.47587747499999999</v>
      </c>
      <c r="M1095" s="18">
        <v>0.44354631700000002</v>
      </c>
      <c r="N1095" s="16">
        <v>0.42242925100000001</v>
      </c>
      <c r="O1095" s="16">
        <v>2.6761904999999999E-2</v>
      </c>
      <c r="P1095" s="16">
        <v>126.52930000000001</v>
      </c>
      <c r="Q1095" s="16">
        <v>5.1461870000000003</v>
      </c>
      <c r="R1095" s="16">
        <v>1.35</v>
      </c>
      <c r="S1095" s="16">
        <v>0.46896700000000002</v>
      </c>
      <c r="T1095" s="16">
        <v>1.9954E-2</v>
      </c>
      <c r="U1095" s="16">
        <v>3.977436</v>
      </c>
      <c r="V1095" s="16">
        <v>4.4621000000000001E-2</v>
      </c>
      <c r="W1095" s="16">
        <v>8.4812619999999992</v>
      </c>
      <c r="X1095" s="16">
        <v>0.37320799999999998</v>
      </c>
      <c r="Y1095" s="16">
        <v>0.99134299999999997</v>
      </c>
    </row>
    <row r="1096" spans="1:25">
      <c r="A1096" s="19">
        <v>164</v>
      </c>
      <c r="B1096" s="19" t="s">
        <v>31</v>
      </c>
      <c r="C1096" s="19" t="s">
        <v>32</v>
      </c>
      <c r="D1096" s="16">
        <v>9.9999999999999995E-7</v>
      </c>
      <c r="E1096" s="17">
        <v>0.44821546099999998</v>
      </c>
      <c r="F1096" s="16">
        <v>0.43929480199999998</v>
      </c>
      <c r="G1096" s="18">
        <v>0.44181665799999997</v>
      </c>
      <c r="H1096" s="17">
        <v>0.41444563600000001</v>
      </c>
      <c r="I1096" s="16">
        <v>0.41102277399999998</v>
      </c>
      <c r="J1096" s="18">
        <v>0.41063132099999999</v>
      </c>
      <c r="K1096" s="17">
        <v>0.45737929799999999</v>
      </c>
      <c r="L1096" s="16">
        <v>0.49696179699999998</v>
      </c>
      <c r="M1096" s="18">
        <v>0.47580569499999997</v>
      </c>
      <c r="N1096" s="16">
        <v>0.443952605</v>
      </c>
      <c r="O1096" s="16">
        <v>2.9821640999999999E-2</v>
      </c>
      <c r="P1096" s="19"/>
      <c r="Q1096" s="19"/>
      <c r="R1096" s="19"/>
      <c r="S1096" s="19"/>
      <c r="T1096" s="19"/>
      <c r="U1096" s="19"/>
      <c r="V1096" s="19"/>
      <c r="W1096" s="19"/>
      <c r="X1096" s="19"/>
      <c r="Y1096" s="19"/>
    </row>
    <row r="1097" spans="1:25">
      <c r="A1097" s="19">
        <v>164</v>
      </c>
      <c r="B1097" s="19" t="s">
        <v>31</v>
      </c>
      <c r="C1097" s="19" t="s">
        <v>32</v>
      </c>
      <c r="D1097" s="16">
        <v>3.1999999999999999E-6</v>
      </c>
      <c r="E1097" s="17">
        <v>0.49057288300000002</v>
      </c>
      <c r="F1097" s="16">
        <v>0.49556357499999998</v>
      </c>
      <c r="G1097" s="18">
        <v>0.49435564399999998</v>
      </c>
      <c r="H1097" s="17">
        <v>0.46086029699999997</v>
      </c>
      <c r="I1097" s="16">
        <v>0.47030042599999999</v>
      </c>
      <c r="J1097" s="18">
        <v>0.46066156400000002</v>
      </c>
      <c r="K1097" s="17">
        <v>0.50658594700000004</v>
      </c>
      <c r="L1097" s="16">
        <v>0.57192570499999995</v>
      </c>
      <c r="M1097" s="18">
        <v>0.54506845000000004</v>
      </c>
      <c r="N1097" s="16">
        <v>0.49954383200000002</v>
      </c>
      <c r="O1097" s="16">
        <v>3.7662778000000001E-2</v>
      </c>
      <c r="P1097" s="16"/>
      <c r="Q1097" s="16"/>
      <c r="R1097" s="19"/>
      <c r="S1097" s="19"/>
      <c r="T1097" s="19"/>
      <c r="U1097" s="19"/>
      <c r="V1097" s="19"/>
      <c r="W1097" s="19"/>
      <c r="X1097" s="19"/>
      <c r="Y1097" s="19"/>
    </row>
    <row r="1098" spans="1:25">
      <c r="A1098" s="19">
        <v>164</v>
      </c>
      <c r="B1098" s="19" t="s">
        <v>31</v>
      </c>
      <c r="C1098" s="19" t="s">
        <v>32</v>
      </c>
      <c r="D1098" s="16">
        <v>1.0000000000000001E-5</v>
      </c>
      <c r="E1098" s="17">
        <v>0.63279237700000002</v>
      </c>
      <c r="F1098" s="16">
        <v>0.63958949799999998</v>
      </c>
      <c r="G1098" s="18">
        <v>0.62094848300000005</v>
      </c>
      <c r="H1098" s="17">
        <v>0.58320568699999997</v>
      </c>
      <c r="I1098" s="16">
        <v>0.58006670199999999</v>
      </c>
      <c r="J1098" s="18">
        <v>0.59091683699999997</v>
      </c>
      <c r="K1098" s="17">
        <v>0.62084823300000003</v>
      </c>
      <c r="L1098" s="16">
        <v>0.68748647500000004</v>
      </c>
      <c r="M1098" s="18">
        <v>0.642147672</v>
      </c>
      <c r="N1098" s="16">
        <v>0.62200021800000005</v>
      </c>
      <c r="O1098" s="16">
        <v>3.4191132999999999E-2</v>
      </c>
      <c r="P1098" s="19"/>
      <c r="Q1098" s="19"/>
      <c r="R1098" s="19"/>
      <c r="S1098" s="19"/>
      <c r="T1098" s="19"/>
      <c r="U1098" s="19"/>
      <c r="V1098" s="19"/>
      <c r="W1098" s="19"/>
      <c r="X1098" s="19"/>
      <c r="Y1098" s="19"/>
    </row>
    <row r="1099" spans="1:25">
      <c r="A1099" s="19">
        <v>164</v>
      </c>
      <c r="B1099" s="19" t="s">
        <v>31</v>
      </c>
      <c r="C1099" s="19" t="s">
        <v>32</v>
      </c>
      <c r="D1099" s="16">
        <v>3.1999999999999999E-5</v>
      </c>
      <c r="E1099" s="17">
        <v>1.017493625</v>
      </c>
      <c r="F1099" s="16">
        <v>1.0186600139999999</v>
      </c>
      <c r="G1099" s="18">
        <v>1.0379365650000001</v>
      </c>
      <c r="H1099" s="17">
        <v>0.96208304300000003</v>
      </c>
      <c r="I1099" s="16">
        <v>0.962350806</v>
      </c>
      <c r="J1099" s="18">
        <v>0.96171564600000004</v>
      </c>
      <c r="K1099" s="17">
        <v>1.044079142</v>
      </c>
      <c r="L1099" s="16">
        <v>1.1874933219999999</v>
      </c>
      <c r="M1099" s="18">
        <v>1.013465888</v>
      </c>
      <c r="N1099" s="16">
        <v>1.022808672</v>
      </c>
      <c r="O1099" s="16">
        <v>6.9830314000000004E-2</v>
      </c>
      <c r="P1099" s="19"/>
      <c r="Q1099" s="19"/>
      <c r="R1099" s="19"/>
      <c r="S1099" s="19"/>
      <c r="T1099" s="19"/>
      <c r="U1099" s="19"/>
      <c r="V1099" s="19"/>
      <c r="W1099" s="19"/>
      <c r="X1099" s="19"/>
      <c r="Y1099" s="19"/>
    </row>
    <row r="1100" spans="1:25">
      <c r="A1100" s="19">
        <v>164</v>
      </c>
      <c r="B1100" s="19" t="s">
        <v>31</v>
      </c>
      <c r="C1100" s="19" t="s">
        <v>32</v>
      </c>
      <c r="D1100" s="16">
        <v>1E-4</v>
      </c>
      <c r="E1100" s="17">
        <v>1.8263182469999999</v>
      </c>
      <c r="F1100" s="16">
        <v>1.7863610169999999</v>
      </c>
      <c r="G1100" s="18">
        <v>1.8348955410000001</v>
      </c>
      <c r="H1100" s="17">
        <v>1.846296996</v>
      </c>
      <c r="I1100" s="16">
        <v>1.7949312369999999</v>
      </c>
      <c r="J1100" s="18">
        <v>1.7674543490000001</v>
      </c>
      <c r="K1100" s="17">
        <v>1.82932092</v>
      </c>
      <c r="L1100" s="16">
        <v>2.0322465969999999</v>
      </c>
      <c r="M1100" s="18">
        <v>1.9108087680000001</v>
      </c>
      <c r="N1100" s="16">
        <v>1.8476259639999999</v>
      </c>
      <c r="O1100" s="16">
        <v>8.0612797E-2</v>
      </c>
      <c r="P1100" s="16"/>
      <c r="Q1100" s="16"/>
      <c r="R1100" s="19"/>
      <c r="S1100" s="19"/>
      <c r="T1100" s="19"/>
      <c r="U1100" s="19"/>
      <c r="V1100" s="19"/>
      <c r="W1100" s="19"/>
      <c r="X1100" s="19"/>
      <c r="Y1100" s="19"/>
    </row>
    <row r="1101" spans="1:25">
      <c r="A1101" s="19">
        <v>164</v>
      </c>
      <c r="B1101" s="19" t="s">
        <v>31</v>
      </c>
      <c r="C1101" s="19" t="s">
        <v>32</v>
      </c>
      <c r="D1101" s="16">
        <v>3.2000000000000003E-4</v>
      </c>
      <c r="E1101" s="17">
        <v>3.0477066310000001</v>
      </c>
      <c r="F1101" s="16">
        <v>3.1357249810000001</v>
      </c>
      <c r="G1101" s="18">
        <v>3.1835348059999999</v>
      </c>
      <c r="H1101" s="17">
        <v>3.3545760480000002</v>
      </c>
      <c r="I1101" s="16">
        <v>3.304680925</v>
      </c>
      <c r="J1101" s="18">
        <v>3.2869858449999998</v>
      </c>
      <c r="K1101" s="17">
        <v>3.2491590210000001</v>
      </c>
      <c r="L1101" s="16">
        <v>3.792803004</v>
      </c>
      <c r="M1101" s="18">
        <v>3.2604826120000001</v>
      </c>
      <c r="N1101" s="16">
        <v>3.2906282080000002</v>
      </c>
      <c r="O1101" s="16">
        <v>0.21023289100000001</v>
      </c>
      <c r="P1101" s="19"/>
      <c r="Q1101" s="19"/>
      <c r="R1101" s="19"/>
      <c r="S1101" s="19"/>
      <c r="T1101" s="19"/>
      <c r="U1101" s="19"/>
      <c r="V1101" s="19"/>
      <c r="W1101" s="19"/>
      <c r="X1101" s="19"/>
      <c r="Y1101" s="19"/>
    </row>
    <row r="1102" spans="1:25">
      <c r="A1102" s="19">
        <v>164</v>
      </c>
      <c r="B1102" s="19" t="s">
        <v>31</v>
      </c>
      <c r="C1102" s="19" t="s">
        <v>32</v>
      </c>
      <c r="D1102" s="16">
        <v>1E-3</v>
      </c>
      <c r="E1102" s="17">
        <v>3.5576083700000001</v>
      </c>
      <c r="F1102" s="16">
        <v>3.7457100759999999</v>
      </c>
      <c r="G1102" s="18">
        <v>3.6185953899999999</v>
      </c>
      <c r="H1102" s="17">
        <v>3.820053948</v>
      </c>
      <c r="I1102" s="16">
        <v>3.728264035</v>
      </c>
      <c r="J1102" s="18">
        <v>3.6274680460000002</v>
      </c>
      <c r="K1102" s="17">
        <v>3.5992635659999999</v>
      </c>
      <c r="L1102" s="16">
        <v>4.1068739829999998</v>
      </c>
      <c r="M1102" s="18">
        <v>3.760647643</v>
      </c>
      <c r="N1102" s="16">
        <v>3.7293872289999999</v>
      </c>
      <c r="O1102" s="16">
        <v>0.16623180700000001</v>
      </c>
      <c r="P1102" s="19"/>
      <c r="Q1102" s="19"/>
      <c r="R1102" s="19"/>
      <c r="S1102" s="19"/>
      <c r="T1102" s="19"/>
      <c r="U1102" s="19"/>
      <c r="V1102" s="19"/>
      <c r="W1102" s="19"/>
      <c r="X1102" s="19"/>
      <c r="Y1102" s="19"/>
    </row>
    <row r="1103" spans="1:25">
      <c r="A1103" s="19">
        <v>165</v>
      </c>
      <c r="B1103" s="19" t="s">
        <v>33</v>
      </c>
      <c r="C1103" s="19" t="s">
        <v>887</v>
      </c>
      <c r="D1103" s="16">
        <v>9.9999999999999995E-8</v>
      </c>
      <c r="E1103" s="17">
        <v>0.39164384099999999</v>
      </c>
      <c r="F1103" s="16">
        <v>0.37874986599999999</v>
      </c>
      <c r="G1103" s="18">
        <v>0.362618514</v>
      </c>
      <c r="H1103" s="17">
        <v>0.36650539999999998</v>
      </c>
      <c r="I1103" s="16">
        <v>0.35723919999999998</v>
      </c>
      <c r="J1103" s="18">
        <v>0.36949238600000001</v>
      </c>
      <c r="K1103" s="17">
        <v>0.36590451400000001</v>
      </c>
      <c r="L1103" s="16">
        <v>0.37149436899999999</v>
      </c>
      <c r="M1103" s="18">
        <v>0.37631100899999997</v>
      </c>
      <c r="N1103" s="16">
        <v>0.371106567</v>
      </c>
      <c r="O1103" s="16">
        <v>1.0140418999999999E-2</v>
      </c>
      <c r="P1103" s="16">
        <v>160.05500000000001</v>
      </c>
      <c r="Q1103" s="16">
        <v>4.7856430000000003</v>
      </c>
      <c r="R1103" s="16">
        <v>1.35</v>
      </c>
      <c r="S1103" s="16">
        <v>0.41584399999999999</v>
      </c>
      <c r="T1103" s="16">
        <v>1.3324000000000001E-2</v>
      </c>
      <c r="U1103" s="16">
        <v>3.847864</v>
      </c>
      <c r="V1103" s="16">
        <v>3.4186000000000001E-2</v>
      </c>
      <c r="W1103" s="16">
        <v>9.2531420000000004</v>
      </c>
      <c r="X1103" s="16">
        <v>0.30766900000000003</v>
      </c>
      <c r="Y1103" s="16">
        <v>0.995394</v>
      </c>
    </row>
    <row r="1104" spans="1:25">
      <c r="A1104" s="19">
        <v>165</v>
      </c>
      <c r="B1104" s="19" t="s">
        <v>33</v>
      </c>
      <c r="C1104" s="19" t="s">
        <v>887</v>
      </c>
      <c r="D1104" s="16">
        <v>9.9999999999999995E-7</v>
      </c>
      <c r="E1104" s="17">
        <v>0.39780294599999999</v>
      </c>
      <c r="F1104" s="16">
        <v>0.40443276500000003</v>
      </c>
      <c r="G1104" s="18">
        <v>0.38907411600000003</v>
      </c>
      <c r="H1104" s="17">
        <v>0.37262509700000002</v>
      </c>
      <c r="I1104" s="16">
        <v>0.38885487400000002</v>
      </c>
      <c r="J1104" s="18">
        <v>0.39815159900000002</v>
      </c>
      <c r="K1104" s="17">
        <v>0.39331184299999999</v>
      </c>
      <c r="L1104" s="16">
        <v>0.39364445199999998</v>
      </c>
      <c r="M1104" s="18">
        <v>0.38629835000000001</v>
      </c>
      <c r="N1104" s="16">
        <v>0.391577338</v>
      </c>
      <c r="O1104" s="16">
        <v>9.0502459999999996E-3</v>
      </c>
      <c r="P1104" s="19"/>
      <c r="Q1104" s="19"/>
      <c r="R1104" s="19"/>
      <c r="S1104" s="19"/>
      <c r="T1104" s="19"/>
      <c r="U1104" s="19"/>
      <c r="V1104" s="19"/>
      <c r="W1104" s="19"/>
      <c r="X1104" s="19"/>
      <c r="Y1104" s="19"/>
    </row>
    <row r="1105" spans="1:25">
      <c r="A1105" s="19">
        <v>165</v>
      </c>
      <c r="B1105" s="19" t="s">
        <v>33</v>
      </c>
      <c r="C1105" s="19" t="s">
        <v>887</v>
      </c>
      <c r="D1105" s="16">
        <v>3.1999999999999999E-6</v>
      </c>
      <c r="E1105" s="17">
        <v>0.443202084</v>
      </c>
      <c r="F1105" s="16">
        <v>0.44882972700000001</v>
      </c>
      <c r="G1105" s="18">
        <v>0.43204028900000002</v>
      </c>
      <c r="H1105" s="17">
        <v>0.40458991700000002</v>
      </c>
      <c r="I1105" s="16">
        <v>0.416299845</v>
      </c>
      <c r="J1105" s="18">
        <v>0.42522490699999999</v>
      </c>
      <c r="K1105" s="17">
        <v>0.41232519699999998</v>
      </c>
      <c r="L1105" s="16">
        <v>0.42424595500000001</v>
      </c>
      <c r="M1105" s="18">
        <v>0.44838409800000001</v>
      </c>
      <c r="N1105" s="16">
        <v>0.428349113</v>
      </c>
      <c r="O1105" s="16">
        <v>1.6000541E-2</v>
      </c>
      <c r="P1105" s="19"/>
      <c r="Q1105" s="19"/>
      <c r="R1105" s="19"/>
      <c r="S1105" s="19"/>
      <c r="T1105" s="19"/>
      <c r="U1105" s="19"/>
      <c r="V1105" s="19"/>
      <c r="W1105" s="19"/>
      <c r="X1105" s="19"/>
      <c r="Y1105" s="19"/>
    </row>
    <row r="1106" spans="1:25">
      <c r="A1106" s="19">
        <v>165</v>
      </c>
      <c r="B1106" s="19" t="s">
        <v>33</v>
      </c>
      <c r="C1106" s="19" t="s">
        <v>887</v>
      </c>
      <c r="D1106" s="16">
        <v>1.0000000000000001E-5</v>
      </c>
      <c r="E1106" s="17">
        <v>0.55118942299999996</v>
      </c>
      <c r="F1106" s="16">
        <v>0.55564058800000005</v>
      </c>
      <c r="G1106" s="18">
        <v>0.53002446800000003</v>
      </c>
      <c r="H1106" s="17">
        <v>0.49551877599999999</v>
      </c>
      <c r="I1106" s="16">
        <v>0.495161348</v>
      </c>
      <c r="J1106" s="18">
        <v>0.52083114699999999</v>
      </c>
      <c r="K1106" s="17">
        <v>0.52422113999999997</v>
      </c>
      <c r="L1106" s="16">
        <v>0.54087573799999999</v>
      </c>
      <c r="M1106" s="18">
        <v>0.54126109099999997</v>
      </c>
      <c r="N1106" s="16">
        <v>0.52830263499999996</v>
      </c>
      <c r="O1106" s="16">
        <v>2.1925288000000001E-2</v>
      </c>
      <c r="P1106" s="16"/>
      <c r="Q1106" s="16"/>
      <c r="R1106" s="19"/>
      <c r="S1106" s="19"/>
      <c r="T1106" s="19"/>
      <c r="U1106" s="19"/>
      <c r="V1106" s="19"/>
      <c r="W1106" s="19"/>
      <c r="X1106" s="19"/>
      <c r="Y1106" s="19"/>
    </row>
    <row r="1107" spans="1:25">
      <c r="A1107" s="19">
        <v>165</v>
      </c>
      <c r="B1107" s="19" t="s">
        <v>33</v>
      </c>
      <c r="C1107" s="19" t="s">
        <v>887</v>
      </c>
      <c r="D1107" s="16">
        <v>3.1999999999999999E-5</v>
      </c>
      <c r="E1107" s="17">
        <v>0.91013836400000003</v>
      </c>
      <c r="F1107" s="16">
        <v>0.90376074500000003</v>
      </c>
      <c r="G1107" s="18">
        <v>0.81254754600000001</v>
      </c>
      <c r="H1107" s="17">
        <v>0.76148395800000002</v>
      </c>
      <c r="I1107" s="16">
        <v>0.79030108600000004</v>
      </c>
      <c r="J1107" s="18">
        <v>0.85493029700000001</v>
      </c>
      <c r="K1107" s="17">
        <v>0.845070773</v>
      </c>
      <c r="L1107" s="16">
        <v>0.88589202700000003</v>
      </c>
      <c r="M1107" s="18">
        <v>0.88496840200000004</v>
      </c>
      <c r="N1107" s="16">
        <v>0.84989924400000005</v>
      </c>
      <c r="O1107" s="16">
        <v>5.2283024999999997E-2</v>
      </c>
      <c r="P1107" s="19"/>
      <c r="Q1107" s="19"/>
      <c r="R1107" s="19"/>
      <c r="S1107" s="19"/>
      <c r="T1107" s="19"/>
      <c r="U1107" s="19"/>
      <c r="V1107" s="19"/>
      <c r="W1107" s="19"/>
      <c r="X1107" s="19"/>
      <c r="Y1107" s="19"/>
    </row>
    <row r="1108" spans="1:25">
      <c r="A1108" s="19">
        <v>165</v>
      </c>
      <c r="B1108" s="19" t="s">
        <v>33</v>
      </c>
      <c r="C1108" s="19" t="s">
        <v>887</v>
      </c>
      <c r="D1108" s="16">
        <v>1E-4</v>
      </c>
      <c r="E1108" s="17">
        <v>1.7644773220000001</v>
      </c>
      <c r="F1108" s="16">
        <v>1.6604607339999999</v>
      </c>
      <c r="G1108" s="18">
        <v>1.413297875</v>
      </c>
      <c r="H1108" s="17">
        <v>1.4544634400000001</v>
      </c>
      <c r="I1108" s="16">
        <v>1.495881996</v>
      </c>
      <c r="J1108" s="18">
        <v>1.5098969330000001</v>
      </c>
      <c r="K1108" s="17">
        <v>1.4908281649999999</v>
      </c>
      <c r="L1108" s="16">
        <v>1.6253540799999999</v>
      </c>
      <c r="M1108" s="18">
        <v>1.5455194059999999</v>
      </c>
      <c r="N1108" s="16">
        <v>1.5511311059999999</v>
      </c>
      <c r="O1108" s="16">
        <v>0.111659034</v>
      </c>
      <c r="P1108" s="19"/>
      <c r="Q1108" s="19"/>
      <c r="R1108" s="19"/>
      <c r="S1108" s="19"/>
      <c r="T1108" s="19"/>
      <c r="U1108" s="19"/>
      <c r="V1108" s="19"/>
      <c r="W1108" s="19"/>
      <c r="X1108" s="19"/>
      <c r="Y1108" s="19"/>
    </row>
    <row r="1109" spans="1:25">
      <c r="A1109" s="19">
        <v>165</v>
      </c>
      <c r="B1109" s="19" t="s">
        <v>33</v>
      </c>
      <c r="C1109" s="19" t="s">
        <v>887</v>
      </c>
      <c r="D1109" s="16">
        <v>3.2000000000000003E-4</v>
      </c>
      <c r="E1109" s="17">
        <v>3.053584394</v>
      </c>
      <c r="F1109" s="16">
        <v>3.0004385020000002</v>
      </c>
      <c r="G1109" s="18">
        <v>2.8649293600000001</v>
      </c>
      <c r="H1109" s="17">
        <v>2.6638048109999999</v>
      </c>
      <c r="I1109" s="16">
        <v>2.820000286</v>
      </c>
      <c r="J1109" s="18">
        <v>3.0155922039999998</v>
      </c>
      <c r="K1109" s="17">
        <v>2.9301677960000001</v>
      </c>
      <c r="L1109" s="16">
        <v>2.9285847569999999</v>
      </c>
      <c r="M1109" s="18">
        <v>2.8351263090000001</v>
      </c>
      <c r="N1109" s="16">
        <v>2.901358713</v>
      </c>
      <c r="O1109" s="16">
        <v>0.12061035000000001</v>
      </c>
      <c r="P1109" s="16"/>
      <c r="Q1109" s="16"/>
      <c r="R1109" s="19"/>
      <c r="S1109" s="19"/>
      <c r="T1109" s="19"/>
      <c r="U1109" s="19"/>
      <c r="V1109" s="19"/>
      <c r="W1109" s="19"/>
      <c r="X1109" s="19"/>
      <c r="Y1109" s="19"/>
    </row>
    <row r="1110" spans="1:25">
      <c r="A1110" s="19">
        <v>165</v>
      </c>
      <c r="B1110" s="19" t="s">
        <v>33</v>
      </c>
      <c r="C1110" s="19" t="s">
        <v>887</v>
      </c>
      <c r="D1110" s="16">
        <v>1E-3</v>
      </c>
      <c r="E1110" s="17">
        <v>3.6394686319999998</v>
      </c>
      <c r="F1110" s="16">
        <v>3.6682489930000002</v>
      </c>
      <c r="G1110" s="18">
        <v>3.6097320110000002</v>
      </c>
      <c r="H1110" s="17">
        <v>3.3993833360000001</v>
      </c>
      <c r="I1110" s="16">
        <v>3.5187444810000001</v>
      </c>
      <c r="J1110" s="18">
        <v>3.6456158259999998</v>
      </c>
      <c r="K1110" s="17">
        <v>3.690904814</v>
      </c>
      <c r="L1110" s="16">
        <v>3.434723258</v>
      </c>
      <c r="M1110" s="18">
        <v>3.5677635859999999</v>
      </c>
      <c r="N1110" s="16">
        <v>3.574953882</v>
      </c>
      <c r="O1110" s="16">
        <v>0.103811259</v>
      </c>
      <c r="P1110" s="19"/>
      <c r="Q1110" s="19"/>
      <c r="R1110" s="19"/>
      <c r="S1110" s="19"/>
      <c r="T1110" s="19"/>
      <c r="U1110" s="19"/>
      <c r="V1110" s="19"/>
      <c r="W1110" s="19"/>
      <c r="X1110" s="19"/>
      <c r="Y1110" s="19"/>
    </row>
    <row r="1111" spans="1:25">
      <c r="A1111" s="19">
        <v>166</v>
      </c>
      <c r="B1111" s="19" t="s">
        <v>34</v>
      </c>
      <c r="C1111" s="19" t="s">
        <v>35</v>
      </c>
      <c r="D1111" s="16">
        <v>9.9999999999999995E-8</v>
      </c>
      <c r="E1111" s="17">
        <v>0.32902648800000001</v>
      </c>
      <c r="F1111" s="16">
        <v>0.34334119600000002</v>
      </c>
      <c r="G1111" s="18">
        <v>0.32357802299999999</v>
      </c>
      <c r="H1111" s="17">
        <v>0.31690138499999998</v>
      </c>
      <c r="I1111" s="16">
        <v>0.34650443800000003</v>
      </c>
      <c r="J1111" s="18">
        <v>0.323945439</v>
      </c>
      <c r="K1111" s="17">
        <v>0.32906228500000001</v>
      </c>
      <c r="L1111" s="16">
        <v>0.34854887200000001</v>
      </c>
      <c r="M1111" s="18">
        <v>0.32687353800000002</v>
      </c>
      <c r="N1111" s="16">
        <v>0.33197574000000002</v>
      </c>
      <c r="O1111" s="16">
        <v>1.1293734999999999E-2</v>
      </c>
      <c r="P1111" s="16">
        <v>183.1191</v>
      </c>
      <c r="Q1111" s="16">
        <v>5.8856979999999997</v>
      </c>
      <c r="R1111" s="16">
        <v>1.35</v>
      </c>
      <c r="S1111" s="16">
        <v>0.37243599999999999</v>
      </c>
      <c r="T1111" s="16">
        <v>1.4303E-2</v>
      </c>
      <c r="U1111" s="16">
        <v>3.9628809999999999</v>
      </c>
      <c r="V1111" s="16">
        <v>4.0023000000000003E-2</v>
      </c>
      <c r="W1111" s="16">
        <v>10.64044</v>
      </c>
      <c r="X1111" s="16">
        <v>0.42253499999999999</v>
      </c>
      <c r="Y1111" s="16">
        <v>0.99475000000000002</v>
      </c>
    </row>
    <row r="1112" spans="1:25">
      <c r="A1112" s="19">
        <v>166</v>
      </c>
      <c r="B1112" s="19" t="s">
        <v>34</v>
      </c>
      <c r="C1112" s="19" t="s">
        <v>35</v>
      </c>
      <c r="D1112" s="16">
        <v>9.9999999999999995E-7</v>
      </c>
      <c r="E1112" s="17">
        <v>0.33789378199999998</v>
      </c>
      <c r="F1112" s="16">
        <v>0.35178040900000002</v>
      </c>
      <c r="G1112" s="18">
        <v>0.34066853699999999</v>
      </c>
      <c r="H1112" s="17">
        <v>0.33750422000000002</v>
      </c>
      <c r="I1112" s="16">
        <v>0.37239086300000002</v>
      </c>
      <c r="J1112" s="18">
        <v>0.33794543500000002</v>
      </c>
      <c r="K1112" s="17">
        <v>0.34394423699999999</v>
      </c>
      <c r="L1112" s="16">
        <v>0.35062924899999998</v>
      </c>
      <c r="M1112" s="18">
        <v>0.33548086599999999</v>
      </c>
      <c r="N1112" s="16">
        <v>0.345359733</v>
      </c>
      <c r="O1112" s="16">
        <v>1.1692408E-2</v>
      </c>
      <c r="P1112" s="19"/>
      <c r="Q1112" s="19"/>
      <c r="R1112" s="19"/>
      <c r="S1112" s="19"/>
      <c r="T1112" s="19"/>
      <c r="U1112" s="19"/>
      <c r="V1112" s="19"/>
      <c r="W1112" s="19"/>
      <c r="X1112" s="19"/>
      <c r="Y1112" s="19"/>
    </row>
    <row r="1113" spans="1:25">
      <c r="A1113" s="19">
        <v>166</v>
      </c>
      <c r="B1113" s="19" t="s">
        <v>34</v>
      </c>
      <c r="C1113" s="19" t="s">
        <v>35</v>
      </c>
      <c r="D1113" s="16">
        <v>3.1999999999999999E-6</v>
      </c>
      <c r="E1113" s="17">
        <v>0.36799141200000002</v>
      </c>
      <c r="F1113" s="16">
        <v>0.38270375000000001</v>
      </c>
      <c r="G1113" s="18">
        <v>0.37857871199999998</v>
      </c>
      <c r="H1113" s="17">
        <v>0.36899184200000001</v>
      </c>
      <c r="I1113" s="16">
        <v>0.40671822699999999</v>
      </c>
      <c r="J1113" s="18">
        <v>0.38314600799999998</v>
      </c>
      <c r="K1113" s="17">
        <v>0.38358440100000002</v>
      </c>
      <c r="L1113" s="16">
        <v>0.37012214999999998</v>
      </c>
      <c r="M1113" s="18">
        <v>0.372421787</v>
      </c>
      <c r="N1113" s="16">
        <v>0.37936203200000002</v>
      </c>
      <c r="O1113" s="16">
        <v>1.2055410000000001E-2</v>
      </c>
      <c r="P1113" s="19"/>
      <c r="Q1113" s="19"/>
      <c r="R1113" s="19"/>
      <c r="S1113" s="19"/>
      <c r="T1113" s="19"/>
      <c r="U1113" s="19"/>
      <c r="V1113" s="19"/>
      <c r="W1113" s="19"/>
      <c r="X1113" s="19"/>
      <c r="Y1113" s="19"/>
    </row>
    <row r="1114" spans="1:25">
      <c r="A1114" s="19">
        <v>166</v>
      </c>
      <c r="B1114" s="19" t="s">
        <v>34</v>
      </c>
      <c r="C1114" s="19" t="s">
        <v>35</v>
      </c>
      <c r="D1114" s="16">
        <v>1.0000000000000001E-5</v>
      </c>
      <c r="E1114" s="17">
        <v>0.48087469599999999</v>
      </c>
      <c r="F1114" s="16">
        <v>0.47935794999999998</v>
      </c>
      <c r="G1114" s="18">
        <v>0.45052550400000002</v>
      </c>
      <c r="H1114" s="17">
        <v>0.478080214</v>
      </c>
      <c r="I1114" s="16">
        <v>0.50970868999999996</v>
      </c>
      <c r="J1114" s="18">
        <v>0.46804660599999998</v>
      </c>
      <c r="K1114" s="17">
        <v>0.48148950499999998</v>
      </c>
      <c r="L1114" s="16">
        <v>0.47491383700000001</v>
      </c>
      <c r="M1114" s="18">
        <v>0.46621825700000002</v>
      </c>
      <c r="N1114" s="16">
        <v>0.47657947299999998</v>
      </c>
      <c r="O1114" s="16">
        <v>1.5858053E-2</v>
      </c>
      <c r="P1114" s="19"/>
      <c r="Q1114" s="19"/>
      <c r="R1114" s="19"/>
      <c r="S1114" s="19"/>
      <c r="T1114" s="19"/>
      <c r="U1114" s="19"/>
      <c r="V1114" s="19"/>
      <c r="W1114" s="19"/>
      <c r="X1114" s="19"/>
      <c r="Y1114" s="19"/>
    </row>
    <row r="1115" spans="1:25">
      <c r="A1115" s="19">
        <v>166</v>
      </c>
      <c r="B1115" s="19" t="s">
        <v>34</v>
      </c>
      <c r="C1115" s="19" t="s">
        <v>35</v>
      </c>
      <c r="D1115" s="16">
        <v>3.1999999999999999E-5</v>
      </c>
      <c r="E1115" s="17">
        <v>0.74100204199999997</v>
      </c>
      <c r="F1115" s="16">
        <v>0.73072154300000003</v>
      </c>
      <c r="G1115" s="18">
        <v>0.72841193900000001</v>
      </c>
      <c r="H1115" s="17">
        <v>0.77547824499999995</v>
      </c>
      <c r="I1115" s="16">
        <v>0.806211236</v>
      </c>
      <c r="J1115" s="18">
        <v>0.75964394400000002</v>
      </c>
      <c r="K1115" s="17">
        <v>0.80693767500000002</v>
      </c>
      <c r="L1115" s="16">
        <v>0.76198925399999995</v>
      </c>
      <c r="M1115" s="18">
        <v>0.77224143899999997</v>
      </c>
      <c r="N1115" s="16">
        <v>0.76473747999999997</v>
      </c>
      <c r="O1115" s="16">
        <v>2.9038980999999998E-2</v>
      </c>
      <c r="P1115" s="16"/>
      <c r="Q1115" s="16"/>
      <c r="R1115" s="19"/>
      <c r="S1115" s="19"/>
      <c r="T1115" s="19"/>
      <c r="U1115" s="19"/>
      <c r="V1115" s="19"/>
      <c r="W1115" s="19"/>
      <c r="X1115" s="19"/>
      <c r="Y1115" s="19"/>
    </row>
    <row r="1116" spans="1:25">
      <c r="A1116" s="19">
        <v>166</v>
      </c>
      <c r="B1116" s="19" t="s">
        <v>34</v>
      </c>
      <c r="C1116" s="19" t="s">
        <v>35</v>
      </c>
      <c r="D1116" s="16">
        <v>1E-4</v>
      </c>
      <c r="E1116" s="17">
        <v>1.473375117</v>
      </c>
      <c r="F1116" s="16">
        <v>1.436275795</v>
      </c>
      <c r="G1116" s="18">
        <v>1.3984993480000001</v>
      </c>
      <c r="H1116" s="17">
        <v>1.3411302460000001</v>
      </c>
      <c r="I1116" s="16">
        <v>1.4733513380000001</v>
      </c>
      <c r="J1116" s="18">
        <v>1.392567501</v>
      </c>
      <c r="K1116" s="17">
        <v>1.427561436</v>
      </c>
      <c r="L1116" s="16">
        <v>1.500516406</v>
      </c>
      <c r="M1116" s="18">
        <v>1.365419384</v>
      </c>
      <c r="N1116" s="16">
        <v>1.423188508</v>
      </c>
      <c r="O1116" s="16">
        <v>5.3412357000000001E-2</v>
      </c>
      <c r="P1116" s="19"/>
      <c r="Q1116" s="19"/>
      <c r="R1116" s="19"/>
      <c r="S1116" s="19"/>
      <c r="T1116" s="19"/>
      <c r="U1116" s="19"/>
      <c r="V1116" s="19"/>
      <c r="W1116" s="19"/>
      <c r="X1116" s="19"/>
      <c r="Y1116" s="19"/>
    </row>
    <row r="1117" spans="1:25">
      <c r="A1117" s="19">
        <v>166</v>
      </c>
      <c r="B1117" s="19" t="s">
        <v>34</v>
      </c>
      <c r="C1117" s="19" t="s">
        <v>35</v>
      </c>
      <c r="D1117" s="16">
        <v>3.2000000000000003E-4</v>
      </c>
      <c r="E1117" s="17">
        <v>2.8652238840000002</v>
      </c>
      <c r="F1117" s="16">
        <v>2.8121496549999998</v>
      </c>
      <c r="G1117" s="18">
        <v>2.722418936</v>
      </c>
      <c r="H1117" s="17">
        <v>2.7324490890000002</v>
      </c>
      <c r="I1117" s="16">
        <v>3.1042729499999999</v>
      </c>
      <c r="J1117" s="18">
        <v>2.7726424280000002</v>
      </c>
      <c r="K1117" s="17">
        <v>2.9085669850000002</v>
      </c>
      <c r="L1117" s="16">
        <v>2.830193473</v>
      </c>
      <c r="M1117" s="18">
        <v>2.740099759</v>
      </c>
      <c r="N1117" s="16">
        <v>2.832001907</v>
      </c>
      <c r="O1117" s="16">
        <v>0.120095565</v>
      </c>
      <c r="P1117" s="19"/>
      <c r="Q1117" s="19"/>
      <c r="R1117" s="19"/>
      <c r="S1117" s="19"/>
      <c r="T1117" s="19"/>
      <c r="U1117" s="19"/>
      <c r="V1117" s="19"/>
      <c r="W1117" s="19"/>
      <c r="X1117" s="19"/>
      <c r="Y1117" s="19"/>
    </row>
    <row r="1118" spans="1:25">
      <c r="A1118" s="19">
        <v>166</v>
      </c>
      <c r="B1118" s="19" t="s">
        <v>34</v>
      </c>
      <c r="C1118" s="19" t="s">
        <v>35</v>
      </c>
      <c r="D1118" s="16">
        <v>1E-3</v>
      </c>
      <c r="E1118" s="17">
        <v>3.6613989</v>
      </c>
      <c r="F1118" s="16">
        <v>3.5265656110000001</v>
      </c>
      <c r="G1118" s="18">
        <v>3.4186483430000001</v>
      </c>
      <c r="H1118" s="17">
        <v>3.654541649</v>
      </c>
      <c r="I1118" s="16">
        <v>4.0372487589999997</v>
      </c>
      <c r="J1118" s="18">
        <v>3.6696132750000001</v>
      </c>
      <c r="K1118" s="17">
        <v>3.4348365410000001</v>
      </c>
      <c r="L1118" s="16">
        <v>3.6977613420000002</v>
      </c>
      <c r="M1118" s="18">
        <v>3.5507310780000001</v>
      </c>
      <c r="N1118" s="16">
        <v>3.627927277</v>
      </c>
      <c r="O1118" s="16">
        <v>0.18483182000000001</v>
      </c>
      <c r="P1118" s="19"/>
      <c r="Q1118" s="19"/>
      <c r="R1118" s="19"/>
      <c r="S1118" s="19"/>
      <c r="T1118" s="19"/>
      <c r="U1118" s="19"/>
      <c r="V1118" s="19"/>
      <c r="W1118" s="19"/>
      <c r="X1118" s="19"/>
      <c r="Y1118" s="19"/>
    </row>
    <row r="1119" spans="1:25">
      <c r="A1119" s="19">
        <v>168</v>
      </c>
      <c r="B1119" s="19" t="s">
        <v>69</v>
      </c>
      <c r="C1119" s="19" t="s">
        <v>70</v>
      </c>
      <c r="D1119" s="16">
        <v>9.9999999999999995E-8</v>
      </c>
      <c r="E1119" s="17">
        <v>0.350189415</v>
      </c>
      <c r="F1119" s="16">
        <v>0.357678522</v>
      </c>
      <c r="G1119" s="18">
        <v>0.35591192700000002</v>
      </c>
      <c r="H1119" s="17">
        <v>0.37240878100000002</v>
      </c>
      <c r="I1119" s="16">
        <v>0.375075726</v>
      </c>
      <c r="J1119" s="18">
        <v>0.33018830300000002</v>
      </c>
      <c r="K1119" s="17">
        <v>0.36323055100000001</v>
      </c>
      <c r="L1119" s="16">
        <v>0.35181348899999998</v>
      </c>
      <c r="M1119" s="18">
        <v>0.37922868700000001</v>
      </c>
      <c r="N1119" s="16">
        <v>0.35952504499999999</v>
      </c>
      <c r="O1119" s="16">
        <v>1.5138979E-2</v>
      </c>
      <c r="P1119" s="16">
        <v>61.947020000000002</v>
      </c>
      <c r="Q1119" s="16">
        <v>4.3712260000000001</v>
      </c>
      <c r="R1119" s="16">
        <v>1.35</v>
      </c>
      <c r="S1119" s="16">
        <v>0.39628999999999998</v>
      </c>
      <c r="T1119" s="16">
        <v>1.2689000000000001E-2</v>
      </c>
      <c r="U1119" s="16">
        <v>1.48472</v>
      </c>
      <c r="V1119" s="16">
        <v>2.0282000000000001E-2</v>
      </c>
      <c r="W1119" s="16">
        <v>3.7465470000000001</v>
      </c>
      <c r="X1119" s="16">
        <v>0.13042500000000001</v>
      </c>
      <c r="Y1119" s="16">
        <v>0.97445999999999999</v>
      </c>
    </row>
    <row r="1120" spans="1:25">
      <c r="A1120" s="19">
        <v>168</v>
      </c>
      <c r="B1120" s="19" t="s">
        <v>69</v>
      </c>
      <c r="C1120" s="19" t="s">
        <v>70</v>
      </c>
      <c r="D1120" s="16">
        <v>9.9999999999999995E-7</v>
      </c>
      <c r="E1120" s="17">
        <v>0.38337071099999998</v>
      </c>
      <c r="F1120" s="16">
        <v>0.38827410000000001</v>
      </c>
      <c r="G1120" s="18">
        <v>0.39072365999999997</v>
      </c>
      <c r="H1120" s="17">
        <v>0.40889545199999999</v>
      </c>
      <c r="I1120" s="16">
        <v>0.39934108699999998</v>
      </c>
      <c r="J1120" s="18">
        <v>0.35551560799999998</v>
      </c>
      <c r="K1120" s="17">
        <v>0.385620197</v>
      </c>
      <c r="L1120" s="16">
        <v>0.38668922900000002</v>
      </c>
      <c r="M1120" s="18">
        <v>0.40320794100000001</v>
      </c>
      <c r="N1120" s="16">
        <v>0.38907088699999998</v>
      </c>
      <c r="O1120" s="16">
        <v>1.5320499E-2</v>
      </c>
      <c r="P1120" s="16"/>
      <c r="Q1120" s="16"/>
      <c r="R1120" s="19"/>
      <c r="S1120" s="19"/>
      <c r="T1120" s="19"/>
      <c r="U1120" s="19"/>
      <c r="V1120" s="19"/>
      <c r="W1120" s="19"/>
      <c r="X1120" s="19"/>
      <c r="Y1120" s="19"/>
    </row>
    <row r="1121" spans="1:25">
      <c r="A1121" s="19">
        <v>168</v>
      </c>
      <c r="B1121" s="19" t="s">
        <v>69</v>
      </c>
      <c r="C1121" s="19" t="s">
        <v>70</v>
      </c>
      <c r="D1121" s="16">
        <v>3.1999999999999999E-6</v>
      </c>
      <c r="E1121" s="17">
        <v>0.386135275</v>
      </c>
      <c r="F1121" s="16">
        <v>0.41484251700000002</v>
      </c>
      <c r="G1121" s="18">
        <v>0.406620394</v>
      </c>
      <c r="H1121" s="17">
        <v>0.46154379800000001</v>
      </c>
      <c r="I1121" s="16">
        <v>0.45540514999999998</v>
      </c>
      <c r="J1121" s="18">
        <v>0.36551010099999998</v>
      </c>
      <c r="K1121" s="17">
        <v>0.41624998200000002</v>
      </c>
      <c r="L1121" s="16">
        <v>0.415534809</v>
      </c>
      <c r="M1121" s="18">
        <v>0.45148624399999998</v>
      </c>
      <c r="N1121" s="16">
        <v>0.41925869700000001</v>
      </c>
      <c r="O1121" s="16">
        <v>3.2251807E-2</v>
      </c>
      <c r="P1121" s="16"/>
      <c r="Q1121" s="16"/>
      <c r="R1121" s="19"/>
      <c r="S1121" s="19"/>
      <c r="T1121" s="19"/>
      <c r="U1121" s="19"/>
      <c r="V1121" s="19"/>
      <c r="W1121" s="19"/>
      <c r="X1121" s="19"/>
      <c r="Y1121" s="19"/>
    </row>
    <row r="1122" spans="1:25">
      <c r="A1122" s="19">
        <v>168</v>
      </c>
      <c r="B1122" s="19" t="s">
        <v>69</v>
      </c>
      <c r="C1122" s="19" t="s">
        <v>70</v>
      </c>
      <c r="D1122" s="16">
        <v>1.0000000000000001E-5</v>
      </c>
      <c r="E1122" s="17">
        <v>0.50309912199999995</v>
      </c>
      <c r="F1122" s="16">
        <v>0.50641514600000004</v>
      </c>
      <c r="G1122" s="18">
        <v>0.48061021300000001</v>
      </c>
      <c r="H1122" s="17">
        <v>0.57362339699999998</v>
      </c>
      <c r="I1122" s="16">
        <v>0.55400439199999996</v>
      </c>
      <c r="J1122" s="18">
        <v>0.48566504100000002</v>
      </c>
      <c r="K1122" s="17">
        <v>0.554296766</v>
      </c>
      <c r="L1122" s="16">
        <v>0.54352016800000003</v>
      </c>
      <c r="M1122" s="18">
        <v>0.576522443</v>
      </c>
      <c r="N1122" s="16">
        <v>0.53086185399999997</v>
      </c>
      <c r="O1122" s="16">
        <v>3.7240492E-2</v>
      </c>
      <c r="P1122" s="16"/>
      <c r="Q1122" s="16"/>
      <c r="R1122" s="19"/>
      <c r="S1122" s="19"/>
      <c r="T1122" s="19"/>
      <c r="U1122" s="19"/>
      <c r="V1122" s="19"/>
      <c r="W1122" s="19"/>
      <c r="X1122" s="19"/>
      <c r="Y1122" s="19"/>
    </row>
    <row r="1123" spans="1:25">
      <c r="A1123" s="19">
        <v>168</v>
      </c>
      <c r="B1123" s="19" t="s">
        <v>69</v>
      </c>
      <c r="C1123" s="19" t="s">
        <v>70</v>
      </c>
      <c r="D1123" s="16">
        <v>3.1999999999999999E-5</v>
      </c>
      <c r="E1123" s="17">
        <v>0.70717446799999995</v>
      </c>
      <c r="F1123" s="16">
        <v>0.72667196899999997</v>
      </c>
      <c r="G1123" s="18">
        <v>0.70465827199999997</v>
      </c>
      <c r="H1123" s="17">
        <v>0.77644192499999998</v>
      </c>
      <c r="I1123" s="16">
        <v>0.73806181699999995</v>
      </c>
      <c r="J1123" s="18">
        <v>0.66543985299999997</v>
      </c>
      <c r="K1123" s="17">
        <v>0.72840280099999999</v>
      </c>
      <c r="L1123" s="16">
        <v>0.76928976800000004</v>
      </c>
      <c r="M1123" s="18">
        <v>0.73994188699999996</v>
      </c>
      <c r="N1123" s="16">
        <v>0.72845364000000001</v>
      </c>
      <c r="O1123" s="16">
        <v>3.3888970999999997E-2</v>
      </c>
      <c r="P1123" s="16"/>
      <c r="Q1123" s="16"/>
      <c r="R1123" s="19"/>
      <c r="S1123" s="19"/>
      <c r="T1123" s="19"/>
      <c r="U1123" s="19"/>
      <c r="V1123" s="19"/>
      <c r="W1123" s="19"/>
      <c r="X1123" s="19"/>
      <c r="Y1123" s="19"/>
    </row>
    <row r="1124" spans="1:25">
      <c r="A1124" s="19">
        <v>168</v>
      </c>
      <c r="B1124" s="19" t="s">
        <v>69</v>
      </c>
      <c r="C1124" s="19" t="s">
        <v>70</v>
      </c>
      <c r="D1124" s="16">
        <v>1E-4</v>
      </c>
      <c r="E1124" s="17">
        <v>0.95998357599999995</v>
      </c>
      <c r="F1124" s="16">
        <v>1.049503517</v>
      </c>
      <c r="G1124" s="18">
        <v>1.073311133</v>
      </c>
      <c r="H1124" s="17">
        <v>1.1828212119999999</v>
      </c>
      <c r="I1124" s="16">
        <v>1.148229978</v>
      </c>
      <c r="J1124" s="18">
        <v>0.89827648800000004</v>
      </c>
      <c r="K1124" s="17">
        <v>1.011224377</v>
      </c>
      <c r="L1124" s="16">
        <v>1.158063676</v>
      </c>
      <c r="M1124" s="18">
        <v>1.138271665</v>
      </c>
      <c r="N1124" s="16">
        <v>1.068853958</v>
      </c>
      <c r="O1124" s="16">
        <v>9.7935684999999995E-2</v>
      </c>
      <c r="P1124" s="16"/>
      <c r="Q1124" s="16"/>
      <c r="R1124" s="19"/>
      <c r="S1124" s="19"/>
      <c r="T1124" s="19"/>
      <c r="U1124" s="19"/>
      <c r="V1124" s="19"/>
      <c r="W1124" s="19"/>
      <c r="X1124" s="19"/>
      <c r="Y1124" s="19"/>
    </row>
    <row r="1125" spans="1:25">
      <c r="A1125" s="19">
        <v>168</v>
      </c>
      <c r="B1125" s="19" t="s">
        <v>69</v>
      </c>
      <c r="C1125" s="19" t="s">
        <v>70</v>
      </c>
      <c r="D1125" s="16">
        <v>3.2000000000000003E-4</v>
      </c>
      <c r="E1125" s="17">
        <v>1.3363007600000001</v>
      </c>
      <c r="F1125" s="16">
        <v>1.3843146129999999</v>
      </c>
      <c r="G1125" s="18">
        <v>1.3821721220000001</v>
      </c>
      <c r="H1125" s="17">
        <v>1.53507583</v>
      </c>
      <c r="I1125" s="16">
        <v>1.4962868010000001</v>
      </c>
      <c r="J1125" s="18">
        <v>1.2105736840000001</v>
      </c>
      <c r="K1125" s="17">
        <v>1.434130143</v>
      </c>
      <c r="L1125" s="16">
        <v>1.472719296</v>
      </c>
      <c r="M1125" s="18">
        <v>1.43587178</v>
      </c>
      <c r="N1125" s="16">
        <v>1.4097161140000001</v>
      </c>
      <c r="O1125" s="16">
        <v>9.6766818000000004E-2</v>
      </c>
      <c r="P1125" s="16"/>
      <c r="Q1125" s="16"/>
      <c r="R1125" s="19"/>
      <c r="S1125" s="19"/>
      <c r="T1125" s="19"/>
      <c r="U1125" s="19"/>
      <c r="V1125" s="19"/>
      <c r="W1125" s="19"/>
      <c r="X1125" s="19"/>
      <c r="Y1125" s="19"/>
    </row>
    <row r="1126" spans="1:25">
      <c r="A1126" s="19">
        <v>168</v>
      </c>
      <c r="B1126" s="19" t="s">
        <v>69</v>
      </c>
      <c r="C1126" s="19" t="s">
        <v>70</v>
      </c>
      <c r="D1126" s="16">
        <v>1E-3</v>
      </c>
      <c r="E1126" s="17">
        <v>1.5083056480000001</v>
      </c>
      <c r="F1126" s="16">
        <v>1.4234287409999999</v>
      </c>
      <c r="G1126" s="18">
        <v>1.408665294</v>
      </c>
      <c r="H1126" s="17">
        <v>1.562060529</v>
      </c>
      <c r="I1126" s="16">
        <v>1.525415392</v>
      </c>
      <c r="J1126" s="18">
        <v>1.1935293279999999</v>
      </c>
      <c r="K1126" s="17">
        <v>1.4522415989999999</v>
      </c>
      <c r="L1126" s="16">
        <v>1.4646766170000001</v>
      </c>
      <c r="M1126" s="18">
        <v>1.5091880339999999</v>
      </c>
      <c r="N1126" s="16">
        <v>1.4497234649999999</v>
      </c>
      <c r="O1126" s="16">
        <v>0.10814304800000001</v>
      </c>
      <c r="P1126" s="19"/>
      <c r="Q1126" s="19"/>
      <c r="R1126" s="19"/>
      <c r="S1126" s="19"/>
      <c r="T1126" s="19"/>
      <c r="U1126" s="19"/>
      <c r="V1126" s="19"/>
      <c r="W1126" s="19"/>
      <c r="X1126" s="19"/>
      <c r="Y1126" s="19"/>
    </row>
    <row r="1127" spans="1:25">
      <c r="A1127" s="19">
        <v>169</v>
      </c>
      <c r="B1127" s="19" t="s">
        <v>312</v>
      </c>
      <c r="C1127" s="19" t="s">
        <v>313</v>
      </c>
      <c r="D1127" s="16">
        <v>9.9999999999999995E-8</v>
      </c>
      <c r="E1127" s="17">
        <v>0.49714974000000001</v>
      </c>
      <c r="F1127" s="16">
        <v>0.57625328799999997</v>
      </c>
      <c r="G1127" s="18">
        <v>0.48206381999999998</v>
      </c>
      <c r="H1127" s="17">
        <v>0.43471650099999998</v>
      </c>
      <c r="I1127" s="16">
        <v>0.52038819400000003</v>
      </c>
      <c r="J1127" s="18">
        <v>0.53365930100000003</v>
      </c>
      <c r="K1127" s="17">
        <v>0.47139716700000001</v>
      </c>
      <c r="L1127" s="16">
        <v>0.47291776099999999</v>
      </c>
      <c r="M1127" s="18">
        <v>0.46840185499999998</v>
      </c>
      <c r="N1127" s="16">
        <v>0.49521640300000003</v>
      </c>
      <c r="O1127" s="16">
        <v>4.2277393000000003E-2</v>
      </c>
      <c r="P1127" s="16">
        <v>75.33005</v>
      </c>
      <c r="Q1127" s="16">
        <v>6.9739570000000004</v>
      </c>
      <c r="R1127" s="16">
        <v>1.35</v>
      </c>
      <c r="S1127" s="16">
        <v>0.51653099999999996</v>
      </c>
      <c r="T1127" s="16">
        <v>1.4145E-2</v>
      </c>
      <c r="U1127" s="16">
        <v>1.4787760000000001</v>
      </c>
      <c r="V1127" s="16">
        <v>2.4583000000000001E-2</v>
      </c>
      <c r="W1127" s="16">
        <v>2.8628960000000001</v>
      </c>
      <c r="X1127" s="16">
        <v>9.1712000000000002E-2</v>
      </c>
      <c r="Y1127" s="16">
        <v>0.95656699999999995</v>
      </c>
    </row>
    <row r="1128" spans="1:25">
      <c r="A1128" s="19">
        <v>169</v>
      </c>
      <c r="B1128" s="19" t="s">
        <v>312</v>
      </c>
      <c r="C1128" s="19" t="s">
        <v>313</v>
      </c>
      <c r="D1128" s="16">
        <v>9.9999999999999995E-7</v>
      </c>
      <c r="E1128" s="17">
        <v>0.51446614300000004</v>
      </c>
      <c r="F1128" s="16">
        <v>0.599549047</v>
      </c>
      <c r="G1128" s="18">
        <v>0.527283748</v>
      </c>
      <c r="H1128" s="17">
        <v>0.44517219499999999</v>
      </c>
      <c r="I1128" s="16">
        <v>0.52908319599999998</v>
      </c>
      <c r="J1128" s="18">
        <v>0.51109501599999996</v>
      </c>
      <c r="K1128" s="17">
        <v>0.48157856199999999</v>
      </c>
      <c r="L1128" s="16">
        <v>0.49404661599999999</v>
      </c>
      <c r="M1128" s="18">
        <v>0.45460904400000002</v>
      </c>
      <c r="N1128" s="16">
        <v>0.50632039600000001</v>
      </c>
      <c r="O1128" s="16">
        <v>4.5981394000000002E-2</v>
      </c>
      <c r="P1128" s="19"/>
      <c r="Q1128" s="19"/>
      <c r="R1128" s="19"/>
      <c r="S1128" s="19"/>
      <c r="T1128" s="19"/>
      <c r="U1128" s="19"/>
      <c r="V1128" s="19"/>
      <c r="W1128" s="19"/>
      <c r="X1128" s="19"/>
      <c r="Y1128" s="19"/>
    </row>
    <row r="1129" spans="1:25">
      <c r="A1129" s="19">
        <v>169</v>
      </c>
      <c r="B1129" s="19" t="s">
        <v>312</v>
      </c>
      <c r="C1129" s="19" t="s">
        <v>313</v>
      </c>
      <c r="D1129" s="16">
        <v>3.1999999999999999E-6</v>
      </c>
      <c r="E1129" s="17">
        <v>0.56591438699999996</v>
      </c>
      <c r="F1129" s="16">
        <v>0.54041634900000002</v>
      </c>
      <c r="G1129" s="18">
        <v>0.55842606100000003</v>
      </c>
      <c r="H1129" s="17">
        <v>0.45262317600000002</v>
      </c>
      <c r="I1129" s="16">
        <v>0.56096604299999997</v>
      </c>
      <c r="J1129" s="18">
        <v>0.56043702900000003</v>
      </c>
      <c r="K1129" s="17">
        <v>0.51820517600000005</v>
      </c>
      <c r="L1129" s="16">
        <v>0.53419197900000004</v>
      </c>
      <c r="M1129" s="18">
        <v>0.48109397599999998</v>
      </c>
      <c r="N1129" s="16">
        <v>0.53025268599999997</v>
      </c>
      <c r="O1129" s="16">
        <v>3.9728422999999999E-2</v>
      </c>
      <c r="P1129" s="19"/>
      <c r="Q1129" s="19"/>
      <c r="R1129" s="19"/>
      <c r="S1129" s="19"/>
      <c r="T1129" s="19"/>
      <c r="U1129" s="19"/>
      <c r="V1129" s="19"/>
      <c r="W1129" s="19"/>
      <c r="X1129" s="19"/>
      <c r="Y1129" s="19"/>
    </row>
    <row r="1130" spans="1:25">
      <c r="A1130" s="19">
        <v>169</v>
      </c>
      <c r="B1130" s="19" t="s">
        <v>312</v>
      </c>
      <c r="C1130" s="19" t="s">
        <v>313</v>
      </c>
      <c r="D1130" s="16">
        <v>1.0000000000000001E-5</v>
      </c>
      <c r="E1130" s="17">
        <v>0.60595905100000003</v>
      </c>
      <c r="F1130" s="16">
        <v>0.71973509099999999</v>
      </c>
      <c r="G1130" s="18">
        <v>0.60415238500000001</v>
      </c>
      <c r="H1130" s="17">
        <v>0.51852550900000005</v>
      </c>
      <c r="I1130" s="16">
        <v>0.61697388900000005</v>
      </c>
      <c r="J1130" s="18">
        <v>0.62365529399999997</v>
      </c>
      <c r="K1130" s="17">
        <v>0.59090696200000004</v>
      </c>
      <c r="L1130" s="16">
        <v>0.61816722499999999</v>
      </c>
      <c r="M1130" s="18">
        <v>0.57011988199999997</v>
      </c>
      <c r="N1130" s="16">
        <v>0.60757725399999996</v>
      </c>
      <c r="O1130" s="16">
        <v>5.3225749000000003E-2</v>
      </c>
      <c r="P1130" s="16"/>
      <c r="Q1130" s="16"/>
      <c r="R1130" s="19"/>
      <c r="S1130" s="19"/>
      <c r="T1130" s="19"/>
      <c r="U1130" s="19"/>
      <c r="V1130" s="19"/>
      <c r="W1130" s="19"/>
      <c r="X1130" s="19"/>
      <c r="Y1130" s="19"/>
    </row>
    <row r="1131" spans="1:25">
      <c r="A1131" s="19">
        <v>169</v>
      </c>
      <c r="B1131" s="19" t="s">
        <v>312</v>
      </c>
      <c r="C1131" s="19" t="s">
        <v>313</v>
      </c>
      <c r="D1131" s="16">
        <v>3.1999999999999999E-5</v>
      </c>
      <c r="E1131" s="17">
        <v>0.78224925000000001</v>
      </c>
      <c r="F1131" s="16">
        <v>0.89946801799999998</v>
      </c>
      <c r="G1131" s="18">
        <v>0.776387834</v>
      </c>
      <c r="H1131" s="17">
        <v>0.69188216899999999</v>
      </c>
      <c r="I1131" s="16">
        <v>0.77549628400000004</v>
      </c>
      <c r="J1131" s="18">
        <v>0.79062054100000001</v>
      </c>
      <c r="K1131" s="17">
        <v>0.737619829</v>
      </c>
      <c r="L1131" s="16">
        <v>0.71303150900000001</v>
      </c>
      <c r="M1131" s="18">
        <v>0.72151402600000003</v>
      </c>
      <c r="N1131" s="16">
        <v>0.76536327299999996</v>
      </c>
      <c r="O1131" s="16">
        <v>6.1198354000000003E-2</v>
      </c>
      <c r="P1131" s="19"/>
      <c r="Q1131" s="19"/>
      <c r="R1131" s="19"/>
      <c r="S1131" s="19"/>
      <c r="T1131" s="19"/>
      <c r="U1131" s="19"/>
      <c r="V1131" s="19"/>
      <c r="W1131" s="19"/>
      <c r="X1131" s="19"/>
      <c r="Y1131" s="19"/>
    </row>
    <row r="1132" spans="1:25">
      <c r="A1132" s="19">
        <v>169</v>
      </c>
      <c r="B1132" s="19" t="s">
        <v>312</v>
      </c>
      <c r="C1132" s="19" t="s">
        <v>313</v>
      </c>
      <c r="D1132" s="16">
        <v>1E-4</v>
      </c>
      <c r="E1132" s="17">
        <v>1.0957114800000001</v>
      </c>
      <c r="F1132" s="16">
        <v>1.218352221</v>
      </c>
      <c r="G1132" s="18">
        <v>1.0354826189999999</v>
      </c>
      <c r="H1132" s="17">
        <v>0.96977751800000001</v>
      </c>
      <c r="I1132" s="16">
        <v>1.03783169</v>
      </c>
      <c r="J1132" s="18">
        <v>1.0255492909999999</v>
      </c>
      <c r="K1132" s="17">
        <v>1.0148371469999999</v>
      </c>
      <c r="L1132" s="16">
        <v>1.0785872700000001</v>
      </c>
      <c r="M1132" s="18">
        <v>1.03996924</v>
      </c>
      <c r="N1132" s="16">
        <v>1.0573442749999999</v>
      </c>
      <c r="O1132" s="16">
        <v>7.0261248999999998E-2</v>
      </c>
      <c r="P1132" s="19"/>
      <c r="Q1132" s="19"/>
      <c r="R1132" s="19"/>
      <c r="S1132" s="19"/>
      <c r="T1132" s="19"/>
      <c r="U1132" s="19"/>
      <c r="V1132" s="19"/>
      <c r="W1132" s="19"/>
      <c r="X1132" s="19"/>
      <c r="Y1132" s="19"/>
    </row>
    <row r="1133" spans="1:25">
      <c r="A1133" s="19">
        <v>169</v>
      </c>
      <c r="B1133" s="19" t="s">
        <v>312</v>
      </c>
      <c r="C1133" s="19" t="s">
        <v>313</v>
      </c>
      <c r="D1133" s="16">
        <v>3.2000000000000003E-4</v>
      </c>
      <c r="E1133" s="17">
        <v>1.3543965229999999</v>
      </c>
      <c r="F1133" s="16">
        <v>1.708117135</v>
      </c>
      <c r="G1133" s="18">
        <v>1.3533697570000001</v>
      </c>
      <c r="H1133" s="17">
        <v>1.3710442979999999</v>
      </c>
      <c r="I1133" s="16">
        <v>1.4030611319999999</v>
      </c>
      <c r="J1133" s="18">
        <v>1.3521156320000001</v>
      </c>
      <c r="K1133" s="17">
        <v>1.2153426350000001</v>
      </c>
      <c r="L1133" s="16">
        <v>1.3311594959999999</v>
      </c>
      <c r="M1133" s="18">
        <v>1.361187551</v>
      </c>
      <c r="N1133" s="16">
        <v>1.3833104620000001</v>
      </c>
      <c r="O1133" s="16">
        <v>0.13236683799999999</v>
      </c>
      <c r="P1133" s="16"/>
      <c r="Q1133" s="16"/>
      <c r="R1133" s="19"/>
      <c r="S1133" s="19"/>
      <c r="T1133" s="19"/>
      <c r="U1133" s="19"/>
      <c r="V1133" s="19"/>
      <c r="W1133" s="19"/>
      <c r="X1133" s="19"/>
      <c r="Y1133" s="19"/>
    </row>
    <row r="1134" spans="1:25">
      <c r="A1134" s="19">
        <v>169</v>
      </c>
      <c r="B1134" s="19" t="s">
        <v>312</v>
      </c>
      <c r="C1134" s="19" t="s">
        <v>313</v>
      </c>
      <c r="D1134" s="16">
        <v>1E-3</v>
      </c>
      <c r="E1134" s="17">
        <v>1.4578078919999999</v>
      </c>
      <c r="F1134" s="16">
        <v>1.770596987</v>
      </c>
      <c r="G1134" s="18">
        <v>1.3957170569999999</v>
      </c>
      <c r="H1134" s="17">
        <v>1.345206474</v>
      </c>
      <c r="I1134" s="16">
        <v>1.441226627</v>
      </c>
      <c r="J1134" s="18">
        <v>1.4365974850000001</v>
      </c>
      <c r="K1134" s="17">
        <v>1.369271973</v>
      </c>
      <c r="L1134" s="16">
        <v>1.40208248</v>
      </c>
      <c r="M1134" s="18">
        <v>1.351858124</v>
      </c>
      <c r="N1134" s="16">
        <v>1.441151678</v>
      </c>
      <c r="O1134" s="16">
        <v>0.12979243400000001</v>
      </c>
      <c r="P1134" s="19"/>
      <c r="Q1134" s="19"/>
      <c r="R1134" s="19"/>
      <c r="S1134" s="19"/>
      <c r="T1134" s="19"/>
      <c r="U1134" s="19"/>
      <c r="V1134" s="19"/>
      <c r="W1134" s="19"/>
      <c r="X1134" s="19"/>
      <c r="Y1134" s="19"/>
    </row>
    <row r="1135" spans="1:25">
      <c r="A1135" s="19">
        <v>170</v>
      </c>
      <c r="B1135" s="19" t="s">
        <v>314</v>
      </c>
      <c r="C1135" s="19" t="s">
        <v>315</v>
      </c>
      <c r="D1135" s="16">
        <v>9.9999999999999995E-8</v>
      </c>
      <c r="E1135" s="17">
        <v>0.99767256900000001</v>
      </c>
      <c r="F1135" s="16">
        <v>1.0082838860000001</v>
      </c>
      <c r="G1135" s="18">
        <v>0.99725719899999998</v>
      </c>
      <c r="H1135" s="17">
        <v>1.164400702</v>
      </c>
      <c r="I1135" s="16">
        <v>1.159748008</v>
      </c>
      <c r="J1135" s="18">
        <v>1.1580008500000001</v>
      </c>
      <c r="K1135" s="17">
        <v>1.0269868689999999</v>
      </c>
      <c r="L1135" s="16">
        <v>0.99025431799999997</v>
      </c>
      <c r="M1135" s="18">
        <v>1.0514944310000001</v>
      </c>
      <c r="N1135" s="16">
        <v>1.061566537</v>
      </c>
      <c r="O1135" s="16">
        <v>7.6610906000000006E-2</v>
      </c>
      <c r="P1135" s="16">
        <v>78.201499999999996</v>
      </c>
      <c r="Q1135" s="16">
        <v>8.4582090000000001</v>
      </c>
      <c r="R1135" s="16">
        <v>1.35</v>
      </c>
      <c r="S1135" s="16">
        <v>1.0985400000000001</v>
      </c>
      <c r="T1135" s="16">
        <v>1.6431000000000001E-2</v>
      </c>
      <c r="U1135" s="16">
        <v>2.0628259999999998</v>
      </c>
      <c r="V1135" s="16">
        <v>2.9031000000000001E-2</v>
      </c>
      <c r="W1135" s="16">
        <v>1.877788</v>
      </c>
      <c r="X1135" s="16">
        <v>3.8564000000000001E-2</v>
      </c>
      <c r="Y1135" s="16">
        <v>0.94157599999999997</v>
      </c>
    </row>
    <row r="1136" spans="1:25">
      <c r="A1136" s="19">
        <v>170</v>
      </c>
      <c r="B1136" s="19" t="s">
        <v>314</v>
      </c>
      <c r="C1136" s="19" t="s">
        <v>315</v>
      </c>
      <c r="D1136" s="16">
        <v>9.9999999999999995E-7</v>
      </c>
      <c r="E1136" s="17">
        <v>1.0584221359999999</v>
      </c>
      <c r="F1136" s="16">
        <v>1.1058734830000001</v>
      </c>
      <c r="G1136" s="18">
        <v>1.0909423199999999</v>
      </c>
      <c r="H1136" s="17">
        <v>1.122461975</v>
      </c>
      <c r="I1136" s="16">
        <v>1.1684669409999999</v>
      </c>
      <c r="J1136" s="18">
        <v>1.1729037550000001</v>
      </c>
      <c r="K1136" s="17">
        <v>1.0364319449999999</v>
      </c>
      <c r="L1136" s="16">
        <v>0.93182649900000003</v>
      </c>
      <c r="M1136" s="18">
        <v>1.018295234</v>
      </c>
      <c r="N1136" s="16">
        <v>1.078402699</v>
      </c>
      <c r="O1136" s="16">
        <v>7.6773514000000001E-2</v>
      </c>
      <c r="P1136" s="19"/>
      <c r="Q1136" s="19"/>
      <c r="R1136" s="19"/>
      <c r="S1136" s="19"/>
      <c r="T1136" s="19"/>
      <c r="U1136" s="19"/>
      <c r="V1136" s="19"/>
      <c r="W1136" s="19"/>
      <c r="X1136" s="19"/>
      <c r="Y1136" s="19"/>
    </row>
    <row r="1137" spans="1:25">
      <c r="A1137" s="19">
        <v>170</v>
      </c>
      <c r="B1137" s="19" t="s">
        <v>314</v>
      </c>
      <c r="C1137" s="19" t="s">
        <v>315</v>
      </c>
      <c r="D1137" s="16">
        <v>3.1999999999999999E-6</v>
      </c>
      <c r="E1137" s="17">
        <v>1.068591582</v>
      </c>
      <c r="F1137" s="16">
        <v>1.131668299</v>
      </c>
      <c r="G1137" s="18">
        <v>1.1201702250000001</v>
      </c>
      <c r="H1137" s="17">
        <v>1.231336311</v>
      </c>
      <c r="I1137" s="16">
        <v>1.2000696710000001</v>
      </c>
      <c r="J1137" s="18">
        <v>1.230778049</v>
      </c>
      <c r="K1137" s="17">
        <v>1.073414836</v>
      </c>
      <c r="L1137" s="16">
        <v>1.103841896</v>
      </c>
      <c r="M1137" s="18">
        <v>1.0883014639999999</v>
      </c>
      <c r="N1137" s="16">
        <v>1.1386858150000001</v>
      </c>
      <c r="O1137" s="16">
        <v>6.5336941999999995E-2</v>
      </c>
      <c r="P1137" s="19"/>
      <c r="Q1137" s="19"/>
      <c r="R1137" s="19"/>
      <c r="S1137" s="19"/>
      <c r="T1137" s="19"/>
      <c r="U1137" s="19"/>
      <c r="V1137" s="19"/>
      <c r="W1137" s="19"/>
      <c r="X1137" s="19"/>
      <c r="Y1137" s="19"/>
    </row>
    <row r="1138" spans="1:25">
      <c r="A1138" s="19">
        <v>170</v>
      </c>
      <c r="B1138" s="19" t="s">
        <v>314</v>
      </c>
      <c r="C1138" s="19" t="s">
        <v>315</v>
      </c>
      <c r="D1138" s="16">
        <v>1.0000000000000001E-5</v>
      </c>
      <c r="E1138" s="17">
        <v>1.1354286730000001</v>
      </c>
      <c r="F1138" s="16">
        <v>1.1501381310000001</v>
      </c>
      <c r="G1138" s="18">
        <v>1.125060766</v>
      </c>
      <c r="H1138" s="17">
        <v>1.2816547549999999</v>
      </c>
      <c r="I1138" s="16">
        <v>1.264227097</v>
      </c>
      <c r="J1138" s="18">
        <v>1.3073995030000001</v>
      </c>
      <c r="K1138" s="17">
        <v>1.188871445</v>
      </c>
      <c r="L1138" s="16">
        <v>1.1062187020000001</v>
      </c>
      <c r="M1138" s="18">
        <v>1.2490788070000001</v>
      </c>
      <c r="N1138" s="16">
        <v>1.2008975420000001</v>
      </c>
      <c r="O1138" s="16">
        <v>7.5762027999999995E-2</v>
      </c>
      <c r="P1138" s="19"/>
      <c r="Q1138" s="19"/>
      <c r="R1138" s="19"/>
      <c r="S1138" s="19"/>
      <c r="T1138" s="19"/>
      <c r="U1138" s="19"/>
      <c r="V1138" s="19"/>
      <c r="W1138" s="19"/>
      <c r="X1138" s="19"/>
      <c r="Y1138" s="19"/>
    </row>
    <row r="1139" spans="1:25">
      <c r="A1139" s="19">
        <v>170</v>
      </c>
      <c r="B1139" s="19" t="s">
        <v>314</v>
      </c>
      <c r="C1139" s="19" t="s">
        <v>315</v>
      </c>
      <c r="D1139" s="16">
        <v>3.1999999999999999E-5</v>
      </c>
      <c r="E1139" s="17">
        <v>1.277887392</v>
      </c>
      <c r="F1139" s="16">
        <v>1.3715811950000001</v>
      </c>
      <c r="G1139" s="18">
        <v>1.228403388</v>
      </c>
      <c r="H1139" s="17">
        <v>1.430359948</v>
      </c>
      <c r="I1139" s="16">
        <v>1.380373222</v>
      </c>
      <c r="J1139" s="18">
        <v>1.437520347</v>
      </c>
      <c r="K1139" s="17">
        <v>1.141175821</v>
      </c>
      <c r="L1139" s="16">
        <v>1.3178287150000001</v>
      </c>
      <c r="M1139" s="18">
        <v>1.2671514399999999</v>
      </c>
      <c r="N1139" s="16">
        <v>1.316920163</v>
      </c>
      <c r="O1139" s="16">
        <v>9.8202412000000003E-2</v>
      </c>
      <c r="P1139" s="16"/>
      <c r="Q1139" s="16"/>
      <c r="R1139" s="19"/>
      <c r="S1139" s="19"/>
      <c r="T1139" s="19"/>
      <c r="U1139" s="19"/>
      <c r="V1139" s="19"/>
      <c r="W1139" s="19"/>
      <c r="X1139" s="19"/>
      <c r="Y1139" s="19"/>
    </row>
    <row r="1140" spans="1:25">
      <c r="A1140" s="19">
        <v>170</v>
      </c>
      <c r="B1140" s="19" t="s">
        <v>314</v>
      </c>
      <c r="C1140" s="19" t="s">
        <v>315</v>
      </c>
      <c r="D1140" s="16">
        <v>1E-4</v>
      </c>
      <c r="E1140" s="17">
        <v>1.559237749</v>
      </c>
      <c r="F1140" s="16">
        <v>1.6647435150000001</v>
      </c>
      <c r="G1140" s="18">
        <v>1.4526177549999999</v>
      </c>
      <c r="H1140" s="17">
        <v>1.710054379</v>
      </c>
      <c r="I1140" s="16">
        <v>1.655569184</v>
      </c>
      <c r="J1140" s="18">
        <v>1.7037686999999999</v>
      </c>
      <c r="K1140" s="17">
        <v>1.646378484</v>
      </c>
      <c r="L1140" s="16">
        <v>1.5130657219999999</v>
      </c>
      <c r="M1140" s="18">
        <v>1.6968105579999999</v>
      </c>
      <c r="N1140" s="16">
        <v>1.6224717829999999</v>
      </c>
      <c r="O1140" s="16">
        <v>9.2248739999999996E-2</v>
      </c>
      <c r="P1140" s="19"/>
      <c r="Q1140" s="19"/>
      <c r="R1140" s="19"/>
      <c r="S1140" s="19"/>
      <c r="T1140" s="19"/>
      <c r="U1140" s="19"/>
      <c r="V1140" s="19"/>
      <c r="W1140" s="19"/>
      <c r="X1140" s="19"/>
      <c r="Y1140" s="19"/>
    </row>
    <row r="1141" spans="1:25">
      <c r="A1141" s="19">
        <v>170</v>
      </c>
      <c r="B1141" s="19" t="s">
        <v>314</v>
      </c>
      <c r="C1141" s="19" t="s">
        <v>315</v>
      </c>
      <c r="D1141" s="16">
        <v>3.2000000000000003E-4</v>
      </c>
      <c r="E1141" s="17">
        <v>1.9448730869999999</v>
      </c>
      <c r="F1141" s="16">
        <v>1.995670743</v>
      </c>
      <c r="G1141" s="18">
        <v>1.9281240449999999</v>
      </c>
      <c r="H1141" s="17">
        <v>2.0851677959999999</v>
      </c>
      <c r="I1141" s="16">
        <v>2.1070288220000002</v>
      </c>
      <c r="J1141" s="18">
        <v>2.0936879190000002</v>
      </c>
      <c r="K1141" s="17">
        <v>1.9711275100000001</v>
      </c>
      <c r="L1141" s="16">
        <v>1.9581853579999999</v>
      </c>
      <c r="M1141" s="18">
        <v>2.0199966370000002</v>
      </c>
      <c r="N1141" s="16">
        <v>2.011540213</v>
      </c>
      <c r="O1141" s="16">
        <v>6.8459277999999998E-2</v>
      </c>
      <c r="P1141" s="19"/>
      <c r="Q1141" s="19"/>
      <c r="R1141" s="19"/>
      <c r="S1141" s="19"/>
      <c r="T1141" s="19"/>
      <c r="U1141" s="19"/>
      <c r="V1141" s="19"/>
      <c r="W1141" s="19"/>
      <c r="X1141" s="19"/>
      <c r="Y1141" s="19"/>
    </row>
    <row r="1142" spans="1:25">
      <c r="A1142" s="19">
        <v>170</v>
      </c>
      <c r="B1142" s="19" t="s">
        <v>314</v>
      </c>
      <c r="C1142" s="19" t="s">
        <v>315</v>
      </c>
      <c r="D1142" s="16">
        <v>1E-3</v>
      </c>
      <c r="E1142" s="17">
        <v>1.881337421</v>
      </c>
      <c r="F1142" s="16">
        <v>1.928952945</v>
      </c>
      <c r="G1142" s="18">
        <v>1.991005793</v>
      </c>
      <c r="H1142" s="17">
        <v>2.1504939520000002</v>
      </c>
      <c r="I1142" s="16">
        <v>2.1516709629999999</v>
      </c>
      <c r="J1142" s="18">
        <v>2.1309369729999998</v>
      </c>
      <c r="K1142" s="17">
        <v>1.8872513870000001</v>
      </c>
      <c r="L1142" s="16">
        <v>1.858038853</v>
      </c>
      <c r="M1142" s="18">
        <v>1.901823823</v>
      </c>
      <c r="N1142" s="16">
        <v>1.986834679</v>
      </c>
      <c r="O1142" s="16">
        <v>0.123970882</v>
      </c>
      <c r="P1142" s="19"/>
      <c r="Q1142" s="19"/>
      <c r="R1142" s="19"/>
      <c r="S1142" s="19"/>
      <c r="T1142" s="19"/>
      <c r="U1142" s="19"/>
      <c r="V1142" s="19"/>
      <c r="W1142" s="19"/>
      <c r="X1142" s="19"/>
      <c r="Y1142" s="19"/>
    </row>
    <row r="1143" spans="1:25">
      <c r="A1143" s="19">
        <v>171</v>
      </c>
      <c r="B1143" s="19" t="s">
        <v>316</v>
      </c>
      <c r="C1143" s="19" t="s">
        <v>317</v>
      </c>
      <c r="D1143" s="16">
        <v>9.9999999999999995E-8</v>
      </c>
      <c r="E1143" s="17">
        <v>1.5404975940000001</v>
      </c>
      <c r="F1143" s="16">
        <v>1.4862151770000001</v>
      </c>
      <c r="G1143" s="18">
        <v>1.4743220640000001</v>
      </c>
      <c r="H1143" s="17">
        <v>1.7565851159999999</v>
      </c>
      <c r="I1143" s="16">
        <v>1.746224561</v>
      </c>
      <c r="J1143" s="18">
        <v>1.805770458</v>
      </c>
      <c r="K1143" s="17">
        <v>1.495732853</v>
      </c>
      <c r="L1143" s="16">
        <v>1.336890492</v>
      </c>
      <c r="M1143" s="18">
        <v>1.533620639</v>
      </c>
      <c r="N1143" s="16">
        <v>1.575095439</v>
      </c>
      <c r="O1143" s="16">
        <v>0.157895062</v>
      </c>
      <c r="P1143" s="16">
        <v>82.619290000000007</v>
      </c>
      <c r="Q1143" s="16">
        <v>12.622439999999999</v>
      </c>
      <c r="R1143" s="16">
        <v>1.35</v>
      </c>
      <c r="S1143" s="16">
        <v>1.647912</v>
      </c>
      <c r="T1143" s="16">
        <v>2.7723999999999999E-2</v>
      </c>
      <c r="U1143" s="16">
        <v>2.813345</v>
      </c>
      <c r="V1143" s="16">
        <v>5.0205E-2</v>
      </c>
      <c r="W1143" s="16">
        <v>1.7072179999999999</v>
      </c>
      <c r="X1143" s="16">
        <v>4.1869999999999997E-2</v>
      </c>
      <c r="Y1143" s="16">
        <v>0.88965899999999998</v>
      </c>
    </row>
    <row r="1144" spans="1:25">
      <c r="A1144" s="19">
        <v>171</v>
      </c>
      <c r="B1144" s="19" t="s">
        <v>316</v>
      </c>
      <c r="C1144" s="19" t="s">
        <v>317</v>
      </c>
      <c r="D1144" s="16">
        <v>9.9999999999999995E-7</v>
      </c>
      <c r="E1144" s="17">
        <v>1.6031954079999999</v>
      </c>
      <c r="F1144" s="16">
        <v>1.5027638000000001</v>
      </c>
      <c r="G1144" s="18">
        <v>1.516859113</v>
      </c>
      <c r="H1144" s="17">
        <v>1.686344888</v>
      </c>
      <c r="I1144" s="16">
        <v>1.6900780550000001</v>
      </c>
      <c r="J1144" s="18">
        <v>1.7864536879999999</v>
      </c>
      <c r="K1144" s="17">
        <v>1.477307106</v>
      </c>
      <c r="L1144" s="16">
        <v>1.73996138</v>
      </c>
      <c r="M1144" s="18">
        <v>1.5826480810000001</v>
      </c>
      <c r="N1144" s="16">
        <v>1.6206235019999999</v>
      </c>
      <c r="O1144" s="16">
        <v>0.110582454</v>
      </c>
      <c r="P1144" s="19"/>
      <c r="Q1144" s="19"/>
      <c r="R1144" s="19"/>
      <c r="S1144" s="19"/>
      <c r="T1144" s="19"/>
      <c r="U1144" s="19"/>
      <c r="V1144" s="19"/>
      <c r="W1144" s="19"/>
      <c r="X1144" s="19"/>
      <c r="Y1144" s="19"/>
    </row>
    <row r="1145" spans="1:25">
      <c r="A1145" s="19">
        <v>171</v>
      </c>
      <c r="B1145" s="19" t="s">
        <v>316</v>
      </c>
      <c r="C1145" s="19" t="s">
        <v>317</v>
      </c>
      <c r="D1145" s="16">
        <v>3.1999999999999999E-6</v>
      </c>
      <c r="E1145" s="17">
        <v>1.5851246269999999</v>
      </c>
      <c r="F1145" s="16">
        <v>1.622623132</v>
      </c>
      <c r="G1145" s="18">
        <v>1.618877868</v>
      </c>
      <c r="H1145" s="17">
        <v>1.7787520720000001</v>
      </c>
      <c r="I1145" s="16">
        <v>1.79386293</v>
      </c>
      <c r="J1145" s="18">
        <v>1.8999960069999999</v>
      </c>
      <c r="K1145" s="17">
        <v>1.6366665030000001</v>
      </c>
      <c r="L1145" s="16">
        <v>1.810316824</v>
      </c>
      <c r="M1145" s="18">
        <v>1.5747069220000001</v>
      </c>
      <c r="N1145" s="16">
        <v>1.7023252090000001</v>
      </c>
      <c r="O1145" s="16">
        <v>0.11864100399999999</v>
      </c>
      <c r="P1145" s="19"/>
      <c r="Q1145" s="19"/>
      <c r="R1145" s="19"/>
      <c r="S1145" s="19"/>
      <c r="T1145" s="19"/>
      <c r="U1145" s="19"/>
      <c r="V1145" s="19"/>
      <c r="W1145" s="19"/>
      <c r="X1145" s="19"/>
      <c r="Y1145" s="19"/>
    </row>
    <row r="1146" spans="1:25">
      <c r="A1146" s="19">
        <v>171</v>
      </c>
      <c r="B1146" s="19" t="s">
        <v>316</v>
      </c>
      <c r="C1146" s="19" t="s">
        <v>317</v>
      </c>
      <c r="D1146" s="16">
        <v>1.0000000000000001E-5</v>
      </c>
      <c r="E1146" s="17">
        <v>1.6007846569999999</v>
      </c>
      <c r="F1146" s="16">
        <v>1.6014266580000001</v>
      </c>
      <c r="G1146" s="18">
        <v>1.6881126209999999</v>
      </c>
      <c r="H1146" s="17">
        <v>1.8727659130000001</v>
      </c>
      <c r="I1146" s="16">
        <v>1.8480113170000001</v>
      </c>
      <c r="J1146" s="18">
        <v>1.9441070199999999</v>
      </c>
      <c r="K1146" s="17">
        <v>1.736399078</v>
      </c>
      <c r="L1146" s="16">
        <v>2.0435355569999998</v>
      </c>
      <c r="M1146" s="18">
        <v>1.7011465960000001</v>
      </c>
      <c r="N1146" s="16">
        <v>1.7818099350000001</v>
      </c>
      <c r="O1146" s="16">
        <v>0.154172161</v>
      </c>
      <c r="P1146" s="19"/>
      <c r="Q1146" s="19"/>
      <c r="R1146" s="19"/>
      <c r="S1146" s="19"/>
      <c r="T1146" s="19"/>
      <c r="U1146" s="19"/>
      <c r="V1146" s="19"/>
      <c r="W1146" s="19"/>
      <c r="X1146" s="19"/>
      <c r="Y1146" s="19"/>
    </row>
    <row r="1147" spans="1:25">
      <c r="A1147" s="19">
        <v>171</v>
      </c>
      <c r="B1147" s="19" t="s">
        <v>316</v>
      </c>
      <c r="C1147" s="19" t="s">
        <v>317</v>
      </c>
      <c r="D1147" s="16">
        <v>3.1999999999999999E-5</v>
      </c>
      <c r="E1147" s="17">
        <v>1.7441912770000001</v>
      </c>
      <c r="F1147" s="16">
        <v>1.7172344340000001</v>
      </c>
      <c r="G1147" s="18">
        <v>1.7760802529999999</v>
      </c>
      <c r="H1147" s="17">
        <v>2.060931487</v>
      </c>
      <c r="I1147" s="16">
        <v>1.968249328</v>
      </c>
      <c r="J1147" s="18">
        <v>2.1373695709999998</v>
      </c>
      <c r="K1147" s="17">
        <v>1.808984328</v>
      </c>
      <c r="L1147" s="16">
        <v>2.1050113119999998</v>
      </c>
      <c r="M1147" s="18">
        <v>1.9327736449999999</v>
      </c>
      <c r="N1147" s="16">
        <v>1.9167584040000001</v>
      </c>
      <c r="O1147" s="16">
        <v>0.16155376299999999</v>
      </c>
      <c r="P1147" s="19"/>
      <c r="Q1147" s="19"/>
      <c r="R1147" s="19"/>
      <c r="S1147" s="19"/>
      <c r="T1147" s="19"/>
      <c r="U1147" s="19"/>
      <c r="V1147" s="19"/>
      <c r="W1147" s="19"/>
      <c r="X1147" s="19"/>
      <c r="Y1147" s="19"/>
    </row>
    <row r="1148" spans="1:25">
      <c r="A1148" s="19">
        <v>171</v>
      </c>
      <c r="B1148" s="19" t="s">
        <v>316</v>
      </c>
      <c r="C1148" s="19" t="s">
        <v>317</v>
      </c>
      <c r="D1148" s="16">
        <v>1E-4</v>
      </c>
      <c r="E1148" s="17">
        <v>2.040551921</v>
      </c>
      <c r="F1148" s="16">
        <v>1.9786730669999999</v>
      </c>
      <c r="G1148" s="18">
        <v>2.0984241830000001</v>
      </c>
      <c r="H1148" s="17">
        <v>2.3745762199999998</v>
      </c>
      <c r="I1148" s="16">
        <v>2.4008456749999998</v>
      </c>
      <c r="J1148" s="18">
        <v>2.5333411849999998</v>
      </c>
      <c r="K1148" s="17">
        <v>2.208724589</v>
      </c>
      <c r="L1148" s="16">
        <v>2.409100687</v>
      </c>
      <c r="M1148" s="18">
        <v>2.2675320239999999</v>
      </c>
      <c r="N1148" s="16">
        <v>2.2568632829999999</v>
      </c>
      <c r="O1148" s="16">
        <v>0.18904960600000001</v>
      </c>
      <c r="P1148" s="19"/>
      <c r="Q1148" s="19"/>
      <c r="R1148" s="19"/>
      <c r="S1148" s="19"/>
      <c r="T1148" s="19"/>
      <c r="U1148" s="19"/>
      <c r="V1148" s="19"/>
      <c r="W1148" s="19"/>
      <c r="X1148" s="19"/>
      <c r="Y1148" s="19"/>
    </row>
    <row r="1149" spans="1:25">
      <c r="A1149" s="19">
        <v>171</v>
      </c>
      <c r="B1149" s="19" t="s">
        <v>316</v>
      </c>
      <c r="C1149" s="19" t="s">
        <v>317</v>
      </c>
      <c r="D1149" s="16">
        <v>3.2000000000000003E-4</v>
      </c>
      <c r="E1149" s="17">
        <v>2.5981205090000001</v>
      </c>
      <c r="F1149" s="16">
        <v>2.6400732919999998</v>
      </c>
      <c r="G1149" s="18">
        <v>2.5283938410000002</v>
      </c>
      <c r="H1149" s="17">
        <v>2.7725216069999998</v>
      </c>
      <c r="I1149" s="16">
        <v>2.8488862180000001</v>
      </c>
      <c r="J1149" s="18">
        <v>3.0245541340000002</v>
      </c>
      <c r="K1149" s="17">
        <v>2.5355487659999998</v>
      </c>
      <c r="L1149" s="16">
        <v>2.8613124349999999</v>
      </c>
      <c r="M1149" s="18">
        <v>2.5161149049999998</v>
      </c>
      <c r="N1149" s="16">
        <v>2.7028361900000002</v>
      </c>
      <c r="O1149" s="16">
        <v>0.18131065599999999</v>
      </c>
      <c r="P1149" s="19"/>
      <c r="Q1149" s="19"/>
      <c r="R1149" s="19"/>
      <c r="S1149" s="19"/>
      <c r="T1149" s="19"/>
      <c r="U1149" s="19"/>
      <c r="V1149" s="19"/>
      <c r="W1149" s="19"/>
      <c r="X1149" s="19"/>
      <c r="Y1149" s="19"/>
    </row>
    <row r="1150" spans="1:25">
      <c r="A1150" s="19">
        <v>171</v>
      </c>
      <c r="B1150" s="19" t="s">
        <v>316</v>
      </c>
      <c r="C1150" s="19" t="s">
        <v>317</v>
      </c>
      <c r="D1150" s="16">
        <v>1E-3</v>
      </c>
      <c r="E1150" s="17">
        <v>2.7500145869999999</v>
      </c>
      <c r="F1150" s="16">
        <v>2.6036694360000001</v>
      </c>
      <c r="G1150" s="18">
        <v>2.6824947219999999</v>
      </c>
      <c r="H1150" s="17">
        <v>2.7655677540000001</v>
      </c>
      <c r="I1150" s="16">
        <v>2.844822631</v>
      </c>
      <c r="J1150" s="18">
        <v>3.0512636899999999</v>
      </c>
      <c r="K1150" s="17">
        <v>2.6012108170000001</v>
      </c>
      <c r="L1150" s="16">
        <v>2.9049358170000001</v>
      </c>
      <c r="M1150" s="18">
        <v>2.5418263209999998</v>
      </c>
      <c r="N1150" s="16">
        <v>2.7495339749999999</v>
      </c>
      <c r="O1150" s="16">
        <v>0.16410391099999999</v>
      </c>
      <c r="P1150" s="19"/>
      <c r="Q1150" s="19"/>
      <c r="R1150" s="19"/>
      <c r="S1150" s="19"/>
      <c r="T1150" s="19"/>
      <c r="U1150" s="19"/>
      <c r="V1150" s="19"/>
      <c r="W1150" s="19"/>
      <c r="X1150" s="19"/>
      <c r="Y1150" s="19"/>
    </row>
    <row r="1151" spans="1:25">
      <c r="A1151" s="19">
        <v>172</v>
      </c>
      <c r="B1151" s="19" t="s">
        <v>318</v>
      </c>
      <c r="C1151" s="19" t="s">
        <v>319</v>
      </c>
      <c r="D1151" s="16">
        <v>9.9999999999999995E-8</v>
      </c>
      <c r="E1151" s="17">
        <v>1.9768477529999999</v>
      </c>
      <c r="F1151" s="16">
        <v>2.2027362830000001</v>
      </c>
      <c r="G1151" s="18">
        <v>2.1293673339999999</v>
      </c>
      <c r="H1151" s="17">
        <v>2.3827592709999998</v>
      </c>
      <c r="I1151" s="16">
        <v>2.2903882640000002</v>
      </c>
      <c r="J1151" s="18">
        <v>2.215490118</v>
      </c>
      <c r="K1151" s="17">
        <v>2.1404235699999998</v>
      </c>
      <c r="L1151" s="16">
        <v>2.0290192280000001</v>
      </c>
      <c r="M1151" s="18">
        <v>2.172519731</v>
      </c>
      <c r="N1151" s="16">
        <v>2.1710612839999999</v>
      </c>
      <c r="O1151" s="16">
        <v>0.123797322</v>
      </c>
      <c r="P1151" s="16">
        <v>85.015690000000006</v>
      </c>
      <c r="Q1151" s="16">
        <v>9.7504279999999994</v>
      </c>
      <c r="R1151" s="16">
        <v>1.35</v>
      </c>
      <c r="S1151" s="16">
        <v>2.2056960000000001</v>
      </c>
      <c r="T1151" s="16">
        <v>3.0599000000000001E-2</v>
      </c>
      <c r="U1151" s="16">
        <v>3.9300079999999999</v>
      </c>
      <c r="V1151" s="16">
        <v>5.6135999999999998E-2</v>
      </c>
      <c r="W1151" s="16">
        <v>1.7817540000000001</v>
      </c>
      <c r="X1151" s="16">
        <v>3.5478000000000003E-2</v>
      </c>
      <c r="Y1151" s="16">
        <v>0.93463300000000005</v>
      </c>
    </row>
    <row r="1152" spans="1:25">
      <c r="A1152" s="19">
        <v>172</v>
      </c>
      <c r="B1152" s="19" t="s">
        <v>318</v>
      </c>
      <c r="C1152" s="19" t="s">
        <v>319</v>
      </c>
      <c r="D1152" s="16">
        <v>9.9999999999999995E-7</v>
      </c>
      <c r="E1152" s="17">
        <v>2.0822533499999998</v>
      </c>
      <c r="F1152" s="16">
        <v>2.1345959410000002</v>
      </c>
      <c r="G1152" s="18">
        <v>2.1906491529999998</v>
      </c>
      <c r="H1152" s="17">
        <v>2.3508051459999999</v>
      </c>
      <c r="I1152" s="16">
        <v>2.4221476879999999</v>
      </c>
      <c r="J1152" s="18">
        <v>2.307494535</v>
      </c>
      <c r="K1152" s="17">
        <v>2.0890339120000001</v>
      </c>
      <c r="L1152" s="16">
        <v>2.1305070320000001</v>
      </c>
      <c r="M1152" s="18">
        <v>2.291483757</v>
      </c>
      <c r="N1152" s="16">
        <v>2.2221078350000001</v>
      </c>
      <c r="O1152" s="16">
        <v>0.123990666</v>
      </c>
      <c r="P1152" s="19"/>
      <c r="Q1152" s="19"/>
      <c r="R1152" s="19"/>
      <c r="S1152" s="19"/>
      <c r="T1152" s="19"/>
      <c r="U1152" s="19"/>
      <c r="V1152" s="19"/>
      <c r="W1152" s="19"/>
      <c r="X1152" s="19"/>
      <c r="Y1152" s="19"/>
    </row>
    <row r="1153" spans="1:25">
      <c r="A1153" s="19">
        <v>172</v>
      </c>
      <c r="B1153" s="19" t="s">
        <v>318</v>
      </c>
      <c r="C1153" s="19" t="s">
        <v>319</v>
      </c>
      <c r="D1153" s="16">
        <v>3.1999999999999999E-6</v>
      </c>
      <c r="E1153" s="17">
        <v>2.09907047</v>
      </c>
      <c r="F1153" s="16">
        <v>2.1331066380000001</v>
      </c>
      <c r="G1153" s="18">
        <v>2.1509817199999999</v>
      </c>
      <c r="H1153" s="17">
        <v>2.4615014789999998</v>
      </c>
      <c r="I1153" s="16">
        <v>2.4395164669999998</v>
      </c>
      <c r="J1153" s="18">
        <v>2.350934911</v>
      </c>
      <c r="K1153" s="17">
        <v>2.033498754</v>
      </c>
      <c r="L1153" s="16">
        <v>2.1591998019999998</v>
      </c>
      <c r="M1153" s="18">
        <v>2.3583544380000001</v>
      </c>
      <c r="N1153" s="16">
        <v>2.2429071870000001</v>
      </c>
      <c r="O1153" s="16">
        <v>0.15948785300000001</v>
      </c>
      <c r="P1153" s="19"/>
      <c r="Q1153" s="19"/>
      <c r="R1153" s="19"/>
      <c r="S1153" s="19"/>
      <c r="T1153" s="19"/>
      <c r="U1153" s="19"/>
      <c r="V1153" s="19"/>
      <c r="W1153" s="19"/>
      <c r="X1153" s="19"/>
      <c r="Y1153" s="19"/>
    </row>
    <row r="1154" spans="1:25">
      <c r="A1154" s="19">
        <v>172</v>
      </c>
      <c r="B1154" s="19" t="s">
        <v>318</v>
      </c>
      <c r="C1154" s="19" t="s">
        <v>319</v>
      </c>
      <c r="D1154" s="16">
        <v>1.0000000000000001E-5</v>
      </c>
      <c r="E1154" s="17">
        <v>2.3073964419999999</v>
      </c>
      <c r="F1154" s="16">
        <v>2.2412880820000001</v>
      </c>
      <c r="G1154" s="18">
        <v>2.2011015060000001</v>
      </c>
      <c r="H1154" s="17">
        <v>2.461337721</v>
      </c>
      <c r="I1154" s="16">
        <v>2.5443631120000001</v>
      </c>
      <c r="J1154" s="18">
        <v>2.4428119989999999</v>
      </c>
      <c r="K1154" s="17">
        <v>2.1678750330000001</v>
      </c>
      <c r="L1154" s="16">
        <v>2.2468282300000002</v>
      </c>
      <c r="M1154" s="18">
        <v>2.3135721280000001</v>
      </c>
      <c r="N1154" s="16">
        <v>2.325174917</v>
      </c>
      <c r="O1154" s="16">
        <v>0.129511402</v>
      </c>
      <c r="P1154" s="19"/>
      <c r="Q1154" s="19"/>
      <c r="R1154" s="19"/>
      <c r="S1154" s="19"/>
      <c r="T1154" s="19"/>
      <c r="U1154" s="19"/>
      <c r="V1154" s="19"/>
      <c r="W1154" s="19"/>
      <c r="X1154" s="19"/>
      <c r="Y1154" s="19"/>
    </row>
    <row r="1155" spans="1:25">
      <c r="A1155" s="19">
        <v>172</v>
      </c>
      <c r="B1155" s="19" t="s">
        <v>318</v>
      </c>
      <c r="C1155" s="19" t="s">
        <v>319</v>
      </c>
      <c r="D1155" s="16">
        <v>3.1999999999999999E-5</v>
      </c>
      <c r="E1155" s="17">
        <v>2.441511073</v>
      </c>
      <c r="F1155" s="16">
        <v>2.5211889429999998</v>
      </c>
      <c r="G1155" s="18">
        <v>2.4780289309999999</v>
      </c>
      <c r="H1155" s="17">
        <v>2.6606968499999999</v>
      </c>
      <c r="I1155" s="16">
        <v>2.7912672540000001</v>
      </c>
      <c r="J1155" s="18">
        <v>2.582448898</v>
      </c>
      <c r="K1155" s="17">
        <v>2.3433125960000001</v>
      </c>
      <c r="L1155" s="16">
        <v>2.4987780599999998</v>
      </c>
      <c r="M1155" s="18">
        <v>2.6693868209999998</v>
      </c>
      <c r="N1155" s="16">
        <v>2.5540688249999999</v>
      </c>
      <c r="O1155" s="16">
        <v>0.13635613099999999</v>
      </c>
      <c r="P1155" s="19"/>
      <c r="Q1155" s="19"/>
      <c r="R1155" s="19"/>
      <c r="S1155" s="19"/>
      <c r="T1155" s="19"/>
      <c r="U1155" s="19"/>
      <c r="V1155" s="19"/>
      <c r="W1155" s="19"/>
      <c r="X1155" s="19"/>
      <c r="Y1155" s="19"/>
    </row>
    <row r="1156" spans="1:25">
      <c r="A1156" s="19">
        <v>172</v>
      </c>
      <c r="B1156" s="19" t="s">
        <v>318</v>
      </c>
      <c r="C1156" s="19" t="s">
        <v>319</v>
      </c>
      <c r="D1156" s="16">
        <v>1E-4</v>
      </c>
      <c r="E1156" s="17">
        <v>3.0024618709999999</v>
      </c>
      <c r="F1156" s="16">
        <v>2.9350941760000002</v>
      </c>
      <c r="G1156" s="18">
        <v>2.8216608449999998</v>
      </c>
      <c r="H1156" s="17">
        <v>3.2014881339999999</v>
      </c>
      <c r="I1156" s="16">
        <v>3.3860022440000002</v>
      </c>
      <c r="J1156" s="18">
        <v>3.1600001369999999</v>
      </c>
      <c r="K1156" s="17">
        <v>3.09910592</v>
      </c>
      <c r="L1156" s="16">
        <v>3.0498387239999998</v>
      </c>
      <c r="M1156" s="18">
        <v>3.2014552100000002</v>
      </c>
      <c r="N1156" s="16">
        <v>3.0952341400000001</v>
      </c>
      <c r="O1156" s="16">
        <v>0.16676448099999999</v>
      </c>
      <c r="P1156" s="19"/>
      <c r="Q1156" s="19"/>
      <c r="R1156" s="19"/>
      <c r="S1156" s="19"/>
      <c r="T1156" s="19"/>
      <c r="U1156" s="19"/>
      <c r="V1156" s="19"/>
      <c r="W1156" s="19"/>
      <c r="X1156" s="19"/>
      <c r="Y1156" s="19"/>
    </row>
    <row r="1157" spans="1:25">
      <c r="A1157" s="19">
        <v>172</v>
      </c>
      <c r="B1157" s="19" t="s">
        <v>318</v>
      </c>
      <c r="C1157" s="19" t="s">
        <v>319</v>
      </c>
      <c r="D1157" s="16">
        <v>3.2000000000000003E-4</v>
      </c>
      <c r="E1157" s="17">
        <v>3.8013021920000001</v>
      </c>
      <c r="F1157" s="16">
        <v>3.666329438</v>
      </c>
      <c r="G1157" s="18">
        <v>3.591990547</v>
      </c>
      <c r="H1157" s="17">
        <v>4.0825304559999998</v>
      </c>
      <c r="I1157" s="16">
        <v>4.1368837300000001</v>
      </c>
      <c r="J1157" s="18">
        <v>3.994398039</v>
      </c>
      <c r="K1157" s="17">
        <v>3.8244606939999999</v>
      </c>
      <c r="L1157" s="16">
        <v>3.7638206350000001</v>
      </c>
      <c r="M1157" s="18">
        <v>3.841270604</v>
      </c>
      <c r="N1157" s="16">
        <v>3.8558873710000001</v>
      </c>
      <c r="O1157" s="16">
        <v>0.18294196600000001</v>
      </c>
      <c r="P1157" s="19"/>
      <c r="Q1157" s="19"/>
      <c r="R1157" s="19"/>
      <c r="S1157" s="19"/>
      <c r="T1157" s="19"/>
      <c r="U1157" s="19"/>
      <c r="V1157" s="19"/>
      <c r="W1157" s="19"/>
      <c r="X1157" s="19"/>
      <c r="Y1157" s="19"/>
    </row>
    <row r="1158" spans="1:25">
      <c r="A1158" s="19">
        <v>172</v>
      </c>
      <c r="B1158" s="19" t="s">
        <v>318</v>
      </c>
      <c r="C1158" s="19" t="s">
        <v>319</v>
      </c>
      <c r="D1158" s="16">
        <v>1E-3</v>
      </c>
      <c r="E1158" s="17">
        <v>3.7222949060000001</v>
      </c>
      <c r="F1158" s="16">
        <v>3.7423118400000002</v>
      </c>
      <c r="G1158" s="18">
        <v>3.6818064700000002</v>
      </c>
      <c r="H1158" s="17">
        <v>4.1962352000000003</v>
      </c>
      <c r="I1158" s="16">
        <v>3.9912883369999999</v>
      </c>
      <c r="J1158" s="18">
        <v>3.800365883</v>
      </c>
      <c r="K1158" s="17">
        <v>3.3209242360000002</v>
      </c>
      <c r="L1158" s="16">
        <v>3.6360735270000002</v>
      </c>
      <c r="M1158" s="18">
        <v>3.7206837300000002</v>
      </c>
      <c r="N1158" s="16">
        <v>3.756887125</v>
      </c>
      <c r="O1158" s="16">
        <v>0.24054040199999999</v>
      </c>
      <c r="P1158" s="19"/>
      <c r="Q1158" s="19"/>
      <c r="R1158" s="19"/>
      <c r="S1158" s="19"/>
      <c r="T1158" s="19"/>
      <c r="U1158" s="19"/>
      <c r="V1158" s="19"/>
      <c r="W1158" s="19"/>
      <c r="X1158" s="19"/>
      <c r="Y1158" s="19"/>
    </row>
    <row r="1159" spans="1:25">
      <c r="A1159" s="19">
        <v>173</v>
      </c>
      <c r="B1159" s="19" t="s">
        <v>320</v>
      </c>
      <c r="C1159" s="19" t="s">
        <v>321</v>
      </c>
      <c r="D1159" s="16">
        <v>9.9999999999999995E-8</v>
      </c>
      <c r="E1159" s="17">
        <v>2.5227770930000002</v>
      </c>
      <c r="F1159" s="16">
        <v>2.3421412880000001</v>
      </c>
      <c r="G1159" s="18">
        <v>2.381732628</v>
      </c>
      <c r="H1159" s="17">
        <v>2.366822032</v>
      </c>
      <c r="I1159" s="16">
        <v>2.4105983759999998</v>
      </c>
      <c r="J1159" s="18">
        <v>2.4985019419999999</v>
      </c>
      <c r="K1159" s="17">
        <v>2.6617284680000002</v>
      </c>
      <c r="L1159" s="16">
        <v>2.433684757</v>
      </c>
      <c r="M1159" s="18">
        <v>2.3264078270000002</v>
      </c>
      <c r="N1159" s="16">
        <v>2.4382660459999999</v>
      </c>
      <c r="O1159" s="16">
        <v>0.106972501</v>
      </c>
      <c r="P1159" s="16">
        <v>79.712559999999996</v>
      </c>
      <c r="Q1159" s="16">
        <v>7.2069349999999996</v>
      </c>
      <c r="R1159" s="16">
        <v>1.35</v>
      </c>
      <c r="S1159" s="16">
        <v>2.4667789999999998</v>
      </c>
      <c r="T1159" s="16">
        <v>3.0542E-2</v>
      </c>
      <c r="U1159" s="16">
        <v>4.6197290000000004</v>
      </c>
      <c r="V1159" s="16">
        <v>5.4426000000000002E-2</v>
      </c>
      <c r="W1159" s="16">
        <v>1.8727780000000001</v>
      </c>
      <c r="X1159" s="16">
        <v>3.2007000000000001E-2</v>
      </c>
      <c r="Y1159" s="16">
        <v>0.95841600000000005</v>
      </c>
    </row>
    <row r="1160" spans="1:25">
      <c r="A1160" s="19">
        <v>173</v>
      </c>
      <c r="B1160" s="19" t="s">
        <v>320</v>
      </c>
      <c r="C1160" s="19" t="s">
        <v>321</v>
      </c>
      <c r="D1160" s="16">
        <v>9.9999999999999995E-7</v>
      </c>
      <c r="E1160" s="17">
        <v>2.426948356</v>
      </c>
      <c r="F1160" s="16">
        <v>2.3770304929999999</v>
      </c>
      <c r="G1160" s="18">
        <v>2.4141472629999998</v>
      </c>
      <c r="H1160" s="17">
        <v>2.456636617</v>
      </c>
      <c r="I1160" s="16">
        <v>2.532209516</v>
      </c>
      <c r="J1160" s="18">
        <v>2.5016192679999998</v>
      </c>
      <c r="K1160" s="17">
        <v>2.7129903820000001</v>
      </c>
      <c r="L1160" s="16">
        <v>2.39724491</v>
      </c>
      <c r="M1160" s="18">
        <v>2.2868230409999999</v>
      </c>
      <c r="N1160" s="16">
        <v>2.4561833160000002</v>
      </c>
      <c r="O1160" s="16">
        <v>0.119811312</v>
      </c>
      <c r="P1160" s="19"/>
      <c r="Q1160" s="19"/>
      <c r="R1160" s="19"/>
      <c r="S1160" s="19"/>
      <c r="T1160" s="19"/>
      <c r="U1160" s="19"/>
      <c r="V1160" s="19"/>
      <c r="W1160" s="19"/>
      <c r="X1160" s="19"/>
      <c r="Y1160" s="19"/>
    </row>
    <row r="1161" spans="1:25">
      <c r="A1161" s="19">
        <v>173</v>
      </c>
      <c r="B1161" s="19" t="s">
        <v>320</v>
      </c>
      <c r="C1161" s="19" t="s">
        <v>321</v>
      </c>
      <c r="D1161" s="16">
        <v>3.1999999999999999E-6</v>
      </c>
      <c r="E1161" s="17">
        <v>2.4260825150000001</v>
      </c>
      <c r="F1161" s="16">
        <v>2.4091261350000002</v>
      </c>
      <c r="G1161" s="18">
        <v>2.4884820699999999</v>
      </c>
      <c r="H1161" s="17">
        <v>2.5381680630000001</v>
      </c>
      <c r="I1161" s="16">
        <v>2.5591663520000001</v>
      </c>
      <c r="J1161" s="18">
        <v>2.547187466</v>
      </c>
      <c r="K1161" s="17">
        <v>2.6953718950000001</v>
      </c>
      <c r="L1161" s="16">
        <v>2.5889778579999998</v>
      </c>
      <c r="M1161" s="18">
        <v>2.430333209</v>
      </c>
      <c r="N1161" s="16">
        <v>2.520321729</v>
      </c>
      <c r="O1161" s="16">
        <v>9.2373275000000005E-2</v>
      </c>
      <c r="P1161" s="19"/>
      <c r="Q1161" s="19"/>
      <c r="R1161" s="19"/>
      <c r="S1161" s="19"/>
      <c r="T1161" s="19"/>
      <c r="U1161" s="19"/>
      <c r="V1161" s="19"/>
      <c r="W1161" s="19"/>
      <c r="X1161" s="19"/>
      <c r="Y1161" s="19"/>
    </row>
    <row r="1162" spans="1:25">
      <c r="A1162" s="19">
        <v>173</v>
      </c>
      <c r="B1162" s="19" t="s">
        <v>320</v>
      </c>
      <c r="C1162" s="19" t="s">
        <v>321</v>
      </c>
      <c r="D1162" s="16">
        <v>1.0000000000000001E-5</v>
      </c>
      <c r="E1162" s="17">
        <v>2.5454487640000001</v>
      </c>
      <c r="F1162" s="16">
        <v>2.4815480509999999</v>
      </c>
      <c r="G1162" s="18">
        <v>2.491407728</v>
      </c>
      <c r="H1162" s="17">
        <v>2.680396467</v>
      </c>
      <c r="I1162" s="16">
        <v>2.7163757710000001</v>
      </c>
      <c r="J1162" s="18">
        <v>2.661077352</v>
      </c>
      <c r="K1162" s="17">
        <v>2.9733284449999999</v>
      </c>
      <c r="L1162" s="16">
        <v>2.6507675509999999</v>
      </c>
      <c r="M1162" s="18">
        <v>2.4927673970000002</v>
      </c>
      <c r="N1162" s="16">
        <v>2.6325686140000002</v>
      </c>
      <c r="O1162" s="16">
        <v>0.156700435</v>
      </c>
      <c r="P1162" s="19"/>
      <c r="Q1162" s="19"/>
      <c r="R1162" s="19"/>
      <c r="S1162" s="19"/>
      <c r="T1162" s="19"/>
      <c r="U1162" s="19"/>
      <c r="V1162" s="19"/>
      <c r="W1162" s="19"/>
      <c r="X1162" s="19"/>
      <c r="Y1162" s="19"/>
    </row>
    <row r="1163" spans="1:25">
      <c r="A1163" s="19">
        <v>173</v>
      </c>
      <c r="B1163" s="19" t="s">
        <v>320</v>
      </c>
      <c r="C1163" s="19" t="s">
        <v>321</v>
      </c>
      <c r="D1163" s="16">
        <v>3.1999999999999999E-5</v>
      </c>
      <c r="E1163" s="17">
        <v>2.9513593340000002</v>
      </c>
      <c r="F1163" s="16">
        <v>2.7700173459999999</v>
      </c>
      <c r="G1163" s="18">
        <v>2.7954867999999999</v>
      </c>
      <c r="H1163" s="17">
        <v>2.912328891</v>
      </c>
      <c r="I1163" s="16">
        <v>2.9931816370000002</v>
      </c>
      <c r="J1163" s="18">
        <v>3.03220505</v>
      </c>
      <c r="K1163" s="17">
        <v>3.2025618859999998</v>
      </c>
      <c r="L1163" s="16">
        <v>2.9276628169999999</v>
      </c>
      <c r="M1163" s="18">
        <v>2.8362074590000002</v>
      </c>
      <c r="N1163" s="16">
        <v>2.9356679130000001</v>
      </c>
      <c r="O1163" s="16">
        <v>0.13308732500000001</v>
      </c>
      <c r="P1163" s="19"/>
      <c r="Q1163" s="19"/>
      <c r="R1163" s="19"/>
      <c r="S1163" s="19"/>
      <c r="T1163" s="19"/>
      <c r="U1163" s="19"/>
      <c r="V1163" s="19"/>
      <c r="W1163" s="19"/>
      <c r="X1163" s="19"/>
      <c r="Y1163" s="19"/>
    </row>
    <row r="1164" spans="1:25">
      <c r="A1164" s="19">
        <v>173</v>
      </c>
      <c r="B1164" s="19" t="s">
        <v>320</v>
      </c>
      <c r="C1164" s="19" t="s">
        <v>321</v>
      </c>
      <c r="D1164" s="16">
        <v>1E-4</v>
      </c>
      <c r="E1164" s="17">
        <v>3.684852931</v>
      </c>
      <c r="F1164" s="16">
        <v>3.3195889240000001</v>
      </c>
      <c r="G1164" s="18">
        <v>3.4844041149999998</v>
      </c>
      <c r="H1164" s="17">
        <v>3.7068791440000002</v>
      </c>
      <c r="I1164" s="16">
        <v>3.7234644879999999</v>
      </c>
      <c r="J1164" s="18">
        <v>3.6460969400000001</v>
      </c>
      <c r="K1164" s="17">
        <v>4.132456232</v>
      </c>
      <c r="L1164" s="16">
        <v>3.7189762389999999</v>
      </c>
      <c r="M1164" s="18">
        <v>3.4318985660000001</v>
      </c>
      <c r="N1164" s="16">
        <v>3.6498463980000002</v>
      </c>
      <c r="O1164" s="16">
        <v>0.232256718</v>
      </c>
      <c r="P1164" s="19"/>
      <c r="Q1164" s="19"/>
      <c r="R1164" s="19"/>
      <c r="S1164" s="19"/>
      <c r="T1164" s="19"/>
      <c r="U1164" s="19"/>
      <c r="V1164" s="19"/>
      <c r="W1164" s="19"/>
      <c r="X1164" s="19"/>
      <c r="Y1164" s="19"/>
    </row>
    <row r="1165" spans="1:25">
      <c r="A1165" s="19">
        <v>173</v>
      </c>
      <c r="B1165" s="19" t="s">
        <v>320</v>
      </c>
      <c r="C1165" s="19" t="s">
        <v>321</v>
      </c>
      <c r="D1165" s="16">
        <v>3.2000000000000003E-4</v>
      </c>
      <c r="E1165" s="17">
        <v>4.6098261330000003</v>
      </c>
      <c r="F1165" s="16">
        <v>4.2194438090000004</v>
      </c>
      <c r="G1165" s="18">
        <v>4.3388675699999997</v>
      </c>
      <c r="H1165" s="17">
        <v>4.6623804599999996</v>
      </c>
      <c r="I1165" s="16">
        <v>4.4835732439999996</v>
      </c>
      <c r="J1165" s="18">
        <v>4.4214145230000002</v>
      </c>
      <c r="K1165" s="17">
        <v>4.8763888939999998</v>
      </c>
      <c r="L1165" s="16">
        <v>4.4995320809999999</v>
      </c>
      <c r="M1165" s="18">
        <v>4.2549688679999997</v>
      </c>
      <c r="N1165" s="16">
        <v>4.4851550649999998</v>
      </c>
      <c r="O1165" s="16">
        <v>0.208948519</v>
      </c>
      <c r="P1165" s="19"/>
      <c r="Q1165" s="19"/>
      <c r="R1165" s="19"/>
      <c r="S1165" s="19"/>
      <c r="T1165" s="19"/>
      <c r="U1165" s="19"/>
      <c r="V1165" s="19"/>
      <c r="W1165" s="19"/>
      <c r="X1165" s="19"/>
      <c r="Y1165" s="19"/>
    </row>
    <row r="1166" spans="1:25">
      <c r="A1166" s="19">
        <v>173</v>
      </c>
      <c r="B1166" s="19" t="s">
        <v>320</v>
      </c>
      <c r="C1166" s="19" t="s">
        <v>321</v>
      </c>
      <c r="D1166" s="16">
        <v>1E-3</v>
      </c>
      <c r="E1166" s="17">
        <v>4.4153737160000004</v>
      </c>
      <c r="F1166" s="16">
        <v>4.3251510309999999</v>
      </c>
      <c r="G1166" s="18">
        <v>4.3329368400000003</v>
      </c>
      <c r="H1166" s="17">
        <v>4.3865994529999996</v>
      </c>
      <c r="I1166" s="16">
        <v>4.392275529</v>
      </c>
      <c r="J1166" s="18">
        <v>4.428313438</v>
      </c>
      <c r="K1166" s="17">
        <v>4.9102319579999998</v>
      </c>
      <c r="L1166" s="16">
        <v>4.6441353400000001</v>
      </c>
      <c r="M1166" s="18">
        <v>4.2209173120000001</v>
      </c>
      <c r="N1166" s="16">
        <v>4.4506594020000003</v>
      </c>
      <c r="O1166" s="16">
        <v>0.20624288700000001</v>
      </c>
      <c r="P1166" s="19"/>
      <c r="Q1166" s="19"/>
      <c r="R1166" s="19"/>
      <c r="S1166" s="19"/>
      <c r="T1166" s="19"/>
      <c r="U1166" s="19"/>
      <c r="V1166" s="19"/>
      <c r="W1166" s="19"/>
      <c r="X1166" s="19"/>
      <c r="Y1166" s="19"/>
    </row>
    <row r="1167" spans="1:25">
      <c r="A1167" s="19">
        <v>177</v>
      </c>
      <c r="B1167" s="19" t="s">
        <v>36</v>
      </c>
      <c r="C1167" s="19" t="s">
        <v>37</v>
      </c>
      <c r="D1167" s="16">
        <v>9.9999999999999995E-8</v>
      </c>
      <c r="E1167" s="17">
        <v>0.272376866</v>
      </c>
      <c r="F1167" s="16">
        <v>0.27441605099999999</v>
      </c>
      <c r="G1167" s="18">
        <v>0.27243540999999999</v>
      </c>
      <c r="H1167" s="17">
        <v>0.30964287400000001</v>
      </c>
      <c r="I1167" s="16">
        <v>0.29981637500000002</v>
      </c>
      <c r="J1167" s="18">
        <v>0.28606327500000001</v>
      </c>
      <c r="K1167" s="17">
        <v>0.28148822400000001</v>
      </c>
      <c r="L1167" s="16">
        <v>0.29187666299999998</v>
      </c>
      <c r="M1167" s="18">
        <v>0.289024426</v>
      </c>
      <c r="N1167" s="16">
        <v>0.28634890699999999</v>
      </c>
      <c r="O1167" s="16">
        <v>1.282868E-2</v>
      </c>
      <c r="P1167" s="16">
        <v>202.66249999999999</v>
      </c>
      <c r="Q1167" s="16">
        <v>7.0277649999999996</v>
      </c>
      <c r="R1167" s="16">
        <v>1.35</v>
      </c>
      <c r="S1167" s="16">
        <v>0.31816899999999998</v>
      </c>
      <c r="T1167" s="16">
        <v>1.1660999999999999E-2</v>
      </c>
      <c r="U1167" s="16">
        <v>3.132809</v>
      </c>
      <c r="V1167" s="16">
        <v>3.4969E-2</v>
      </c>
      <c r="W1167" s="16">
        <v>9.8463659999999997</v>
      </c>
      <c r="X1167" s="16">
        <v>0.377247</v>
      </c>
      <c r="Y1167" s="16">
        <v>0.99395199999999995</v>
      </c>
    </row>
    <row r="1168" spans="1:25">
      <c r="A1168" s="19">
        <v>177</v>
      </c>
      <c r="B1168" s="19" t="s">
        <v>36</v>
      </c>
      <c r="C1168" s="19" t="s">
        <v>37</v>
      </c>
      <c r="D1168" s="16">
        <v>9.9999999999999995E-7</v>
      </c>
      <c r="E1168" s="17">
        <v>0.29742828999999998</v>
      </c>
      <c r="F1168" s="16">
        <v>0.29874983599999999</v>
      </c>
      <c r="G1168" s="18">
        <v>0.30431071900000001</v>
      </c>
      <c r="H1168" s="17">
        <v>0.32137442199999999</v>
      </c>
      <c r="I1168" s="16">
        <v>0.310641057</v>
      </c>
      <c r="J1168" s="18">
        <v>0.29703633899999998</v>
      </c>
      <c r="K1168" s="17">
        <v>0.28096512899999998</v>
      </c>
      <c r="L1168" s="16">
        <v>0.30491885699999999</v>
      </c>
      <c r="M1168" s="18">
        <v>0.303247981</v>
      </c>
      <c r="N1168" s="16">
        <v>0.30207473699999998</v>
      </c>
      <c r="O1168" s="16">
        <v>1.097708E-2</v>
      </c>
      <c r="P1168" s="19"/>
      <c r="Q1168" s="19"/>
      <c r="R1168" s="19"/>
      <c r="S1168" s="19"/>
      <c r="T1168" s="19"/>
      <c r="U1168" s="19"/>
      <c r="V1168" s="19"/>
      <c r="W1168" s="19"/>
      <c r="X1168" s="19"/>
      <c r="Y1168" s="19"/>
    </row>
    <row r="1169" spans="1:25">
      <c r="A1169" s="19">
        <v>177</v>
      </c>
      <c r="B1169" s="19" t="s">
        <v>36</v>
      </c>
      <c r="C1169" s="19" t="s">
        <v>37</v>
      </c>
      <c r="D1169" s="16">
        <v>3.1999999999999999E-6</v>
      </c>
      <c r="E1169" s="17">
        <v>0.31110078499999999</v>
      </c>
      <c r="F1169" s="16">
        <v>0.31561095300000003</v>
      </c>
      <c r="G1169" s="18">
        <v>0.31634167800000002</v>
      </c>
      <c r="H1169" s="17">
        <v>0.34370508599999999</v>
      </c>
      <c r="I1169" s="16">
        <v>0.31592791199999998</v>
      </c>
      <c r="J1169" s="18">
        <v>0.31915049299999998</v>
      </c>
      <c r="K1169" s="17">
        <v>0.304003415</v>
      </c>
      <c r="L1169" s="16">
        <v>0.32137136900000002</v>
      </c>
      <c r="M1169" s="18">
        <v>0.33323949400000002</v>
      </c>
      <c r="N1169" s="16">
        <v>0.32005013199999999</v>
      </c>
      <c r="O1169" s="16">
        <v>1.1853852999999999E-2</v>
      </c>
      <c r="P1169" s="19"/>
      <c r="Q1169" s="19"/>
      <c r="R1169" s="19"/>
      <c r="S1169" s="19"/>
      <c r="T1169" s="19"/>
      <c r="U1169" s="19"/>
      <c r="V1169" s="19"/>
      <c r="W1169" s="19"/>
      <c r="X1169" s="19"/>
      <c r="Y1169" s="19"/>
    </row>
    <row r="1170" spans="1:25">
      <c r="A1170" s="19">
        <v>177</v>
      </c>
      <c r="B1170" s="19" t="s">
        <v>36</v>
      </c>
      <c r="C1170" s="19" t="s">
        <v>37</v>
      </c>
      <c r="D1170" s="16">
        <v>1.0000000000000001E-5</v>
      </c>
      <c r="E1170" s="17">
        <v>0.39657026699999998</v>
      </c>
      <c r="F1170" s="16">
        <v>0.38499507999999999</v>
      </c>
      <c r="G1170" s="18">
        <v>0.36564177599999997</v>
      </c>
      <c r="H1170" s="17">
        <v>0.42492068700000002</v>
      </c>
      <c r="I1170" s="16">
        <v>0.38072662200000001</v>
      </c>
      <c r="J1170" s="18">
        <v>0.39073403899999998</v>
      </c>
      <c r="K1170" s="17">
        <v>0.36241501100000001</v>
      </c>
      <c r="L1170" s="16">
        <v>0.407193623</v>
      </c>
      <c r="M1170" s="18">
        <v>0.39455068399999998</v>
      </c>
      <c r="N1170" s="16">
        <v>0.389749754</v>
      </c>
      <c r="O1170" s="16">
        <v>1.9507136000000001E-2</v>
      </c>
      <c r="P1170" s="19"/>
      <c r="Q1170" s="19"/>
      <c r="R1170" s="19"/>
      <c r="S1170" s="19"/>
      <c r="T1170" s="19"/>
      <c r="U1170" s="19"/>
      <c r="V1170" s="19"/>
      <c r="W1170" s="19"/>
      <c r="X1170" s="19"/>
      <c r="Y1170" s="19"/>
    </row>
    <row r="1171" spans="1:25">
      <c r="A1171" s="19">
        <v>177</v>
      </c>
      <c r="B1171" s="19" t="s">
        <v>36</v>
      </c>
      <c r="C1171" s="19" t="s">
        <v>37</v>
      </c>
      <c r="D1171" s="16">
        <v>3.1999999999999999E-5</v>
      </c>
      <c r="E1171" s="17">
        <v>0.57344915200000002</v>
      </c>
      <c r="F1171" s="16">
        <v>0.57732307699999996</v>
      </c>
      <c r="G1171" s="18">
        <v>0.54701010400000005</v>
      </c>
      <c r="H1171" s="17">
        <v>0.61644242199999999</v>
      </c>
      <c r="I1171" s="16">
        <v>0.58914419100000004</v>
      </c>
      <c r="J1171" s="18">
        <v>0.60282043200000002</v>
      </c>
      <c r="K1171" s="17">
        <v>0.59269500900000005</v>
      </c>
      <c r="L1171" s="16">
        <v>0.57243285899999996</v>
      </c>
      <c r="M1171" s="18">
        <v>0.61208674399999996</v>
      </c>
      <c r="N1171" s="16">
        <v>0.58704488799999999</v>
      </c>
      <c r="O1171" s="16">
        <v>2.2000458000000001E-2</v>
      </c>
      <c r="P1171" s="19"/>
      <c r="Q1171" s="19"/>
      <c r="R1171" s="19"/>
      <c r="S1171" s="19"/>
      <c r="T1171" s="19"/>
      <c r="U1171" s="19"/>
      <c r="V1171" s="19"/>
      <c r="W1171" s="19"/>
      <c r="X1171" s="19"/>
      <c r="Y1171" s="19"/>
    </row>
    <row r="1172" spans="1:25">
      <c r="A1172" s="19">
        <v>177</v>
      </c>
      <c r="B1172" s="19" t="s">
        <v>36</v>
      </c>
      <c r="C1172" s="19" t="s">
        <v>37</v>
      </c>
      <c r="D1172" s="16">
        <v>1E-4</v>
      </c>
      <c r="E1172" s="17">
        <v>1.0608061150000001</v>
      </c>
      <c r="F1172" s="16">
        <v>1.054029726</v>
      </c>
      <c r="G1172" s="18">
        <v>1.02049148</v>
      </c>
      <c r="H1172" s="17">
        <v>1.1398486080000001</v>
      </c>
      <c r="I1172" s="16">
        <v>1.0852487829999999</v>
      </c>
      <c r="J1172" s="18">
        <v>1.1237600270000001</v>
      </c>
      <c r="K1172" s="17">
        <v>1.015248629</v>
      </c>
      <c r="L1172" s="16">
        <v>1.0883990400000001</v>
      </c>
      <c r="M1172" s="18">
        <v>1.1455849840000001</v>
      </c>
      <c r="N1172" s="16">
        <v>1.081490821</v>
      </c>
      <c r="O1172" s="16">
        <v>4.8287086E-2</v>
      </c>
      <c r="P1172" s="19"/>
      <c r="Q1172" s="19"/>
      <c r="R1172" s="19"/>
      <c r="S1172" s="19"/>
      <c r="T1172" s="19"/>
      <c r="U1172" s="19"/>
      <c r="V1172" s="19"/>
      <c r="W1172" s="19"/>
      <c r="X1172" s="19"/>
      <c r="Y1172" s="19"/>
    </row>
    <row r="1173" spans="1:25">
      <c r="A1173" s="19">
        <v>177</v>
      </c>
      <c r="B1173" s="19" t="s">
        <v>36</v>
      </c>
      <c r="C1173" s="19" t="s">
        <v>37</v>
      </c>
      <c r="D1173" s="16">
        <v>3.2000000000000003E-4</v>
      </c>
      <c r="E1173" s="17">
        <v>2.0648529940000002</v>
      </c>
      <c r="F1173" s="16">
        <v>2.0809075039999998</v>
      </c>
      <c r="G1173" s="18">
        <v>1.9806203309999999</v>
      </c>
      <c r="H1173" s="17">
        <v>2.34316777</v>
      </c>
      <c r="I1173" s="16">
        <v>2.1279909930000001</v>
      </c>
      <c r="J1173" s="18">
        <v>2.2246939640000001</v>
      </c>
      <c r="K1173" s="17">
        <v>2.0959950539999999</v>
      </c>
      <c r="L1173" s="16">
        <v>2.1336597899999998</v>
      </c>
      <c r="M1173" s="18">
        <v>2.2459362839999999</v>
      </c>
      <c r="N1173" s="16">
        <v>2.1442027430000001</v>
      </c>
      <c r="O1173" s="16">
        <v>0.10964457499999999</v>
      </c>
      <c r="P1173" s="19"/>
      <c r="Q1173" s="19"/>
      <c r="R1173" s="19"/>
      <c r="S1173" s="19"/>
      <c r="T1173" s="19"/>
      <c r="U1173" s="19"/>
      <c r="V1173" s="19"/>
      <c r="W1173" s="19"/>
      <c r="X1173" s="19"/>
      <c r="Y1173" s="19"/>
    </row>
    <row r="1174" spans="1:25">
      <c r="A1174" s="19">
        <v>177</v>
      </c>
      <c r="B1174" s="19" t="s">
        <v>36</v>
      </c>
      <c r="C1174" s="19" t="s">
        <v>37</v>
      </c>
      <c r="D1174" s="16">
        <v>1E-3</v>
      </c>
      <c r="E1174" s="17">
        <v>2.8102932589999998</v>
      </c>
      <c r="F1174" s="16">
        <v>2.7717470340000001</v>
      </c>
      <c r="G1174" s="18">
        <v>2.4982416609999998</v>
      </c>
      <c r="H1174" s="17">
        <v>3.0121663000000001</v>
      </c>
      <c r="I1174" s="16">
        <v>2.8711927369999999</v>
      </c>
      <c r="J1174" s="18">
        <v>2.9197805020000001</v>
      </c>
      <c r="K1174" s="17">
        <v>2.7829184100000002</v>
      </c>
      <c r="L1174" s="16">
        <v>2.9192391199999999</v>
      </c>
      <c r="M1174" s="18">
        <v>3.0009969459999999</v>
      </c>
      <c r="N1174" s="16">
        <v>2.8429528849999999</v>
      </c>
      <c r="O1174" s="16">
        <v>0.15600382900000001</v>
      </c>
      <c r="P1174" s="19"/>
      <c r="Q1174" s="19"/>
      <c r="R1174" s="19"/>
      <c r="S1174" s="19"/>
      <c r="T1174" s="19"/>
      <c r="U1174" s="19"/>
      <c r="V1174" s="19"/>
      <c r="W1174" s="19"/>
      <c r="X1174" s="19"/>
      <c r="Y1174" s="19"/>
    </row>
    <row r="1175" spans="1:25">
      <c r="A1175" s="19">
        <v>178</v>
      </c>
      <c r="B1175" s="19" t="s">
        <v>296</v>
      </c>
      <c r="C1175" s="19" t="s">
        <v>297</v>
      </c>
      <c r="D1175" s="16">
        <v>9.9999999999999995E-8</v>
      </c>
      <c r="E1175" s="17">
        <v>0.29075033900000002</v>
      </c>
      <c r="F1175" s="16">
        <v>0.26224350400000002</v>
      </c>
      <c r="G1175" s="18">
        <v>0.277495292</v>
      </c>
      <c r="H1175" s="17">
        <v>0.31617699199999999</v>
      </c>
      <c r="I1175" s="16">
        <v>0.27619027200000001</v>
      </c>
      <c r="J1175" s="18">
        <v>0.27979498200000003</v>
      </c>
      <c r="K1175" s="17">
        <v>0.27305093600000002</v>
      </c>
      <c r="L1175" s="16">
        <v>0.28293581800000001</v>
      </c>
      <c r="M1175" s="18">
        <v>0.275516965</v>
      </c>
      <c r="N1175" s="16">
        <v>0.28157278899999999</v>
      </c>
      <c r="O1175" s="16">
        <v>1.5063244E-2</v>
      </c>
      <c r="P1175" s="16">
        <v>188.07339999999999</v>
      </c>
      <c r="Q1175" s="16">
        <v>12.776059999999999</v>
      </c>
      <c r="R1175" s="16">
        <v>1.35</v>
      </c>
      <c r="S1175" s="16">
        <v>0.31390800000000002</v>
      </c>
      <c r="T1175" s="16">
        <v>2.5766000000000001E-2</v>
      </c>
      <c r="U1175" s="16">
        <v>3.403403</v>
      </c>
      <c r="V1175" s="16">
        <v>7.3399000000000006E-2</v>
      </c>
      <c r="W1175" s="16">
        <v>10.842040000000001</v>
      </c>
      <c r="X1175" s="16">
        <v>0.92012700000000003</v>
      </c>
      <c r="Y1175" s="16">
        <v>0.977024</v>
      </c>
    </row>
    <row r="1176" spans="1:25">
      <c r="A1176" s="19">
        <v>178</v>
      </c>
      <c r="B1176" s="19" t="s">
        <v>296</v>
      </c>
      <c r="C1176" s="19" t="s">
        <v>297</v>
      </c>
      <c r="D1176" s="16">
        <v>9.9999999999999995E-7</v>
      </c>
      <c r="E1176" s="17">
        <v>0.29570280599999998</v>
      </c>
      <c r="F1176" s="16">
        <v>0.27287952399999998</v>
      </c>
      <c r="G1176" s="18">
        <v>0.289786243</v>
      </c>
      <c r="H1176" s="17">
        <v>0.33677339499999998</v>
      </c>
      <c r="I1176" s="16">
        <v>0.28624990099999997</v>
      </c>
      <c r="J1176" s="18">
        <v>0.29615642199999997</v>
      </c>
      <c r="K1176" s="17">
        <v>0.28880200499999997</v>
      </c>
      <c r="L1176" s="16">
        <v>0.28326304000000002</v>
      </c>
      <c r="M1176" s="18">
        <v>0.28608879399999998</v>
      </c>
      <c r="N1176" s="16">
        <v>0.292855792</v>
      </c>
      <c r="O1176" s="16">
        <v>1.7867964E-2</v>
      </c>
      <c r="P1176" s="19"/>
      <c r="Q1176" s="19"/>
      <c r="R1176" s="19"/>
      <c r="S1176" s="19"/>
      <c r="T1176" s="19"/>
      <c r="U1176" s="19"/>
      <c r="V1176" s="19"/>
      <c r="W1176" s="19"/>
      <c r="X1176" s="19"/>
      <c r="Y1176" s="19"/>
    </row>
    <row r="1177" spans="1:25">
      <c r="A1177" s="19">
        <v>178</v>
      </c>
      <c r="B1177" s="19" t="s">
        <v>296</v>
      </c>
      <c r="C1177" s="19" t="s">
        <v>297</v>
      </c>
      <c r="D1177" s="16">
        <v>3.1999999999999999E-6</v>
      </c>
      <c r="E1177" s="17">
        <v>0.31648765600000001</v>
      </c>
      <c r="F1177" s="16">
        <v>0.29129115</v>
      </c>
      <c r="G1177" s="18">
        <v>0.31135680999999998</v>
      </c>
      <c r="H1177" s="17">
        <v>0.35564744300000001</v>
      </c>
      <c r="I1177" s="16">
        <v>0.32076518999999998</v>
      </c>
      <c r="J1177" s="18">
        <v>0.32211762799999999</v>
      </c>
      <c r="K1177" s="17">
        <v>0.31869979500000001</v>
      </c>
      <c r="L1177" s="16">
        <v>0.310567117</v>
      </c>
      <c r="M1177" s="18">
        <v>0.30763085400000001</v>
      </c>
      <c r="N1177" s="16">
        <v>0.31717373799999998</v>
      </c>
      <c r="O1177" s="16">
        <v>1.7171288999999999E-2</v>
      </c>
      <c r="P1177" s="19"/>
      <c r="Q1177" s="19"/>
      <c r="R1177" s="19"/>
      <c r="S1177" s="19"/>
      <c r="T1177" s="19"/>
      <c r="U1177" s="19"/>
      <c r="V1177" s="19"/>
      <c r="W1177" s="19"/>
      <c r="X1177" s="19"/>
      <c r="Y1177" s="19"/>
    </row>
    <row r="1178" spans="1:25">
      <c r="A1178" s="19">
        <v>178</v>
      </c>
      <c r="B1178" s="19" t="s">
        <v>296</v>
      </c>
      <c r="C1178" s="19" t="s">
        <v>297</v>
      </c>
      <c r="D1178" s="16">
        <v>1.0000000000000001E-5</v>
      </c>
      <c r="E1178" s="17">
        <v>0.38575701200000001</v>
      </c>
      <c r="F1178" s="16">
        <v>0.35311155799999999</v>
      </c>
      <c r="G1178" s="18">
        <v>0.40584329499999999</v>
      </c>
      <c r="H1178" s="17">
        <v>0.466214464</v>
      </c>
      <c r="I1178" s="16">
        <v>0.39842073500000003</v>
      </c>
      <c r="J1178" s="18">
        <v>0.387193432</v>
      </c>
      <c r="K1178" s="17">
        <v>0.39008613800000003</v>
      </c>
      <c r="L1178" s="16">
        <v>0.38666404700000001</v>
      </c>
      <c r="M1178" s="18">
        <v>0.38047859699999997</v>
      </c>
      <c r="N1178" s="16">
        <v>0.39486325300000003</v>
      </c>
      <c r="O1178" s="16">
        <v>3.0426412E-2</v>
      </c>
      <c r="P1178" s="19"/>
      <c r="Q1178" s="19"/>
      <c r="R1178" s="19"/>
      <c r="S1178" s="19"/>
      <c r="T1178" s="19"/>
      <c r="U1178" s="19"/>
      <c r="V1178" s="19"/>
      <c r="W1178" s="19"/>
      <c r="X1178" s="19"/>
      <c r="Y1178" s="19"/>
    </row>
    <row r="1179" spans="1:25">
      <c r="A1179" s="19">
        <v>178</v>
      </c>
      <c r="B1179" s="19" t="s">
        <v>296</v>
      </c>
      <c r="C1179" s="19" t="s">
        <v>297</v>
      </c>
      <c r="D1179" s="16">
        <v>3.1999999999999999E-5</v>
      </c>
      <c r="E1179" s="17">
        <v>0.66205905600000003</v>
      </c>
      <c r="F1179" s="16">
        <v>0.57513246699999998</v>
      </c>
      <c r="G1179" s="18">
        <v>0.66365081400000003</v>
      </c>
      <c r="H1179" s="17">
        <v>0.76825816499999999</v>
      </c>
      <c r="I1179" s="16">
        <v>0.62658004599999995</v>
      </c>
      <c r="J1179" s="18">
        <v>0.63115441999999999</v>
      </c>
      <c r="K1179" s="17">
        <v>0.62760778800000006</v>
      </c>
      <c r="L1179" s="16">
        <v>0.64475804699999995</v>
      </c>
      <c r="M1179" s="18">
        <v>0.61665267000000001</v>
      </c>
      <c r="N1179" s="16">
        <v>0.64620594099999995</v>
      </c>
      <c r="O1179" s="16">
        <v>5.2840486999999998E-2</v>
      </c>
      <c r="P1179" s="19"/>
      <c r="Q1179" s="19"/>
      <c r="R1179" s="19"/>
      <c r="S1179" s="19"/>
      <c r="T1179" s="19"/>
      <c r="U1179" s="19"/>
      <c r="V1179" s="19"/>
      <c r="W1179" s="19"/>
      <c r="X1179" s="19"/>
      <c r="Y1179" s="19"/>
    </row>
    <row r="1180" spans="1:25">
      <c r="A1180" s="19">
        <v>178</v>
      </c>
      <c r="B1180" s="19" t="s">
        <v>296</v>
      </c>
      <c r="C1180" s="19" t="s">
        <v>297</v>
      </c>
      <c r="D1180" s="16">
        <v>1E-4</v>
      </c>
      <c r="E1180" s="17">
        <v>1.1914553329999999</v>
      </c>
      <c r="F1180" s="16">
        <v>1.0858187749999999</v>
      </c>
      <c r="G1180" s="18">
        <v>1.2137401459999999</v>
      </c>
      <c r="H1180" s="17">
        <v>1.42541271</v>
      </c>
      <c r="I1180" s="16">
        <v>1.195983319</v>
      </c>
      <c r="J1180" s="18">
        <v>1.22580925</v>
      </c>
      <c r="K1180" s="17">
        <v>1.1540928859999999</v>
      </c>
      <c r="L1180" s="16">
        <v>1.1138985219999999</v>
      </c>
      <c r="M1180" s="18">
        <v>1.1668583669999999</v>
      </c>
      <c r="N1180" s="16">
        <v>1.197007701</v>
      </c>
      <c r="O1180" s="16">
        <v>9.7038012000000007E-2</v>
      </c>
      <c r="P1180" s="19"/>
      <c r="Q1180" s="19"/>
      <c r="R1180" s="19"/>
      <c r="S1180" s="19"/>
      <c r="T1180" s="19"/>
      <c r="U1180" s="19"/>
      <c r="V1180" s="19"/>
      <c r="W1180" s="19"/>
      <c r="X1180" s="19"/>
      <c r="Y1180" s="19"/>
    </row>
    <row r="1181" spans="1:25">
      <c r="A1181" s="19">
        <v>178</v>
      </c>
      <c r="B1181" s="19" t="s">
        <v>296</v>
      </c>
      <c r="C1181" s="19" t="s">
        <v>297</v>
      </c>
      <c r="D1181" s="16">
        <v>3.2000000000000003E-4</v>
      </c>
      <c r="E1181" s="17">
        <v>2.4524306230000001</v>
      </c>
      <c r="F1181" s="16">
        <v>2.337777317</v>
      </c>
      <c r="G1181" s="18">
        <v>2.4541261780000001</v>
      </c>
      <c r="H1181" s="17">
        <v>3.0601421229999999</v>
      </c>
      <c r="I1181" s="16">
        <v>2.5234716439999998</v>
      </c>
      <c r="J1181" s="18">
        <v>2.4390137630000002</v>
      </c>
      <c r="K1181" s="17">
        <v>2.28201849</v>
      </c>
      <c r="L1181" s="16">
        <v>2.1886947829999999</v>
      </c>
      <c r="M1181" s="18">
        <v>1.8843697340000001</v>
      </c>
      <c r="N1181" s="16">
        <v>2.4024494060000001</v>
      </c>
      <c r="O1181" s="16">
        <v>0.31354731000000002</v>
      </c>
      <c r="P1181" s="19"/>
      <c r="Q1181" s="19"/>
      <c r="R1181" s="19"/>
      <c r="S1181" s="19"/>
      <c r="T1181" s="19"/>
      <c r="U1181" s="19"/>
      <c r="V1181" s="19"/>
      <c r="W1181" s="19"/>
      <c r="X1181" s="19"/>
      <c r="Y1181" s="19"/>
    </row>
    <row r="1182" spans="1:25">
      <c r="A1182" s="19">
        <v>178</v>
      </c>
      <c r="B1182" s="19" t="s">
        <v>296</v>
      </c>
      <c r="C1182" s="19" t="s">
        <v>297</v>
      </c>
      <c r="D1182" s="16">
        <v>1E-3</v>
      </c>
      <c r="E1182" s="17">
        <v>3.0271280439999999</v>
      </c>
      <c r="F1182" s="16">
        <v>2.9240479490000002</v>
      </c>
      <c r="G1182" s="18">
        <v>3.224999854</v>
      </c>
      <c r="H1182" s="17">
        <v>3.8656977210000001</v>
      </c>
      <c r="I1182" s="16">
        <v>3.1733878830000002</v>
      </c>
      <c r="J1182" s="18">
        <v>3.100939672</v>
      </c>
      <c r="K1182" s="17">
        <v>2.877959734</v>
      </c>
      <c r="L1182" s="16">
        <v>2.9230004410000001</v>
      </c>
      <c r="M1182" s="18">
        <v>2.84906726</v>
      </c>
      <c r="N1182" s="16">
        <v>3.107358729</v>
      </c>
      <c r="O1182" s="16">
        <v>0.31358505199999998</v>
      </c>
      <c r="P1182" s="19"/>
      <c r="Q1182" s="19"/>
      <c r="R1182" s="19"/>
      <c r="S1182" s="19"/>
      <c r="T1182" s="19"/>
      <c r="U1182" s="19"/>
      <c r="V1182" s="19"/>
      <c r="W1182" s="19"/>
      <c r="X1182" s="19"/>
      <c r="Y1182" s="19"/>
    </row>
    <row r="1183" spans="1:25">
      <c r="A1183" s="19">
        <v>179</v>
      </c>
      <c r="B1183" s="19" t="s">
        <v>298</v>
      </c>
      <c r="C1183" s="19" t="s">
        <v>299</v>
      </c>
      <c r="D1183" s="16">
        <v>9.9999999999999995E-8</v>
      </c>
      <c r="E1183" s="17">
        <v>0.67631649599999999</v>
      </c>
      <c r="F1183" s="16">
        <v>0.63066744500000005</v>
      </c>
      <c r="G1183" s="18">
        <v>0.67181385500000002</v>
      </c>
      <c r="H1183" s="17">
        <v>0.62385889400000005</v>
      </c>
      <c r="I1183" s="16">
        <v>0.64201062600000003</v>
      </c>
      <c r="J1183" s="18">
        <v>0.69986148599999998</v>
      </c>
      <c r="K1183" s="17">
        <v>0.70040452200000003</v>
      </c>
      <c r="L1183" s="16">
        <v>0.68765200999999998</v>
      </c>
      <c r="M1183" s="18">
        <v>0.70522217499999995</v>
      </c>
      <c r="N1183" s="16">
        <v>0.67086750100000003</v>
      </c>
      <c r="O1183" s="16">
        <v>3.1353249999999999E-2</v>
      </c>
      <c r="P1183" s="16">
        <v>141.21010000000001</v>
      </c>
      <c r="Q1183" s="16">
        <v>6.7299319999999998</v>
      </c>
      <c r="R1183" s="16">
        <v>1.35</v>
      </c>
      <c r="S1183" s="16">
        <v>0.75520500000000002</v>
      </c>
      <c r="T1183" s="16">
        <v>2.6877000000000002E-2</v>
      </c>
      <c r="U1183" s="16">
        <v>4.9247379999999996</v>
      </c>
      <c r="V1183" s="16">
        <v>6.3946000000000003E-2</v>
      </c>
      <c r="W1183" s="16">
        <v>6.5210629999999998</v>
      </c>
      <c r="X1183" s="16">
        <v>0.24703900000000001</v>
      </c>
      <c r="Y1183" s="16">
        <v>0.98824800000000002</v>
      </c>
    </row>
    <row r="1184" spans="1:25">
      <c r="A1184" s="19">
        <v>179</v>
      </c>
      <c r="B1184" s="19" t="s">
        <v>298</v>
      </c>
      <c r="C1184" s="19" t="s">
        <v>299</v>
      </c>
      <c r="D1184" s="16">
        <v>9.9999999999999995E-7</v>
      </c>
      <c r="E1184" s="17">
        <v>0.78245546700000002</v>
      </c>
      <c r="F1184" s="16">
        <v>0.71100618299999996</v>
      </c>
      <c r="G1184" s="18">
        <v>0.70845238300000002</v>
      </c>
      <c r="H1184" s="17">
        <v>0.69156378100000004</v>
      </c>
      <c r="I1184" s="16">
        <v>0.68161852700000003</v>
      </c>
      <c r="J1184" s="18">
        <v>0.76263930499999999</v>
      </c>
      <c r="K1184" s="17">
        <v>0.71702303300000003</v>
      </c>
      <c r="L1184" s="16">
        <v>0.71952778399999995</v>
      </c>
      <c r="M1184" s="18">
        <v>0.71306900200000001</v>
      </c>
      <c r="N1184" s="16">
        <v>0.72081727399999995</v>
      </c>
      <c r="O1184" s="16">
        <v>3.2144012999999999E-2</v>
      </c>
      <c r="P1184" s="16"/>
      <c r="Q1184" s="16"/>
      <c r="R1184" s="19"/>
      <c r="S1184" s="19"/>
      <c r="T1184" s="19"/>
      <c r="U1184" s="19"/>
      <c r="V1184" s="19"/>
      <c r="W1184" s="19"/>
      <c r="X1184" s="19"/>
      <c r="Y1184" s="19"/>
    </row>
    <row r="1185" spans="1:25">
      <c r="A1185" s="19">
        <v>179</v>
      </c>
      <c r="B1185" s="19" t="s">
        <v>298</v>
      </c>
      <c r="C1185" s="19" t="s">
        <v>299</v>
      </c>
      <c r="D1185" s="16">
        <v>3.1999999999999999E-6</v>
      </c>
      <c r="E1185" s="17">
        <v>0.79625404899999996</v>
      </c>
      <c r="F1185" s="16">
        <v>0.76730651800000005</v>
      </c>
      <c r="G1185" s="18">
        <v>0.71590526799999998</v>
      </c>
      <c r="H1185" s="17">
        <v>0.72436204900000001</v>
      </c>
      <c r="I1185" s="16">
        <v>0.71787200100000004</v>
      </c>
      <c r="J1185" s="18">
        <v>0.81548794000000002</v>
      </c>
      <c r="K1185" s="17">
        <v>0.78912293499999997</v>
      </c>
      <c r="L1185" s="16">
        <v>0.76574798700000002</v>
      </c>
      <c r="M1185" s="18">
        <v>0.80709336899999995</v>
      </c>
      <c r="N1185" s="16">
        <v>0.76657245699999998</v>
      </c>
      <c r="O1185" s="16">
        <v>3.8964767999999997E-2</v>
      </c>
      <c r="P1185" s="16"/>
      <c r="Q1185" s="16"/>
      <c r="R1185" s="19"/>
      <c r="S1185" s="19"/>
      <c r="T1185" s="19"/>
      <c r="U1185" s="19"/>
      <c r="V1185" s="19"/>
      <c r="W1185" s="19"/>
      <c r="X1185" s="19"/>
      <c r="Y1185" s="19"/>
    </row>
    <row r="1186" spans="1:25">
      <c r="A1186" s="19">
        <v>179</v>
      </c>
      <c r="B1186" s="19" t="s">
        <v>298</v>
      </c>
      <c r="C1186" s="19" t="s">
        <v>299</v>
      </c>
      <c r="D1186" s="16">
        <v>1.0000000000000001E-5</v>
      </c>
      <c r="E1186" s="17">
        <v>0.93235267200000005</v>
      </c>
      <c r="F1186" s="16">
        <v>0.88086929199999997</v>
      </c>
      <c r="G1186" s="18">
        <v>0.90410009099999999</v>
      </c>
      <c r="H1186" s="17">
        <v>0.92917634699999996</v>
      </c>
      <c r="I1186" s="16">
        <v>0.86784176300000004</v>
      </c>
      <c r="J1186" s="18">
        <v>0.97548931100000003</v>
      </c>
      <c r="K1186" s="17">
        <v>1.083889087</v>
      </c>
      <c r="L1186" s="16">
        <v>0.92753061800000003</v>
      </c>
      <c r="M1186" s="18">
        <v>0.97959579900000004</v>
      </c>
      <c r="N1186" s="16">
        <v>0.94231610899999996</v>
      </c>
      <c r="O1186" s="16">
        <v>6.5006040000000001E-2</v>
      </c>
      <c r="P1186" s="16"/>
      <c r="Q1186" s="16"/>
      <c r="R1186" s="19"/>
      <c r="S1186" s="19"/>
      <c r="T1186" s="19"/>
      <c r="U1186" s="19"/>
      <c r="V1186" s="19"/>
      <c r="W1186" s="19"/>
      <c r="X1186" s="19"/>
      <c r="Y1186" s="19"/>
    </row>
    <row r="1187" spans="1:25">
      <c r="A1187" s="19">
        <v>179</v>
      </c>
      <c r="B1187" s="19" t="s">
        <v>298</v>
      </c>
      <c r="C1187" s="19" t="s">
        <v>299</v>
      </c>
      <c r="D1187" s="16">
        <v>3.1999999999999999E-5</v>
      </c>
      <c r="E1187" s="17">
        <v>1.3591564490000001</v>
      </c>
      <c r="F1187" s="16">
        <v>1.337877835</v>
      </c>
      <c r="G1187" s="18">
        <v>1.3543168269999999</v>
      </c>
      <c r="H1187" s="17">
        <v>1.2908628849999999</v>
      </c>
      <c r="I1187" s="16">
        <v>1.3114452889999999</v>
      </c>
      <c r="J1187" s="18">
        <v>1.4918789450000001</v>
      </c>
      <c r="K1187" s="17">
        <v>1.423414368</v>
      </c>
      <c r="L1187" s="16">
        <v>1.362007228</v>
      </c>
      <c r="M1187" s="18">
        <v>1.372662399</v>
      </c>
      <c r="N1187" s="16">
        <v>1.367069136</v>
      </c>
      <c r="O1187" s="16">
        <v>5.9987446999999999E-2</v>
      </c>
      <c r="P1187" s="16"/>
      <c r="Q1187" s="16"/>
      <c r="R1187" s="19"/>
      <c r="S1187" s="19"/>
      <c r="T1187" s="19"/>
      <c r="U1187" s="19"/>
      <c r="V1187" s="19"/>
      <c r="W1187" s="19"/>
      <c r="X1187" s="19"/>
      <c r="Y1187" s="19"/>
    </row>
    <row r="1188" spans="1:25">
      <c r="A1188" s="19">
        <v>179</v>
      </c>
      <c r="B1188" s="19" t="s">
        <v>298</v>
      </c>
      <c r="C1188" s="19" t="s">
        <v>299</v>
      </c>
      <c r="D1188" s="16">
        <v>1E-4</v>
      </c>
      <c r="E1188" s="17">
        <v>2.1941137309999998</v>
      </c>
      <c r="F1188" s="16">
        <v>2.2120886569999998</v>
      </c>
      <c r="G1188" s="18">
        <v>2.234371586</v>
      </c>
      <c r="H1188" s="17">
        <v>2.1711031520000001</v>
      </c>
      <c r="I1188" s="16">
        <v>2.1679290870000001</v>
      </c>
      <c r="J1188" s="18">
        <v>2.5429696009999998</v>
      </c>
      <c r="K1188" s="17">
        <v>2.4189327299999999</v>
      </c>
      <c r="L1188" s="16">
        <v>2.330572133</v>
      </c>
      <c r="M1188" s="18">
        <v>2.460748138</v>
      </c>
      <c r="N1188" s="16">
        <v>2.3036476459999999</v>
      </c>
      <c r="O1188" s="16">
        <v>0.14015108400000001</v>
      </c>
      <c r="P1188" s="16"/>
      <c r="Q1188" s="16"/>
      <c r="R1188" s="19"/>
      <c r="S1188" s="19"/>
      <c r="T1188" s="19"/>
      <c r="U1188" s="19"/>
      <c r="V1188" s="19"/>
      <c r="W1188" s="19"/>
      <c r="X1188" s="19"/>
      <c r="Y1188" s="19"/>
    </row>
    <row r="1189" spans="1:25">
      <c r="A1189" s="19">
        <v>179</v>
      </c>
      <c r="B1189" s="19" t="s">
        <v>298</v>
      </c>
      <c r="C1189" s="19" t="s">
        <v>299</v>
      </c>
      <c r="D1189" s="16">
        <v>3.2000000000000003E-4</v>
      </c>
      <c r="E1189" s="17">
        <v>3.793043129</v>
      </c>
      <c r="F1189" s="16">
        <v>3.887671675</v>
      </c>
      <c r="G1189" s="18">
        <v>3.7151284549999999</v>
      </c>
      <c r="H1189" s="17">
        <v>3.991146756</v>
      </c>
      <c r="I1189" s="16">
        <v>3.7877645050000002</v>
      </c>
      <c r="J1189" s="18">
        <v>4.4173258559999997</v>
      </c>
      <c r="K1189" s="17">
        <v>3.868068971</v>
      </c>
      <c r="L1189" s="16">
        <v>3.655744012</v>
      </c>
      <c r="M1189" s="18">
        <v>3.8369058640000002</v>
      </c>
      <c r="N1189" s="16">
        <v>3.8836443580000002</v>
      </c>
      <c r="O1189" s="16">
        <v>0.22264144699999999</v>
      </c>
      <c r="P1189" s="16"/>
      <c r="Q1189" s="16"/>
      <c r="R1189" s="19"/>
      <c r="S1189" s="19"/>
      <c r="T1189" s="19"/>
      <c r="U1189" s="19"/>
      <c r="V1189" s="19"/>
      <c r="W1189" s="19"/>
      <c r="X1189" s="19"/>
      <c r="Y1189" s="19"/>
    </row>
    <row r="1190" spans="1:25">
      <c r="A1190" s="19">
        <v>179</v>
      </c>
      <c r="B1190" s="19" t="s">
        <v>298</v>
      </c>
      <c r="C1190" s="19" t="s">
        <v>299</v>
      </c>
      <c r="D1190" s="16">
        <v>1E-3</v>
      </c>
      <c r="E1190" s="17">
        <v>4.6044719589999996</v>
      </c>
      <c r="F1190" s="16">
        <v>4.449287666</v>
      </c>
      <c r="G1190" s="18">
        <v>4.2388398179999998</v>
      </c>
      <c r="H1190" s="17">
        <v>4.910897973</v>
      </c>
      <c r="I1190" s="16">
        <v>4.8368819189999996</v>
      </c>
      <c r="J1190" s="18">
        <v>5.3484257340000001</v>
      </c>
      <c r="K1190" s="17">
        <v>4.6015227000000003</v>
      </c>
      <c r="L1190" s="16">
        <v>4.3529976450000003</v>
      </c>
      <c r="M1190" s="18">
        <v>4.5782640719999996</v>
      </c>
      <c r="N1190" s="16">
        <v>4.6579543870000002</v>
      </c>
      <c r="O1190" s="16">
        <v>0.33491399799999999</v>
      </c>
      <c r="P1190" s="19"/>
      <c r="Q1190" s="19"/>
      <c r="R1190" s="19"/>
      <c r="S1190" s="19"/>
      <c r="T1190" s="19"/>
      <c r="U1190" s="19"/>
      <c r="V1190" s="19"/>
      <c r="W1190" s="19"/>
      <c r="X1190" s="19"/>
      <c r="Y1190" s="19"/>
    </row>
    <row r="1191" spans="1:25">
      <c r="A1191" s="19">
        <v>180</v>
      </c>
      <c r="B1191" s="19" t="s">
        <v>300</v>
      </c>
      <c r="C1191" s="19" t="s">
        <v>301</v>
      </c>
      <c r="D1191" s="16">
        <v>9.9999999999999995E-8</v>
      </c>
      <c r="E1191" s="17">
        <v>0.80978618999999996</v>
      </c>
      <c r="F1191" s="16">
        <v>0.85260227399999999</v>
      </c>
      <c r="G1191" s="18">
        <v>0.82707438499999997</v>
      </c>
      <c r="H1191" s="17">
        <v>0.84431204000000004</v>
      </c>
      <c r="I1191" s="16">
        <v>0.83751480099999998</v>
      </c>
      <c r="J1191" s="18">
        <v>0.85272096399999997</v>
      </c>
      <c r="K1191" s="17">
        <v>0.860463435</v>
      </c>
      <c r="L1191" s="16">
        <v>0.85177992599999997</v>
      </c>
      <c r="M1191" s="18">
        <v>0.90722273200000003</v>
      </c>
      <c r="N1191" s="16">
        <v>0.84927519399999996</v>
      </c>
      <c r="O1191" s="16">
        <v>2.6757026E-2</v>
      </c>
      <c r="P1191" s="16">
        <v>120.7285</v>
      </c>
      <c r="Q1191" s="16">
        <v>5.960369</v>
      </c>
      <c r="R1191" s="16">
        <v>1.35</v>
      </c>
      <c r="S1191" s="16">
        <v>0.91522400000000004</v>
      </c>
      <c r="T1191" s="16">
        <v>2.7303999999999998E-2</v>
      </c>
      <c r="U1191" s="16">
        <v>4.8167559999999998</v>
      </c>
      <c r="V1191" s="16">
        <v>5.9523E-2</v>
      </c>
      <c r="W1191" s="16">
        <v>5.2629239999999999</v>
      </c>
      <c r="X1191" s="16">
        <v>0.16994899999999999</v>
      </c>
      <c r="Y1191" s="16">
        <v>0.98726000000000003</v>
      </c>
    </row>
    <row r="1192" spans="1:25">
      <c r="A1192" s="19">
        <v>180</v>
      </c>
      <c r="B1192" s="19" t="s">
        <v>300</v>
      </c>
      <c r="C1192" s="19" t="s">
        <v>301</v>
      </c>
      <c r="D1192" s="16">
        <v>9.9999999999999995E-7</v>
      </c>
      <c r="E1192" s="17">
        <v>0.88150810599999996</v>
      </c>
      <c r="F1192" s="16">
        <v>0.85292225700000002</v>
      </c>
      <c r="G1192" s="18">
        <v>0.85690128099999996</v>
      </c>
      <c r="H1192" s="17">
        <v>0.86621985000000001</v>
      </c>
      <c r="I1192" s="16">
        <v>0.86861455300000001</v>
      </c>
      <c r="J1192" s="18">
        <v>0.84254998400000003</v>
      </c>
      <c r="K1192" s="17">
        <v>0.91897578300000005</v>
      </c>
      <c r="L1192" s="16">
        <v>0.90455539600000001</v>
      </c>
      <c r="M1192" s="18">
        <v>0.88965446800000003</v>
      </c>
      <c r="N1192" s="16">
        <v>0.87576685300000001</v>
      </c>
      <c r="O1192" s="16">
        <v>2.5112413E-2</v>
      </c>
      <c r="P1192" s="19"/>
      <c r="Q1192" s="19"/>
      <c r="R1192" s="19"/>
      <c r="S1192" s="19"/>
      <c r="T1192" s="19"/>
      <c r="U1192" s="19"/>
      <c r="V1192" s="19"/>
      <c r="W1192" s="19"/>
      <c r="X1192" s="19"/>
      <c r="Y1192" s="19"/>
    </row>
    <row r="1193" spans="1:25">
      <c r="A1193" s="19">
        <v>180</v>
      </c>
      <c r="B1193" s="19" t="s">
        <v>300</v>
      </c>
      <c r="C1193" s="19" t="s">
        <v>301</v>
      </c>
      <c r="D1193" s="16">
        <v>3.1999999999999999E-6</v>
      </c>
      <c r="E1193" s="17">
        <v>0.91425867400000005</v>
      </c>
      <c r="F1193" s="16">
        <v>0.93096667</v>
      </c>
      <c r="G1193" s="18">
        <v>0.93220164500000002</v>
      </c>
      <c r="H1193" s="17">
        <v>0.93369922000000005</v>
      </c>
      <c r="I1193" s="16">
        <v>0.91871766200000005</v>
      </c>
      <c r="J1193" s="18">
        <v>0.91824893100000005</v>
      </c>
      <c r="K1193" s="17">
        <v>0.99421058200000001</v>
      </c>
      <c r="L1193" s="16">
        <v>0.96565583300000002</v>
      </c>
      <c r="M1193" s="18">
        <v>0.97093352099999997</v>
      </c>
      <c r="N1193" s="16">
        <v>0.942099193</v>
      </c>
      <c r="O1193" s="16">
        <v>2.8029025999999999E-2</v>
      </c>
      <c r="P1193" s="19"/>
      <c r="Q1193" s="19"/>
      <c r="R1193" s="19"/>
      <c r="S1193" s="19"/>
      <c r="T1193" s="19"/>
      <c r="U1193" s="19"/>
      <c r="V1193" s="19"/>
      <c r="W1193" s="19"/>
      <c r="X1193" s="19"/>
      <c r="Y1193" s="19"/>
    </row>
    <row r="1194" spans="1:25">
      <c r="A1194" s="19">
        <v>180</v>
      </c>
      <c r="B1194" s="19" t="s">
        <v>300</v>
      </c>
      <c r="C1194" s="19" t="s">
        <v>301</v>
      </c>
      <c r="D1194" s="16">
        <v>1.0000000000000001E-5</v>
      </c>
      <c r="E1194" s="17">
        <v>1.0563382560000001</v>
      </c>
      <c r="F1194" s="16">
        <v>1.0604404759999999</v>
      </c>
      <c r="G1194" s="18">
        <v>1.0915059519999999</v>
      </c>
      <c r="H1194" s="17">
        <v>1.0279508900000001</v>
      </c>
      <c r="I1194" s="16">
        <v>1.041123888</v>
      </c>
      <c r="J1194" s="18">
        <v>1.016366957</v>
      </c>
      <c r="K1194" s="17">
        <v>1.1954852380000001</v>
      </c>
      <c r="L1194" s="16">
        <v>1.1528917139999999</v>
      </c>
      <c r="M1194" s="18">
        <v>1.193995863</v>
      </c>
      <c r="N1194" s="16">
        <v>1.0928999150000001</v>
      </c>
      <c r="O1194" s="16">
        <v>7.0260137E-2</v>
      </c>
      <c r="P1194" s="19"/>
      <c r="Q1194" s="19"/>
      <c r="R1194" s="19"/>
      <c r="S1194" s="19"/>
      <c r="T1194" s="19"/>
      <c r="U1194" s="19"/>
      <c r="V1194" s="19"/>
      <c r="W1194" s="19"/>
      <c r="X1194" s="19"/>
      <c r="Y1194" s="19"/>
    </row>
    <row r="1195" spans="1:25">
      <c r="A1195" s="19">
        <v>180</v>
      </c>
      <c r="B1195" s="19" t="s">
        <v>300</v>
      </c>
      <c r="C1195" s="19" t="s">
        <v>301</v>
      </c>
      <c r="D1195" s="16">
        <v>3.1999999999999999E-5</v>
      </c>
      <c r="E1195" s="17">
        <v>1.578105893</v>
      </c>
      <c r="F1195" s="16">
        <v>1.6145442130000001</v>
      </c>
      <c r="G1195" s="18">
        <v>1.546471905</v>
      </c>
      <c r="H1195" s="17">
        <v>1.554199299</v>
      </c>
      <c r="I1195" s="16">
        <v>1.5319645289999999</v>
      </c>
      <c r="J1195" s="18">
        <v>1.6263138660000001</v>
      </c>
      <c r="K1195" s="17">
        <v>1.71296837</v>
      </c>
      <c r="L1195" s="16">
        <v>1.631420246</v>
      </c>
      <c r="M1195" s="18">
        <v>1.70652541</v>
      </c>
      <c r="N1195" s="16">
        <v>1.6113904139999999</v>
      </c>
      <c r="O1195" s="16">
        <v>6.6053165999999996E-2</v>
      </c>
      <c r="P1195" s="19"/>
      <c r="Q1195" s="19"/>
      <c r="R1195" s="19"/>
      <c r="S1195" s="19"/>
      <c r="T1195" s="19"/>
      <c r="U1195" s="19"/>
      <c r="V1195" s="19"/>
      <c r="W1195" s="19"/>
      <c r="X1195" s="19"/>
      <c r="Y1195" s="19"/>
    </row>
    <row r="1196" spans="1:25">
      <c r="A1196" s="19">
        <v>180</v>
      </c>
      <c r="B1196" s="19" t="s">
        <v>300</v>
      </c>
      <c r="C1196" s="19" t="s">
        <v>301</v>
      </c>
      <c r="D1196" s="16">
        <v>1E-4</v>
      </c>
      <c r="E1196" s="17">
        <v>2.4648710829999998</v>
      </c>
      <c r="F1196" s="16">
        <v>2.452501206</v>
      </c>
      <c r="G1196" s="18">
        <v>2.3671436030000002</v>
      </c>
      <c r="H1196" s="17">
        <v>2.345057459</v>
      </c>
      <c r="I1196" s="16">
        <v>2.3516121430000001</v>
      </c>
      <c r="J1196" s="18">
        <v>2.4025505950000001</v>
      </c>
      <c r="K1196" s="17">
        <v>2.8169109300000001</v>
      </c>
      <c r="L1196" s="16">
        <v>2.6383578390000002</v>
      </c>
      <c r="M1196" s="18">
        <v>2.7294507619999999</v>
      </c>
      <c r="N1196" s="16">
        <v>2.5076061799999998</v>
      </c>
      <c r="O1196" s="16">
        <v>0.17619801600000001</v>
      </c>
      <c r="P1196" s="19"/>
      <c r="Q1196" s="19"/>
      <c r="R1196" s="19"/>
      <c r="S1196" s="19"/>
      <c r="T1196" s="19"/>
      <c r="U1196" s="19"/>
      <c r="V1196" s="19"/>
      <c r="W1196" s="19"/>
      <c r="X1196" s="19"/>
      <c r="Y1196" s="19"/>
    </row>
    <row r="1197" spans="1:25">
      <c r="A1197" s="19">
        <v>180</v>
      </c>
      <c r="B1197" s="19" t="s">
        <v>300</v>
      </c>
      <c r="C1197" s="19" t="s">
        <v>301</v>
      </c>
      <c r="D1197" s="16">
        <v>3.2000000000000003E-4</v>
      </c>
      <c r="E1197" s="17">
        <v>3.9262483509999999</v>
      </c>
      <c r="F1197" s="16">
        <v>3.965387116</v>
      </c>
      <c r="G1197" s="18">
        <v>3.7303529379999998</v>
      </c>
      <c r="H1197" s="17">
        <v>4.1813083830000002</v>
      </c>
      <c r="I1197" s="16">
        <v>4.1171480410000001</v>
      </c>
      <c r="J1197" s="18">
        <v>4.0254436050000004</v>
      </c>
      <c r="K1197" s="17">
        <v>4.2776931930000002</v>
      </c>
      <c r="L1197" s="16">
        <v>3.9635034240000002</v>
      </c>
      <c r="M1197" s="18">
        <v>4.2833385990000004</v>
      </c>
      <c r="N1197" s="16">
        <v>4.0522692940000002</v>
      </c>
      <c r="O1197" s="16">
        <v>0.18052985399999999</v>
      </c>
      <c r="P1197" s="19"/>
      <c r="Q1197" s="19"/>
      <c r="R1197" s="19"/>
      <c r="S1197" s="19"/>
      <c r="T1197" s="19"/>
      <c r="U1197" s="19"/>
      <c r="V1197" s="19"/>
      <c r="W1197" s="19"/>
      <c r="X1197" s="19"/>
      <c r="Y1197" s="19"/>
    </row>
    <row r="1198" spans="1:25">
      <c r="A1198" s="19">
        <v>180</v>
      </c>
      <c r="B1198" s="19" t="s">
        <v>300</v>
      </c>
      <c r="C1198" s="19" t="s">
        <v>301</v>
      </c>
      <c r="D1198" s="16">
        <v>1E-3</v>
      </c>
      <c r="E1198" s="17">
        <v>4.1661717679999999</v>
      </c>
      <c r="F1198" s="16">
        <v>4.231447041</v>
      </c>
      <c r="G1198" s="18">
        <v>4.1172193699999999</v>
      </c>
      <c r="H1198" s="17">
        <v>4.7964278050000004</v>
      </c>
      <c r="I1198" s="16">
        <v>4.832423973</v>
      </c>
      <c r="J1198" s="18">
        <v>4.9045989099999998</v>
      </c>
      <c r="K1198" s="17">
        <v>4.7188249930000001</v>
      </c>
      <c r="L1198" s="16">
        <v>4.6088141949999999</v>
      </c>
      <c r="M1198" s="18">
        <v>4.8680876150000003</v>
      </c>
      <c r="N1198" s="16">
        <v>4.582668408</v>
      </c>
      <c r="O1198" s="16">
        <v>0.321299163</v>
      </c>
      <c r="P1198" s="19"/>
      <c r="Q1198" s="19"/>
      <c r="R1198" s="19"/>
      <c r="S1198" s="19"/>
      <c r="T1198" s="19"/>
      <c r="U1198" s="19"/>
      <c r="V1198" s="19"/>
      <c r="W1198" s="19"/>
      <c r="X1198" s="19"/>
      <c r="Y1198" s="19"/>
    </row>
    <row r="1199" spans="1:25">
      <c r="A1199" s="19">
        <v>181</v>
      </c>
      <c r="B1199" s="19" t="s">
        <v>306</v>
      </c>
      <c r="C1199" s="19" t="s">
        <v>307</v>
      </c>
      <c r="D1199" s="16">
        <v>9.9999999999999995E-8</v>
      </c>
      <c r="E1199" s="17">
        <v>1.047631234</v>
      </c>
      <c r="F1199" s="16">
        <v>0.91776649799999999</v>
      </c>
      <c r="G1199" s="18">
        <v>0.92380421499999998</v>
      </c>
      <c r="H1199" s="17">
        <v>0.99762663100000004</v>
      </c>
      <c r="I1199" s="16">
        <v>1.03174236</v>
      </c>
      <c r="J1199" s="18">
        <v>0.947614823</v>
      </c>
      <c r="K1199" s="17">
        <v>0.91706574799999996</v>
      </c>
      <c r="L1199" s="16">
        <v>0.93157617800000003</v>
      </c>
      <c r="M1199" s="18">
        <v>0.89590777899999996</v>
      </c>
      <c r="N1199" s="16">
        <v>0.95674838500000003</v>
      </c>
      <c r="O1199" s="16">
        <v>5.4946653999999998E-2</v>
      </c>
      <c r="P1199" s="16">
        <v>70.033550000000005</v>
      </c>
      <c r="Q1199" s="16">
        <v>5.532959</v>
      </c>
      <c r="R1199" s="16">
        <v>1.35</v>
      </c>
      <c r="S1199" s="16">
        <v>1.0505990000000001</v>
      </c>
      <c r="T1199" s="16">
        <v>3.6309000000000001E-2</v>
      </c>
      <c r="U1199" s="16">
        <v>3.9019189999999999</v>
      </c>
      <c r="V1199" s="16">
        <v>6.1134000000000001E-2</v>
      </c>
      <c r="W1199" s="16">
        <v>3.7139929999999999</v>
      </c>
      <c r="X1199" s="16">
        <v>0.14093</v>
      </c>
      <c r="Y1199" s="16">
        <v>0.96807100000000001</v>
      </c>
    </row>
    <row r="1200" spans="1:25">
      <c r="A1200" s="19">
        <v>181</v>
      </c>
      <c r="B1200" s="19" t="s">
        <v>306</v>
      </c>
      <c r="C1200" s="19" t="s">
        <v>307</v>
      </c>
      <c r="D1200" s="16">
        <v>9.9999999999999995E-7</v>
      </c>
      <c r="E1200" s="17">
        <v>1.14459708</v>
      </c>
      <c r="F1200" s="16">
        <v>0.99156044200000004</v>
      </c>
      <c r="G1200" s="18">
        <v>0.983660545</v>
      </c>
      <c r="H1200" s="17">
        <v>1.0975423790000001</v>
      </c>
      <c r="I1200" s="16">
        <v>1.1723405170000001</v>
      </c>
      <c r="J1200" s="18">
        <v>1.009082051</v>
      </c>
      <c r="K1200" s="17">
        <v>0.93941016200000005</v>
      </c>
      <c r="L1200" s="16">
        <v>0.96798080600000003</v>
      </c>
      <c r="M1200" s="18">
        <v>0.97219770100000003</v>
      </c>
      <c r="N1200" s="16">
        <v>1.0309301870000001</v>
      </c>
      <c r="O1200" s="16">
        <v>8.4708329999999998E-2</v>
      </c>
      <c r="P1200" s="19"/>
      <c r="Q1200" s="19"/>
      <c r="R1200" s="19"/>
      <c r="S1200" s="19"/>
      <c r="T1200" s="19"/>
      <c r="U1200" s="19"/>
      <c r="V1200" s="19"/>
      <c r="W1200" s="19"/>
      <c r="X1200" s="19"/>
      <c r="Y1200" s="19"/>
    </row>
    <row r="1201" spans="1:25">
      <c r="A1201" s="19">
        <v>181</v>
      </c>
      <c r="B1201" s="19" t="s">
        <v>306</v>
      </c>
      <c r="C1201" s="19" t="s">
        <v>307</v>
      </c>
      <c r="D1201" s="16">
        <v>3.1999999999999999E-6</v>
      </c>
      <c r="E1201" s="17">
        <v>1.2176012549999999</v>
      </c>
      <c r="F1201" s="16">
        <v>1.087876662</v>
      </c>
      <c r="G1201" s="18">
        <v>1.068984478</v>
      </c>
      <c r="H1201" s="17">
        <v>1.1887258249999999</v>
      </c>
      <c r="I1201" s="16">
        <v>1.2948871740000001</v>
      </c>
      <c r="J1201" s="18">
        <v>1.0726687399999999</v>
      </c>
      <c r="K1201" s="17">
        <v>1.0489744910000001</v>
      </c>
      <c r="L1201" s="16">
        <v>1.0267960279999999</v>
      </c>
      <c r="M1201" s="18">
        <v>1.0319920039999999</v>
      </c>
      <c r="N1201" s="16">
        <v>1.115389628</v>
      </c>
      <c r="O1201" s="16">
        <v>9.4865179999999993E-2</v>
      </c>
      <c r="P1201" s="16"/>
      <c r="Q1201" s="16"/>
      <c r="R1201" s="19"/>
      <c r="S1201" s="19"/>
      <c r="T1201" s="19"/>
      <c r="U1201" s="19"/>
      <c r="V1201" s="19"/>
      <c r="W1201" s="19"/>
      <c r="X1201" s="19"/>
      <c r="Y1201" s="19"/>
    </row>
    <row r="1202" spans="1:25">
      <c r="A1202" s="19">
        <v>181</v>
      </c>
      <c r="B1202" s="19" t="s">
        <v>306</v>
      </c>
      <c r="C1202" s="19" t="s">
        <v>307</v>
      </c>
      <c r="D1202" s="16">
        <v>1.0000000000000001E-5</v>
      </c>
      <c r="E1202" s="17">
        <v>1.4373947549999999</v>
      </c>
      <c r="F1202" s="16">
        <v>1.195632861</v>
      </c>
      <c r="G1202" s="18">
        <v>1.247202776</v>
      </c>
      <c r="H1202" s="17">
        <v>1.4880925620000001</v>
      </c>
      <c r="I1202" s="16">
        <v>1.596821069</v>
      </c>
      <c r="J1202" s="18">
        <v>1.2553752220000001</v>
      </c>
      <c r="K1202" s="17">
        <v>1.2457686130000001</v>
      </c>
      <c r="L1202" s="16">
        <v>1.245604511</v>
      </c>
      <c r="M1202" s="18">
        <v>1.2277249349999999</v>
      </c>
      <c r="N1202" s="16">
        <v>1.326624145</v>
      </c>
      <c r="O1202" s="16">
        <v>0.14264215999999999</v>
      </c>
      <c r="P1202" s="19"/>
      <c r="Q1202" s="19"/>
      <c r="R1202" s="19"/>
      <c r="S1202" s="19"/>
      <c r="T1202" s="19"/>
      <c r="U1202" s="19"/>
      <c r="V1202" s="19"/>
      <c r="W1202" s="19"/>
      <c r="X1202" s="19"/>
      <c r="Y1202" s="19"/>
    </row>
    <row r="1203" spans="1:25">
      <c r="A1203" s="19">
        <v>181</v>
      </c>
      <c r="B1203" s="19" t="s">
        <v>306</v>
      </c>
      <c r="C1203" s="19" t="s">
        <v>307</v>
      </c>
      <c r="D1203" s="16">
        <v>3.1999999999999999E-5</v>
      </c>
      <c r="E1203" s="17">
        <v>2.0431448849999998</v>
      </c>
      <c r="F1203" s="16">
        <v>1.7202908589999999</v>
      </c>
      <c r="G1203" s="18">
        <v>1.7940543010000001</v>
      </c>
      <c r="H1203" s="17">
        <v>2.0930306989999998</v>
      </c>
      <c r="I1203" s="16">
        <v>2.2942512430000002</v>
      </c>
      <c r="J1203" s="18">
        <v>1.6715569210000001</v>
      </c>
      <c r="K1203" s="17">
        <v>1.7202387640000001</v>
      </c>
      <c r="L1203" s="16">
        <v>1.7083876229999999</v>
      </c>
      <c r="M1203" s="18">
        <v>1.759938658</v>
      </c>
      <c r="N1203" s="16">
        <v>1.8672104389999999</v>
      </c>
      <c r="O1203" s="16">
        <v>0.220187887</v>
      </c>
      <c r="P1203" s="19"/>
      <c r="Q1203" s="19"/>
      <c r="R1203" s="19"/>
      <c r="S1203" s="19"/>
      <c r="T1203" s="19"/>
      <c r="U1203" s="19"/>
      <c r="V1203" s="19"/>
      <c r="W1203" s="19"/>
      <c r="X1203" s="19"/>
      <c r="Y1203" s="19"/>
    </row>
    <row r="1204" spans="1:25">
      <c r="A1204" s="19">
        <v>181</v>
      </c>
      <c r="B1204" s="19" t="s">
        <v>306</v>
      </c>
      <c r="C1204" s="19" t="s">
        <v>307</v>
      </c>
      <c r="D1204" s="16">
        <v>1E-4</v>
      </c>
      <c r="E1204" s="17">
        <v>2.8321371829999999</v>
      </c>
      <c r="F1204" s="16">
        <v>2.5035898109999999</v>
      </c>
      <c r="G1204" s="18">
        <v>2.4076343489999998</v>
      </c>
      <c r="H1204" s="17">
        <v>2.9089968810000002</v>
      </c>
      <c r="I1204" s="16">
        <v>3.2376080539999998</v>
      </c>
      <c r="J1204" s="18">
        <v>2.531018386</v>
      </c>
      <c r="K1204" s="17">
        <v>2.5355014370000002</v>
      </c>
      <c r="L1204" s="16">
        <v>2.7101913990000002</v>
      </c>
      <c r="M1204" s="18">
        <v>2.6452900800000001</v>
      </c>
      <c r="N1204" s="16">
        <v>2.701329731</v>
      </c>
      <c r="O1204" s="16">
        <v>0.25809704500000002</v>
      </c>
      <c r="P1204" s="16"/>
      <c r="Q1204" s="16"/>
      <c r="R1204" s="19"/>
      <c r="S1204" s="19"/>
      <c r="T1204" s="19"/>
      <c r="U1204" s="19"/>
      <c r="V1204" s="19"/>
      <c r="W1204" s="19"/>
      <c r="X1204" s="19"/>
      <c r="Y1204" s="19"/>
    </row>
    <row r="1205" spans="1:25">
      <c r="A1205" s="19">
        <v>181</v>
      </c>
      <c r="B1205" s="19" t="s">
        <v>306</v>
      </c>
      <c r="C1205" s="19" t="s">
        <v>307</v>
      </c>
      <c r="D1205" s="16">
        <v>3.2000000000000003E-4</v>
      </c>
      <c r="E1205" s="17">
        <v>3.8118674870000002</v>
      </c>
      <c r="F1205" s="16">
        <v>3.1679523600000001</v>
      </c>
      <c r="G1205" s="18">
        <v>3.518025153</v>
      </c>
      <c r="H1205" s="17">
        <v>3.9370524250000001</v>
      </c>
      <c r="I1205" s="16">
        <v>4.2399046370000004</v>
      </c>
      <c r="J1205" s="18">
        <v>3.5016817370000002</v>
      </c>
      <c r="K1205" s="17">
        <v>3.5210692899999998</v>
      </c>
      <c r="L1205" s="16">
        <v>3.4857071500000001</v>
      </c>
      <c r="M1205" s="18">
        <v>3.4833889500000002</v>
      </c>
      <c r="N1205" s="16">
        <v>3.6296276879999998</v>
      </c>
      <c r="O1205" s="16">
        <v>0.315438679</v>
      </c>
      <c r="P1205" s="19"/>
      <c r="Q1205" s="19"/>
      <c r="R1205" s="19"/>
      <c r="S1205" s="19"/>
      <c r="T1205" s="19"/>
      <c r="U1205" s="19"/>
      <c r="V1205" s="19"/>
      <c r="W1205" s="19"/>
      <c r="X1205" s="19"/>
      <c r="Y1205" s="19"/>
    </row>
    <row r="1206" spans="1:25">
      <c r="A1206" s="19">
        <v>181</v>
      </c>
      <c r="B1206" s="19" t="s">
        <v>306</v>
      </c>
      <c r="C1206" s="19" t="s">
        <v>307</v>
      </c>
      <c r="D1206" s="16">
        <v>1E-3</v>
      </c>
      <c r="E1206" s="17">
        <v>4.3390715200000001</v>
      </c>
      <c r="F1206" s="16">
        <v>3.627583344</v>
      </c>
      <c r="G1206" s="18">
        <v>3.755686571</v>
      </c>
      <c r="H1206" s="17">
        <v>3.908624847</v>
      </c>
      <c r="I1206" s="16">
        <v>4.0855642540000003</v>
      </c>
      <c r="J1206" s="18">
        <v>3.7229606249999998</v>
      </c>
      <c r="K1206" s="17">
        <v>3.681626692</v>
      </c>
      <c r="L1206" s="16">
        <v>3.6349105169999998</v>
      </c>
      <c r="M1206" s="18">
        <v>3.6278243610000001</v>
      </c>
      <c r="N1206" s="16">
        <v>3.8204280810000002</v>
      </c>
      <c r="O1206" s="16">
        <v>0.247165461</v>
      </c>
      <c r="P1206" s="19"/>
      <c r="Q1206" s="19"/>
      <c r="R1206" s="19"/>
      <c r="S1206" s="19"/>
      <c r="T1206" s="19"/>
      <c r="U1206" s="19"/>
      <c r="V1206" s="19"/>
      <c r="W1206" s="19"/>
      <c r="X1206" s="19"/>
      <c r="Y1206" s="19"/>
    </row>
    <row r="1207" spans="1:25">
      <c r="A1207" s="19">
        <v>187</v>
      </c>
      <c r="B1207" s="19" t="s">
        <v>330</v>
      </c>
      <c r="C1207" s="39" t="s">
        <v>331</v>
      </c>
      <c r="D1207" s="16">
        <v>9.9999999999999995E-8</v>
      </c>
      <c r="E1207" s="17">
        <v>0.38690768800000003</v>
      </c>
      <c r="F1207" s="16">
        <v>0.39161636700000002</v>
      </c>
      <c r="G1207" s="18">
        <v>0.38842710899999999</v>
      </c>
      <c r="H1207" s="17">
        <v>0.413521313</v>
      </c>
      <c r="I1207" s="16">
        <v>0.39200246300000002</v>
      </c>
      <c r="J1207" s="18">
        <v>0.39239956399999998</v>
      </c>
      <c r="K1207" s="17">
        <v>0.39191319000000002</v>
      </c>
      <c r="L1207" s="16">
        <v>0.39976029200000002</v>
      </c>
      <c r="M1207" s="18">
        <v>0.38643792900000001</v>
      </c>
      <c r="N1207" s="16">
        <v>0.39366510199999999</v>
      </c>
      <c r="O1207" s="16">
        <v>8.4289989999999995E-3</v>
      </c>
      <c r="P1207" s="16">
        <v>161.17519999999999</v>
      </c>
      <c r="Q1207" s="16">
        <v>8.3978710000000003</v>
      </c>
      <c r="R1207" s="16">
        <v>1.35</v>
      </c>
      <c r="S1207" s="16">
        <v>0.39708900000000003</v>
      </c>
      <c r="T1207" s="16">
        <v>2.1779999999999998E-3</v>
      </c>
      <c r="U1207" s="16">
        <v>0.71974300000000002</v>
      </c>
      <c r="V1207" s="16">
        <v>5.6119999999999998E-3</v>
      </c>
      <c r="W1207" s="16">
        <v>1.8125500000000001</v>
      </c>
      <c r="X1207" s="16">
        <v>1.7278999999999999E-2</v>
      </c>
      <c r="Y1207" s="16">
        <v>0.98615200000000003</v>
      </c>
    </row>
    <row r="1208" spans="1:25">
      <c r="A1208" s="19">
        <v>187</v>
      </c>
      <c r="B1208" s="19" t="s">
        <v>330</v>
      </c>
      <c r="C1208" s="39" t="s">
        <v>331</v>
      </c>
      <c r="D1208" s="16">
        <v>9.9999999999999995E-7</v>
      </c>
      <c r="E1208" s="17">
        <v>0.39631643799999999</v>
      </c>
      <c r="F1208" s="16">
        <v>0.39403441299999997</v>
      </c>
      <c r="G1208" s="18">
        <v>0.39526745600000002</v>
      </c>
      <c r="H1208" s="17">
        <v>0.40815283800000002</v>
      </c>
      <c r="I1208" s="16">
        <v>0.393711066</v>
      </c>
      <c r="J1208" s="18">
        <v>0.397510998</v>
      </c>
      <c r="K1208" s="17">
        <v>0.38393887100000001</v>
      </c>
      <c r="L1208" s="16">
        <v>0.39534345999999998</v>
      </c>
      <c r="M1208" s="18">
        <v>0.40063100499999998</v>
      </c>
      <c r="N1208" s="16">
        <v>0.39610072699999999</v>
      </c>
      <c r="O1208" s="16">
        <v>6.3930710000000002E-3</v>
      </c>
      <c r="P1208" s="16"/>
      <c r="Q1208" s="16"/>
      <c r="R1208" s="19"/>
      <c r="S1208" s="19"/>
      <c r="T1208" s="19"/>
      <c r="U1208" s="19"/>
      <c r="V1208" s="19"/>
      <c r="W1208" s="19"/>
      <c r="X1208" s="19"/>
      <c r="Y1208" s="19"/>
    </row>
    <row r="1209" spans="1:25">
      <c r="A1209" s="19">
        <v>187</v>
      </c>
      <c r="B1209" s="19" t="s">
        <v>330</v>
      </c>
      <c r="C1209" s="39" t="s">
        <v>331</v>
      </c>
      <c r="D1209" s="16">
        <v>3.1999999999999999E-6</v>
      </c>
      <c r="E1209" s="17">
        <v>0.396587146</v>
      </c>
      <c r="F1209" s="16">
        <v>0.40178747999999997</v>
      </c>
      <c r="G1209" s="18">
        <v>0.392580388</v>
      </c>
      <c r="H1209" s="17">
        <v>0.40486765400000002</v>
      </c>
      <c r="I1209" s="16">
        <v>0.39975880400000002</v>
      </c>
      <c r="J1209" s="18">
        <v>0.39695141299999998</v>
      </c>
      <c r="K1209" s="17">
        <v>0.40311281300000001</v>
      </c>
      <c r="L1209" s="16">
        <v>0.38879898299999999</v>
      </c>
      <c r="M1209" s="18">
        <v>0.399102558</v>
      </c>
      <c r="N1209" s="16">
        <v>0.39817191600000001</v>
      </c>
      <c r="O1209" s="16">
        <v>5.1090629999999996E-3</v>
      </c>
      <c r="P1209" s="19"/>
      <c r="Q1209" s="19"/>
      <c r="R1209" s="19"/>
      <c r="S1209" s="19"/>
      <c r="T1209" s="19"/>
      <c r="U1209" s="19"/>
      <c r="V1209" s="19"/>
      <c r="W1209" s="19"/>
      <c r="X1209" s="19"/>
      <c r="Y1209" s="19"/>
    </row>
    <row r="1210" spans="1:25">
      <c r="A1210" s="19">
        <v>187</v>
      </c>
      <c r="B1210" s="19" t="s">
        <v>330</v>
      </c>
      <c r="C1210" s="39" t="s">
        <v>331</v>
      </c>
      <c r="D1210" s="16">
        <v>1.0000000000000001E-5</v>
      </c>
      <c r="E1210" s="17">
        <v>0.41157954499999999</v>
      </c>
      <c r="F1210" s="16">
        <v>0.41166957199999998</v>
      </c>
      <c r="G1210" s="18">
        <v>0.39300009499999999</v>
      </c>
      <c r="H1210" s="17">
        <v>0.41750791399999998</v>
      </c>
      <c r="I1210" s="16">
        <v>0.40605191299999999</v>
      </c>
      <c r="J1210" s="18">
        <v>0.40783593200000001</v>
      </c>
      <c r="K1210" s="17">
        <v>0.41165215799999999</v>
      </c>
      <c r="L1210" s="16">
        <v>0.39930663500000002</v>
      </c>
      <c r="M1210" s="18">
        <v>0.41285016899999999</v>
      </c>
      <c r="N1210" s="16">
        <v>0.40793932599999999</v>
      </c>
      <c r="O1210" s="16">
        <v>7.5655660000000001E-3</v>
      </c>
      <c r="P1210" s="19"/>
      <c r="Q1210" s="19"/>
      <c r="R1210" s="19"/>
      <c r="S1210" s="19"/>
      <c r="T1210" s="19"/>
      <c r="U1210" s="19"/>
      <c r="V1210" s="19"/>
      <c r="W1210" s="19"/>
      <c r="X1210" s="19"/>
      <c r="Y1210" s="19"/>
    </row>
    <row r="1211" spans="1:25">
      <c r="A1211" s="19">
        <v>187</v>
      </c>
      <c r="B1211" s="19" t="s">
        <v>330</v>
      </c>
      <c r="C1211" s="39" t="s">
        <v>331</v>
      </c>
      <c r="D1211" s="16">
        <v>3.1999999999999999E-5</v>
      </c>
      <c r="E1211" s="17">
        <v>0.43279865499999998</v>
      </c>
      <c r="F1211" s="16">
        <v>0.42881392800000001</v>
      </c>
      <c r="G1211" s="18">
        <v>0.42473052700000002</v>
      </c>
      <c r="H1211" s="17">
        <v>0.44409636400000002</v>
      </c>
      <c r="I1211" s="16">
        <v>0.43058081399999998</v>
      </c>
      <c r="J1211" s="18">
        <v>0.43067803199999999</v>
      </c>
      <c r="K1211" s="17">
        <v>0.43740588600000002</v>
      </c>
      <c r="L1211" s="16">
        <v>0.44585674199999997</v>
      </c>
      <c r="M1211" s="18">
        <v>0.439465526</v>
      </c>
      <c r="N1211" s="16">
        <v>0.43493627499999998</v>
      </c>
      <c r="O1211" s="16">
        <v>7.1858319999999996E-3</v>
      </c>
      <c r="P1211" s="19"/>
      <c r="Q1211" s="19"/>
      <c r="R1211" s="19"/>
      <c r="S1211" s="19"/>
      <c r="T1211" s="19"/>
      <c r="U1211" s="19"/>
      <c r="V1211" s="19"/>
      <c r="W1211" s="19"/>
      <c r="X1211" s="19"/>
      <c r="Y1211" s="19"/>
    </row>
    <row r="1212" spans="1:25">
      <c r="A1212" s="19">
        <v>187</v>
      </c>
      <c r="B1212" s="19" t="s">
        <v>330</v>
      </c>
      <c r="C1212" s="39" t="s">
        <v>331</v>
      </c>
      <c r="D1212" s="16">
        <v>1E-4</v>
      </c>
      <c r="E1212" s="17">
        <v>0.48847653099999999</v>
      </c>
      <c r="F1212" s="16">
        <v>0.48455944499999998</v>
      </c>
      <c r="G1212" s="18">
        <v>0.48063320100000001</v>
      </c>
      <c r="H1212" s="17">
        <v>0.52796459200000001</v>
      </c>
      <c r="I1212" s="16">
        <v>0.50705526199999995</v>
      </c>
      <c r="J1212" s="18">
        <v>0.49677912400000002</v>
      </c>
      <c r="K1212" s="17">
        <v>0.505607425</v>
      </c>
      <c r="L1212" s="16">
        <v>0.51533356699999999</v>
      </c>
      <c r="M1212" s="18">
        <v>0.51407169900000005</v>
      </c>
      <c r="N1212" s="16">
        <v>0.50227564999999996</v>
      </c>
      <c r="O1212" s="16">
        <v>1.5836705999999999E-2</v>
      </c>
      <c r="P1212" s="19"/>
      <c r="Q1212" s="19"/>
      <c r="R1212" s="19"/>
      <c r="S1212" s="19"/>
      <c r="T1212" s="19"/>
      <c r="U1212" s="19"/>
      <c r="V1212" s="19"/>
      <c r="W1212" s="19"/>
      <c r="X1212" s="19"/>
      <c r="Y1212" s="19"/>
    </row>
    <row r="1213" spans="1:25">
      <c r="A1213" s="19">
        <v>187</v>
      </c>
      <c r="B1213" s="19" t="s">
        <v>330</v>
      </c>
      <c r="C1213" s="39" t="s">
        <v>331</v>
      </c>
      <c r="D1213" s="16">
        <v>3.2000000000000003E-4</v>
      </c>
      <c r="E1213" s="17">
        <v>0.63380707599999997</v>
      </c>
      <c r="F1213" s="16">
        <v>0.62582800100000002</v>
      </c>
      <c r="G1213" s="18">
        <v>0.61464659799999999</v>
      </c>
      <c r="H1213" s="17">
        <v>0.631301801</v>
      </c>
      <c r="I1213" s="16">
        <v>0.62479871099999995</v>
      </c>
      <c r="J1213" s="18">
        <v>0.61340192500000001</v>
      </c>
      <c r="K1213" s="17">
        <v>0.65242264100000003</v>
      </c>
      <c r="L1213" s="16">
        <v>0.65631956700000005</v>
      </c>
      <c r="M1213" s="18">
        <v>0.64242500700000005</v>
      </c>
      <c r="N1213" s="16">
        <v>0.63277236999999997</v>
      </c>
      <c r="O1213" s="16">
        <v>1.5217471999999999E-2</v>
      </c>
      <c r="P1213" s="19"/>
      <c r="Q1213" s="19"/>
      <c r="R1213" s="19"/>
      <c r="S1213" s="19"/>
      <c r="T1213" s="19"/>
      <c r="U1213" s="19"/>
      <c r="V1213" s="19"/>
      <c r="W1213" s="19"/>
      <c r="X1213" s="19"/>
      <c r="Y1213" s="19"/>
    </row>
    <row r="1214" spans="1:25">
      <c r="A1214" s="19">
        <v>187</v>
      </c>
      <c r="B1214" s="19" t="s">
        <v>330</v>
      </c>
      <c r="C1214" s="39" t="s">
        <v>331</v>
      </c>
      <c r="D1214" s="16">
        <v>1E-3</v>
      </c>
      <c r="E1214" s="17">
        <v>0.665691476</v>
      </c>
      <c r="F1214" s="16">
        <v>0.67527973900000005</v>
      </c>
      <c r="G1214" s="18">
        <v>0.692559386</v>
      </c>
      <c r="H1214" s="17">
        <v>0.70954364800000003</v>
      </c>
      <c r="I1214" s="16">
        <v>0.66719860099999995</v>
      </c>
      <c r="J1214" s="18">
        <v>0.66716110100000003</v>
      </c>
      <c r="K1214" s="17">
        <v>0.71369538600000004</v>
      </c>
      <c r="L1214" s="16">
        <v>0.74101462100000004</v>
      </c>
      <c r="M1214" s="18">
        <v>0.69972418700000005</v>
      </c>
      <c r="N1214" s="16">
        <v>0.69242979400000004</v>
      </c>
      <c r="O1214" s="16">
        <v>2.6084003000000001E-2</v>
      </c>
      <c r="P1214" s="19"/>
      <c r="Q1214" s="19"/>
      <c r="R1214" s="19"/>
      <c r="S1214" s="19"/>
      <c r="T1214" s="19"/>
      <c r="U1214" s="19"/>
      <c r="V1214" s="19"/>
      <c r="W1214" s="19"/>
      <c r="X1214" s="19"/>
      <c r="Y1214" s="19"/>
    </row>
    <row r="1215" spans="1:25">
      <c r="A1215" s="19">
        <v>188</v>
      </c>
      <c r="B1215" s="19" t="s">
        <v>173</v>
      </c>
      <c r="C1215" s="39" t="s">
        <v>174</v>
      </c>
      <c r="D1215" s="16">
        <v>9.9999999999999995E-8</v>
      </c>
      <c r="E1215" s="17">
        <v>0.27790921699999999</v>
      </c>
      <c r="F1215" s="16">
        <v>0.28587255099999997</v>
      </c>
      <c r="G1215" s="18">
        <v>0.28969721100000001</v>
      </c>
      <c r="H1215" s="17">
        <v>0.27891172600000003</v>
      </c>
      <c r="I1215" s="16">
        <v>0.27987339999999999</v>
      </c>
      <c r="J1215" s="18">
        <v>0.26152517400000003</v>
      </c>
      <c r="K1215" s="17">
        <v>0.28174266399999998</v>
      </c>
      <c r="L1215" s="16">
        <v>0.28016465899999998</v>
      </c>
      <c r="M1215" s="18">
        <v>0.2846458</v>
      </c>
      <c r="N1215" s="16">
        <v>0.28003804500000001</v>
      </c>
      <c r="O1215" s="16">
        <v>7.9060750000000003E-3</v>
      </c>
      <c r="P1215" s="16">
        <v>208.82640000000001</v>
      </c>
      <c r="Q1215" s="16">
        <v>7.5840120000000004</v>
      </c>
      <c r="R1215" s="16">
        <v>1.35</v>
      </c>
      <c r="S1215" s="16">
        <v>0.28526099999999999</v>
      </c>
      <c r="T1215" s="16">
        <v>2.6310000000000001E-3</v>
      </c>
      <c r="U1215" s="16">
        <v>0.89841599999999999</v>
      </c>
      <c r="V1215" s="16">
        <v>8.0579999999999992E-3</v>
      </c>
      <c r="W1215" s="16">
        <v>3.1494490000000002</v>
      </c>
      <c r="X1215" s="16">
        <v>4.0516999999999997E-2</v>
      </c>
      <c r="Y1215" s="16">
        <v>0.99339</v>
      </c>
    </row>
    <row r="1216" spans="1:25">
      <c r="A1216" s="19">
        <v>188</v>
      </c>
      <c r="B1216" s="19" t="s">
        <v>173</v>
      </c>
      <c r="C1216" s="39" t="s">
        <v>174</v>
      </c>
      <c r="D1216" s="16">
        <v>9.9999999999999995E-7</v>
      </c>
      <c r="E1216" s="17">
        <v>0.27996711499999999</v>
      </c>
      <c r="F1216" s="16">
        <v>0.29915075499999999</v>
      </c>
      <c r="G1216" s="18">
        <v>0.297914024</v>
      </c>
      <c r="H1216" s="17">
        <v>0.27592494200000001</v>
      </c>
      <c r="I1216" s="16">
        <v>0.28154523199999998</v>
      </c>
      <c r="J1216" s="18">
        <v>0.28110781800000001</v>
      </c>
      <c r="K1216" s="17">
        <v>0.279769561</v>
      </c>
      <c r="L1216" s="16">
        <v>0.29134054100000001</v>
      </c>
      <c r="M1216" s="18">
        <v>0.29131424900000003</v>
      </c>
      <c r="N1216" s="16">
        <v>0.28644824899999999</v>
      </c>
      <c r="O1216" s="16">
        <v>8.5902549999999998E-3</v>
      </c>
      <c r="P1216" s="19"/>
      <c r="Q1216" s="19"/>
      <c r="R1216" s="19"/>
      <c r="S1216" s="19"/>
      <c r="T1216" s="19"/>
      <c r="U1216" s="19"/>
      <c r="V1216" s="19"/>
      <c r="W1216" s="19"/>
      <c r="X1216" s="19"/>
      <c r="Y1216" s="19"/>
    </row>
    <row r="1217" spans="1:25">
      <c r="A1217" s="19">
        <v>188</v>
      </c>
      <c r="B1217" s="19" t="s">
        <v>173</v>
      </c>
      <c r="C1217" s="39" t="s">
        <v>174</v>
      </c>
      <c r="D1217" s="16">
        <v>3.1999999999999999E-6</v>
      </c>
      <c r="E1217" s="17">
        <v>0.27928528499999999</v>
      </c>
      <c r="F1217" s="16">
        <v>0.28712526900000002</v>
      </c>
      <c r="G1217" s="18">
        <v>0.29020953199999999</v>
      </c>
      <c r="H1217" s="17">
        <v>0.28040406299999998</v>
      </c>
      <c r="I1217" s="16">
        <v>0.28505973400000001</v>
      </c>
      <c r="J1217" s="18">
        <v>0.27156367300000001</v>
      </c>
      <c r="K1217" s="17">
        <v>0.28448191699999997</v>
      </c>
      <c r="L1217" s="16">
        <v>0.29131424900000003</v>
      </c>
      <c r="M1217" s="18">
        <v>0.29552469599999998</v>
      </c>
      <c r="N1217" s="16">
        <v>0.28499649100000002</v>
      </c>
      <c r="O1217" s="16">
        <v>7.2187459999999998E-3</v>
      </c>
      <c r="P1217" s="16"/>
      <c r="Q1217" s="16"/>
      <c r="R1217" s="19"/>
      <c r="S1217" s="19"/>
      <c r="T1217" s="19"/>
      <c r="U1217" s="19"/>
      <c r="V1217" s="19"/>
      <c r="W1217" s="19"/>
      <c r="X1217" s="19"/>
      <c r="Y1217" s="19"/>
    </row>
    <row r="1218" spans="1:25">
      <c r="A1218" s="19">
        <v>188</v>
      </c>
      <c r="B1218" s="19" t="s">
        <v>173</v>
      </c>
      <c r="C1218" s="39" t="s">
        <v>174</v>
      </c>
      <c r="D1218" s="16">
        <v>1.0000000000000001E-5</v>
      </c>
      <c r="E1218" s="17">
        <v>0.28331543100000001</v>
      </c>
      <c r="F1218" s="16">
        <v>0.304751463</v>
      </c>
      <c r="G1218" s="18">
        <v>0.30667620099999998</v>
      </c>
      <c r="H1218" s="17">
        <v>0.28169477599999998</v>
      </c>
      <c r="I1218" s="16">
        <v>0.29907454900000002</v>
      </c>
      <c r="J1218" s="18">
        <v>0.30012370100000002</v>
      </c>
      <c r="K1218" s="17">
        <v>0.31016378999999999</v>
      </c>
      <c r="L1218" s="16">
        <v>0.30194528900000001</v>
      </c>
      <c r="M1218" s="18">
        <v>0.30617743400000003</v>
      </c>
      <c r="N1218" s="16">
        <v>0.29932473700000001</v>
      </c>
      <c r="O1218" s="16">
        <v>1.0140387000000001E-2</v>
      </c>
      <c r="P1218" s="19"/>
      <c r="Q1218" s="19"/>
      <c r="R1218" s="19"/>
      <c r="S1218" s="19"/>
      <c r="T1218" s="19"/>
      <c r="U1218" s="19"/>
      <c r="V1218" s="19"/>
      <c r="W1218" s="19"/>
      <c r="X1218" s="19"/>
      <c r="Y1218" s="19"/>
    </row>
    <row r="1219" spans="1:25">
      <c r="A1219" s="19">
        <v>188</v>
      </c>
      <c r="B1219" s="19" t="s">
        <v>173</v>
      </c>
      <c r="C1219" s="39" t="s">
        <v>174</v>
      </c>
      <c r="D1219" s="16">
        <v>3.1999999999999999E-5</v>
      </c>
      <c r="E1219" s="17">
        <v>0.31790979200000002</v>
      </c>
      <c r="F1219" s="16">
        <v>0.361441499</v>
      </c>
      <c r="G1219" s="18">
        <v>0.33873076800000002</v>
      </c>
      <c r="H1219" s="17">
        <v>0.31482733200000002</v>
      </c>
      <c r="I1219" s="16">
        <v>0.33224488499999999</v>
      </c>
      <c r="J1219" s="18">
        <v>0.33865868599999999</v>
      </c>
      <c r="K1219" s="17">
        <v>0.33633184700000002</v>
      </c>
      <c r="L1219" s="16">
        <v>0.349431822</v>
      </c>
      <c r="M1219" s="18">
        <v>0.353842412</v>
      </c>
      <c r="N1219" s="16">
        <v>0.33815767200000002</v>
      </c>
      <c r="O1219" s="16">
        <v>1.5445103E-2</v>
      </c>
      <c r="P1219" s="19"/>
      <c r="Q1219" s="19"/>
      <c r="R1219" s="19"/>
      <c r="S1219" s="19"/>
      <c r="T1219" s="19"/>
      <c r="U1219" s="19"/>
      <c r="V1219" s="19"/>
      <c r="W1219" s="19"/>
      <c r="X1219" s="19"/>
      <c r="Y1219" s="19"/>
    </row>
    <row r="1220" spans="1:25">
      <c r="A1220" s="19">
        <v>188</v>
      </c>
      <c r="B1220" s="19" t="s">
        <v>173</v>
      </c>
      <c r="C1220" s="39" t="s">
        <v>174</v>
      </c>
      <c r="D1220" s="16">
        <v>1E-4</v>
      </c>
      <c r="E1220" s="17">
        <v>0.413461574</v>
      </c>
      <c r="F1220" s="16">
        <v>0.43868476099999998</v>
      </c>
      <c r="G1220" s="18">
        <v>0.43752633800000001</v>
      </c>
      <c r="H1220" s="17">
        <v>0.433835627</v>
      </c>
      <c r="I1220" s="16">
        <v>0.447125571</v>
      </c>
      <c r="J1220" s="18">
        <v>0.44539396999999997</v>
      </c>
      <c r="K1220" s="17">
        <v>0.45578761099999998</v>
      </c>
      <c r="L1220" s="16">
        <v>0.45871360100000003</v>
      </c>
      <c r="M1220" s="18">
        <v>0.45394851000000003</v>
      </c>
      <c r="N1220" s="16">
        <v>0.44271972900000001</v>
      </c>
      <c r="O1220" s="16">
        <v>1.3952783E-2</v>
      </c>
      <c r="P1220" s="16"/>
      <c r="Q1220" s="16"/>
      <c r="R1220" s="19"/>
      <c r="S1220" s="19"/>
      <c r="T1220" s="19"/>
      <c r="U1220" s="19"/>
      <c r="V1220" s="19"/>
      <c r="W1220" s="19"/>
      <c r="X1220" s="19"/>
      <c r="Y1220" s="19"/>
    </row>
    <row r="1221" spans="1:25">
      <c r="A1221" s="19">
        <v>188</v>
      </c>
      <c r="B1221" s="19" t="s">
        <v>173</v>
      </c>
      <c r="C1221" s="39" t="s">
        <v>174</v>
      </c>
      <c r="D1221" s="16">
        <v>3.2000000000000003E-4</v>
      </c>
      <c r="E1221" s="17">
        <v>0.65984786900000003</v>
      </c>
      <c r="F1221" s="16">
        <v>0.67511010599999999</v>
      </c>
      <c r="G1221" s="18">
        <v>0.66768490400000002</v>
      </c>
      <c r="H1221" s="17">
        <v>0.70663899699999999</v>
      </c>
      <c r="I1221" s="16">
        <v>0.66830350199999999</v>
      </c>
      <c r="J1221" s="18">
        <v>0.64757256699999999</v>
      </c>
      <c r="K1221" s="17">
        <v>0.71236844300000002</v>
      </c>
      <c r="L1221" s="16">
        <v>0.70861951199999995</v>
      </c>
      <c r="M1221" s="18">
        <v>0.70163786900000003</v>
      </c>
      <c r="N1221" s="16">
        <v>0.68308708500000004</v>
      </c>
      <c r="O1221" s="16">
        <v>2.4312760999999999E-2</v>
      </c>
      <c r="P1221" s="19"/>
      <c r="Q1221" s="19"/>
      <c r="R1221" s="19"/>
      <c r="S1221" s="19"/>
      <c r="T1221" s="19"/>
      <c r="U1221" s="19"/>
      <c r="V1221" s="19"/>
      <c r="W1221" s="19"/>
      <c r="X1221" s="19"/>
      <c r="Y1221" s="19"/>
    </row>
    <row r="1222" spans="1:25">
      <c r="A1222" s="19">
        <v>188</v>
      </c>
      <c r="B1222" s="19" t="s">
        <v>173</v>
      </c>
      <c r="C1222" s="39" t="s">
        <v>174</v>
      </c>
      <c r="D1222" s="16">
        <v>1E-3</v>
      </c>
      <c r="E1222" s="17">
        <v>0.78101297700000005</v>
      </c>
      <c r="F1222" s="16">
        <v>0.83868228199999995</v>
      </c>
      <c r="G1222" s="18">
        <v>0.83058213800000003</v>
      </c>
      <c r="H1222" s="17">
        <v>0.82980167699999996</v>
      </c>
      <c r="I1222" s="16">
        <v>0.80914730599999996</v>
      </c>
      <c r="J1222" s="18">
        <v>0.81478973300000002</v>
      </c>
      <c r="K1222" s="17">
        <v>0.82944485199999995</v>
      </c>
      <c r="L1222" s="16">
        <v>0.86376117799999996</v>
      </c>
      <c r="M1222" s="18">
        <v>0.87592679299999998</v>
      </c>
      <c r="N1222" s="16">
        <v>0.83034988200000004</v>
      </c>
      <c r="O1222" s="16">
        <v>2.8262097999999999E-2</v>
      </c>
      <c r="P1222" s="19"/>
      <c r="Q1222" s="19"/>
      <c r="R1222" s="19"/>
      <c r="S1222" s="19"/>
      <c r="T1222" s="19"/>
      <c r="U1222" s="19"/>
      <c r="V1222" s="19"/>
      <c r="W1222" s="19"/>
      <c r="X1222" s="19"/>
      <c r="Y1222" s="19"/>
    </row>
    <row r="1223" spans="1:25">
      <c r="A1223" s="19">
        <v>189</v>
      </c>
      <c r="B1223" s="19" t="s">
        <v>141</v>
      </c>
      <c r="C1223" s="39" t="s">
        <v>142</v>
      </c>
      <c r="D1223" s="16">
        <v>9.9999999999999995E-8</v>
      </c>
      <c r="E1223" s="17">
        <v>0.31638544600000001</v>
      </c>
      <c r="F1223" s="16">
        <v>0.34382874000000002</v>
      </c>
      <c r="G1223" s="18">
        <v>0.31302798700000001</v>
      </c>
      <c r="H1223" s="17">
        <v>0.32443955299999999</v>
      </c>
      <c r="I1223" s="16">
        <v>0.301936924</v>
      </c>
      <c r="J1223" s="18">
        <v>0.318969805</v>
      </c>
      <c r="K1223" s="17">
        <v>0.33799267799999999</v>
      </c>
      <c r="L1223" s="16">
        <v>0.31063518400000001</v>
      </c>
      <c r="M1223" s="18">
        <v>0.32211865699999997</v>
      </c>
      <c r="N1223" s="16">
        <v>0.32103721899999998</v>
      </c>
      <c r="O1223" s="16">
        <v>1.3147104999999999E-2</v>
      </c>
      <c r="P1223" s="16">
        <v>212.13640000000001</v>
      </c>
      <c r="Q1223" s="16">
        <v>9.6842609999999993</v>
      </c>
      <c r="R1223" s="16">
        <v>1.35</v>
      </c>
      <c r="S1223" s="16">
        <v>0.32619500000000001</v>
      </c>
      <c r="T1223" s="16">
        <v>4.9540000000000001E-3</v>
      </c>
      <c r="U1223" s="16">
        <v>1.2501599999999999</v>
      </c>
      <c r="V1223" s="16">
        <v>1.5344E-2</v>
      </c>
      <c r="W1223" s="16">
        <v>3.832554</v>
      </c>
      <c r="X1223" s="16">
        <v>7.4833999999999998E-2</v>
      </c>
      <c r="Y1223" s="16">
        <v>0.98961200000000005</v>
      </c>
    </row>
    <row r="1224" spans="1:25">
      <c r="A1224" s="19">
        <v>189</v>
      </c>
      <c r="B1224" s="19" t="s">
        <v>141</v>
      </c>
      <c r="C1224" s="39" t="s">
        <v>142</v>
      </c>
      <c r="D1224" s="16">
        <v>9.9999999999999995E-7</v>
      </c>
      <c r="E1224" s="17">
        <v>0.32593107300000002</v>
      </c>
      <c r="F1224" s="16">
        <v>0.33274848800000001</v>
      </c>
      <c r="G1224" s="18">
        <v>0.32814436400000002</v>
      </c>
      <c r="H1224" s="17">
        <v>0.321412158</v>
      </c>
      <c r="I1224" s="16">
        <v>0.30543637400000001</v>
      </c>
      <c r="J1224" s="18">
        <v>0.31106710900000001</v>
      </c>
      <c r="K1224" s="17">
        <v>0.345694532</v>
      </c>
      <c r="L1224" s="16">
        <v>0.32123742100000002</v>
      </c>
      <c r="M1224" s="18">
        <v>0.32574858600000001</v>
      </c>
      <c r="N1224" s="16">
        <v>0.32415778899999997</v>
      </c>
      <c r="O1224" s="16">
        <v>1.1710698E-2</v>
      </c>
      <c r="P1224" s="19"/>
      <c r="Q1224" s="19"/>
      <c r="R1224" s="19"/>
      <c r="S1224" s="19"/>
      <c r="T1224" s="19"/>
      <c r="U1224" s="19"/>
      <c r="V1224" s="19"/>
      <c r="W1224" s="19"/>
      <c r="X1224" s="19"/>
      <c r="Y1224" s="19"/>
    </row>
    <row r="1225" spans="1:25">
      <c r="A1225" s="19">
        <v>189</v>
      </c>
      <c r="B1225" s="19" t="s">
        <v>141</v>
      </c>
      <c r="C1225" s="39" t="s">
        <v>142</v>
      </c>
      <c r="D1225" s="16">
        <v>3.1999999999999999E-6</v>
      </c>
      <c r="E1225" s="17">
        <v>0.334139719</v>
      </c>
      <c r="F1225" s="16">
        <v>0.342624545</v>
      </c>
      <c r="G1225" s="18">
        <v>0.32529058</v>
      </c>
      <c r="H1225" s="17">
        <v>0.31336026299999997</v>
      </c>
      <c r="I1225" s="16">
        <v>0.29697834400000001</v>
      </c>
      <c r="J1225" s="18">
        <v>0.32074272399999998</v>
      </c>
      <c r="K1225" s="17">
        <v>0.35096211599999999</v>
      </c>
      <c r="L1225" s="16">
        <v>0.323768414</v>
      </c>
      <c r="M1225" s="18">
        <v>0.32721887700000002</v>
      </c>
      <c r="N1225" s="16">
        <v>0.32612062000000003</v>
      </c>
      <c r="O1225" s="16">
        <v>1.5820217000000001E-2</v>
      </c>
      <c r="P1225" s="16"/>
      <c r="Q1225" s="16"/>
      <c r="R1225" s="19"/>
      <c r="S1225" s="19"/>
      <c r="T1225" s="19"/>
      <c r="U1225" s="19"/>
      <c r="V1225" s="19"/>
      <c r="W1225" s="19"/>
      <c r="X1225" s="19"/>
      <c r="Y1225" s="19"/>
    </row>
    <row r="1226" spans="1:25">
      <c r="A1226" s="19">
        <v>189</v>
      </c>
      <c r="B1226" s="19" t="s">
        <v>141</v>
      </c>
      <c r="C1226" s="39" t="s">
        <v>142</v>
      </c>
      <c r="D1226" s="16">
        <v>1.0000000000000001E-5</v>
      </c>
      <c r="E1226" s="17">
        <v>0.34983935799999999</v>
      </c>
      <c r="F1226" s="16">
        <v>0.36951445700000002</v>
      </c>
      <c r="G1226" s="18">
        <v>0.34197332200000002</v>
      </c>
      <c r="H1226" s="17">
        <v>0.356109222</v>
      </c>
      <c r="I1226" s="16">
        <v>0.30907819600000003</v>
      </c>
      <c r="J1226" s="18">
        <v>0.35143638300000002</v>
      </c>
      <c r="K1226" s="17">
        <v>0.36487082399999998</v>
      </c>
      <c r="L1226" s="16">
        <v>0.34882157400000002</v>
      </c>
      <c r="M1226" s="18">
        <v>0.34330242599999999</v>
      </c>
      <c r="N1226" s="16">
        <v>0.34832730699999997</v>
      </c>
      <c r="O1226" s="16">
        <v>1.7325752999999999E-2</v>
      </c>
      <c r="P1226" s="19"/>
      <c r="Q1226" s="19"/>
      <c r="R1226" s="19"/>
      <c r="S1226" s="19"/>
      <c r="T1226" s="19"/>
      <c r="U1226" s="19"/>
      <c r="V1226" s="19"/>
      <c r="W1226" s="19"/>
      <c r="X1226" s="19"/>
      <c r="Y1226" s="19"/>
    </row>
    <row r="1227" spans="1:25">
      <c r="A1227" s="19">
        <v>189</v>
      </c>
      <c r="B1227" s="19" t="s">
        <v>141</v>
      </c>
      <c r="C1227" s="39" t="s">
        <v>142</v>
      </c>
      <c r="D1227" s="16">
        <v>3.1999999999999999E-5</v>
      </c>
      <c r="E1227" s="17">
        <v>0.394018174</v>
      </c>
      <c r="F1227" s="16">
        <v>0.41005150299999998</v>
      </c>
      <c r="G1227" s="18">
        <v>0.38596480999999999</v>
      </c>
      <c r="H1227" s="17">
        <v>0.39812126599999997</v>
      </c>
      <c r="I1227" s="16">
        <v>0.40634420100000002</v>
      </c>
      <c r="J1227" s="18">
        <v>0.41754292799999998</v>
      </c>
      <c r="K1227" s="17">
        <v>0.42443439700000002</v>
      </c>
      <c r="L1227" s="16">
        <v>0.40049039400000003</v>
      </c>
      <c r="M1227" s="18">
        <v>0.40573374499999998</v>
      </c>
      <c r="N1227" s="16">
        <v>0.40474460200000001</v>
      </c>
      <c r="O1227" s="16">
        <v>1.1794539E-2</v>
      </c>
      <c r="P1227" s="19"/>
      <c r="Q1227" s="19"/>
      <c r="R1227" s="19"/>
      <c r="S1227" s="19"/>
      <c r="T1227" s="19"/>
      <c r="U1227" s="19"/>
      <c r="V1227" s="19"/>
      <c r="W1227" s="19"/>
      <c r="X1227" s="19"/>
      <c r="Y1227" s="19"/>
    </row>
    <row r="1228" spans="1:25">
      <c r="A1228" s="19">
        <v>189</v>
      </c>
      <c r="B1228" s="19" t="s">
        <v>141</v>
      </c>
      <c r="C1228" s="39" t="s">
        <v>142</v>
      </c>
      <c r="D1228" s="16">
        <v>1E-4</v>
      </c>
      <c r="E1228" s="17">
        <v>0.52687388099999999</v>
      </c>
      <c r="F1228" s="16">
        <v>0.55333741299999994</v>
      </c>
      <c r="G1228" s="18">
        <v>0.52353467899999995</v>
      </c>
      <c r="H1228" s="17">
        <v>0.55424572699999997</v>
      </c>
      <c r="I1228" s="16">
        <v>0.57096415700000003</v>
      </c>
      <c r="J1228" s="18">
        <v>0.56888015700000005</v>
      </c>
      <c r="K1228" s="17">
        <v>0.59315897699999998</v>
      </c>
      <c r="L1228" s="16">
        <v>0.56777664000000005</v>
      </c>
      <c r="M1228" s="18">
        <v>0.56442974099999998</v>
      </c>
      <c r="N1228" s="16">
        <v>0.55813348600000001</v>
      </c>
      <c r="O1228" s="16">
        <v>2.1942803E-2</v>
      </c>
      <c r="P1228" s="16"/>
      <c r="Q1228" s="16"/>
      <c r="R1228" s="19"/>
      <c r="S1228" s="19"/>
      <c r="T1228" s="19"/>
      <c r="U1228" s="19"/>
      <c r="V1228" s="19"/>
      <c r="W1228" s="19"/>
      <c r="X1228" s="19"/>
      <c r="Y1228" s="19"/>
    </row>
    <row r="1229" spans="1:25">
      <c r="A1229" s="19">
        <v>189</v>
      </c>
      <c r="B1229" s="19" t="s">
        <v>141</v>
      </c>
      <c r="C1229" s="39" t="s">
        <v>142</v>
      </c>
      <c r="D1229" s="16">
        <v>3.2000000000000003E-4</v>
      </c>
      <c r="E1229" s="17">
        <v>0.90672965500000002</v>
      </c>
      <c r="F1229" s="16">
        <v>1.025275986</v>
      </c>
      <c r="G1229" s="18">
        <v>0.86939594899999995</v>
      </c>
      <c r="H1229" s="17">
        <v>0.89281196500000004</v>
      </c>
      <c r="I1229" s="16">
        <v>0.90084710199999996</v>
      </c>
      <c r="J1229" s="18">
        <v>0.88507710799999995</v>
      </c>
      <c r="K1229" s="17">
        <v>0.96744362399999995</v>
      </c>
      <c r="L1229" s="16">
        <v>0.94014052000000004</v>
      </c>
      <c r="M1229" s="18">
        <v>0.91414178999999995</v>
      </c>
      <c r="N1229" s="16">
        <v>0.92242930000000001</v>
      </c>
      <c r="O1229" s="16">
        <v>4.8455235999999999E-2</v>
      </c>
      <c r="P1229" s="19"/>
      <c r="Q1229" s="19"/>
      <c r="R1229" s="19"/>
      <c r="S1229" s="19"/>
      <c r="T1229" s="19"/>
      <c r="U1229" s="19"/>
      <c r="V1229" s="19"/>
      <c r="W1229" s="19"/>
      <c r="X1229" s="19"/>
      <c r="Y1229" s="19"/>
    </row>
    <row r="1230" spans="1:25">
      <c r="A1230" s="19">
        <v>189</v>
      </c>
      <c r="B1230" s="19" t="s">
        <v>141</v>
      </c>
      <c r="C1230" s="39" t="s">
        <v>142</v>
      </c>
      <c r="D1230" s="16">
        <v>1E-3</v>
      </c>
      <c r="E1230" s="17">
        <v>1.0851757950000001</v>
      </c>
      <c r="F1230" s="16">
        <v>1.2040672370000001</v>
      </c>
      <c r="G1230" s="18">
        <v>1.1098620779999999</v>
      </c>
      <c r="H1230" s="17">
        <v>1.118348704</v>
      </c>
      <c r="I1230" s="16">
        <v>1.056329614</v>
      </c>
      <c r="J1230" s="18">
        <v>1.1265647999999999</v>
      </c>
      <c r="K1230" s="17">
        <v>1.25659005</v>
      </c>
      <c r="L1230" s="16">
        <v>1.1742030699999999</v>
      </c>
      <c r="M1230" s="18">
        <v>1.1755425390000001</v>
      </c>
      <c r="N1230" s="16">
        <v>1.1451870989999999</v>
      </c>
      <c r="O1230" s="16">
        <v>6.2702494999999997E-2</v>
      </c>
      <c r="P1230" s="19"/>
      <c r="Q1230" s="19"/>
      <c r="R1230" s="19"/>
      <c r="S1230" s="19"/>
      <c r="T1230" s="19"/>
      <c r="U1230" s="19"/>
      <c r="V1230" s="19"/>
      <c r="W1230" s="19"/>
      <c r="X1230" s="19"/>
      <c r="Y1230" s="19"/>
    </row>
    <row r="1231" spans="1:25">
      <c r="A1231" s="19">
        <v>190</v>
      </c>
      <c r="B1231" s="19" t="s">
        <v>143</v>
      </c>
      <c r="C1231" s="39" t="s">
        <v>144</v>
      </c>
      <c r="D1231" s="16">
        <v>9.9999999999999995E-8</v>
      </c>
      <c r="E1231" s="17">
        <v>0.31101137299999998</v>
      </c>
      <c r="F1231" s="16">
        <v>0.33412834499999999</v>
      </c>
      <c r="G1231" s="18">
        <v>0.29412943899999999</v>
      </c>
      <c r="H1231" s="17">
        <v>0.31581532299999998</v>
      </c>
      <c r="I1231" s="16">
        <v>0.30846821899999999</v>
      </c>
      <c r="J1231" s="18">
        <v>0.30300550199999998</v>
      </c>
      <c r="K1231" s="17">
        <v>0.316448167</v>
      </c>
      <c r="L1231" s="16">
        <v>0.32384396199999999</v>
      </c>
      <c r="M1231" s="18">
        <v>0.32516561700000002</v>
      </c>
      <c r="N1231" s="16">
        <v>0.31466843900000002</v>
      </c>
      <c r="O1231" s="16">
        <v>1.2182175999999999E-2</v>
      </c>
      <c r="P1231" s="16">
        <v>220.2903</v>
      </c>
      <c r="Q1231" s="16">
        <v>9.7905479999999994</v>
      </c>
      <c r="R1231" s="16">
        <v>1.35</v>
      </c>
      <c r="S1231" s="16">
        <v>0.32305400000000001</v>
      </c>
      <c r="T1231" s="16">
        <v>8.0680000000000005E-3</v>
      </c>
      <c r="U1231" s="16">
        <v>1.8910389999999999</v>
      </c>
      <c r="V1231" s="16">
        <v>2.5677999999999999E-2</v>
      </c>
      <c r="W1231" s="16">
        <v>5.8536260000000002</v>
      </c>
      <c r="X1231" s="16">
        <v>0.16639599999999999</v>
      </c>
      <c r="Y1231" s="16">
        <v>0.99018399999999995</v>
      </c>
    </row>
    <row r="1232" spans="1:25">
      <c r="A1232" s="19">
        <v>190</v>
      </c>
      <c r="B1232" s="19" t="s">
        <v>143</v>
      </c>
      <c r="C1232" s="39" t="s">
        <v>144</v>
      </c>
      <c r="D1232" s="16">
        <v>9.9999999999999995E-7</v>
      </c>
      <c r="E1232" s="17">
        <v>0.32304897599999999</v>
      </c>
      <c r="F1232" s="16">
        <v>0.33636049299999998</v>
      </c>
      <c r="G1232" s="18">
        <v>0.30525202099999998</v>
      </c>
      <c r="H1232" s="17">
        <v>0.31563369000000002</v>
      </c>
      <c r="I1232" s="16">
        <v>0.307848224</v>
      </c>
      <c r="J1232" s="18">
        <v>0.29270516600000002</v>
      </c>
      <c r="K1232" s="17">
        <v>0.316520737</v>
      </c>
      <c r="L1232" s="16">
        <v>0.31893631900000002</v>
      </c>
      <c r="M1232" s="18">
        <v>0.33271281600000002</v>
      </c>
      <c r="N1232" s="16">
        <v>0.31655760500000002</v>
      </c>
      <c r="O1232" s="16">
        <v>1.3575736E-2</v>
      </c>
      <c r="P1232" s="19"/>
      <c r="Q1232" s="19"/>
      <c r="R1232" s="19"/>
      <c r="S1232" s="19"/>
      <c r="T1232" s="19"/>
      <c r="U1232" s="19"/>
      <c r="V1232" s="19"/>
      <c r="W1232" s="19"/>
      <c r="X1232" s="19"/>
      <c r="Y1232" s="19"/>
    </row>
    <row r="1233" spans="1:25">
      <c r="A1233" s="19">
        <v>190</v>
      </c>
      <c r="B1233" s="19" t="s">
        <v>143</v>
      </c>
      <c r="C1233" s="39" t="s">
        <v>144</v>
      </c>
      <c r="D1233" s="16">
        <v>3.1999999999999999E-6</v>
      </c>
      <c r="E1233" s="17">
        <v>0.32403976299999998</v>
      </c>
      <c r="F1233" s="16">
        <v>0.34992575300000001</v>
      </c>
      <c r="G1233" s="18">
        <v>0.32208465600000002</v>
      </c>
      <c r="H1233" s="17">
        <v>0.32345131199999999</v>
      </c>
      <c r="I1233" s="16">
        <v>0.32391098899999998</v>
      </c>
      <c r="J1233" s="18">
        <v>0.29986121999999998</v>
      </c>
      <c r="K1233" s="17">
        <v>0.32583473600000001</v>
      </c>
      <c r="L1233" s="16">
        <v>0.34439494399999998</v>
      </c>
      <c r="M1233" s="18">
        <v>0.34107283799999999</v>
      </c>
      <c r="N1233" s="16">
        <v>0.328286246</v>
      </c>
      <c r="O1233" s="16">
        <v>1.5017736E-2</v>
      </c>
      <c r="P1233" s="19"/>
      <c r="Q1233" s="19"/>
      <c r="R1233" s="19"/>
      <c r="S1233" s="19"/>
      <c r="T1233" s="19"/>
      <c r="U1233" s="19"/>
      <c r="V1233" s="19"/>
      <c r="W1233" s="19"/>
      <c r="X1233" s="19"/>
      <c r="Y1233" s="19"/>
    </row>
    <row r="1234" spans="1:25">
      <c r="A1234" s="19">
        <v>190</v>
      </c>
      <c r="B1234" s="19" t="s">
        <v>143</v>
      </c>
      <c r="C1234" s="39" t="s">
        <v>144</v>
      </c>
      <c r="D1234" s="16">
        <v>1.0000000000000001E-5</v>
      </c>
      <c r="E1234" s="17">
        <v>0.35725962300000003</v>
      </c>
      <c r="F1234" s="16">
        <v>0.37775329400000002</v>
      </c>
      <c r="G1234" s="18">
        <v>0.34654263200000002</v>
      </c>
      <c r="H1234" s="17">
        <v>0.361070428</v>
      </c>
      <c r="I1234" s="16">
        <v>0.347501587</v>
      </c>
      <c r="J1234" s="18">
        <v>0.33816661799999997</v>
      </c>
      <c r="K1234" s="17">
        <v>0.35384915700000003</v>
      </c>
      <c r="L1234" s="16">
        <v>0.36978705000000001</v>
      </c>
      <c r="M1234" s="18">
        <v>0.37338293500000003</v>
      </c>
      <c r="N1234" s="16">
        <v>0.35836814700000003</v>
      </c>
      <c r="O1234" s="16">
        <v>1.3353830000000001E-2</v>
      </c>
      <c r="P1234" s="16"/>
      <c r="Q1234" s="16"/>
      <c r="R1234" s="19"/>
      <c r="S1234" s="19"/>
      <c r="T1234" s="19"/>
      <c r="U1234" s="19"/>
      <c r="V1234" s="19"/>
      <c r="W1234" s="19"/>
      <c r="X1234" s="19"/>
      <c r="Y1234" s="19"/>
    </row>
    <row r="1235" spans="1:25">
      <c r="A1235" s="19">
        <v>190</v>
      </c>
      <c r="B1235" s="19" t="s">
        <v>143</v>
      </c>
      <c r="C1235" s="39" t="s">
        <v>144</v>
      </c>
      <c r="D1235" s="16">
        <v>3.1999999999999999E-5</v>
      </c>
      <c r="E1235" s="17">
        <v>0.42785756899999999</v>
      </c>
      <c r="F1235" s="16">
        <v>0.45577917699999998</v>
      </c>
      <c r="G1235" s="18">
        <v>0.421204776</v>
      </c>
      <c r="H1235" s="17">
        <v>0.42926228900000002</v>
      </c>
      <c r="I1235" s="16">
        <v>0.43524771499999998</v>
      </c>
      <c r="J1235" s="18">
        <v>0.42797661399999998</v>
      </c>
      <c r="K1235" s="17">
        <v>0.45521273499999998</v>
      </c>
      <c r="L1235" s="16">
        <v>0.46347736099999998</v>
      </c>
      <c r="M1235" s="18">
        <v>0.46562620100000002</v>
      </c>
      <c r="N1235" s="16">
        <v>0.442404937</v>
      </c>
      <c r="O1235" s="16">
        <v>1.7390329E-2</v>
      </c>
      <c r="P1235" s="19"/>
      <c r="Q1235" s="19"/>
      <c r="R1235" s="19"/>
      <c r="S1235" s="19"/>
      <c r="T1235" s="19"/>
      <c r="U1235" s="19"/>
      <c r="V1235" s="19"/>
      <c r="W1235" s="19"/>
      <c r="X1235" s="19"/>
      <c r="Y1235" s="19"/>
    </row>
    <row r="1236" spans="1:25">
      <c r="A1236" s="19">
        <v>190</v>
      </c>
      <c r="B1236" s="19" t="s">
        <v>143</v>
      </c>
      <c r="C1236" s="39" t="s">
        <v>144</v>
      </c>
      <c r="D1236" s="16">
        <v>1E-4</v>
      </c>
      <c r="E1236" s="17">
        <v>0.66037177499999999</v>
      </c>
      <c r="F1236" s="16">
        <v>0.71345928199999997</v>
      </c>
      <c r="G1236" s="18">
        <v>0.68856010000000001</v>
      </c>
      <c r="H1236" s="17">
        <v>0.69297660500000002</v>
      </c>
      <c r="I1236" s="16">
        <v>0.67758683099999995</v>
      </c>
      <c r="J1236" s="18">
        <v>0.77780332600000002</v>
      </c>
      <c r="K1236" s="17">
        <v>0.718525627</v>
      </c>
      <c r="L1236" s="16">
        <v>0.74196828199999998</v>
      </c>
      <c r="M1236" s="18">
        <v>0.75372737499999998</v>
      </c>
      <c r="N1236" s="16">
        <v>0.71388657799999999</v>
      </c>
      <c r="O1236" s="16">
        <v>3.8313000999999999E-2</v>
      </c>
      <c r="P1236" s="19"/>
      <c r="Q1236" s="19"/>
      <c r="R1236" s="19"/>
      <c r="S1236" s="19"/>
      <c r="T1236" s="19"/>
      <c r="U1236" s="19"/>
      <c r="V1236" s="19"/>
      <c r="W1236" s="19"/>
      <c r="X1236" s="19"/>
      <c r="Y1236" s="19"/>
    </row>
    <row r="1237" spans="1:25">
      <c r="A1237" s="19">
        <v>190</v>
      </c>
      <c r="B1237" s="19" t="s">
        <v>143</v>
      </c>
      <c r="C1237" s="39" t="s">
        <v>144</v>
      </c>
      <c r="D1237" s="16">
        <v>3.2000000000000003E-4</v>
      </c>
      <c r="E1237" s="17">
        <v>1.1763969649999999</v>
      </c>
      <c r="F1237" s="16">
        <v>1.441583713</v>
      </c>
      <c r="G1237" s="18">
        <v>1.3249389869999999</v>
      </c>
      <c r="H1237" s="17">
        <v>1.2305092440000001</v>
      </c>
      <c r="I1237" s="16">
        <v>1.2297908230000001</v>
      </c>
      <c r="J1237" s="18">
        <v>1.292217365</v>
      </c>
      <c r="K1237" s="17">
        <v>1.3073309129999999</v>
      </c>
      <c r="L1237" s="16">
        <v>1.407053976</v>
      </c>
      <c r="M1237" s="18">
        <v>1.3474284969999999</v>
      </c>
      <c r="N1237" s="16">
        <v>1.306361165</v>
      </c>
      <c r="O1237" s="16">
        <v>8.5997131000000004E-2</v>
      </c>
      <c r="P1237" s="16"/>
      <c r="Q1237" s="16"/>
      <c r="R1237" s="19"/>
      <c r="S1237" s="19"/>
      <c r="T1237" s="19"/>
      <c r="U1237" s="19"/>
      <c r="V1237" s="19"/>
      <c r="W1237" s="19"/>
      <c r="X1237" s="19"/>
      <c r="Y1237" s="19"/>
    </row>
    <row r="1238" spans="1:25">
      <c r="A1238" s="19">
        <v>190</v>
      </c>
      <c r="B1238" s="19" t="s">
        <v>143</v>
      </c>
      <c r="C1238" s="39" t="s">
        <v>144</v>
      </c>
      <c r="D1238" s="16">
        <v>1E-3</v>
      </c>
      <c r="E1238" s="17">
        <v>1.6611607150000001</v>
      </c>
      <c r="F1238" s="16">
        <v>1.825321848</v>
      </c>
      <c r="G1238" s="18">
        <v>1.720541222</v>
      </c>
      <c r="H1238" s="17">
        <v>1.6138477520000001</v>
      </c>
      <c r="I1238" s="16">
        <v>1.586111638</v>
      </c>
      <c r="J1238" s="18">
        <v>1.563520169</v>
      </c>
      <c r="K1238" s="17">
        <v>1.756056689</v>
      </c>
      <c r="L1238" s="16">
        <v>1.866036244</v>
      </c>
      <c r="M1238" s="18">
        <v>1.7877900449999999</v>
      </c>
      <c r="N1238" s="16">
        <v>1.708931814</v>
      </c>
      <c r="O1238" s="16">
        <v>0.108601907</v>
      </c>
      <c r="P1238" s="19"/>
      <c r="Q1238" s="19"/>
      <c r="R1238" s="19"/>
      <c r="S1238" s="19"/>
      <c r="T1238" s="19"/>
      <c r="U1238" s="19"/>
      <c r="V1238" s="19"/>
      <c r="W1238" s="19"/>
      <c r="X1238" s="19"/>
      <c r="Y1238" s="19"/>
    </row>
    <row r="1239" spans="1:25">
      <c r="A1239" s="19">
        <v>191</v>
      </c>
      <c r="B1239" s="19" t="s">
        <v>145</v>
      </c>
      <c r="C1239" s="39" t="s">
        <v>146</v>
      </c>
      <c r="D1239" s="16">
        <v>9.9999999999999995E-8</v>
      </c>
      <c r="E1239" s="17">
        <v>0.30710332400000001</v>
      </c>
      <c r="F1239" s="16">
        <v>0.30526887400000002</v>
      </c>
      <c r="G1239" s="18">
        <v>0.32230872199999999</v>
      </c>
      <c r="H1239" s="17">
        <v>0.392500764</v>
      </c>
      <c r="I1239" s="16">
        <v>0.30804313900000002</v>
      </c>
      <c r="J1239" s="18">
        <v>0.31559970900000001</v>
      </c>
      <c r="K1239" s="17">
        <v>0.33797197899999998</v>
      </c>
      <c r="L1239" s="16">
        <v>0.33052421900000001</v>
      </c>
      <c r="M1239" s="18">
        <v>0.38786923299999998</v>
      </c>
      <c r="N1239" s="16">
        <v>0.33413221799999998</v>
      </c>
      <c r="O1239" s="16">
        <v>3.3633796000000001E-2</v>
      </c>
      <c r="P1239" s="16">
        <v>209.76</v>
      </c>
      <c r="Q1239" s="16">
        <v>17.814710000000002</v>
      </c>
      <c r="R1239" s="16">
        <v>1.35</v>
      </c>
      <c r="S1239" s="16">
        <v>0.359956</v>
      </c>
      <c r="T1239" s="16">
        <v>2.9315000000000001E-2</v>
      </c>
      <c r="U1239" s="16">
        <v>3.2864040000000001</v>
      </c>
      <c r="V1239" s="16">
        <v>9.0069999999999997E-2</v>
      </c>
      <c r="W1239" s="16">
        <v>9.1300109999999997</v>
      </c>
      <c r="X1239" s="16">
        <v>0.78453799999999996</v>
      </c>
      <c r="Y1239" s="16">
        <v>0.96489999999999998</v>
      </c>
    </row>
    <row r="1240" spans="1:25">
      <c r="A1240" s="19">
        <v>191</v>
      </c>
      <c r="B1240" s="19" t="s">
        <v>145</v>
      </c>
      <c r="C1240" s="39" t="s">
        <v>146</v>
      </c>
      <c r="D1240" s="16">
        <v>9.9999999999999995E-7</v>
      </c>
      <c r="E1240" s="17">
        <v>0.32455730599999999</v>
      </c>
      <c r="F1240" s="16">
        <v>0.32953852099999997</v>
      </c>
      <c r="G1240" s="18">
        <v>0.35079078400000002</v>
      </c>
      <c r="H1240" s="17">
        <v>0.40963388099999998</v>
      </c>
      <c r="I1240" s="16">
        <v>0.3207083</v>
      </c>
      <c r="J1240" s="18">
        <v>0.33907730699999999</v>
      </c>
      <c r="K1240" s="17">
        <v>0.34761847699999998</v>
      </c>
      <c r="L1240" s="16">
        <v>0.33739851399999998</v>
      </c>
      <c r="M1240" s="18">
        <v>0.41547763500000001</v>
      </c>
      <c r="N1240" s="16">
        <v>0.35275563599999998</v>
      </c>
      <c r="O1240" s="16">
        <v>3.5326309E-2</v>
      </c>
      <c r="P1240" s="19"/>
      <c r="Q1240" s="19"/>
      <c r="R1240" s="19"/>
      <c r="S1240" s="19"/>
      <c r="T1240" s="19"/>
      <c r="U1240" s="19"/>
      <c r="V1240" s="19"/>
      <c r="W1240" s="19"/>
      <c r="X1240" s="19"/>
      <c r="Y1240" s="19"/>
    </row>
    <row r="1241" spans="1:25">
      <c r="A1241" s="19">
        <v>191</v>
      </c>
      <c r="B1241" s="19" t="s">
        <v>145</v>
      </c>
      <c r="C1241" s="39" t="s">
        <v>146</v>
      </c>
      <c r="D1241" s="16">
        <v>3.1999999999999999E-6</v>
      </c>
      <c r="E1241" s="17">
        <v>0.33876519700000002</v>
      </c>
      <c r="F1241" s="16">
        <v>0.341567238</v>
      </c>
      <c r="G1241" s="18">
        <v>0.35800499000000002</v>
      </c>
      <c r="H1241" s="17">
        <v>0.45060044100000002</v>
      </c>
      <c r="I1241" s="16">
        <v>0.34508366800000001</v>
      </c>
      <c r="J1241" s="18">
        <v>0.339530691</v>
      </c>
      <c r="K1241" s="17">
        <v>0.343037278</v>
      </c>
      <c r="L1241" s="16">
        <v>0.34418488000000003</v>
      </c>
      <c r="M1241" s="18">
        <v>0.42248655699999998</v>
      </c>
      <c r="N1241" s="16">
        <v>0.36480677099999997</v>
      </c>
      <c r="O1241" s="16">
        <v>4.1651935000000001E-2</v>
      </c>
      <c r="P1241" s="19"/>
      <c r="Q1241" s="19"/>
      <c r="R1241" s="19"/>
      <c r="S1241" s="19"/>
      <c r="T1241" s="19"/>
      <c r="U1241" s="19"/>
      <c r="V1241" s="19"/>
      <c r="W1241" s="19"/>
      <c r="X1241" s="19"/>
      <c r="Y1241" s="19"/>
    </row>
    <row r="1242" spans="1:25">
      <c r="A1242" s="19">
        <v>191</v>
      </c>
      <c r="B1242" s="19" t="s">
        <v>145</v>
      </c>
      <c r="C1242" s="39" t="s">
        <v>146</v>
      </c>
      <c r="D1242" s="16">
        <v>1.0000000000000001E-5</v>
      </c>
      <c r="E1242" s="17">
        <v>0.39046937300000001</v>
      </c>
      <c r="F1242" s="16">
        <v>0.38691583299999999</v>
      </c>
      <c r="G1242" s="18">
        <v>0.42395410100000003</v>
      </c>
      <c r="H1242" s="17">
        <v>0.51171686699999996</v>
      </c>
      <c r="I1242" s="16">
        <v>0.39711122799999998</v>
      </c>
      <c r="J1242" s="18">
        <v>0.40278084800000002</v>
      </c>
      <c r="K1242" s="17">
        <v>0.41221481700000001</v>
      </c>
      <c r="L1242" s="16">
        <v>0.40239369800000002</v>
      </c>
      <c r="M1242" s="18">
        <v>0.48288380800000003</v>
      </c>
      <c r="N1242" s="16">
        <v>0.423382286</v>
      </c>
      <c r="O1242" s="16">
        <v>4.3926984000000002E-2</v>
      </c>
      <c r="P1242" s="19"/>
      <c r="Q1242" s="19"/>
      <c r="R1242" s="19"/>
      <c r="S1242" s="19"/>
      <c r="T1242" s="19"/>
      <c r="U1242" s="19"/>
      <c r="V1242" s="19"/>
      <c r="W1242" s="19"/>
      <c r="X1242" s="19"/>
      <c r="Y1242" s="19"/>
    </row>
    <row r="1243" spans="1:25">
      <c r="A1243" s="19">
        <v>191</v>
      </c>
      <c r="B1243" s="19" t="s">
        <v>145</v>
      </c>
      <c r="C1243" s="39" t="s">
        <v>146</v>
      </c>
      <c r="D1243" s="16">
        <v>3.1999999999999999E-5</v>
      </c>
      <c r="E1243" s="17">
        <v>0.57402894199999999</v>
      </c>
      <c r="F1243" s="16">
        <v>0.56967012299999997</v>
      </c>
      <c r="G1243" s="18">
        <v>0.62133609300000003</v>
      </c>
      <c r="H1243" s="17">
        <v>0.71814805500000001</v>
      </c>
      <c r="I1243" s="16">
        <v>0.57072296899999997</v>
      </c>
      <c r="J1243" s="18">
        <v>0.56133479399999997</v>
      </c>
      <c r="K1243" s="17">
        <v>0.59336192600000004</v>
      </c>
      <c r="L1243" s="16">
        <v>0.57332719600000004</v>
      </c>
      <c r="M1243" s="18">
        <v>0.72502892600000002</v>
      </c>
      <c r="N1243" s="16">
        <v>0.61188433600000003</v>
      </c>
      <c r="O1243" s="16">
        <v>6.4688995999999999E-2</v>
      </c>
      <c r="P1243" s="16"/>
      <c r="Q1243" s="16"/>
      <c r="R1243" s="19"/>
      <c r="S1243" s="19"/>
      <c r="T1243" s="19"/>
      <c r="U1243" s="19"/>
      <c r="V1243" s="19"/>
      <c r="W1243" s="19"/>
      <c r="X1243" s="19"/>
      <c r="Y1243" s="19"/>
    </row>
    <row r="1244" spans="1:25">
      <c r="A1244" s="19">
        <v>191</v>
      </c>
      <c r="B1244" s="19" t="s">
        <v>145</v>
      </c>
      <c r="C1244" s="39" t="s">
        <v>146</v>
      </c>
      <c r="D1244" s="16">
        <v>1E-4</v>
      </c>
      <c r="E1244" s="17">
        <v>1.064799558</v>
      </c>
      <c r="F1244" s="16">
        <v>1.062294546</v>
      </c>
      <c r="G1244" s="18">
        <v>1.1900744679999999</v>
      </c>
      <c r="H1244" s="17">
        <v>1.3420585169999999</v>
      </c>
      <c r="I1244" s="16">
        <v>1.02007501</v>
      </c>
      <c r="J1244" s="18">
        <v>1.012091431</v>
      </c>
      <c r="K1244" s="17">
        <v>1.0468789979999999</v>
      </c>
      <c r="L1244" s="16">
        <v>1.081441428</v>
      </c>
      <c r="M1244" s="18">
        <v>1.3827083689999999</v>
      </c>
      <c r="N1244" s="16">
        <v>1.1336024810000001</v>
      </c>
      <c r="O1244" s="16">
        <v>0.13982604000000001</v>
      </c>
      <c r="P1244" s="19"/>
      <c r="Q1244" s="19"/>
      <c r="R1244" s="19"/>
      <c r="S1244" s="19"/>
      <c r="T1244" s="19"/>
      <c r="U1244" s="19"/>
      <c r="V1244" s="19"/>
      <c r="W1244" s="19"/>
      <c r="X1244" s="19"/>
      <c r="Y1244" s="19"/>
    </row>
    <row r="1245" spans="1:25">
      <c r="A1245" s="19">
        <v>191</v>
      </c>
      <c r="B1245" s="19" t="s">
        <v>145</v>
      </c>
      <c r="C1245" s="39" t="s">
        <v>146</v>
      </c>
      <c r="D1245" s="16">
        <v>3.2000000000000003E-4</v>
      </c>
      <c r="E1245" s="17">
        <v>2.2483027089999998</v>
      </c>
      <c r="F1245" s="16">
        <v>2.227248662</v>
      </c>
      <c r="G1245" s="18">
        <v>2.4631851870000001</v>
      </c>
      <c r="H1245" s="17">
        <v>2.5077890780000001</v>
      </c>
      <c r="I1245" s="16">
        <v>1.88185516</v>
      </c>
      <c r="J1245" s="18">
        <v>1.8334038930000001</v>
      </c>
      <c r="K1245" s="17">
        <v>2.1865384589999999</v>
      </c>
      <c r="L1245" s="16">
        <v>2.084583308</v>
      </c>
      <c r="M1245" s="18">
        <v>2.61905425</v>
      </c>
      <c r="N1245" s="16">
        <v>2.227995634</v>
      </c>
      <c r="O1245" s="16">
        <v>0.27035623199999997</v>
      </c>
      <c r="P1245" s="19"/>
      <c r="Q1245" s="19"/>
      <c r="R1245" s="19"/>
      <c r="S1245" s="19"/>
      <c r="T1245" s="19"/>
      <c r="U1245" s="19"/>
      <c r="V1245" s="19"/>
      <c r="W1245" s="19"/>
      <c r="X1245" s="19"/>
      <c r="Y1245" s="19"/>
    </row>
    <row r="1246" spans="1:25">
      <c r="A1246" s="19">
        <v>191</v>
      </c>
      <c r="B1246" s="19" t="s">
        <v>145</v>
      </c>
      <c r="C1246" s="39" t="s">
        <v>146</v>
      </c>
      <c r="D1246" s="16">
        <v>1E-3</v>
      </c>
      <c r="E1246" s="17">
        <v>2.9115020700000001</v>
      </c>
      <c r="F1246" s="16">
        <v>2.8668656590000001</v>
      </c>
      <c r="G1246" s="18">
        <v>3.13921764</v>
      </c>
      <c r="H1246" s="17">
        <v>3.3534809280000002</v>
      </c>
      <c r="I1246" s="16">
        <v>2.4387013259999999</v>
      </c>
      <c r="J1246" s="18">
        <v>2.452099596</v>
      </c>
      <c r="K1246" s="17">
        <v>2.9199949429999998</v>
      </c>
      <c r="L1246" s="16">
        <v>2.835389835</v>
      </c>
      <c r="M1246" s="18">
        <v>3.8234900020000002</v>
      </c>
      <c r="N1246" s="16">
        <v>2.9711935550000002</v>
      </c>
      <c r="O1246" s="16">
        <v>0.431465932</v>
      </c>
      <c r="P1246" s="19"/>
      <c r="Q1246" s="19"/>
      <c r="R1246" s="19"/>
      <c r="S1246" s="19"/>
      <c r="T1246" s="19"/>
      <c r="U1246" s="19"/>
      <c r="V1246" s="19"/>
      <c r="W1246" s="19"/>
      <c r="X1246" s="19"/>
      <c r="Y1246" s="19"/>
    </row>
    <row r="1247" spans="1:25">
      <c r="A1247" s="19">
        <v>192</v>
      </c>
      <c r="B1247" s="19" t="s">
        <v>147</v>
      </c>
      <c r="C1247" s="39" t="s">
        <v>148</v>
      </c>
      <c r="D1247" s="16">
        <v>9.9999999999999995E-8</v>
      </c>
      <c r="E1247" s="17">
        <v>0.373530366</v>
      </c>
      <c r="F1247" s="16">
        <v>0.38638544600000002</v>
      </c>
      <c r="G1247" s="18">
        <v>0.37740423000000001</v>
      </c>
      <c r="H1247" s="17">
        <v>0.38902736900000001</v>
      </c>
      <c r="I1247" s="16">
        <v>0.39685118400000002</v>
      </c>
      <c r="J1247" s="18">
        <v>0.38619595000000001</v>
      </c>
      <c r="K1247" s="17">
        <v>0.40627238999999998</v>
      </c>
      <c r="L1247" s="16">
        <v>0.39954699399999999</v>
      </c>
      <c r="M1247" s="18">
        <v>0.40022261799999997</v>
      </c>
      <c r="N1247" s="16">
        <v>0.390604061</v>
      </c>
      <c r="O1247" s="16">
        <v>1.0968571E-2</v>
      </c>
      <c r="P1247" s="16">
        <v>159.47130000000001</v>
      </c>
      <c r="Q1247" s="16">
        <v>5.4623030000000004</v>
      </c>
      <c r="R1247" s="16">
        <v>1.35</v>
      </c>
      <c r="S1247" s="16">
        <v>0.42771199999999998</v>
      </c>
      <c r="T1247" s="16">
        <v>1.5819E-2</v>
      </c>
      <c r="U1247" s="16">
        <v>3.9801340000000001</v>
      </c>
      <c r="V1247" s="16">
        <v>4.0495000000000003E-2</v>
      </c>
      <c r="W1247" s="16">
        <v>9.3056420000000006</v>
      </c>
      <c r="X1247" s="16">
        <v>0.35694799999999999</v>
      </c>
      <c r="Y1247" s="16">
        <v>0.99396200000000001</v>
      </c>
    </row>
    <row r="1248" spans="1:25">
      <c r="A1248" s="19">
        <v>192</v>
      </c>
      <c r="B1248" s="19" t="s">
        <v>147</v>
      </c>
      <c r="C1248" s="39" t="s">
        <v>148</v>
      </c>
      <c r="D1248" s="16">
        <v>9.9999999999999995E-7</v>
      </c>
      <c r="E1248" s="17">
        <v>0.391689864</v>
      </c>
      <c r="F1248" s="16">
        <v>0.37623689300000002</v>
      </c>
      <c r="G1248" s="18">
        <v>0.384636582</v>
      </c>
      <c r="H1248" s="17">
        <v>0.41477180299999999</v>
      </c>
      <c r="I1248" s="16">
        <v>0.41852287799999999</v>
      </c>
      <c r="J1248" s="18">
        <v>0.39973240999999998</v>
      </c>
      <c r="K1248" s="17">
        <v>0.41824227600000002</v>
      </c>
      <c r="L1248" s="16">
        <v>0.43108314399999997</v>
      </c>
      <c r="M1248" s="18">
        <v>0.40452484799999999</v>
      </c>
      <c r="N1248" s="16">
        <v>0.40438229999999997</v>
      </c>
      <c r="O1248" s="16">
        <v>1.7950378999999999E-2</v>
      </c>
      <c r="P1248" s="19"/>
      <c r="Q1248" s="19"/>
      <c r="R1248" s="19"/>
      <c r="S1248" s="19"/>
      <c r="T1248" s="19"/>
      <c r="U1248" s="19"/>
      <c r="V1248" s="19"/>
      <c r="W1248" s="19"/>
      <c r="X1248" s="19"/>
      <c r="Y1248" s="19"/>
    </row>
    <row r="1249" spans="1:25">
      <c r="A1249" s="19">
        <v>192</v>
      </c>
      <c r="B1249" s="19" t="s">
        <v>147</v>
      </c>
      <c r="C1249" s="39" t="s">
        <v>148</v>
      </c>
      <c r="D1249" s="16">
        <v>3.1999999999999999E-6</v>
      </c>
      <c r="E1249" s="17">
        <v>0.43757731599999999</v>
      </c>
      <c r="F1249" s="16">
        <v>0.416568096</v>
      </c>
      <c r="G1249" s="18">
        <v>0.43123081099999999</v>
      </c>
      <c r="H1249" s="17">
        <v>0.43764620300000001</v>
      </c>
      <c r="I1249" s="16">
        <v>0.448903359</v>
      </c>
      <c r="J1249" s="18">
        <v>0.44749957600000001</v>
      </c>
      <c r="K1249" s="17">
        <v>0.44339286300000003</v>
      </c>
      <c r="L1249" s="16">
        <v>0.45514050900000003</v>
      </c>
      <c r="M1249" s="18">
        <v>0.43753463599999998</v>
      </c>
      <c r="N1249" s="16">
        <v>0.43949926299999997</v>
      </c>
      <c r="O1249" s="16">
        <v>1.1277433E-2</v>
      </c>
      <c r="P1249" s="19"/>
      <c r="Q1249" s="19"/>
      <c r="R1249" s="19"/>
      <c r="S1249" s="19"/>
      <c r="T1249" s="19"/>
      <c r="U1249" s="19"/>
      <c r="V1249" s="19"/>
      <c r="W1249" s="19"/>
      <c r="X1249" s="19"/>
      <c r="Y1249" s="19"/>
    </row>
    <row r="1250" spans="1:25">
      <c r="A1250" s="19">
        <v>192</v>
      </c>
      <c r="B1250" s="19" t="s">
        <v>147</v>
      </c>
      <c r="C1250" s="39" t="s">
        <v>148</v>
      </c>
      <c r="D1250" s="16">
        <v>1.0000000000000001E-5</v>
      </c>
      <c r="E1250" s="17">
        <v>0.51658922600000001</v>
      </c>
      <c r="F1250" s="16">
        <v>0.523455526</v>
      </c>
      <c r="G1250" s="18">
        <v>0.53840472399999995</v>
      </c>
      <c r="H1250" s="17">
        <v>0.54947819600000003</v>
      </c>
      <c r="I1250" s="16">
        <v>0.54197329500000002</v>
      </c>
      <c r="J1250" s="18">
        <v>0.56123622299999998</v>
      </c>
      <c r="K1250" s="17">
        <v>0.58148480800000002</v>
      </c>
      <c r="L1250" s="16">
        <v>0.57397193800000001</v>
      </c>
      <c r="M1250" s="18">
        <v>0.53056075599999997</v>
      </c>
      <c r="N1250" s="16">
        <v>0.54635052100000003</v>
      </c>
      <c r="O1250" s="16">
        <v>2.2277386E-2</v>
      </c>
      <c r="P1250" s="19"/>
      <c r="Q1250" s="19"/>
      <c r="R1250" s="19"/>
      <c r="S1250" s="19"/>
      <c r="T1250" s="19"/>
      <c r="U1250" s="19"/>
      <c r="V1250" s="19"/>
      <c r="W1250" s="19"/>
      <c r="X1250" s="19"/>
      <c r="Y1250" s="19"/>
    </row>
    <row r="1251" spans="1:25">
      <c r="A1251" s="19">
        <v>192</v>
      </c>
      <c r="B1251" s="19" t="s">
        <v>147</v>
      </c>
      <c r="C1251" s="39" t="s">
        <v>148</v>
      </c>
      <c r="D1251" s="16">
        <v>3.1999999999999999E-5</v>
      </c>
      <c r="E1251" s="17">
        <v>0.84579378900000002</v>
      </c>
      <c r="F1251" s="16">
        <v>0.82045721599999999</v>
      </c>
      <c r="G1251" s="18">
        <v>0.84797770800000005</v>
      </c>
      <c r="H1251" s="17">
        <v>0.88494271400000002</v>
      </c>
      <c r="I1251" s="16">
        <v>0.87362270399999997</v>
      </c>
      <c r="J1251" s="18">
        <v>0.88105839600000002</v>
      </c>
      <c r="K1251" s="17">
        <v>0.943594394</v>
      </c>
      <c r="L1251" s="16">
        <v>0.91844915999999999</v>
      </c>
      <c r="M1251" s="18">
        <v>0.87815917399999999</v>
      </c>
      <c r="N1251" s="16">
        <v>0.87711725100000004</v>
      </c>
      <c r="O1251" s="16">
        <v>3.7513725999999997E-2</v>
      </c>
      <c r="P1251" s="19"/>
      <c r="Q1251" s="19"/>
      <c r="R1251" s="19"/>
      <c r="S1251" s="19"/>
      <c r="T1251" s="19"/>
      <c r="U1251" s="19"/>
      <c r="V1251" s="19"/>
      <c r="W1251" s="19"/>
      <c r="X1251" s="19"/>
      <c r="Y1251" s="19"/>
    </row>
    <row r="1252" spans="1:25">
      <c r="A1252" s="19">
        <v>192</v>
      </c>
      <c r="B1252" s="19" t="s">
        <v>147</v>
      </c>
      <c r="C1252" s="39" t="s">
        <v>148</v>
      </c>
      <c r="D1252" s="16">
        <v>1E-4</v>
      </c>
      <c r="E1252" s="17">
        <v>1.532547316</v>
      </c>
      <c r="F1252" s="16">
        <v>1.5564148120000001</v>
      </c>
      <c r="G1252" s="18">
        <v>1.595364507</v>
      </c>
      <c r="H1252" s="17">
        <v>1.718268353</v>
      </c>
      <c r="I1252" s="16">
        <v>1.5767350849999999</v>
      </c>
      <c r="J1252" s="18">
        <v>1.237845316</v>
      </c>
      <c r="K1252" s="17">
        <v>1.5604812530000001</v>
      </c>
      <c r="L1252" s="16">
        <v>1.7396166749999999</v>
      </c>
      <c r="M1252" s="18">
        <v>1.655525597</v>
      </c>
      <c r="N1252" s="16">
        <v>1.5747554349999999</v>
      </c>
      <c r="O1252" s="16">
        <v>0.14601273200000001</v>
      </c>
      <c r="P1252" s="19"/>
      <c r="Q1252" s="19"/>
      <c r="R1252" s="19"/>
      <c r="S1252" s="19"/>
      <c r="T1252" s="19"/>
      <c r="U1252" s="19"/>
      <c r="V1252" s="19"/>
      <c r="W1252" s="19"/>
      <c r="X1252" s="19"/>
      <c r="Y1252" s="19"/>
    </row>
    <row r="1253" spans="1:25">
      <c r="A1253" s="19">
        <v>192</v>
      </c>
      <c r="B1253" s="19" t="s">
        <v>147</v>
      </c>
      <c r="C1253" s="39" t="s">
        <v>148</v>
      </c>
      <c r="D1253" s="16">
        <v>3.2000000000000003E-4</v>
      </c>
      <c r="E1253" s="17">
        <v>3.0875341879999998</v>
      </c>
      <c r="F1253" s="16">
        <v>2.8124826999999999</v>
      </c>
      <c r="G1253" s="18">
        <v>3.0409578530000001</v>
      </c>
      <c r="H1253" s="17">
        <v>3.0159227020000001</v>
      </c>
      <c r="I1253" s="16">
        <v>3.0096065080000001</v>
      </c>
      <c r="J1253" s="18">
        <v>3.0201900350000002</v>
      </c>
      <c r="K1253" s="17">
        <v>3.1974021750000001</v>
      </c>
      <c r="L1253" s="16">
        <v>3.2742075289999999</v>
      </c>
      <c r="M1253" s="18">
        <v>2.9763187750000002</v>
      </c>
      <c r="N1253" s="16">
        <v>3.0482913850000002</v>
      </c>
      <c r="O1253" s="16">
        <v>0.13180745399999999</v>
      </c>
      <c r="P1253" s="19"/>
      <c r="Q1253" s="19"/>
      <c r="R1253" s="19"/>
      <c r="S1253" s="19"/>
      <c r="T1253" s="19"/>
      <c r="U1253" s="19"/>
      <c r="V1253" s="19"/>
      <c r="W1253" s="19"/>
      <c r="X1253" s="19"/>
      <c r="Y1253" s="19"/>
    </row>
    <row r="1254" spans="1:25">
      <c r="A1254" s="19">
        <v>192</v>
      </c>
      <c r="B1254" s="19" t="s">
        <v>147</v>
      </c>
      <c r="C1254" s="39" t="s">
        <v>148</v>
      </c>
      <c r="D1254" s="16">
        <v>1E-3</v>
      </c>
      <c r="E1254" s="17">
        <v>3.7005267559999999</v>
      </c>
      <c r="F1254" s="16">
        <v>3.7361214459999998</v>
      </c>
      <c r="G1254" s="18">
        <v>3.6888236650000001</v>
      </c>
      <c r="H1254" s="17">
        <v>3.4649655149999998</v>
      </c>
      <c r="I1254" s="16">
        <v>3.6271746299999998</v>
      </c>
      <c r="J1254" s="18">
        <v>3.57769643</v>
      </c>
      <c r="K1254" s="17">
        <v>3.7801382019999998</v>
      </c>
      <c r="L1254" s="16">
        <v>3.8607538300000002</v>
      </c>
      <c r="M1254" s="18">
        <v>3.6526973850000002</v>
      </c>
      <c r="N1254" s="16">
        <v>3.6765442070000001</v>
      </c>
      <c r="O1254" s="16">
        <v>0.11537046199999999</v>
      </c>
      <c r="P1254" s="19"/>
      <c r="Q1254" s="19"/>
      <c r="R1254" s="19"/>
      <c r="S1254" s="19"/>
      <c r="T1254" s="19"/>
      <c r="U1254" s="19"/>
      <c r="V1254" s="19"/>
      <c r="W1254" s="19"/>
      <c r="X1254" s="19"/>
      <c r="Y1254" s="19"/>
    </row>
    <row r="1255" spans="1:25">
      <c r="A1255" s="19">
        <v>193</v>
      </c>
      <c r="B1255" s="19" t="s">
        <v>160</v>
      </c>
      <c r="C1255" s="39" t="s">
        <v>161</v>
      </c>
      <c r="D1255" s="16">
        <v>9.9999999999999995E-8</v>
      </c>
      <c r="E1255" s="17">
        <v>0.435840371</v>
      </c>
      <c r="F1255" s="16">
        <v>0.42850746099999998</v>
      </c>
      <c r="G1255" s="18">
        <v>0.40997325099999998</v>
      </c>
      <c r="H1255" s="17">
        <v>0.43348408199999999</v>
      </c>
      <c r="I1255" s="16">
        <v>0.43625987599999999</v>
      </c>
      <c r="J1255" s="18">
        <v>0.43383255700000001</v>
      </c>
      <c r="K1255" s="17">
        <v>0.43869565500000002</v>
      </c>
      <c r="L1255" s="16">
        <v>0.41475414999999999</v>
      </c>
      <c r="M1255" s="18">
        <v>0.42879659799999997</v>
      </c>
      <c r="N1255" s="16">
        <v>0.42890488900000001</v>
      </c>
      <c r="O1255" s="16">
        <v>1.0013283E-2</v>
      </c>
      <c r="P1255" s="16">
        <v>124.3466</v>
      </c>
      <c r="Q1255" s="16">
        <v>3.2083020000000002</v>
      </c>
      <c r="R1255" s="16">
        <v>1.35</v>
      </c>
      <c r="S1255" s="16">
        <v>0.48494999999999999</v>
      </c>
      <c r="T1255" s="16">
        <v>1.5110999999999999E-2</v>
      </c>
      <c r="U1255" s="16">
        <v>4.651643</v>
      </c>
      <c r="V1255" s="16">
        <v>3.347E-2</v>
      </c>
      <c r="W1255" s="16">
        <v>9.5920030000000001</v>
      </c>
      <c r="X1255" s="16">
        <v>0.30674600000000002</v>
      </c>
      <c r="Y1255" s="16">
        <v>0.99649399999999999</v>
      </c>
    </row>
    <row r="1256" spans="1:25">
      <c r="A1256" s="19">
        <v>193</v>
      </c>
      <c r="B1256" s="19" t="s">
        <v>160</v>
      </c>
      <c r="C1256" s="39" t="s">
        <v>161</v>
      </c>
      <c r="D1256" s="16">
        <v>9.9999999999999995E-7</v>
      </c>
      <c r="E1256" s="17">
        <v>0.43944623599999999</v>
      </c>
      <c r="F1256" s="16">
        <v>0.41837747400000003</v>
      </c>
      <c r="G1256" s="18">
        <v>0.41793403299999998</v>
      </c>
      <c r="H1256" s="17">
        <v>0.45245070500000001</v>
      </c>
      <c r="I1256" s="16">
        <v>0.45773933</v>
      </c>
      <c r="J1256" s="18">
        <v>0.48906778499999998</v>
      </c>
      <c r="K1256" s="17">
        <v>0.448733463</v>
      </c>
      <c r="L1256" s="16">
        <v>0.45795138099999999</v>
      </c>
      <c r="M1256" s="18">
        <v>0.44679780299999999</v>
      </c>
      <c r="N1256" s="16">
        <v>0.44761091200000003</v>
      </c>
      <c r="O1256" s="16">
        <v>2.1666507000000002E-2</v>
      </c>
      <c r="P1256" s="19"/>
      <c r="Q1256" s="19"/>
      <c r="R1256" s="19"/>
      <c r="S1256" s="19"/>
      <c r="T1256" s="19"/>
      <c r="U1256" s="19"/>
      <c r="V1256" s="19"/>
      <c r="W1256" s="19"/>
      <c r="X1256" s="19"/>
      <c r="Y1256" s="19"/>
    </row>
    <row r="1257" spans="1:25">
      <c r="A1257" s="19">
        <v>193</v>
      </c>
      <c r="B1257" s="19" t="s">
        <v>160</v>
      </c>
      <c r="C1257" s="39" t="s">
        <v>161</v>
      </c>
      <c r="D1257" s="16">
        <v>3.1999999999999999E-6</v>
      </c>
      <c r="E1257" s="17">
        <v>0.53384004900000004</v>
      </c>
      <c r="F1257" s="16">
        <v>0.49189490499999999</v>
      </c>
      <c r="G1257" s="18">
        <v>0.48421387999999999</v>
      </c>
      <c r="H1257" s="17">
        <v>0.49731092700000001</v>
      </c>
      <c r="I1257" s="16">
        <v>0.50232996500000004</v>
      </c>
      <c r="J1257" s="18">
        <v>0.52359849700000005</v>
      </c>
      <c r="K1257" s="17">
        <v>0.50051034699999997</v>
      </c>
      <c r="L1257" s="16">
        <v>0.50943474499999997</v>
      </c>
      <c r="M1257" s="18">
        <v>0.51988564500000001</v>
      </c>
      <c r="N1257" s="16">
        <v>0.50700210700000004</v>
      </c>
      <c r="O1257" s="16">
        <v>1.6097515999999999E-2</v>
      </c>
      <c r="P1257" s="19"/>
      <c r="Q1257" s="19"/>
      <c r="R1257" s="19"/>
      <c r="S1257" s="19"/>
      <c r="T1257" s="19"/>
      <c r="U1257" s="19"/>
      <c r="V1257" s="19"/>
      <c r="W1257" s="19"/>
      <c r="X1257" s="19"/>
      <c r="Y1257" s="19"/>
    </row>
    <row r="1258" spans="1:25">
      <c r="A1258" s="19">
        <v>193</v>
      </c>
      <c r="B1258" s="19" t="s">
        <v>160</v>
      </c>
      <c r="C1258" s="39" t="s">
        <v>161</v>
      </c>
      <c r="D1258" s="16">
        <v>1.0000000000000001E-5</v>
      </c>
      <c r="E1258" s="17">
        <v>0.695423872</v>
      </c>
      <c r="F1258" s="16">
        <v>0.66651996300000005</v>
      </c>
      <c r="G1258" s="18">
        <v>0.65440385499999998</v>
      </c>
      <c r="H1258" s="17">
        <v>0.67758419199999997</v>
      </c>
      <c r="I1258" s="16">
        <v>0.68902634600000001</v>
      </c>
      <c r="J1258" s="18">
        <v>0.69741578100000001</v>
      </c>
      <c r="K1258" s="17">
        <v>0.67406680200000002</v>
      </c>
      <c r="L1258" s="16">
        <v>0.67574728699999997</v>
      </c>
      <c r="M1258" s="18">
        <v>0.66240617499999999</v>
      </c>
      <c r="N1258" s="16">
        <v>0.67695491900000004</v>
      </c>
      <c r="O1258" s="16">
        <v>1.4768076999999999E-2</v>
      </c>
      <c r="P1258" s="16"/>
      <c r="Q1258" s="16"/>
      <c r="R1258" s="19"/>
      <c r="S1258" s="19"/>
      <c r="T1258" s="19"/>
      <c r="U1258" s="19"/>
      <c r="V1258" s="19"/>
      <c r="W1258" s="19"/>
      <c r="X1258" s="19"/>
      <c r="Y1258" s="19"/>
    </row>
    <row r="1259" spans="1:25">
      <c r="A1259" s="19">
        <v>193</v>
      </c>
      <c r="B1259" s="19" t="s">
        <v>160</v>
      </c>
      <c r="C1259" s="39" t="s">
        <v>161</v>
      </c>
      <c r="D1259" s="16">
        <v>3.1999999999999999E-5</v>
      </c>
      <c r="E1259" s="17">
        <v>1.214855953</v>
      </c>
      <c r="F1259" s="16">
        <v>1.152968392</v>
      </c>
      <c r="G1259" s="18">
        <v>1.0805724059999999</v>
      </c>
      <c r="H1259" s="17">
        <v>1.146702042</v>
      </c>
      <c r="I1259" s="16">
        <v>1.129362108</v>
      </c>
      <c r="J1259" s="18">
        <v>1.2043475180000001</v>
      </c>
      <c r="K1259" s="17">
        <v>1.162922469</v>
      </c>
      <c r="L1259" s="16">
        <v>1.189198505</v>
      </c>
      <c r="M1259" s="18">
        <v>1.142311547</v>
      </c>
      <c r="N1259" s="16">
        <v>1.1581378819999999</v>
      </c>
      <c r="O1259" s="16">
        <v>4.1219455000000002E-2</v>
      </c>
      <c r="P1259" s="19"/>
      <c r="Q1259" s="19"/>
      <c r="R1259" s="19"/>
      <c r="S1259" s="19"/>
      <c r="T1259" s="19"/>
      <c r="U1259" s="19"/>
      <c r="V1259" s="19"/>
      <c r="W1259" s="19"/>
      <c r="X1259" s="19"/>
      <c r="Y1259" s="19"/>
    </row>
    <row r="1260" spans="1:25">
      <c r="A1260" s="19">
        <v>193</v>
      </c>
      <c r="B1260" s="19" t="s">
        <v>160</v>
      </c>
      <c r="C1260" s="39" t="s">
        <v>161</v>
      </c>
      <c r="D1260" s="16">
        <v>1E-4</v>
      </c>
      <c r="E1260" s="17">
        <v>2.2721762550000002</v>
      </c>
      <c r="F1260" s="16">
        <v>2.189969568</v>
      </c>
      <c r="G1260" s="18">
        <v>2.0605920059999998</v>
      </c>
      <c r="H1260" s="17">
        <v>2.2397043700000001</v>
      </c>
      <c r="I1260" s="16">
        <v>2.099860982</v>
      </c>
      <c r="J1260" s="18">
        <v>2.2767275480000002</v>
      </c>
      <c r="K1260" s="17">
        <v>2.2346876849999999</v>
      </c>
      <c r="L1260" s="16">
        <v>2.244918894</v>
      </c>
      <c r="M1260" s="18">
        <v>2.192579238</v>
      </c>
      <c r="N1260" s="16">
        <v>2.2012462830000001</v>
      </c>
      <c r="O1260" s="16">
        <v>7.5413873000000006E-2</v>
      </c>
      <c r="P1260" s="19"/>
      <c r="Q1260" s="19"/>
      <c r="R1260" s="19"/>
      <c r="S1260" s="19"/>
      <c r="T1260" s="19"/>
      <c r="U1260" s="19"/>
      <c r="V1260" s="19"/>
      <c r="W1260" s="19"/>
      <c r="X1260" s="19"/>
      <c r="Y1260" s="19"/>
    </row>
    <row r="1261" spans="1:25">
      <c r="A1261" s="19">
        <v>193</v>
      </c>
      <c r="B1261" s="19" t="s">
        <v>160</v>
      </c>
      <c r="C1261" s="39" t="s">
        <v>161</v>
      </c>
      <c r="D1261" s="16">
        <v>3.2000000000000003E-4</v>
      </c>
      <c r="E1261" s="17">
        <v>3.8686220859999998</v>
      </c>
      <c r="F1261" s="16">
        <v>3.9449299249999998</v>
      </c>
      <c r="G1261" s="18">
        <v>3.7446962099999999</v>
      </c>
      <c r="H1261" s="17">
        <v>3.562289582</v>
      </c>
      <c r="I1261" s="16">
        <v>3.5327559609999999</v>
      </c>
      <c r="J1261" s="18">
        <v>3.6811048799999999</v>
      </c>
      <c r="K1261" s="17">
        <v>3.8531440350000001</v>
      </c>
      <c r="L1261" s="16">
        <v>3.8033783670000001</v>
      </c>
      <c r="M1261" s="18">
        <v>3.7858888670000002</v>
      </c>
      <c r="N1261" s="16">
        <v>3.752978879</v>
      </c>
      <c r="O1261" s="16">
        <v>0.138730767</v>
      </c>
      <c r="P1261" s="16"/>
      <c r="Q1261" s="16"/>
      <c r="R1261" s="19"/>
      <c r="S1261" s="19"/>
      <c r="T1261" s="19"/>
      <c r="U1261" s="19"/>
      <c r="V1261" s="19"/>
      <c r="W1261" s="19"/>
      <c r="X1261" s="19"/>
      <c r="Y1261" s="19"/>
    </row>
    <row r="1262" spans="1:25">
      <c r="A1262" s="19">
        <v>193</v>
      </c>
      <c r="B1262" s="19" t="s">
        <v>160</v>
      </c>
      <c r="C1262" s="39" t="s">
        <v>161</v>
      </c>
      <c r="D1262" s="16">
        <v>1E-3</v>
      </c>
      <c r="E1262" s="17">
        <v>4.6861625739999999</v>
      </c>
      <c r="F1262" s="16">
        <v>4.3887379160000002</v>
      </c>
      <c r="G1262" s="18">
        <v>4.3629812240000003</v>
      </c>
      <c r="H1262" s="17">
        <v>4.284160988</v>
      </c>
      <c r="I1262" s="16">
        <v>4.220326236</v>
      </c>
      <c r="J1262" s="18">
        <v>4.4313712860000001</v>
      </c>
      <c r="K1262" s="17">
        <v>4.4966359220000003</v>
      </c>
      <c r="L1262" s="16">
        <v>4.4380278290000001</v>
      </c>
      <c r="M1262" s="18">
        <v>4.4664178740000002</v>
      </c>
      <c r="N1262" s="16">
        <v>4.4194246499999998</v>
      </c>
      <c r="O1262" s="16">
        <v>0.13316898899999999</v>
      </c>
      <c r="P1262" s="19"/>
      <c r="Q1262" s="19"/>
      <c r="R1262" s="19"/>
      <c r="S1262" s="19"/>
      <c r="T1262" s="19"/>
      <c r="U1262" s="19"/>
      <c r="V1262" s="19"/>
      <c r="W1262" s="19"/>
      <c r="X1262" s="19"/>
      <c r="Y1262" s="19"/>
    </row>
    <row r="1263" spans="1:25">
      <c r="A1263" s="19">
        <v>194</v>
      </c>
      <c r="B1263" s="19" t="s">
        <v>199</v>
      </c>
      <c r="C1263" s="39" t="s">
        <v>200</v>
      </c>
      <c r="D1263" s="16">
        <v>9.9999999999999995E-8</v>
      </c>
      <c r="E1263" s="17">
        <v>0.47247748899999997</v>
      </c>
      <c r="F1263" s="16">
        <v>0.47109824500000003</v>
      </c>
      <c r="G1263" s="18">
        <v>0.46400850799999999</v>
      </c>
      <c r="H1263" s="17">
        <v>0.42565873300000001</v>
      </c>
      <c r="I1263" s="16">
        <v>0.45276949100000002</v>
      </c>
      <c r="J1263" s="18">
        <v>0.457779088</v>
      </c>
      <c r="K1263" s="17">
        <v>0.45615079800000002</v>
      </c>
      <c r="L1263" s="16">
        <v>0.45619080699999998</v>
      </c>
      <c r="M1263" s="18">
        <v>0.45082301899999999</v>
      </c>
      <c r="N1263" s="16">
        <v>0.45632846399999999</v>
      </c>
      <c r="O1263" s="16">
        <v>1.3800742E-2</v>
      </c>
      <c r="P1263" s="16">
        <v>94.783519999999996</v>
      </c>
      <c r="Q1263" s="16">
        <v>2.6110069999999999</v>
      </c>
      <c r="R1263" s="16">
        <v>1.35</v>
      </c>
      <c r="S1263" s="16">
        <v>0.54132400000000003</v>
      </c>
      <c r="T1263" s="16">
        <v>2.0136999999999999E-2</v>
      </c>
      <c r="U1263" s="16">
        <v>5.3842429999999997</v>
      </c>
      <c r="V1263" s="16">
        <v>3.8862000000000001E-2</v>
      </c>
      <c r="W1263" s="16">
        <v>9.9464330000000007</v>
      </c>
      <c r="X1263" s="16">
        <v>0.37690400000000002</v>
      </c>
      <c r="Y1263" s="16">
        <v>0.99597500000000005</v>
      </c>
    </row>
    <row r="1264" spans="1:25">
      <c r="A1264" s="19">
        <v>194</v>
      </c>
      <c r="B1264" s="19" t="s">
        <v>199</v>
      </c>
      <c r="C1264" s="39" t="s">
        <v>200</v>
      </c>
      <c r="D1264" s="16">
        <v>9.9999999999999995E-7</v>
      </c>
      <c r="E1264" s="17">
        <v>0.51213613000000002</v>
      </c>
      <c r="F1264" s="16">
        <v>0.49261260699999998</v>
      </c>
      <c r="G1264" s="18">
        <v>0.48514323300000001</v>
      </c>
      <c r="H1264" s="17">
        <v>0.51744929399999995</v>
      </c>
      <c r="I1264" s="16">
        <v>0.517909014</v>
      </c>
      <c r="J1264" s="18">
        <v>0.50223718799999995</v>
      </c>
      <c r="K1264" s="17">
        <v>0.50540763799999999</v>
      </c>
      <c r="L1264" s="16">
        <v>0.50355438200000002</v>
      </c>
      <c r="M1264" s="18">
        <v>0.495386198</v>
      </c>
      <c r="N1264" s="16">
        <v>0.50353729800000002</v>
      </c>
      <c r="O1264" s="16">
        <v>1.1199048E-2</v>
      </c>
      <c r="P1264" s="16"/>
      <c r="Q1264" s="16"/>
      <c r="R1264" s="19"/>
      <c r="S1264" s="19"/>
      <c r="T1264" s="19"/>
      <c r="U1264" s="19"/>
      <c r="V1264" s="19"/>
      <c r="W1264" s="19"/>
      <c r="X1264" s="19"/>
      <c r="Y1264" s="19"/>
    </row>
    <row r="1265" spans="1:25">
      <c r="A1265" s="19">
        <v>194</v>
      </c>
      <c r="B1265" s="19" t="s">
        <v>199</v>
      </c>
      <c r="C1265" s="39" t="s">
        <v>200</v>
      </c>
      <c r="D1265" s="16">
        <v>3.1999999999999999E-6</v>
      </c>
      <c r="E1265" s="17">
        <v>0.60353670199999998</v>
      </c>
      <c r="F1265" s="16">
        <v>0.580366359</v>
      </c>
      <c r="G1265" s="18">
        <v>0.57217309599999999</v>
      </c>
      <c r="H1265" s="17">
        <v>0.59916167200000003</v>
      </c>
      <c r="I1265" s="16">
        <v>0.60375784399999999</v>
      </c>
      <c r="J1265" s="18">
        <v>0.584230586</v>
      </c>
      <c r="K1265" s="17">
        <v>0.58820750300000002</v>
      </c>
      <c r="L1265" s="16">
        <v>0.5751771</v>
      </c>
      <c r="M1265" s="18">
        <v>0.59320320599999998</v>
      </c>
      <c r="N1265" s="16">
        <v>0.58886822999999999</v>
      </c>
      <c r="O1265" s="16">
        <v>1.1842784E-2</v>
      </c>
      <c r="P1265" s="19"/>
      <c r="Q1265" s="19"/>
      <c r="R1265" s="19"/>
      <c r="S1265" s="19"/>
      <c r="T1265" s="19"/>
      <c r="U1265" s="19"/>
      <c r="V1265" s="19"/>
      <c r="W1265" s="19"/>
      <c r="X1265" s="19"/>
      <c r="Y1265" s="19"/>
    </row>
    <row r="1266" spans="1:25">
      <c r="A1266" s="19">
        <v>194</v>
      </c>
      <c r="B1266" s="19" t="s">
        <v>199</v>
      </c>
      <c r="C1266" s="39" t="s">
        <v>200</v>
      </c>
      <c r="D1266" s="16">
        <v>1.0000000000000001E-5</v>
      </c>
      <c r="E1266" s="17">
        <v>0.86176698699999998</v>
      </c>
      <c r="F1266" s="16">
        <v>0.83262487699999999</v>
      </c>
      <c r="G1266" s="18">
        <v>0.78851795999999996</v>
      </c>
      <c r="H1266" s="17">
        <v>0.83156087899999998</v>
      </c>
      <c r="I1266" s="16">
        <v>0.86283021100000001</v>
      </c>
      <c r="J1266" s="18">
        <v>0.81137681900000003</v>
      </c>
      <c r="K1266" s="17">
        <v>0.88556115400000002</v>
      </c>
      <c r="L1266" s="16">
        <v>0.87517252000000001</v>
      </c>
      <c r="M1266" s="18">
        <v>0.88990400199999997</v>
      </c>
      <c r="N1266" s="16">
        <v>0.84881282300000005</v>
      </c>
      <c r="O1266" s="16">
        <v>3.4811385E-2</v>
      </c>
      <c r="P1266" s="19"/>
      <c r="Q1266" s="19"/>
      <c r="R1266" s="19"/>
      <c r="S1266" s="19"/>
      <c r="T1266" s="19"/>
      <c r="U1266" s="19"/>
      <c r="V1266" s="19"/>
      <c r="W1266" s="19"/>
      <c r="X1266" s="19"/>
      <c r="Y1266" s="19"/>
    </row>
    <row r="1267" spans="1:25">
      <c r="A1267" s="19">
        <v>194</v>
      </c>
      <c r="B1267" s="19" t="s">
        <v>199</v>
      </c>
      <c r="C1267" s="39" t="s">
        <v>200</v>
      </c>
      <c r="D1267" s="16">
        <v>3.1999999999999999E-5</v>
      </c>
      <c r="E1267" s="17">
        <v>1.6658116540000001</v>
      </c>
      <c r="F1267" s="16">
        <v>1.5199168789999999</v>
      </c>
      <c r="G1267" s="18">
        <v>1.5610859370000001</v>
      </c>
      <c r="H1267" s="17">
        <v>1.559520378</v>
      </c>
      <c r="I1267" s="16">
        <v>1.532143628</v>
      </c>
      <c r="J1267" s="18">
        <v>1.457085542</v>
      </c>
      <c r="K1267" s="17">
        <v>1.612853565</v>
      </c>
      <c r="L1267" s="16">
        <v>1.604749805</v>
      </c>
      <c r="M1267" s="18">
        <v>1.6143520410000001</v>
      </c>
      <c r="N1267" s="16">
        <v>1.5697243809999999</v>
      </c>
      <c r="O1267" s="16">
        <v>6.2320394000000001E-2</v>
      </c>
      <c r="P1267" s="19"/>
      <c r="Q1267" s="19"/>
      <c r="R1267" s="19"/>
      <c r="S1267" s="19"/>
      <c r="T1267" s="19"/>
      <c r="U1267" s="19"/>
      <c r="V1267" s="19"/>
      <c r="W1267" s="19"/>
      <c r="X1267" s="19"/>
      <c r="Y1267" s="19"/>
    </row>
    <row r="1268" spans="1:25">
      <c r="A1268" s="19">
        <v>194</v>
      </c>
      <c r="B1268" s="19" t="s">
        <v>199</v>
      </c>
      <c r="C1268" s="39" t="s">
        <v>200</v>
      </c>
      <c r="D1268" s="16">
        <v>1E-4</v>
      </c>
      <c r="E1268" s="17">
        <v>3.0976730770000001</v>
      </c>
      <c r="F1268" s="16">
        <v>2.953591281</v>
      </c>
      <c r="G1268" s="18">
        <v>2.772519398</v>
      </c>
      <c r="H1268" s="17">
        <v>2.968236213</v>
      </c>
      <c r="I1268" s="16">
        <v>2.9278175320000002</v>
      </c>
      <c r="J1268" s="18">
        <v>2.882180741</v>
      </c>
      <c r="K1268" s="17">
        <v>3.087797739</v>
      </c>
      <c r="L1268" s="16">
        <v>2.9594607910000001</v>
      </c>
      <c r="M1268" s="18">
        <v>2.9427090389999999</v>
      </c>
      <c r="N1268" s="16">
        <v>2.9546650900000002</v>
      </c>
      <c r="O1268" s="16">
        <v>9.8538499000000002E-2</v>
      </c>
      <c r="P1268" s="19"/>
      <c r="Q1268" s="19"/>
      <c r="R1268" s="19"/>
      <c r="S1268" s="19"/>
      <c r="T1268" s="19"/>
      <c r="U1268" s="19"/>
      <c r="V1268" s="19"/>
      <c r="W1268" s="19"/>
      <c r="X1268" s="19"/>
      <c r="Y1268" s="19"/>
    </row>
    <row r="1269" spans="1:25">
      <c r="A1269" s="19">
        <v>194</v>
      </c>
      <c r="B1269" s="19" t="s">
        <v>199</v>
      </c>
      <c r="C1269" s="39" t="s">
        <v>200</v>
      </c>
      <c r="D1269" s="16">
        <v>3.2000000000000003E-4</v>
      </c>
      <c r="E1269" s="17">
        <v>4.9529546910000004</v>
      </c>
      <c r="F1269" s="16">
        <v>4.7470313989999999</v>
      </c>
      <c r="G1269" s="18">
        <v>4.5322390629999996</v>
      </c>
      <c r="H1269" s="17">
        <v>4.3972410919999998</v>
      </c>
      <c r="I1269" s="16">
        <v>4.4489268070000003</v>
      </c>
      <c r="J1269" s="18">
        <v>4.3472083079999999</v>
      </c>
      <c r="K1269" s="17">
        <v>4.7674635649999999</v>
      </c>
      <c r="L1269" s="16">
        <v>4.6003079680000001</v>
      </c>
      <c r="M1269" s="18">
        <v>4.6910523570000002</v>
      </c>
      <c r="N1269" s="16">
        <v>4.6093805830000001</v>
      </c>
      <c r="O1269" s="16">
        <v>0.19816893999999999</v>
      </c>
      <c r="P1269" s="19"/>
      <c r="Q1269" s="19"/>
      <c r="R1269" s="19"/>
      <c r="S1269" s="19"/>
      <c r="T1269" s="19"/>
      <c r="U1269" s="19"/>
      <c r="V1269" s="19"/>
      <c r="W1269" s="19"/>
      <c r="X1269" s="19"/>
      <c r="Y1269" s="19"/>
    </row>
    <row r="1270" spans="1:25">
      <c r="A1270" s="19">
        <v>194</v>
      </c>
      <c r="B1270" s="19" t="s">
        <v>199</v>
      </c>
      <c r="C1270" s="39" t="s">
        <v>200</v>
      </c>
      <c r="D1270" s="16">
        <v>1E-3</v>
      </c>
      <c r="E1270" s="17">
        <v>5.4505860589999999</v>
      </c>
      <c r="F1270" s="16">
        <v>5.33507335</v>
      </c>
      <c r="G1270" s="18">
        <v>5.2171223390000003</v>
      </c>
      <c r="H1270" s="17">
        <v>5.1285306869999996</v>
      </c>
      <c r="I1270" s="16">
        <v>5.0703561779999999</v>
      </c>
      <c r="J1270" s="18">
        <v>5.0081099240000002</v>
      </c>
      <c r="K1270" s="17">
        <v>5.248547136</v>
      </c>
      <c r="L1270" s="16">
        <v>5.1855220480000002</v>
      </c>
      <c r="M1270" s="18">
        <v>5.2129504200000003</v>
      </c>
      <c r="N1270" s="16">
        <v>5.2063109049999996</v>
      </c>
      <c r="O1270" s="16">
        <v>0.133437365</v>
      </c>
      <c r="P1270" s="19"/>
      <c r="Q1270" s="19"/>
      <c r="R1270" s="19"/>
      <c r="S1270" s="19"/>
      <c r="T1270" s="19"/>
      <c r="U1270" s="19"/>
      <c r="V1270" s="19"/>
      <c r="W1270" s="19"/>
      <c r="X1270" s="19"/>
      <c r="Y1270" s="19"/>
    </row>
    <row r="1271" spans="1:25">
      <c r="A1271" s="19">
        <v>195</v>
      </c>
      <c r="B1271" s="19" t="s">
        <v>227</v>
      </c>
      <c r="C1271" s="39" t="s">
        <v>228</v>
      </c>
      <c r="D1271" s="16">
        <v>9.9999999999999995E-8</v>
      </c>
      <c r="E1271" s="17">
        <v>0.57142943800000001</v>
      </c>
      <c r="F1271" s="16">
        <v>0.58898667900000001</v>
      </c>
      <c r="G1271" s="18">
        <v>0.570861693</v>
      </c>
      <c r="H1271" s="17">
        <v>0.50703515700000001</v>
      </c>
      <c r="I1271" s="16">
        <v>0.50294765200000002</v>
      </c>
      <c r="J1271" s="18">
        <v>0.50662233499999998</v>
      </c>
      <c r="K1271" s="17">
        <v>0.60663420199999996</v>
      </c>
      <c r="L1271" s="16">
        <v>0.67724521000000004</v>
      </c>
      <c r="M1271" s="18">
        <v>0.60868093499999998</v>
      </c>
      <c r="N1271" s="16">
        <v>0.57116036699999995</v>
      </c>
      <c r="O1271" s="16">
        <v>5.8275524000000002E-2</v>
      </c>
      <c r="P1271" s="16">
        <v>73.845209999999994</v>
      </c>
      <c r="Q1271" s="16">
        <v>3.2232400000000001</v>
      </c>
      <c r="R1271" s="16">
        <v>1.35</v>
      </c>
      <c r="S1271" s="16">
        <v>0.67479999999999996</v>
      </c>
      <c r="T1271" s="16">
        <v>3.6804000000000003E-2</v>
      </c>
      <c r="U1271" s="16">
        <v>5.963444</v>
      </c>
      <c r="V1271" s="16">
        <v>6.3408999999999993E-2</v>
      </c>
      <c r="W1271" s="16">
        <v>8.837351</v>
      </c>
      <c r="X1271" s="16">
        <v>0.491068</v>
      </c>
      <c r="Y1271" s="16">
        <v>0.99001499999999998</v>
      </c>
    </row>
    <row r="1272" spans="1:25">
      <c r="A1272" s="19">
        <v>195</v>
      </c>
      <c r="B1272" s="19" t="s">
        <v>227</v>
      </c>
      <c r="C1272" s="39" t="s">
        <v>228</v>
      </c>
      <c r="D1272" s="16">
        <v>9.9999999999999995E-7</v>
      </c>
      <c r="E1272" s="17">
        <v>0.62887224900000005</v>
      </c>
      <c r="F1272" s="16">
        <v>0.64584067000000001</v>
      </c>
      <c r="G1272" s="18">
        <v>0.66069566199999996</v>
      </c>
      <c r="H1272" s="17">
        <v>0.57602731399999996</v>
      </c>
      <c r="I1272" s="16">
        <v>0.58186251600000005</v>
      </c>
      <c r="J1272" s="18">
        <v>0.58106906999999997</v>
      </c>
      <c r="K1272" s="17">
        <v>0.62723336799999996</v>
      </c>
      <c r="L1272" s="16">
        <v>0.682287486</v>
      </c>
      <c r="M1272" s="18">
        <v>0.62603076300000005</v>
      </c>
      <c r="N1272" s="16">
        <v>0.62332434400000003</v>
      </c>
      <c r="O1272" s="16">
        <v>3.7375187999999997E-2</v>
      </c>
      <c r="P1272" s="16"/>
      <c r="Q1272" s="16"/>
      <c r="R1272" s="19"/>
      <c r="S1272" s="19"/>
      <c r="T1272" s="19"/>
      <c r="U1272" s="19"/>
      <c r="V1272" s="19"/>
      <c r="W1272" s="19"/>
      <c r="X1272" s="19"/>
      <c r="Y1272" s="19"/>
    </row>
    <row r="1273" spans="1:25">
      <c r="A1273" s="19">
        <v>195</v>
      </c>
      <c r="B1273" s="19" t="s">
        <v>227</v>
      </c>
      <c r="C1273" s="39" t="s">
        <v>228</v>
      </c>
      <c r="D1273" s="16">
        <v>3.1999999999999999E-6</v>
      </c>
      <c r="E1273" s="17">
        <v>0.76148374100000005</v>
      </c>
      <c r="F1273" s="16">
        <v>0.78160551499999997</v>
      </c>
      <c r="G1273" s="18">
        <v>0.78191451999999995</v>
      </c>
      <c r="H1273" s="17">
        <v>0.69824606499999997</v>
      </c>
      <c r="I1273" s="16">
        <v>0.68327960899999995</v>
      </c>
      <c r="J1273" s="18">
        <v>0.71671850599999998</v>
      </c>
      <c r="K1273" s="17">
        <v>0.76515093000000001</v>
      </c>
      <c r="L1273" s="16">
        <v>0.83083192500000003</v>
      </c>
      <c r="M1273" s="18">
        <v>0.76622427900000001</v>
      </c>
      <c r="N1273" s="16">
        <v>0.75393945399999995</v>
      </c>
      <c r="O1273" s="16">
        <v>4.6467682000000003E-2</v>
      </c>
      <c r="P1273" s="16"/>
      <c r="Q1273" s="16"/>
      <c r="R1273" s="19"/>
      <c r="S1273" s="19"/>
      <c r="T1273" s="19"/>
      <c r="U1273" s="19"/>
      <c r="V1273" s="19"/>
      <c r="W1273" s="19"/>
      <c r="X1273" s="19"/>
      <c r="Y1273" s="19"/>
    </row>
    <row r="1274" spans="1:25">
      <c r="A1274" s="19">
        <v>195</v>
      </c>
      <c r="B1274" s="19" t="s">
        <v>227</v>
      </c>
      <c r="C1274" s="39" t="s">
        <v>228</v>
      </c>
      <c r="D1274" s="16">
        <v>1.0000000000000001E-5</v>
      </c>
      <c r="E1274" s="17">
        <v>1.114733545</v>
      </c>
      <c r="F1274" s="16">
        <v>1.1282007709999999</v>
      </c>
      <c r="G1274" s="18">
        <v>1.13981366</v>
      </c>
      <c r="H1274" s="17">
        <v>1.085068854</v>
      </c>
      <c r="I1274" s="16">
        <v>1.0351353729999999</v>
      </c>
      <c r="J1274" s="18">
        <v>1.0727710509999999</v>
      </c>
      <c r="K1274" s="17">
        <v>1.1813482129999999</v>
      </c>
      <c r="L1274" s="16">
        <v>1.279358598</v>
      </c>
      <c r="M1274" s="18">
        <v>1.173652656</v>
      </c>
      <c r="N1274" s="16">
        <v>1.1344536359999999</v>
      </c>
      <c r="O1274" s="16">
        <v>7.1848397999999994E-2</v>
      </c>
      <c r="P1274" s="16"/>
      <c r="Q1274" s="16"/>
      <c r="R1274" s="19"/>
      <c r="S1274" s="19"/>
      <c r="T1274" s="19"/>
      <c r="U1274" s="19"/>
      <c r="V1274" s="19"/>
      <c r="W1274" s="19"/>
      <c r="X1274" s="19"/>
      <c r="Y1274" s="19"/>
    </row>
    <row r="1275" spans="1:25">
      <c r="A1275" s="19">
        <v>195</v>
      </c>
      <c r="B1275" s="19" t="s">
        <v>227</v>
      </c>
      <c r="C1275" s="39" t="s">
        <v>228</v>
      </c>
      <c r="D1275" s="16">
        <v>3.1999999999999999E-5</v>
      </c>
      <c r="E1275" s="17">
        <v>2.0755007029999999</v>
      </c>
      <c r="F1275" s="16">
        <v>2.1052026220000002</v>
      </c>
      <c r="G1275" s="18">
        <v>2.1209955690000002</v>
      </c>
      <c r="H1275" s="17">
        <v>2.0375177789999999</v>
      </c>
      <c r="I1275" s="16">
        <v>1.988687688</v>
      </c>
      <c r="J1275" s="18">
        <v>2.004254129</v>
      </c>
      <c r="K1275" s="17">
        <v>2.158750097</v>
      </c>
      <c r="L1275" s="16">
        <v>2.3508398939999999</v>
      </c>
      <c r="M1275" s="18">
        <v>2.197210568</v>
      </c>
      <c r="N1275" s="16">
        <v>2.1154398940000001</v>
      </c>
      <c r="O1275" s="16">
        <v>0.11191874</v>
      </c>
      <c r="P1275" s="19"/>
      <c r="Q1275" s="19"/>
      <c r="R1275" s="19"/>
      <c r="S1275" s="19"/>
      <c r="T1275" s="19"/>
      <c r="U1275" s="19"/>
      <c r="V1275" s="19"/>
      <c r="W1275" s="19"/>
      <c r="X1275" s="19"/>
      <c r="Y1275" s="19"/>
    </row>
    <row r="1276" spans="1:25">
      <c r="A1276" s="19">
        <v>195</v>
      </c>
      <c r="B1276" s="19" t="s">
        <v>227</v>
      </c>
      <c r="C1276" s="39" t="s">
        <v>228</v>
      </c>
      <c r="D1276" s="16">
        <v>1E-4</v>
      </c>
      <c r="E1276" s="17">
        <v>3.669194998</v>
      </c>
      <c r="F1276" s="16">
        <v>3.7010361469999999</v>
      </c>
      <c r="G1276" s="18">
        <v>3.7504501929999998</v>
      </c>
      <c r="H1276" s="17">
        <v>3.6268783080000002</v>
      </c>
      <c r="I1276" s="16">
        <v>3.4151573759999998</v>
      </c>
      <c r="J1276" s="18">
        <v>3.4893358559999998</v>
      </c>
      <c r="K1276" s="17">
        <v>3.6731258969999998</v>
      </c>
      <c r="L1276" s="16">
        <v>4.0067886149999996</v>
      </c>
      <c r="M1276" s="18">
        <v>3.6773792219999999</v>
      </c>
      <c r="N1276" s="16">
        <v>3.6677051789999999</v>
      </c>
      <c r="O1276" s="16">
        <v>0.16595304299999999</v>
      </c>
      <c r="P1276" s="16"/>
      <c r="Q1276" s="16"/>
      <c r="R1276" s="19"/>
      <c r="S1276" s="19"/>
      <c r="T1276" s="19"/>
      <c r="U1276" s="19"/>
      <c r="V1276" s="19"/>
      <c r="W1276" s="19"/>
      <c r="X1276" s="19"/>
      <c r="Y1276" s="19"/>
    </row>
    <row r="1277" spans="1:25">
      <c r="A1277" s="19">
        <v>195</v>
      </c>
      <c r="B1277" s="19" t="s">
        <v>227</v>
      </c>
      <c r="C1277" s="39" t="s">
        <v>228</v>
      </c>
      <c r="D1277" s="16">
        <v>3.2000000000000003E-4</v>
      </c>
      <c r="E1277" s="17">
        <v>5.2348667009999996</v>
      </c>
      <c r="F1277" s="16">
        <v>5.3124845179999998</v>
      </c>
      <c r="G1277" s="18">
        <v>5.2934202990000001</v>
      </c>
      <c r="H1277" s="17">
        <v>5.2565053300000004</v>
      </c>
      <c r="I1277" s="16">
        <v>5.1372901789999998</v>
      </c>
      <c r="J1277" s="18">
        <v>5.1005407969999998</v>
      </c>
      <c r="K1277" s="17">
        <v>5.5512809079999998</v>
      </c>
      <c r="L1277" s="16">
        <v>6.067957034</v>
      </c>
      <c r="M1277" s="18">
        <v>5.8016155549999997</v>
      </c>
      <c r="N1277" s="16">
        <v>5.4173290349999998</v>
      </c>
      <c r="O1277" s="16">
        <v>0.32657600399999998</v>
      </c>
      <c r="P1277" s="16"/>
      <c r="Q1277" s="16"/>
      <c r="R1277" s="19"/>
      <c r="S1277" s="19"/>
      <c r="T1277" s="19"/>
      <c r="U1277" s="19"/>
      <c r="V1277" s="19"/>
      <c r="W1277" s="19"/>
      <c r="X1277" s="19"/>
      <c r="Y1277" s="19"/>
    </row>
    <row r="1278" spans="1:25">
      <c r="A1278" s="19">
        <v>195</v>
      </c>
      <c r="B1278" s="19" t="s">
        <v>227</v>
      </c>
      <c r="C1278" s="39" t="s">
        <v>228</v>
      </c>
      <c r="D1278" s="16">
        <v>1E-3</v>
      </c>
      <c r="E1278" s="17">
        <v>5.6000428839999996</v>
      </c>
      <c r="F1278" s="16">
        <v>5.6581722179999998</v>
      </c>
      <c r="G1278" s="18">
        <v>5.6251577819999996</v>
      </c>
      <c r="H1278" s="17">
        <v>5.6542292989999998</v>
      </c>
      <c r="I1278" s="16">
        <v>5.5892614939999996</v>
      </c>
      <c r="J1278" s="18">
        <v>5.6161903510000002</v>
      </c>
      <c r="K1278" s="17">
        <v>5.9018642220000004</v>
      </c>
      <c r="L1278" s="16">
        <v>6.5958012549999996</v>
      </c>
      <c r="M1278" s="18">
        <v>5.9025006270000002</v>
      </c>
      <c r="N1278" s="16">
        <v>5.7936911259999997</v>
      </c>
      <c r="O1278" s="16">
        <v>0.32479564500000002</v>
      </c>
      <c r="P1278" s="19"/>
      <c r="Q1278" s="19"/>
      <c r="R1278" s="19"/>
      <c r="S1278" s="19"/>
      <c r="T1278" s="19"/>
      <c r="U1278" s="19"/>
      <c r="V1278" s="19"/>
      <c r="W1278" s="19"/>
      <c r="X1278" s="19"/>
      <c r="Y1278" s="19"/>
    </row>
    <row r="1279" spans="1:25">
      <c r="A1279" s="19">
        <v>196</v>
      </c>
      <c r="B1279" s="19" t="s">
        <v>229</v>
      </c>
      <c r="C1279" s="39" t="s">
        <v>230</v>
      </c>
      <c r="D1279" s="16">
        <v>9.9999999999999995E-8</v>
      </c>
      <c r="E1279" s="17">
        <v>0.83149112800000002</v>
      </c>
      <c r="F1279" s="16">
        <v>0.690041511</v>
      </c>
      <c r="G1279" s="18">
        <v>0.73490669500000005</v>
      </c>
      <c r="H1279" s="17">
        <v>0.63516032899999997</v>
      </c>
      <c r="I1279" s="16">
        <v>0.63722227799999998</v>
      </c>
      <c r="J1279" s="18">
        <v>0.67758205199999999</v>
      </c>
      <c r="K1279" s="17">
        <v>0.77474826100000005</v>
      </c>
      <c r="L1279" s="16">
        <v>0.76854318600000004</v>
      </c>
      <c r="M1279" s="18">
        <v>0.70634356200000004</v>
      </c>
      <c r="N1279" s="16">
        <v>0.71733766700000001</v>
      </c>
      <c r="O1279" s="16">
        <v>6.602624E-2</v>
      </c>
      <c r="P1279" s="16">
        <v>59.622149999999998</v>
      </c>
      <c r="Q1279" s="16">
        <v>3.5354179999999999</v>
      </c>
      <c r="R1279" s="16">
        <v>1.35</v>
      </c>
      <c r="S1279" s="16">
        <v>0.86328499999999997</v>
      </c>
      <c r="T1279" s="16">
        <v>5.3991999999999998E-2</v>
      </c>
      <c r="U1279" s="16">
        <v>6.332808</v>
      </c>
      <c r="V1279" s="16">
        <v>8.4941000000000003E-2</v>
      </c>
      <c r="W1279" s="16">
        <v>7.335712</v>
      </c>
      <c r="X1279" s="16">
        <v>0.46922599999999998</v>
      </c>
      <c r="Y1279" s="16">
        <v>0.98184700000000003</v>
      </c>
    </row>
    <row r="1280" spans="1:25">
      <c r="A1280" s="19">
        <v>196</v>
      </c>
      <c r="B1280" s="19" t="s">
        <v>229</v>
      </c>
      <c r="C1280" s="39" t="s">
        <v>230</v>
      </c>
      <c r="D1280" s="16">
        <v>9.9999999999999995E-7</v>
      </c>
      <c r="E1280" s="17">
        <v>0.95730552499999999</v>
      </c>
      <c r="F1280" s="16">
        <v>0.79254626900000003</v>
      </c>
      <c r="G1280" s="18">
        <v>0.85825425600000005</v>
      </c>
      <c r="H1280" s="17">
        <v>0.74354260900000002</v>
      </c>
      <c r="I1280" s="16">
        <v>0.71627817800000004</v>
      </c>
      <c r="J1280" s="18">
        <v>0.77675491600000002</v>
      </c>
      <c r="K1280" s="17">
        <v>0.78056827600000001</v>
      </c>
      <c r="L1280" s="16">
        <v>0.72236830799999996</v>
      </c>
      <c r="M1280" s="18">
        <v>0.81431650799999999</v>
      </c>
      <c r="N1280" s="16">
        <v>0.79577053799999997</v>
      </c>
      <c r="O1280" s="16">
        <v>7.5315584000000005E-2</v>
      </c>
      <c r="P1280" s="19"/>
      <c r="Q1280" s="19"/>
      <c r="R1280" s="19"/>
      <c r="S1280" s="19"/>
      <c r="T1280" s="19"/>
      <c r="U1280" s="19"/>
      <c r="V1280" s="19"/>
      <c r="W1280" s="19"/>
      <c r="X1280" s="19"/>
      <c r="Y1280" s="19"/>
    </row>
    <row r="1281" spans="1:25">
      <c r="A1281" s="19">
        <v>196</v>
      </c>
      <c r="B1281" s="19" t="s">
        <v>229</v>
      </c>
      <c r="C1281" s="39" t="s">
        <v>230</v>
      </c>
      <c r="D1281" s="16">
        <v>3.1999999999999999E-6</v>
      </c>
      <c r="E1281" s="17">
        <v>1.1307659560000001</v>
      </c>
      <c r="F1281" s="16">
        <v>0.99453841399999998</v>
      </c>
      <c r="G1281" s="18">
        <v>1.175800671</v>
      </c>
      <c r="H1281" s="17">
        <v>0.90865053900000003</v>
      </c>
      <c r="I1281" s="16">
        <v>0.86442647399999994</v>
      </c>
      <c r="J1281" s="18">
        <v>1.0095107109999999</v>
      </c>
      <c r="K1281" s="17">
        <v>0.98812146199999995</v>
      </c>
      <c r="L1281" s="16">
        <v>0.97255195299999997</v>
      </c>
      <c r="M1281" s="18">
        <v>1.038430384</v>
      </c>
      <c r="N1281" s="16">
        <v>1.009199618</v>
      </c>
      <c r="O1281" s="16">
        <v>9.7762781000000007E-2</v>
      </c>
      <c r="P1281" s="19"/>
      <c r="Q1281" s="19"/>
      <c r="R1281" s="19"/>
      <c r="S1281" s="19"/>
      <c r="T1281" s="19"/>
      <c r="U1281" s="19"/>
      <c r="V1281" s="19"/>
      <c r="W1281" s="19"/>
      <c r="X1281" s="19"/>
      <c r="Y1281" s="19"/>
    </row>
    <row r="1282" spans="1:25">
      <c r="A1282" s="19">
        <v>196</v>
      </c>
      <c r="B1282" s="19" t="s">
        <v>229</v>
      </c>
      <c r="C1282" s="39" t="s">
        <v>230</v>
      </c>
      <c r="D1282" s="16">
        <v>1.0000000000000001E-5</v>
      </c>
      <c r="E1282" s="17">
        <v>1.743468792</v>
      </c>
      <c r="F1282" s="16">
        <v>1.427332587</v>
      </c>
      <c r="G1282" s="18">
        <v>1.665570102</v>
      </c>
      <c r="H1282" s="17">
        <v>1.442743179</v>
      </c>
      <c r="I1282" s="16">
        <v>1.3163371740000001</v>
      </c>
      <c r="J1282" s="18">
        <v>1.4689897279999999</v>
      </c>
      <c r="K1282" s="17">
        <v>1.530506122</v>
      </c>
      <c r="L1282" s="16">
        <v>1.5119642719999999</v>
      </c>
      <c r="M1282" s="18">
        <v>1.4904631880000001</v>
      </c>
      <c r="N1282" s="16">
        <v>1.5108194610000001</v>
      </c>
      <c r="O1282" s="16">
        <v>0.12750208299999999</v>
      </c>
      <c r="P1282" s="19"/>
      <c r="Q1282" s="19"/>
      <c r="R1282" s="19"/>
      <c r="S1282" s="19"/>
      <c r="T1282" s="19"/>
      <c r="U1282" s="19"/>
      <c r="V1282" s="19"/>
      <c r="W1282" s="19"/>
      <c r="X1282" s="19"/>
      <c r="Y1282" s="19"/>
    </row>
    <row r="1283" spans="1:25">
      <c r="A1283" s="19">
        <v>196</v>
      </c>
      <c r="B1283" s="19" t="s">
        <v>229</v>
      </c>
      <c r="C1283" s="39" t="s">
        <v>230</v>
      </c>
      <c r="D1283" s="16">
        <v>3.1999999999999999E-5</v>
      </c>
      <c r="E1283" s="17">
        <v>2.9426562760000001</v>
      </c>
      <c r="F1283" s="16">
        <v>2.4668164269999999</v>
      </c>
      <c r="G1283" s="18">
        <v>3.0975453900000001</v>
      </c>
      <c r="H1283" s="17">
        <v>2.345768912</v>
      </c>
      <c r="I1283" s="16">
        <v>2.3372922539999998</v>
      </c>
      <c r="J1283" s="18">
        <v>2.2857210779999999</v>
      </c>
      <c r="K1283" s="17">
        <v>2.735031378</v>
      </c>
      <c r="L1283" s="16">
        <v>2.6899964019999998</v>
      </c>
      <c r="M1283" s="18">
        <v>2.649872234</v>
      </c>
      <c r="N1283" s="16">
        <v>2.6167444830000002</v>
      </c>
      <c r="O1283" s="16">
        <v>0.28315616599999999</v>
      </c>
      <c r="P1283" s="19"/>
      <c r="Q1283" s="19"/>
      <c r="R1283" s="19"/>
      <c r="S1283" s="19"/>
      <c r="T1283" s="19"/>
      <c r="U1283" s="19"/>
      <c r="V1283" s="19"/>
      <c r="W1283" s="19"/>
      <c r="X1283" s="19"/>
      <c r="Y1283" s="19"/>
    </row>
    <row r="1284" spans="1:25">
      <c r="A1284" s="19">
        <v>196</v>
      </c>
      <c r="B1284" s="19" t="s">
        <v>229</v>
      </c>
      <c r="C1284" s="39" t="s">
        <v>230</v>
      </c>
      <c r="D1284" s="16">
        <v>1E-4</v>
      </c>
      <c r="E1284" s="17">
        <v>4.9127859479999998</v>
      </c>
      <c r="F1284" s="16">
        <v>4.0214007460000003</v>
      </c>
      <c r="G1284" s="18">
        <v>4.8756969520000002</v>
      </c>
      <c r="H1284" s="17">
        <v>3.8817278439999998</v>
      </c>
      <c r="I1284" s="16">
        <v>3.730379509</v>
      </c>
      <c r="J1284" s="18">
        <v>4.2939333700000004</v>
      </c>
      <c r="K1284" s="17">
        <v>4.4990733250000003</v>
      </c>
      <c r="L1284" s="16">
        <v>4.2882176569999997</v>
      </c>
      <c r="M1284" s="18">
        <v>4.2659189030000002</v>
      </c>
      <c r="N1284" s="16">
        <v>4.307681584</v>
      </c>
      <c r="O1284" s="16">
        <v>0.40687936200000002</v>
      </c>
      <c r="P1284" s="19"/>
      <c r="Q1284" s="19"/>
      <c r="R1284" s="19"/>
      <c r="S1284" s="19"/>
      <c r="T1284" s="19"/>
      <c r="U1284" s="19"/>
      <c r="V1284" s="19"/>
      <c r="W1284" s="19"/>
      <c r="X1284" s="19"/>
      <c r="Y1284" s="19"/>
    </row>
    <row r="1285" spans="1:25">
      <c r="A1285" s="19">
        <v>196</v>
      </c>
      <c r="B1285" s="19" t="s">
        <v>229</v>
      </c>
      <c r="C1285" s="39" t="s">
        <v>230</v>
      </c>
      <c r="D1285" s="16">
        <v>3.2000000000000003E-4</v>
      </c>
      <c r="E1285" s="17">
        <v>6.5928130720000002</v>
      </c>
      <c r="F1285" s="16">
        <v>5.4523102530000003</v>
      </c>
      <c r="G1285" s="18">
        <v>6.1916295159999999</v>
      </c>
      <c r="H1285" s="17">
        <v>5.5624065969999998</v>
      </c>
      <c r="I1285" s="16">
        <v>5.5335557409999998</v>
      </c>
      <c r="J1285" s="18">
        <v>6.0878312059999997</v>
      </c>
      <c r="K1285" s="17">
        <v>6.1338415949999998</v>
      </c>
      <c r="L1285" s="16">
        <v>5.8673013359999997</v>
      </c>
      <c r="M1285" s="18">
        <v>5.91050963</v>
      </c>
      <c r="N1285" s="16">
        <v>5.9257998829999998</v>
      </c>
      <c r="O1285" s="16">
        <v>0.37061872899999998</v>
      </c>
      <c r="P1285" s="19"/>
      <c r="Q1285" s="19"/>
      <c r="R1285" s="19"/>
      <c r="S1285" s="19"/>
      <c r="T1285" s="19"/>
      <c r="U1285" s="19"/>
      <c r="V1285" s="19"/>
      <c r="W1285" s="19"/>
      <c r="X1285" s="19"/>
      <c r="Y1285" s="19"/>
    </row>
    <row r="1286" spans="1:25">
      <c r="A1286" s="19">
        <v>196</v>
      </c>
      <c r="B1286" s="19" t="s">
        <v>229</v>
      </c>
      <c r="C1286" s="39" t="s">
        <v>230</v>
      </c>
      <c r="D1286" s="16">
        <v>1E-3</v>
      </c>
      <c r="E1286" s="17">
        <v>7.2052641199999998</v>
      </c>
      <c r="F1286" s="16">
        <v>5.6901755779999998</v>
      </c>
      <c r="G1286" s="18">
        <v>6.3691879890000003</v>
      </c>
      <c r="H1286" s="17">
        <v>6.0626682369999996</v>
      </c>
      <c r="I1286" s="16">
        <v>6.0209398419999998</v>
      </c>
      <c r="J1286" s="18">
        <v>6.4171519559999997</v>
      </c>
      <c r="K1286" s="17">
        <v>6.1934164960000002</v>
      </c>
      <c r="L1286" s="16">
        <v>5.8429292640000003</v>
      </c>
      <c r="M1286" s="18">
        <v>6.0760261870000001</v>
      </c>
      <c r="N1286" s="16">
        <v>6.2086399630000004</v>
      </c>
      <c r="O1286" s="16">
        <v>0.438665521</v>
      </c>
      <c r="P1286" s="19"/>
      <c r="Q1286" s="19"/>
      <c r="R1286" s="19"/>
      <c r="S1286" s="19"/>
      <c r="T1286" s="19"/>
      <c r="U1286" s="19"/>
      <c r="V1286" s="19"/>
      <c r="W1286" s="19"/>
      <c r="X1286" s="19"/>
      <c r="Y1286" s="19"/>
    </row>
    <row r="1287" spans="1:25">
      <c r="A1287" s="19">
        <v>197</v>
      </c>
      <c r="B1287" s="19" t="s">
        <v>231</v>
      </c>
      <c r="C1287" s="39" t="s">
        <v>232</v>
      </c>
      <c r="D1287" s="16">
        <v>9.9999999999999995E-8</v>
      </c>
      <c r="E1287" s="17">
        <v>0.97346891400000002</v>
      </c>
      <c r="F1287" s="16">
        <v>0.985016157</v>
      </c>
      <c r="G1287" s="18">
        <v>0.96228813999999996</v>
      </c>
      <c r="H1287" s="17">
        <v>0.907463829</v>
      </c>
      <c r="I1287" s="16">
        <v>0.94083338900000002</v>
      </c>
      <c r="J1287" s="18">
        <v>0.93155351200000003</v>
      </c>
      <c r="K1287" s="17">
        <v>0.92935341000000005</v>
      </c>
      <c r="L1287" s="16">
        <v>0.93616115700000002</v>
      </c>
      <c r="M1287" s="18">
        <v>0.93135125200000002</v>
      </c>
      <c r="N1287" s="16">
        <v>0.94416552899999995</v>
      </c>
      <c r="O1287" s="16">
        <v>2.4547777E-2</v>
      </c>
      <c r="P1287" s="16">
        <v>53.173859999999998</v>
      </c>
      <c r="Q1287" s="16">
        <v>3.3723960000000002</v>
      </c>
      <c r="R1287" s="16">
        <v>1.35</v>
      </c>
      <c r="S1287" s="16">
        <v>1.12897</v>
      </c>
      <c r="T1287" s="16">
        <v>4.7156000000000003E-2</v>
      </c>
      <c r="U1287" s="16">
        <v>5.4947509999999999</v>
      </c>
      <c r="V1287" s="16">
        <v>7.0798E-2</v>
      </c>
      <c r="W1287" s="16">
        <v>4.8670489999999997</v>
      </c>
      <c r="X1287" s="16">
        <v>0.21274599999999999</v>
      </c>
      <c r="Y1287" s="16">
        <v>0.97932699999999995</v>
      </c>
    </row>
    <row r="1288" spans="1:25">
      <c r="A1288" s="19">
        <v>197</v>
      </c>
      <c r="B1288" s="19" t="s">
        <v>231</v>
      </c>
      <c r="C1288" s="39" t="s">
        <v>232</v>
      </c>
      <c r="D1288" s="16">
        <v>9.9999999999999995E-7</v>
      </c>
      <c r="E1288" s="17">
        <v>1.075466112</v>
      </c>
      <c r="F1288" s="16">
        <v>1.1062311970000001</v>
      </c>
      <c r="G1288" s="18">
        <v>1.1216255180000001</v>
      </c>
      <c r="H1288" s="17">
        <v>1.0389764800000001</v>
      </c>
      <c r="I1288" s="16">
        <v>1.0342787520000001</v>
      </c>
      <c r="J1288" s="18">
        <v>1.0483577660000001</v>
      </c>
      <c r="K1288" s="17">
        <v>1.081007297</v>
      </c>
      <c r="L1288" s="16">
        <v>1.067949839</v>
      </c>
      <c r="M1288" s="18">
        <v>1.051495947</v>
      </c>
      <c r="N1288" s="16">
        <v>1.069487657</v>
      </c>
      <c r="O1288" s="16">
        <v>2.9958359E-2</v>
      </c>
      <c r="P1288" s="16"/>
      <c r="Q1288" s="16"/>
      <c r="R1288" s="19"/>
      <c r="S1288" s="19"/>
      <c r="T1288" s="19"/>
      <c r="U1288" s="19"/>
      <c r="V1288" s="19"/>
      <c r="W1288" s="19"/>
      <c r="X1288" s="19"/>
      <c r="Y1288" s="19"/>
    </row>
    <row r="1289" spans="1:25">
      <c r="A1289" s="19">
        <v>197</v>
      </c>
      <c r="B1289" s="19" t="s">
        <v>231</v>
      </c>
      <c r="C1289" s="39" t="s">
        <v>232</v>
      </c>
      <c r="D1289" s="16">
        <v>3.1999999999999999E-6</v>
      </c>
      <c r="E1289" s="17">
        <v>1.317212713</v>
      </c>
      <c r="F1289" s="16">
        <v>1.375504941</v>
      </c>
      <c r="G1289" s="18">
        <v>1.3139616059999999</v>
      </c>
      <c r="H1289" s="17">
        <v>1.223569803</v>
      </c>
      <c r="I1289" s="16">
        <v>1.2893944150000001</v>
      </c>
      <c r="J1289" s="18">
        <v>1.2448851080000001</v>
      </c>
      <c r="K1289" s="17">
        <v>1.2904546649999999</v>
      </c>
      <c r="L1289" s="16">
        <v>1.2709982049999999</v>
      </c>
      <c r="M1289" s="18">
        <v>1.293168337</v>
      </c>
      <c r="N1289" s="16">
        <v>1.2910166430000001</v>
      </c>
      <c r="O1289" s="16">
        <v>4.3926767999999998E-2</v>
      </c>
      <c r="P1289" s="19"/>
      <c r="Q1289" s="19"/>
      <c r="R1289" s="19"/>
      <c r="S1289" s="19"/>
      <c r="T1289" s="19"/>
      <c r="U1289" s="19"/>
      <c r="V1289" s="19"/>
      <c r="W1289" s="19"/>
      <c r="X1289" s="19"/>
      <c r="Y1289" s="19"/>
    </row>
    <row r="1290" spans="1:25">
      <c r="A1290" s="19">
        <v>197</v>
      </c>
      <c r="B1290" s="19" t="s">
        <v>231</v>
      </c>
      <c r="C1290" s="39" t="s">
        <v>232</v>
      </c>
      <c r="D1290" s="16">
        <v>1.0000000000000001E-5</v>
      </c>
      <c r="E1290" s="17">
        <v>1.752438409</v>
      </c>
      <c r="F1290" s="16">
        <v>1.766010463</v>
      </c>
      <c r="G1290" s="18">
        <v>1.8188848019999999</v>
      </c>
      <c r="H1290" s="17">
        <v>1.703391796</v>
      </c>
      <c r="I1290" s="16">
        <v>1.716949864</v>
      </c>
      <c r="J1290" s="18">
        <v>1.7015560709999999</v>
      </c>
      <c r="K1290" s="17">
        <v>1.800018927</v>
      </c>
      <c r="L1290" s="16">
        <v>1.8512358419999999</v>
      </c>
      <c r="M1290" s="18">
        <v>1.790301763</v>
      </c>
      <c r="N1290" s="16">
        <v>1.766754215</v>
      </c>
      <c r="O1290" s="16">
        <v>5.2994498000000001E-2</v>
      </c>
      <c r="P1290" s="19"/>
      <c r="Q1290" s="19"/>
      <c r="R1290" s="19"/>
      <c r="S1290" s="19"/>
      <c r="T1290" s="19"/>
      <c r="U1290" s="19"/>
      <c r="V1290" s="19"/>
      <c r="W1290" s="19"/>
      <c r="X1290" s="19"/>
      <c r="Y1290" s="19"/>
    </row>
    <row r="1291" spans="1:25">
      <c r="A1291" s="19">
        <v>197</v>
      </c>
      <c r="B1291" s="19" t="s">
        <v>231</v>
      </c>
      <c r="C1291" s="39" t="s">
        <v>232</v>
      </c>
      <c r="D1291" s="16">
        <v>3.1999999999999999E-5</v>
      </c>
      <c r="E1291" s="17">
        <v>2.6465541789999998</v>
      </c>
      <c r="F1291" s="16">
        <v>2.73681274</v>
      </c>
      <c r="G1291" s="18">
        <v>2.6502158310000001</v>
      </c>
      <c r="H1291" s="17">
        <v>2.6124050310000002</v>
      </c>
      <c r="I1291" s="16">
        <v>2.759389219</v>
      </c>
      <c r="J1291" s="18">
        <v>2.685385541</v>
      </c>
      <c r="K1291" s="17">
        <v>2.6845313449999999</v>
      </c>
      <c r="L1291" s="16">
        <v>2.6460807129999999</v>
      </c>
      <c r="M1291" s="18">
        <v>2.7003560969999998</v>
      </c>
      <c r="N1291" s="16">
        <v>2.6801922999999999</v>
      </c>
      <c r="O1291" s="16">
        <v>4.7062761000000002E-2</v>
      </c>
      <c r="P1291" s="16"/>
      <c r="Q1291" s="16"/>
      <c r="R1291" s="19"/>
      <c r="S1291" s="19"/>
      <c r="T1291" s="19"/>
      <c r="U1291" s="19"/>
      <c r="V1291" s="19"/>
      <c r="W1291" s="19"/>
      <c r="X1291" s="19"/>
      <c r="Y1291" s="19"/>
    </row>
    <row r="1292" spans="1:25">
      <c r="A1292" s="19">
        <v>197</v>
      </c>
      <c r="B1292" s="19" t="s">
        <v>231</v>
      </c>
      <c r="C1292" s="39" t="s">
        <v>232</v>
      </c>
      <c r="D1292" s="16">
        <v>1E-4</v>
      </c>
      <c r="E1292" s="17">
        <v>4.0113465259999996</v>
      </c>
      <c r="F1292" s="16">
        <v>4.0271876520000003</v>
      </c>
      <c r="G1292" s="18">
        <v>3.924399535</v>
      </c>
      <c r="H1292" s="17">
        <v>3.9844570570000002</v>
      </c>
      <c r="I1292" s="16">
        <v>3.724223013</v>
      </c>
      <c r="J1292" s="18">
        <v>3.9771464750000001</v>
      </c>
      <c r="K1292" s="17">
        <v>3.92374877</v>
      </c>
      <c r="L1292" s="16">
        <v>3.9118107449999999</v>
      </c>
      <c r="M1292" s="18">
        <v>4.0220880159999997</v>
      </c>
      <c r="N1292" s="16">
        <v>3.9451564210000001</v>
      </c>
      <c r="O1292" s="16">
        <v>9.3814489000000001E-2</v>
      </c>
      <c r="P1292" s="19"/>
      <c r="Q1292" s="19"/>
      <c r="R1292" s="19"/>
      <c r="S1292" s="19"/>
      <c r="T1292" s="19"/>
      <c r="U1292" s="19"/>
      <c r="V1292" s="19"/>
      <c r="W1292" s="19"/>
      <c r="X1292" s="19"/>
      <c r="Y1292" s="19"/>
    </row>
    <row r="1293" spans="1:25">
      <c r="A1293" s="19">
        <v>197</v>
      </c>
      <c r="B1293" s="19" t="s">
        <v>231</v>
      </c>
      <c r="C1293" s="39" t="s">
        <v>232</v>
      </c>
      <c r="D1293" s="16">
        <v>3.2000000000000003E-4</v>
      </c>
      <c r="E1293" s="17">
        <v>5.4008872739999996</v>
      </c>
      <c r="F1293" s="16">
        <v>5.4881758100000004</v>
      </c>
      <c r="G1293" s="18">
        <v>5.3871248420000004</v>
      </c>
      <c r="H1293" s="17">
        <v>5.2408962179999996</v>
      </c>
      <c r="I1293" s="16">
        <v>4.4693476140000001</v>
      </c>
      <c r="J1293" s="18">
        <v>5.3904213539999999</v>
      </c>
      <c r="K1293" s="17">
        <v>5.3665403630000004</v>
      </c>
      <c r="L1293" s="16">
        <v>5.3297556510000001</v>
      </c>
      <c r="M1293" s="18">
        <v>5.6004630769999997</v>
      </c>
      <c r="N1293" s="16">
        <v>5.2970680220000004</v>
      </c>
      <c r="O1293" s="16">
        <v>0.32602635899999999</v>
      </c>
      <c r="P1293" s="19"/>
      <c r="Q1293" s="19"/>
      <c r="R1293" s="19"/>
      <c r="S1293" s="19"/>
      <c r="T1293" s="19"/>
      <c r="U1293" s="19"/>
      <c r="V1293" s="19"/>
      <c r="W1293" s="19"/>
      <c r="X1293" s="19"/>
      <c r="Y1293" s="19"/>
    </row>
    <row r="1294" spans="1:25">
      <c r="A1294" s="19">
        <v>197</v>
      </c>
      <c r="B1294" s="19" t="s">
        <v>231</v>
      </c>
      <c r="C1294" s="39" t="s">
        <v>232</v>
      </c>
      <c r="D1294" s="16">
        <v>1E-3</v>
      </c>
      <c r="E1294" s="17">
        <v>5.4173730039999999</v>
      </c>
      <c r="F1294" s="16">
        <v>5.7219650209999999</v>
      </c>
      <c r="G1294" s="18">
        <v>5.5319763139999996</v>
      </c>
      <c r="H1294" s="17">
        <v>5.4653010220000002</v>
      </c>
      <c r="I1294" s="16">
        <v>4.1368685599999999</v>
      </c>
      <c r="J1294" s="18">
        <v>5.6808084919999997</v>
      </c>
      <c r="K1294" s="17">
        <v>5.4595898260000002</v>
      </c>
      <c r="L1294" s="16">
        <v>5.5914257149999997</v>
      </c>
      <c r="M1294" s="18">
        <v>5.4808696159999997</v>
      </c>
      <c r="N1294" s="16">
        <v>5.3873530629999999</v>
      </c>
      <c r="O1294" s="16">
        <v>0.48027269</v>
      </c>
      <c r="P1294" s="19"/>
      <c r="Q1294" s="19"/>
      <c r="R1294" s="19"/>
      <c r="S1294" s="19"/>
      <c r="T1294" s="19"/>
      <c r="U1294" s="19"/>
      <c r="V1294" s="19"/>
      <c r="W1294" s="19"/>
      <c r="X1294" s="19"/>
      <c r="Y1294" s="19"/>
    </row>
    <row r="1295" spans="1:25">
      <c r="A1295" s="19">
        <v>198</v>
      </c>
      <c r="B1295" s="19" t="s">
        <v>233</v>
      </c>
      <c r="C1295" s="39" t="s">
        <v>234</v>
      </c>
      <c r="D1295" s="16">
        <v>9.9999999999999995E-8</v>
      </c>
      <c r="E1295" s="17">
        <v>1.478719836</v>
      </c>
      <c r="F1295" s="16">
        <v>1.4484978630000001</v>
      </c>
      <c r="G1295" s="18">
        <v>1.858124825</v>
      </c>
      <c r="H1295" s="17">
        <v>1.47152617</v>
      </c>
      <c r="I1295" s="16">
        <v>1.4192102010000001</v>
      </c>
      <c r="J1295" s="18">
        <v>1.4751055040000001</v>
      </c>
      <c r="K1295" s="17">
        <v>1.39228716</v>
      </c>
      <c r="L1295" s="16">
        <v>1.3735223809999999</v>
      </c>
      <c r="M1295" s="18">
        <v>1.4468833409999999</v>
      </c>
      <c r="N1295" s="16">
        <v>1.484875253</v>
      </c>
      <c r="O1295" s="16">
        <v>0.14477456399999999</v>
      </c>
      <c r="P1295" s="16">
        <v>42.203249999999997</v>
      </c>
      <c r="Q1295" s="16">
        <v>3.6097419999999998</v>
      </c>
      <c r="R1295" s="16">
        <v>1.35</v>
      </c>
      <c r="S1295" s="16">
        <v>1.686313</v>
      </c>
      <c r="T1295" s="16">
        <v>7.5093999999999994E-2</v>
      </c>
      <c r="U1295" s="16">
        <v>6.613137</v>
      </c>
      <c r="V1295" s="16">
        <v>0.102968</v>
      </c>
      <c r="W1295" s="16">
        <v>3.9216549999999999</v>
      </c>
      <c r="X1295" s="16">
        <v>0.185005</v>
      </c>
      <c r="Y1295" s="16">
        <v>0.96305200000000002</v>
      </c>
    </row>
    <row r="1296" spans="1:25">
      <c r="A1296" s="19">
        <v>198</v>
      </c>
      <c r="B1296" s="19" t="s">
        <v>233</v>
      </c>
      <c r="C1296" s="39" t="s">
        <v>234</v>
      </c>
      <c r="D1296" s="16">
        <v>9.9999999999999995E-7</v>
      </c>
      <c r="E1296" s="17">
        <v>1.6419738939999999</v>
      </c>
      <c r="F1296" s="16">
        <v>1.646260729</v>
      </c>
      <c r="G1296" s="18">
        <v>2.0647675599999999</v>
      </c>
      <c r="H1296" s="17">
        <v>1.6130944469999999</v>
      </c>
      <c r="I1296" s="16">
        <v>1.564589427</v>
      </c>
      <c r="J1296" s="18">
        <v>1.6124504200000001</v>
      </c>
      <c r="K1296" s="17">
        <v>1.5614775679999999</v>
      </c>
      <c r="L1296" s="16">
        <v>1.540193264</v>
      </c>
      <c r="M1296" s="18">
        <v>1.6008210350000001</v>
      </c>
      <c r="N1296" s="16">
        <v>1.649514261</v>
      </c>
      <c r="O1296" s="16">
        <v>0.15987795099999999</v>
      </c>
      <c r="P1296" s="19"/>
      <c r="Q1296" s="19"/>
      <c r="R1296" s="19"/>
      <c r="S1296" s="19"/>
      <c r="T1296" s="19"/>
      <c r="U1296" s="19"/>
      <c r="V1296" s="19"/>
      <c r="W1296" s="19"/>
      <c r="X1296" s="19"/>
      <c r="Y1296" s="19"/>
    </row>
    <row r="1297" spans="1:25">
      <c r="A1297" s="19">
        <v>198</v>
      </c>
      <c r="B1297" s="19" t="s">
        <v>233</v>
      </c>
      <c r="C1297" s="39" t="s">
        <v>234</v>
      </c>
      <c r="D1297" s="16">
        <v>3.1999999999999999E-6</v>
      </c>
      <c r="E1297" s="17">
        <v>1.924814091</v>
      </c>
      <c r="F1297" s="16">
        <v>1.8795931669999999</v>
      </c>
      <c r="G1297" s="18">
        <v>2.3288248330000001</v>
      </c>
      <c r="H1297" s="17">
        <v>1.882147504</v>
      </c>
      <c r="I1297" s="16">
        <v>1.808916033</v>
      </c>
      <c r="J1297" s="18">
        <v>1.891558428</v>
      </c>
      <c r="K1297" s="17">
        <v>1.8235349510000001</v>
      </c>
      <c r="L1297" s="16">
        <v>1.8182231069999999</v>
      </c>
      <c r="M1297" s="18">
        <v>1.8479070550000001</v>
      </c>
      <c r="N1297" s="16">
        <v>1.911724352</v>
      </c>
      <c r="O1297" s="16">
        <v>0.161097824</v>
      </c>
      <c r="P1297" s="16"/>
      <c r="Q1297" s="16"/>
      <c r="R1297" s="19"/>
      <c r="S1297" s="19"/>
      <c r="T1297" s="19"/>
      <c r="U1297" s="19"/>
      <c r="V1297" s="19"/>
      <c r="W1297" s="19"/>
      <c r="X1297" s="19"/>
      <c r="Y1297" s="19"/>
    </row>
    <row r="1298" spans="1:25">
      <c r="A1298" s="19">
        <v>198</v>
      </c>
      <c r="B1298" s="19" t="s">
        <v>233</v>
      </c>
      <c r="C1298" s="39" t="s">
        <v>234</v>
      </c>
      <c r="D1298" s="16">
        <v>1.0000000000000001E-5</v>
      </c>
      <c r="E1298" s="17">
        <v>2.5059460200000001</v>
      </c>
      <c r="F1298" s="16">
        <v>2.4828066309999999</v>
      </c>
      <c r="G1298" s="18">
        <v>3.2933590110000002</v>
      </c>
      <c r="H1298" s="17">
        <v>2.5358823720000001</v>
      </c>
      <c r="I1298" s="16">
        <v>2.4540243159999999</v>
      </c>
      <c r="J1298" s="18">
        <v>2.4587129660000002</v>
      </c>
      <c r="K1298" s="17">
        <v>2.4955579710000002</v>
      </c>
      <c r="L1298" s="16">
        <v>2.4466301349999999</v>
      </c>
      <c r="M1298" s="18">
        <v>2.4714597989999998</v>
      </c>
      <c r="N1298" s="16">
        <v>2.571597691</v>
      </c>
      <c r="O1298" s="16">
        <v>0.272121748</v>
      </c>
      <c r="P1298" s="19"/>
      <c r="Q1298" s="19"/>
      <c r="R1298" s="19"/>
      <c r="S1298" s="19"/>
      <c r="T1298" s="19"/>
      <c r="U1298" s="19"/>
      <c r="V1298" s="19"/>
      <c r="W1298" s="19"/>
      <c r="X1298" s="19"/>
      <c r="Y1298" s="19"/>
    </row>
    <row r="1299" spans="1:25">
      <c r="A1299" s="19">
        <v>198</v>
      </c>
      <c r="B1299" s="19" t="s">
        <v>233</v>
      </c>
      <c r="C1299" s="39" t="s">
        <v>234</v>
      </c>
      <c r="D1299" s="16">
        <v>3.1999999999999999E-5</v>
      </c>
      <c r="E1299" s="17">
        <v>3.549751321</v>
      </c>
      <c r="F1299" s="16">
        <v>3.552728922</v>
      </c>
      <c r="G1299" s="18">
        <v>5.1237824989999998</v>
      </c>
      <c r="H1299" s="17">
        <v>3.6841032089999999</v>
      </c>
      <c r="I1299" s="16">
        <v>3.528068669</v>
      </c>
      <c r="J1299" s="18">
        <v>3.5110672040000002</v>
      </c>
      <c r="K1299" s="17">
        <v>3.5089303209999998</v>
      </c>
      <c r="L1299" s="16">
        <v>3.4652768620000001</v>
      </c>
      <c r="M1299" s="18">
        <v>3.4521894149999999</v>
      </c>
      <c r="N1299" s="16">
        <v>3.7084331580000001</v>
      </c>
      <c r="O1299" s="16">
        <v>0.53494174100000003</v>
      </c>
      <c r="P1299" s="19"/>
      <c r="Q1299" s="19"/>
      <c r="R1299" s="19"/>
      <c r="S1299" s="19"/>
      <c r="T1299" s="19"/>
      <c r="U1299" s="19"/>
      <c r="V1299" s="19"/>
      <c r="W1299" s="19"/>
      <c r="X1299" s="19"/>
      <c r="Y1299" s="19"/>
    </row>
    <row r="1300" spans="1:25">
      <c r="A1300" s="19">
        <v>198</v>
      </c>
      <c r="B1300" s="19" t="s">
        <v>233</v>
      </c>
      <c r="C1300" s="39" t="s">
        <v>234</v>
      </c>
      <c r="D1300" s="16">
        <v>1E-4</v>
      </c>
      <c r="E1300" s="17">
        <v>5.0129953040000004</v>
      </c>
      <c r="F1300" s="16">
        <v>4.919027893</v>
      </c>
      <c r="G1300" s="18">
        <v>6.7367566779999999</v>
      </c>
      <c r="H1300" s="17">
        <v>5.086582258</v>
      </c>
      <c r="I1300" s="16">
        <v>4.849660665</v>
      </c>
      <c r="J1300" s="18">
        <v>5.0523778620000002</v>
      </c>
      <c r="K1300" s="17">
        <v>5.0792447080000001</v>
      </c>
      <c r="L1300" s="16">
        <v>4.950713565</v>
      </c>
      <c r="M1300" s="18">
        <v>4.9089126260000002</v>
      </c>
      <c r="N1300" s="16">
        <v>5.1773635059999998</v>
      </c>
      <c r="O1300" s="16">
        <v>0.59052692900000003</v>
      </c>
      <c r="P1300" s="16"/>
      <c r="Q1300" s="16"/>
      <c r="R1300" s="19"/>
      <c r="S1300" s="19"/>
      <c r="T1300" s="19"/>
      <c r="U1300" s="19"/>
      <c r="V1300" s="19"/>
      <c r="W1300" s="19"/>
      <c r="X1300" s="19"/>
      <c r="Y1300" s="19"/>
    </row>
    <row r="1301" spans="1:25">
      <c r="A1301" s="19">
        <v>198</v>
      </c>
      <c r="B1301" s="19" t="s">
        <v>233</v>
      </c>
      <c r="C1301" s="39" t="s">
        <v>234</v>
      </c>
      <c r="D1301" s="16">
        <v>3.2000000000000003E-4</v>
      </c>
      <c r="E1301" s="17">
        <v>6.5527330560000001</v>
      </c>
      <c r="F1301" s="16">
        <v>6.4176038819999999</v>
      </c>
      <c r="G1301" s="18">
        <v>7.6976095559999997</v>
      </c>
      <c r="H1301" s="17">
        <v>6.7337440449999999</v>
      </c>
      <c r="I1301" s="16">
        <v>6.3607585039999996</v>
      </c>
      <c r="J1301" s="18">
        <v>6.4679473720000003</v>
      </c>
      <c r="K1301" s="17">
        <v>6.3550426690000004</v>
      </c>
      <c r="L1301" s="16">
        <v>6.2546520169999997</v>
      </c>
      <c r="M1301" s="18">
        <v>6.2471800689999997</v>
      </c>
      <c r="N1301" s="16">
        <v>6.5652523519999999</v>
      </c>
      <c r="O1301" s="16">
        <v>0.45079038100000002</v>
      </c>
      <c r="P1301" s="19"/>
      <c r="Q1301" s="19"/>
      <c r="R1301" s="19"/>
      <c r="S1301" s="19"/>
      <c r="T1301" s="19"/>
      <c r="U1301" s="19"/>
      <c r="V1301" s="19"/>
      <c r="W1301" s="19"/>
      <c r="X1301" s="19"/>
      <c r="Y1301" s="19"/>
    </row>
    <row r="1302" spans="1:25">
      <c r="A1302" s="19">
        <v>198</v>
      </c>
      <c r="B1302" s="19" t="s">
        <v>233</v>
      </c>
      <c r="C1302" s="39" t="s">
        <v>234</v>
      </c>
      <c r="D1302" s="16">
        <v>1E-3</v>
      </c>
      <c r="E1302" s="17">
        <v>6.3434979729999998</v>
      </c>
      <c r="F1302" s="16">
        <v>6.4397437350000004</v>
      </c>
      <c r="G1302" s="18">
        <v>7.0203189760000004</v>
      </c>
      <c r="H1302" s="17">
        <v>6.7238363589999999</v>
      </c>
      <c r="I1302" s="16">
        <v>6.4715744429999997</v>
      </c>
      <c r="J1302" s="18">
        <v>6.5418277470000001</v>
      </c>
      <c r="K1302" s="17">
        <v>6.1996909929999999</v>
      </c>
      <c r="L1302" s="16">
        <v>6.2984746339999997</v>
      </c>
      <c r="M1302" s="18">
        <v>6.1690064470000001</v>
      </c>
      <c r="N1302" s="16">
        <v>6.4675523669999997</v>
      </c>
      <c r="O1302" s="16">
        <v>0.269813568</v>
      </c>
      <c r="P1302" s="19"/>
      <c r="Q1302" s="19"/>
      <c r="R1302" s="19"/>
      <c r="S1302" s="19"/>
      <c r="T1302" s="19"/>
      <c r="U1302" s="19"/>
      <c r="V1302" s="19"/>
      <c r="W1302" s="19"/>
      <c r="X1302" s="19"/>
      <c r="Y1302" s="19"/>
    </row>
    <row r="1303" spans="1:25">
      <c r="A1303" s="19">
        <v>199</v>
      </c>
      <c r="B1303" s="19" t="s">
        <v>235</v>
      </c>
      <c r="C1303" s="39" t="s">
        <v>236</v>
      </c>
      <c r="D1303" s="16">
        <v>9.9999999999999995E-8</v>
      </c>
      <c r="E1303" s="17">
        <v>1.6966191829999999</v>
      </c>
      <c r="F1303" s="16">
        <v>1.7800677060000001</v>
      </c>
      <c r="G1303" s="18">
        <v>1.9610361039999999</v>
      </c>
      <c r="H1303" s="17">
        <v>1.652602047</v>
      </c>
      <c r="I1303" s="16">
        <v>1.554285202</v>
      </c>
      <c r="J1303" s="18">
        <v>1.587430192</v>
      </c>
      <c r="K1303" s="17">
        <v>1.6462653389999999</v>
      </c>
      <c r="L1303" s="16">
        <v>1.622234674</v>
      </c>
      <c r="M1303" s="18">
        <v>1.6132107440000001</v>
      </c>
      <c r="N1303" s="16">
        <v>1.6793056879999999</v>
      </c>
      <c r="O1303" s="16">
        <v>0.124160374</v>
      </c>
      <c r="P1303" s="16">
        <v>41.268970000000003</v>
      </c>
      <c r="Q1303" s="16">
        <v>3.5598429999999999</v>
      </c>
      <c r="R1303" s="16">
        <v>1.35</v>
      </c>
      <c r="S1303" s="16">
        <v>1.890341</v>
      </c>
      <c r="T1303" s="16">
        <v>7.2304999999999994E-2</v>
      </c>
      <c r="U1303" s="16">
        <v>6.5741719999999999</v>
      </c>
      <c r="V1303" s="16">
        <v>9.8300999999999999E-2</v>
      </c>
      <c r="W1303" s="16">
        <v>3.4777710000000002</v>
      </c>
      <c r="X1303" s="16">
        <v>0.14282600000000001</v>
      </c>
      <c r="Y1303" s="16">
        <v>0.96244700000000005</v>
      </c>
    </row>
    <row r="1304" spans="1:25">
      <c r="A1304" s="19">
        <v>199</v>
      </c>
      <c r="B1304" s="19" t="s">
        <v>235</v>
      </c>
      <c r="C1304" s="39" t="s">
        <v>236</v>
      </c>
      <c r="D1304" s="16">
        <v>9.9999999999999995E-7</v>
      </c>
      <c r="E1304" s="17">
        <v>1.864813072</v>
      </c>
      <c r="F1304" s="16">
        <v>1.9563563900000001</v>
      </c>
      <c r="G1304" s="18">
        <v>2.2233765760000002</v>
      </c>
      <c r="H1304" s="17">
        <v>1.7805925220000001</v>
      </c>
      <c r="I1304" s="16">
        <v>1.668237309</v>
      </c>
      <c r="J1304" s="18">
        <v>1.7190731930000001</v>
      </c>
      <c r="K1304" s="17">
        <v>1.7849597829999999</v>
      </c>
      <c r="L1304" s="16">
        <v>1.780815654</v>
      </c>
      <c r="M1304" s="18">
        <v>1.7905448960000001</v>
      </c>
      <c r="N1304" s="16">
        <v>1.840974377</v>
      </c>
      <c r="O1304" s="16">
        <v>0.16498353499999999</v>
      </c>
      <c r="P1304" s="19"/>
      <c r="Q1304" s="19"/>
      <c r="R1304" s="19"/>
      <c r="S1304" s="19"/>
      <c r="T1304" s="19"/>
      <c r="U1304" s="19"/>
      <c r="V1304" s="19"/>
      <c r="W1304" s="19"/>
      <c r="X1304" s="19"/>
      <c r="Y1304" s="19"/>
    </row>
    <row r="1305" spans="1:25">
      <c r="A1305" s="19">
        <v>199</v>
      </c>
      <c r="B1305" s="19" t="s">
        <v>235</v>
      </c>
      <c r="C1305" s="39" t="s">
        <v>236</v>
      </c>
      <c r="D1305" s="16">
        <v>3.1999999999999999E-6</v>
      </c>
      <c r="E1305" s="17">
        <v>2.1273293469999999</v>
      </c>
      <c r="F1305" s="16">
        <v>2.2511281639999998</v>
      </c>
      <c r="G1305" s="18">
        <v>2.5145387189999999</v>
      </c>
      <c r="H1305" s="17">
        <v>2.0738288819999999</v>
      </c>
      <c r="I1305" s="16">
        <v>1.952638879</v>
      </c>
      <c r="J1305" s="18">
        <v>1.9725649569999999</v>
      </c>
      <c r="K1305" s="17">
        <v>2.0433141039999998</v>
      </c>
      <c r="L1305" s="16">
        <v>2.0595303230000002</v>
      </c>
      <c r="M1305" s="18">
        <v>2.0531823710000001</v>
      </c>
      <c r="N1305" s="16">
        <v>2.1164506379999999</v>
      </c>
      <c r="O1305" s="16">
        <v>0.17272675200000001</v>
      </c>
      <c r="P1305" s="19"/>
      <c r="Q1305" s="19"/>
      <c r="R1305" s="19"/>
      <c r="S1305" s="19"/>
      <c r="T1305" s="19"/>
      <c r="U1305" s="19"/>
      <c r="V1305" s="19"/>
      <c r="W1305" s="19"/>
      <c r="X1305" s="19"/>
      <c r="Y1305" s="19"/>
    </row>
    <row r="1306" spans="1:25">
      <c r="A1306" s="19">
        <v>199</v>
      </c>
      <c r="B1306" s="19" t="s">
        <v>235</v>
      </c>
      <c r="C1306" s="39" t="s">
        <v>236</v>
      </c>
      <c r="D1306" s="16">
        <v>1.0000000000000001E-5</v>
      </c>
      <c r="E1306" s="17">
        <v>2.740880899</v>
      </c>
      <c r="F1306" s="16">
        <v>2.9416743799999998</v>
      </c>
      <c r="G1306" s="18">
        <v>3.2979636760000002</v>
      </c>
      <c r="H1306" s="17">
        <v>2.6768039379999999</v>
      </c>
      <c r="I1306" s="16">
        <v>2.5926403819999999</v>
      </c>
      <c r="J1306" s="18">
        <v>2.5777359940000002</v>
      </c>
      <c r="K1306" s="17">
        <v>2.8208061039999999</v>
      </c>
      <c r="L1306" s="16">
        <v>2.6942681240000002</v>
      </c>
      <c r="M1306" s="18">
        <v>2.6753836579999999</v>
      </c>
      <c r="N1306" s="16">
        <v>2.7797952399999999</v>
      </c>
      <c r="O1306" s="16">
        <v>0.224326312</v>
      </c>
      <c r="P1306" s="16"/>
      <c r="Q1306" s="16"/>
      <c r="R1306" s="19"/>
      <c r="S1306" s="19"/>
      <c r="T1306" s="19"/>
      <c r="U1306" s="19"/>
      <c r="V1306" s="19"/>
      <c r="W1306" s="19"/>
      <c r="X1306" s="19"/>
      <c r="Y1306" s="19"/>
    </row>
    <row r="1307" spans="1:25">
      <c r="A1307" s="19">
        <v>199</v>
      </c>
      <c r="B1307" s="19" t="s">
        <v>235</v>
      </c>
      <c r="C1307" s="39" t="s">
        <v>236</v>
      </c>
      <c r="D1307" s="16">
        <v>3.1999999999999999E-5</v>
      </c>
      <c r="E1307" s="17">
        <v>3.814071116</v>
      </c>
      <c r="F1307" s="16">
        <v>4.0901918759999996</v>
      </c>
      <c r="G1307" s="18">
        <v>4.7335850989999999</v>
      </c>
      <c r="H1307" s="17">
        <v>3.7927722130000001</v>
      </c>
      <c r="I1307" s="16">
        <v>3.604456925</v>
      </c>
      <c r="J1307" s="18">
        <v>3.631324405</v>
      </c>
      <c r="K1307" s="17">
        <v>3.7919919649999998</v>
      </c>
      <c r="L1307" s="16">
        <v>3.6899079229999998</v>
      </c>
      <c r="M1307" s="18">
        <v>3.6607088600000002</v>
      </c>
      <c r="N1307" s="16">
        <v>3.8676678199999999</v>
      </c>
      <c r="O1307" s="16">
        <v>0.35586290599999998</v>
      </c>
      <c r="P1307" s="19"/>
      <c r="Q1307" s="19"/>
      <c r="R1307" s="19"/>
      <c r="S1307" s="19"/>
      <c r="T1307" s="19"/>
      <c r="U1307" s="19"/>
      <c r="V1307" s="19"/>
      <c r="W1307" s="19"/>
      <c r="X1307" s="19"/>
      <c r="Y1307" s="19"/>
    </row>
    <row r="1308" spans="1:25">
      <c r="A1308" s="19">
        <v>199</v>
      </c>
      <c r="B1308" s="19" t="s">
        <v>235</v>
      </c>
      <c r="C1308" s="39" t="s">
        <v>236</v>
      </c>
      <c r="D1308" s="16">
        <v>1E-4</v>
      </c>
      <c r="E1308" s="17">
        <v>5.1221061609999996</v>
      </c>
      <c r="F1308" s="16">
        <v>5.0528812690000002</v>
      </c>
      <c r="G1308" s="18">
        <v>6.1874339640000002</v>
      </c>
      <c r="H1308" s="17">
        <v>5.0264373200000003</v>
      </c>
      <c r="I1308" s="16">
        <v>4.8945561729999998</v>
      </c>
      <c r="J1308" s="18">
        <v>4.9139051980000001</v>
      </c>
      <c r="K1308" s="17">
        <v>5.1754453729999996</v>
      </c>
      <c r="L1308" s="16">
        <v>5.1311400950000001</v>
      </c>
      <c r="M1308" s="18">
        <v>5.1296031500000003</v>
      </c>
      <c r="N1308" s="16">
        <v>5.1815009669999998</v>
      </c>
      <c r="O1308" s="16">
        <v>0.38974796</v>
      </c>
      <c r="P1308" s="19"/>
      <c r="Q1308" s="19"/>
      <c r="R1308" s="19"/>
      <c r="S1308" s="19"/>
      <c r="T1308" s="19"/>
      <c r="U1308" s="19"/>
      <c r="V1308" s="19"/>
      <c r="W1308" s="19"/>
      <c r="X1308" s="19"/>
      <c r="Y1308" s="19"/>
    </row>
    <row r="1309" spans="1:25">
      <c r="A1309" s="19">
        <v>199</v>
      </c>
      <c r="B1309" s="19" t="s">
        <v>235</v>
      </c>
      <c r="C1309" s="39" t="s">
        <v>236</v>
      </c>
      <c r="D1309" s="16">
        <v>3.2000000000000003E-4</v>
      </c>
      <c r="E1309" s="17">
        <v>6.4945395780000004</v>
      </c>
      <c r="F1309" s="16">
        <v>6.9367220439999997</v>
      </c>
      <c r="G1309" s="18">
        <v>7.5812732049999996</v>
      </c>
      <c r="H1309" s="17">
        <v>6.4065013400000002</v>
      </c>
      <c r="I1309" s="16">
        <v>5.9447338580000002</v>
      </c>
      <c r="J1309" s="18">
        <v>6.0665729800000001</v>
      </c>
      <c r="K1309" s="17">
        <v>6.5612443999999996</v>
      </c>
      <c r="L1309" s="16">
        <v>6.3323456650000001</v>
      </c>
      <c r="M1309" s="18">
        <v>6.3550260400000003</v>
      </c>
      <c r="N1309" s="16">
        <v>6.5198843460000004</v>
      </c>
      <c r="O1309" s="16">
        <v>0.48915066600000001</v>
      </c>
      <c r="P1309" s="16"/>
      <c r="Q1309" s="16"/>
      <c r="R1309" s="19"/>
      <c r="S1309" s="19"/>
      <c r="T1309" s="19"/>
      <c r="U1309" s="19"/>
      <c r="V1309" s="19"/>
      <c r="W1309" s="19"/>
      <c r="X1309" s="19"/>
      <c r="Y1309" s="19"/>
    </row>
    <row r="1310" spans="1:25">
      <c r="A1310" s="19">
        <v>199</v>
      </c>
      <c r="B1310" s="19" t="s">
        <v>235</v>
      </c>
      <c r="C1310" s="39" t="s">
        <v>236</v>
      </c>
      <c r="D1310" s="16">
        <v>1E-3</v>
      </c>
      <c r="E1310" s="17">
        <v>6.6710929019999998</v>
      </c>
      <c r="F1310" s="16">
        <v>6.9483461909999997</v>
      </c>
      <c r="G1310" s="18">
        <v>7.6137114459999999</v>
      </c>
      <c r="H1310" s="17">
        <v>6.5218957389999996</v>
      </c>
      <c r="I1310" s="16">
        <v>5.9557303350000002</v>
      </c>
      <c r="J1310" s="18">
        <v>6.1861392589999999</v>
      </c>
      <c r="K1310" s="17">
        <v>6.324861963</v>
      </c>
      <c r="L1310" s="16">
        <v>6.1198742209999999</v>
      </c>
      <c r="M1310" s="18">
        <v>5.9960998490000001</v>
      </c>
      <c r="N1310" s="16">
        <v>6.4819724340000002</v>
      </c>
      <c r="O1310" s="16">
        <v>0.53525894299999999</v>
      </c>
      <c r="P1310" s="19"/>
      <c r="Q1310" s="19"/>
      <c r="R1310" s="19"/>
      <c r="S1310" s="19"/>
      <c r="T1310" s="19"/>
      <c r="U1310" s="19"/>
      <c r="V1310" s="19"/>
      <c r="W1310" s="19"/>
      <c r="X1310" s="19"/>
      <c r="Y1310" s="19"/>
    </row>
    <row r="1311" spans="1:25">
      <c r="A1311" s="19">
        <v>200</v>
      </c>
      <c r="B1311" s="19" t="s">
        <v>328</v>
      </c>
      <c r="C1311" s="16" t="s">
        <v>329</v>
      </c>
      <c r="D1311" s="16">
        <v>9.9999999999999995E-8</v>
      </c>
      <c r="E1311" s="17">
        <v>0.30254809999999999</v>
      </c>
      <c r="F1311" s="16">
        <v>0.29964384599999999</v>
      </c>
      <c r="G1311" s="18">
        <v>0.29508352100000002</v>
      </c>
      <c r="H1311" s="17">
        <v>0.306500355</v>
      </c>
      <c r="I1311" s="16">
        <v>0.324284609</v>
      </c>
      <c r="J1311" s="18">
        <v>0.30129175499999999</v>
      </c>
      <c r="K1311" s="17">
        <v>0.30145502299999999</v>
      </c>
      <c r="L1311" s="16">
        <v>0.295876729</v>
      </c>
      <c r="M1311" s="18">
        <v>0.297628644</v>
      </c>
      <c r="N1311" s="16">
        <v>0.30270139800000001</v>
      </c>
      <c r="O1311" s="16">
        <v>8.8283690000000008E-3</v>
      </c>
      <c r="P1311" s="16">
        <v>220.8691</v>
      </c>
      <c r="Q1311" s="16">
        <v>9.3504280000000008</v>
      </c>
      <c r="R1311" s="16">
        <v>1.35</v>
      </c>
      <c r="S1311" s="16">
        <v>0.30868000000000001</v>
      </c>
      <c r="T1311" s="16">
        <v>3.483E-3</v>
      </c>
      <c r="U1311" s="16">
        <v>1.020076</v>
      </c>
      <c r="V1311" s="16">
        <v>1.1107000000000001E-2</v>
      </c>
      <c r="W1311" s="16">
        <v>3.3046389999999999</v>
      </c>
      <c r="X1311" s="16">
        <v>5.1819999999999998E-2</v>
      </c>
      <c r="Y1311" s="16">
        <v>0.99108700000000005</v>
      </c>
    </row>
    <row r="1312" spans="1:25">
      <c r="A1312" s="19">
        <v>200</v>
      </c>
      <c r="B1312" s="19" t="s">
        <v>328</v>
      </c>
      <c r="C1312" s="16" t="s">
        <v>329</v>
      </c>
      <c r="D1312" s="16">
        <v>9.9999999999999995E-7</v>
      </c>
      <c r="E1312" s="17">
        <v>0.30501156499999998</v>
      </c>
      <c r="F1312" s="16">
        <v>0.31430406700000002</v>
      </c>
      <c r="G1312" s="18">
        <v>0.29458787400000003</v>
      </c>
      <c r="H1312" s="17">
        <v>0.30472300499999999</v>
      </c>
      <c r="I1312" s="16">
        <v>0.31946342100000003</v>
      </c>
      <c r="J1312" s="18">
        <v>0.29968661200000002</v>
      </c>
      <c r="K1312" s="17">
        <v>0.31202928000000002</v>
      </c>
      <c r="L1312" s="16">
        <v>0.32384396199999999</v>
      </c>
      <c r="M1312" s="18">
        <v>0.31087819300000002</v>
      </c>
      <c r="N1312" s="16">
        <v>0.309391998</v>
      </c>
      <c r="O1312" s="16">
        <v>9.3402999999999993E-3</v>
      </c>
      <c r="P1312" s="19"/>
      <c r="Q1312" s="19"/>
      <c r="R1312" s="19"/>
      <c r="S1312" s="19"/>
      <c r="T1312" s="19"/>
      <c r="U1312" s="19"/>
      <c r="V1312" s="19"/>
      <c r="W1312" s="19"/>
      <c r="X1312" s="19"/>
      <c r="Y1312" s="19"/>
    </row>
    <row r="1313" spans="1:25">
      <c r="A1313" s="19">
        <v>200</v>
      </c>
      <c r="B1313" s="19" t="s">
        <v>328</v>
      </c>
      <c r="C1313" s="16" t="s">
        <v>329</v>
      </c>
      <c r="D1313" s="16">
        <v>3.1999999999999999E-6</v>
      </c>
      <c r="E1313" s="17">
        <v>0.31176365700000003</v>
      </c>
      <c r="F1313" s="16">
        <v>0.314151966</v>
      </c>
      <c r="G1313" s="18">
        <v>0.31388659600000002</v>
      </c>
      <c r="H1313" s="17">
        <v>0.29128761399999997</v>
      </c>
      <c r="I1313" s="16">
        <v>0.32354470000000002</v>
      </c>
      <c r="J1313" s="18">
        <v>0.30927651499999997</v>
      </c>
      <c r="K1313" s="17">
        <v>0.308517347</v>
      </c>
      <c r="L1313" s="16">
        <v>0.31416382300000001</v>
      </c>
      <c r="M1313" s="18">
        <v>0.31216613999999998</v>
      </c>
      <c r="N1313" s="16">
        <v>0.310973151</v>
      </c>
      <c r="O1313" s="16">
        <v>8.5534740000000001E-3</v>
      </c>
      <c r="P1313" s="19"/>
      <c r="Q1313" s="19"/>
      <c r="R1313" s="19"/>
      <c r="S1313" s="19"/>
      <c r="T1313" s="19"/>
      <c r="U1313" s="19"/>
      <c r="V1313" s="19"/>
      <c r="W1313" s="19"/>
      <c r="X1313" s="19"/>
      <c r="Y1313" s="19"/>
    </row>
    <row r="1314" spans="1:25">
      <c r="A1314" s="19">
        <v>200</v>
      </c>
      <c r="B1314" s="19" t="s">
        <v>328</v>
      </c>
      <c r="C1314" s="16" t="s">
        <v>329</v>
      </c>
      <c r="D1314" s="16">
        <v>1.0000000000000001E-5</v>
      </c>
      <c r="E1314" s="17">
        <v>0.32234198600000002</v>
      </c>
      <c r="F1314" s="16">
        <v>0.32128485600000001</v>
      </c>
      <c r="G1314" s="18">
        <v>0.31799147999999999</v>
      </c>
      <c r="H1314" s="17">
        <v>0.32145809400000003</v>
      </c>
      <c r="I1314" s="16">
        <v>0.325346735</v>
      </c>
      <c r="J1314" s="18">
        <v>0.31430142100000003</v>
      </c>
      <c r="K1314" s="17">
        <v>0.321396234</v>
      </c>
      <c r="L1314" s="16">
        <v>0.33298284700000003</v>
      </c>
      <c r="M1314" s="18">
        <v>0.32505605199999998</v>
      </c>
      <c r="N1314" s="16">
        <v>0.32246218900000001</v>
      </c>
      <c r="O1314" s="16">
        <v>5.1945089999999999E-3</v>
      </c>
      <c r="P1314" s="19"/>
      <c r="Q1314" s="19"/>
      <c r="R1314" s="19"/>
      <c r="S1314" s="19"/>
      <c r="T1314" s="19"/>
      <c r="U1314" s="19"/>
      <c r="V1314" s="19"/>
      <c r="W1314" s="19"/>
      <c r="X1314" s="19"/>
      <c r="Y1314" s="19"/>
    </row>
    <row r="1315" spans="1:25">
      <c r="A1315" s="19">
        <v>200</v>
      </c>
      <c r="B1315" s="19" t="s">
        <v>328</v>
      </c>
      <c r="C1315" s="16" t="s">
        <v>329</v>
      </c>
      <c r="D1315" s="16">
        <v>3.1999999999999999E-5</v>
      </c>
      <c r="E1315" s="17">
        <v>0.36224424799999999</v>
      </c>
      <c r="F1315" s="16">
        <v>0.36406590599999999</v>
      </c>
      <c r="G1315" s="18">
        <v>0.35680190000000001</v>
      </c>
      <c r="H1315" s="17">
        <v>0.356892178</v>
      </c>
      <c r="I1315" s="16">
        <v>0.37552669599999999</v>
      </c>
      <c r="J1315" s="18">
        <v>0.36119761500000003</v>
      </c>
      <c r="K1315" s="17">
        <v>0.364201094</v>
      </c>
      <c r="L1315" s="16">
        <v>0.38171344899999998</v>
      </c>
      <c r="M1315" s="18">
        <v>0.367959647</v>
      </c>
      <c r="N1315" s="16">
        <v>0.365622526</v>
      </c>
      <c r="O1315" s="16">
        <v>8.3061049999999994E-3</v>
      </c>
      <c r="P1315" s="19"/>
      <c r="Q1315" s="19"/>
      <c r="R1315" s="19"/>
      <c r="S1315" s="19"/>
      <c r="T1315" s="19"/>
      <c r="U1315" s="19"/>
      <c r="V1315" s="19"/>
      <c r="W1315" s="19"/>
      <c r="X1315" s="19"/>
      <c r="Y1315" s="19"/>
    </row>
    <row r="1316" spans="1:25">
      <c r="A1316" s="19">
        <v>200</v>
      </c>
      <c r="B1316" s="19" t="s">
        <v>328</v>
      </c>
      <c r="C1316" s="16" t="s">
        <v>329</v>
      </c>
      <c r="D1316" s="16">
        <v>1E-4</v>
      </c>
      <c r="E1316" s="17">
        <v>0.48087394300000003</v>
      </c>
      <c r="F1316" s="16">
        <v>0.47378170600000002</v>
      </c>
      <c r="G1316" s="18">
        <v>0.45471218899999999</v>
      </c>
      <c r="H1316" s="17">
        <v>0.481855912</v>
      </c>
      <c r="I1316" s="16">
        <v>0.51483379100000004</v>
      </c>
      <c r="J1316" s="18">
        <v>0.47506431300000002</v>
      </c>
      <c r="K1316" s="17">
        <v>0.48891307099999998</v>
      </c>
      <c r="L1316" s="16">
        <v>0.48540497399999999</v>
      </c>
      <c r="M1316" s="18">
        <v>0.47733925999999999</v>
      </c>
      <c r="N1316" s="16">
        <v>0.48141990699999998</v>
      </c>
      <c r="O1316" s="16">
        <v>1.5881174000000001E-2</v>
      </c>
      <c r="P1316" s="19"/>
      <c r="Q1316" s="19"/>
      <c r="R1316" s="19"/>
      <c r="S1316" s="19"/>
      <c r="T1316" s="19"/>
      <c r="U1316" s="19"/>
      <c r="V1316" s="19"/>
      <c r="W1316" s="19"/>
      <c r="X1316" s="19"/>
      <c r="Y1316" s="19"/>
    </row>
    <row r="1317" spans="1:25">
      <c r="A1317" s="19">
        <v>200</v>
      </c>
      <c r="B1317" s="19" t="s">
        <v>328</v>
      </c>
      <c r="C1317" s="16" t="s">
        <v>329</v>
      </c>
      <c r="D1317" s="16">
        <v>3.2000000000000003E-4</v>
      </c>
      <c r="E1317" s="17">
        <v>0.757442685</v>
      </c>
      <c r="F1317" s="16">
        <v>0.72277232199999997</v>
      </c>
      <c r="G1317" s="18">
        <v>0.73149090900000002</v>
      </c>
      <c r="H1317" s="17">
        <v>0.72834074599999998</v>
      </c>
      <c r="I1317" s="16">
        <v>0.79477094699999995</v>
      </c>
      <c r="J1317" s="18">
        <v>0.73902830799999997</v>
      </c>
      <c r="K1317" s="17">
        <v>0.83301501099999997</v>
      </c>
      <c r="L1317" s="16">
        <v>0.75420928499999995</v>
      </c>
      <c r="M1317" s="18">
        <v>0.75554706000000005</v>
      </c>
      <c r="N1317" s="16">
        <v>0.75740191899999998</v>
      </c>
      <c r="O1317" s="16">
        <v>3.5672381000000003E-2</v>
      </c>
      <c r="P1317" s="19"/>
      <c r="Q1317" s="19"/>
      <c r="R1317" s="19"/>
      <c r="S1317" s="19"/>
      <c r="T1317" s="19"/>
      <c r="U1317" s="19"/>
      <c r="V1317" s="19"/>
      <c r="W1317" s="19"/>
      <c r="X1317" s="19"/>
      <c r="Y1317" s="19"/>
    </row>
    <row r="1318" spans="1:25">
      <c r="A1318" s="19">
        <v>200</v>
      </c>
      <c r="B1318" s="19" t="s">
        <v>328</v>
      </c>
      <c r="C1318" s="16" t="s">
        <v>329</v>
      </c>
      <c r="D1318" s="16">
        <v>1E-3</v>
      </c>
      <c r="E1318" s="17">
        <v>0.95755345599999997</v>
      </c>
      <c r="F1318" s="16">
        <v>0.91343618299999996</v>
      </c>
      <c r="G1318" s="18">
        <v>0.88324485699999999</v>
      </c>
      <c r="H1318" s="17">
        <v>0.881740839</v>
      </c>
      <c r="I1318" s="16">
        <v>0.97539128799999997</v>
      </c>
      <c r="J1318" s="18">
        <v>0.88649069000000003</v>
      </c>
      <c r="K1318" s="17">
        <v>0.99743910000000002</v>
      </c>
      <c r="L1318" s="16">
        <v>0.97591508999999999</v>
      </c>
      <c r="M1318" s="18">
        <v>0.95229391699999999</v>
      </c>
      <c r="N1318" s="16">
        <v>0.93594504700000003</v>
      </c>
      <c r="O1318" s="16">
        <v>4.5190052000000001E-2</v>
      </c>
      <c r="P1318" s="19"/>
      <c r="Q1318" s="19"/>
      <c r="R1318" s="19"/>
      <c r="S1318" s="19"/>
      <c r="T1318" s="19"/>
      <c r="U1318" s="19"/>
      <c r="V1318" s="19"/>
      <c r="W1318" s="19"/>
      <c r="X1318" s="19"/>
      <c r="Y1318" s="19"/>
    </row>
    <row r="1319" spans="1:25">
      <c r="A1319" s="19">
        <v>201</v>
      </c>
      <c r="B1319" s="19" t="s">
        <v>187</v>
      </c>
      <c r="C1319" s="39" t="s">
        <v>188</v>
      </c>
      <c r="D1319" s="16">
        <v>9.9999999999999995E-8</v>
      </c>
      <c r="E1319" s="17">
        <v>0.31506946699999999</v>
      </c>
      <c r="F1319" s="16">
        <v>0.33358216000000002</v>
      </c>
      <c r="G1319" s="18">
        <v>0.32094910700000001</v>
      </c>
      <c r="H1319" s="17">
        <v>0.33386076399999998</v>
      </c>
      <c r="I1319" s="16">
        <v>0.32383031299999998</v>
      </c>
      <c r="J1319" s="18">
        <v>0.35023770100000001</v>
      </c>
      <c r="K1319" s="17">
        <v>0.33339063200000002</v>
      </c>
      <c r="L1319" s="16">
        <v>0.323583128</v>
      </c>
      <c r="M1319" s="18">
        <v>0.34191739399999999</v>
      </c>
      <c r="N1319" s="16">
        <v>0.33071340700000001</v>
      </c>
      <c r="O1319" s="16">
        <v>1.1013190000000001E-2</v>
      </c>
      <c r="P1319" s="16">
        <v>172.6069</v>
      </c>
      <c r="Q1319" s="16">
        <v>6.9362570000000003</v>
      </c>
      <c r="R1319" s="16">
        <v>1.35</v>
      </c>
      <c r="S1319" s="16">
        <v>0.33903699999999998</v>
      </c>
      <c r="T1319" s="16">
        <v>3.2490000000000002E-3</v>
      </c>
      <c r="U1319" s="16">
        <v>0.97789800000000004</v>
      </c>
      <c r="V1319" s="16">
        <v>8.744E-3</v>
      </c>
      <c r="W1319" s="16">
        <v>2.8843429999999999</v>
      </c>
      <c r="X1319" s="16">
        <v>3.7803000000000003E-2</v>
      </c>
      <c r="Y1319" s="16">
        <v>0.99177099999999996</v>
      </c>
    </row>
    <row r="1320" spans="1:25">
      <c r="A1320" s="19">
        <v>201</v>
      </c>
      <c r="B1320" s="19" t="s">
        <v>187</v>
      </c>
      <c r="C1320" s="39" t="s">
        <v>188</v>
      </c>
      <c r="D1320" s="16">
        <v>9.9999999999999995E-7</v>
      </c>
      <c r="E1320" s="17">
        <v>0.32710325699999998</v>
      </c>
      <c r="F1320" s="16">
        <v>0.307963182</v>
      </c>
      <c r="G1320" s="18">
        <v>0.316308951</v>
      </c>
      <c r="H1320" s="17">
        <v>0.355629998</v>
      </c>
      <c r="I1320" s="16">
        <v>0.33931687500000002</v>
      </c>
      <c r="J1320" s="18">
        <v>0.34236644599999999</v>
      </c>
      <c r="K1320" s="17">
        <v>0.34369693899999998</v>
      </c>
      <c r="L1320" s="16">
        <v>0.35025553199999998</v>
      </c>
      <c r="M1320" s="18">
        <v>0.35127646400000001</v>
      </c>
      <c r="N1320" s="16">
        <v>0.33710195999999998</v>
      </c>
      <c r="O1320" s="16">
        <v>1.6487598999999999E-2</v>
      </c>
      <c r="P1320" s="19"/>
      <c r="Q1320" s="19"/>
      <c r="R1320" s="19"/>
      <c r="S1320" s="19"/>
      <c r="T1320" s="19"/>
      <c r="U1320" s="19"/>
      <c r="V1320" s="19"/>
      <c r="W1320" s="19"/>
      <c r="X1320" s="19"/>
      <c r="Y1320" s="19"/>
    </row>
    <row r="1321" spans="1:25">
      <c r="A1321" s="19">
        <v>201</v>
      </c>
      <c r="B1321" s="19" t="s">
        <v>187</v>
      </c>
      <c r="C1321" s="39" t="s">
        <v>188</v>
      </c>
      <c r="D1321" s="16">
        <v>3.1999999999999999E-6</v>
      </c>
      <c r="E1321" s="17">
        <v>0.326178564</v>
      </c>
      <c r="F1321" s="16">
        <v>0.34070398099999999</v>
      </c>
      <c r="G1321" s="18">
        <v>0.33579004499999998</v>
      </c>
      <c r="H1321" s="17">
        <v>0.35321327899999999</v>
      </c>
      <c r="I1321" s="16">
        <v>0.33457828499999998</v>
      </c>
      <c r="J1321" s="18">
        <v>0.35696862899999998</v>
      </c>
      <c r="K1321" s="17">
        <v>0.34736870199999997</v>
      </c>
      <c r="L1321" s="16">
        <v>0.34594942200000001</v>
      </c>
      <c r="M1321" s="18">
        <v>0.35434416299999999</v>
      </c>
      <c r="N1321" s="16">
        <v>0.34389945199999999</v>
      </c>
      <c r="O1321" s="16">
        <v>1.0366824E-2</v>
      </c>
      <c r="P1321" s="19"/>
      <c r="Q1321" s="19"/>
      <c r="R1321" s="19"/>
      <c r="S1321" s="19"/>
      <c r="T1321" s="19"/>
      <c r="U1321" s="19"/>
      <c r="V1321" s="19"/>
      <c r="W1321" s="19"/>
      <c r="X1321" s="19"/>
      <c r="Y1321" s="19"/>
    </row>
    <row r="1322" spans="1:25">
      <c r="A1322" s="19">
        <v>201</v>
      </c>
      <c r="B1322" s="19" t="s">
        <v>187</v>
      </c>
      <c r="C1322" s="39" t="s">
        <v>188</v>
      </c>
      <c r="D1322" s="16">
        <v>1.0000000000000001E-5</v>
      </c>
      <c r="E1322" s="17">
        <v>0.35437867499999998</v>
      </c>
      <c r="F1322" s="16">
        <v>0.35589283700000002</v>
      </c>
      <c r="G1322" s="18">
        <v>0.35164366499999999</v>
      </c>
      <c r="H1322" s="17">
        <v>0.365589624</v>
      </c>
      <c r="I1322" s="16">
        <v>0.35774786600000003</v>
      </c>
      <c r="J1322" s="18">
        <v>0.369218612</v>
      </c>
      <c r="K1322" s="17">
        <v>0.36270485299999999</v>
      </c>
      <c r="L1322" s="16">
        <v>0.37777622500000002</v>
      </c>
      <c r="M1322" s="18">
        <v>0.36828417800000002</v>
      </c>
      <c r="N1322" s="16">
        <v>0.36258183700000002</v>
      </c>
      <c r="O1322" s="16">
        <v>8.4523689999999995E-3</v>
      </c>
      <c r="P1322" s="19"/>
      <c r="Q1322" s="19"/>
      <c r="R1322" s="19"/>
      <c r="S1322" s="19"/>
      <c r="T1322" s="19"/>
      <c r="U1322" s="19"/>
      <c r="V1322" s="19"/>
      <c r="W1322" s="19"/>
      <c r="X1322" s="19"/>
      <c r="Y1322" s="19"/>
    </row>
    <row r="1323" spans="1:25">
      <c r="A1323" s="19">
        <v>201</v>
      </c>
      <c r="B1323" s="19" t="s">
        <v>187</v>
      </c>
      <c r="C1323" s="39" t="s">
        <v>188</v>
      </c>
      <c r="D1323" s="16">
        <v>3.1999999999999999E-5</v>
      </c>
      <c r="E1323" s="17">
        <v>0.38376165200000001</v>
      </c>
      <c r="F1323" s="16">
        <v>0.38245279700000001</v>
      </c>
      <c r="G1323" s="18">
        <v>0.400337673</v>
      </c>
      <c r="H1323" s="17">
        <v>0.4172051</v>
      </c>
      <c r="I1323" s="16">
        <v>0.40610393299999997</v>
      </c>
      <c r="J1323" s="18">
        <v>0.409158309</v>
      </c>
      <c r="K1323" s="17">
        <v>0.40869309100000001</v>
      </c>
      <c r="L1323" s="16">
        <v>0.40698128700000002</v>
      </c>
      <c r="M1323" s="18">
        <v>0.41327188999999998</v>
      </c>
      <c r="N1323" s="16">
        <v>0.403107304</v>
      </c>
      <c r="O1323" s="16">
        <v>1.2259709000000001E-2</v>
      </c>
      <c r="P1323" s="19"/>
      <c r="Q1323" s="19"/>
      <c r="R1323" s="19"/>
      <c r="S1323" s="19"/>
      <c r="T1323" s="19"/>
      <c r="U1323" s="19"/>
      <c r="V1323" s="19"/>
      <c r="W1323" s="19"/>
      <c r="X1323" s="19"/>
      <c r="Y1323" s="19"/>
    </row>
    <row r="1324" spans="1:25">
      <c r="A1324" s="19">
        <v>201</v>
      </c>
      <c r="B1324" s="19" t="s">
        <v>187</v>
      </c>
      <c r="C1324" s="39" t="s">
        <v>188</v>
      </c>
      <c r="D1324" s="16">
        <v>1E-4</v>
      </c>
      <c r="E1324" s="17">
        <v>0.52683240399999998</v>
      </c>
      <c r="F1324" s="16">
        <v>0.51864965600000001</v>
      </c>
      <c r="G1324" s="18">
        <v>0.49831794800000001</v>
      </c>
      <c r="H1324" s="17">
        <v>0.56974391700000004</v>
      </c>
      <c r="I1324" s="16">
        <v>0.53724260300000004</v>
      </c>
      <c r="J1324" s="18">
        <v>0.53200104199999998</v>
      </c>
      <c r="K1324" s="17">
        <v>0.52107667400000002</v>
      </c>
      <c r="L1324" s="16">
        <v>0.555417469</v>
      </c>
      <c r="M1324" s="18">
        <v>0.54399617300000003</v>
      </c>
      <c r="N1324" s="16">
        <v>0.53369754300000005</v>
      </c>
      <c r="O1324" s="16">
        <v>2.1145846999999999E-2</v>
      </c>
      <c r="P1324" s="19"/>
      <c r="Q1324" s="19"/>
      <c r="R1324" s="19"/>
      <c r="S1324" s="19"/>
      <c r="T1324" s="19"/>
      <c r="U1324" s="19"/>
      <c r="V1324" s="19"/>
      <c r="W1324" s="19"/>
      <c r="X1324" s="19"/>
      <c r="Y1324" s="19"/>
    </row>
    <row r="1325" spans="1:25">
      <c r="A1325" s="19">
        <v>201</v>
      </c>
      <c r="B1325" s="19" t="s">
        <v>187</v>
      </c>
      <c r="C1325" s="39" t="s">
        <v>188</v>
      </c>
      <c r="D1325" s="16">
        <v>3.2000000000000003E-4</v>
      </c>
      <c r="E1325" s="17">
        <v>0.75717496799999995</v>
      </c>
      <c r="F1325" s="16">
        <v>0.76364395699999998</v>
      </c>
      <c r="G1325" s="18">
        <v>0.78839985400000001</v>
      </c>
      <c r="H1325" s="17">
        <v>0.81561038799999996</v>
      </c>
      <c r="I1325" s="16">
        <v>0.77994951499999998</v>
      </c>
      <c r="J1325" s="18">
        <v>0.78196625799999997</v>
      </c>
      <c r="K1325" s="17">
        <v>0.83540495000000004</v>
      </c>
      <c r="L1325" s="16">
        <v>0.82423466199999995</v>
      </c>
      <c r="M1325" s="18">
        <v>0.81837351300000005</v>
      </c>
      <c r="N1325" s="16">
        <v>0.79608422999999995</v>
      </c>
      <c r="O1325" s="16">
        <v>2.8066097000000002E-2</v>
      </c>
      <c r="P1325" s="19"/>
      <c r="Q1325" s="19"/>
      <c r="R1325" s="19"/>
      <c r="S1325" s="19"/>
      <c r="T1325" s="19"/>
      <c r="U1325" s="19"/>
      <c r="V1325" s="19"/>
      <c r="W1325" s="19"/>
      <c r="X1325" s="19"/>
      <c r="Y1325" s="19"/>
    </row>
    <row r="1326" spans="1:25">
      <c r="A1326" s="19">
        <v>201</v>
      </c>
      <c r="B1326" s="19" t="s">
        <v>187</v>
      </c>
      <c r="C1326" s="39" t="s">
        <v>188</v>
      </c>
      <c r="D1326" s="16">
        <v>1E-3</v>
      </c>
      <c r="E1326" s="17">
        <v>0.91462106200000004</v>
      </c>
      <c r="F1326" s="16">
        <v>0.87431672699999996</v>
      </c>
      <c r="G1326" s="18">
        <v>0.89667939399999996</v>
      </c>
      <c r="H1326" s="17">
        <v>0.97079749500000001</v>
      </c>
      <c r="I1326" s="16">
        <v>0.89897198899999997</v>
      </c>
      <c r="J1326" s="18">
        <v>0.92150568200000005</v>
      </c>
      <c r="K1326" s="17">
        <v>0.91953235</v>
      </c>
      <c r="L1326" s="16">
        <v>0.906445579</v>
      </c>
      <c r="M1326" s="18">
        <v>0.95931700900000005</v>
      </c>
      <c r="N1326" s="16">
        <v>0.91802081000000002</v>
      </c>
      <c r="O1326" s="16">
        <v>3.0370808999999999E-2</v>
      </c>
      <c r="P1326" s="19"/>
      <c r="Q1326" s="19"/>
      <c r="R1326" s="19"/>
      <c r="S1326" s="19"/>
      <c r="T1326" s="19"/>
      <c r="U1326" s="19"/>
      <c r="V1326" s="19"/>
      <c r="W1326" s="19"/>
      <c r="X1326" s="19"/>
      <c r="Y1326" s="19"/>
    </row>
    <row r="1327" spans="1:25">
      <c r="A1327" s="19">
        <v>202</v>
      </c>
      <c r="B1327" s="19" t="s">
        <v>189</v>
      </c>
      <c r="C1327" s="39" t="s">
        <v>190</v>
      </c>
      <c r="D1327" s="16">
        <v>9.9999999999999995E-8</v>
      </c>
      <c r="E1327" s="17">
        <v>0.360574067</v>
      </c>
      <c r="F1327" s="16">
        <v>0.355787515</v>
      </c>
      <c r="G1327" s="18">
        <v>0.36836126600000002</v>
      </c>
      <c r="H1327" s="17">
        <v>0.39638733900000001</v>
      </c>
      <c r="I1327" s="16">
        <v>0.35354560000000002</v>
      </c>
      <c r="J1327" s="18">
        <v>0.36543609300000002</v>
      </c>
      <c r="K1327" s="17">
        <v>0.38535615899999998</v>
      </c>
      <c r="L1327" s="16">
        <v>0.36716201500000001</v>
      </c>
      <c r="M1327" s="18">
        <v>0.362864201</v>
      </c>
      <c r="N1327" s="16">
        <v>0.36838602799999998</v>
      </c>
      <c r="O1327" s="16">
        <v>1.3931699000000001E-2</v>
      </c>
      <c r="P1327" s="16">
        <v>204.74799999999999</v>
      </c>
      <c r="Q1327" s="16">
        <v>9.7717430000000007</v>
      </c>
      <c r="R1327" s="16">
        <v>1.35</v>
      </c>
      <c r="S1327" s="16">
        <v>0.37095</v>
      </c>
      <c r="T1327" s="16">
        <v>4.6629999999999996E-3</v>
      </c>
      <c r="U1327" s="16">
        <v>1.191794</v>
      </c>
      <c r="V1327" s="16">
        <v>1.4083E-2</v>
      </c>
      <c r="W1327" s="16">
        <v>3.2128190000000001</v>
      </c>
      <c r="X1327" s="16">
        <v>5.5426000000000003E-2</v>
      </c>
      <c r="Y1327" s="16">
        <v>0.988618</v>
      </c>
    </row>
    <row r="1328" spans="1:25">
      <c r="A1328" s="19">
        <v>202</v>
      </c>
      <c r="B1328" s="19" t="s">
        <v>189</v>
      </c>
      <c r="C1328" s="39" t="s">
        <v>190</v>
      </c>
      <c r="D1328" s="16">
        <v>9.9999999999999995E-7</v>
      </c>
      <c r="E1328" s="17">
        <v>0.36092361099999998</v>
      </c>
      <c r="F1328" s="16">
        <v>0.35839157100000002</v>
      </c>
      <c r="G1328" s="18">
        <v>0.39086166300000003</v>
      </c>
      <c r="H1328" s="17">
        <v>0.39665368000000001</v>
      </c>
      <c r="I1328" s="16">
        <v>0.36064004399999999</v>
      </c>
      <c r="J1328" s="18">
        <v>0.37732279600000002</v>
      </c>
      <c r="K1328" s="17">
        <v>0.36718980200000001</v>
      </c>
      <c r="L1328" s="16">
        <v>0.360137184</v>
      </c>
      <c r="M1328" s="18">
        <v>0.34718623599999998</v>
      </c>
      <c r="N1328" s="16">
        <v>0.36881184299999997</v>
      </c>
      <c r="O1328" s="16">
        <v>1.6267033E-2</v>
      </c>
      <c r="P1328" s="19"/>
      <c r="Q1328" s="19"/>
      <c r="R1328" s="19"/>
      <c r="S1328" s="19"/>
      <c r="T1328" s="19"/>
      <c r="U1328" s="19"/>
      <c r="V1328" s="19"/>
      <c r="W1328" s="19"/>
      <c r="X1328" s="19"/>
      <c r="Y1328" s="19"/>
    </row>
    <row r="1329" spans="1:25">
      <c r="A1329" s="19">
        <v>202</v>
      </c>
      <c r="B1329" s="19" t="s">
        <v>189</v>
      </c>
      <c r="C1329" s="39" t="s">
        <v>190</v>
      </c>
      <c r="D1329" s="16">
        <v>3.1999999999999999E-6</v>
      </c>
      <c r="E1329" s="17">
        <v>0.36381696699999999</v>
      </c>
      <c r="F1329" s="16">
        <v>0.35761252700000001</v>
      </c>
      <c r="G1329" s="18">
        <v>0.38671845300000002</v>
      </c>
      <c r="H1329" s="17">
        <v>0.40276895499999998</v>
      </c>
      <c r="I1329" s="16">
        <v>0.36688276600000003</v>
      </c>
      <c r="J1329" s="18">
        <v>0.38662483600000003</v>
      </c>
      <c r="K1329" s="17">
        <v>0.371814745</v>
      </c>
      <c r="L1329" s="16">
        <v>0.37628442600000001</v>
      </c>
      <c r="M1329" s="18">
        <v>0.36072575400000001</v>
      </c>
      <c r="N1329" s="16">
        <v>0.37480549200000002</v>
      </c>
      <c r="O1329" s="16">
        <v>1.4798889000000001E-2</v>
      </c>
      <c r="P1329" s="19"/>
      <c r="Q1329" s="19"/>
      <c r="R1329" s="19"/>
      <c r="S1329" s="19"/>
      <c r="T1329" s="19"/>
      <c r="U1329" s="19"/>
      <c r="V1329" s="19"/>
      <c r="W1329" s="19"/>
      <c r="X1329" s="19"/>
      <c r="Y1329" s="19"/>
    </row>
    <row r="1330" spans="1:25">
      <c r="A1330" s="19">
        <v>202</v>
      </c>
      <c r="B1330" s="19" t="s">
        <v>189</v>
      </c>
      <c r="C1330" s="39" t="s">
        <v>190</v>
      </c>
      <c r="D1330" s="16">
        <v>1.0000000000000001E-5</v>
      </c>
      <c r="E1330" s="17">
        <v>0.37744551399999998</v>
      </c>
      <c r="F1330" s="16">
        <v>0.37989806799999998</v>
      </c>
      <c r="G1330" s="18">
        <v>0.40766809100000001</v>
      </c>
      <c r="H1330" s="17">
        <v>0.41683122700000003</v>
      </c>
      <c r="I1330" s="16">
        <v>0.38269984200000001</v>
      </c>
      <c r="J1330" s="18">
        <v>0.38687555299999998</v>
      </c>
      <c r="K1330" s="17">
        <v>0.39385225499999998</v>
      </c>
      <c r="L1330" s="16">
        <v>0.38181187100000002</v>
      </c>
      <c r="M1330" s="18">
        <v>0.381668218</v>
      </c>
      <c r="N1330" s="16">
        <v>0.38986118199999997</v>
      </c>
      <c r="O1330" s="16">
        <v>1.3720082E-2</v>
      </c>
      <c r="P1330" s="19"/>
      <c r="Q1330" s="19"/>
      <c r="R1330" s="19"/>
      <c r="S1330" s="19"/>
      <c r="T1330" s="19"/>
      <c r="U1330" s="19"/>
      <c r="V1330" s="19"/>
      <c r="W1330" s="19"/>
      <c r="X1330" s="19"/>
      <c r="Y1330" s="19"/>
    </row>
    <row r="1331" spans="1:25">
      <c r="A1331" s="19">
        <v>202</v>
      </c>
      <c r="B1331" s="19" t="s">
        <v>189</v>
      </c>
      <c r="C1331" s="39" t="s">
        <v>190</v>
      </c>
      <c r="D1331" s="16">
        <v>3.1999999999999999E-5</v>
      </c>
      <c r="E1331" s="17">
        <v>0.42877737599999999</v>
      </c>
      <c r="F1331" s="16">
        <v>0.41817734400000001</v>
      </c>
      <c r="G1331" s="18">
        <v>0.460551608</v>
      </c>
      <c r="H1331" s="17">
        <v>0.47851032100000002</v>
      </c>
      <c r="I1331" s="16">
        <v>0.43123081099999999</v>
      </c>
      <c r="J1331" s="18">
        <v>0.44639774900000001</v>
      </c>
      <c r="K1331" s="17">
        <v>0.44294596400000003</v>
      </c>
      <c r="L1331" s="16">
        <v>0.43887370399999998</v>
      </c>
      <c r="M1331" s="18">
        <v>0.42783717399999999</v>
      </c>
      <c r="N1331" s="16">
        <v>0.44147800599999998</v>
      </c>
      <c r="O1331" s="16">
        <v>1.8586419999999999E-2</v>
      </c>
      <c r="P1331" s="19"/>
      <c r="Q1331" s="19"/>
      <c r="R1331" s="19"/>
      <c r="S1331" s="19"/>
      <c r="T1331" s="19"/>
      <c r="U1331" s="19"/>
      <c r="V1331" s="19"/>
      <c r="W1331" s="19"/>
      <c r="X1331" s="19"/>
      <c r="Y1331" s="19"/>
    </row>
    <row r="1332" spans="1:25">
      <c r="A1332" s="19">
        <v>202</v>
      </c>
      <c r="B1332" s="19" t="s">
        <v>189</v>
      </c>
      <c r="C1332" s="39" t="s">
        <v>190</v>
      </c>
      <c r="D1332" s="16">
        <v>1E-4</v>
      </c>
      <c r="E1332" s="17">
        <v>0.55047459600000004</v>
      </c>
      <c r="F1332" s="16">
        <v>0.55911398899999998</v>
      </c>
      <c r="G1332" s="18">
        <v>0.59148811300000004</v>
      </c>
      <c r="H1332" s="17">
        <v>0.62220268899999998</v>
      </c>
      <c r="I1332" s="16">
        <v>0.55585427700000001</v>
      </c>
      <c r="J1332" s="18">
        <v>0.58103195399999996</v>
      </c>
      <c r="K1332" s="17">
        <v>0.59320325100000004</v>
      </c>
      <c r="L1332" s="16">
        <v>0.57987535499999998</v>
      </c>
      <c r="M1332" s="18">
        <v>0.57117218800000003</v>
      </c>
      <c r="N1332" s="16">
        <v>0.57826849000000002</v>
      </c>
      <c r="O1332" s="16">
        <v>2.2445455999999999E-2</v>
      </c>
      <c r="P1332" s="19"/>
      <c r="Q1332" s="19"/>
      <c r="R1332" s="19"/>
      <c r="S1332" s="19"/>
      <c r="T1332" s="19"/>
      <c r="U1332" s="19"/>
      <c r="V1332" s="19"/>
      <c r="W1332" s="19"/>
      <c r="X1332" s="19"/>
      <c r="Y1332" s="19"/>
    </row>
    <row r="1333" spans="1:25">
      <c r="A1333" s="19">
        <v>202</v>
      </c>
      <c r="B1333" s="19" t="s">
        <v>189</v>
      </c>
      <c r="C1333" s="39" t="s">
        <v>190</v>
      </c>
      <c r="D1333" s="16">
        <v>3.2000000000000003E-4</v>
      </c>
      <c r="E1333" s="17">
        <v>0.90968950000000004</v>
      </c>
      <c r="F1333" s="16">
        <v>0.902652279</v>
      </c>
      <c r="G1333" s="18">
        <v>0.98071253400000002</v>
      </c>
      <c r="H1333" s="17">
        <v>0.96647430400000001</v>
      </c>
      <c r="I1333" s="16">
        <v>0.85527312600000005</v>
      </c>
      <c r="J1333" s="18">
        <v>0.89112440699999995</v>
      </c>
      <c r="K1333" s="17">
        <v>0.94050011700000002</v>
      </c>
      <c r="L1333" s="16">
        <v>0.90269499499999994</v>
      </c>
      <c r="M1333" s="18">
        <v>0.909080106</v>
      </c>
      <c r="N1333" s="16">
        <v>0.91757792999999999</v>
      </c>
      <c r="O1333" s="16">
        <v>3.8830811E-2</v>
      </c>
      <c r="P1333" s="19"/>
      <c r="Q1333" s="19"/>
      <c r="R1333" s="19"/>
      <c r="S1333" s="19"/>
      <c r="T1333" s="19"/>
      <c r="U1333" s="19"/>
      <c r="V1333" s="19"/>
      <c r="W1333" s="19"/>
      <c r="X1333" s="19"/>
      <c r="Y1333" s="19"/>
    </row>
    <row r="1334" spans="1:25">
      <c r="A1334" s="19">
        <v>202</v>
      </c>
      <c r="B1334" s="19" t="s">
        <v>189</v>
      </c>
      <c r="C1334" s="39" t="s">
        <v>190</v>
      </c>
      <c r="D1334" s="16">
        <v>1E-3</v>
      </c>
      <c r="E1334" s="17">
        <v>1.0767834270000001</v>
      </c>
      <c r="F1334" s="16">
        <v>1.059914443</v>
      </c>
      <c r="G1334" s="18">
        <v>1.199267152</v>
      </c>
      <c r="H1334" s="17">
        <v>1.183258165</v>
      </c>
      <c r="I1334" s="16">
        <v>1.038820734</v>
      </c>
      <c r="J1334" s="18">
        <v>1.078911481</v>
      </c>
      <c r="K1334" s="17">
        <v>1.1203570599999999</v>
      </c>
      <c r="L1334" s="16">
        <v>1.07710952</v>
      </c>
      <c r="M1334" s="18">
        <v>1.0545318420000001</v>
      </c>
      <c r="N1334" s="16">
        <v>1.0987726470000001</v>
      </c>
      <c r="O1334" s="16">
        <v>5.7130945000000002E-2</v>
      </c>
      <c r="P1334" s="19"/>
      <c r="Q1334" s="19"/>
      <c r="R1334" s="19"/>
      <c r="S1334" s="19"/>
      <c r="T1334" s="19"/>
      <c r="U1334" s="19"/>
      <c r="V1334" s="19"/>
      <c r="W1334" s="19"/>
      <c r="X1334" s="19"/>
      <c r="Y1334" s="19"/>
    </row>
    <row r="1335" spans="1:25">
      <c r="A1335" s="19">
        <v>203</v>
      </c>
      <c r="B1335" s="19" t="s">
        <v>191</v>
      </c>
      <c r="C1335" s="39" t="s">
        <v>192</v>
      </c>
      <c r="D1335" s="16">
        <v>9.9999999999999995E-8</v>
      </c>
      <c r="E1335" s="17">
        <v>0.42149227700000003</v>
      </c>
      <c r="F1335" s="16">
        <v>0.35316352499999998</v>
      </c>
      <c r="G1335" s="18">
        <v>0.38624915300000001</v>
      </c>
      <c r="H1335" s="17">
        <v>0.36102906600000001</v>
      </c>
      <c r="I1335" s="16">
        <v>0.36800516799999999</v>
      </c>
      <c r="J1335" s="18">
        <v>0.36925867400000001</v>
      </c>
      <c r="K1335" s="17">
        <v>0.36613104099999999</v>
      </c>
      <c r="L1335" s="16">
        <v>0.39546833100000001</v>
      </c>
      <c r="M1335" s="18">
        <v>0.36798819799999999</v>
      </c>
      <c r="N1335" s="16">
        <v>0.37653171499999999</v>
      </c>
      <c r="O1335" s="16">
        <v>2.1117662999999998E-2</v>
      </c>
      <c r="P1335" s="16">
        <v>227.51920000000001</v>
      </c>
      <c r="Q1335" s="16">
        <v>15.63095</v>
      </c>
      <c r="R1335" s="16">
        <v>1.35</v>
      </c>
      <c r="S1335" s="16">
        <v>0.37747900000000001</v>
      </c>
      <c r="T1335" s="16">
        <v>9.4140000000000005E-3</v>
      </c>
      <c r="U1335" s="16">
        <v>1.576023</v>
      </c>
      <c r="V1335" s="16">
        <v>3.0682000000000001E-2</v>
      </c>
      <c r="W1335" s="16">
        <v>4.175122</v>
      </c>
      <c r="X1335" s="16">
        <v>0.13209199999999999</v>
      </c>
      <c r="Y1335" s="16">
        <v>0.97693399999999997</v>
      </c>
    </row>
    <row r="1336" spans="1:25">
      <c r="A1336" s="19">
        <v>203</v>
      </c>
      <c r="B1336" s="19" t="s">
        <v>191</v>
      </c>
      <c r="C1336" s="39" t="s">
        <v>192</v>
      </c>
      <c r="D1336" s="16">
        <v>9.9999999999999995E-7</v>
      </c>
      <c r="E1336" s="17">
        <v>0.40120088500000001</v>
      </c>
      <c r="F1336" s="16">
        <v>0.363067056</v>
      </c>
      <c r="G1336" s="18">
        <v>0.37063853600000002</v>
      </c>
      <c r="H1336" s="17">
        <v>0.35018337500000002</v>
      </c>
      <c r="I1336" s="16">
        <v>0.37018631000000002</v>
      </c>
      <c r="J1336" s="18">
        <v>0.368600284</v>
      </c>
      <c r="K1336" s="17">
        <v>0.36138815699999999</v>
      </c>
      <c r="L1336" s="16">
        <v>0.361847851</v>
      </c>
      <c r="M1336" s="18">
        <v>0.37769905599999998</v>
      </c>
      <c r="N1336" s="16">
        <v>0.36942350099999999</v>
      </c>
      <c r="O1336" s="16">
        <v>1.4201966999999999E-2</v>
      </c>
      <c r="P1336" s="19"/>
      <c r="Q1336" s="19"/>
      <c r="R1336" s="19"/>
      <c r="S1336" s="19"/>
      <c r="T1336" s="19"/>
      <c r="U1336" s="19"/>
      <c r="V1336" s="19"/>
      <c r="W1336" s="19"/>
      <c r="X1336" s="19"/>
      <c r="Y1336" s="19"/>
    </row>
    <row r="1337" spans="1:25">
      <c r="A1337" s="19">
        <v>203</v>
      </c>
      <c r="B1337" s="19" t="s">
        <v>191</v>
      </c>
      <c r="C1337" s="39" t="s">
        <v>192</v>
      </c>
      <c r="D1337" s="16">
        <v>3.1999999999999999E-6</v>
      </c>
      <c r="E1337" s="17">
        <v>0.41403279599999998</v>
      </c>
      <c r="F1337" s="16">
        <v>0.37058008599999998</v>
      </c>
      <c r="G1337" s="18">
        <v>0.37884442099999999</v>
      </c>
      <c r="H1337" s="17">
        <v>0.36564243800000001</v>
      </c>
      <c r="I1337" s="16">
        <v>0.36351756899999998</v>
      </c>
      <c r="J1337" s="18">
        <v>0.375384669</v>
      </c>
      <c r="K1337" s="17">
        <v>0.37283602399999999</v>
      </c>
      <c r="L1337" s="16">
        <v>0.38707953899999997</v>
      </c>
      <c r="M1337" s="18">
        <v>0.37773901700000001</v>
      </c>
      <c r="N1337" s="16">
        <v>0.37840628399999998</v>
      </c>
      <c r="O1337" s="16">
        <v>1.5129060999999999E-2</v>
      </c>
      <c r="P1337" s="19"/>
      <c r="Q1337" s="19"/>
      <c r="R1337" s="19"/>
      <c r="S1337" s="19"/>
      <c r="T1337" s="19"/>
      <c r="U1337" s="19"/>
      <c r="V1337" s="19"/>
      <c r="W1337" s="19"/>
      <c r="X1337" s="19"/>
      <c r="Y1337" s="19"/>
    </row>
    <row r="1338" spans="1:25">
      <c r="A1338" s="19">
        <v>203</v>
      </c>
      <c r="B1338" s="19" t="s">
        <v>191</v>
      </c>
      <c r="C1338" s="39" t="s">
        <v>192</v>
      </c>
      <c r="D1338" s="16">
        <v>1.0000000000000001E-5</v>
      </c>
      <c r="E1338" s="17">
        <v>0.43518079399999998</v>
      </c>
      <c r="F1338" s="16">
        <v>0.38694506499999998</v>
      </c>
      <c r="G1338" s="18">
        <v>0.40229187900000002</v>
      </c>
      <c r="H1338" s="17">
        <v>0.37735217999999998</v>
      </c>
      <c r="I1338" s="16">
        <v>0.384008513</v>
      </c>
      <c r="J1338" s="18">
        <v>0.404898543</v>
      </c>
      <c r="K1338" s="17">
        <v>0.38713767199999999</v>
      </c>
      <c r="L1338" s="16">
        <v>0.41931175900000001</v>
      </c>
      <c r="M1338" s="18">
        <v>0.39486714899999997</v>
      </c>
      <c r="N1338" s="16">
        <v>0.39911039500000001</v>
      </c>
      <c r="O1338" s="16">
        <v>1.8586374999999999E-2</v>
      </c>
      <c r="P1338" s="19"/>
      <c r="Q1338" s="19"/>
      <c r="R1338" s="19"/>
      <c r="S1338" s="19"/>
      <c r="T1338" s="19"/>
      <c r="U1338" s="19"/>
      <c r="V1338" s="19"/>
      <c r="W1338" s="19"/>
      <c r="X1338" s="19"/>
      <c r="Y1338" s="19"/>
    </row>
    <row r="1339" spans="1:25">
      <c r="A1339" s="19">
        <v>203</v>
      </c>
      <c r="B1339" s="19" t="s">
        <v>191</v>
      </c>
      <c r="C1339" s="39" t="s">
        <v>192</v>
      </c>
      <c r="D1339" s="16">
        <v>3.1999999999999999E-5</v>
      </c>
      <c r="E1339" s="17">
        <v>0.51293725400000001</v>
      </c>
      <c r="F1339" s="16">
        <v>0.44788122899999999</v>
      </c>
      <c r="G1339" s="18">
        <v>0.45245343100000002</v>
      </c>
      <c r="H1339" s="17">
        <v>0.45556124999999997</v>
      </c>
      <c r="I1339" s="16">
        <v>0.45709655599999999</v>
      </c>
      <c r="J1339" s="18">
        <v>0.45965310999999998</v>
      </c>
      <c r="K1339" s="17">
        <v>0.472738031</v>
      </c>
      <c r="L1339" s="16">
        <v>0.510359585</v>
      </c>
      <c r="M1339" s="18">
        <v>0.49638983399999997</v>
      </c>
      <c r="N1339" s="16">
        <v>0.47389669800000001</v>
      </c>
      <c r="O1339" s="16">
        <v>2.5784982000000001E-2</v>
      </c>
      <c r="P1339" s="19"/>
      <c r="Q1339" s="19"/>
      <c r="R1339" s="19"/>
      <c r="S1339" s="19"/>
      <c r="T1339" s="19"/>
      <c r="U1339" s="19"/>
      <c r="V1339" s="19"/>
      <c r="W1339" s="19"/>
      <c r="X1339" s="19"/>
      <c r="Y1339" s="19"/>
    </row>
    <row r="1340" spans="1:25">
      <c r="A1340" s="19">
        <v>203</v>
      </c>
      <c r="B1340" s="19" t="s">
        <v>191</v>
      </c>
      <c r="C1340" s="39" t="s">
        <v>192</v>
      </c>
      <c r="D1340" s="16">
        <v>1E-4</v>
      </c>
      <c r="E1340" s="17">
        <v>0.730924676</v>
      </c>
      <c r="F1340" s="16">
        <v>0.61140917699999997</v>
      </c>
      <c r="G1340" s="18">
        <v>0.66474898000000004</v>
      </c>
      <c r="H1340" s="17">
        <v>0.62166666900000001</v>
      </c>
      <c r="I1340" s="16">
        <v>0.61894411100000002</v>
      </c>
      <c r="J1340" s="18">
        <v>0.65239236199999995</v>
      </c>
      <c r="K1340" s="17">
        <v>0.67122423200000003</v>
      </c>
      <c r="L1340" s="16">
        <v>0.70138544300000005</v>
      </c>
      <c r="M1340" s="18">
        <v>0.68079942400000004</v>
      </c>
      <c r="N1340" s="16">
        <v>0.66149945300000002</v>
      </c>
      <c r="O1340" s="16">
        <v>4.0121622000000003E-2</v>
      </c>
      <c r="P1340" s="19"/>
      <c r="Q1340" s="19"/>
      <c r="R1340" s="19"/>
      <c r="S1340" s="19"/>
      <c r="T1340" s="19"/>
      <c r="U1340" s="19"/>
      <c r="V1340" s="19"/>
      <c r="W1340" s="19"/>
      <c r="X1340" s="19"/>
      <c r="Y1340" s="19"/>
    </row>
    <row r="1341" spans="1:25">
      <c r="A1341" s="19">
        <v>203</v>
      </c>
      <c r="B1341" s="19" t="s">
        <v>191</v>
      </c>
      <c r="C1341" s="39" t="s">
        <v>192</v>
      </c>
      <c r="D1341" s="16">
        <v>3.2000000000000003E-4</v>
      </c>
      <c r="E1341" s="17">
        <v>1.3588711040000001</v>
      </c>
      <c r="F1341" s="16">
        <v>1.05693188</v>
      </c>
      <c r="G1341" s="18">
        <v>1.1302250220000001</v>
      </c>
      <c r="H1341" s="17">
        <v>0.98335354900000005</v>
      </c>
      <c r="I1341" s="16">
        <v>1.0089866489999999</v>
      </c>
      <c r="J1341" s="18">
        <v>1.098600346</v>
      </c>
      <c r="K1341" s="17">
        <v>1.113181432</v>
      </c>
      <c r="L1341" s="16">
        <v>1.20896351</v>
      </c>
      <c r="M1341" s="18">
        <v>1.111786452</v>
      </c>
      <c r="N1341" s="16">
        <v>1.1189888830000001</v>
      </c>
      <c r="O1341" s="16">
        <v>0.112146648</v>
      </c>
      <c r="P1341" s="19"/>
      <c r="Q1341" s="19"/>
      <c r="R1341" s="19"/>
      <c r="S1341" s="19"/>
      <c r="T1341" s="19"/>
      <c r="U1341" s="19"/>
      <c r="V1341" s="19"/>
      <c r="W1341" s="19"/>
      <c r="X1341" s="19"/>
      <c r="Y1341" s="19"/>
    </row>
    <row r="1342" spans="1:25">
      <c r="A1342" s="19">
        <v>203</v>
      </c>
      <c r="B1342" s="19" t="s">
        <v>191</v>
      </c>
      <c r="C1342" s="39" t="s">
        <v>192</v>
      </c>
      <c r="D1342" s="16">
        <v>1E-3</v>
      </c>
      <c r="E1342" s="17">
        <v>1.7172946680000001</v>
      </c>
      <c r="F1342" s="16">
        <v>1.384984107</v>
      </c>
      <c r="G1342" s="18">
        <v>1.43281831</v>
      </c>
      <c r="H1342" s="17">
        <v>1.3515886699999999</v>
      </c>
      <c r="I1342" s="16">
        <v>1.3529608289999999</v>
      </c>
      <c r="J1342" s="18">
        <v>1.3719079860000001</v>
      </c>
      <c r="K1342" s="17">
        <v>1.34967134</v>
      </c>
      <c r="L1342" s="16">
        <v>1.4909636429999999</v>
      </c>
      <c r="M1342" s="18">
        <v>1.4241635109999999</v>
      </c>
      <c r="N1342" s="16">
        <v>1.4307058960000001</v>
      </c>
      <c r="O1342" s="16">
        <v>0.11738265000000001</v>
      </c>
      <c r="P1342" s="19"/>
      <c r="Q1342" s="19"/>
      <c r="R1342" s="19"/>
      <c r="S1342" s="19"/>
      <c r="T1342" s="19"/>
      <c r="U1342" s="19"/>
      <c r="V1342" s="19"/>
      <c r="W1342" s="19"/>
      <c r="X1342" s="19"/>
      <c r="Y1342" s="19"/>
    </row>
    <row r="1343" spans="1:25">
      <c r="A1343" s="19">
        <v>204</v>
      </c>
      <c r="B1343" s="19" t="s">
        <v>183</v>
      </c>
      <c r="C1343" s="39" t="s">
        <v>184</v>
      </c>
      <c r="D1343" s="16">
        <v>9.9999999999999995E-8</v>
      </c>
      <c r="E1343" s="17">
        <v>0.38707521700000003</v>
      </c>
      <c r="F1343" s="16">
        <v>0.38603195200000001</v>
      </c>
      <c r="G1343" s="18">
        <v>0.37508715999999998</v>
      </c>
      <c r="H1343" s="17">
        <v>0.45529424400000001</v>
      </c>
      <c r="I1343" s="16">
        <v>0.38645072400000002</v>
      </c>
      <c r="J1343" s="18">
        <v>0.37486983699999998</v>
      </c>
      <c r="K1343" s="17">
        <v>0.37519029799999998</v>
      </c>
      <c r="L1343" s="16">
        <v>0.38391834200000002</v>
      </c>
      <c r="M1343" s="18">
        <v>0.380505178</v>
      </c>
      <c r="N1343" s="16">
        <v>0.389380328</v>
      </c>
      <c r="O1343" s="16">
        <v>2.5235291999999999E-2</v>
      </c>
      <c r="P1343" s="16">
        <v>176.78049999999999</v>
      </c>
      <c r="Q1343" s="16">
        <v>11.972799999999999</v>
      </c>
      <c r="R1343" s="16">
        <v>1.35</v>
      </c>
      <c r="S1343" s="16">
        <v>0.40205200000000002</v>
      </c>
      <c r="T1343" s="16">
        <v>1.2305E-2</v>
      </c>
      <c r="U1343" s="16">
        <v>1.8497330000000001</v>
      </c>
      <c r="V1343" s="16">
        <v>3.3638000000000001E-2</v>
      </c>
      <c r="W1343" s="16">
        <v>4.6007300000000004</v>
      </c>
      <c r="X1343" s="16">
        <v>0.16378699999999999</v>
      </c>
      <c r="Y1343" s="16">
        <v>0.97702299999999997</v>
      </c>
    </row>
    <row r="1344" spans="1:25">
      <c r="A1344" s="19">
        <v>204</v>
      </c>
      <c r="B1344" s="19" t="s">
        <v>183</v>
      </c>
      <c r="C1344" s="39" t="s">
        <v>184</v>
      </c>
      <c r="D1344" s="16">
        <v>9.9999999999999995E-7</v>
      </c>
      <c r="E1344" s="17">
        <v>0.35940750100000002</v>
      </c>
      <c r="F1344" s="16">
        <v>0.387462364</v>
      </c>
      <c r="G1344" s="18">
        <v>0.42368182100000001</v>
      </c>
      <c r="H1344" s="17">
        <v>0.46175770599999999</v>
      </c>
      <c r="I1344" s="16">
        <v>0.37297962299999998</v>
      </c>
      <c r="J1344" s="18">
        <v>0.39624562299999999</v>
      </c>
      <c r="K1344" s="17">
        <v>0.37429709999999999</v>
      </c>
      <c r="L1344" s="16">
        <v>0.383803438</v>
      </c>
      <c r="M1344" s="18">
        <v>0.38987297599999998</v>
      </c>
      <c r="N1344" s="16">
        <v>0.39438979499999999</v>
      </c>
      <c r="O1344" s="16">
        <v>3.0956092000000001E-2</v>
      </c>
      <c r="P1344" s="19"/>
      <c r="Q1344" s="19"/>
      <c r="R1344" s="19"/>
      <c r="S1344" s="19"/>
      <c r="T1344" s="19"/>
      <c r="U1344" s="19"/>
      <c r="V1344" s="19"/>
      <c r="W1344" s="19"/>
      <c r="X1344" s="19"/>
      <c r="Y1344" s="19"/>
    </row>
    <row r="1345" spans="1:25">
      <c r="A1345" s="19">
        <v>204</v>
      </c>
      <c r="B1345" s="19" t="s">
        <v>183</v>
      </c>
      <c r="C1345" s="39" t="s">
        <v>184</v>
      </c>
      <c r="D1345" s="16">
        <v>3.1999999999999999E-6</v>
      </c>
      <c r="E1345" s="17">
        <v>0.40460536800000002</v>
      </c>
      <c r="F1345" s="16">
        <v>0.37022050699999998</v>
      </c>
      <c r="G1345" s="18">
        <v>0.388250859</v>
      </c>
      <c r="H1345" s="17">
        <v>0.45955708899999997</v>
      </c>
      <c r="I1345" s="16">
        <v>0.38618337800000002</v>
      </c>
      <c r="J1345" s="18">
        <v>0.39988211000000001</v>
      </c>
      <c r="K1345" s="17">
        <v>0.40532067100000002</v>
      </c>
      <c r="L1345" s="16">
        <v>0.38486046800000001</v>
      </c>
      <c r="M1345" s="18">
        <v>0.40785406600000002</v>
      </c>
      <c r="N1345" s="16">
        <v>0.40074827899999999</v>
      </c>
      <c r="O1345" s="16">
        <v>2.5244286000000001E-2</v>
      </c>
      <c r="P1345" s="19"/>
      <c r="Q1345" s="19"/>
      <c r="R1345" s="19"/>
      <c r="S1345" s="19"/>
      <c r="T1345" s="19"/>
      <c r="U1345" s="19"/>
      <c r="V1345" s="19"/>
      <c r="W1345" s="19"/>
      <c r="X1345" s="19"/>
      <c r="Y1345" s="19"/>
    </row>
    <row r="1346" spans="1:25">
      <c r="A1346" s="19">
        <v>204</v>
      </c>
      <c r="B1346" s="19" t="s">
        <v>183</v>
      </c>
      <c r="C1346" s="39" t="s">
        <v>184</v>
      </c>
      <c r="D1346" s="16">
        <v>1.0000000000000001E-5</v>
      </c>
      <c r="E1346" s="17">
        <v>0.44013617300000002</v>
      </c>
      <c r="F1346" s="16">
        <v>0.42877874799999999</v>
      </c>
      <c r="G1346" s="18">
        <v>0.40184134599999999</v>
      </c>
      <c r="H1346" s="17">
        <v>0.50576486600000004</v>
      </c>
      <c r="I1346" s="16">
        <v>0.43978825900000001</v>
      </c>
      <c r="J1346" s="18">
        <v>0.44637985200000002</v>
      </c>
      <c r="K1346" s="17">
        <v>0.433877126</v>
      </c>
      <c r="L1346" s="16">
        <v>0.430083665</v>
      </c>
      <c r="M1346" s="18">
        <v>0.432332736</v>
      </c>
      <c r="N1346" s="16">
        <v>0.43988697399999999</v>
      </c>
      <c r="O1346" s="16">
        <v>2.7708929E-2</v>
      </c>
      <c r="P1346" s="19"/>
      <c r="Q1346" s="19"/>
      <c r="R1346" s="19"/>
      <c r="S1346" s="19"/>
      <c r="T1346" s="19"/>
      <c r="U1346" s="19"/>
      <c r="V1346" s="19"/>
      <c r="W1346" s="19"/>
      <c r="X1346" s="19"/>
      <c r="Y1346" s="19"/>
    </row>
    <row r="1347" spans="1:25">
      <c r="A1347" s="19">
        <v>204</v>
      </c>
      <c r="B1347" s="19" t="s">
        <v>183</v>
      </c>
      <c r="C1347" s="39" t="s">
        <v>184</v>
      </c>
      <c r="D1347" s="16">
        <v>3.1999999999999999E-5</v>
      </c>
      <c r="E1347" s="17">
        <v>0.56912260999999997</v>
      </c>
      <c r="F1347" s="16">
        <v>0.54593663699999995</v>
      </c>
      <c r="G1347" s="18">
        <v>0.54894554299999998</v>
      </c>
      <c r="H1347" s="17">
        <v>0.64862439000000005</v>
      </c>
      <c r="I1347" s="16">
        <v>0.53807981999999999</v>
      </c>
      <c r="J1347" s="18">
        <v>0.586439716</v>
      </c>
      <c r="K1347" s="17">
        <v>0.55152551400000005</v>
      </c>
      <c r="L1347" s="16">
        <v>0.55668557799999996</v>
      </c>
      <c r="M1347" s="18">
        <v>0.54840900000000004</v>
      </c>
      <c r="N1347" s="16">
        <v>0.56597431200000003</v>
      </c>
      <c r="O1347" s="16">
        <v>3.4155816999999998E-2</v>
      </c>
      <c r="P1347" s="16"/>
      <c r="Q1347" s="16"/>
      <c r="R1347" s="19"/>
      <c r="S1347" s="19"/>
      <c r="T1347" s="19"/>
      <c r="U1347" s="19"/>
      <c r="V1347" s="19"/>
      <c r="W1347" s="19"/>
      <c r="X1347" s="19"/>
      <c r="Y1347" s="19"/>
    </row>
    <row r="1348" spans="1:25">
      <c r="A1348" s="19">
        <v>204</v>
      </c>
      <c r="B1348" s="19" t="s">
        <v>183</v>
      </c>
      <c r="C1348" s="39" t="s">
        <v>184</v>
      </c>
      <c r="D1348" s="16">
        <v>1E-4</v>
      </c>
      <c r="E1348" s="17">
        <v>0.85427262100000001</v>
      </c>
      <c r="F1348" s="16">
        <v>0.84522109199999995</v>
      </c>
      <c r="G1348" s="18">
        <v>0.82489968300000005</v>
      </c>
      <c r="H1348" s="17">
        <v>0.96661942199999995</v>
      </c>
      <c r="I1348" s="16">
        <v>0.80403206000000005</v>
      </c>
      <c r="J1348" s="18">
        <v>0.81619807899999997</v>
      </c>
      <c r="K1348" s="17">
        <v>0.84106192800000001</v>
      </c>
      <c r="L1348" s="16">
        <v>0.87553809400000004</v>
      </c>
      <c r="M1348" s="18">
        <v>0.80310614700000005</v>
      </c>
      <c r="N1348" s="16">
        <v>0.84788323600000004</v>
      </c>
      <c r="O1348" s="16">
        <v>5.0519329000000002E-2</v>
      </c>
      <c r="P1348" s="19"/>
      <c r="Q1348" s="19"/>
      <c r="R1348" s="19"/>
      <c r="S1348" s="19"/>
      <c r="T1348" s="19"/>
      <c r="U1348" s="19"/>
      <c r="V1348" s="19"/>
      <c r="W1348" s="19"/>
      <c r="X1348" s="19"/>
      <c r="Y1348" s="19"/>
    </row>
    <row r="1349" spans="1:25">
      <c r="A1349" s="19">
        <v>204</v>
      </c>
      <c r="B1349" s="19" t="s">
        <v>183</v>
      </c>
      <c r="C1349" s="39" t="s">
        <v>184</v>
      </c>
      <c r="D1349" s="16">
        <v>3.2000000000000003E-4</v>
      </c>
      <c r="E1349" s="17">
        <v>1.431770478</v>
      </c>
      <c r="F1349" s="16">
        <v>1.3879129189999999</v>
      </c>
      <c r="G1349" s="18">
        <v>1.3798944989999999</v>
      </c>
      <c r="H1349" s="17">
        <v>1.712929446</v>
      </c>
      <c r="I1349" s="16">
        <v>1.2701792350000001</v>
      </c>
      <c r="J1349" s="18">
        <v>1.1663212460000001</v>
      </c>
      <c r="K1349" s="17">
        <v>1.424765222</v>
      </c>
      <c r="L1349" s="16">
        <v>1.423510131</v>
      </c>
      <c r="M1349" s="18">
        <v>1.403163266</v>
      </c>
      <c r="N1349" s="16">
        <v>1.400049605</v>
      </c>
      <c r="O1349" s="16">
        <v>0.14667981599999999</v>
      </c>
      <c r="P1349" s="19"/>
      <c r="Q1349" s="19"/>
      <c r="R1349" s="19"/>
      <c r="S1349" s="19"/>
      <c r="T1349" s="19"/>
      <c r="U1349" s="19"/>
      <c r="V1349" s="19"/>
      <c r="W1349" s="19"/>
      <c r="X1349" s="19"/>
      <c r="Y1349" s="19"/>
    </row>
    <row r="1350" spans="1:25">
      <c r="A1350" s="19">
        <v>204</v>
      </c>
      <c r="B1350" s="19" t="s">
        <v>183</v>
      </c>
      <c r="C1350" s="39" t="s">
        <v>184</v>
      </c>
      <c r="D1350" s="16">
        <v>1E-3</v>
      </c>
      <c r="E1350" s="17">
        <v>1.8336539190000001</v>
      </c>
      <c r="F1350" s="16">
        <v>1.6619700079999999</v>
      </c>
      <c r="G1350" s="18">
        <v>1.6932391490000001</v>
      </c>
      <c r="H1350" s="17">
        <v>2.0629204809999999</v>
      </c>
      <c r="I1350" s="16">
        <v>1.661398084</v>
      </c>
      <c r="J1350" s="18">
        <v>1.6290616250000001</v>
      </c>
      <c r="K1350" s="17">
        <v>1.639102284</v>
      </c>
      <c r="L1350" s="16">
        <v>1.6510856970000001</v>
      </c>
      <c r="M1350" s="18">
        <v>1.6866270329999999</v>
      </c>
      <c r="N1350" s="16">
        <v>1.7243398089999999</v>
      </c>
      <c r="O1350" s="16">
        <v>0.14077337100000001</v>
      </c>
      <c r="P1350" s="19"/>
      <c r="Q1350" s="19"/>
      <c r="R1350" s="19"/>
      <c r="S1350" s="19"/>
      <c r="T1350" s="19"/>
      <c r="U1350" s="19"/>
      <c r="V1350" s="19"/>
      <c r="W1350" s="19"/>
      <c r="X1350" s="19"/>
      <c r="Y1350" s="19"/>
    </row>
    <row r="1351" spans="1:25">
      <c r="A1351" s="19">
        <v>205</v>
      </c>
      <c r="B1351" s="19" t="s">
        <v>195</v>
      </c>
      <c r="C1351" s="39" t="s">
        <v>196</v>
      </c>
      <c r="D1351" s="16">
        <v>9.9999999999999995E-8</v>
      </c>
      <c r="E1351" s="17">
        <v>0.385640447</v>
      </c>
      <c r="F1351" s="16">
        <v>0.386307927</v>
      </c>
      <c r="G1351" s="18">
        <v>0.40187916400000001</v>
      </c>
      <c r="H1351" s="17">
        <v>0.39047062300000002</v>
      </c>
      <c r="I1351" s="16">
        <v>0.434550353</v>
      </c>
      <c r="J1351" s="18">
        <v>0.37445277100000002</v>
      </c>
      <c r="K1351" s="17">
        <v>0.40810502500000001</v>
      </c>
      <c r="L1351" s="16">
        <v>0.386118972</v>
      </c>
      <c r="M1351" s="18">
        <v>0.38290142799999999</v>
      </c>
      <c r="N1351" s="16">
        <v>0.394491857</v>
      </c>
      <c r="O1351" s="16">
        <v>1.8069576E-2</v>
      </c>
      <c r="P1351" s="16">
        <v>155.41460000000001</v>
      </c>
      <c r="Q1351" s="16">
        <v>12.73757</v>
      </c>
      <c r="R1351" s="16">
        <v>1.35</v>
      </c>
      <c r="S1351" s="16">
        <v>0.41629300000000002</v>
      </c>
      <c r="T1351" s="16">
        <v>1.8089999999999998E-2</v>
      </c>
      <c r="U1351" s="16">
        <v>2.099618</v>
      </c>
      <c r="V1351" s="16">
        <v>4.5579000000000001E-2</v>
      </c>
      <c r="W1351" s="16">
        <v>5.0436050000000003</v>
      </c>
      <c r="X1351" s="16">
        <v>0.24499599999999999</v>
      </c>
      <c r="Y1351" s="16">
        <v>0.96631</v>
      </c>
    </row>
    <row r="1352" spans="1:25">
      <c r="A1352" s="19">
        <v>205</v>
      </c>
      <c r="B1352" s="19" t="s">
        <v>195</v>
      </c>
      <c r="C1352" s="39" t="s">
        <v>196</v>
      </c>
      <c r="D1352" s="16">
        <v>9.9999999999999995E-7</v>
      </c>
      <c r="E1352" s="17">
        <v>0.39292117300000001</v>
      </c>
      <c r="F1352" s="16">
        <v>0.40142327100000003</v>
      </c>
      <c r="G1352" s="18">
        <v>0.412550307</v>
      </c>
      <c r="H1352" s="17">
        <v>0.40687293899999999</v>
      </c>
      <c r="I1352" s="16">
        <v>0.49077840499999997</v>
      </c>
      <c r="J1352" s="18">
        <v>0.41407010799999999</v>
      </c>
      <c r="K1352" s="17">
        <v>0.395202253</v>
      </c>
      <c r="L1352" s="16">
        <v>0.398681797</v>
      </c>
      <c r="M1352" s="18">
        <v>0.38588862400000001</v>
      </c>
      <c r="N1352" s="16">
        <v>0.41093209800000002</v>
      </c>
      <c r="O1352" s="16">
        <v>3.1312657000000001E-2</v>
      </c>
      <c r="P1352" s="19"/>
      <c r="Q1352" s="19"/>
      <c r="R1352" s="19"/>
      <c r="S1352" s="19"/>
      <c r="T1352" s="19"/>
      <c r="U1352" s="19"/>
      <c r="V1352" s="19"/>
      <c r="W1352" s="19"/>
      <c r="X1352" s="19"/>
      <c r="Y1352" s="19"/>
    </row>
    <row r="1353" spans="1:25">
      <c r="A1353" s="19">
        <v>205</v>
      </c>
      <c r="B1353" s="19" t="s">
        <v>195</v>
      </c>
      <c r="C1353" s="39" t="s">
        <v>196</v>
      </c>
      <c r="D1353" s="16">
        <v>3.1999999999999999E-6</v>
      </c>
      <c r="E1353" s="17">
        <v>0.39992510799999997</v>
      </c>
      <c r="F1353" s="16">
        <v>0.39926136299999998</v>
      </c>
      <c r="G1353" s="18">
        <v>0.42155959500000001</v>
      </c>
      <c r="H1353" s="17">
        <v>0.41241494299999998</v>
      </c>
      <c r="I1353" s="16">
        <v>0.52009450999999995</v>
      </c>
      <c r="J1353" s="18">
        <v>0.41160174399999999</v>
      </c>
      <c r="K1353" s="17">
        <v>0.43083157700000002</v>
      </c>
      <c r="L1353" s="16">
        <v>0.41762013799999997</v>
      </c>
      <c r="M1353" s="18">
        <v>0.41545761799999997</v>
      </c>
      <c r="N1353" s="16">
        <v>0.425418511</v>
      </c>
      <c r="O1353" s="16">
        <v>3.6847451000000003E-2</v>
      </c>
      <c r="P1353" s="16"/>
      <c r="Q1353" s="16"/>
      <c r="R1353" s="19"/>
      <c r="S1353" s="19"/>
      <c r="T1353" s="19"/>
      <c r="U1353" s="19"/>
      <c r="V1353" s="19"/>
      <c r="W1353" s="19"/>
      <c r="X1353" s="19"/>
      <c r="Y1353" s="19"/>
    </row>
    <row r="1354" spans="1:25">
      <c r="A1354" s="19">
        <v>205</v>
      </c>
      <c r="B1354" s="19" t="s">
        <v>195</v>
      </c>
      <c r="C1354" s="39" t="s">
        <v>196</v>
      </c>
      <c r="D1354" s="16">
        <v>1.0000000000000001E-5</v>
      </c>
      <c r="E1354" s="17">
        <v>0.44193426800000002</v>
      </c>
      <c r="F1354" s="16">
        <v>0.435411616</v>
      </c>
      <c r="G1354" s="18">
        <v>0.46660475699999998</v>
      </c>
      <c r="H1354" s="17">
        <v>0.46240872799999999</v>
      </c>
      <c r="I1354" s="16">
        <v>0.56215911799999996</v>
      </c>
      <c r="J1354" s="18">
        <v>0.45146621199999998</v>
      </c>
      <c r="K1354" s="17">
        <v>0.46836190500000002</v>
      </c>
      <c r="L1354" s="16">
        <v>0.48887078299999998</v>
      </c>
      <c r="M1354" s="18">
        <v>0.47458393700000001</v>
      </c>
      <c r="N1354" s="16">
        <v>0.47242236900000001</v>
      </c>
      <c r="O1354" s="16">
        <v>3.7444946999999999E-2</v>
      </c>
      <c r="P1354" s="19"/>
      <c r="Q1354" s="19"/>
      <c r="R1354" s="19"/>
      <c r="S1354" s="19"/>
      <c r="T1354" s="19"/>
      <c r="U1354" s="19"/>
      <c r="V1354" s="19"/>
      <c r="W1354" s="19"/>
      <c r="X1354" s="19"/>
      <c r="Y1354" s="19"/>
    </row>
    <row r="1355" spans="1:25">
      <c r="A1355" s="19">
        <v>205</v>
      </c>
      <c r="B1355" s="19" t="s">
        <v>195</v>
      </c>
      <c r="C1355" s="39" t="s">
        <v>196</v>
      </c>
      <c r="D1355" s="16">
        <v>3.1999999999999999E-5</v>
      </c>
      <c r="E1355" s="17">
        <v>0.59770657900000002</v>
      </c>
      <c r="F1355" s="16">
        <v>0.56634438200000004</v>
      </c>
      <c r="G1355" s="18">
        <v>0.62630309299999998</v>
      </c>
      <c r="H1355" s="17">
        <v>0.58222754899999996</v>
      </c>
      <c r="I1355" s="16">
        <v>0.760225543</v>
      </c>
      <c r="J1355" s="18">
        <v>0.60283471300000002</v>
      </c>
      <c r="K1355" s="17">
        <v>0.62788722299999999</v>
      </c>
      <c r="L1355" s="16">
        <v>0.640829125</v>
      </c>
      <c r="M1355" s="18">
        <v>0.63131151299999999</v>
      </c>
      <c r="N1355" s="16">
        <v>0.62618552500000002</v>
      </c>
      <c r="O1355" s="16">
        <v>5.5990986E-2</v>
      </c>
      <c r="P1355" s="19"/>
      <c r="Q1355" s="19"/>
      <c r="R1355" s="19"/>
      <c r="S1355" s="19"/>
      <c r="T1355" s="19"/>
      <c r="U1355" s="19"/>
      <c r="V1355" s="19"/>
      <c r="W1355" s="19"/>
      <c r="X1355" s="19"/>
      <c r="Y1355" s="19"/>
    </row>
    <row r="1356" spans="1:25">
      <c r="A1356" s="19">
        <v>205</v>
      </c>
      <c r="B1356" s="19" t="s">
        <v>195</v>
      </c>
      <c r="C1356" s="39" t="s">
        <v>196</v>
      </c>
      <c r="D1356" s="16">
        <v>1E-4</v>
      </c>
      <c r="E1356" s="17">
        <v>0.90505049400000004</v>
      </c>
      <c r="F1356" s="16">
        <v>0.93699766399999995</v>
      </c>
      <c r="G1356" s="18">
        <v>1.0006771919999999</v>
      </c>
      <c r="H1356" s="17">
        <v>0.918413963</v>
      </c>
      <c r="I1356" s="16">
        <v>1.222819895</v>
      </c>
      <c r="J1356" s="18">
        <v>0.95505954100000001</v>
      </c>
      <c r="K1356" s="17">
        <v>0.93284672800000001</v>
      </c>
      <c r="L1356" s="16">
        <v>0.996615959</v>
      </c>
      <c r="M1356" s="18">
        <v>0.979878421</v>
      </c>
      <c r="N1356" s="16">
        <v>0.98315109499999997</v>
      </c>
      <c r="O1356" s="16">
        <v>9.5969209999999999E-2</v>
      </c>
      <c r="P1356" s="16"/>
      <c r="Q1356" s="16"/>
      <c r="R1356" s="19"/>
      <c r="S1356" s="19"/>
      <c r="T1356" s="19"/>
      <c r="U1356" s="19"/>
      <c r="V1356" s="19"/>
      <c r="W1356" s="19"/>
      <c r="X1356" s="19"/>
      <c r="Y1356" s="19"/>
    </row>
    <row r="1357" spans="1:25">
      <c r="A1357" s="19">
        <v>205</v>
      </c>
      <c r="B1357" s="19" t="s">
        <v>195</v>
      </c>
      <c r="C1357" s="39" t="s">
        <v>196</v>
      </c>
      <c r="D1357" s="16">
        <v>3.2000000000000003E-4</v>
      </c>
      <c r="E1357" s="17">
        <v>1.6450088119999999</v>
      </c>
      <c r="F1357" s="16">
        <v>1.593252442</v>
      </c>
      <c r="G1357" s="18">
        <v>1.7681574630000001</v>
      </c>
      <c r="H1357" s="17">
        <v>1.53843803</v>
      </c>
      <c r="I1357" s="16">
        <v>2.0993147759999999</v>
      </c>
      <c r="J1357" s="18">
        <v>1.6014477920000001</v>
      </c>
      <c r="K1357" s="17">
        <v>1.5610815769999999</v>
      </c>
      <c r="L1357" s="16">
        <v>1.6204193010000001</v>
      </c>
      <c r="M1357" s="18">
        <v>1.5250465740000001</v>
      </c>
      <c r="N1357" s="16">
        <v>1.6613518629999999</v>
      </c>
      <c r="O1357" s="16">
        <v>0.17927932799999999</v>
      </c>
      <c r="P1357" s="19"/>
      <c r="Q1357" s="19"/>
      <c r="R1357" s="19"/>
      <c r="S1357" s="19"/>
      <c r="T1357" s="19"/>
      <c r="U1357" s="19"/>
      <c r="V1357" s="19"/>
      <c r="W1357" s="19"/>
      <c r="X1357" s="19"/>
      <c r="Y1357" s="19"/>
    </row>
    <row r="1358" spans="1:25">
      <c r="A1358" s="19">
        <v>205</v>
      </c>
      <c r="B1358" s="19" t="s">
        <v>195</v>
      </c>
      <c r="C1358" s="39" t="s">
        <v>196</v>
      </c>
      <c r="D1358" s="16">
        <v>1E-3</v>
      </c>
      <c r="E1358" s="17">
        <v>1.840495217</v>
      </c>
      <c r="F1358" s="16">
        <v>1.9818230809999999</v>
      </c>
      <c r="G1358" s="18">
        <v>2.1181454290000001</v>
      </c>
      <c r="H1358" s="17">
        <v>1.7580204880000001</v>
      </c>
      <c r="I1358" s="16">
        <v>2.5004379569999999</v>
      </c>
      <c r="J1358" s="18">
        <v>1.9426932400000001</v>
      </c>
      <c r="K1358" s="17">
        <v>1.7661038250000001</v>
      </c>
      <c r="L1358" s="16">
        <v>1.903318888</v>
      </c>
      <c r="M1358" s="18">
        <v>1.8619602310000001</v>
      </c>
      <c r="N1358" s="16">
        <v>1.963666484</v>
      </c>
      <c r="O1358" s="16">
        <v>0.23000960100000001</v>
      </c>
      <c r="P1358" s="19"/>
      <c r="Q1358" s="19"/>
      <c r="R1358" s="19"/>
      <c r="S1358" s="19"/>
      <c r="T1358" s="19"/>
      <c r="U1358" s="19"/>
      <c r="V1358" s="19"/>
      <c r="W1358" s="19"/>
      <c r="X1358" s="19"/>
      <c r="Y1358" s="19"/>
    </row>
    <row r="1359" spans="1:25">
      <c r="A1359" s="19">
        <v>206</v>
      </c>
      <c r="B1359" s="19" t="s">
        <v>197</v>
      </c>
      <c r="C1359" s="39" t="s">
        <v>198</v>
      </c>
      <c r="D1359" s="16">
        <v>9.9999999999999995E-8</v>
      </c>
      <c r="E1359" s="17">
        <v>0.43947018199999999</v>
      </c>
      <c r="F1359" s="16">
        <v>0.45300102799999997</v>
      </c>
      <c r="G1359" s="18">
        <v>0.46095475400000002</v>
      </c>
      <c r="H1359" s="17">
        <v>0.452418025</v>
      </c>
      <c r="I1359" s="16">
        <v>0.452591405</v>
      </c>
      <c r="J1359" s="18">
        <v>0.54838243900000005</v>
      </c>
      <c r="K1359" s="17">
        <v>0.41694248699999997</v>
      </c>
      <c r="L1359" s="16">
        <v>0.43712785799999998</v>
      </c>
      <c r="M1359" s="18">
        <v>0.41144867299999999</v>
      </c>
      <c r="N1359" s="16">
        <v>0.45248187200000001</v>
      </c>
      <c r="O1359" s="16">
        <v>3.9719036999999999E-2</v>
      </c>
      <c r="P1359" s="16">
        <v>104.86</v>
      </c>
      <c r="Q1359" s="16">
        <v>7.4963090000000001</v>
      </c>
      <c r="R1359" s="16">
        <v>1.35</v>
      </c>
      <c r="S1359" s="16">
        <v>0.478522</v>
      </c>
      <c r="T1359" s="16">
        <v>1.8112E-2</v>
      </c>
      <c r="U1359" s="16">
        <v>2.1991809999999998</v>
      </c>
      <c r="V1359" s="16">
        <v>3.6714999999999998E-2</v>
      </c>
      <c r="W1359" s="16">
        <v>4.5957749999999997</v>
      </c>
      <c r="X1359" s="16">
        <v>0.19012100000000001</v>
      </c>
      <c r="Y1359" s="16">
        <v>0.97351900000000002</v>
      </c>
    </row>
    <row r="1360" spans="1:25">
      <c r="A1360" s="19">
        <v>206</v>
      </c>
      <c r="B1360" s="19" t="s">
        <v>197</v>
      </c>
      <c r="C1360" s="39" t="s">
        <v>198</v>
      </c>
      <c r="D1360" s="16">
        <v>9.9999999999999995E-7</v>
      </c>
      <c r="E1360" s="17">
        <v>0.46909461699999999</v>
      </c>
      <c r="F1360" s="16">
        <v>0.47357293900000003</v>
      </c>
      <c r="G1360" s="18">
        <v>0.464912767</v>
      </c>
      <c r="H1360" s="17">
        <v>0.45077862400000002</v>
      </c>
      <c r="I1360" s="16">
        <v>0.45936706500000002</v>
      </c>
      <c r="J1360" s="18">
        <v>0.57037003600000002</v>
      </c>
      <c r="K1360" s="17">
        <v>0.43800151100000001</v>
      </c>
      <c r="L1360" s="16">
        <v>0.45701454699999999</v>
      </c>
      <c r="M1360" s="18">
        <v>0.41226962299999997</v>
      </c>
      <c r="N1360" s="16">
        <v>0.46615352500000001</v>
      </c>
      <c r="O1360" s="16">
        <v>4.3284370000000003E-2</v>
      </c>
      <c r="P1360" s="16"/>
      <c r="Q1360" s="16"/>
      <c r="R1360" s="19"/>
      <c r="S1360" s="19"/>
      <c r="T1360" s="19"/>
      <c r="U1360" s="19"/>
      <c r="V1360" s="19"/>
      <c r="W1360" s="19"/>
      <c r="X1360" s="19"/>
      <c r="Y1360" s="19"/>
    </row>
    <row r="1361" spans="1:25">
      <c r="A1361" s="19">
        <v>206</v>
      </c>
      <c r="B1361" s="19" t="s">
        <v>197</v>
      </c>
      <c r="C1361" s="39" t="s">
        <v>198</v>
      </c>
      <c r="D1361" s="16">
        <v>3.1999999999999999E-6</v>
      </c>
      <c r="E1361" s="17">
        <v>0.49407718699999997</v>
      </c>
      <c r="F1361" s="16">
        <v>0.48253797199999998</v>
      </c>
      <c r="G1361" s="18">
        <v>0.48514010699999999</v>
      </c>
      <c r="H1361" s="17">
        <v>0.48990925800000001</v>
      </c>
      <c r="I1361" s="16">
        <v>0.48694781100000001</v>
      </c>
      <c r="J1361" s="18">
        <v>0.58321656099999997</v>
      </c>
      <c r="K1361" s="17">
        <v>0.46515433499999997</v>
      </c>
      <c r="L1361" s="16">
        <v>0.487474874</v>
      </c>
      <c r="M1361" s="18">
        <v>0.44209373699999999</v>
      </c>
      <c r="N1361" s="16">
        <v>0.49072798200000001</v>
      </c>
      <c r="O1361" s="16">
        <v>3.8256534000000002E-2</v>
      </c>
      <c r="P1361" s="16"/>
      <c r="Q1361" s="16"/>
      <c r="R1361" s="19"/>
      <c r="S1361" s="19"/>
      <c r="T1361" s="19"/>
      <c r="U1361" s="19"/>
      <c r="V1361" s="19"/>
      <c r="W1361" s="19"/>
      <c r="X1361" s="19"/>
      <c r="Y1361" s="19"/>
    </row>
    <row r="1362" spans="1:25">
      <c r="A1362" s="19">
        <v>206</v>
      </c>
      <c r="B1362" s="19" t="s">
        <v>197</v>
      </c>
      <c r="C1362" s="39" t="s">
        <v>198</v>
      </c>
      <c r="D1362" s="16">
        <v>1.0000000000000001E-5</v>
      </c>
      <c r="E1362" s="17">
        <v>0.55887299800000001</v>
      </c>
      <c r="F1362" s="16">
        <v>0.56700318400000005</v>
      </c>
      <c r="G1362" s="18">
        <v>0.57063042500000005</v>
      </c>
      <c r="H1362" s="17">
        <v>0.552255618</v>
      </c>
      <c r="I1362" s="16">
        <v>0.55168030599999995</v>
      </c>
      <c r="J1362" s="18">
        <v>0.72515264999999995</v>
      </c>
      <c r="K1362" s="17">
        <v>0.53843543199999999</v>
      </c>
      <c r="L1362" s="16">
        <v>0.56295403399999999</v>
      </c>
      <c r="M1362" s="18">
        <v>0.52430101600000001</v>
      </c>
      <c r="N1362" s="16">
        <v>0.57236507400000003</v>
      </c>
      <c r="O1362" s="16">
        <v>5.9097408999999997E-2</v>
      </c>
      <c r="P1362" s="16"/>
      <c r="Q1362" s="16"/>
      <c r="R1362" s="19"/>
      <c r="S1362" s="19"/>
      <c r="T1362" s="19"/>
      <c r="U1362" s="19"/>
      <c r="V1362" s="19"/>
      <c r="W1362" s="19"/>
      <c r="X1362" s="19"/>
      <c r="Y1362" s="19"/>
    </row>
    <row r="1363" spans="1:25">
      <c r="A1363" s="19">
        <v>206</v>
      </c>
      <c r="B1363" s="19" t="s">
        <v>197</v>
      </c>
      <c r="C1363" s="39" t="s">
        <v>198</v>
      </c>
      <c r="D1363" s="16">
        <v>3.1999999999999999E-5</v>
      </c>
      <c r="E1363" s="17">
        <v>0.84219430799999995</v>
      </c>
      <c r="F1363" s="16">
        <v>0.81529099999999999</v>
      </c>
      <c r="G1363" s="18">
        <v>0.78939517199999998</v>
      </c>
      <c r="H1363" s="17">
        <v>0.77160510699999996</v>
      </c>
      <c r="I1363" s="16">
        <v>0.79277408199999999</v>
      </c>
      <c r="J1363" s="18">
        <v>1.0357715970000001</v>
      </c>
      <c r="K1363" s="17">
        <v>0.74796412199999995</v>
      </c>
      <c r="L1363" s="16">
        <v>0.79305301900000003</v>
      </c>
      <c r="M1363" s="18">
        <v>0.72888014800000001</v>
      </c>
      <c r="N1363" s="16">
        <v>0.81299206199999996</v>
      </c>
      <c r="O1363" s="16">
        <v>9.0047382999999995E-2</v>
      </c>
      <c r="P1363" s="16"/>
      <c r="Q1363" s="16"/>
      <c r="R1363" s="19"/>
      <c r="S1363" s="19"/>
      <c r="T1363" s="19"/>
      <c r="U1363" s="19"/>
      <c r="V1363" s="19"/>
      <c r="W1363" s="19"/>
      <c r="X1363" s="19"/>
      <c r="Y1363" s="19"/>
    </row>
    <row r="1364" spans="1:25">
      <c r="A1364" s="19">
        <v>206</v>
      </c>
      <c r="B1364" s="19" t="s">
        <v>197</v>
      </c>
      <c r="C1364" s="39" t="s">
        <v>198</v>
      </c>
      <c r="D1364" s="16">
        <v>1E-4</v>
      </c>
      <c r="E1364" s="17">
        <v>1.3146950239999999</v>
      </c>
      <c r="F1364" s="16">
        <v>1.272966238</v>
      </c>
      <c r="G1364" s="18">
        <v>1.2859133410000001</v>
      </c>
      <c r="H1364" s="17">
        <v>1.1494221689999999</v>
      </c>
      <c r="I1364" s="16">
        <v>1.1847765619999999</v>
      </c>
      <c r="J1364" s="18">
        <v>1.661843035</v>
      </c>
      <c r="K1364" s="17">
        <v>1.2208490759999999</v>
      </c>
      <c r="L1364" s="16">
        <v>1.243496318</v>
      </c>
      <c r="M1364" s="18">
        <v>1.1182447129999999</v>
      </c>
      <c r="N1364" s="16">
        <v>1.272467386</v>
      </c>
      <c r="O1364" s="16">
        <v>0.15956809799999999</v>
      </c>
      <c r="P1364" s="16"/>
      <c r="Q1364" s="16"/>
      <c r="R1364" s="19"/>
      <c r="S1364" s="19"/>
      <c r="T1364" s="19"/>
      <c r="U1364" s="19"/>
      <c r="V1364" s="19"/>
      <c r="W1364" s="19"/>
      <c r="X1364" s="19"/>
      <c r="Y1364" s="19"/>
    </row>
    <row r="1365" spans="1:25">
      <c r="A1365" s="19">
        <v>206</v>
      </c>
      <c r="B1365" s="19" t="s">
        <v>197</v>
      </c>
      <c r="C1365" s="39" t="s">
        <v>198</v>
      </c>
      <c r="D1365" s="16">
        <v>3.2000000000000003E-4</v>
      </c>
      <c r="E1365" s="17">
        <v>1.9735952590000001</v>
      </c>
      <c r="F1365" s="16">
        <v>1.992612499</v>
      </c>
      <c r="G1365" s="18">
        <v>1.9235680719999999</v>
      </c>
      <c r="H1365" s="17">
        <v>1.678989289</v>
      </c>
      <c r="I1365" s="16">
        <v>1.7506090000000001</v>
      </c>
      <c r="J1365" s="18">
        <v>2.2726897080000001</v>
      </c>
      <c r="K1365" s="17">
        <v>1.839115203</v>
      </c>
      <c r="L1365" s="16">
        <v>1.9543535839999999</v>
      </c>
      <c r="M1365" s="18">
        <v>1.7521321489999999</v>
      </c>
      <c r="N1365" s="16">
        <v>1.9041849740000001</v>
      </c>
      <c r="O1365" s="16">
        <v>0.17782658700000001</v>
      </c>
      <c r="P1365" s="16"/>
      <c r="Q1365" s="16"/>
      <c r="R1365" s="19"/>
      <c r="S1365" s="19"/>
      <c r="T1365" s="19"/>
      <c r="U1365" s="19"/>
      <c r="V1365" s="19"/>
      <c r="W1365" s="19"/>
      <c r="X1365" s="19"/>
      <c r="Y1365" s="19"/>
    </row>
    <row r="1366" spans="1:25">
      <c r="A1366" s="19">
        <v>206</v>
      </c>
      <c r="B1366" s="19" t="s">
        <v>197</v>
      </c>
      <c r="C1366" s="39" t="s">
        <v>198</v>
      </c>
      <c r="D1366" s="16">
        <v>1E-3</v>
      </c>
      <c r="E1366" s="17">
        <v>2.2119942450000001</v>
      </c>
      <c r="F1366" s="16">
        <v>2.1690132040000001</v>
      </c>
      <c r="G1366" s="18">
        <v>2.0962544649999999</v>
      </c>
      <c r="H1366" s="17">
        <v>1.957827961</v>
      </c>
      <c r="I1366" s="16">
        <v>2.0403765520000001</v>
      </c>
      <c r="J1366" s="18">
        <v>2.383621352</v>
      </c>
      <c r="K1366" s="17">
        <v>2.0578832519999999</v>
      </c>
      <c r="L1366" s="16">
        <v>2.1691091500000002</v>
      </c>
      <c r="M1366" s="18">
        <v>1.964725219</v>
      </c>
      <c r="N1366" s="16">
        <v>2.116756155</v>
      </c>
      <c r="O1366" s="16">
        <v>0.134094519</v>
      </c>
      <c r="P1366" s="19"/>
      <c r="Q1366" s="19"/>
      <c r="R1366" s="19"/>
      <c r="S1366" s="19"/>
      <c r="T1366" s="19"/>
      <c r="U1366" s="19"/>
      <c r="V1366" s="19"/>
      <c r="W1366" s="19"/>
      <c r="X1366" s="19"/>
      <c r="Y1366" s="19"/>
    </row>
    <row r="1367" spans="1:25">
      <c r="A1367" s="19">
        <v>207</v>
      </c>
      <c r="B1367" s="19" t="s">
        <v>237</v>
      </c>
      <c r="C1367" s="39" t="s">
        <v>238</v>
      </c>
      <c r="D1367" s="16">
        <v>9.9999999999999995E-8</v>
      </c>
      <c r="E1367" s="17">
        <v>0.40401765899999997</v>
      </c>
      <c r="F1367" s="16">
        <v>0.394986012</v>
      </c>
      <c r="G1367" s="18">
        <v>0.40965678900000002</v>
      </c>
      <c r="H1367" s="17">
        <v>0.37901407399999998</v>
      </c>
      <c r="I1367" s="16">
        <v>0.357316297</v>
      </c>
      <c r="J1367" s="18">
        <v>0.36840290799999997</v>
      </c>
      <c r="K1367" s="17">
        <v>0.39134956599999998</v>
      </c>
      <c r="L1367" s="16">
        <v>0.39119639499999997</v>
      </c>
      <c r="M1367" s="18">
        <v>0.39637925400000001</v>
      </c>
      <c r="N1367" s="16">
        <v>0.38803543899999998</v>
      </c>
      <c r="O1367" s="16">
        <v>1.6853434E-2</v>
      </c>
      <c r="P1367" s="16">
        <v>80.969650000000001</v>
      </c>
      <c r="Q1367" s="16">
        <v>3.5632109999999999</v>
      </c>
      <c r="R1367" s="16">
        <v>1.35</v>
      </c>
      <c r="S1367" s="16">
        <v>0.40667700000000001</v>
      </c>
      <c r="T1367" s="16">
        <v>8.26E-3</v>
      </c>
      <c r="U1367" s="16">
        <v>1.606978</v>
      </c>
      <c r="V1367" s="16">
        <v>1.4822999999999999E-2</v>
      </c>
      <c r="W1367" s="16">
        <v>3.951489</v>
      </c>
      <c r="X1367" s="16">
        <v>8.8148000000000004E-2</v>
      </c>
      <c r="Y1367" s="16">
        <v>0.98982099999999995</v>
      </c>
    </row>
    <row r="1368" spans="1:25">
      <c r="A1368" s="19">
        <v>207</v>
      </c>
      <c r="B1368" s="19" t="s">
        <v>237</v>
      </c>
      <c r="C1368" s="39" t="s">
        <v>238</v>
      </c>
      <c r="D1368" s="16">
        <v>9.9999999999999995E-7</v>
      </c>
      <c r="E1368" s="17">
        <v>0.40629673799999999</v>
      </c>
      <c r="F1368" s="16">
        <v>0.41785613100000002</v>
      </c>
      <c r="G1368" s="18">
        <v>0.45121020099999998</v>
      </c>
      <c r="H1368" s="17">
        <v>0.37372517</v>
      </c>
      <c r="I1368" s="16">
        <v>0.37964248499999997</v>
      </c>
      <c r="J1368" s="18">
        <v>0.38294777200000002</v>
      </c>
      <c r="K1368" s="17">
        <v>0.40305702900000001</v>
      </c>
      <c r="L1368" s="16">
        <v>0.399754359</v>
      </c>
      <c r="M1368" s="18">
        <v>0.411234092</v>
      </c>
      <c r="N1368" s="16">
        <v>0.40285821999999999</v>
      </c>
      <c r="O1368" s="16">
        <v>2.3554815E-2</v>
      </c>
      <c r="P1368" s="19"/>
      <c r="Q1368" s="19"/>
      <c r="R1368" s="19"/>
      <c r="S1368" s="19"/>
      <c r="T1368" s="19"/>
      <c r="U1368" s="19"/>
      <c r="V1368" s="19"/>
      <c r="W1368" s="19"/>
      <c r="X1368" s="19"/>
      <c r="Y1368" s="19"/>
    </row>
    <row r="1369" spans="1:25">
      <c r="A1369" s="19">
        <v>207</v>
      </c>
      <c r="B1369" s="19" t="s">
        <v>237</v>
      </c>
      <c r="C1369" s="39" t="s">
        <v>238</v>
      </c>
      <c r="D1369" s="16">
        <v>3.1999999999999999E-6</v>
      </c>
      <c r="E1369" s="17">
        <v>0.43951403100000003</v>
      </c>
      <c r="F1369" s="16">
        <v>0.44132539999999998</v>
      </c>
      <c r="G1369" s="18">
        <v>0.456294584</v>
      </c>
      <c r="H1369" s="17">
        <v>0.39570812900000002</v>
      </c>
      <c r="I1369" s="16">
        <v>0.39417139800000001</v>
      </c>
      <c r="J1369" s="18">
        <v>0.39918526300000001</v>
      </c>
      <c r="K1369" s="17">
        <v>0.42533858299999999</v>
      </c>
      <c r="L1369" s="16">
        <v>0.42555045600000002</v>
      </c>
      <c r="M1369" s="18">
        <v>0.44039122600000002</v>
      </c>
      <c r="N1369" s="16">
        <v>0.424164341</v>
      </c>
      <c r="O1369" s="16">
        <v>2.2809993000000001E-2</v>
      </c>
      <c r="P1369" s="19"/>
      <c r="Q1369" s="19"/>
      <c r="R1369" s="19"/>
      <c r="S1369" s="19"/>
      <c r="T1369" s="19"/>
      <c r="U1369" s="19"/>
      <c r="V1369" s="19"/>
      <c r="W1369" s="19"/>
      <c r="X1369" s="19"/>
      <c r="Y1369" s="19"/>
    </row>
    <row r="1370" spans="1:25">
      <c r="A1370" s="19">
        <v>207</v>
      </c>
      <c r="B1370" s="19" t="s">
        <v>237</v>
      </c>
      <c r="C1370" s="39" t="s">
        <v>238</v>
      </c>
      <c r="D1370" s="16">
        <v>1.0000000000000001E-5</v>
      </c>
      <c r="E1370" s="17">
        <v>0.498584478</v>
      </c>
      <c r="F1370" s="16">
        <v>0.52639461200000004</v>
      </c>
      <c r="G1370" s="18">
        <v>0.52627316700000004</v>
      </c>
      <c r="H1370" s="17">
        <v>0.47237038100000001</v>
      </c>
      <c r="I1370" s="16">
        <v>0.48191352199999998</v>
      </c>
      <c r="J1370" s="18">
        <v>0.47484444999999997</v>
      </c>
      <c r="K1370" s="17">
        <v>0.49279578000000002</v>
      </c>
      <c r="L1370" s="16">
        <v>0.50297893000000005</v>
      </c>
      <c r="M1370" s="18">
        <v>0.50852512299999997</v>
      </c>
      <c r="N1370" s="16">
        <v>0.49829782700000003</v>
      </c>
      <c r="O1370" s="16">
        <v>2.0061321E-2</v>
      </c>
      <c r="P1370" s="19"/>
      <c r="Q1370" s="19"/>
      <c r="R1370" s="19"/>
      <c r="S1370" s="19"/>
      <c r="T1370" s="19"/>
      <c r="U1370" s="19"/>
      <c r="V1370" s="19"/>
      <c r="W1370" s="19"/>
      <c r="X1370" s="19"/>
      <c r="Y1370" s="19"/>
    </row>
    <row r="1371" spans="1:25">
      <c r="A1371" s="19">
        <v>207</v>
      </c>
      <c r="B1371" s="19" t="s">
        <v>237</v>
      </c>
      <c r="C1371" s="39" t="s">
        <v>238</v>
      </c>
      <c r="D1371" s="16">
        <v>3.1999999999999999E-5</v>
      </c>
      <c r="E1371" s="17">
        <v>0.67288445100000005</v>
      </c>
      <c r="F1371" s="16">
        <v>0.73913566100000005</v>
      </c>
      <c r="G1371" s="18">
        <v>0.70174453699999995</v>
      </c>
      <c r="H1371" s="17">
        <v>0.63894988900000005</v>
      </c>
      <c r="I1371" s="16">
        <v>0.64770221900000002</v>
      </c>
      <c r="J1371" s="18">
        <v>0.65202090300000004</v>
      </c>
      <c r="K1371" s="17">
        <v>0.65171641300000005</v>
      </c>
      <c r="L1371" s="16">
        <v>0.72011729999999996</v>
      </c>
      <c r="M1371" s="18">
        <v>0.73633108700000005</v>
      </c>
      <c r="N1371" s="16">
        <v>0.684511384</v>
      </c>
      <c r="O1371" s="16">
        <v>4.0204085000000001E-2</v>
      </c>
      <c r="P1371" s="19"/>
      <c r="Q1371" s="19"/>
      <c r="R1371" s="19"/>
      <c r="S1371" s="19"/>
      <c r="T1371" s="19"/>
      <c r="U1371" s="19"/>
      <c r="V1371" s="19"/>
      <c r="W1371" s="19"/>
      <c r="X1371" s="19"/>
      <c r="Y1371" s="19"/>
    </row>
    <row r="1372" spans="1:25">
      <c r="A1372" s="19">
        <v>207</v>
      </c>
      <c r="B1372" s="19" t="s">
        <v>237</v>
      </c>
      <c r="C1372" s="39" t="s">
        <v>238</v>
      </c>
      <c r="D1372" s="16">
        <v>1E-4</v>
      </c>
      <c r="E1372" s="17">
        <v>1.09161789</v>
      </c>
      <c r="F1372" s="16">
        <v>1.0257027489999999</v>
      </c>
      <c r="G1372" s="18">
        <v>0.98653892099999996</v>
      </c>
      <c r="H1372" s="17">
        <v>1.049076036</v>
      </c>
      <c r="I1372" s="16">
        <v>1.084188307</v>
      </c>
      <c r="J1372" s="18">
        <v>1.0005170670000001</v>
      </c>
      <c r="K1372" s="17">
        <v>1.068787124</v>
      </c>
      <c r="L1372" s="16">
        <v>1.0986975539999999</v>
      </c>
      <c r="M1372" s="18">
        <v>1.135735784</v>
      </c>
      <c r="N1372" s="16">
        <v>1.0600957150000001</v>
      </c>
      <c r="O1372" s="16">
        <v>4.8894899999999998E-2</v>
      </c>
      <c r="P1372" s="19"/>
      <c r="Q1372" s="19"/>
      <c r="R1372" s="19"/>
      <c r="S1372" s="19"/>
      <c r="T1372" s="19"/>
      <c r="U1372" s="19"/>
      <c r="V1372" s="19"/>
      <c r="W1372" s="19"/>
      <c r="X1372" s="19"/>
      <c r="Y1372" s="19"/>
    </row>
    <row r="1373" spans="1:25">
      <c r="A1373" s="19">
        <v>207</v>
      </c>
      <c r="B1373" s="19" t="s">
        <v>237</v>
      </c>
      <c r="C1373" s="39" t="s">
        <v>238</v>
      </c>
      <c r="D1373" s="16">
        <v>3.2000000000000003E-4</v>
      </c>
      <c r="E1373" s="17">
        <v>1.608302248</v>
      </c>
      <c r="F1373" s="16">
        <v>1.398768048</v>
      </c>
      <c r="G1373" s="18">
        <v>1.4897890009999999</v>
      </c>
      <c r="H1373" s="17">
        <v>1.4895407519999999</v>
      </c>
      <c r="I1373" s="16">
        <v>1.3761014650000001</v>
      </c>
      <c r="J1373" s="18">
        <v>1.44814965</v>
      </c>
      <c r="K1373" s="17">
        <v>1.592174446</v>
      </c>
      <c r="L1373" s="16">
        <v>1.499032784</v>
      </c>
      <c r="M1373" s="18">
        <v>1.5115358400000001</v>
      </c>
      <c r="N1373" s="16">
        <v>1.4903771370000001</v>
      </c>
      <c r="O1373" s="16">
        <v>7.7481445999999995E-2</v>
      </c>
      <c r="P1373" s="19"/>
      <c r="Q1373" s="19"/>
      <c r="R1373" s="19"/>
      <c r="S1373" s="19"/>
      <c r="T1373" s="19"/>
      <c r="U1373" s="19"/>
      <c r="V1373" s="19"/>
      <c r="W1373" s="19"/>
      <c r="X1373" s="19"/>
      <c r="Y1373" s="19"/>
    </row>
    <row r="1374" spans="1:25">
      <c r="A1374" s="19">
        <v>207</v>
      </c>
      <c r="B1374" s="19" t="s">
        <v>237</v>
      </c>
      <c r="C1374" s="39" t="s">
        <v>238</v>
      </c>
      <c r="D1374" s="16">
        <v>1E-3</v>
      </c>
      <c r="E1374" s="17">
        <v>1.5673874809999999</v>
      </c>
      <c r="F1374" s="16">
        <v>1.4524477069999999</v>
      </c>
      <c r="G1374" s="18">
        <v>1.5301158100000001</v>
      </c>
      <c r="H1374" s="17">
        <v>1.570370595</v>
      </c>
      <c r="I1374" s="16">
        <v>1.547069713</v>
      </c>
      <c r="J1374" s="18">
        <v>1.5627000289999999</v>
      </c>
      <c r="K1374" s="17">
        <v>1.6077528219999999</v>
      </c>
      <c r="L1374" s="16">
        <v>1.5194883180000001</v>
      </c>
      <c r="M1374" s="18">
        <v>1.5185892329999999</v>
      </c>
      <c r="N1374" s="16">
        <v>1.541769079</v>
      </c>
      <c r="O1374" s="16">
        <v>4.3934964E-2</v>
      </c>
      <c r="P1374" s="19"/>
      <c r="Q1374" s="19"/>
      <c r="R1374" s="19"/>
      <c r="S1374" s="19"/>
      <c r="T1374" s="19"/>
      <c r="U1374" s="19"/>
      <c r="V1374" s="19"/>
      <c r="W1374" s="19"/>
      <c r="X1374" s="19"/>
      <c r="Y1374" s="19"/>
    </row>
    <row r="1375" spans="1:25">
      <c r="A1375" s="19">
        <v>208</v>
      </c>
      <c r="B1375" s="19" t="s">
        <v>239</v>
      </c>
      <c r="C1375" s="39" t="s">
        <v>240</v>
      </c>
      <c r="D1375" s="16">
        <v>9.9999999999999995E-8</v>
      </c>
      <c r="E1375" s="17">
        <v>0.41704498099999998</v>
      </c>
      <c r="F1375" s="16">
        <v>0.42966153699999998</v>
      </c>
      <c r="G1375" s="18">
        <v>0.40604349899999997</v>
      </c>
      <c r="H1375" s="17">
        <v>0.39810636700000002</v>
      </c>
      <c r="I1375" s="16">
        <v>0.37996835899999998</v>
      </c>
      <c r="J1375" s="18">
        <v>0.39115254399999999</v>
      </c>
      <c r="K1375" s="17">
        <v>0.40083114199999997</v>
      </c>
      <c r="L1375" s="16">
        <v>0.401306361</v>
      </c>
      <c r="M1375" s="18">
        <v>0.40231804599999998</v>
      </c>
      <c r="N1375" s="16">
        <v>0.402936982</v>
      </c>
      <c r="O1375" s="16">
        <v>1.423082E-2</v>
      </c>
      <c r="P1375" s="16">
        <v>63.123899999999999</v>
      </c>
      <c r="Q1375" s="16">
        <v>2.612139</v>
      </c>
      <c r="R1375" s="16">
        <v>1.35</v>
      </c>
      <c r="S1375" s="16">
        <v>0.42280499999999999</v>
      </c>
      <c r="T1375" s="16">
        <v>8.0190000000000001E-3</v>
      </c>
      <c r="U1375" s="16">
        <v>1.600284</v>
      </c>
      <c r="V1375" s="16">
        <v>1.2919999999999999E-2</v>
      </c>
      <c r="W1375" s="16">
        <v>3.7849270000000002</v>
      </c>
      <c r="X1375" s="16">
        <v>7.8022999999999995E-2</v>
      </c>
      <c r="Y1375" s="16">
        <v>0.99106300000000003</v>
      </c>
    </row>
    <row r="1376" spans="1:25">
      <c r="A1376" s="19">
        <v>208</v>
      </c>
      <c r="B1376" s="19" t="s">
        <v>239</v>
      </c>
      <c r="C1376" s="39" t="s">
        <v>240</v>
      </c>
      <c r="D1376" s="16">
        <v>9.9999999999999995E-7</v>
      </c>
      <c r="E1376" s="17">
        <v>0.44654164800000001</v>
      </c>
      <c r="F1376" s="16">
        <v>0.45818318499999999</v>
      </c>
      <c r="G1376" s="18">
        <v>0.43666926900000003</v>
      </c>
      <c r="H1376" s="17">
        <v>0.40479812700000001</v>
      </c>
      <c r="I1376" s="16">
        <v>0.39698841699999998</v>
      </c>
      <c r="J1376" s="18">
        <v>0.40805110700000002</v>
      </c>
      <c r="K1376" s="17">
        <v>0.41921815899999998</v>
      </c>
      <c r="L1376" s="16">
        <v>0.41729425799999997</v>
      </c>
      <c r="M1376" s="18">
        <v>0.42363039899999999</v>
      </c>
      <c r="N1376" s="16">
        <v>0.42348606300000002</v>
      </c>
      <c r="O1376" s="16">
        <v>2.0172454999999999E-2</v>
      </c>
      <c r="P1376" s="19"/>
      <c r="Q1376" s="19"/>
      <c r="R1376" s="19"/>
      <c r="S1376" s="19"/>
      <c r="T1376" s="19"/>
      <c r="U1376" s="19"/>
      <c r="V1376" s="19"/>
      <c r="W1376" s="19"/>
      <c r="X1376" s="19"/>
      <c r="Y1376" s="19"/>
    </row>
    <row r="1377" spans="1:25">
      <c r="A1377" s="19">
        <v>208</v>
      </c>
      <c r="B1377" s="19" t="s">
        <v>239</v>
      </c>
      <c r="C1377" s="39" t="s">
        <v>240</v>
      </c>
      <c r="D1377" s="16">
        <v>3.1999999999999999E-6</v>
      </c>
      <c r="E1377" s="17">
        <v>0.46660959899999999</v>
      </c>
      <c r="F1377" s="16">
        <v>0.49021094599999998</v>
      </c>
      <c r="G1377" s="18">
        <v>0.44520032599999998</v>
      </c>
      <c r="H1377" s="17">
        <v>0.42988627499999998</v>
      </c>
      <c r="I1377" s="16">
        <v>0.42283117199999998</v>
      </c>
      <c r="J1377" s="18">
        <v>0.43672383100000001</v>
      </c>
      <c r="K1377" s="17">
        <v>0.445593024</v>
      </c>
      <c r="L1377" s="16">
        <v>0.46759008800000001</v>
      </c>
      <c r="M1377" s="18">
        <v>0.453547531</v>
      </c>
      <c r="N1377" s="16">
        <v>0.45091030999999998</v>
      </c>
      <c r="O1377" s="16">
        <v>2.1120959000000002E-2</v>
      </c>
      <c r="P1377" s="19"/>
      <c r="Q1377" s="19"/>
      <c r="R1377" s="19"/>
      <c r="S1377" s="19"/>
      <c r="T1377" s="19"/>
      <c r="U1377" s="19"/>
      <c r="V1377" s="19"/>
      <c r="W1377" s="19"/>
      <c r="X1377" s="19"/>
      <c r="Y1377" s="19"/>
    </row>
    <row r="1378" spans="1:25">
      <c r="A1378" s="19">
        <v>208</v>
      </c>
      <c r="B1378" s="19" t="s">
        <v>239</v>
      </c>
      <c r="C1378" s="39" t="s">
        <v>240</v>
      </c>
      <c r="D1378" s="16">
        <v>1.0000000000000001E-5</v>
      </c>
      <c r="E1378" s="17">
        <v>0.58027412300000003</v>
      </c>
      <c r="F1378" s="16">
        <v>0.57406149900000003</v>
      </c>
      <c r="G1378" s="18">
        <v>0.54937895699999995</v>
      </c>
      <c r="H1378" s="17">
        <v>0.52443743700000001</v>
      </c>
      <c r="I1378" s="16">
        <v>0.49595072299999998</v>
      </c>
      <c r="J1378" s="18">
        <v>0.51027316300000003</v>
      </c>
      <c r="K1378" s="17">
        <v>0.54086493199999996</v>
      </c>
      <c r="L1378" s="16">
        <v>0.53970911499999996</v>
      </c>
      <c r="M1378" s="18">
        <v>0.54627618600000005</v>
      </c>
      <c r="N1378" s="16">
        <v>0.54013623700000002</v>
      </c>
      <c r="O1378" s="16">
        <v>2.7332281E-2</v>
      </c>
      <c r="P1378" s="19"/>
      <c r="Q1378" s="19"/>
      <c r="R1378" s="19"/>
      <c r="S1378" s="19"/>
      <c r="T1378" s="19"/>
      <c r="U1378" s="19"/>
      <c r="V1378" s="19"/>
      <c r="W1378" s="19"/>
      <c r="X1378" s="19"/>
      <c r="Y1378" s="19"/>
    </row>
    <row r="1379" spans="1:25">
      <c r="A1379" s="19">
        <v>208</v>
      </c>
      <c r="B1379" s="19" t="s">
        <v>239</v>
      </c>
      <c r="C1379" s="39" t="s">
        <v>240</v>
      </c>
      <c r="D1379" s="16">
        <v>3.1999999999999999E-5</v>
      </c>
      <c r="E1379" s="17">
        <v>0.737764368</v>
      </c>
      <c r="F1379" s="16">
        <v>0.77525458700000005</v>
      </c>
      <c r="G1379" s="18">
        <v>0.762672778</v>
      </c>
      <c r="H1379" s="17">
        <v>0.74177423399999998</v>
      </c>
      <c r="I1379" s="16">
        <v>0.71366269800000004</v>
      </c>
      <c r="J1379" s="18">
        <v>0.707879963</v>
      </c>
      <c r="K1379" s="17">
        <v>0.75605846399999999</v>
      </c>
      <c r="L1379" s="16">
        <v>0.77809770700000003</v>
      </c>
      <c r="M1379" s="18">
        <v>0.77580037099999999</v>
      </c>
      <c r="N1379" s="16">
        <v>0.74988501900000004</v>
      </c>
      <c r="O1379" s="16">
        <v>2.6462215000000001E-2</v>
      </c>
      <c r="P1379" s="19"/>
      <c r="Q1379" s="19"/>
      <c r="R1379" s="19"/>
      <c r="S1379" s="19"/>
      <c r="T1379" s="19"/>
      <c r="U1379" s="19"/>
      <c r="V1379" s="19"/>
      <c r="W1379" s="19"/>
      <c r="X1379" s="19"/>
      <c r="Y1379" s="19"/>
    </row>
    <row r="1380" spans="1:25">
      <c r="A1380" s="19">
        <v>208</v>
      </c>
      <c r="B1380" s="19" t="s">
        <v>239</v>
      </c>
      <c r="C1380" s="39" t="s">
        <v>240</v>
      </c>
      <c r="D1380" s="16">
        <v>1E-4</v>
      </c>
      <c r="E1380" s="17">
        <v>1.1766993830000001</v>
      </c>
      <c r="F1380" s="16">
        <v>1.241787934</v>
      </c>
      <c r="G1380" s="18">
        <v>1.155977791</v>
      </c>
      <c r="H1380" s="17">
        <v>1.1177286870000001</v>
      </c>
      <c r="I1380" s="16">
        <v>1.1002143609999999</v>
      </c>
      <c r="J1380" s="18">
        <v>1.123067241</v>
      </c>
      <c r="K1380" s="17">
        <v>1.194988822</v>
      </c>
      <c r="L1380" s="16">
        <v>1.210060074</v>
      </c>
      <c r="M1380" s="18">
        <v>1.2038679960000001</v>
      </c>
      <c r="N1380" s="16">
        <v>1.169376921</v>
      </c>
      <c r="O1380" s="16">
        <v>4.8183008999999999E-2</v>
      </c>
      <c r="P1380" s="19"/>
      <c r="Q1380" s="19"/>
      <c r="R1380" s="19"/>
      <c r="S1380" s="19"/>
      <c r="T1380" s="19"/>
      <c r="U1380" s="19"/>
      <c r="V1380" s="19"/>
      <c r="W1380" s="19"/>
      <c r="X1380" s="19"/>
      <c r="Y1380" s="19"/>
    </row>
    <row r="1381" spans="1:25">
      <c r="A1381" s="19">
        <v>208</v>
      </c>
      <c r="B1381" s="19" t="s">
        <v>239</v>
      </c>
      <c r="C1381" s="39" t="s">
        <v>240</v>
      </c>
      <c r="D1381" s="16">
        <v>3.2000000000000003E-4</v>
      </c>
      <c r="E1381" s="17">
        <v>1.569349087</v>
      </c>
      <c r="F1381" s="16">
        <v>1.6547158280000001</v>
      </c>
      <c r="G1381" s="18">
        <v>1.5631267040000001</v>
      </c>
      <c r="H1381" s="17">
        <v>1.4971406439999999</v>
      </c>
      <c r="I1381" s="16">
        <v>1.449872729</v>
      </c>
      <c r="J1381" s="18">
        <v>1.5336097989999999</v>
      </c>
      <c r="K1381" s="17">
        <v>1.5129125450000001</v>
      </c>
      <c r="L1381" s="16">
        <v>1.558065963</v>
      </c>
      <c r="M1381" s="18">
        <v>1.5090781639999999</v>
      </c>
      <c r="N1381" s="16">
        <v>1.538652385</v>
      </c>
      <c r="O1381" s="16">
        <v>5.7615690999999997E-2</v>
      </c>
      <c r="P1381" s="19"/>
      <c r="Q1381" s="19"/>
      <c r="R1381" s="19"/>
      <c r="S1381" s="19"/>
      <c r="T1381" s="19"/>
      <c r="U1381" s="19"/>
      <c r="V1381" s="19"/>
      <c r="W1381" s="19"/>
      <c r="X1381" s="19"/>
      <c r="Y1381" s="19"/>
    </row>
    <row r="1382" spans="1:25">
      <c r="A1382" s="19">
        <v>208</v>
      </c>
      <c r="B1382" s="19" t="s">
        <v>239</v>
      </c>
      <c r="C1382" s="39" t="s">
        <v>240</v>
      </c>
      <c r="D1382" s="16">
        <v>1E-3</v>
      </c>
      <c r="E1382" s="17">
        <v>1.5294731239999999</v>
      </c>
      <c r="F1382" s="16">
        <v>1.5935046230000001</v>
      </c>
      <c r="G1382" s="18">
        <v>1.5190422800000001</v>
      </c>
      <c r="H1382" s="17">
        <v>1.579463507</v>
      </c>
      <c r="I1382" s="16">
        <v>1.4733064440000001</v>
      </c>
      <c r="J1382" s="18">
        <v>1.583816482</v>
      </c>
      <c r="K1382" s="17">
        <v>1.508422975</v>
      </c>
      <c r="L1382" s="16">
        <v>1.50441673</v>
      </c>
      <c r="M1382" s="18">
        <v>1.5122241919999999</v>
      </c>
      <c r="N1382" s="16">
        <v>1.5337411510000001</v>
      </c>
      <c r="O1382" s="16">
        <v>4.1863294000000002E-2</v>
      </c>
      <c r="P1382" s="19"/>
      <c r="Q1382" s="19"/>
      <c r="R1382" s="19"/>
      <c r="S1382" s="19"/>
      <c r="T1382" s="19"/>
      <c r="U1382" s="19"/>
      <c r="V1382" s="19"/>
      <c r="W1382" s="19"/>
      <c r="X1382" s="19"/>
      <c r="Y1382" s="19"/>
    </row>
    <row r="1383" spans="1:25">
      <c r="A1383" s="19">
        <v>209</v>
      </c>
      <c r="B1383" s="19" t="s">
        <v>241</v>
      </c>
      <c r="C1383" s="39" t="s">
        <v>242</v>
      </c>
      <c r="D1383" s="16">
        <v>9.9999999999999995E-8</v>
      </c>
      <c r="E1383" s="17">
        <v>0.729074161</v>
      </c>
      <c r="F1383" s="16">
        <v>0.74868633699999998</v>
      </c>
      <c r="G1383" s="18">
        <v>0.76431563899999999</v>
      </c>
      <c r="H1383" s="17">
        <v>0.63112477600000005</v>
      </c>
      <c r="I1383" s="16">
        <v>0.68588901599999996</v>
      </c>
      <c r="J1383" s="18">
        <v>0.63496574400000005</v>
      </c>
      <c r="K1383" s="17">
        <v>0.66797667699999996</v>
      </c>
      <c r="L1383" s="16">
        <v>0.68252119600000005</v>
      </c>
      <c r="M1383" s="18">
        <v>0.81967661300000005</v>
      </c>
      <c r="N1383" s="16">
        <v>0.70713668399999996</v>
      </c>
      <c r="O1383" s="16">
        <v>6.2967889999999999E-2</v>
      </c>
      <c r="P1383" s="16">
        <v>41.98301</v>
      </c>
      <c r="Q1383" s="16">
        <v>5.3886520000000004</v>
      </c>
      <c r="R1383" s="16">
        <v>1.35</v>
      </c>
      <c r="S1383" s="16">
        <v>0.72867599999999999</v>
      </c>
      <c r="T1383" s="16">
        <v>3.1426999999999997E-2</v>
      </c>
      <c r="U1383" s="16">
        <v>2.101334</v>
      </c>
      <c r="V1383" s="16">
        <v>4.3006000000000003E-2</v>
      </c>
      <c r="W1383" s="16">
        <v>2.8837700000000002</v>
      </c>
      <c r="X1383" s="16">
        <v>0.13766600000000001</v>
      </c>
      <c r="Y1383" s="16">
        <v>0.92047900000000005</v>
      </c>
    </row>
    <row r="1384" spans="1:25">
      <c r="A1384" s="19">
        <v>209</v>
      </c>
      <c r="B1384" s="19" t="s">
        <v>241</v>
      </c>
      <c r="C1384" s="39" t="s">
        <v>242</v>
      </c>
      <c r="D1384" s="16">
        <v>9.9999999999999995E-7</v>
      </c>
      <c r="E1384" s="17">
        <v>0.74500945500000004</v>
      </c>
      <c r="F1384" s="16">
        <v>0.76184595700000002</v>
      </c>
      <c r="G1384" s="18">
        <v>0.76661869500000002</v>
      </c>
      <c r="H1384" s="17">
        <v>0.67670144700000001</v>
      </c>
      <c r="I1384" s="16">
        <v>0.68599746500000003</v>
      </c>
      <c r="J1384" s="18">
        <v>0.63378954399999998</v>
      </c>
      <c r="K1384" s="17">
        <v>0.70361794099999997</v>
      </c>
      <c r="L1384" s="16">
        <v>0.72051690400000001</v>
      </c>
      <c r="M1384" s="18">
        <v>0.88266045999999998</v>
      </c>
      <c r="N1384" s="16">
        <v>0.73075087400000005</v>
      </c>
      <c r="O1384" s="16">
        <v>7.1326601000000003E-2</v>
      </c>
      <c r="P1384" s="16"/>
      <c r="Q1384" s="16"/>
      <c r="R1384" s="19"/>
      <c r="S1384" s="19"/>
      <c r="T1384" s="19"/>
      <c r="U1384" s="19"/>
      <c r="V1384" s="19"/>
      <c r="W1384" s="19"/>
      <c r="X1384" s="19"/>
      <c r="Y1384" s="19"/>
    </row>
    <row r="1385" spans="1:25">
      <c r="A1385" s="19">
        <v>209</v>
      </c>
      <c r="B1385" s="19" t="s">
        <v>241</v>
      </c>
      <c r="C1385" s="39" t="s">
        <v>242</v>
      </c>
      <c r="D1385" s="16">
        <v>3.1999999999999999E-6</v>
      </c>
      <c r="E1385" s="17">
        <v>0.80615689099999999</v>
      </c>
      <c r="F1385" s="16">
        <v>0.83330820500000002</v>
      </c>
      <c r="G1385" s="18">
        <v>0.79844340800000002</v>
      </c>
      <c r="H1385" s="17">
        <v>0.71621083500000005</v>
      </c>
      <c r="I1385" s="16">
        <v>0.73868076000000005</v>
      </c>
      <c r="J1385" s="18">
        <v>0.70459674100000003</v>
      </c>
      <c r="K1385" s="17">
        <v>0.76464519600000003</v>
      </c>
      <c r="L1385" s="16">
        <v>0.750498047</v>
      </c>
      <c r="M1385" s="18">
        <v>0.94065886499999996</v>
      </c>
      <c r="N1385" s="16">
        <v>0.78368877199999998</v>
      </c>
      <c r="O1385" s="16">
        <v>7.2562936999999994E-2</v>
      </c>
      <c r="P1385" s="16"/>
      <c r="Q1385" s="16"/>
      <c r="R1385" s="19"/>
      <c r="S1385" s="19"/>
      <c r="T1385" s="19"/>
      <c r="U1385" s="19"/>
      <c r="V1385" s="19"/>
      <c r="W1385" s="19"/>
      <c r="X1385" s="19"/>
      <c r="Y1385" s="19"/>
    </row>
    <row r="1386" spans="1:25">
      <c r="A1386" s="19">
        <v>209</v>
      </c>
      <c r="B1386" s="19" t="s">
        <v>241</v>
      </c>
      <c r="C1386" s="39" t="s">
        <v>242</v>
      </c>
      <c r="D1386" s="16">
        <v>1.0000000000000001E-5</v>
      </c>
      <c r="E1386" s="17">
        <v>0.96367926900000001</v>
      </c>
      <c r="F1386" s="16">
        <v>1.0096278599999999</v>
      </c>
      <c r="G1386" s="18">
        <v>0.93346120399999999</v>
      </c>
      <c r="H1386" s="17">
        <v>0.79322947499999996</v>
      </c>
      <c r="I1386" s="16">
        <v>0.88781626999999996</v>
      </c>
      <c r="J1386" s="18">
        <v>0.84749872800000003</v>
      </c>
      <c r="K1386" s="17">
        <v>0.90325110900000005</v>
      </c>
      <c r="L1386" s="16">
        <v>0.87174829899999995</v>
      </c>
      <c r="M1386" s="18">
        <v>1.117477284</v>
      </c>
      <c r="N1386" s="16">
        <v>0.925309944</v>
      </c>
      <c r="O1386" s="16">
        <v>9.6071262000000004E-2</v>
      </c>
      <c r="P1386" s="16"/>
      <c r="Q1386" s="16"/>
      <c r="R1386" s="19"/>
      <c r="S1386" s="19"/>
      <c r="T1386" s="19"/>
      <c r="U1386" s="19"/>
      <c r="V1386" s="19"/>
      <c r="W1386" s="19"/>
      <c r="X1386" s="19"/>
      <c r="Y1386" s="19"/>
    </row>
    <row r="1387" spans="1:25">
      <c r="A1387" s="19">
        <v>209</v>
      </c>
      <c r="B1387" s="19" t="s">
        <v>241</v>
      </c>
      <c r="C1387" s="39" t="s">
        <v>242</v>
      </c>
      <c r="D1387" s="16">
        <v>3.1999999999999999E-5</v>
      </c>
      <c r="E1387" s="17">
        <v>1.292001358</v>
      </c>
      <c r="F1387" s="16">
        <v>1.3513554780000001</v>
      </c>
      <c r="G1387" s="18">
        <v>1.2800014399999999</v>
      </c>
      <c r="H1387" s="17">
        <v>1.1468557930000001</v>
      </c>
      <c r="I1387" s="16">
        <v>1.198131614</v>
      </c>
      <c r="J1387" s="18">
        <v>1.220206087</v>
      </c>
      <c r="K1387" s="17">
        <v>1.225059055</v>
      </c>
      <c r="L1387" s="16">
        <v>1.234301426</v>
      </c>
      <c r="M1387" s="18">
        <v>1.6069336439999999</v>
      </c>
      <c r="N1387" s="16">
        <v>1.2838717660000001</v>
      </c>
      <c r="O1387" s="16">
        <v>0.13467475700000001</v>
      </c>
      <c r="P1387" s="16"/>
      <c r="Q1387" s="16"/>
      <c r="R1387" s="19"/>
      <c r="S1387" s="19"/>
      <c r="T1387" s="19"/>
      <c r="U1387" s="19"/>
      <c r="V1387" s="19"/>
      <c r="W1387" s="19"/>
      <c r="X1387" s="19"/>
      <c r="Y1387" s="19"/>
    </row>
    <row r="1388" spans="1:25">
      <c r="A1388" s="19">
        <v>209</v>
      </c>
      <c r="B1388" s="19" t="s">
        <v>241</v>
      </c>
      <c r="C1388" s="39" t="s">
        <v>242</v>
      </c>
      <c r="D1388" s="16">
        <v>1E-4</v>
      </c>
      <c r="E1388" s="17">
        <v>1.820004365</v>
      </c>
      <c r="F1388" s="16">
        <v>1.8382001489999999</v>
      </c>
      <c r="G1388" s="18">
        <v>1.7932574729999999</v>
      </c>
      <c r="H1388" s="17">
        <v>1.451464372</v>
      </c>
      <c r="I1388" s="16">
        <v>1.687269423</v>
      </c>
      <c r="J1388" s="18">
        <v>1.783623572</v>
      </c>
      <c r="K1388" s="17">
        <v>1.6885476859999999</v>
      </c>
      <c r="L1388" s="16">
        <v>1.7279452769999999</v>
      </c>
      <c r="M1388" s="18">
        <v>2.1847515930000001</v>
      </c>
      <c r="N1388" s="16">
        <v>1.7750071009999999</v>
      </c>
      <c r="O1388" s="16">
        <v>0.19247851399999999</v>
      </c>
      <c r="P1388" s="16"/>
      <c r="Q1388" s="16"/>
      <c r="R1388" s="19"/>
      <c r="S1388" s="19"/>
      <c r="T1388" s="19"/>
      <c r="U1388" s="19"/>
      <c r="V1388" s="19"/>
      <c r="W1388" s="19"/>
      <c r="X1388" s="19"/>
      <c r="Y1388" s="19"/>
    </row>
    <row r="1389" spans="1:25">
      <c r="A1389" s="19">
        <v>209</v>
      </c>
      <c r="B1389" s="19" t="s">
        <v>241</v>
      </c>
      <c r="C1389" s="39" t="s">
        <v>242</v>
      </c>
      <c r="D1389" s="16">
        <v>3.2000000000000003E-4</v>
      </c>
      <c r="E1389" s="17">
        <v>2.106909419</v>
      </c>
      <c r="F1389" s="16">
        <v>2.202944327</v>
      </c>
      <c r="G1389" s="18">
        <v>2.2039355989999998</v>
      </c>
      <c r="H1389" s="17">
        <v>1.5308953679999999</v>
      </c>
      <c r="I1389" s="16">
        <v>1.9761692099999999</v>
      </c>
      <c r="J1389" s="18">
        <v>1.706303108</v>
      </c>
      <c r="K1389" s="17">
        <v>1.8995012250000001</v>
      </c>
      <c r="L1389" s="16">
        <v>1.8592430019999999</v>
      </c>
      <c r="M1389" s="18">
        <v>2.4637715980000001</v>
      </c>
      <c r="N1389" s="16">
        <v>1.994408095</v>
      </c>
      <c r="O1389" s="16">
        <v>0.28412274799999998</v>
      </c>
      <c r="P1389" s="16"/>
      <c r="Q1389" s="16"/>
      <c r="R1389" s="19"/>
      <c r="S1389" s="19"/>
      <c r="T1389" s="19"/>
      <c r="U1389" s="19"/>
      <c r="V1389" s="19"/>
      <c r="W1389" s="19"/>
      <c r="X1389" s="19"/>
      <c r="Y1389" s="19"/>
    </row>
    <row r="1390" spans="1:25">
      <c r="A1390" s="19">
        <v>209</v>
      </c>
      <c r="B1390" s="19" t="s">
        <v>241</v>
      </c>
      <c r="C1390" s="39" t="s">
        <v>242</v>
      </c>
      <c r="D1390" s="16">
        <v>1E-3</v>
      </c>
      <c r="E1390" s="17">
        <v>2.0172822469999998</v>
      </c>
      <c r="F1390" s="16">
        <v>2.0385223259999998</v>
      </c>
      <c r="G1390" s="18">
        <v>2.01135449</v>
      </c>
      <c r="H1390" s="17">
        <v>2.6836433510000002</v>
      </c>
      <c r="I1390" s="16">
        <v>1.9707905210000001</v>
      </c>
      <c r="J1390" s="18">
        <v>2.2152898300000001</v>
      </c>
      <c r="K1390" s="17">
        <v>1.820361041</v>
      </c>
      <c r="L1390" s="16">
        <v>1.8432267179999999</v>
      </c>
      <c r="M1390" s="18">
        <v>2.3529405539999999</v>
      </c>
      <c r="N1390" s="16">
        <v>2.105934564</v>
      </c>
      <c r="O1390" s="16">
        <v>0.27315256100000002</v>
      </c>
      <c r="P1390" s="19"/>
      <c r="Q1390" s="19"/>
      <c r="R1390" s="19"/>
      <c r="S1390" s="19"/>
      <c r="T1390" s="19"/>
      <c r="U1390" s="19"/>
      <c r="V1390" s="19"/>
      <c r="W1390" s="19"/>
      <c r="X1390" s="19"/>
      <c r="Y1390" s="19"/>
    </row>
    <row r="1391" spans="1:25">
      <c r="A1391" s="19">
        <v>210</v>
      </c>
      <c r="B1391" s="19" t="s">
        <v>243</v>
      </c>
      <c r="C1391" s="39" t="s">
        <v>244</v>
      </c>
      <c r="D1391" s="16">
        <v>9.9999999999999995E-8</v>
      </c>
      <c r="E1391" s="17">
        <v>1.0998158659999999</v>
      </c>
      <c r="F1391" s="16">
        <v>1.169785219</v>
      </c>
      <c r="G1391" s="18">
        <v>1.1865330140000001</v>
      </c>
      <c r="H1391" s="17">
        <v>1.205158264</v>
      </c>
      <c r="I1391" s="16">
        <v>1.031629439</v>
      </c>
      <c r="J1391" s="18">
        <v>0.93264623700000004</v>
      </c>
      <c r="K1391" s="17">
        <v>1.0501162980000001</v>
      </c>
      <c r="L1391" s="16">
        <v>1.05189362</v>
      </c>
      <c r="M1391" s="18">
        <v>1.0493610440000001</v>
      </c>
      <c r="N1391" s="16">
        <v>1.0863265559999999</v>
      </c>
      <c r="O1391" s="16">
        <v>8.7879387000000003E-2</v>
      </c>
      <c r="P1391" s="16">
        <v>26.133500000000002</v>
      </c>
      <c r="Q1391" s="16">
        <v>3.8007960000000001</v>
      </c>
      <c r="R1391" s="16">
        <v>1.35</v>
      </c>
      <c r="S1391" s="16">
        <v>1.0892930000000001</v>
      </c>
      <c r="T1391" s="16">
        <v>3.1974000000000002E-2</v>
      </c>
      <c r="U1391" s="16">
        <v>2.2234280000000002</v>
      </c>
      <c r="V1391" s="16">
        <v>3.6785999999999999E-2</v>
      </c>
      <c r="W1391" s="16">
        <v>2.0411649999999999</v>
      </c>
      <c r="X1391" s="16">
        <v>6.8776000000000004E-2</v>
      </c>
      <c r="Y1391" s="16">
        <v>0.90105299999999999</v>
      </c>
    </row>
    <row r="1392" spans="1:25">
      <c r="A1392" s="19">
        <v>210</v>
      </c>
      <c r="B1392" s="19" t="s">
        <v>243</v>
      </c>
      <c r="C1392" s="39" t="s">
        <v>244</v>
      </c>
      <c r="D1392" s="16">
        <v>9.9999999999999995E-7</v>
      </c>
      <c r="E1392" s="17">
        <v>1.1093774750000001</v>
      </c>
      <c r="F1392" s="16">
        <v>1.22703692</v>
      </c>
      <c r="G1392" s="18">
        <v>1.228792431</v>
      </c>
      <c r="H1392" s="17">
        <v>1.196333385</v>
      </c>
      <c r="I1392" s="16">
        <v>1.033688148</v>
      </c>
      <c r="J1392" s="18">
        <v>0.94682093599999995</v>
      </c>
      <c r="K1392" s="17">
        <v>1.0514232809999999</v>
      </c>
      <c r="L1392" s="16">
        <v>1.066983035</v>
      </c>
      <c r="M1392" s="18">
        <v>1.067464967</v>
      </c>
      <c r="N1392" s="16">
        <v>1.1031022859999999</v>
      </c>
      <c r="O1392" s="16">
        <v>9.6421434E-2</v>
      </c>
      <c r="P1392" s="19"/>
      <c r="Q1392" s="19"/>
      <c r="R1392" s="19"/>
      <c r="S1392" s="19"/>
      <c r="T1392" s="19"/>
      <c r="U1392" s="19"/>
      <c r="V1392" s="19"/>
      <c r="W1392" s="19"/>
      <c r="X1392" s="19"/>
      <c r="Y1392" s="19"/>
    </row>
    <row r="1393" spans="1:25">
      <c r="A1393" s="19">
        <v>210</v>
      </c>
      <c r="B1393" s="19" t="s">
        <v>243</v>
      </c>
      <c r="C1393" s="39" t="s">
        <v>244</v>
      </c>
      <c r="D1393" s="16">
        <v>3.1999999999999999E-6</v>
      </c>
      <c r="E1393" s="17">
        <v>1.2018027499999999</v>
      </c>
      <c r="F1393" s="16">
        <v>1.2802137929999999</v>
      </c>
      <c r="G1393" s="18">
        <v>1.293252657</v>
      </c>
      <c r="H1393" s="17">
        <v>1.179571602</v>
      </c>
      <c r="I1393" s="16">
        <v>1.10876408</v>
      </c>
      <c r="J1393" s="18">
        <v>0.99663998499999995</v>
      </c>
      <c r="K1393" s="17">
        <v>1.0891191659999999</v>
      </c>
      <c r="L1393" s="16">
        <v>1.132368708</v>
      </c>
      <c r="M1393" s="18">
        <v>1.124257182</v>
      </c>
      <c r="N1393" s="16">
        <v>1.156221103</v>
      </c>
      <c r="O1393" s="16">
        <v>9.3932400999999999E-2</v>
      </c>
      <c r="P1393" s="19"/>
      <c r="Q1393" s="19"/>
      <c r="R1393" s="19"/>
      <c r="S1393" s="19"/>
      <c r="T1393" s="19"/>
      <c r="U1393" s="19"/>
      <c r="V1393" s="19"/>
      <c r="W1393" s="19"/>
      <c r="X1393" s="19"/>
      <c r="Y1393" s="19"/>
    </row>
    <row r="1394" spans="1:25">
      <c r="A1394" s="19">
        <v>210</v>
      </c>
      <c r="B1394" s="19" t="s">
        <v>243</v>
      </c>
      <c r="C1394" s="39" t="s">
        <v>244</v>
      </c>
      <c r="D1394" s="16">
        <v>1.0000000000000001E-5</v>
      </c>
      <c r="E1394" s="17">
        <v>1.3696681049999999</v>
      </c>
      <c r="F1394" s="16">
        <v>1.4652409660000001</v>
      </c>
      <c r="G1394" s="18">
        <v>1.477504975</v>
      </c>
      <c r="H1394" s="17">
        <v>1.5240640059999999</v>
      </c>
      <c r="I1394" s="16">
        <v>1.275217099</v>
      </c>
      <c r="J1394" s="18">
        <v>1.144572653</v>
      </c>
      <c r="K1394" s="17">
        <v>1.2911420410000001</v>
      </c>
      <c r="L1394" s="16">
        <v>1.281440293</v>
      </c>
      <c r="M1394" s="18">
        <v>1.2756443420000001</v>
      </c>
      <c r="N1394" s="16">
        <v>1.3449438309999999</v>
      </c>
      <c r="O1394" s="16">
        <v>0.123227108</v>
      </c>
      <c r="P1394" s="19"/>
      <c r="Q1394" s="19"/>
      <c r="R1394" s="19"/>
      <c r="S1394" s="19"/>
      <c r="T1394" s="19"/>
      <c r="U1394" s="19"/>
      <c r="V1394" s="19"/>
      <c r="W1394" s="19"/>
      <c r="X1394" s="19"/>
      <c r="Y1394" s="19"/>
    </row>
    <row r="1395" spans="1:25">
      <c r="A1395" s="19">
        <v>210</v>
      </c>
      <c r="B1395" s="19" t="s">
        <v>243</v>
      </c>
      <c r="C1395" s="39" t="s">
        <v>244</v>
      </c>
      <c r="D1395" s="16">
        <v>3.1999999999999999E-5</v>
      </c>
      <c r="E1395" s="17">
        <v>1.6945662349999999</v>
      </c>
      <c r="F1395" s="16">
        <v>1.764483603</v>
      </c>
      <c r="G1395" s="18">
        <v>1.7962979830000001</v>
      </c>
      <c r="H1395" s="17">
        <v>1.8589251929999999</v>
      </c>
      <c r="I1395" s="16">
        <v>1.647643433</v>
      </c>
      <c r="J1395" s="18">
        <v>1.404517478</v>
      </c>
      <c r="K1395" s="17">
        <v>1.6378414080000001</v>
      </c>
      <c r="L1395" s="16">
        <v>1.6947276680000001</v>
      </c>
      <c r="M1395" s="18">
        <v>1.6697494020000001</v>
      </c>
      <c r="N1395" s="16">
        <v>1.685416933</v>
      </c>
      <c r="O1395" s="16">
        <v>0.128287716</v>
      </c>
      <c r="P1395" s="19"/>
      <c r="Q1395" s="19"/>
      <c r="R1395" s="19"/>
      <c r="S1395" s="19"/>
      <c r="T1395" s="19"/>
      <c r="U1395" s="19"/>
      <c r="V1395" s="19"/>
      <c r="W1395" s="19"/>
      <c r="X1395" s="19"/>
      <c r="Y1395" s="19"/>
    </row>
    <row r="1396" spans="1:25">
      <c r="A1396" s="19">
        <v>210</v>
      </c>
      <c r="B1396" s="19" t="s">
        <v>243</v>
      </c>
      <c r="C1396" s="39" t="s">
        <v>244</v>
      </c>
      <c r="D1396" s="16">
        <v>1E-4</v>
      </c>
      <c r="E1396" s="17">
        <v>2.1529497549999999</v>
      </c>
      <c r="F1396" s="16">
        <v>2.3012070549999999</v>
      </c>
      <c r="G1396" s="18">
        <v>2.3415750989999999</v>
      </c>
      <c r="H1396" s="17">
        <v>2.150400281</v>
      </c>
      <c r="I1396" s="16">
        <v>2.0907832380000002</v>
      </c>
      <c r="J1396" s="18">
        <v>1.7737298180000001</v>
      </c>
      <c r="K1396" s="17">
        <v>2.0812869439999999</v>
      </c>
      <c r="L1396" s="16">
        <v>2.0953697710000001</v>
      </c>
      <c r="M1396" s="18">
        <v>2.151641921</v>
      </c>
      <c r="N1396" s="16">
        <v>2.1265493200000001</v>
      </c>
      <c r="O1396" s="16">
        <v>0.161019626</v>
      </c>
      <c r="P1396" s="19"/>
      <c r="Q1396" s="19"/>
      <c r="R1396" s="19"/>
      <c r="S1396" s="19"/>
      <c r="T1396" s="19"/>
      <c r="U1396" s="19"/>
      <c r="V1396" s="19"/>
      <c r="W1396" s="19"/>
      <c r="X1396" s="19"/>
      <c r="Y1396" s="19"/>
    </row>
    <row r="1397" spans="1:25">
      <c r="A1397" s="19">
        <v>210</v>
      </c>
      <c r="B1397" s="19" t="s">
        <v>243</v>
      </c>
      <c r="C1397" s="39" t="s">
        <v>244</v>
      </c>
      <c r="D1397" s="16">
        <v>3.2000000000000003E-4</v>
      </c>
      <c r="E1397" s="17">
        <v>2.4003177070000001</v>
      </c>
      <c r="F1397" s="16">
        <v>2.5756592380000001</v>
      </c>
      <c r="G1397" s="18">
        <v>2.5459478130000002</v>
      </c>
      <c r="H1397" s="17">
        <v>2.3147864839999999</v>
      </c>
      <c r="I1397" s="16">
        <v>2.1232417300000002</v>
      </c>
      <c r="J1397" s="18">
        <v>1.7815771730000001</v>
      </c>
      <c r="K1397" s="17">
        <v>2.1934820249999998</v>
      </c>
      <c r="L1397" s="16">
        <v>2.2471826400000001</v>
      </c>
      <c r="M1397" s="18">
        <v>2.289561059</v>
      </c>
      <c r="N1397" s="16">
        <v>2.274639541</v>
      </c>
      <c r="O1397" s="16">
        <v>0.23854315300000001</v>
      </c>
      <c r="P1397" s="19"/>
      <c r="Q1397" s="19"/>
      <c r="R1397" s="19"/>
      <c r="S1397" s="19"/>
      <c r="T1397" s="19"/>
      <c r="U1397" s="19"/>
      <c r="V1397" s="19"/>
      <c r="W1397" s="19"/>
      <c r="X1397" s="19"/>
      <c r="Y1397" s="19"/>
    </row>
    <row r="1398" spans="1:25">
      <c r="A1398" s="19">
        <v>210</v>
      </c>
      <c r="B1398" s="19" t="s">
        <v>243</v>
      </c>
      <c r="C1398" s="39" t="s">
        <v>244</v>
      </c>
      <c r="D1398" s="16">
        <v>1E-3</v>
      </c>
      <c r="E1398" s="17">
        <v>2.2441345180000001</v>
      </c>
      <c r="F1398" s="16">
        <v>2.3222874889999998</v>
      </c>
      <c r="G1398" s="18">
        <v>2.3231722060000002</v>
      </c>
      <c r="H1398" s="17">
        <v>2.066452022</v>
      </c>
      <c r="I1398" s="16">
        <v>2.0866674519999999</v>
      </c>
      <c r="J1398" s="18">
        <v>1.6338445939999999</v>
      </c>
      <c r="K1398" s="17">
        <v>2.0950130680000001</v>
      </c>
      <c r="L1398" s="16">
        <v>2.0368893130000001</v>
      </c>
      <c r="M1398" s="18">
        <v>2.0877070180000001</v>
      </c>
      <c r="N1398" s="16">
        <v>2.099574187</v>
      </c>
      <c r="O1398" s="16">
        <v>0.20698844199999999</v>
      </c>
      <c r="P1398" s="19"/>
      <c r="Q1398" s="19"/>
      <c r="R1398" s="19"/>
      <c r="S1398" s="19"/>
      <c r="T1398" s="19"/>
      <c r="U1398" s="19"/>
      <c r="V1398" s="19"/>
      <c r="W1398" s="19"/>
      <c r="X1398" s="19"/>
      <c r="Y1398" s="19"/>
    </row>
    <row r="1399" spans="1:25">
      <c r="A1399" s="19">
        <v>211</v>
      </c>
      <c r="B1399" s="19" t="s">
        <v>245</v>
      </c>
      <c r="C1399" s="39" t="s">
        <v>246</v>
      </c>
      <c r="D1399" s="16">
        <v>9.9999999999999995E-8</v>
      </c>
      <c r="E1399" s="17">
        <v>1.4766820510000001</v>
      </c>
      <c r="F1399" s="16">
        <v>1.1563374319999999</v>
      </c>
      <c r="G1399" s="18">
        <v>1.1543476829999999</v>
      </c>
      <c r="H1399" s="17">
        <v>1.264176819</v>
      </c>
      <c r="I1399" s="16">
        <v>1.330084823</v>
      </c>
      <c r="J1399" s="18">
        <v>1.3112161410000001</v>
      </c>
      <c r="K1399" s="17">
        <v>1.358794689</v>
      </c>
      <c r="L1399" s="16">
        <v>1.381494545</v>
      </c>
      <c r="M1399" s="18">
        <v>1.372601279</v>
      </c>
      <c r="N1399" s="16">
        <v>1.311748385</v>
      </c>
      <c r="O1399" s="16">
        <v>0.10577758399999999</v>
      </c>
      <c r="P1399" s="16">
        <v>19.676310000000001</v>
      </c>
      <c r="Q1399" s="16">
        <v>3.8049499999999998</v>
      </c>
      <c r="R1399" s="16">
        <v>1.35</v>
      </c>
      <c r="S1399" s="16">
        <v>1.336767</v>
      </c>
      <c r="T1399" s="16">
        <v>4.0361000000000001E-2</v>
      </c>
      <c r="U1399" s="16">
        <v>2.3642650000000001</v>
      </c>
      <c r="V1399" s="16">
        <v>4.1984E-2</v>
      </c>
      <c r="W1399" s="16">
        <v>1.7686440000000001</v>
      </c>
      <c r="X1399" s="16">
        <v>6.1952E-2</v>
      </c>
      <c r="Y1399" s="16">
        <v>0.83861799999999997</v>
      </c>
    </row>
    <row r="1400" spans="1:25">
      <c r="A1400" s="19">
        <v>211</v>
      </c>
      <c r="B1400" s="19" t="s">
        <v>245</v>
      </c>
      <c r="C1400" s="39" t="s">
        <v>246</v>
      </c>
      <c r="D1400" s="16">
        <v>9.9999999999999995E-7</v>
      </c>
      <c r="E1400" s="17">
        <v>1.4927858350000001</v>
      </c>
      <c r="F1400" s="16">
        <v>1.221736371</v>
      </c>
      <c r="G1400" s="18">
        <v>1.2529341679999999</v>
      </c>
      <c r="H1400" s="17">
        <v>1.2833601889999999</v>
      </c>
      <c r="I1400" s="16">
        <v>1.4222476669999999</v>
      </c>
      <c r="J1400" s="18">
        <v>1.435796681</v>
      </c>
      <c r="K1400" s="17">
        <v>1.3917034189999999</v>
      </c>
      <c r="L1400" s="16">
        <v>1.4804257670000001</v>
      </c>
      <c r="M1400" s="18">
        <v>1.477192879</v>
      </c>
      <c r="N1400" s="16">
        <v>1.384242553</v>
      </c>
      <c r="O1400" s="16">
        <v>0.104676825</v>
      </c>
      <c r="P1400" s="19"/>
      <c r="Q1400" s="19"/>
      <c r="R1400" s="19"/>
      <c r="S1400" s="19"/>
      <c r="T1400" s="19"/>
      <c r="U1400" s="19"/>
      <c r="V1400" s="19"/>
      <c r="W1400" s="19"/>
      <c r="X1400" s="19"/>
      <c r="Y1400" s="19"/>
    </row>
    <row r="1401" spans="1:25">
      <c r="A1401" s="19">
        <v>211</v>
      </c>
      <c r="B1401" s="19" t="s">
        <v>245</v>
      </c>
      <c r="C1401" s="39" t="s">
        <v>246</v>
      </c>
      <c r="D1401" s="16">
        <v>3.1999999999999999E-6</v>
      </c>
      <c r="E1401" s="17">
        <v>1.599494097</v>
      </c>
      <c r="F1401" s="16">
        <v>1.227565947</v>
      </c>
      <c r="G1401" s="18">
        <v>1.2880632249999999</v>
      </c>
      <c r="H1401" s="17">
        <v>1.282669501</v>
      </c>
      <c r="I1401" s="16">
        <v>1.4871942199999999</v>
      </c>
      <c r="J1401" s="18">
        <v>1.519123827</v>
      </c>
      <c r="K1401" s="17">
        <v>1.4589390900000001</v>
      </c>
      <c r="L1401" s="16">
        <v>1.496664437</v>
      </c>
      <c r="M1401" s="18">
        <v>1.540892605</v>
      </c>
      <c r="N1401" s="16">
        <v>1.4334007719999999</v>
      </c>
      <c r="O1401" s="16">
        <v>0.13240518100000001</v>
      </c>
      <c r="P1401" s="19"/>
      <c r="Q1401" s="19"/>
      <c r="R1401" s="19"/>
      <c r="S1401" s="19"/>
      <c r="T1401" s="19"/>
      <c r="U1401" s="19"/>
      <c r="V1401" s="19"/>
      <c r="W1401" s="19"/>
      <c r="X1401" s="19"/>
      <c r="Y1401" s="19"/>
    </row>
    <row r="1402" spans="1:25">
      <c r="A1402" s="19">
        <v>211</v>
      </c>
      <c r="B1402" s="19" t="s">
        <v>245</v>
      </c>
      <c r="C1402" s="39" t="s">
        <v>246</v>
      </c>
      <c r="D1402" s="16">
        <v>1.0000000000000001E-5</v>
      </c>
      <c r="E1402" s="17">
        <v>1.790040691</v>
      </c>
      <c r="F1402" s="16">
        <v>1.350813541</v>
      </c>
      <c r="G1402" s="18">
        <v>1.4135818200000001</v>
      </c>
      <c r="H1402" s="17">
        <v>1.525820781</v>
      </c>
      <c r="I1402" s="16">
        <v>1.626566299</v>
      </c>
      <c r="J1402" s="18">
        <v>1.6486815800000001</v>
      </c>
      <c r="K1402" s="17">
        <v>1.676429604</v>
      </c>
      <c r="L1402" s="16">
        <v>1.7008572310000001</v>
      </c>
      <c r="M1402" s="18">
        <v>1.705195214</v>
      </c>
      <c r="N1402" s="16">
        <v>1.6042207509999999</v>
      </c>
      <c r="O1402" s="16">
        <v>0.145111457</v>
      </c>
      <c r="P1402" s="19"/>
      <c r="Q1402" s="19"/>
      <c r="R1402" s="19"/>
      <c r="S1402" s="19"/>
      <c r="T1402" s="19"/>
      <c r="U1402" s="19"/>
      <c r="V1402" s="19"/>
      <c r="W1402" s="19"/>
      <c r="X1402" s="19"/>
      <c r="Y1402" s="19"/>
    </row>
    <row r="1403" spans="1:25">
      <c r="A1403" s="19">
        <v>211</v>
      </c>
      <c r="B1403" s="19" t="s">
        <v>245</v>
      </c>
      <c r="C1403" s="39" t="s">
        <v>246</v>
      </c>
      <c r="D1403" s="16">
        <v>3.1999999999999999E-5</v>
      </c>
      <c r="E1403" s="17">
        <v>2.2428109890000001</v>
      </c>
      <c r="F1403" s="16">
        <v>1.6779737669999999</v>
      </c>
      <c r="G1403" s="18">
        <v>1.727463811</v>
      </c>
      <c r="H1403" s="17">
        <v>1.937936527</v>
      </c>
      <c r="I1403" s="16">
        <v>1.975026138</v>
      </c>
      <c r="J1403" s="18">
        <v>2.0351283410000001</v>
      </c>
      <c r="K1403" s="17">
        <v>2.1244258989999998</v>
      </c>
      <c r="L1403" s="16">
        <v>2.1012201300000002</v>
      </c>
      <c r="M1403" s="18">
        <v>2.0841451480000002</v>
      </c>
      <c r="N1403" s="16">
        <v>1.989570083</v>
      </c>
      <c r="O1403" s="16">
        <v>0.18522698600000001</v>
      </c>
      <c r="P1403" s="19"/>
      <c r="Q1403" s="19"/>
      <c r="R1403" s="19"/>
      <c r="S1403" s="19"/>
      <c r="T1403" s="19"/>
      <c r="U1403" s="19"/>
      <c r="V1403" s="19"/>
      <c r="W1403" s="19"/>
      <c r="X1403" s="19"/>
      <c r="Y1403" s="19"/>
    </row>
    <row r="1404" spans="1:25">
      <c r="A1404" s="19">
        <v>211</v>
      </c>
      <c r="B1404" s="19" t="s">
        <v>245</v>
      </c>
      <c r="C1404" s="39" t="s">
        <v>246</v>
      </c>
      <c r="D1404" s="16">
        <v>1E-4</v>
      </c>
      <c r="E1404" s="17">
        <v>2.6484807199999998</v>
      </c>
      <c r="F1404" s="16">
        <v>2.1252455289999999</v>
      </c>
      <c r="G1404" s="18">
        <v>1.9711494789999999</v>
      </c>
      <c r="H1404" s="17">
        <v>2.3175772339999998</v>
      </c>
      <c r="I1404" s="16">
        <v>2.369342284</v>
      </c>
      <c r="J1404" s="18">
        <v>2.3351271759999999</v>
      </c>
      <c r="K1404" s="17">
        <v>2.5054297829999999</v>
      </c>
      <c r="L1404" s="16">
        <v>2.4548461979999998</v>
      </c>
      <c r="M1404" s="18">
        <v>2.4303692950000002</v>
      </c>
      <c r="N1404" s="16">
        <v>2.350840855</v>
      </c>
      <c r="O1404" s="16">
        <v>0.20198502199999999</v>
      </c>
      <c r="P1404" s="19"/>
      <c r="Q1404" s="19"/>
      <c r="R1404" s="19"/>
      <c r="S1404" s="19"/>
      <c r="T1404" s="19"/>
      <c r="U1404" s="19"/>
      <c r="V1404" s="19"/>
      <c r="W1404" s="19"/>
      <c r="X1404" s="19"/>
      <c r="Y1404" s="19"/>
    </row>
    <row r="1405" spans="1:25">
      <c r="A1405" s="19">
        <v>211</v>
      </c>
      <c r="B1405" s="19" t="s">
        <v>245</v>
      </c>
      <c r="C1405" s="39" t="s">
        <v>246</v>
      </c>
      <c r="D1405" s="16">
        <v>3.2000000000000003E-4</v>
      </c>
      <c r="E1405" s="17">
        <v>2.6555274959999999</v>
      </c>
      <c r="F1405" s="16">
        <v>1.9478825790000001</v>
      </c>
      <c r="G1405" s="18">
        <v>2.0450768240000001</v>
      </c>
      <c r="H1405" s="17">
        <v>2.3185200140000002</v>
      </c>
      <c r="I1405" s="16">
        <v>2.5797620499999998</v>
      </c>
      <c r="J1405" s="18">
        <v>2.62930039</v>
      </c>
      <c r="K1405" s="17">
        <v>2.5501800019999998</v>
      </c>
      <c r="L1405" s="16">
        <v>2.579638514</v>
      </c>
      <c r="M1405" s="18">
        <v>2.500194434</v>
      </c>
      <c r="N1405" s="16">
        <v>2.4228980340000001</v>
      </c>
      <c r="O1405" s="16">
        <v>0.26157003099999998</v>
      </c>
      <c r="P1405" s="19"/>
      <c r="Q1405" s="19"/>
      <c r="R1405" s="19"/>
      <c r="S1405" s="19"/>
      <c r="T1405" s="19"/>
      <c r="U1405" s="19"/>
      <c r="V1405" s="19"/>
      <c r="W1405" s="19"/>
      <c r="X1405" s="19"/>
      <c r="Y1405" s="19"/>
    </row>
    <row r="1406" spans="1:25">
      <c r="A1406" s="19">
        <v>211</v>
      </c>
      <c r="B1406" s="19" t="s">
        <v>245</v>
      </c>
      <c r="C1406" s="39" t="s">
        <v>246</v>
      </c>
      <c r="D1406" s="16">
        <v>1E-3</v>
      </c>
      <c r="E1406" s="17">
        <v>2.5479222460000002</v>
      </c>
      <c r="F1406" s="16">
        <v>1.9094286119999999</v>
      </c>
      <c r="G1406" s="18">
        <v>1.845718822</v>
      </c>
      <c r="H1406" s="17">
        <v>2.0230375839999999</v>
      </c>
      <c r="I1406" s="16">
        <v>2.418019089</v>
      </c>
      <c r="J1406" s="18">
        <v>2.409575137</v>
      </c>
      <c r="K1406" s="17">
        <v>2.0860239589999998</v>
      </c>
      <c r="L1406" s="16">
        <v>2.3539173199999999</v>
      </c>
      <c r="M1406" s="18">
        <v>2.3814939210000001</v>
      </c>
      <c r="N1406" s="16">
        <v>2.219459632</v>
      </c>
      <c r="O1406" s="16">
        <v>0.254945965</v>
      </c>
      <c r="P1406" s="19"/>
      <c r="Q1406" s="19"/>
      <c r="R1406" s="19"/>
      <c r="S1406" s="19"/>
      <c r="T1406" s="19"/>
      <c r="U1406" s="19"/>
      <c r="V1406" s="19"/>
      <c r="W1406" s="19"/>
      <c r="X1406" s="19"/>
      <c r="Y1406" s="19"/>
    </row>
    <row r="1407" spans="1:25">
      <c r="A1407" s="19">
        <v>212</v>
      </c>
      <c r="B1407" s="19" t="s">
        <v>175</v>
      </c>
      <c r="C1407" s="16" t="s">
        <v>176</v>
      </c>
      <c r="D1407" s="16">
        <v>9.9999999999999995E-8</v>
      </c>
      <c r="E1407" s="17">
        <v>0.33624812199999998</v>
      </c>
      <c r="F1407" s="16">
        <v>0.329855642</v>
      </c>
      <c r="G1407" s="18">
        <v>0.31209144300000002</v>
      </c>
      <c r="H1407" s="17">
        <v>0.29372815699999999</v>
      </c>
      <c r="I1407" s="16">
        <v>0.30437754</v>
      </c>
      <c r="J1407" s="18">
        <v>0.31035697800000001</v>
      </c>
      <c r="K1407" s="17">
        <v>0.30971717100000001</v>
      </c>
      <c r="L1407" s="16">
        <v>0.32806449199999999</v>
      </c>
      <c r="M1407" s="18">
        <v>0.31887976299999998</v>
      </c>
      <c r="N1407" s="16">
        <v>0.31592436800000001</v>
      </c>
      <c r="O1407" s="16">
        <v>1.3571431E-2</v>
      </c>
      <c r="P1407" s="16">
        <v>213.13339999999999</v>
      </c>
      <c r="Q1407" s="16">
        <v>8.5977060000000005</v>
      </c>
      <c r="R1407" s="16">
        <v>1.35</v>
      </c>
      <c r="S1407" s="16">
        <v>0.318359</v>
      </c>
      <c r="T1407" s="16">
        <v>3.898E-3</v>
      </c>
      <c r="U1407" s="16">
        <v>1.1424829999999999</v>
      </c>
      <c r="V1407" s="16">
        <v>1.2113000000000001E-2</v>
      </c>
      <c r="W1407" s="16">
        <v>3.5886610000000001</v>
      </c>
      <c r="X1407" s="16">
        <v>5.8119999999999998E-2</v>
      </c>
      <c r="Y1407" s="16">
        <v>0.991873</v>
      </c>
    </row>
    <row r="1408" spans="1:25">
      <c r="A1408" s="19">
        <v>212</v>
      </c>
      <c r="B1408" s="19" t="s">
        <v>175</v>
      </c>
      <c r="C1408" s="16" t="s">
        <v>176</v>
      </c>
      <c r="D1408" s="16">
        <v>9.9999999999999995E-7</v>
      </c>
      <c r="E1408" s="17">
        <v>0.32487556000000001</v>
      </c>
      <c r="F1408" s="16">
        <v>0.32627170500000002</v>
      </c>
      <c r="G1408" s="18">
        <v>0.29893167599999998</v>
      </c>
      <c r="H1408" s="17">
        <v>0.28454134800000003</v>
      </c>
      <c r="I1408" s="16">
        <v>0.31335793899999997</v>
      </c>
      <c r="J1408" s="18">
        <v>0.31245192199999999</v>
      </c>
      <c r="K1408" s="17">
        <v>0.32220293900000002</v>
      </c>
      <c r="L1408" s="16">
        <v>0.33880950199999998</v>
      </c>
      <c r="M1408" s="18">
        <v>0.31963509099999998</v>
      </c>
      <c r="N1408" s="16">
        <v>0.31567529799999999</v>
      </c>
      <c r="O1408" s="16">
        <v>1.6030604E-2</v>
      </c>
      <c r="P1408" s="19"/>
      <c r="Q1408" s="19"/>
      <c r="R1408" s="19"/>
      <c r="S1408" s="19"/>
      <c r="T1408" s="19"/>
      <c r="U1408" s="19"/>
      <c r="V1408" s="19"/>
      <c r="W1408" s="19"/>
      <c r="X1408" s="19"/>
      <c r="Y1408" s="19"/>
    </row>
    <row r="1409" spans="1:25">
      <c r="A1409" s="19">
        <v>212</v>
      </c>
      <c r="B1409" s="19" t="s">
        <v>175</v>
      </c>
      <c r="C1409" s="16" t="s">
        <v>176</v>
      </c>
      <c r="D1409" s="16">
        <v>3.1999999999999999E-6</v>
      </c>
      <c r="E1409" s="17">
        <v>0.31967297099999997</v>
      </c>
      <c r="F1409" s="16">
        <v>0.33393001700000002</v>
      </c>
      <c r="G1409" s="18">
        <v>0.314846195</v>
      </c>
      <c r="H1409" s="17">
        <v>0.284465937</v>
      </c>
      <c r="I1409" s="16">
        <v>0.32170194299999999</v>
      </c>
      <c r="J1409" s="18">
        <v>0.31674075699999998</v>
      </c>
      <c r="K1409" s="17">
        <v>0.32535412000000002</v>
      </c>
      <c r="L1409" s="16">
        <v>0.33473840999999999</v>
      </c>
      <c r="M1409" s="18">
        <v>0.306509645</v>
      </c>
      <c r="N1409" s="16">
        <v>0.317551111</v>
      </c>
      <c r="O1409" s="16">
        <v>1.5292181E-2</v>
      </c>
      <c r="P1409" s="19"/>
      <c r="Q1409" s="19"/>
      <c r="R1409" s="19"/>
      <c r="S1409" s="19"/>
      <c r="T1409" s="19"/>
      <c r="U1409" s="19"/>
      <c r="V1409" s="19"/>
      <c r="W1409" s="19"/>
      <c r="X1409" s="19"/>
      <c r="Y1409" s="19"/>
    </row>
    <row r="1410" spans="1:25">
      <c r="A1410" s="19">
        <v>212</v>
      </c>
      <c r="B1410" s="19" t="s">
        <v>175</v>
      </c>
      <c r="C1410" s="16" t="s">
        <v>176</v>
      </c>
      <c r="D1410" s="16">
        <v>1.0000000000000001E-5</v>
      </c>
      <c r="E1410" s="17">
        <v>0.35132239300000001</v>
      </c>
      <c r="F1410" s="16">
        <v>0.342005591</v>
      </c>
      <c r="G1410" s="18">
        <v>0.33556217199999999</v>
      </c>
      <c r="H1410" s="17">
        <v>0.31243527399999999</v>
      </c>
      <c r="I1410" s="16">
        <v>0.329789257</v>
      </c>
      <c r="J1410" s="18">
        <v>0.33547588499999997</v>
      </c>
      <c r="K1410" s="17">
        <v>0.33208550199999998</v>
      </c>
      <c r="L1410" s="16">
        <v>0.34886788499999999</v>
      </c>
      <c r="M1410" s="18">
        <v>0.328327967</v>
      </c>
      <c r="N1410" s="16">
        <v>0.33509688100000001</v>
      </c>
      <c r="O1410" s="16">
        <v>1.1713262E-2</v>
      </c>
      <c r="P1410" s="16"/>
      <c r="Q1410" s="16"/>
      <c r="R1410" s="19"/>
      <c r="S1410" s="19"/>
      <c r="T1410" s="19"/>
      <c r="U1410" s="19"/>
      <c r="V1410" s="19"/>
      <c r="W1410" s="19"/>
      <c r="X1410" s="19"/>
      <c r="Y1410" s="19"/>
    </row>
    <row r="1411" spans="1:25">
      <c r="A1411" s="19">
        <v>212</v>
      </c>
      <c r="B1411" s="19" t="s">
        <v>175</v>
      </c>
      <c r="C1411" s="16" t="s">
        <v>176</v>
      </c>
      <c r="D1411" s="16">
        <v>3.1999999999999999E-5</v>
      </c>
      <c r="E1411" s="17">
        <v>0.39071552199999998</v>
      </c>
      <c r="F1411" s="16">
        <v>0.38588293600000001</v>
      </c>
      <c r="G1411" s="18">
        <v>0.36944730399999998</v>
      </c>
      <c r="H1411" s="17">
        <v>0.36528557499999997</v>
      </c>
      <c r="I1411" s="16">
        <v>0.380434883</v>
      </c>
      <c r="J1411" s="18">
        <v>0.38513679299999998</v>
      </c>
      <c r="K1411" s="17">
        <v>0.39302928399999998</v>
      </c>
      <c r="L1411" s="16">
        <v>0.410949548</v>
      </c>
      <c r="M1411" s="18">
        <v>0.38318007999999998</v>
      </c>
      <c r="N1411" s="16">
        <v>0.384895769</v>
      </c>
      <c r="O1411" s="16">
        <v>1.3350625E-2</v>
      </c>
      <c r="P1411" s="19"/>
      <c r="Q1411" s="19"/>
      <c r="R1411" s="19"/>
      <c r="S1411" s="19"/>
      <c r="T1411" s="19"/>
      <c r="U1411" s="19"/>
      <c r="V1411" s="19"/>
      <c r="W1411" s="19"/>
      <c r="X1411" s="19"/>
      <c r="Y1411" s="19"/>
    </row>
    <row r="1412" spans="1:25">
      <c r="A1412" s="19">
        <v>212</v>
      </c>
      <c r="B1412" s="19" t="s">
        <v>175</v>
      </c>
      <c r="C1412" s="16" t="s">
        <v>176</v>
      </c>
      <c r="D1412" s="16">
        <v>1E-4</v>
      </c>
      <c r="E1412" s="17">
        <v>0.52251027900000002</v>
      </c>
      <c r="F1412" s="16">
        <v>0.55306783400000004</v>
      </c>
      <c r="G1412" s="18">
        <v>0.507684523</v>
      </c>
      <c r="H1412" s="17">
        <v>0.55767673299999998</v>
      </c>
      <c r="I1412" s="16">
        <v>0.52585198700000002</v>
      </c>
      <c r="J1412" s="18">
        <v>0.51839571299999998</v>
      </c>
      <c r="K1412" s="17">
        <v>0.53080667199999998</v>
      </c>
      <c r="L1412" s="16">
        <v>0.57634352</v>
      </c>
      <c r="M1412" s="18">
        <v>0.53140558800000004</v>
      </c>
      <c r="N1412" s="16">
        <v>0.53597142799999997</v>
      </c>
      <c r="O1412" s="16">
        <v>2.1890337999999999E-2</v>
      </c>
      <c r="P1412" s="19"/>
      <c r="Q1412" s="19"/>
      <c r="R1412" s="19"/>
      <c r="S1412" s="19"/>
      <c r="T1412" s="19"/>
      <c r="U1412" s="19"/>
      <c r="V1412" s="19"/>
      <c r="W1412" s="19"/>
      <c r="X1412" s="19"/>
      <c r="Y1412" s="19"/>
    </row>
    <row r="1413" spans="1:25">
      <c r="A1413" s="19">
        <v>212</v>
      </c>
      <c r="B1413" s="19" t="s">
        <v>175</v>
      </c>
      <c r="C1413" s="16" t="s">
        <v>176</v>
      </c>
      <c r="D1413" s="16">
        <v>3.2000000000000003E-4</v>
      </c>
      <c r="E1413" s="17">
        <v>0.82710355899999999</v>
      </c>
      <c r="F1413" s="16">
        <v>0.81272593400000004</v>
      </c>
      <c r="G1413" s="18">
        <v>0.84161540599999995</v>
      </c>
      <c r="H1413" s="17">
        <v>0.83985050900000002</v>
      </c>
      <c r="I1413" s="16">
        <v>0.83525464100000002</v>
      </c>
      <c r="J1413" s="18">
        <v>0.82875406100000004</v>
      </c>
      <c r="K1413" s="17">
        <v>0.83363131400000001</v>
      </c>
      <c r="L1413" s="16">
        <v>0.87854411799999999</v>
      </c>
      <c r="M1413" s="18">
        <v>0.84769676500000002</v>
      </c>
      <c r="N1413" s="16">
        <v>0.83835292299999997</v>
      </c>
      <c r="O1413" s="16">
        <v>1.8106793999999999E-2</v>
      </c>
      <c r="P1413" s="16"/>
      <c r="Q1413" s="16"/>
      <c r="R1413" s="19"/>
      <c r="S1413" s="19"/>
      <c r="T1413" s="19"/>
      <c r="U1413" s="19"/>
      <c r="V1413" s="19"/>
      <c r="W1413" s="19"/>
      <c r="X1413" s="19"/>
      <c r="Y1413" s="19"/>
    </row>
    <row r="1414" spans="1:25">
      <c r="A1414" s="19">
        <v>212</v>
      </c>
      <c r="B1414" s="19" t="s">
        <v>175</v>
      </c>
      <c r="C1414" s="16" t="s">
        <v>176</v>
      </c>
      <c r="D1414" s="16">
        <v>1E-3</v>
      </c>
      <c r="E1414" s="17">
        <v>1.049498864</v>
      </c>
      <c r="F1414" s="16">
        <v>1.018467333</v>
      </c>
      <c r="G1414" s="18">
        <v>1.0033641529999999</v>
      </c>
      <c r="H1414" s="17">
        <v>0.98886771100000004</v>
      </c>
      <c r="I1414" s="16">
        <v>1.027691873</v>
      </c>
      <c r="J1414" s="18">
        <v>1.039697503</v>
      </c>
      <c r="K1414" s="17">
        <v>1.099816532</v>
      </c>
      <c r="L1414" s="16">
        <v>1.1752400789999999</v>
      </c>
      <c r="M1414" s="18">
        <v>1.071753883</v>
      </c>
      <c r="N1414" s="16">
        <v>1.0527108810000001</v>
      </c>
      <c r="O1414" s="16">
        <v>5.7101081999999997E-2</v>
      </c>
      <c r="P1414" s="19"/>
      <c r="Q1414" s="19"/>
      <c r="R1414" s="19"/>
      <c r="S1414" s="19"/>
      <c r="T1414" s="19"/>
      <c r="U1414" s="19"/>
      <c r="V1414" s="19"/>
      <c r="W1414" s="19"/>
      <c r="X1414" s="19"/>
      <c r="Y1414" s="19"/>
    </row>
    <row r="1415" spans="1:25">
      <c r="A1415" s="19">
        <v>213</v>
      </c>
      <c r="B1415" s="19" t="s">
        <v>177</v>
      </c>
      <c r="C1415" s="16" t="s">
        <v>178</v>
      </c>
      <c r="D1415" s="16">
        <v>9.9999999999999995E-8</v>
      </c>
      <c r="E1415" s="17">
        <v>0.33350975799999999</v>
      </c>
      <c r="F1415" s="16">
        <v>0.334174623</v>
      </c>
      <c r="G1415" s="18">
        <v>0.33947524099999998</v>
      </c>
      <c r="H1415" s="17">
        <v>0.34182088599999999</v>
      </c>
      <c r="I1415" s="16">
        <v>0.334614195</v>
      </c>
      <c r="J1415" s="18">
        <v>0.31682624500000001</v>
      </c>
      <c r="K1415" s="17">
        <v>0.336225724</v>
      </c>
      <c r="L1415" s="16">
        <v>0.35247112899999999</v>
      </c>
      <c r="M1415" s="18">
        <v>0.33734561899999999</v>
      </c>
      <c r="N1415" s="16">
        <v>0.33627371299999997</v>
      </c>
      <c r="O1415" s="16">
        <v>9.3376399999999995E-3</v>
      </c>
      <c r="P1415" s="16">
        <v>235.93799999999999</v>
      </c>
      <c r="Q1415" s="16">
        <v>7.8989750000000001</v>
      </c>
      <c r="R1415" s="16">
        <v>1.35</v>
      </c>
      <c r="S1415" s="16">
        <v>0.34532000000000002</v>
      </c>
      <c r="T1415" s="16">
        <v>5.8770000000000003E-3</v>
      </c>
      <c r="U1415" s="16">
        <v>1.902847</v>
      </c>
      <c r="V1415" s="16">
        <v>1.9681000000000001E-2</v>
      </c>
      <c r="W1415" s="16">
        <v>5.5103840000000002</v>
      </c>
      <c r="X1415" s="16">
        <v>0.109737</v>
      </c>
      <c r="Y1415" s="16">
        <v>0.99444500000000002</v>
      </c>
    </row>
    <row r="1416" spans="1:25">
      <c r="A1416" s="19">
        <v>213</v>
      </c>
      <c r="B1416" s="19" t="s">
        <v>177</v>
      </c>
      <c r="C1416" s="16" t="s">
        <v>178</v>
      </c>
      <c r="D1416" s="16">
        <v>9.9999999999999995E-7</v>
      </c>
      <c r="E1416" s="17">
        <v>0.32498146100000003</v>
      </c>
      <c r="F1416" s="16">
        <v>0.34254239800000003</v>
      </c>
      <c r="G1416" s="18">
        <v>0.34016363100000002</v>
      </c>
      <c r="H1416" s="17">
        <v>0.32998191100000002</v>
      </c>
      <c r="I1416" s="16">
        <v>0.32761120300000002</v>
      </c>
      <c r="J1416" s="18">
        <v>0.32079624600000001</v>
      </c>
      <c r="K1416" s="17">
        <v>0.33221044199999999</v>
      </c>
      <c r="L1416" s="16">
        <v>0.35085745600000001</v>
      </c>
      <c r="M1416" s="18">
        <v>0.333277508</v>
      </c>
      <c r="N1416" s="16">
        <v>0.33360247300000001</v>
      </c>
      <c r="O1416" s="16">
        <v>9.421212E-3</v>
      </c>
      <c r="P1416" s="19"/>
      <c r="Q1416" s="19"/>
      <c r="R1416" s="19"/>
      <c r="S1416" s="19"/>
      <c r="T1416" s="19"/>
      <c r="U1416" s="19"/>
      <c r="V1416" s="19"/>
      <c r="W1416" s="19"/>
      <c r="X1416" s="19"/>
      <c r="Y1416" s="19"/>
    </row>
    <row r="1417" spans="1:25">
      <c r="A1417" s="19">
        <v>213</v>
      </c>
      <c r="B1417" s="19" t="s">
        <v>177</v>
      </c>
      <c r="C1417" s="16" t="s">
        <v>178</v>
      </c>
      <c r="D1417" s="16">
        <v>3.1999999999999999E-6</v>
      </c>
      <c r="E1417" s="17">
        <v>0.34649024699999997</v>
      </c>
      <c r="F1417" s="16">
        <v>0.35651397699999998</v>
      </c>
      <c r="G1417" s="18">
        <v>0.34043765300000001</v>
      </c>
      <c r="H1417" s="17">
        <v>0.36347769200000002</v>
      </c>
      <c r="I1417" s="16">
        <v>0.350822419</v>
      </c>
      <c r="J1417" s="18">
        <v>0.33592963100000001</v>
      </c>
      <c r="K1417" s="17">
        <v>0.34161925500000001</v>
      </c>
      <c r="L1417" s="16">
        <v>0.36441240000000003</v>
      </c>
      <c r="M1417" s="18">
        <v>0.34239674199999998</v>
      </c>
      <c r="N1417" s="16">
        <v>0.34912222399999998</v>
      </c>
      <c r="O1417" s="16">
        <v>1.0339958E-2</v>
      </c>
      <c r="P1417" s="19"/>
      <c r="Q1417" s="19"/>
      <c r="R1417" s="19"/>
      <c r="S1417" s="19"/>
      <c r="T1417" s="19"/>
      <c r="U1417" s="19"/>
      <c r="V1417" s="19"/>
      <c r="W1417" s="19"/>
      <c r="X1417" s="19"/>
      <c r="Y1417" s="19"/>
    </row>
    <row r="1418" spans="1:25">
      <c r="A1418" s="19">
        <v>213</v>
      </c>
      <c r="B1418" s="19" t="s">
        <v>177</v>
      </c>
      <c r="C1418" s="16" t="s">
        <v>178</v>
      </c>
      <c r="D1418" s="16">
        <v>1.0000000000000001E-5</v>
      </c>
      <c r="E1418" s="17">
        <v>0.38344228600000002</v>
      </c>
      <c r="F1418" s="16">
        <v>0.37198823800000003</v>
      </c>
      <c r="G1418" s="18">
        <v>0.360905745</v>
      </c>
      <c r="H1418" s="17">
        <v>0.38528457399999999</v>
      </c>
      <c r="I1418" s="16">
        <v>0.36618826799999998</v>
      </c>
      <c r="J1418" s="18">
        <v>0.369015959</v>
      </c>
      <c r="K1418" s="17">
        <v>0.38245630899999999</v>
      </c>
      <c r="L1418" s="16">
        <v>0.39456182699999998</v>
      </c>
      <c r="M1418" s="18">
        <v>0.37728824</v>
      </c>
      <c r="N1418" s="16">
        <v>0.37679238300000001</v>
      </c>
      <c r="O1418" s="16">
        <v>1.0681776E-2</v>
      </c>
      <c r="P1418" s="19"/>
      <c r="Q1418" s="19"/>
      <c r="R1418" s="19"/>
      <c r="S1418" s="19"/>
      <c r="T1418" s="19"/>
      <c r="U1418" s="19"/>
      <c r="V1418" s="19"/>
      <c r="W1418" s="19"/>
      <c r="X1418" s="19"/>
      <c r="Y1418" s="19"/>
    </row>
    <row r="1419" spans="1:25">
      <c r="A1419" s="19">
        <v>213</v>
      </c>
      <c r="B1419" s="19" t="s">
        <v>177</v>
      </c>
      <c r="C1419" s="16" t="s">
        <v>178</v>
      </c>
      <c r="D1419" s="16">
        <v>3.1999999999999999E-5</v>
      </c>
      <c r="E1419" s="17">
        <v>0.45981294</v>
      </c>
      <c r="F1419" s="16">
        <v>0.44520953899999999</v>
      </c>
      <c r="G1419" s="18">
        <v>0.43656508500000002</v>
      </c>
      <c r="H1419" s="17">
        <v>0.47767153200000001</v>
      </c>
      <c r="I1419" s="16">
        <v>0.458014117</v>
      </c>
      <c r="J1419" s="18">
        <v>0.47461018199999999</v>
      </c>
      <c r="K1419" s="17">
        <v>0.465573036</v>
      </c>
      <c r="L1419" s="16">
        <v>0.47131508900000002</v>
      </c>
      <c r="M1419" s="18">
        <v>0.49188437899999998</v>
      </c>
      <c r="N1419" s="16">
        <v>0.46451732200000001</v>
      </c>
      <c r="O1419" s="16">
        <v>1.6917890000000001E-2</v>
      </c>
      <c r="P1419" s="16"/>
      <c r="Q1419" s="16"/>
      <c r="R1419" s="19"/>
      <c r="S1419" s="19"/>
      <c r="T1419" s="19"/>
      <c r="U1419" s="19"/>
      <c r="V1419" s="19"/>
      <c r="W1419" s="19"/>
      <c r="X1419" s="19"/>
      <c r="Y1419" s="19"/>
    </row>
    <row r="1420" spans="1:25">
      <c r="A1420" s="19">
        <v>213</v>
      </c>
      <c r="B1420" s="19" t="s">
        <v>177</v>
      </c>
      <c r="C1420" s="16" t="s">
        <v>178</v>
      </c>
      <c r="D1420" s="16">
        <v>1E-4</v>
      </c>
      <c r="E1420" s="17">
        <v>0.68320837199999995</v>
      </c>
      <c r="F1420" s="16">
        <v>0.68459903799999999</v>
      </c>
      <c r="G1420" s="18">
        <v>0.69220281500000003</v>
      </c>
      <c r="H1420" s="17">
        <v>0.74456305700000003</v>
      </c>
      <c r="I1420" s="16">
        <v>0.68225740499999998</v>
      </c>
      <c r="J1420" s="18">
        <v>0.67507362699999995</v>
      </c>
      <c r="K1420" s="17">
        <v>0.71758968599999995</v>
      </c>
      <c r="L1420" s="16">
        <v>0.764691012</v>
      </c>
      <c r="M1420" s="18">
        <v>0.72511638599999995</v>
      </c>
      <c r="N1420" s="16">
        <v>0.70770015500000005</v>
      </c>
      <c r="O1420" s="16">
        <v>3.1806955999999997E-2</v>
      </c>
      <c r="P1420" s="19"/>
      <c r="Q1420" s="19"/>
      <c r="R1420" s="19"/>
      <c r="S1420" s="19"/>
      <c r="T1420" s="19"/>
      <c r="U1420" s="19"/>
      <c r="V1420" s="19"/>
      <c r="W1420" s="19"/>
      <c r="X1420" s="19"/>
      <c r="Y1420" s="19"/>
    </row>
    <row r="1421" spans="1:25">
      <c r="A1421" s="19">
        <v>213</v>
      </c>
      <c r="B1421" s="19" t="s">
        <v>177</v>
      </c>
      <c r="C1421" s="16" t="s">
        <v>178</v>
      </c>
      <c r="D1421" s="16">
        <v>3.2000000000000003E-4</v>
      </c>
      <c r="E1421" s="17">
        <v>1.2453052330000001</v>
      </c>
      <c r="F1421" s="16">
        <v>1.3700858869999999</v>
      </c>
      <c r="G1421" s="18">
        <v>1.1978562290000001</v>
      </c>
      <c r="H1421" s="17">
        <v>1.2507936239999999</v>
      </c>
      <c r="I1421" s="16">
        <v>1.2461766249999999</v>
      </c>
      <c r="J1421" s="18">
        <v>1.2175913039999999</v>
      </c>
      <c r="K1421" s="17">
        <v>1.304873537</v>
      </c>
      <c r="L1421" s="16">
        <v>1.409835741</v>
      </c>
      <c r="M1421" s="18">
        <v>1.3120504470000001</v>
      </c>
      <c r="N1421" s="16">
        <v>1.2838409589999999</v>
      </c>
      <c r="O1421" s="16">
        <v>7.1001001999999994E-2</v>
      </c>
      <c r="P1421" s="19"/>
      <c r="Q1421" s="19"/>
      <c r="R1421" s="19"/>
      <c r="S1421" s="19"/>
      <c r="T1421" s="19"/>
      <c r="U1421" s="19"/>
      <c r="V1421" s="19"/>
      <c r="W1421" s="19"/>
      <c r="X1421" s="19"/>
      <c r="Y1421" s="19"/>
    </row>
    <row r="1422" spans="1:25">
      <c r="A1422" s="19">
        <v>213</v>
      </c>
      <c r="B1422" s="19" t="s">
        <v>177</v>
      </c>
      <c r="C1422" s="16" t="s">
        <v>178</v>
      </c>
      <c r="D1422" s="16">
        <v>1E-3</v>
      </c>
      <c r="E1422" s="17">
        <v>1.6935048049999999</v>
      </c>
      <c r="F1422" s="16">
        <v>1.6826250190000001</v>
      </c>
      <c r="G1422" s="18">
        <v>1.7088083730000001</v>
      </c>
      <c r="H1422" s="17">
        <v>1.717380637</v>
      </c>
      <c r="I1422" s="16">
        <v>1.603457516</v>
      </c>
      <c r="J1422" s="18">
        <v>1.656058947</v>
      </c>
      <c r="K1422" s="17">
        <v>1.7640019259999999</v>
      </c>
      <c r="L1422" s="16">
        <v>1.83582471</v>
      </c>
      <c r="M1422" s="18">
        <v>1.7153855490000001</v>
      </c>
      <c r="N1422" s="16">
        <v>1.708560831</v>
      </c>
      <c r="O1422" s="16">
        <v>6.5284704999999998E-2</v>
      </c>
      <c r="P1422" s="19"/>
      <c r="Q1422" s="19"/>
      <c r="R1422" s="19"/>
      <c r="S1422" s="19"/>
      <c r="T1422" s="19"/>
      <c r="U1422" s="19"/>
      <c r="V1422" s="19"/>
      <c r="W1422" s="19"/>
      <c r="X1422" s="19"/>
      <c r="Y1422" s="19"/>
    </row>
    <row r="1423" spans="1:25">
      <c r="A1423" s="19">
        <v>214</v>
      </c>
      <c r="B1423" s="19" t="s">
        <v>179</v>
      </c>
      <c r="C1423" s="16" t="s">
        <v>180</v>
      </c>
      <c r="D1423" s="16">
        <v>9.9999999999999995E-8</v>
      </c>
      <c r="E1423" s="17">
        <v>1.140814754</v>
      </c>
      <c r="F1423" s="16">
        <v>1.1270696549999999</v>
      </c>
      <c r="G1423" s="18">
        <v>1.123576237</v>
      </c>
      <c r="H1423" s="17">
        <v>1.400336273</v>
      </c>
      <c r="I1423" s="16">
        <v>1.5034676360000001</v>
      </c>
      <c r="J1423" s="18">
        <v>1.2884293410000001</v>
      </c>
      <c r="K1423" s="17">
        <v>1.1198275600000001</v>
      </c>
      <c r="L1423" s="16">
        <v>1.1750859339999999</v>
      </c>
      <c r="M1423" s="18">
        <v>1.2599340960000001</v>
      </c>
      <c r="N1423" s="16">
        <v>1.2376157210000001</v>
      </c>
      <c r="O1423" s="16">
        <v>0.13811917000000001</v>
      </c>
      <c r="P1423" s="16">
        <v>194.7099</v>
      </c>
      <c r="Q1423" s="16">
        <v>14.058820000000001</v>
      </c>
      <c r="R1423" s="16">
        <v>1.35</v>
      </c>
      <c r="S1423" s="16">
        <v>1.3056209999999999</v>
      </c>
      <c r="T1423" s="16">
        <v>0.139158</v>
      </c>
      <c r="U1423" s="16">
        <v>17.20185</v>
      </c>
      <c r="V1423" s="16">
        <v>0.40588099999999999</v>
      </c>
      <c r="W1423" s="16">
        <v>13.175219999999999</v>
      </c>
      <c r="X1423" s="16">
        <v>1.438259</v>
      </c>
      <c r="Y1423" s="16">
        <v>0.97420300000000004</v>
      </c>
    </row>
    <row r="1424" spans="1:25">
      <c r="A1424" s="19">
        <v>214</v>
      </c>
      <c r="B1424" s="19" t="s">
        <v>179</v>
      </c>
      <c r="C1424" s="16" t="s">
        <v>180</v>
      </c>
      <c r="D1424" s="16">
        <v>9.9999999999999995E-7</v>
      </c>
      <c r="E1424" s="17">
        <v>1.1886985080000001</v>
      </c>
      <c r="F1424" s="16">
        <v>1.1580086460000001</v>
      </c>
      <c r="G1424" s="18">
        <v>1.1930349010000001</v>
      </c>
      <c r="H1424" s="17">
        <v>1.416723577</v>
      </c>
      <c r="I1424" s="16">
        <v>1.4473502300000001</v>
      </c>
      <c r="J1424" s="18">
        <v>1.309321492</v>
      </c>
      <c r="K1424" s="17">
        <v>1.1484734560000001</v>
      </c>
      <c r="L1424" s="16">
        <v>1.242072099</v>
      </c>
      <c r="M1424" s="18">
        <v>1.296286346</v>
      </c>
      <c r="N1424" s="16">
        <v>1.266663251</v>
      </c>
      <c r="O1424" s="16">
        <v>0.109397297</v>
      </c>
      <c r="P1424" s="19"/>
      <c r="Q1424" s="19"/>
      <c r="R1424" s="19"/>
      <c r="S1424" s="19"/>
      <c r="T1424" s="19"/>
      <c r="U1424" s="19"/>
      <c r="V1424" s="19"/>
      <c r="W1424" s="19"/>
      <c r="X1424" s="19"/>
      <c r="Y1424" s="19"/>
    </row>
    <row r="1425" spans="1:25">
      <c r="A1425" s="19">
        <v>214</v>
      </c>
      <c r="B1425" s="19" t="s">
        <v>179</v>
      </c>
      <c r="C1425" s="16" t="s">
        <v>180</v>
      </c>
      <c r="D1425" s="16">
        <v>3.1999999999999999E-6</v>
      </c>
      <c r="E1425" s="17">
        <v>1.301578691</v>
      </c>
      <c r="F1425" s="16">
        <v>1.2215926770000001</v>
      </c>
      <c r="G1425" s="18">
        <v>1.2375923710000001</v>
      </c>
      <c r="H1425" s="17">
        <v>1.519109397</v>
      </c>
      <c r="I1425" s="16">
        <v>1.647499305</v>
      </c>
      <c r="J1425" s="18">
        <v>1.448407655</v>
      </c>
      <c r="K1425" s="17">
        <v>1.230366764</v>
      </c>
      <c r="L1425" s="16">
        <v>1.3649857679999999</v>
      </c>
      <c r="M1425" s="18">
        <v>1.445476644</v>
      </c>
      <c r="N1425" s="16">
        <v>1.3796232530000001</v>
      </c>
      <c r="O1425" s="16">
        <v>0.14748350299999999</v>
      </c>
      <c r="P1425" s="19"/>
      <c r="Q1425" s="19"/>
      <c r="R1425" s="19"/>
      <c r="S1425" s="19"/>
      <c r="T1425" s="19"/>
      <c r="U1425" s="19"/>
      <c r="V1425" s="19"/>
      <c r="W1425" s="19"/>
      <c r="X1425" s="19"/>
      <c r="Y1425" s="19"/>
    </row>
    <row r="1426" spans="1:25">
      <c r="A1426" s="19">
        <v>214</v>
      </c>
      <c r="B1426" s="19" t="s">
        <v>179</v>
      </c>
      <c r="C1426" s="16" t="s">
        <v>180</v>
      </c>
      <c r="D1426" s="16">
        <v>1.0000000000000001E-5</v>
      </c>
      <c r="E1426" s="17">
        <v>1.5653525429999999</v>
      </c>
      <c r="F1426" s="16">
        <v>1.505057533</v>
      </c>
      <c r="G1426" s="18">
        <v>1.535703399</v>
      </c>
      <c r="H1426" s="17">
        <v>1.9820225600000001</v>
      </c>
      <c r="I1426" s="16">
        <v>2.0853848699999999</v>
      </c>
      <c r="J1426" s="18">
        <v>1.7932437189999999</v>
      </c>
      <c r="K1426" s="17">
        <v>1.5253325680000001</v>
      </c>
      <c r="L1426" s="16">
        <v>1.6551280399999999</v>
      </c>
      <c r="M1426" s="18">
        <v>1.7511363049999999</v>
      </c>
      <c r="N1426" s="16">
        <v>1.71092906</v>
      </c>
      <c r="O1426" s="16">
        <v>0.21033919500000001</v>
      </c>
      <c r="P1426" s="19"/>
      <c r="Q1426" s="19"/>
      <c r="R1426" s="19"/>
      <c r="S1426" s="19"/>
      <c r="T1426" s="19"/>
      <c r="U1426" s="19"/>
      <c r="V1426" s="19"/>
      <c r="W1426" s="19"/>
      <c r="X1426" s="19"/>
      <c r="Y1426" s="19"/>
    </row>
    <row r="1427" spans="1:25">
      <c r="A1427" s="19">
        <v>214</v>
      </c>
      <c r="B1427" s="19" t="s">
        <v>179</v>
      </c>
      <c r="C1427" s="16" t="s">
        <v>180</v>
      </c>
      <c r="D1427" s="16">
        <v>3.1999999999999999E-5</v>
      </c>
      <c r="E1427" s="17">
        <v>2.3343734739999999</v>
      </c>
      <c r="F1427" s="16">
        <v>2.3046013099999998</v>
      </c>
      <c r="G1427" s="18">
        <v>2.392655564</v>
      </c>
      <c r="H1427" s="17">
        <v>3.5077850939999999</v>
      </c>
      <c r="I1427" s="16">
        <v>3.1890782139999998</v>
      </c>
      <c r="J1427" s="18">
        <v>2.8731104109999999</v>
      </c>
      <c r="K1427" s="17">
        <v>2.4648447259999999</v>
      </c>
      <c r="L1427" s="16">
        <v>2.6945581999999999</v>
      </c>
      <c r="M1427" s="18">
        <v>2.744498455</v>
      </c>
      <c r="N1427" s="16">
        <v>2.722833939</v>
      </c>
      <c r="O1427" s="16">
        <v>0.41212561599999997</v>
      </c>
      <c r="P1427" s="19"/>
      <c r="Q1427" s="19"/>
      <c r="R1427" s="19"/>
      <c r="S1427" s="19"/>
      <c r="T1427" s="19"/>
      <c r="U1427" s="19"/>
      <c r="V1427" s="19"/>
      <c r="W1427" s="19"/>
      <c r="X1427" s="19"/>
      <c r="Y1427" s="19"/>
    </row>
    <row r="1428" spans="1:25">
      <c r="A1428" s="19">
        <v>214</v>
      </c>
      <c r="B1428" s="19" t="s">
        <v>179</v>
      </c>
      <c r="C1428" s="16" t="s">
        <v>180</v>
      </c>
      <c r="D1428" s="16">
        <v>1E-4</v>
      </c>
      <c r="E1428" s="17">
        <v>4.8580947669999999</v>
      </c>
      <c r="F1428" s="16">
        <v>4.6196709250000003</v>
      </c>
      <c r="G1428" s="18">
        <v>4.8140251129999996</v>
      </c>
      <c r="H1428" s="17">
        <v>8.0049025510000007</v>
      </c>
      <c r="I1428" s="16">
        <v>6.1610971709999998</v>
      </c>
      <c r="J1428" s="18">
        <v>5.4837687370000001</v>
      </c>
      <c r="K1428" s="17">
        <v>4.9976430819999997</v>
      </c>
      <c r="L1428" s="16">
        <v>5.467832037</v>
      </c>
      <c r="M1428" s="18">
        <v>5.8855213239999999</v>
      </c>
      <c r="N1428" s="16">
        <v>5.5880617450000001</v>
      </c>
      <c r="O1428" s="16">
        <v>1.0429323429999999</v>
      </c>
      <c r="P1428" s="19"/>
      <c r="Q1428" s="19"/>
      <c r="R1428" s="19"/>
      <c r="S1428" s="19"/>
      <c r="T1428" s="19"/>
      <c r="U1428" s="19"/>
      <c r="V1428" s="19"/>
      <c r="W1428" s="19"/>
      <c r="X1428" s="19"/>
      <c r="Y1428" s="19"/>
    </row>
    <row r="1429" spans="1:25">
      <c r="A1429" s="19">
        <v>214</v>
      </c>
      <c r="B1429" s="19" t="s">
        <v>179</v>
      </c>
      <c r="C1429" s="16" t="s">
        <v>180</v>
      </c>
      <c r="D1429" s="16">
        <v>3.2000000000000003E-4</v>
      </c>
      <c r="E1429" s="17">
        <v>10.45066338</v>
      </c>
      <c r="F1429" s="16">
        <v>11.228352790000001</v>
      </c>
      <c r="G1429" s="18">
        <v>10.477355190000001</v>
      </c>
      <c r="H1429" s="17">
        <v>15.420733179999999</v>
      </c>
      <c r="I1429" s="16">
        <v>13.16551726</v>
      </c>
      <c r="J1429" s="18">
        <v>12.041948509999999</v>
      </c>
      <c r="K1429" s="17">
        <v>10.652178640000001</v>
      </c>
      <c r="L1429" s="16">
        <v>11.43854836</v>
      </c>
      <c r="M1429" s="18">
        <v>14.056716379999999</v>
      </c>
      <c r="N1429" s="16">
        <v>12.10355708</v>
      </c>
      <c r="O1429" s="16">
        <v>1.7550410350000001</v>
      </c>
      <c r="P1429" s="19"/>
      <c r="Q1429" s="19"/>
      <c r="R1429" s="19"/>
      <c r="S1429" s="19"/>
      <c r="T1429" s="19"/>
      <c r="U1429" s="19"/>
      <c r="V1429" s="19"/>
      <c r="W1429" s="19"/>
      <c r="X1429" s="19"/>
      <c r="Y1429" s="19"/>
    </row>
    <row r="1430" spans="1:25">
      <c r="A1430" s="19">
        <v>214</v>
      </c>
      <c r="B1430" s="19" t="s">
        <v>179</v>
      </c>
      <c r="C1430" s="16" t="s">
        <v>180</v>
      </c>
      <c r="D1430" s="16">
        <v>1E-3</v>
      </c>
      <c r="E1430" s="17">
        <v>14.259455340000001</v>
      </c>
      <c r="F1430" s="16">
        <v>13.841473840000001</v>
      </c>
      <c r="G1430" s="18">
        <v>14.299003799999999</v>
      </c>
      <c r="H1430" s="17">
        <v>16.513840590000001</v>
      </c>
      <c r="I1430" s="16">
        <v>17.900707740000001</v>
      </c>
      <c r="J1430" s="18">
        <v>16.529676210000002</v>
      </c>
      <c r="K1430" s="17">
        <v>14.738096970000001</v>
      </c>
      <c r="L1430" s="16">
        <v>15.93949349</v>
      </c>
      <c r="M1430" s="18">
        <v>15.55950429</v>
      </c>
      <c r="N1430" s="16">
        <v>15.50902803</v>
      </c>
      <c r="O1430" s="16">
        <v>1.3397767270000001</v>
      </c>
      <c r="P1430" s="19"/>
      <c r="Q1430" s="19"/>
      <c r="R1430" s="19"/>
      <c r="S1430" s="19"/>
      <c r="T1430" s="19"/>
      <c r="U1430" s="19"/>
      <c r="V1430" s="19"/>
      <c r="W1430" s="19"/>
      <c r="X1430" s="19"/>
      <c r="Y1430" s="19"/>
    </row>
    <row r="1431" spans="1:25">
      <c r="A1431" s="19">
        <v>215</v>
      </c>
      <c r="B1431" s="19" t="s">
        <v>181</v>
      </c>
      <c r="C1431" s="16" t="s">
        <v>182</v>
      </c>
      <c r="D1431" s="16">
        <v>9.9999999999999995E-8</v>
      </c>
      <c r="E1431" s="17">
        <v>0.35771488600000001</v>
      </c>
      <c r="F1431" s="16">
        <v>0.35635635999999998</v>
      </c>
      <c r="G1431" s="18">
        <v>0.356400934</v>
      </c>
      <c r="H1431" s="17">
        <v>0.37817452299999998</v>
      </c>
      <c r="I1431" s="16">
        <v>0.37774501199999999</v>
      </c>
      <c r="J1431" s="18">
        <v>0.37114502900000002</v>
      </c>
      <c r="K1431" s="17">
        <v>0.35703214999999999</v>
      </c>
      <c r="L1431" s="16">
        <v>0.37482030500000002</v>
      </c>
      <c r="M1431" s="18">
        <v>0.36881947500000001</v>
      </c>
      <c r="N1431" s="16">
        <v>0.36646762999999999</v>
      </c>
      <c r="O1431" s="16">
        <v>9.5565560000000008E-3</v>
      </c>
      <c r="P1431" s="16">
        <v>84.661919999999995</v>
      </c>
      <c r="Q1431" s="16">
        <v>3.9296739999999999</v>
      </c>
      <c r="R1431" s="16">
        <v>1.35</v>
      </c>
      <c r="S1431" s="16">
        <v>0.389208</v>
      </c>
      <c r="T1431" s="16">
        <v>1.503E-2</v>
      </c>
      <c r="U1431" s="16">
        <v>2.4801120000000001</v>
      </c>
      <c r="V1431" s="16">
        <v>2.7522000000000001E-2</v>
      </c>
      <c r="W1431" s="16">
        <v>6.3722029999999998</v>
      </c>
      <c r="X1431" s="16">
        <v>0.25604100000000002</v>
      </c>
      <c r="Y1431" s="16">
        <v>0.98867499999999997</v>
      </c>
    </row>
    <row r="1432" spans="1:25">
      <c r="A1432" s="19">
        <v>215</v>
      </c>
      <c r="B1432" s="19" t="s">
        <v>181</v>
      </c>
      <c r="C1432" s="16" t="s">
        <v>182</v>
      </c>
      <c r="D1432" s="16">
        <v>9.9999999999999995E-7</v>
      </c>
      <c r="E1432" s="17">
        <v>0.40966673100000001</v>
      </c>
      <c r="F1432" s="16">
        <v>0.37672994100000001</v>
      </c>
      <c r="G1432" s="18">
        <v>0.37995340300000002</v>
      </c>
      <c r="H1432" s="17">
        <v>0.40239847099999998</v>
      </c>
      <c r="I1432" s="16">
        <v>0.41411546900000001</v>
      </c>
      <c r="J1432" s="18">
        <v>0.38700671199999997</v>
      </c>
      <c r="K1432" s="17">
        <v>0.38656187800000003</v>
      </c>
      <c r="L1432" s="16">
        <v>0.39062922300000003</v>
      </c>
      <c r="M1432" s="18">
        <v>0.38539923500000001</v>
      </c>
      <c r="N1432" s="16">
        <v>0.39249567400000002</v>
      </c>
      <c r="O1432" s="16">
        <v>1.3159476999999999E-2</v>
      </c>
      <c r="P1432" s="16"/>
      <c r="Q1432" s="16"/>
      <c r="R1432" s="19"/>
      <c r="S1432" s="19"/>
      <c r="T1432" s="19"/>
      <c r="U1432" s="19"/>
      <c r="V1432" s="19"/>
      <c r="W1432" s="19"/>
      <c r="X1432" s="19"/>
      <c r="Y1432" s="19"/>
    </row>
    <row r="1433" spans="1:25">
      <c r="A1433" s="19">
        <v>215</v>
      </c>
      <c r="B1433" s="19" t="s">
        <v>181</v>
      </c>
      <c r="C1433" s="16" t="s">
        <v>182</v>
      </c>
      <c r="D1433" s="16">
        <v>3.1999999999999999E-6</v>
      </c>
      <c r="E1433" s="17">
        <v>0.41320193799999999</v>
      </c>
      <c r="F1433" s="16">
        <v>0.40878484999999998</v>
      </c>
      <c r="G1433" s="18">
        <v>0.40000983000000001</v>
      </c>
      <c r="H1433" s="17">
        <v>0.419780035</v>
      </c>
      <c r="I1433" s="16">
        <v>0.43105009700000002</v>
      </c>
      <c r="J1433" s="18">
        <v>0.40785919799999998</v>
      </c>
      <c r="K1433" s="17">
        <v>0.41553711399999999</v>
      </c>
      <c r="L1433" s="16">
        <v>0.43182811999999998</v>
      </c>
      <c r="M1433" s="18">
        <v>0.425105603</v>
      </c>
      <c r="N1433" s="16">
        <v>0.41701742000000003</v>
      </c>
      <c r="O1433" s="16">
        <v>1.0879908000000001E-2</v>
      </c>
      <c r="P1433" s="16"/>
      <c r="Q1433" s="16"/>
      <c r="R1433" s="19"/>
      <c r="S1433" s="19"/>
      <c r="T1433" s="19"/>
      <c r="U1433" s="19"/>
      <c r="V1433" s="19"/>
      <c r="W1433" s="19"/>
      <c r="X1433" s="19"/>
      <c r="Y1433" s="19"/>
    </row>
    <row r="1434" spans="1:25">
      <c r="A1434" s="19">
        <v>215</v>
      </c>
      <c r="B1434" s="19" t="s">
        <v>181</v>
      </c>
      <c r="C1434" s="16" t="s">
        <v>182</v>
      </c>
      <c r="D1434" s="16">
        <v>1.0000000000000001E-5</v>
      </c>
      <c r="E1434" s="17">
        <v>0.52805842700000005</v>
      </c>
      <c r="F1434" s="16">
        <v>0.51709658599999997</v>
      </c>
      <c r="G1434" s="18">
        <v>0.51865886000000005</v>
      </c>
      <c r="H1434" s="17">
        <v>0.54856771400000004</v>
      </c>
      <c r="I1434" s="16">
        <v>0.55674359600000001</v>
      </c>
      <c r="J1434" s="18">
        <v>0.52530717199999999</v>
      </c>
      <c r="K1434" s="17">
        <v>0.53567321499999998</v>
      </c>
      <c r="L1434" s="16">
        <v>0.541251229</v>
      </c>
      <c r="M1434" s="18">
        <v>0.53835982500000001</v>
      </c>
      <c r="N1434" s="16">
        <v>0.53441295799999999</v>
      </c>
      <c r="O1434" s="16">
        <v>1.3389764E-2</v>
      </c>
      <c r="P1434" s="16"/>
      <c r="Q1434" s="16"/>
      <c r="R1434" s="19"/>
      <c r="S1434" s="19"/>
      <c r="T1434" s="19"/>
      <c r="U1434" s="19"/>
      <c r="V1434" s="19"/>
      <c r="W1434" s="19"/>
      <c r="X1434" s="19"/>
      <c r="Y1434" s="19"/>
    </row>
    <row r="1435" spans="1:25">
      <c r="A1435" s="19">
        <v>215</v>
      </c>
      <c r="B1435" s="19" t="s">
        <v>181</v>
      </c>
      <c r="C1435" s="16" t="s">
        <v>182</v>
      </c>
      <c r="D1435" s="16">
        <v>3.1999999999999999E-5</v>
      </c>
      <c r="E1435" s="17">
        <v>0.81408714599999998</v>
      </c>
      <c r="F1435" s="16">
        <v>0.80317242300000002</v>
      </c>
      <c r="G1435" s="18">
        <v>0.81524651599999998</v>
      </c>
      <c r="H1435" s="17">
        <v>0.89149336000000001</v>
      </c>
      <c r="I1435" s="16">
        <v>0.83149434300000002</v>
      </c>
      <c r="J1435" s="18">
        <v>0.82967333399999998</v>
      </c>
      <c r="K1435" s="17">
        <v>0.85758602799999994</v>
      </c>
      <c r="L1435" s="16">
        <v>0.835507263</v>
      </c>
      <c r="M1435" s="18">
        <v>0.83512825000000002</v>
      </c>
      <c r="N1435" s="16">
        <v>0.83482096299999997</v>
      </c>
      <c r="O1435" s="16">
        <v>2.6416894999999999E-2</v>
      </c>
      <c r="P1435" s="16"/>
      <c r="Q1435" s="16"/>
      <c r="R1435" s="19"/>
      <c r="S1435" s="19"/>
      <c r="T1435" s="19"/>
      <c r="U1435" s="19"/>
      <c r="V1435" s="19"/>
      <c r="W1435" s="19"/>
      <c r="X1435" s="19"/>
      <c r="Y1435" s="19"/>
    </row>
    <row r="1436" spans="1:25">
      <c r="A1436" s="19">
        <v>215</v>
      </c>
      <c r="B1436" s="19" t="s">
        <v>181</v>
      </c>
      <c r="C1436" s="16" t="s">
        <v>182</v>
      </c>
      <c r="D1436" s="16">
        <v>1E-4</v>
      </c>
      <c r="E1436" s="17">
        <v>1.4480173059999999</v>
      </c>
      <c r="F1436" s="16">
        <v>1.4345355719999999</v>
      </c>
      <c r="G1436" s="18">
        <v>1.449505278</v>
      </c>
      <c r="H1436" s="17">
        <v>1.5847229540000001</v>
      </c>
      <c r="I1436" s="16">
        <v>1.6024943789999999</v>
      </c>
      <c r="J1436" s="18">
        <v>1.41818932</v>
      </c>
      <c r="K1436" s="17">
        <v>1.47482476</v>
      </c>
      <c r="L1436" s="16">
        <v>1.500102351</v>
      </c>
      <c r="M1436" s="18">
        <v>1.444359878</v>
      </c>
      <c r="N1436" s="16">
        <v>1.484083533</v>
      </c>
      <c r="O1436" s="16">
        <v>6.6486083000000001E-2</v>
      </c>
      <c r="P1436" s="16"/>
      <c r="Q1436" s="16"/>
      <c r="R1436" s="19"/>
      <c r="S1436" s="19"/>
      <c r="T1436" s="19"/>
      <c r="U1436" s="19"/>
      <c r="V1436" s="19"/>
      <c r="W1436" s="19"/>
      <c r="X1436" s="19"/>
      <c r="Y1436" s="19"/>
    </row>
    <row r="1437" spans="1:25">
      <c r="A1437" s="19">
        <v>215</v>
      </c>
      <c r="B1437" s="19" t="s">
        <v>181</v>
      </c>
      <c r="C1437" s="16" t="s">
        <v>182</v>
      </c>
      <c r="D1437" s="16">
        <v>3.2000000000000003E-4</v>
      </c>
      <c r="E1437" s="17">
        <v>2.2516785509999999</v>
      </c>
      <c r="F1437" s="16">
        <v>2.2293693280000002</v>
      </c>
      <c r="G1437" s="18">
        <v>2.1898395000000002</v>
      </c>
      <c r="H1437" s="17">
        <v>2.4991721660000001</v>
      </c>
      <c r="I1437" s="16">
        <v>2.5048070500000001</v>
      </c>
      <c r="J1437" s="18">
        <v>2.2958326329999998</v>
      </c>
      <c r="K1437" s="17">
        <v>2.3161368269999998</v>
      </c>
      <c r="L1437" s="16">
        <v>2.3622608070000002</v>
      </c>
      <c r="M1437" s="18">
        <v>2.2828101200000002</v>
      </c>
      <c r="N1437" s="16">
        <v>2.3257674420000001</v>
      </c>
      <c r="O1437" s="16">
        <v>0.111550708</v>
      </c>
      <c r="P1437" s="16"/>
      <c r="Q1437" s="16"/>
      <c r="R1437" s="19"/>
      <c r="S1437" s="19"/>
      <c r="T1437" s="19"/>
      <c r="U1437" s="19"/>
      <c r="V1437" s="19"/>
      <c r="W1437" s="19"/>
      <c r="X1437" s="19"/>
      <c r="Y1437" s="19"/>
    </row>
    <row r="1438" spans="1:25">
      <c r="A1438" s="19">
        <v>215</v>
      </c>
      <c r="B1438" s="19" t="s">
        <v>181</v>
      </c>
      <c r="C1438" s="16" t="s">
        <v>182</v>
      </c>
      <c r="D1438" s="16">
        <v>1E-3</v>
      </c>
      <c r="E1438" s="17">
        <v>2.405015916</v>
      </c>
      <c r="F1438" s="16">
        <v>2.299438367</v>
      </c>
      <c r="G1438" s="18">
        <v>2.2966591510000001</v>
      </c>
      <c r="H1438" s="17">
        <v>2.4387129230000002</v>
      </c>
      <c r="I1438" s="16">
        <v>2.4049603639999999</v>
      </c>
      <c r="J1438" s="18">
        <v>2.2637785699999999</v>
      </c>
      <c r="K1438" s="17">
        <v>2.2367840179999998</v>
      </c>
      <c r="L1438" s="16">
        <v>2.301478108</v>
      </c>
      <c r="M1438" s="18">
        <v>2.2067203179999999</v>
      </c>
      <c r="N1438" s="16">
        <v>2.3170608590000001</v>
      </c>
      <c r="O1438" s="16">
        <v>8.1155447000000006E-2</v>
      </c>
      <c r="P1438" s="19"/>
      <c r="Q1438" s="19"/>
      <c r="R1438" s="19"/>
      <c r="S1438" s="19"/>
      <c r="T1438" s="19"/>
      <c r="U1438" s="19"/>
      <c r="V1438" s="19"/>
      <c r="W1438" s="19"/>
      <c r="X1438" s="19"/>
      <c r="Y1438" s="19"/>
    </row>
    <row r="1439" spans="1:25">
      <c r="A1439" s="19">
        <v>216</v>
      </c>
      <c r="B1439" s="19" t="s">
        <v>193</v>
      </c>
      <c r="C1439" s="16" t="s">
        <v>194</v>
      </c>
      <c r="D1439" s="16">
        <v>9.9999999999999995E-8</v>
      </c>
      <c r="E1439" s="17">
        <v>0.40269622300000002</v>
      </c>
      <c r="F1439" s="16">
        <v>0.481286139</v>
      </c>
      <c r="G1439" s="18">
        <v>0.38052816099999998</v>
      </c>
      <c r="H1439" s="17">
        <v>0.50930317700000005</v>
      </c>
      <c r="I1439" s="16">
        <v>0.47720787399999998</v>
      </c>
      <c r="J1439" s="18">
        <v>0.41309147200000002</v>
      </c>
      <c r="K1439" s="17">
        <v>0.40864162599999998</v>
      </c>
      <c r="L1439" s="16">
        <v>0.46170757499999998</v>
      </c>
      <c r="M1439" s="18">
        <v>0.44771725699999998</v>
      </c>
      <c r="N1439" s="16">
        <v>0.44246438900000001</v>
      </c>
      <c r="O1439" s="16">
        <v>4.3306906999999999E-2</v>
      </c>
      <c r="P1439" s="16">
        <v>44.279989999999998</v>
      </c>
      <c r="Q1439" s="16">
        <v>4.6624730000000003</v>
      </c>
      <c r="R1439" s="16">
        <v>1.35</v>
      </c>
      <c r="S1439" s="16">
        <v>0.46027299999999999</v>
      </c>
      <c r="T1439" s="16">
        <v>3.9834000000000001E-2</v>
      </c>
      <c r="U1439" s="16">
        <v>2.603024</v>
      </c>
      <c r="V1439" s="16">
        <v>5.5636999999999999E-2</v>
      </c>
      <c r="W1439" s="16">
        <v>5.6553849999999999</v>
      </c>
      <c r="X1439" s="16">
        <v>0.50414899999999996</v>
      </c>
      <c r="Y1439" s="16">
        <v>0.94505300000000003</v>
      </c>
    </row>
    <row r="1440" spans="1:25">
      <c r="A1440" s="19">
        <v>216</v>
      </c>
      <c r="B1440" s="19" t="s">
        <v>193</v>
      </c>
      <c r="C1440" s="16" t="s">
        <v>194</v>
      </c>
      <c r="D1440" s="16">
        <v>9.9999999999999995E-7</v>
      </c>
      <c r="E1440" s="17">
        <v>0.41914329299999997</v>
      </c>
      <c r="F1440" s="16">
        <v>0.51662984899999997</v>
      </c>
      <c r="G1440" s="18">
        <v>0.411964942</v>
      </c>
      <c r="H1440" s="17">
        <v>0.56074035300000002</v>
      </c>
      <c r="I1440" s="16">
        <v>0.48739550399999998</v>
      </c>
      <c r="J1440" s="18">
        <v>0.43118000299999998</v>
      </c>
      <c r="K1440" s="17">
        <v>0.42505618899999997</v>
      </c>
      <c r="L1440" s="16">
        <v>0.491682703</v>
      </c>
      <c r="M1440" s="18">
        <v>0.48768246900000001</v>
      </c>
      <c r="N1440" s="16">
        <v>0.47016392299999998</v>
      </c>
      <c r="O1440" s="16">
        <v>5.1203925999999997E-2</v>
      </c>
      <c r="P1440" s="16"/>
      <c r="Q1440" s="16"/>
      <c r="R1440" s="19"/>
      <c r="S1440" s="19"/>
      <c r="T1440" s="19"/>
      <c r="U1440" s="19"/>
      <c r="V1440" s="19"/>
      <c r="W1440" s="19"/>
      <c r="X1440" s="19"/>
      <c r="Y1440" s="19"/>
    </row>
    <row r="1441" spans="1:25">
      <c r="A1441" s="19">
        <v>216</v>
      </c>
      <c r="B1441" s="19" t="s">
        <v>193</v>
      </c>
      <c r="C1441" s="16" t="s">
        <v>194</v>
      </c>
      <c r="D1441" s="16">
        <v>3.1999999999999999E-6</v>
      </c>
      <c r="E1441" s="17">
        <v>0.48113191199999999</v>
      </c>
      <c r="F1441" s="16">
        <v>0.57880614900000005</v>
      </c>
      <c r="G1441" s="18">
        <v>0.46382686400000001</v>
      </c>
      <c r="H1441" s="17">
        <v>0.60510551999999995</v>
      </c>
      <c r="I1441" s="16">
        <v>0.56159836200000002</v>
      </c>
      <c r="J1441" s="18">
        <v>0.499453221</v>
      </c>
      <c r="K1441" s="17">
        <v>0.479213045</v>
      </c>
      <c r="L1441" s="16">
        <v>0.56022621299999997</v>
      </c>
      <c r="M1441" s="18">
        <v>0.56855762899999995</v>
      </c>
      <c r="N1441" s="16">
        <v>0.53310210199999997</v>
      </c>
      <c r="O1441" s="16">
        <v>5.1978887000000001E-2</v>
      </c>
      <c r="P1441" s="19"/>
      <c r="Q1441" s="19"/>
      <c r="R1441" s="19"/>
      <c r="S1441" s="19"/>
      <c r="T1441" s="19"/>
      <c r="U1441" s="19"/>
      <c r="V1441" s="19"/>
      <c r="W1441" s="19"/>
      <c r="X1441" s="19"/>
      <c r="Y1441" s="19"/>
    </row>
    <row r="1442" spans="1:25">
      <c r="A1442" s="19">
        <v>216</v>
      </c>
      <c r="B1442" s="19" t="s">
        <v>193</v>
      </c>
      <c r="C1442" s="16" t="s">
        <v>194</v>
      </c>
      <c r="D1442" s="16">
        <v>1.0000000000000001E-5</v>
      </c>
      <c r="E1442" s="17">
        <v>0.62742231400000004</v>
      </c>
      <c r="F1442" s="16">
        <v>0.80757791700000003</v>
      </c>
      <c r="G1442" s="18">
        <v>0.602938258</v>
      </c>
      <c r="H1442" s="17">
        <v>0.88902087699999999</v>
      </c>
      <c r="I1442" s="16">
        <v>0.75460005200000002</v>
      </c>
      <c r="J1442" s="18">
        <v>0.65874844499999996</v>
      </c>
      <c r="K1442" s="17">
        <v>0.67310932300000004</v>
      </c>
      <c r="L1442" s="16">
        <v>0.80439586699999999</v>
      </c>
      <c r="M1442" s="18">
        <v>0.81839215899999995</v>
      </c>
      <c r="N1442" s="16">
        <v>0.73735613499999997</v>
      </c>
      <c r="O1442" s="16">
        <v>9.9845030000000001E-2</v>
      </c>
      <c r="P1442" s="19"/>
      <c r="Q1442" s="19"/>
      <c r="R1442" s="19"/>
      <c r="S1442" s="19"/>
      <c r="T1442" s="19"/>
      <c r="U1442" s="19"/>
      <c r="V1442" s="19"/>
      <c r="W1442" s="19"/>
      <c r="X1442" s="19"/>
      <c r="Y1442" s="19"/>
    </row>
    <row r="1443" spans="1:25">
      <c r="A1443" s="19">
        <v>216</v>
      </c>
      <c r="B1443" s="19" t="s">
        <v>193</v>
      </c>
      <c r="C1443" s="16" t="s">
        <v>194</v>
      </c>
      <c r="D1443" s="16">
        <v>3.1999999999999999E-5</v>
      </c>
      <c r="E1443" s="17">
        <v>1.094158446</v>
      </c>
      <c r="F1443" s="16">
        <v>1.4104906150000001</v>
      </c>
      <c r="G1443" s="18">
        <v>1.0432754799999999</v>
      </c>
      <c r="H1443" s="17">
        <v>1.5994821619999999</v>
      </c>
      <c r="I1443" s="16">
        <v>1.290769745</v>
      </c>
      <c r="J1443" s="18">
        <v>1.1089336430000001</v>
      </c>
      <c r="K1443" s="17">
        <v>1.1087919850000001</v>
      </c>
      <c r="L1443" s="16">
        <v>1.4285159080000001</v>
      </c>
      <c r="M1443" s="18">
        <v>1.403862986</v>
      </c>
      <c r="N1443" s="16">
        <v>1.276475663</v>
      </c>
      <c r="O1443" s="16">
        <v>0.19546461600000001</v>
      </c>
      <c r="P1443" s="19"/>
      <c r="Q1443" s="19"/>
      <c r="R1443" s="19"/>
      <c r="S1443" s="19"/>
      <c r="T1443" s="19"/>
      <c r="U1443" s="19"/>
      <c r="V1443" s="19"/>
      <c r="W1443" s="19"/>
      <c r="X1443" s="19"/>
      <c r="Y1443" s="19"/>
    </row>
    <row r="1444" spans="1:25">
      <c r="A1444" s="19">
        <v>216</v>
      </c>
      <c r="B1444" s="19" t="s">
        <v>193</v>
      </c>
      <c r="C1444" s="16" t="s">
        <v>194</v>
      </c>
      <c r="D1444" s="16">
        <v>1E-4</v>
      </c>
      <c r="E1444" s="17">
        <v>1.8581348090000001</v>
      </c>
      <c r="F1444" s="16">
        <v>2.3775845019999999</v>
      </c>
      <c r="G1444" s="18">
        <v>1.6840290739999999</v>
      </c>
      <c r="H1444" s="17">
        <v>2.4509375489999998</v>
      </c>
      <c r="I1444" s="16">
        <v>2.2041811400000002</v>
      </c>
      <c r="J1444" s="18">
        <v>1.78540912</v>
      </c>
      <c r="K1444" s="17">
        <v>1.80978354</v>
      </c>
      <c r="L1444" s="16">
        <v>2.2377419540000001</v>
      </c>
      <c r="M1444" s="18">
        <v>2.0798554290000002</v>
      </c>
      <c r="N1444" s="16">
        <v>2.0541841239999998</v>
      </c>
      <c r="O1444" s="16">
        <v>0.27979332200000001</v>
      </c>
      <c r="P1444" s="19"/>
      <c r="Q1444" s="19"/>
      <c r="R1444" s="19"/>
      <c r="S1444" s="19"/>
      <c r="T1444" s="19"/>
      <c r="U1444" s="19"/>
      <c r="V1444" s="19"/>
      <c r="W1444" s="19"/>
      <c r="X1444" s="19"/>
      <c r="Y1444" s="19"/>
    </row>
    <row r="1445" spans="1:25">
      <c r="A1445" s="19">
        <v>216</v>
      </c>
      <c r="B1445" s="19" t="s">
        <v>193</v>
      </c>
      <c r="C1445" s="16" t="s">
        <v>194</v>
      </c>
      <c r="D1445" s="16">
        <v>3.2000000000000003E-4</v>
      </c>
      <c r="E1445" s="17">
        <v>2.3873618080000001</v>
      </c>
      <c r="F1445" s="16">
        <v>3.1915567889999998</v>
      </c>
      <c r="G1445" s="18">
        <v>2.2569252899999999</v>
      </c>
      <c r="H1445" s="17">
        <v>2.7328594740000001</v>
      </c>
      <c r="I1445" s="16">
        <v>2.82995369</v>
      </c>
      <c r="J1445" s="18">
        <v>2.3934354180000001</v>
      </c>
      <c r="K1445" s="17">
        <v>2.1730337230000001</v>
      </c>
      <c r="L1445" s="16">
        <v>2.8072625960000002</v>
      </c>
      <c r="M1445" s="18">
        <v>2.411101715</v>
      </c>
      <c r="N1445" s="16">
        <v>2.5759433889999999</v>
      </c>
      <c r="O1445" s="16">
        <v>0.331998874</v>
      </c>
      <c r="P1445" s="19"/>
      <c r="Q1445" s="19"/>
      <c r="R1445" s="19"/>
      <c r="S1445" s="19"/>
      <c r="T1445" s="19"/>
      <c r="U1445" s="19"/>
      <c r="V1445" s="19"/>
      <c r="W1445" s="19"/>
      <c r="X1445" s="19"/>
      <c r="Y1445" s="19"/>
    </row>
    <row r="1446" spans="1:25">
      <c r="A1446" s="19">
        <v>216</v>
      </c>
      <c r="B1446" s="19" t="s">
        <v>193</v>
      </c>
      <c r="C1446" s="16" t="s">
        <v>194</v>
      </c>
      <c r="D1446" s="16">
        <v>1E-3</v>
      </c>
      <c r="E1446" s="17">
        <v>2.2786954810000002</v>
      </c>
      <c r="F1446" s="16">
        <v>3.1102964860000002</v>
      </c>
      <c r="G1446" s="18">
        <v>2.2910420170000001</v>
      </c>
      <c r="H1446" s="17">
        <v>2.5608516159999999</v>
      </c>
      <c r="I1446" s="16">
        <v>2.867136109</v>
      </c>
      <c r="J1446" s="18">
        <v>2.3151899930000002</v>
      </c>
      <c r="K1446" s="17">
        <v>2.1008228359999999</v>
      </c>
      <c r="L1446" s="16">
        <v>2.657181467</v>
      </c>
      <c r="M1446" s="18">
        <v>2.159812541</v>
      </c>
      <c r="N1446" s="16">
        <v>2.4823365050000001</v>
      </c>
      <c r="O1446" s="16">
        <v>0.34181783300000002</v>
      </c>
      <c r="P1446" s="19"/>
      <c r="Q1446" s="19"/>
      <c r="R1446" s="19"/>
      <c r="S1446" s="19"/>
      <c r="T1446" s="19"/>
      <c r="U1446" s="19"/>
      <c r="V1446" s="19"/>
      <c r="W1446" s="19"/>
      <c r="X1446" s="19"/>
      <c r="Y1446" s="19"/>
    </row>
    <row r="1447" spans="1:25">
      <c r="A1447" s="19">
        <v>217</v>
      </c>
      <c r="B1447" s="19" t="s">
        <v>185</v>
      </c>
      <c r="C1447" s="16" t="s">
        <v>186</v>
      </c>
      <c r="D1447" s="16">
        <v>9.9999999999999995E-8</v>
      </c>
      <c r="E1447" s="17">
        <v>0.50193526399999999</v>
      </c>
      <c r="F1447" s="16">
        <v>0.48831518800000001</v>
      </c>
      <c r="G1447" s="18">
        <v>0.50731076200000003</v>
      </c>
      <c r="H1447" s="17">
        <v>0.48149947900000001</v>
      </c>
      <c r="I1447" s="16">
        <v>0.48232634600000002</v>
      </c>
      <c r="J1447" s="18">
        <v>0.49567523800000002</v>
      </c>
      <c r="K1447" s="17">
        <v>0.46936356200000001</v>
      </c>
      <c r="L1447" s="16">
        <v>0.46840167999999999</v>
      </c>
      <c r="M1447" s="18">
        <v>0.50545986099999995</v>
      </c>
      <c r="N1447" s="16">
        <v>0.48892081999999998</v>
      </c>
      <c r="O1447" s="16">
        <v>1.4701953E-2</v>
      </c>
      <c r="P1447" s="16">
        <v>23.811679999999999</v>
      </c>
      <c r="Q1447" s="16">
        <v>1.2100390000000001</v>
      </c>
      <c r="R1447" s="16">
        <v>1.35</v>
      </c>
      <c r="S1447" s="16">
        <v>0.51880199999999999</v>
      </c>
      <c r="T1447" s="16">
        <v>2.1141E-2</v>
      </c>
      <c r="U1447" s="16">
        <v>2.6328490000000002</v>
      </c>
      <c r="V1447" s="16">
        <v>2.3531E-2</v>
      </c>
      <c r="W1447" s="16">
        <v>5.0748639999999998</v>
      </c>
      <c r="X1447" s="16">
        <v>0.21171400000000001</v>
      </c>
      <c r="Y1447" s="16">
        <v>0.98682000000000003</v>
      </c>
    </row>
    <row r="1448" spans="1:25">
      <c r="A1448" s="19">
        <v>217</v>
      </c>
      <c r="B1448" s="19" t="s">
        <v>185</v>
      </c>
      <c r="C1448" s="16" t="s">
        <v>186</v>
      </c>
      <c r="D1448" s="16">
        <v>9.9999999999999995E-7</v>
      </c>
      <c r="E1448" s="17">
        <v>0.54409535200000003</v>
      </c>
      <c r="F1448" s="16">
        <v>0.495912521</v>
      </c>
      <c r="G1448" s="18">
        <v>0.55143558400000003</v>
      </c>
      <c r="H1448" s="17">
        <v>0.54570775100000002</v>
      </c>
      <c r="I1448" s="16">
        <v>0.55672102499999998</v>
      </c>
      <c r="J1448" s="18">
        <v>0.57641500499999998</v>
      </c>
      <c r="K1448" s="17">
        <v>0.550455162</v>
      </c>
      <c r="L1448" s="16">
        <v>0.54835075200000005</v>
      </c>
      <c r="M1448" s="18">
        <v>0.59652329000000004</v>
      </c>
      <c r="N1448" s="16">
        <v>0.55173516</v>
      </c>
      <c r="O1448" s="16">
        <v>2.7073916999999999E-2</v>
      </c>
      <c r="P1448" s="19"/>
      <c r="Q1448" s="19"/>
      <c r="R1448" s="19"/>
      <c r="S1448" s="19"/>
      <c r="T1448" s="19"/>
      <c r="U1448" s="19"/>
      <c r="V1448" s="19"/>
      <c r="W1448" s="19"/>
      <c r="X1448" s="19"/>
      <c r="Y1448" s="19"/>
    </row>
    <row r="1449" spans="1:25">
      <c r="A1449" s="19">
        <v>217</v>
      </c>
      <c r="B1449" s="19" t="s">
        <v>185</v>
      </c>
      <c r="C1449" s="16" t="s">
        <v>186</v>
      </c>
      <c r="D1449" s="16">
        <v>3.1999999999999999E-6</v>
      </c>
      <c r="E1449" s="17">
        <v>0.69239225100000001</v>
      </c>
      <c r="F1449" s="16">
        <v>0.68110330799999996</v>
      </c>
      <c r="G1449" s="18">
        <v>0.68915652199999999</v>
      </c>
      <c r="H1449" s="17">
        <v>0.62742993800000002</v>
      </c>
      <c r="I1449" s="16">
        <v>0.65920949699999998</v>
      </c>
      <c r="J1449" s="18">
        <v>0.68720462100000002</v>
      </c>
      <c r="K1449" s="17">
        <v>0.66187144799999997</v>
      </c>
      <c r="L1449" s="16">
        <v>0.666675303</v>
      </c>
      <c r="M1449" s="18">
        <v>0.75124931500000003</v>
      </c>
      <c r="N1449" s="16">
        <v>0.67958802299999999</v>
      </c>
      <c r="O1449" s="16">
        <v>3.3666599999999998E-2</v>
      </c>
      <c r="P1449" s="19"/>
      <c r="Q1449" s="19"/>
      <c r="R1449" s="19"/>
      <c r="S1449" s="19"/>
      <c r="T1449" s="19"/>
      <c r="U1449" s="19"/>
      <c r="V1449" s="19"/>
      <c r="W1449" s="19"/>
      <c r="X1449" s="19"/>
      <c r="Y1449" s="19"/>
    </row>
    <row r="1450" spans="1:25">
      <c r="A1450" s="19">
        <v>217</v>
      </c>
      <c r="B1450" s="19" t="s">
        <v>185</v>
      </c>
      <c r="C1450" s="16" t="s">
        <v>186</v>
      </c>
      <c r="D1450" s="16">
        <v>1.0000000000000001E-5</v>
      </c>
      <c r="E1450" s="17">
        <v>1.0458325159999999</v>
      </c>
      <c r="F1450" s="16">
        <v>1.013575509</v>
      </c>
      <c r="G1450" s="18">
        <v>1.0761009239999999</v>
      </c>
      <c r="H1450" s="17">
        <v>1.0028971449999999</v>
      </c>
      <c r="I1450" s="16">
        <v>1.0036071710000001</v>
      </c>
      <c r="J1450" s="18">
        <v>1.0383431679999999</v>
      </c>
      <c r="K1450" s="17">
        <v>1.031424248</v>
      </c>
      <c r="L1450" s="16">
        <v>1.0206535210000001</v>
      </c>
      <c r="M1450" s="18">
        <v>1.0967318429999999</v>
      </c>
      <c r="N1450" s="16">
        <v>1.0365740050000001</v>
      </c>
      <c r="O1450" s="16">
        <v>3.2210341000000003E-2</v>
      </c>
      <c r="P1450" s="19"/>
      <c r="Q1450" s="19"/>
      <c r="R1450" s="19"/>
      <c r="S1450" s="19"/>
      <c r="T1450" s="19"/>
      <c r="U1450" s="19"/>
      <c r="V1450" s="19"/>
      <c r="W1450" s="19"/>
      <c r="X1450" s="19"/>
      <c r="Y1450" s="19"/>
    </row>
    <row r="1451" spans="1:25">
      <c r="A1451" s="19">
        <v>217</v>
      </c>
      <c r="B1451" s="19" t="s">
        <v>185</v>
      </c>
      <c r="C1451" s="16" t="s">
        <v>186</v>
      </c>
      <c r="D1451" s="16">
        <v>3.1999999999999999E-5</v>
      </c>
      <c r="E1451" s="17">
        <v>1.7505863189999999</v>
      </c>
      <c r="F1451" s="16">
        <v>1.6482782279999999</v>
      </c>
      <c r="G1451" s="18">
        <v>1.7638804809999999</v>
      </c>
      <c r="H1451" s="17">
        <v>1.6906330730000001</v>
      </c>
      <c r="I1451" s="16">
        <v>1.646960196</v>
      </c>
      <c r="J1451" s="18">
        <v>1.7079753179999999</v>
      </c>
      <c r="K1451" s="17">
        <v>1.745371612</v>
      </c>
      <c r="L1451" s="16">
        <v>1.7221365529999999</v>
      </c>
      <c r="M1451" s="18">
        <v>1.8539439289999999</v>
      </c>
      <c r="N1451" s="16">
        <v>1.7255295230000001</v>
      </c>
      <c r="O1451" s="16">
        <v>6.3895357E-2</v>
      </c>
      <c r="P1451" s="19"/>
      <c r="Q1451" s="19"/>
      <c r="R1451" s="19"/>
      <c r="S1451" s="19"/>
      <c r="T1451" s="19"/>
      <c r="U1451" s="19"/>
      <c r="V1451" s="19"/>
      <c r="W1451" s="19"/>
      <c r="X1451" s="19"/>
      <c r="Y1451" s="19"/>
    </row>
    <row r="1452" spans="1:25">
      <c r="A1452" s="19">
        <v>217</v>
      </c>
      <c r="B1452" s="19" t="s">
        <v>185</v>
      </c>
      <c r="C1452" s="16" t="s">
        <v>186</v>
      </c>
      <c r="D1452" s="16">
        <v>1E-4</v>
      </c>
      <c r="E1452" s="17">
        <v>2.457069143</v>
      </c>
      <c r="F1452" s="16">
        <v>2.3180440849999999</v>
      </c>
      <c r="G1452" s="18">
        <v>2.510870288</v>
      </c>
      <c r="H1452" s="17">
        <v>2.321670144</v>
      </c>
      <c r="I1452" s="16">
        <v>2.4201670669999999</v>
      </c>
      <c r="J1452" s="18">
        <v>2.479725545</v>
      </c>
      <c r="K1452" s="17">
        <v>2.3379185599999999</v>
      </c>
      <c r="L1452" s="16">
        <v>2.3233606020000002</v>
      </c>
      <c r="M1452" s="18">
        <v>2.6756224139999998</v>
      </c>
      <c r="N1452" s="16">
        <v>2.427160872</v>
      </c>
      <c r="O1452" s="16">
        <v>0.119488661</v>
      </c>
      <c r="P1452" s="19"/>
      <c r="Q1452" s="19"/>
      <c r="R1452" s="19"/>
      <c r="S1452" s="19"/>
      <c r="T1452" s="19"/>
      <c r="U1452" s="19"/>
      <c r="V1452" s="19"/>
      <c r="W1452" s="19"/>
      <c r="X1452" s="19"/>
      <c r="Y1452" s="19"/>
    </row>
    <row r="1453" spans="1:25">
      <c r="A1453" s="19">
        <v>217</v>
      </c>
      <c r="B1453" s="19" t="s">
        <v>185</v>
      </c>
      <c r="C1453" s="16" t="s">
        <v>186</v>
      </c>
      <c r="D1453" s="16">
        <v>3.2000000000000003E-4</v>
      </c>
      <c r="E1453" s="17">
        <v>2.7358321879999998</v>
      </c>
      <c r="F1453" s="16">
        <v>2.5278490069999999</v>
      </c>
      <c r="G1453" s="18">
        <v>2.6388629309999998</v>
      </c>
      <c r="H1453" s="17">
        <v>2.6257481920000001</v>
      </c>
      <c r="I1453" s="16">
        <v>2.691121109</v>
      </c>
      <c r="J1453" s="18">
        <v>2.8208529210000002</v>
      </c>
      <c r="K1453" s="17">
        <v>2.6311443749999999</v>
      </c>
      <c r="L1453" s="16">
        <v>2.5927694080000001</v>
      </c>
      <c r="M1453" s="18">
        <v>2.9534140720000002</v>
      </c>
      <c r="N1453" s="16">
        <v>2.6908438000000001</v>
      </c>
      <c r="O1453" s="16">
        <v>0.129691417</v>
      </c>
      <c r="P1453" s="19"/>
      <c r="Q1453" s="19"/>
      <c r="R1453" s="19"/>
      <c r="S1453" s="19"/>
      <c r="T1453" s="19"/>
      <c r="U1453" s="19"/>
      <c r="V1453" s="19"/>
      <c r="W1453" s="19"/>
      <c r="X1453" s="19"/>
      <c r="Y1453" s="19"/>
    </row>
    <row r="1454" spans="1:25">
      <c r="A1454" s="19">
        <v>217</v>
      </c>
      <c r="B1454" s="19" t="s">
        <v>185</v>
      </c>
      <c r="C1454" s="16" t="s">
        <v>186</v>
      </c>
      <c r="D1454" s="16">
        <v>1E-3</v>
      </c>
      <c r="E1454" s="17">
        <v>2.5348257059999999</v>
      </c>
      <c r="F1454" s="16">
        <v>2.4360917720000002</v>
      </c>
      <c r="G1454" s="18">
        <v>2.5498918189999999</v>
      </c>
      <c r="H1454" s="17">
        <v>2.3925809419999999</v>
      </c>
      <c r="I1454" s="16">
        <v>2.4304523900000001</v>
      </c>
      <c r="J1454" s="18">
        <v>2.5287404389999999</v>
      </c>
      <c r="K1454" s="17">
        <v>2.4613696740000002</v>
      </c>
      <c r="L1454" s="16">
        <v>2.4220842829999998</v>
      </c>
      <c r="M1454" s="18">
        <v>2.5497558640000002</v>
      </c>
      <c r="N1454" s="16">
        <v>2.4784214320000002</v>
      </c>
      <c r="O1454" s="16">
        <v>6.2084738E-2</v>
      </c>
      <c r="P1454" s="19"/>
      <c r="Q1454" s="19"/>
      <c r="R1454" s="19"/>
      <c r="S1454" s="19"/>
      <c r="T1454" s="19"/>
      <c r="U1454" s="19"/>
      <c r="V1454" s="19"/>
      <c r="W1454" s="19"/>
      <c r="X1454" s="19"/>
      <c r="Y1454" s="19"/>
    </row>
    <row r="1455" spans="1:25">
      <c r="A1455" s="19">
        <v>218</v>
      </c>
      <c r="B1455" s="19" t="s">
        <v>247</v>
      </c>
      <c r="C1455" s="16" t="s">
        <v>248</v>
      </c>
      <c r="D1455" s="16">
        <v>9.9999999999999995E-8</v>
      </c>
      <c r="E1455" s="17">
        <v>0.50357546500000006</v>
      </c>
      <c r="F1455" s="16">
        <v>0.49416529199999998</v>
      </c>
      <c r="G1455" s="18">
        <v>0.51296615000000001</v>
      </c>
      <c r="H1455" s="17">
        <v>0.474127456</v>
      </c>
      <c r="I1455" s="16">
        <v>0.467708183</v>
      </c>
      <c r="J1455" s="18">
        <v>0.47822669899999998</v>
      </c>
      <c r="K1455" s="17">
        <v>0.47981106600000001</v>
      </c>
      <c r="L1455" s="16">
        <v>0.49378866399999999</v>
      </c>
      <c r="M1455" s="18">
        <v>0.49895869500000001</v>
      </c>
      <c r="N1455" s="16">
        <v>0.48925863000000003</v>
      </c>
      <c r="O1455" s="16">
        <v>1.5041776E-2</v>
      </c>
      <c r="P1455" s="16">
        <v>18.040009999999999</v>
      </c>
      <c r="Q1455" s="16">
        <v>0.89426399999999995</v>
      </c>
      <c r="R1455" s="16">
        <v>1.35</v>
      </c>
      <c r="S1455" s="16">
        <v>0.52261800000000003</v>
      </c>
      <c r="T1455" s="16">
        <v>1.4916E-2</v>
      </c>
      <c r="U1455" s="16">
        <v>1.9812590000000001</v>
      </c>
      <c r="V1455" s="16">
        <v>1.5044999999999999E-2</v>
      </c>
      <c r="W1455" s="16">
        <v>3.791026</v>
      </c>
      <c r="X1455" s="16">
        <v>0.11196</v>
      </c>
      <c r="Y1455" s="16">
        <v>0.98750899999999997</v>
      </c>
    </row>
    <row r="1456" spans="1:25">
      <c r="A1456" s="19">
        <v>218</v>
      </c>
      <c r="B1456" s="19" t="s">
        <v>247</v>
      </c>
      <c r="C1456" s="16" t="s">
        <v>248</v>
      </c>
      <c r="D1456" s="16">
        <v>9.9999999999999995E-7</v>
      </c>
      <c r="E1456" s="17">
        <v>0.60421407199999999</v>
      </c>
      <c r="F1456" s="16">
        <v>0.54047537599999995</v>
      </c>
      <c r="G1456" s="18">
        <v>0.54170105300000004</v>
      </c>
      <c r="H1456" s="17">
        <v>0.55255161600000002</v>
      </c>
      <c r="I1456" s="16">
        <v>0.54764273500000005</v>
      </c>
      <c r="J1456" s="18">
        <v>0.55005015400000001</v>
      </c>
      <c r="K1456" s="17">
        <v>0.57650916200000002</v>
      </c>
      <c r="L1456" s="16">
        <v>0.583734686</v>
      </c>
      <c r="M1456" s="18">
        <v>0.56334685299999998</v>
      </c>
      <c r="N1456" s="16">
        <v>0.56224730099999998</v>
      </c>
      <c r="O1456" s="16">
        <v>2.1736381999999999E-2</v>
      </c>
      <c r="P1456" s="19"/>
      <c r="Q1456" s="19"/>
      <c r="R1456" s="19"/>
      <c r="S1456" s="19"/>
      <c r="T1456" s="19"/>
      <c r="U1456" s="19"/>
      <c r="V1456" s="19"/>
      <c r="W1456" s="19"/>
      <c r="X1456" s="19"/>
      <c r="Y1456" s="19"/>
    </row>
    <row r="1457" spans="1:25">
      <c r="A1457" s="19">
        <v>218</v>
      </c>
      <c r="B1457" s="19" t="s">
        <v>247</v>
      </c>
      <c r="C1457" s="16" t="s">
        <v>248</v>
      </c>
      <c r="D1457" s="16">
        <v>3.1999999999999999E-6</v>
      </c>
      <c r="E1457" s="17">
        <v>0.69817481699999995</v>
      </c>
      <c r="F1457" s="16">
        <v>0.71032793000000005</v>
      </c>
      <c r="G1457" s="18">
        <v>0.65248823099999997</v>
      </c>
      <c r="H1457" s="17">
        <v>0.675619203</v>
      </c>
      <c r="I1457" s="16">
        <v>0.676798012</v>
      </c>
      <c r="J1457" s="18">
        <v>0.69366808099999999</v>
      </c>
      <c r="K1457" s="17">
        <v>0.67869330800000005</v>
      </c>
      <c r="L1457" s="16">
        <v>0.70440644799999996</v>
      </c>
      <c r="M1457" s="18">
        <v>0.67682868399999996</v>
      </c>
      <c r="N1457" s="16">
        <v>0.68522274599999999</v>
      </c>
      <c r="O1457" s="16">
        <v>1.7976412000000001E-2</v>
      </c>
      <c r="P1457" s="19"/>
      <c r="Q1457" s="19"/>
      <c r="R1457" s="19"/>
      <c r="S1457" s="19"/>
      <c r="T1457" s="19"/>
      <c r="U1457" s="19"/>
      <c r="V1457" s="19"/>
      <c r="W1457" s="19"/>
      <c r="X1457" s="19"/>
      <c r="Y1457" s="19"/>
    </row>
    <row r="1458" spans="1:25">
      <c r="A1458" s="19">
        <v>218</v>
      </c>
      <c r="B1458" s="19" t="s">
        <v>247</v>
      </c>
      <c r="C1458" s="16" t="s">
        <v>248</v>
      </c>
      <c r="D1458" s="16">
        <v>1.0000000000000001E-5</v>
      </c>
      <c r="E1458" s="17">
        <v>0.97000430199999998</v>
      </c>
      <c r="F1458" s="16">
        <v>0.96107478199999996</v>
      </c>
      <c r="G1458" s="18">
        <v>0.95515098099999995</v>
      </c>
      <c r="H1458" s="17">
        <v>1.019984612</v>
      </c>
      <c r="I1458" s="16">
        <v>0.95253204000000002</v>
      </c>
      <c r="J1458" s="18">
        <v>0.99680780199999997</v>
      </c>
      <c r="K1458" s="17">
        <v>0.96063107400000003</v>
      </c>
      <c r="L1458" s="16">
        <v>0.97797007300000005</v>
      </c>
      <c r="M1458" s="18">
        <v>0.96781357999999995</v>
      </c>
      <c r="N1458" s="16">
        <v>0.97355213799999996</v>
      </c>
      <c r="O1458" s="16">
        <v>2.1979884000000002E-2</v>
      </c>
      <c r="P1458" s="19"/>
      <c r="Q1458" s="19"/>
      <c r="R1458" s="19"/>
      <c r="S1458" s="19"/>
      <c r="T1458" s="19"/>
      <c r="U1458" s="19"/>
      <c r="V1458" s="19"/>
      <c r="W1458" s="19"/>
      <c r="X1458" s="19"/>
      <c r="Y1458" s="19"/>
    </row>
    <row r="1459" spans="1:25">
      <c r="A1459" s="19">
        <v>218</v>
      </c>
      <c r="B1459" s="19" t="s">
        <v>247</v>
      </c>
      <c r="C1459" s="16" t="s">
        <v>248</v>
      </c>
      <c r="D1459" s="16">
        <v>3.1999999999999999E-5</v>
      </c>
      <c r="E1459" s="17">
        <v>1.527418049</v>
      </c>
      <c r="F1459" s="16">
        <v>1.4909404770000001</v>
      </c>
      <c r="G1459" s="18">
        <v>1.450770229</v>
      </c>
      <c r="H1459" s="17">
        <v>1.482278921</v>
      </c>
      <c r="I1459" s="16">
        <v>1.4459936819999999</v>
      </c>
      <c r="J1459" s="18">
        <v>1.43673114</v>
      </c>
      <c r="K1459" s="17">
        <v>1.5061880700000001</v>
      </c>
      <c r="L1459" s="16">
        <v>1.5397707549999999</v>
      </c>
      <c r="M1459" s="18">
        <v>1.523012016</v>
      </c>
      <c r="N1459" s="16">
        <v>1.489233705</v>
      </c>
      <c r="O1459" s="16">
        <v>3.8074601999999999E-2</v>
      </c>
      <c r="P1459" s="19"/>
      <c r="Q1459" s="19"/>
      <c r="R1459" s="19"/>
      <c r="S1459" s="19"/>
      <c r="T1459" s="19"/>
      <c r="U1459" s="19"/>
      <c r="V1459" s="19"/>
      <c r="W1459" s="19"/>
      <c r="X1459" s="19"/>
      <c r="Y1459" s="19"/>
    </row>
    <row r="1460" spans="1:25">
      <c r="A1460" s="19">
        <v>218</v>
      </c>
      <c r="B1460" s="19" t="s">
        <v>247</v>
      </c>
      <c r="C1460" s="16" t="s">
        <v>248</v>
      </c>
      <c r="D1460" s="16">
        <v>1E-4</v>
      </c>
      <c r="E1460" s="17">
        <v>1.9582517719999999</v>
      </c>
      <c r="F1460" s="16">
        <v>1.9877879359999999</v>
      </c>
      <c r="G1460" s="18">
        <v>1.9062406629999999</v>
      </c>
      <c r="H1460" s="17">
        <v>1.6021678370000001</v>
      </c>
      <c r="I1460" s="16">
        <v>1.8668967620000001</v>
      </c>
      <c r="J1460" s="18">
        <v>1.8995334070000001</v>
      </c>
      <c r="K1460" s="17">
        <v>1.9050347009999999</v>
      </c>
      <c r="L1460" s="16">
        <v>1.9887649060000001</v>
      </c>
      <c r="M1460" s="18">
        <v>1.8946282249999999</v>
      </c>
      <c r="N1460" s="16">
        <v>1.8899229120000001</v>
      </c>
      <c r="O1460" s="16">
        <v>0.116167153</v>
      </c>
      <c r="P1460" s="19"/>
      <c r="Q1460" s="19"/>
      <c r="R1460" s="19"/>
      <c r="S1460" s="19"/>
      <c r="T1460" s="19"/>
      <c r="U1460" s="19"/>
      <c r="V1460" s="19"/>
      <c r="W1460" s="19"/>
      <c r="X1460" s="19"/>
      <c r="Y1460" s="19"/>
    </row>
    <row r="1461" spans="1:25">
      <c r="A1461" s="19">
        <v>218</v>
      </c>
      <c r="B1461" s="19" t="s">
        <v>247</v>
      </c>
      <c r="C1461" s="16" t="s">
        <v>248</v>
      </c>
      <c r="D1461" s="16">
        <v>3.2000000000000003E-4</v>
      </c>
      <c r="E1461" s="17">
        <v>2.071739011</v>
      </c>
      <c r="F1461" s="16">
        <v>2.0379936459999999</v>
      </c>
      <c r="G1461" s="18">
        <v>1.990049752</v>
      </c>
      <c r="H1461" s="17">
        <v>2.0392448459999999</v>
      </c>
      <c r="I1461" s="16">
        <v>2.051214533</v>
      </c>
      <c r="J1461" s="18">
        <v>2.0356247189999999</v>
      </c>
      <c r="K1461" s="17">
        <v>2.0115864060000002</v>
      </c>
      <c r="L1461" s="16">
        <v>2.0314277299999999</v>
      </c>
      <c r="M1461" s="18">
        <v>2.0030322740000002</v>
      </c>
      <c r="N1461" s="16">
        <v>2.030212546</v>
      </c>
      <c r="O1461" s="16">
        <v>2.5092771E-2</v>
      </c>
      <c r="P1461" s="19"/>
      <c r="Q1461" s="19"/>
      <c r="R1461" s="19"/>
      <c r="S1461" s="19"/>
      <c r="T1461" s="19"/>
      <c r="U1461" s="19"/>
      <c r="V1461" s="19"/>
      <c r="W1461" s="19"/>
      <c r="X1461" s="19"/>
      <c r="Y1461" s="19"/>
    </row>
    <row r="1462" spans="1:25">
      <c r="A1462" s="19">
        <v>218</v>
      </c>
      <c r="B1462" s="19" t="s">
        <v>247</v>
      </c>
      <c r="C1462" s="16" t="s">
        <v>248</v>
      </c>
      <c r="D1462" s="16">
        <v>1E-3</v>
      </c>
      <c r="E1462" s="17">
        <v>1.8904017580000001</v>
      </c>
      <c r="F1462" s="16">
        <v>1.846581048</v>
      </c>
      <c r="G1462" s="18">
        <v>1.9006203070000001</v>
      </c>
      <c r="H1462" s="17">
        <v>1.9341986390000001</v>
      </c>
      <c r="I1462" s="16">
        <v>1.9362830179999999</v>
      </c>
      <c r="J1462" s="18">
        <v>1.8702809090000001</v>
      </c>
      <c r="K1462" s="17">
        <v>1.8255380080000001</v>
      </c>
      <c r="L1462" s="16">
        <v>1.8478012239999999</v>
      </c>
      <c r="M1462" s="18">
        <v>1.870564299</v>
      </c>
      <c r="N1462" s="16">
        <v>1.880252134</v>
      </c>
      <c r="O1462" s="16">
        <v>3.8634961000000002E-2</v>
      </c>
      <c r="P1462" s="19"/>
      <c r="Q1462" s="19"/>
      <c r="R1462" s="19"/>
      <c r="S1462" s="19"/>
      <c r="T1462" s="19"/>
      <c r="U1462" s="19"/>
      <c r="V1462" s="19"/>
      <c r="W1462" s="19"/>
      <c r="X1462" s="19"/>
      <c r="Y1462" s="19"/>
    </row>
    <row r="1463" spans="1:25">
      <c r="A1463" s="19">
        <v>219</v>
      </c>
      <c r="B1463" s="19" t="s">
        <v>249</v>
      </c>
      <c r="C1463" s="16" t="s">
        <v>250</v>
      </c>
      <c r="D1463" s="16">
        <v>9.9999999999999995E-8</v>
      </c>
      <c r="E1463" s="17">
        <v>0.75392913100000003</v>
      </c>
      <c r="F1463" s="16">
        <v>0.77133711299999996</v>
      </c>
      <c r="G1463" s="18">
        <v>0.74415848500000004</v>
      </c>
      <c r="H1463" s="17">
        <v>0.72749496199999997</v>
      </c>
      <c r="I1463" s="16">
        <v>0.70644462799999996</v>
      </c>
      <c r="J1463" s="18">
        <v>0.65380270799999995</v>
      </c>
      <c r="K1463" s="17">
        <v>0.73266069199999995</v>
      </c>
      <c r="L1463" s="16">
        <v>0.79249669899999997</v>
      </c>
      <c r="M1463" s="18">
        <v>0.72120773299999996</v>
      </c>
      <c r="N1463" s="16">
        <v>0.73372579500000001</v>
      </c>
      <c r="O1463" s="16">
        <v>3.9865817999999997E-2</v>
      </c>
      <c r="P1463" s="16">
        <v>17.628450000000001</v>
      </c>
      <c r="Q1463" s="16">
        <v>1.5113669999999999</v>
      </c>
      <c r="R1463" s="16">
        <v>1.35</v>
      </c>
      <c r="S1463" s="16">
        <v>0.76590899999999995</v>
      </c>
      <c r="T1463" s="16">
        <v>2.5537000000000001E-2</v>
      </c>
      <c r="U1463" s="16">
        <v>2.2039249999999999</v>
      </c>
      <c r="V1463" s="16">
        <v>2.5548999999999999E-2</v>
      </c>
      <c r="W1463" s="16">
        <v>2.8775279999999999</v>
      </c>
      <c r="X1463" s="16">
        <v>0.101577</v>
      </c>
      <c r="Y1463" s="16">
        <v>0.96353299999999997</v>
      </c>
    </row>
    <row r="1464" spans="1:25">
      <c r="A1464" s="19">
        <v>219</v>
      </c>
      <c r="B1464" s="19" t="s">
        <v>249</v>
      </c>
      <c r="C1464" s="16" t="s">
        <v>250</v>
      </c>
      <c r="D1464" s="16">
        <v>9.9999999999999995E-7</v>
      </c>
      <c r="E1464" s="17">
        <v>0.84380171299999995</v>
      </c>
      <c r="F1464" s="16">
        <v>0.81748133599999995</v>
      </c>
      <c r="G1464" s="18">
        <v>0.82577312400000003</v>
      </c>
      <c r="H1464" s="17">
        <v>0.80056577799999995</v>
      </c>
      <c r="I1464" s="16">
        <v>0.80896544999999997</v>
      </c>
      <c r="J1464" s="18">
        <v>0.70833923200000004</v>
      </c>
      <c r="K1464" s="17">
        <v>0.82015728399999999</v>
      </c>
      <c r="L1464" s="16">
        <v>0.86233078799999996</v>
      </c>
      <c r="M1464" s="18">
        <v>0.80659720000000001</v>
      </c>
      <c r="N1464" s="16">
        <v>0.81044576700000004</v>
      </c>
      <c r="O1464" s="16">
        <v>4.2900724000000001E-2</v>
      </c>
      <c r="P1464" s="19"/>
      <c r="Q1464" s="19"/>
      <c r="R1464" s="19"/>
      <c r="S1464" s="19"/>
      <c r="T1464" s="19"/>
      <c r="U1464" s="19"/>
      <c r="V1464" s="19"/>
      <c r="W1464" s="19"/>
      <c r="X1464" s="19"/>
      <c r="Y1464" s="19"/>
    </row>
    <row r="1465" spans="1:25">
      <c r="A1465" s="19">
        <v>219</v>
      </c>
      <c r="B1465" s="19" t="s">
        <v>249</v>
      </c>
      <c r="C1465" s="16" t="s">
        <v>250</v>
      </c>
      <c r="D1465" s="16">
        <v>3.1999999999999999E-6</v>
      </c>
      <c r="E1465" s="17">
        <v>0.94097733800000005</v>
      </c>
      <c r="F1465" s="16">
        <v>0.90514048999999996</v>
      </c>
      <c r="G1465" s="18">
        <v>0.93902687500000004</v>
      </c>
      <c r="H1465" s="17">
        <v>0.928019339</v>
      </c>
      <c r="I1465" s="16">
        <v>0.95632184099999995</v>
      </c>
      <c r="J1465" s="18">
        <v>0.80778607899999999</v>
      </c>
      <c r="K1465" s="17">
        <v>0.94037701900000004</v>
      </c>
      <c r="L1465" s="16">
        <v>1.022482492</v>
      </c>
      <c r="M1465" s="18">
        <v>0.93528333299999999</v>
      </c>
      <c r="N1465" s="16">
        <v>0.93060164499999998</v>
      </c>
      <c r="O1465" s="16">
        <v>5.6056149999999999E-2</v>
      </c>
      <c r="P1465" s="19"/>
      <c r="Q1465" s="19"/>
      <c r="R1465" s="19"/>
      <c r="S1465" s="19"/>
      <c r="T1465" s="19"/>
      <c r="U1465" s="19"/>
      <c r="V1465" s="19"/>
      <c r="W1465" s="19"/>
      <c r="X1465" s="19"/>
      <c r="Y1465" s="19"/>
    </row>
    <row r="1466" spans="1:25">
      <c r="A1466" s="19">
        <v>219</v>
      </c>
      <c r="B1466" s="19" t="s">
        <v>249</v>
      </c>
      <c r="C1466" s="16" t="s">
        <v>250</v>
      </c>
      <c r="D1466" s="16">
        <v>1.0000000000000001E-5</v>
      </c>
      <c r="E1466" s="17">
        <v>1.1840845250000001</v>
      </c>
      <c r="F1466" s="16">
        <v>1.2002893349999999</v>
      </c>
      <c r="G1466" s="18">
        <v>1.1519287389999999</v>
      </c>
      <c r="H1466" s="17">
        <v>1.236914753</v>
      </c>
      <c r="I1466" s="16">
        <v>1.2677607849999999</v>
      </c>
      <c r="J1466" s="18">
        <v>1.060541862</v>
      </c>
      <c r="K1466" s="17">
        <v>1.227322558</v>
      </c>
      <c r="L1466" s="16">
        <v>1.3160593490000001</v>
      </c>
      <c r="M1466" s="18">
        <v>1.2122855910000001</v>
      </c>
      <c r="N1466" s="16">
        <v>1.2063541659999999</v>
      </c>
      <c r="O1466" s="16">
        <v>7.2431759999999998E-2</v>
      </c>
      <c r="P1466" s="19"/>
      <c r="Q1466" s="19"/>
      <c r="R1466" s="19"/>
      <c r="S1466" s="19"/>
      <c r="T1466" s="19"/>
      <c r="U1466" s="19"/>
      <c r="V1466" s="19"/>
      <c r="W1466" s="19"/>
      <c r="X1466" s="19"/>
      <c r="Y1466" s="19"/>
    </row>
    <row r="1467" spans="1:25">
      <c r="A1467" s="19">
        <v>219</v>
      </c>
      <c r="B1467" s="19" t="s">
        <v>249</v>
      </c>
      <c r="C1467" s="16" t="s">
        <v>250</v>
      </c>
      <c r="D1467" s="16">
        <v>3.1999999999999999E-5</v>
      </c>
      <c r="E1467" s="17">
        <v>1.7165325570000001</v>
      </c>
      <c r="F1467" s="16">
        <v>1.72212627</v>
      </c>
      <c r="G1467" s="18">
        <v>1.6988034970000001</v>
      </c>
      <c r="H1467" s="17">
        <v>1.782998624</v>
      </c>
      <c r="I1467" s="16">
        <v>1.7092067660000001</v>
      </c>
      <c r="J1467" s="18">
        <v>1.5001835509999999</v>
      </c>
      <c r="K1467" s="17">
        <v>1.795985245</v>
      </c>
      <c r="L1467" s="16">
        <v>1.88868335</v>
      </c>
      <c r="M1467" s="18">
        <v>1.803976432</v>
      </c>
      <c r="N1467" s="16">
        <v>1.7353884770000001</v>
      </c>
      <c r="O1467" s="16">
        <v>0.107249156</v>
      </c>
      <c r="P1467" s="19"/>
      <c r="Q1467" s="19"/>
      <c r="R1467" s="19"/>
      <c r="S1467" s="19"/>
      <c r="T1467" s="19"/>
      <c r="U1467" s="19"/>
      <c r="V1467" s="19"/>
      <c r="W1467" s="19"/>
      <c r="X1467" s="19"/>
      <c r="Y1467" s="19"/>
    </row>
    <row r="1468" spans="1:25">
      <c r="A1468" s="19">
        <v>219</v>
      </c>
      <c r="B1468" s="19" t="s">
        <v>249</v>
      </c>
      <c r="C1468" s="16" t="s">
        <v>250</v>
      </c>
      <c r="D1468" s="16">
        <v>1E-4</v>
      </c>
      <c r="E1468" s="17">
        <v>2.0640568849999998</v>
      </c>
      <c r="F1468" s="16">
        <v>2.1334856320000002</v>
      </c>
      <c r="G1468" s="18">
        <v>2.1191063570000002</v>
      </c>
      <c r="H1468" s="17">
        <v>2.167441781</v>
      </c>
      <c r="I1468" s="16">
        <v>2.1513095629999999</v>
      </c>
      <c r="J1468" s="18">
        <v>1.833890255</v>
      </c>
      <c r="K1468" s="17">
        <v>2.197431291</v>
      </c>
      <c r="L1468" s="16">
        <v>2.3467822090000001</v>
      </c>
      <c r="M1468" s="18">
        <v>2.1705274120000002</v>
      </c>
      <c r="N1468" s="16">
        <v>2.1315590430000002</v>
      </c>
      <c r="O1468" s="16">
        <v>0.135636639</v>
      </c>
      <c r="P1468" s="19"/>
      <c r="Q1468" s="19"/>
      <c r="R1468" s="19"/>
      <c r="S1468" s="19"/>
      <c r="T1468" s="19"/>
      <c r="U1468" s="19"/>
      <c r="V1468" s="19"/>
      <c r="W1468" s="19"/>
      <c r="X1468" s="19"/>
      <c r="Y1468" s="19"/>
    </row>
    <row r="1469" spans="1:25">
      <c r="A1469" s="19">
        <v>219</v>
      </c>
      <c r="B1469" s="19" t="s">
        <v>249</v>
      </c>
      <c r="C1469" s="16" t="s">
        <v>250</v>
      </c>
      <c r="D1469" s="16">
        <v>3.2000000000000003E-4</v>
      </c>
      <c r="E1469" s="17">
        <v>2.3107056070000001</v>
      </c>
      <c r="F1469" s="16">
        <v>2.3116501020000002</v>
      </c>
      <c r="G1469" s="18">
        <v>2.2588428569999999</v>
      </c>
      <c r="H1469" s="17">
        <v>2.3867640209999998</v>
      </c>
      <c r="I1469" s="16">
        <v>2.3412608869999998</v>
      </c>
      <c r="J1469" s="18">
        <v>1.835903853</v>
      </c>
      <c r="K1469" s="17">
        <v>2.2762652760000002</v>
      </c>
      <c r="L1469" s="16">
        <v>2.4333904290000001</v>
      </c>
      <c r="M1469" s="18">
        <v>2.2764806399999999</v>
      </c>
      <c r="N1469" s="16">
        <v>2.2701404080000001</v>
      </c>
      <c r="O1469" s="16">
        <v>0.17228068699999999</v>
      </c>
      <c r="P1469" s="19"/>
      <c r="Q1469" s="19"/>
      <c r="R1469" s="19"/>
      <c r="S1469" s="19"/>
      <c r="T1469" s="19"/>
      <c r="U1469" s="19"/>
      <c r="V1469" s="19"/>
      <c r="W1469" s="19"/>
      <c r="X1469" s="19"/>
      <c r="Y1469" s="19"/>
    </row>
    <row r="1470" spans="1:25">
      <c r="A1470" s="19">
        <v>219</v>
      </c>
      <c r="B1470" s="19" t="s">
        <v>249</v>
      </c>
      <c r="C1470" s="16" t="s">
        <v>250</v>
      </c>
      <c r="D1470" s="16">
        <v>1E-3</v>
      </c>
      <c r="E1470" s="17">
        <v>2.1632000090000001</v>
      </c>
      <c r="F1470" s="16">
        <v>2.0570342899999998</v>
      </c>
      <c r="G1470" s="18">
        <v>2.1229708679999999</v>
      </c>
      <c r="H1470" s="17">
        <v>2.120955854</v>
      </c>
      <c r="I1470" s="16">
        <v>2.095488537</v>
      </c>
      <c r="J1470" s="18">
        <v>1.795813688</v>
      </c>
      <c r="K1470" s="17">
        <v>2.0350608139999999</v>
      </c>
      <c r="L1470" s="16">
        <v>2.2243950520000002</v>
      </c>
      <c r="M1470" s="18">
        <v>2.053598976</v>
      </c>
      <c r="N1470" s="16">
        <v>2.074279787</v>
      </c>
      <c r="O1470" s="16">
        <v>0.120024625</v>
      </c>
      <c r="P1470" s="19"/>
      <c r="Q1470" s="19"/>
      <c r="R1470" s="19"/>
      <c r="S1470" s="19"/>
      <c r="T1470" s="19"/>
      <c r="U1470" s="19"/>
      <c r="V1470" s="19"/>
      <c r="W1470" s="19"/>
      <c r="X1470" s="19"/>
      <c r="Y1470" s="19"/>
    </row>
    <row r="1471" spans="1:25">
      <c r="A1471" s="19">
        <v>220</v>
      </c>
      <c r="B1471" s="19" t="s">
        <v>251</v>
      </c>
      <c r="C1471" s="16" t="s">
        <v>252</v>
      </c>
      <c r="D1471" s="16">
        <v>9.9999999999999995E-8</v>
      </c>
      <c r="E1471" s="17">
        <v>1.5648850169999999</v>
      </c>
      <c r="F1471" s="16">
        <v>1.547106114</v>
      </c>
      <c r="G1471" s="18">
        <v>1.3726768039999999</v>
      </c>
      <c r="H1471" s="17">
        <v>1.489114858</v>
      </c>
      <c r="I1471" s="16">
        <v>1.486051188</v>
      </c>
      <c r="J1471" s="18">
        <v>1.466688338</v>
      </c>
      <c r="K1471" s="17">
        <v>1.474625976</v>
      </c>
      <c r="L1471" s="16">
        <v>1.4723575069999999</v>
      </c>
      <c r="M1471" s="18">
        <v>1.5275001720000001</v>
      </c>
      <c r="N1471" s="16">
        <v>1.489000664</v>
      </c>
      <c r="O1471" s="16">
        <v>5.6056121E-2</v>
      </c>
      <c r="P1471" s="16">
        <v>12.183669999999999</v>
      </c>
      <c r="Q1471" s="16">
        <v>1.3101229999999999</v>
      </c>
      <c r="R1471" s="16">
        <v>1.35</v>
      </c>
      <c r="S1471" s="16">
        <v>1.5213410000000001</v>
      </c>
      <c r="T1471" s="16">
        <v>3.2818E-2</v>
      </c>
      <c r="U1471" s="16">
        <v>2.8950459999999998</v>
      </c>
      <c r="V1471" s="16">
        <v>2.8864999999999998E-2</v>
      </c>
      <c r="W1471" s="16">
        <v>1.902957</v>
      </c>
      <c r="X1471" s="16">
        <v>4.5221999999999998E-2</v>
      </c>
      <c r="Y1471" s="16">
        <v>0.94284699999999999</v>
      </c>
    </row>
    <row r="1472" spans="1:25">
      <c r="A1472" s="19">
        <v>220</v>
      </c>
      <c r="B1472" s="19" t="s">
        <v>251</v>
      </c>
      <c r="C1472" s="16" t="s">
        <v>252</v>
      </c>
      <c r="D1472" s="16">
        <v>9.9999999999999995E-7</v>
      </c>
      <c r="E1472" s="17">
        <v>1.6772297</v>
      </c>
      <c r="F1472" s="16">
        <v>1.652486723</v>
      </c>
      <c r="G1472" s="18">
        <v>1.4047852830000001</v>
      </c>
      <c r="H1472" s="17">
        <v>1.61893084</v>
      </c>
      <c r="I1472" s="16">
        <v>1.612524216</v>
      </c>
      <c r="J1472" s="18">
        <v>1.6207016910000001</v>
      </c>
      <c r="K1472" s="17">
        <v>1.588096105</v>
      </c>
      <c r="L1472" s="16">
        <v>1.5197512900000001</v>
      </c>
      <c r="M1472" s="18">
        <v>1.6017926650000001</v>
      </c>
      <c r="N1472" s="16">
        <v>1.588477613</v>
      </c>
      <c r="O1472" s="16">
        <v>8.1518206999999995E-2</v>
      </c>
      <c r="P1472" s="16"/>
      <c r="Q1472" s="16"/>
      <c r="R1472" s="19"/>
      <c r="S1472" s="19"/>
      <c r="T1472" s="19"/>
      <c r="U1472" s="19"/>
      <c r="V1472" s="19"/>
      <c r="W1472" s="19"/>
      <c r="X1472" s="19"/>
      <c r="Y1472" s="19"/>
    </row>
    <row r="1473" spans="1:25">
      <c r="A1473" s="19">
        <v>220</v>
      </c>
      <c r="B1473" s="19" t="s">
        <v>251</v>
      </c>
      <c r="C1473" s="16" t="s">
        <v>252</v>
      </c>
      <c r="D1473" s="16">
        <v>3.1999999999999999E-6</v>
      </c>
      <c r="E1473" s="17">
        <v>1.75518547</v>
      </c>
      <c r="F1473" s="16">
        <v>1.76625411</v>
      </c>
      <c r="G1473" s="18">
        <v>1.568422559</v>
      </c>
      <c r="H1473" s="17">
        <v>1.8114169259999999</v>
      </c>
      <c r="I1473" s="16">
        <v>1.775641467</v>
      </c>
      <c r="J1473" s="18">
        <v>1.7710292139999999</v>
      </c>
      <c r="K1473" s="17">
        <v>1.744851897</v>
      </c>
      <c r="L1473" s="16">
        <v>1.745040653</v>
      </c>
      <c r="M1473" s="18">
        <v>1.811313658</v>
      </c>
      <c r="N1473" s="16">
        <v>1.7499062169999999</v>
      </c>
      <c r="O1473" s="16">
        <v>7.2408207000000002E-2</v>
      </c>
      <c r="P1473" s="19"/>
      <c r="Q1473" s="19"/>
      <c r="R1473" s="19"/>
      <c r="S1473" s="19"/>
      <c r="T1473" s="19"/>
      <c r="U1473" s="19"/>
      <c r="V1473" s="19"/>
      <c r="W1473" s="19"/>
      <c r="X1473" s="19"/>
      <c r="Y1473" s="19"/>
    </row>
    <row r="1474" spans="1:25">
      <c r="A1474" s="19">
        <v>220</v>
      </c>
      <c r="B1474" s="19" t="s">
        <v>251</v>
      </c>
      <c r="C1474" s="16" t="s">
        <v>252</v>
      </c>
      <c r="D1474" s="16">
        <v>1.0000000000000001E-5</v>
      </c>
      <c r="E1474" s="17">
        <v>2.0665193980000001</v>
      </c>
      <c r="F1474" s="16">
        <v>2.0286841199999999</v>
      </c>
      <c r="G1474" s="18">
        <v>1.8649463799999999</v>
      </c>
      <c r="H1474" s="17">
        <v>2.1294832050000001</v>
      </c>
      <c r="I1474" s="16">
        <v>2.209328094</v>
      </c>
      <c r="J1474" s="18">
        <v>2.1470138410000001</v>
      </c>
      <c r="K1474" s="17">
        <v>2.0825102329999998</v>
      </c>
      <c r="L1474" s="16">
        <v>2.0635895240000002</v>
      </c>
      <c r="M1474" s="18">
        <v>2.1580435009999999</v>
      </c>
      <c r="N1474" s="16">
        <v>2.0833464770000001</v>
      </c>
      <c r="O1474" s="16">
        <v>9.9369202000000004E-2</v>
      </c>
      <c r="P1474" s="19"/>
      <c r="Q1474" s="19"/>
      <c r="R1474" s="19"/>
      <c r="S1474" s="19"/>
      <c r="T1474" s="19"/>
      <c r="U1474" s="19"/>
      <c r="V1474" s="19"/>
      <c r="W1474" s="19"/>
      <c r="X1474" s="19"/>
      <c r="Y1474" s="19"/>
    </row>
    <row r="1475" spans="1:25">
      <c r="A1475" s="19">
        <v>220</v>
      </c>
      <c r="B1475" s="19" t="s">
        <v>251</v>
      </c>
      <c r="C1475" s="16" t="s">
        <v>252</v>
      </c>
      <c r="D1475" s="16">
        <v>3.1999999999999999E-5</v>
      </c>
      <c r="E1475" s="17">
        <v>2.4937111349999999</v>
      </c>
      <c r="F1475" s="16">
        <v>2.4426237849999999</v>
      </c>
      <c r="G1475" s="18">
        <v>2.2686173589999998</v>
      </c>
      <c r="H1475" s="17">
        <v>2.68361647</v>
      </c>
      <c r="I1475" s="16">
        <v>2.7842973190000002</v>
      </c>
      <c r="J1475" s="18">
        <v>2.5592242280000002</v>
      </c>
      <c r="K1475" s="17">
        <v>2.6756774590000001</v>
      </c>
      <c r="L1475" s="16">
        <v>2.624017936</v>
      </c>
      <c r="M1475" s="18">
        <v>2.6946053089999999</v>
      </c>
      <c r="N1475" s="16">
        <v>2.5807101110000001</v>
      </c>
      <c r="O1475" s="16">
        <v>0.15827355100000001</v>
      </c>
      <c r="P1475" s="16"/>
      <c r="Q1475" s="16"/>
      <c r="R1475" s="19"/>
      <c r="S1475" s="19"/>
      <c r="T1475" s="19"/>
      <c r="U1475" s="19"/>
      <c r="V1475" s="19"/>
      <c r="W1475" s="19"/>
      <c r="X1475" s="19"/>
      <c r="Y1475" s="19"/>
    </row>
    <row r="1476" spans="1:25">
      <c r="A1476" s="19">
        <v>220</v>
      </c>
      <c r="B1476" s="19" t="s">
        <v>251</v>
      </c>
      <c r="C1476" s="16" t="s">
        <v>252</v>
      </c>
      <c r="D1476" s="16">
        <v>1E-4</v>
      </c>
      <c r="E1476" s="17">
        <v>2.9653721800000001</v>
      </c>
      <c r="F1476" s="16">
        <v>2.9297482640000001</v>
      </c>
      <c r="G1476" s="18">
        <v>2.5391984550000002</v>
      </c>
      <c r="H1476" s="17">
        <v>2.932387077</v>
      </c>
      <c r="I1476" s="16">
        <v>3.1129366900000002</v>
      </c>
      <c r="J1476" s="18">
        <v>3.0390729969999999</v>
      </c>
      <c r="K1476" s="17">
        <v>2.9981112150000002</v>
      </c>
      <c r="L1476" s="16">
        <v>2.9670278529999998</v>
      </c>
      <c r="M1476" s="18">
        <v>3.0351242520000001</v>
      </c>
      <c r="N1476" s="16">
        <v>2.9465532209999998</v>
      </c>
      <c r="O1476" s="16">
        <v>0.16353164000000001</v>
      </c>
      <c r="P1476" s="19"/>
      <c r="Q1476" s="19"/>
      <c r="R1476" s="19"/>
      <c r="S1476" s="19"/>
      <c r="T1476" s="19"/>
      <c r="U1476" s="19"/>
      <c r="V1476" s="19"/>
      <c r="W1476" s="19"/>
      <c r="X1476" s="19"/>
      <c r="Y1476" s="19"/>
    </row>
    <row r="1477" spans="1:25">
      <c r="A1477" s="19">
        <v>220</v>
      </c>
      <c r="B1477" s="19" t="s">
        <v>251</v>
      </c>
      <c r="C1477" s="16" t="s">
        <v>252</v>
      </c>
      <c r="D1477" s="16">
        <v>3.2000000000000003E-4</v>
      </c>
      <c r="E1477" s="17">
        <v>3.0045300089999998</v>
      </c>
      <c r="F1477" s="16">
        <v>2.997184464</v>
      </c>
      <c r="G1477" s="18">
        <v>2.5623957129999999</v>
      </c>
      <c r="H1477" s="17">
        <v>3.0107545089999999</v>
      </c>
      <c r="I1477" s="16">
        <v>3.0340010930000001</v>
      </c>
      <c r="J1477" s="18">
        <v>3.0174889450000002</v>
      </c>
      <c r="K1477" s="17">
        <v>2.9570612569999999</v>
      </c>
      <c r="L1477" s="16">
        <v>2.9389017650000002</v>
      </c>
      <c r="M1477" s="18">
        <v>2.9876293870000001</v>
      </c>
      <c r="N1477" s="16">
        <v>2.9455496819999998</v>
      </c>
      <c r="O1477" s="16">
        <v>0.146692615</v>
      </c>
      <c r="P1477" s="19"/>
      <c r="Q1477" s="19"/>
      <c r="R1477" s="19"/>
      <c r="S1477" s="19"/>
      <c r="T1477" s="19"/>
      <c r="U1477" s="19"/>
      <c r="V1477" s="19"/>
      <c r="W1477" s="19"/>
      <c r="X1477" s="19"/>
      <c r="Y1477" s="19"/>
    </row>
    <row r="1478" spans="1:25">
      <c r="A1478" s="19">
        <v>220</v>
      </c>
      <c r="B1478" s="19" t="s">
        <v>251</v>
      </c>
      <c r="C1478" s="16" t="s">
        <v>252</v>
      </c>
      <c r="D1478" s="16">
        <v>1E-3</v>
      </c>
      <c r="E1478" s="17">
        <v>2.9326415379999999</v>
      </c>
      <c r="F1478" s="16">
        <v>2.6873012950000001</v>
      </c>
      <c r="G1478" s="18">
        <v>2.4588604080000001</v>
      </c>
      <c r="H1478" s="17">
        <v>2.7594152410000001</v>
      </c>
      <c r="I1478" s="16">
        <v>2.80730857</v>
      </c>
      <c r="J1478" s="18">
        <v>2.858933698</v>
      </c>
      <c r="K1478" s="17">
        <v>2.6594657580000001</v>
      </c>
      <c r="L1478" s="16">
        <v>2.69499004</v>
      </c>
      <c r="M1478" s="18">
        <v>2.7139303770000001</v>
      </c>
      <c r="N1478" s="16">
        <v>2.730316325</v>
      </c>
      <c r="O1478" s="16">
        <v>0.13524391399999999</v>
      </c>
      <c r="P1478" s="19"/>
      <c r="Q1478" s="19"/>
      <c r="R1478" s="19"/>
      <c r="S1478" s="19"/>
      <c r="T1478" s="19"/>
      <c r="U1478" s="19"/>
      <c r="V1478" s="19"/>
      <c r="W1478" s="19"/>
      <c r="X1478" s="19"/>
      <c r="Y1478" s="19"/>
    </row>
    <row r="1479" spans="1:25">
      <c r="A1479" s="19">
        <v>221</v>
      </c>
      <c r="B1479" s="19" t="s">
        <v>287</v>
      </c>
      <c r="C1479" s="16" t="s">
        <v>788</v>
      </c>
      <c r="D1479" s="16">
        <v>9.9999999999999995E-8</v>
      </c>
      <c r="E1479" s="17">
        <v>0.39858946899999997</v>
      </c>
      <c r="F1479" s="16">
        <v>0.39121065999999999</v>
      </c>
      <c r="G1479" s="18">
        <v>0.47289405800000001</v>
      </c>
      <c r="H1479" s="17">
        <v>0.38550557099999999</v>
      </c>
      <c r="I1479" s="16">
        <v>0.37495258300000001</v>
      </c>
      <c r="J1479" s="18">
        <v>0.367456591</v>
      </c>
      <c r="K1479" s="17">
        <v>0.42592977999999998</v>
      </c>
      <c r="L1479" s="16">
        <v>0.41698853499999999</v>
      </c>
      <c r="M1479" s="18">
        <v>0.36978245799999998</v>
      </c>
      <c r="N1479" s="16">
        <v>0.400367745</v>
      </c>
      <c r="O1479" s="16">
        <v>3.3841851999999999E-2</v>
      </c>
      <c r="P1479" s="16">
        <v>168.99889999999999</v>
      </c>
      <c r="Q1479" s="16">
        <v>10.55443</v>
      </c>
      <c r="R1479" s="16">
        <v>1.35</v>
      </c>
      <c r="S1479" s="16">
        <v>0.41879</v>
      </c>
      <c r="T1479" s="16">
        <v>1.7125000000000001E-2</v>
      </c>
      <c r="U1479" s="16">
        <v>2.5700449999999999</v>
      </c>
      <c r="V1479" s="16">
        <v>4.5474000000000001E-2</v>
      </c>
      <c r="W1479" s="16">
        <v>6.1368349999999996</v>
      </c>
      <c r="X1479" s="16">
        <v>0.27343400000000001</v>
      </c>
      <c r="Y1479" s="16">
        <v>0.98031299999999999</v>
      </c>
    </row>
    <row r="1480" spans="1:25">
      <c r="A1480" s="19">
        <v>221</v>
      </c>
      <c r="B1480" s="19" t="s">
        <v>287</v>
      </c>
      <c r="C1480" s="16" t="s">
        <v>788</v>
      </c>
      <c r="D1480" s="16">
        <v>9.9999999999999995E-7</v>
      </c>
      <c r="E1480" s="17">
        <v>0.421516848</v>
      </c>
      <c r="F1480" s="16">
        <v>0.427993652</v>
      </c>
      <c r="G1480" s="18">
        <v>0.49779872600000002</v>
      </c>
      <c r="H1480" s="17">
        <v>0.37699521200000002</v>
      </c>
      <c r="I1480" s="16">
        <v>0.41699041199999998</v>
      </c>
      <c r="J1480" s="18">
        <v>0.39245570400000002</v>
      </c>
      <c r="K1480" s="17">
        <v>0.42926998999999999</v>
      </c>
      <c r="L1480" s="16">
        <v>0.38103661300000002</v>
      </c>
      <c r="M1480" s="18">
        <v>0.37959017699999997</v>
      </c>
      <c r="N1480" s="16">
        <v>0.41373859299999999</v>
      </c>
      <c r="O1480" s="16">
        <v>3.8111978999999997E-2</v>
      </c>
      <c r="P1480" s="19"/>
      <c r="Q1480" s="19"/>
      <c r="R1480" s="19"/>
      <c r="S1480" s="19"/>
      <c r="T1480" s="19"/>
      <c r="U1480" s="19"/>
      <c r="V1480" s="19"/>
      <c r="W1480" s="19"/>
      <c r="X1480" s="19"/>
      <c r="Y1480" s="19"/>
    </row>
    <row r="1481" spans="1:25">
      <c r="A1481" s="19">
        <v>221</v>
      </c>
      <c r="B1481" s="19" t="s">
        <v>287</v>
      </c>
      <c r="C1481" s="16" t="s">
        <v>788</v>
      </c>
      <c r="D1481" s="16">
        <v>3.1999999999999999E-6</v>
      </c>
      <c r="E1481" s="17">
        <v>0.44334611499999999</v>
      </c>
      <c r="F1481" s="16">
        <v>0.44525865199999998</v>
      </c>
      <c r="G1481" s="18">
        <v>0.52138410700000004</v>
      </c>
      <c r="H1481" s="17">
        <v>0.42642691599999999</v>
      </c>
      <c r="I1481" s="16">
        <v>0.39340705500000001</v>
      </c>
      <c r="J1481" s="18">
        <v>0.42417229299999998</v>
      </c>
      <c r="K1481" s="17">
        <v>0.42240884499999998</v>
      </c>
      <c r="L1481" s="16">
        <v>0.42482910600000001</v>
      </c>
      <c r="M1481" s="18">
        <v>0.40900325999999998</v>
      </c>
      <c r="N1481" s="16">
        <v>0.43447070500000001</v>
      </c>
      <c r="O1481" s="16">
        <v>3.6216562000000001E-2</v>
      </c>
      <c r="P1481" s="19"/>
      <c r="Q1481" s="19"/>
      <c r="R1481" s="19"/>
      <c r="S1481" s="19"/>
      <c r="T1481" s="19"/>
      <c r="U1481" s="19"/>
      <c r="V1481" s="19"/>
      <c r="W1481" s="19"/>
      <c r="X1481" s="19"/>
      <c r="Y1481" s="19"/>
    </row>
    <row r="1482" spans="1:25">
      <c r="A1482" s="19">
        <v>221</v>
      </c>
      <c r="B1482" s="19" t="s">
        <v>287</v>
      </c>
      <c r="C1482" s="16" t="s">
        <v>788</v>
      </c>
      <c r="D1482" s="16">
        <v>1.0000000000000001E-5</v>
      </c>
      <c r="E1482" s="17">
        <v>0.479246905</v>
      </c>
      <c r="F1482" s="16">
        <v>0.48605593000000002</v>
      </c>
      <c r="G1482" s="18">
        <v>0.56029613499999997</v>
      </c>
      <c r="H1482" s="17">
        <v>0.469887956</v>
      </c>
      <c r="I1482" s="16">
        <v>0.45995445899999998</v>
      </c>
      <c r="J1482" s="18">
        <v>0.47938583000000001</v>
      </c>
      <c r="K1482" s="17">
        <v>0.46403082600000001</v>
      </c>
      <c r="L1482" s="16">
        <v>0.45348691499999999</v>
      </c>
      <c r="M1482" s="18">
        <v>0.447600569</v>
      </c>
      <c r="N1482" s="16">
        <v>0.47777172499999998</v>
      </c>
      <c r="O1482" s="16">
        <v>3.3451755E-2</v>
      </c>
      <c r="P1482" s="19"/>
      <c r="Q1482" s="19"/>
      <c r="R1482" s="19"/>
      <c r="S1482" s="19"/>
      <c r="T1482" s="19"/>
      <c r="U1482" s="19"/>
      <c r="V1482" s="19"/>
      <c r="W1482" s="19"/>
      <c r="X1482" s="19"/>
      <c r="Y1482" s="19"/>
    </row>
    <row r="1483" spans="1:25">
      <c r="A1483" s="19">
        <v>221</v>
      </c>
      <c r="B1483" s="19" t="s">
        <v>287</v>
      </c>
      <c r="C1483" s="16" t="s">
        <v>788</v>
      </c>
      <c r="D1483" s="16">
        <v>3.1999999999999999E-5</v>
      </c>
      <c r="E1483" s="17">
        <v>0.64733300999999999</v>
      </c>
      <c r="F1483" s="16">
        <v>0.64356575699999996</v>
      </c>
      <c r="G1483" s="18">
        <v>0.75591401199999997</v>
      </c>
      <c r="H1483" s="17">
        <v>0.60403840200000003</v>
      </c>
      <c r="I1483" s="16">
        <v>0.64188124499999999</v>
      </c>
      <c r="J1483" s="18">
        <v>0.64789901100000002</v>
      </c>
      <c r="K1483" s="17">
        <v>0.62065995699999998</v>
      </c>
      <c r="L1483" s="16">
        <v>0.60258814400000005</v>
      </c>
      <c r="M1483" s="18">
        <v>0.60991027799999997</v>
      </c>
      <c r="N1483" s="16">
        <v>0.64153220200000005</v>
      </c>
      <c r="O1483" s="16">
        <v>4.6796984999999999E-2</v>
      </c>
      <c r="P1483" s="19"/>
      <c r="Q1483" s="19"/>
      <c r="R1483" s="19"/>
      <c r="S1483" s="19"/>
      <c r="T1483" s="19"/>
      <c r="U1483" s="19"/>
      <c r="V1483" s="19"/>
      <c r="W1483" s="19"/>
      <c r="X1483" s="19"/>
      <c r="Y1483" s="19"/>
    </row>
    <row r="1484" spans="1:25">
      <c r="A1484" s="19">
        <v>221</v>
      </c>
      <c r="B1484" s="19" t="s">
        <v>287</v>
      </c>
      <c r="C1484" s="16" t="s">
        <v>788</v>
      </c>
      <c r="D1484" s="16">
        <v>1E-4</v>
      </c>
      <c r="E1484" s="17">
        <v>1.112793484</v>
      </c>
      <c r="F1484" s="16">
        <v>1.1440131170000001</v>
      </c>
      <c r="G1484" s="18">
        <v>1.293112756</v>
      </c>
      <c r="H1484" s="17">
        <v>1.029089288</v>
      </c>
      <c r="I1484" s="16">
        <v>1.1689106330000001</v>
      </c>
      <c r="J1484" s="18">
        <v>1.172128807</v>
      </c>
      <c r="K1484" s="17">
        <v>1.057081698</v>
      </c>
      <c r="L1484" s="16">
        <v>1.067453143</v>
      </c>
      <c r="M1484" s="18">
        <v>0.98067651300000003</v>
      </c>
      <c r="N1484" s="16">
        <v>1.113917716</v>
      </c>
      <c r="O1484" s="16">
        <v>9.3386950999999996E-2</v>
      </c>
      <c r="P1484" s="19"/>
      <c r="Q1484" s="19"/>
      <c r="R1484" s="19"/>
      <c r="S1484" s="19"/>
      <c r="T1484" s="19"/>
      <c r="U1484" s="19"/>
      <c r="V1484" s="19"/>
      <c r="W1484" s="19"/>
      <c r="X1484" s="19"/>
      <c r="Y1484" s="19"/>
    </row>
    <row r="1485" spans="1:25">
      <c r="A1485" s="19">
        <v>221</v>
      </c>
      <c r="B1485" s="19" t="s">
        <v>287</v>
      </c>
      <c r="C1485" s="16" t="s">
        <v>788</v>
      </c>
      <c r="D1485" s="16">
        <v>3.2000000000000003E-4</v>
      </c>
      <c r="E1485" s="17">
        <v>1.952789195</v>
      </c>
      <c r="F1485" s="16">
        <v>1.9524057589999999</v>
      </c>
      <c r="G1485" s="18">
        <v>2.3142967049999998</v>
      </c>
      <c r="H1485" s="17">
        <v>1.8214265249999999</v>
      </c>
      <c r="I1485" s="16">
        <v>1.9770750589999999</v>
      </c>
      <c r="J1485" s="18">
        <v>1.9291098449999999</v>
      </c>
      <c r="K1485" s="17">
        <v>1.868310699</v>
      </c>
      <c r="L1485" s="16">
        <v>1.7874610319999999</v>
      </c>
      <c r="M1485" s="18">
        <v>1.8531225440000001</v>
      </c>
      <c r="N1485" s="16">
        <v>1.9395552629999999</v>
      </c>
      <c r="O1485" s="16">
        <v>0.15488774899999999</v>
      </c>
      <c r="P1485" s="19"/>
      <c r="Q1485" s="19"/>
      <c r="R1485" s="19"/>
      <c r="S1485" s="19"/>
      <c r="T1485" s="19"/>
      <c r="U1485" s="19"/>
      <c r="V1485" s="19"/>
      <c r="W1485" s="19"/>
      <c r="X1485" s="19"/>
      <c r="Y1485" s="19"/>
    </row>
    <row r="1486" spans="1:25">
      <c r="A1486" s="19">
        <v>221</v>
      </c>
      <c r="B1486" s="19" t="s">
        <v>287</v>
      </c>
      <c r="C1486" s="16" t="s">
        <v>788</v>
      </c>
      <c r="D1486" s="16">
        <v>1E-3</v>
      </c>
      <c r="E1486" s="17">
        <v>2.4203198320000001</v>
      </c>
      <c r="F1486" s="16">
        <v>2.5312889740000002</v>
      </c>
      <c r="G1486" s="18">
        <v>2.9125092779999999</v>
      </c>
      <c r="H1486" s="17">
        <v>2.363415689</v>
      </c>
      <c r="I1486" s="16">
        <v>2.2799175570000001</v>
      </c>
      <c r="J1486" s="18">
        <v>2.2171626820000001</v>
      </c>
      <c r="K1486" s="17">
        <v>2.4303521670000001</v>
      </c>
      <c r="L1486" s="16">
        <v>2.1638723889999998</v>
      </c>
      <c r="M1486" s="18">
        <v>2.172782942</v>
      </c>
      <c r="N1486" s="16">
        <v>2.3879579460000002</v>
      </c>
      <c r="O1486" s="16">
        <v>0.23358701100000001</v>
      </c>
      <c r="P1486" s="19"/>
      <c r="Q1486" s="19"/>
      <c r="R1486" s="19"/>
      <c r="S1486" s="19"/>
      <c r="T1486" s="19"/>
      <c r="U1486" s="19"/>
      <c r="V1486" s="19"/>
      <c r="W1486" s="19"/>
      <c r="X1486" s="19"/>
      <c r="Y1486" s="19"/>
    </row>
    <row r="1487" spans="1:25">
      <c r="A1487" s="19">
        <v>222</v>
      </c>
      <c r="B1487" s="19" t="s">
        <v>285</v>
      </c>
      <c r="C1487" s="16" t="s">
        <v>286</v>
      </c>
      <c r="D1487" s="16">
        <v>9.9999999999999995E-8</v>
      </c>
      <c r="E1487" s="17">
        <v>0.38619980999999998</v>
      </c>
      <c r="F1487" s="16">
        <v>0.34683194000000001</v>
      </c>
      <c r="G1487" s="18">
        <v>0.38109225899999999</v>
      </c>
      <c r="H1487" s="17">
        <v>0.345168804</v>
      </c>
      <c r="I1487" s="16">
        <v>0.36326908299999999</v>
      </c>
      <c r="J1487" s="18">
        <v>0.33893636100000002</v>
      </c>
      <c r="K1487" s="17">
        <v>0.40325042799999999</v>
      </c>
      <c r="L1487" s="16">
        <v>0.39505395900000001</v>
      </c>
      <c r="M1487" s="18">
        <v>0.40264251299999998</v>
      </c>
      <c r="N1487" s="16">
        <v>0.37360501699999998</v>
      </c>
      <c r="O1487" s="16">
        <v>2.5570819000000002E-2</v>
      </c>
      <c r="P1487" s="16">
        <v>103.3845</v>
      </c>
      <c r="Q1487" s="16">
        <v>3.1034480000000002</v>
      </c>
      <c r="R1487" s="16">
        <v>1.35</v>
      </c>
      <c r="S1487" s="16">
        <v>0.41245500000000002</v>
      </c>
      <c r="T1487" s="16">
        <v>9.6340000000000002E-3</v>
      </c>
      <c r="U1487" s="16">
        <v>2.5842849999999999</v>
      </c>
      <c r="V1487" s="16">
        <v>1.9392E-2</v>
      </c>
      <c r="W1487" s="16">
        <v>6.265619</v>
      </c>
      <c r="X1487" s="16">
        <v>0.15371799999999999</v>
      </c>
      <c r="Y1487" s="16">
        <v>0.99522600000000006</v>
      </c>
    </row>
    <row r="1488" spans="1:25">
      <c r="A1488" s="19">
        <v>222</v>
      </c>
      <c r="B1488" s="19" t="s">
        <v>285</v>
      </c>
      <c r="C1488" s="16" t="s">
        <v>286</v>
      </c>
      <c r="D1488" s="16">
        <v>9.9999999999999995E-7</v>
      </c>
      <c r="E1488" s="17">
        <v>0.41135869800000002</v>
      </c>
      <c r="F1488" s="16">
        <v>0.37516976099999999</v>
      </c>
      <c r="G1488" s="18">
        <v>0.40854283400000002</v>
      </c>
      <c r="H1488" s="17">
        <v>0.37428656799999999</v>
      </c>
      <c r="I1488" s="16">
        <v>0.42793630100000002</v>
      </c>
      <c r="J1488" s="18">
        <v>0.36893006099999998</v>
      </c>
      <c r="K1488" s="17">
        <v>0.420566102</v>
      </c>
      <c r="L1488" s="16">
        <v>0.42496688799999999</v>
      </c>
      <c r="M1488" s="18">
        <v>0.43243415899999998</v>
      </c>
      <c r="N1488" s="16">
        <v>0.40491015299999999</v>
      </c>
      <c r="O1488" s="16">
        <v>2.5265584000000001E-2</v>
      </c>
      <c r="P1488" s="19"/>
      <c r="Q1488" s="19"/>
      <c r="R1488" s="19"/>
      <c r="S1488" s="19"/>
      <c r="T1488" s="19"/>
      <c r="U1488" s="19"/>
      <c r="V1488" s="19"/>
      <c r="W1488" s="19"/>
      <c r="X1488" s="19"/>
      <c r="Y1488" s="19"/>
    </row>
    <row r="1489" spans="1:25">
      <c r="A1489" s="19">
        <v>222</v>
      </c>
      <c r="B1489" s="19" t="s">
        <v>285</v>
      </c>
      <c r="C1489" s="16" t="s">
        <v>286</v>
      </c>
      <c r="D1489" s="16">
        <v>3.1999999999999999E-6</v>
      </c>
      <c r="E1489" s="17">
        <v>0.45052831500000001</v>
      </c>
      <c r="F1489" s="16">
        <v>0.42130007000000003</v>
      </c>
      <c r="G1489" s="18">
        <v>0.46426109700000001</v>
      </c>
      <c r="H1489" s="17">
        <v>0.43025359200000002</v>
      </c>
      <c r="I1489" s="16">
        <v>0.45512184300000003</v>
      </c>
      <c r="J1489" s="18">
        <v>0.43347766900000001</v>
      </c>
      <c r="K1489" s="17">
        <v>0.43416561199999998</v>
      </c>
      <c r="L1489" s="16">
        <v>0.436764286</v>
      </c>
      <c r="M1489" s="18">
        <v>0.45128594100000002</v>
      </c>
      <c r="N1489" s="16">
        <v>0.44190649199999998</v>
      </c>
      <c r="O1489" s="16">
        <v>1.3939633E-2</v>
      </c>
      <c r="P1489" s="19"/>
      <c r="Q1489" s="19"/>
      <c r="R1489" s="19"/>
      <c r="S1489" s="19"/>
      <c r="T1489" s="19"/>
      <c r="U1489" s="19"/>
      <c r="V1489" s="19"/>
      <c r="W1489" s="19"/>
      <c r="X1489" s="19"/>
      <c r="Y1489" s="19"/>
    </row>
    <row r="1490" spans="1:25">
      <c r="A1490" s="19">
        <v>222</v>
      </c>
      <c r="B1490" s="19" t="s">
        <v>285</v>
      </c>
      <c r="C1490" s="16" t="s">
        <v>286</v>
      </c>
      <c r="D1490" s="16">
        <v>1.0000000000000001E-5</v>
      </c>
      <c r="E1490" s="17">
        <v>0.54633382600000002</v>
      </c>
      <c r="F1490" s="16">
        <v>0.51503221600000004</v>
      </c>
      <c r="G1490" s="18">
        <v>0.52883876500000004</v>
      </c>
      <c r="H1490" s="17">
        <v>0.51472344199999998</v>
      </c>
      <c r="I1490" s="16">
        <v>0.53900971900000005</v>
      </c>
      <c r="J1490" s="18">
        <v>0.52103856599999998</v>
      </c>
      <c r="K1490" s="17">
        <v>0.53066790399999997</v>
      </c>
      <c r="L1490" s="16">
        <v>0.52962632300000001</v>
      </c>
      <c r="M1490" s="18">
        <v>0.55837086300000005</v>
      </c>
      <c r="N1490" s="16">
        <v>0.53151573600000002</v>
      </c>
      <c r="O1490" s="16">
        <v>1.4456171E-2</v>
      </c>
      <c r="P1490" s="19"/>
      <c r="Q1490" s="19"/>
      <c r="R1490" s="19"/>
      <c r="S1490" s="19"/>
      <c r="T1490" s="19"/>
      <c r="U1490" s="19"/>
      <c r="V1490" s="19"/>
      <c r="W1490" s="19"/>
      <c r="X1490" s="19"/>
      <c r="Y1490" s="19"/>
    </row>
    <row r="1491" spans="1:25">
      <c r="A1491" s="19">
        <v>222</v>
      </c>
      <c r="B1491" s="19" t="s">
        <v>285</v>
      </c>
      <c r="C1491" s="16" t="s">
        <v>286</v>
      </c>
      <c r="D1491" s="16">
        <v>3.1999999999999999E-5</v>
      </c>
      <c r="E1491" s="17">
        <v>0.84201148299999995</v>
      </c>
      <c r="F1491" s="16">
        <v>0.80606671399999996</v>
      </c>
      <c r="G1491" s="18">
        <v>0.81783270699999999</v>
      </c>
      <c r="H1491" s="17">
        <v>0.78078812600000003</v>
      </c>
      <c r="I1491" s="16">
        <v>0.83048660399999996</v>
      </c>
      <c r="J1491" s="18">
        <v>0.79473046999999997</v>
      </c>
      <c r="K1491" s="17">
        <v>0.82592500899999999</v>
      </c>
      <c r="L1491" s="16">
        <v>0.82347246699999999</v>
      </c>
      <c r="M1491" s="18">
        <v>0.824871087</v>
      </c>
      <c r="N1491" s="16">
        <v>0.81624274100000005</v>
      </c>
      <c r="O1491" s="16">
        <v>1.9082932E-2</v>
      </c>
      <c r="P1491" s="19"/>
      <c r="Q1491" s="19"/>
      <c r="R1491" s="19"/>
      <c r="S1491" s="19"/>
      <c r="T1491" s="19"/>
      <c r="U1491" s="19"/>
      <c r="V1491" s="19"/>
      <c r="W1491" s="19"/>
      <c r="X1491" s="19"/>
      <c r="Y1491" s="19"/>
    </row>
    <row r="1492" spans="1:25">
      <c r="A1492" s="19">
        <v>222</v>
      </c>
      <c r="B1492" s="19" t="s">
        <v>285</v>
      </c>
      <c r="C1492" s="16" t="s">
        <v>286</v>
      </c>
      <c r="D1492" s="16">
        <v>1E-4</v>
      </c>
      <c r="E1492" s="17">
        <v>1.4412207930000001</v>
      </c>
      <c r="F1492" s="16">
        <v>1.478320391</v>
      </c>
      <c r="G1492" s="18">
        <v>1.4155586149999999</v>
      </c>
      <c r="H1492" s="17">
        <v>1.281771634</v>
      </c>
      <c r="I1492" s="16">
        <v>1.561674467</v>
      </c>
      <c r="J1492" s="18">
        <v>1.419651548</v>
      </c>
      <c r="K1492" s="17">
        <v>1.389600975</v>
      </c>
      <c r="L1492" s="16">
        <v>1.3543744550000001</v>
      </c>
      <c r="M1492" s="18">
        <v>1.5473010920000001</v>
      </c>
      <c r="N1492" s="16">
        <v>1.4321637739999999</v>
      </c>
      <c r="O1492" s="16">
        <v>8.8850251000000005E-2</v>
      </c>
      <c r="P1492" s="19"/>
      <c r="Q1492" s="19"/>
      <c r="R1492" s="19"/>
      <c r="S1492" s="19"/>
      <c r="T1492" s="19"/>
      <c r="U1492" s="19"/>
      <c r="V1492" s="19"/>
      <c r="W1492" s="19"/>
      <c r="X1492" s="19"/>
      <c r="Y1492" s="19"/>
    </row>
    <row r="1493" spans="1:25">
      <c r="A1493" s="19">
        <v>222</v>
      </c>
      <c r="B1493" s="19" t="s">
        <v>285</v>
      </c>
      <c r="C1493" s="16" t="s">
        <v>286</v>
      </c>
      <c r="D1493" s="16">
        <v>3.2000000000000003E-4</v>
      </c>
      <c r="E1493" s="17">
        <v>2.3832242950000002</v>
      </c>
      <c r="F1493" s="16">
        <v>2.2883024559999998</v>
      </c>
      <c r="G1493" s="18">
        <v>2.2446339659999999</v>
      </c>
      <c r="H1493" s="17">
        <v>2.182780019</v>
      </c>
      <c r="I1493" s="16">
        <v>2.3013240860000002</v>
      </c>
      <c r="J1493" s="18">
        <v>2.1132151160000001</v>
      </c>
      <c r="K1493" s="17">
        <v>2.1578417999999999</v>
      </c>
      <c r="L1493" s="16">
        <v>2.1601347180000001</v>
      </c>
      <c r="M1493" s="18">
        <v>2.2473096450000001</v>
      </c>
      <c r="N1493" s="16">
        <v>2.2309740109999998</v>
      </c>
      <c r="O1493" s="16">
        <v>8.5458779999999998E-2</v>
      </c>
      <c r="P1493" s="19"/>
      <c r="Q1493" s="19"/>
      <c r="R1493" s="19"/>
      <c r="S1493" s="19"/>
      <c r="T1493" s="19"/>
      <c r="U1493" s="19"/>
      <c r="V1493" s="19"/>
      <c r="W1493" s="19"/>
      <c r="X1493" s="19"/>
      <c r="Y1493" s="19"/>
    </row>
    <row r="1494" spans="1:25">
      <c r="A1494" s="19">
        <v>222</v>
      </c>
      <c r="B1494" s="19" t="s">
        <v>285</v>
      </c>
      <c r="C1494" s="16" t="s">
        <v>286</v>
      </c>
      <c r="D1494" s="16">
        <v>1E-3</v>
      </c>
      <c r="E1494" s="17">
        <v>2.5407616339999999</v>
      </c>
      <c r="F1494" s="16">
        <v>2.4829700610000001</v>
      </c>
      <c r="G1494" s="18">
        <v>2.5339559399999998</v>
      </c>
      <c r="H1494" s="17">
        <v>2.4584232180000001</v>
      </c>
      <c r="I1494" s="16">
        <v>2.4553656770000001</v>
      </c>
      <c r="J1494" s="18">
        <v>2.4200306120000001</v>
      </c>
      <c r="K1494" s="17">
        <v>2.428847191</v>
      </c>
      <c r="L1494" s="16">
        <v>2.408991624</v>
      </c>
      <c r="M1494" s="18">
        <v>2.5139078939999999</v>
      </c>
      <c r="N1494" s="16">
        <v>2.4714726499999999</v>
      </c>
      <c r="O1494" s="16">
        <v>4.9288537E-2</v>
      </c>
      <c r="P1494" s="19"/>
      <c r="Q1494" s="19"/>
      <c r="R1494" s="19"/>
      <c r="S1494" s="19"/>
      <c r="T1494" s="19"/>
      <c r="U1494" s="19"/>
      <c r="V1494" s="19"/>
      <c r="W1494" s="19"/>
      <c r="X1494" s="19"/>
      <c r="Y1494" s="19"/>
    </row>
    <row r="1495" spans="1:25">
      <c r="A1495" s="19">
        <v>223</v>
      </c>
      <c r="B1495" s="19" t="s">
        <v>283</v>
      </c>
      <c r="C1495" s="16" t="s">
        <v>284</v>
      </c>
      <c r="D1495" s="16">
        <v>9.9999999999999995E-8</v>
      </c>
      <c r="E1495" s="17">
        <v>0.38564652300000002</v>
      </c>
      <c r="F1495" s="16">
        <v>0.401020025</v>
      </c>
      <c r="G1495" s="18">
        <v>0.38324176900000001</v>
      </c>
      <c r="H1495" s="17">
        <v>0.36398369600000002</v>
      </c>
      <c r="I1495" s="16">
        <v>0.348643115</v>
      </c>
      <c r="J1495" s="18">
        <v>0.34273415000000002</v>
      </c>
      <c r="K1495" s="17">
        <v>0.43693241300000002</v>
      </c>
      <c r="L1495" s="16">
        <v>0.39223406</v>
      </c>
      <c r="M1495" s="18">
        <v>0.40538447900000002</v>
      </c>
      <c r="N1495" s="16">
        <v>0.38442447000000002</v>
      </c>
      <c r="O1495" s="16">
        <v>2.9520996000000001E-2</v>
      </c>
      <c r="P1495" s="16">
        <v>101.2445</v>
      </c>
      <c r="Q1495" s="16">
        <v>3.7591100000000002</v>
      </c>
      <c r="R1495" s="16">
        <v>1.35</v>
      </c>
      <c r="S1495" s="16">
        <v>0.42447099999999999</v>
      </c>
      <c r="T1495" s="16">
        <v>1.0730999999999999E-2</v>
      </c>
      <c r="U1495" s="16">
        <v>2.3700429999999999</v>
      </c>
      <c r="V1495" s="16">
        <v>2.1378999999999999E-2</v>
      </c>
      <c r="W1495" s="16">
        <v>5.5835229999999996</v>
      </c>
      <c r="X1495" s="16">
        <v>0.14987</v>
      </c>
      <c r="Y1495" s="16">
        <v>0.99271299999999996</v>
      </c>
    </row>
    <row r="1496" spans="1:25">
      <c r="A1496" s="19">
        <v>223</v>
      </c>
      <c r="B1496" s="19" t="s">
        <v>283</v>
      </c>
      <c r="C1496" s="16" t="s">
        <v>284</v>
      </c>
      <c r="D1496" s="16">
        <v>9.9999999999999995E-7</v>
      </c>
      <c r="E1496" s="17">
        <v>0.41165570499999998</v>
      </c>
      <c r="F1496" s="16">
        <v>0.42631818399999999</v>
      </c>
      <c r="G1496" s="18">
        <v>0.42107040099999998</v>
      </c>
      <c r="H1496" s="17">
        <v>0.38878418399999998</v>
      </c>
      <c r="I1496" s="16">
        <v>0.37456534400000002</v>
      </c>
      <c r="J1496" s="18">
        <v>0.36553670700000002</v>
      </c>
      <c r="K1496" s="17">
        <v>0.45349540300000002</v>
      </c>
      <c r="L1496" s="16">
        <v>0.45199158</v>
      </c>
      <c r="M1496" s="18">
        <v>0.46044359099999999</v>
      </c>
      <c r="N1496" s="16">
        <v>0.41709567800000003</v>
      </c>
      <c r="O1496" s="16">
        <v>3.5037210999999999E-2</v>
      </c>
      <c r="P1496" s="19"/>
      <c r="Q1496" s="19"/>
      <c r="R1496" s="19"/>
      <c r="S1496" s="19"/>
      <c r="T1496" s="19"/>
      <c r="U1496" s="19"/>
      <c r="V1496" s="19"/>
      <c r="W1496" s="19"/>
      <c r="X1496" s="19"/>
      <c r="Y1496" s="19"/>
    </row>
    <row r="1497" spans="1:25">
      <c r="A1497" s="19">
        <v>223</v>
      </c>
      <c r="B1497" s="19" t="s">
        <v>283</v>
      </c>
      <c r="C1497" s="16" t="s">
        <v>284</v>
      </c>
      <c r="D1497" s="16">
        <v>3.1999999999999999E-6</v>
      </c>
      <c r="E1497" s="17">
        <v>0.45115005499999999</v>
      </c>
      <c r="F1497" s="16">
        <v>0.46307931299999999</v>
      </c>
      <c r="G1497" s="18">
        <v>0.456994293</v>
      </c>
      <c r="H1497" s="17">
        <v>0.46442020099999998</v>
      </c>
      <c r="I1497" s="16">
        <v>0.44023791800000001</v>
      </c>
      <c r="J1497" s="18">
        <v>0.42109564599999999</v>
      </c>
      <c r="K1497" s="17">
        <v>0.46837606599999998</v>
      </c>
      <c r="L1497" s="16">
        <v>0.443207821</v>
      </c>
      <c r="M1497" s="18">
        <v>0.446098418</v>
      </c>
      <c r="N1497" s="16">
        <v>0.450517748</v>
      </c>
      <c r="O1497" s="16">
        <v>1.4818217E-2</v>
      </c>
      <c r="P1497" s="19"/>
      <c r="Q1497" s="19"/>
      <c r="R1497" s="19"/>
      <c r="S1497" s="19"/>
      <c r="T1497" s="19"/>
      <c r="U1497" s="19"/>
      <c r="V1497" s="19"/>
      <c r="W1497" s="19"/>
      <c r="X1497" s="19"/>
      <c r="Y1497" s="19"/>
    </row>
    <row r="1498" spans="1:25">
      <c r="A1498" s="19">
        <v>223</v>
      </c>
      <c r="B1498" s="19" t="s">
        <v>283</v>
      </c>
      <c r="C1498" s="16" t="s">
        <v>284</v>
      </c>
      <c r="D1498" s="16">
        <v>1.0000000000000001E-5</v>
      </c>
      <c r="E1498" s="17">
        <v>0.563185728</v>
      </c>
      <c r="F1498" s="16">
        <v>0.55585468900000001</v>
      </c>
      <c r="G1498" s="18">
        <v>0.55415573399999996</v>
      </c>
      <c r="H1498" s="17">
        <v>0.53701857900000005</v>
      </c>
      <c r="I1498" s="16">
        <v>0.50442588899999996</v>
      </c>
      <c r="J1498" s="18">
        <v>0.51878937800000002</v>
      </c>
      <c r="K1498" s="17">
        <v>0.54474782399999999</v>
      </c>
      <c r="L1498" s="16">
        <v>0.52545701</v>
      </c>
      <c r="M1498" s="18">
        <v>0.52534419600000004</v>
      </c>
      <c r="N1498" s="16">
        <v>0.53655322500000002</v>
      </c>
      <c r="O1498" s="16">
        <v>1.9543353999999999E-2</v>
      </c>
      <c r="P1498" s="16"/>
      <c r="Q1498" s="16"/>
      <c r="R1498" s="19"/>
      <c r="S1498" s="19"/>
      <c r="T1498" s="19"/>
      <c r="U1498" s="19"/>
      <c r="V1498" s="19"/>
      <c r="W1498" s="19"/>
      <c r="X1498" s="19"/>
      <c r="Y1498" s="19"/>
    </row>
    <row r="1499" spans="1:25">
      <c r="A1499" s="19">
        <v>223</v>
      </c>
      <c r="B1499" s="19" t="s">
        <v>283</v>
      </c>
      <c r="C1499" s="16" t="s">
        <v>284</v>
      </c>
      <c r="D1499" s="16">
        <v>3.1999999999999999E-5</v>
      </c>
      <c r="E1499" s="17">
        <v>0.87446291899999995</v>
      </c>
      <c r="F1499" s="16">
        <v>0.87982859000000002</v>
      </c>
      <c r="G1499" s="18">
        <v>0.82815229300000004</v>
      </c>
      <c r="H1499" s="17">
        <v>0.79247166800000002</v>
      </c>
      <c r="I1499" s="16">
        <v>0.75372703900000004</v>
      </c>
      <c r="J1499" s="18">
        <v>0.74023557399999995</v>
      </c>
      <c r="K1499" s="17">
        <v>0.78781104099999999</v>
      </c>
      <c r="L1499" s="16">
        <v>0.77229369000000003</v>
      </c>
      <c r="M1499" s="18">
        <v>0.78024956400000001</v>
      </c>
      <c r="N1499" s="16">
        <v>0.80102582</v>
      </c>
      <c r="O1499" s="16">
        <v>4.9719652000000003E-2</v>
      </c>
      <c r="P1499" s="19"/>
      <c r="Q1499" s="19"/>
      <c r="R1499" s="19"/>
      <c r="S1499" s="19"/>
      <c r="T1499" s="19"/>
      <c r="U1499" s="19"/>
      <c r="V1499" s="19"/>
      <c r="W1499" s="19"/>
      <c r="X1499" s="19"/>
      <c r="Y1499" s="19"/>
    </row>
    <row r="1500" spans="1:25">
      <c r="A1500" s="19">
        <v>223</v>
      </c>
      <c r="B1500" s="19" t="s">
        <v>283</v>
      </c>
      <c r="C1500" s="16" t="s">
        <v>284</v>
      </c>
      <c r="D1500" s="16">
        <v>1E-4</v>
      </c>
      <c r="E1500" s="17">
        <v>1.36555724</v>
      </c>
      <c r="F1500" s="16">
        <v>1.461695838</v>
      </c>
      <c r="G1500" s="18">
        <v>1.3771093430000001</v>
      </c>
      <c r="H1500" s="17">
        <v>1.3476920050000001</v>
      </c>
      <c r="I1500" s="16">
        <v>1.297379203</v>
      </c>
      <c r="J1500" s="18">
        <v>1.28192811</v>
      </c>
      <c r="K1500" s="17">
        <v>1.3510593980000001</v>
      </c>
      <c r="L1500" s="16">
        <v>1.3416147119999999</v>
      </c>
      <c r="M1500" s="18">
        <v>1.3123298990000001</v>
      </c>
      <c r="N1500" s="16">
        <v>1.3484850829999999</v>
      </c>
      <c r="O1500" s="16">
        <v>5.2833203000000002E-2</v>
      </c>
      <c r="P1500" s="19"/>
      <c r="Q1500" s="19"/>
      <c r="R1500" s="19"/>
      <c r="S1500" s="19"/>
      <c r="T1500" s="19"/>
      <c r="U1500" s="19"/>
      <c r="V1500" s="19"/>
      <c r="W1500" s="19"/>
      <c r="X1500" s="19"/>
      <c r="Y1500" s="19"/>
    </row>
    <row r="1501" spans="1:25">
      <c r="A1501" s="19">
        <v>223</v>
      </c>
      <c r="B1501" s="19" t="s">
        <v>283</v>
      </c>
      <c r="C1501" s="16" t="s">
        <v>284</v>
      </c>
      <c r="D1501" s="16">
        <v>3.2000000000000003E-4</v>
      </c>
      <c r="E1501" s="17">
        <v>2.1460581460000001</v>
      </c>
      <c r="F1501" s="16">
        <v>2.1667617090000002</v>
      </c>
      <c r="G1501" s="18">
        <v>2.1206589830000002</v>
      </c>
      <c r="H1501" s="17">
        <v>2.0649993659999999</v>
      </c>
      <c r="I1501" s="16">
        <v>1.970227269</v>
      </c>
      <c r="J1501" s="18">
        <v>1.9742225280000001</v>
      </c>
      <c r="K1501" s="17">
        <v>2.1194295479999998</v>
      </c>
      <c r="L1501" s="16">
        <v>1.9668743479999999</v>
      </c>
      <c r="M1501" s="18">
        <v>1.993115961</v>
      </c>
      <c r="N1501" s="16">
        <v>2.0580386509999999</v>
      </c>
      <c r="O1501" s="16">
        <v>8.2589801000000004E-2</v>
      </c>
      <c r="P1501" s="19"/>
      <c r="Q1501" s="19"/>
      <c r="R1501" s="19"/>
      <c r="S1501" s="19"/>
      <c r="T1501" s="19"/>
      <c r="U1501" s="19"/>
      <c r="V1501" s="19"/>
      <c r="W1501" s="19"/>
      <c r="X1501" s="19"/>
      <c r="Y1501" s="19"/>
    </row>
    <row r="1502" spans="1:25">
      <c r="A1502" s="19">
        <v>223</v>
      </c>
      <c r="B1502" s="19" t="s">
        <v>283</v>
      </c>
      <c r="C1502" s="16" t="s">
        <v>284</v>
      </c>
      <c r="D1502" s="16">
        <v>1E-3</v>
      </c>
      <c r="E1502" s="17">
        <v>2.3721703000000001</v>
      </c>
      <c r="F1502" s="16">
        <v>2.4037880559999998</v>
      </c>
      <c r="G1502" s="18">
        <v>2.4153671449999998</v>
      </c>
      <c r="H1502" s="17">
        <v>2.282362488</v>
      </c>
      <c r="I1502" s="16">
        <v>2.2535776759999999</v>
      </c>
      <c r="J1502" s="18">
        <v>2.1834739060000001</v>
      </c>
      <c r="K1502" s="17">
        <v>2.2850329980000001</v>
      </c>
      <c r="L1502" s="16">
        <v>2.1063446589999999</v>
      </c>
      <c r="M1502" s="18">
        <v>2.1688902470000002</v>
      </c>
      <c r="N1502" s="16">
        <v>2.274556386</v>
      </c>
      <c r="O1502" s="16">
        <v>0.10864179</v>
      </c>
      <c r="P1502" s="19"/>
      <c r="Q1502" s="19"/>
      <c r="R1502" s="19"/>
      <c r="S1502" s="19"/>
      <c r="T1502" s="19"/>
      <c r="U1502" s="19"/>
      <c r="V1502" s="19"/>
      <c r="W1502" s="19"/>
      <c r="X1502" s="19"/>
      <c r="Y1502" s="19"/>
    </row>
    <row r="1503" spans="1:25">
      <c r="A1503" s="19">
        <v>224</v>
      </c>
      <c r="B1503" s="19" t="s">
        <v>276</v>
      </c>
      <c r="C1503" s="16" t="s">
        <v>277</v>
      </c>
      <c r="D1503" s="16">
        <v>9.9999999999999995E-8</v>
      </c>
      <c r="E1503" s="17">
        <v>0.59601980099999996</v>
      </c>
      <c r="F1503" s="16">
        <v>0.59426613900000003</v>
      </c>
      <c r="G1503" s="18">
        <v>0.61438240399999999</v>
      </c>
      <c r="H1503" s="17">
        <v>0.61567058900000005</v>
      </c>
      <c r="I1503" s="16">
        <v>0.60308366099999999</v>
      </c>
      <c r="J1503" s="18">
        <v>0.62399593600000003</v>
      </c>
      <c r="K1503" s="17">
        <v>0.65469146199999995</v>
      </c>
      <c r="L1503" s="16">
        <v>0.67400645299999995</v>
      </c>
      <c r="M1503" s="18">
        <v>0.64960152299999996</v>
      </c>
      <c r="N1503" s="16">
        <v>0.62507977400000003</v>
      </c>
      <c r="O1503" s="16">
        <v>2.8182265000000001E-2</v>
      </c>
      <c r="P1503" s="16">
        <v>66.600980000000007</v>
      </c>
      <c r="Q1503" s="16">
        <v>3.0499360000000002</v>
      </c>
      <c r="R1503" s="16">
        <v>1.35</v>
      </c>
      <c r="S1503" s="16">
        <v>0.64652100000000001</v>
      </c>
      <c r="T1503" s="16">
        <v>1.4493000000000001E-2</v>
      </c>
      <c r="U1503" s="16">
        <v>2.5901879999999999</v>
      </c>
      <c r="V1503" s="16">
        <v>2.3883000000000001E-2</v>
      </c>
      <c r="W1503" s="16">
        <v>4.0063469999999999</v>
      </c>
      <c r="X1503" s="16">
        <v>9.7108E-2</v>
      </c>
      <c r="Y1503" s="16">
        <v>0.98905900000000002</v>
      </c>
    </row>
    <row r="1504" spans="1:25">
      <c r="A1504" s="19">
        <v>224</v>
      </c>
      <c r="B1504" s="19" t="s">
        <v>276</v>
      </c>
      <c r="C1504" s="16" t="s">
        <v>277</v>
      </c>
      <c r="D1504" s="16">
        <v>9.9999999999999995E-7</v>
      </c>
      <c r="E1504" s="17">
        <v>0.62483810500000003</v>
      </c>
      <c r="F1504" s="16">
        <v>0.60157739799999999</v>
      </c>
      <c r="G1504" s="18">
        <v>0.63468484000000003</v>
      </c>
      <c r="H1504" s="17">
        <v>0.65767686000000003</v>
      </c>
      <c r="I1504" s="16">
        <v>0.64599023600000005</v>
      </c>
      <c r="J1504" s="18">
        <v>0.64168402599999996</v>
      </c>
      <c r="K1504" s="17">
        <v>0.68730355700000001</v>
      </c>
      <c r="L1504" s="16">
        <v>0.66671965099999997</v>
      </c>
      <c r="M1504" s="18">
        <v>0.66144558200000003</v>
      </c>
      <c r="N1504" s="16">
        <v>0.646880028</v>
      </c>
      <c r="O1504" s="16">
        <v>2.5177089999999999E-2</v>
      </c>
      <c r="P1504" s="19"/>
      <c r="Q1504" s="19"/>
      <c r="R1504" s="19"/>
      <c r="S1504" s="19"/>
      <c r="T1504" s="19"/>
      <c r="U1504" s="19"/>
      <c r="V1504" s="19"/>
      <c r="W1504" s="19"/>
      <c r="X1504" s="19"/>
      <c r="Y1504" s="19"/>
    </row>
    <row r="1505" spans="1:25">
      <c r="A1505" s="19">
        <v>224</v>
      </c>
      <c r="B1505" s="19" t="s">
        <v>276</v>
      </c>
      <c r="C1505" s="16" t="s">
        <v>277</v>
      </c>
      <c r="D1505" s="16">
        <v>3.1999999999999999E-6</v>
      </c>
      <c r="E1505" s="17">
        <v>0.68351345699999999</v>
      </c>
      <c r="F1505" s="16">
        <v>0.67497538800000001</v>
      </c>
      <c r="G1505" s="18">
        <v>0.696401567</v>
      </c>
      <c r="H1505" s="17">
        <v>0.70165605799999997</v>
      </c>
      <c r="I1505" s="16">
        <v>0.65563970699999996</v>
      </c>
      <c r="J1505" s="18">
        <v>0.68673473600000001</v>
      </c>
      <c r="K1505" s="17">
        <v>0.716064162</v>
      </c>
      <c r="L1505" s="16">
        <v>0.68619428400000004</v>
      </c>
      <c r="M1505" s="18">
        <v>0.69975764600000001</v>
      </c>
      <c r="N1505" s="16">
        <v>0.68899300100000005</v>
      </c>
      <c r="O1505" s="16">
        <v>1.737764E-2</v>
      </c>
      <c r="P1505" s="16"/>
      <c r="Q1505" s="16"/>
      <c r="R1505" s="19"/>
      <c r="S1505" s="19"/>
      <c r="T1505" s="19"/>
      <c r="U1505" s="19"/>
      <c r="V1505" s="19"/>
      <c r="W1505" s="19"/>
      <c r="X1505" s="19"/>
      <c r="Y1505" s="19"/>
    </row>
    <row r="1506" spans="1:25">
      <c r="A1506" s="19">
        <v>224</v>
      </c>
      <c r="B1506" s="19" t="s">
        <v>276</v>
      </c>
      <c r="C1506" s="16" t="s">
        <v>277</v>
      </c>
      <c r="D1506" s="16">
        <v>1.0000000000000001E-5</v>
      </c>
      <c r="E1506" s="17">
        <v>0.822564831</v>
      </c>
      <c r="F1506" s="16">
        <v>0.81168626300000002</v>
      </c>
      <c r="G1506" s="18">
        <v>0.83542947899999997</v>
      </c>
      <c r="H1506" s="17">
        <v>0.86190518599999999</v>
      </c>
      <c r="I1506" s="16">
        <v>0.84616528800000002</v>
      </c>
      <c r="J1506" s="18">
        <v>0.81639717999999994</v>
      </c>
      <c r="K1506" s="17">
        <v>0.77486681700000004</v>
      </c>
      <c r="L1506" s="16">
        <v>0.79984085500000002</v>
      </c>
      <c r="M1506" s="18">
        <v>0.78950736099999996</v>
      </c>
      <c r="N1506" s="16">
        <v>0.81759591799999998</v>
      </c>
      <c r="O1506" s="16">
        <v>2.7587571000000002E-2</v>
      </c>
      <c r="P1506" s="19"/>
      <c r="Q1506" s="19"/>
      <c r="R1506" s="19"/>
      <c r="S1506" s="19"/>
      <c r="T1506" s="19"/>
      <c r="U1506" s="19"/>
      <c r="V1506" s="19"/>
      <c r="W1506" s="19"/>
      <c r="X1506" s="19"/>
      <c r="Y1506" s="19"/>
    </row>
    <row r="1507" spans="1:25">
      <c r="A1507" s="19">
        <v>224</v>
      </c>
      <c r="B1507" s="19" t="s">
        <v>276</v>
      </c>
      <c r="C1507" s="16" t="s">
        <v>277</v>
      </c>
      <c r="D1507" s="16">
        <v>3.1999999999999999E-5</v>
      </c>
      <c r="E1507" s="17">
        <v>1.17145378</v>
      </c>
      <c r="F1507" s="16">
        <v>1.1560122180000001</v>
      </c>
      <c r="G1507" s="18">
        <v>1.155872011</v>
      </c>
      <c r="H1507" s="17">
        <v>1.2136922139999999</v>
      </c>
      <c r="I1507" s="16">
        <v>1.233265611</v>
      </c>
      <c r="J1507" s="18">
        <v>1.1762558030000001</v>
      </c>
      <c r="K1507" s="17">
        <v>1.108237895</v>
      </c>
      <c r="L1507" s="16">
        <v>1.1388895269999999</v>
      </c>
      <c r="M1507" s="18">
        <v>1.0986136660000001</v>
      </c>
      <c r="N1507" s="16">
        <v>1.1613658579999999</v>
      </c>
      <c r="O1507" s="16">
        <v>4.4095842000000003E-2</v>
      </c>
      <c r="P1507" s="19"/>
      <c r="Q1507" s="19"/>
      <c r="R1507" s="19"/>
      <c r="S1507" s="19"/>
      <c r="T1507" s="19"/>
      <c r="U1507" s="19"/>
      <c r="V1507" s="19"/>
      <c r="W1507" s="19"/>
      <c r="X1507" s="19"/>
      <c r="Y1507" s="19"/>
    </row>
    <row r="1508" spans="1:25">
      <c r="A1508" s="19">
        <v>224</v>
      </c>
      <c r="B1508" s="19" t="s">
        <v>276</v>
      </c>
      <c r="C1508" s="16" t="s">
        <v>277</v>
      </c>
      <c r="D1508" s="16">
        <v>1E-4</v>
      </c>
      <c r="E1508" s="17">
        <v>1.849370736</v>
      </c>
      <c r="F1508" s="16">
        <v>1.804049419</v>
      </c>
      <c r="G1508" s="18">
        <v>1.828924282</v>
      </c>
      <c r="H1508" s="17">
        <v>2.0030388889999999</v>
      </c>
      <c r="I1508" s="16">
        <v>1.994816031</v>
      </c>
      <c r="J1508" s="18">
        <v>1.913898254</v>
      </c>
      <c r="K1508" s="17">
        <v>1.7699323149999999</v>
      </c>
      <c r="L1508" s="16">
        <v>1.776654164</v>
      </c>
      <c r="M1508" s="18">
        <v>1.6776876169999999</v>
      </c>
      <c r="N1508" s="16">
        <v>1.8464857450000001</v>
      </c>
      <c r="O1508" s="16">
        <v>0.107472358</v>
      </c>
      <c r="P1508" s="16"/>
      <c r="Q1508" s="16"/>
      <c r="R1508" s="19"/>
      <c r="S1508" s="19"/>
      <c r="T1508" s="19"/>
      <c r="U1508" s="19"/>
      <c r="V1508" s="19"/>
      <c r="W1508" s="19"/>
      <c r="X1508" s="19"/>
      <c r="Y1508" s="19"/>
    </row>
    <row r="1509" spans="1:25">
      <c r="A1509" s="19">
        <v>224</v>
      </c>
      <c r="B1509" s="19" t="s">
        <v>276</v>
      </c>
      <c r="C1509" s="16" t="s">
        <v>277</v>
      </c>
      <c r="D1509" s="16">
        <v>3.2000000000000003E-4</v>
      </c>
      <c r="E1509" s="17">
        <v>2.4632650530000002</v>
      </c>
      <c r="F1509" s="16">
        <v>2.425845609</v>
      </c>
      <c r="G1509" s="18">
        <v>2.5473885470000002</v>
      </c>
      <c r="H1509" s="17">
        <v>2.5774933080000002</v>
      </c>
      <c r="I1509" s="16">
        <v>2.6100656459999998</v>
      </c>
      <c r="J1509" s="18">
        <v>2.599228477</v>
      </c>
      <c r="K1509" s="17">
        <v>2.3881086210000002</v>
      </c>
      <c r="L1509" s="16">
        <v>2.3461829409999999</v>
      </c>
      <c r="M1509" s="18">
        <v>2.3367208009999998</v>
      </c>
      <c r="N1509" s="16">
        <v>2.4771443340000001</v>
      </c>
      <c r="O1509" s="16">
        <v>0.10908596700000001</v>
      </c>
      <c r="P1509" s="19"/>
      <c r="Q1509" s="19"/>
      <c r="R1509" s="19"/>
      <c r="S1509" s="19"/>
      <c r="T1509" s="19"/>
      <c r="U1509" s="19"/>
      <c r="V1509" s="19"/>
      <c r="W1509" s="19"/>
      <c r="X1509" s="19"/>
      <c r="Y1509" s="19"/>
    </row>
    <row r="1510" spans="1:25">
      <c r="A1510" s="19">
        <v>224</v>
      </c>
      <c r="B1510" s="19" t="s">
        <v>276</v>
      </c>
      <c r="C1510" s="16" t="s">
        <v>277</v>
      </c>
      <c r="D1510" s="16">
        <v>1E-3</v>
      </c>
      <c r="E1510" s="17">
        <v>2.4330047979999998</v>
      </c>
      <c r="F1510" s="16">
        <v>2.3916489539999999</v>
      </c>
      <c r="G1510" s="18">
        <v>2.4065930120000001</v>
      </c>
      <c r="H1510" s="17">
        <v>2.6496851229999998</v>
      </c>
      <c r="I1510" s="16">
        <v>2.593551986</v>
      </c>
      <c r="J1510" s="18">
        <v>2.5735895009999998</v>
      </c>
      <c r="K1510" s="17">
        <v>2.4545807449999999</v>
      </c>
      <c r="L1510" s="16">
        <v>2.381872252</v>
      </c>
      <c r="M1510" s="18">
        <v>2.3951691579999999</v>
      </c>
      <c r="N1510" s="16">
        <v>2.4755217250000001</v>
      </c>
      <c r="O1510" s="16">
        <v>0.101943674</v>
      </c>
      <c r="P1510" s="19"/>
      <c r="Q1510" s="19"/>
      <c r="R1510" s="19"/>
      <c r="S1510" s="19"/>
      <c r="T1510" s="19"/>
      <c r="U1510" s="19"/>
      <c r="V1510" s="19"/>
      <c r="W1510" s="19"/>
      <c r="X1510" s="19"/>
      <c r="Y1510" s="19"/>
    </row>
    <row r="1511" spans="1:25">
      <c r="A1511" s="19">
        <v>225</v>
      </c>
      <c r="B1511" s="19" t="s">
        <v>278</v>
      </c>
      <c r="C1511" s="16" t="s">
        <v>787</v>
      </c>
      <c r="D1511" s="16">
        <v>9.9999999999999995E-8</v>
      </c>
      <c r="E1511" s="17">
        <v>0.52227475599999995</v>
      </c>
      <c r="F1511" s="16">
        <v>0.53645055600000002</v>
      </c>
      <c r="G1511" s="18">
        <v>0.53129150000000003</v>
      </c>
      <c r="H1511" s="17">
        <v>0.53943518300000004</v>
      </c>
      <c r="I1511" s="16">
        <v>0.52154730999999999</v>
      </c>
      <c r="J1511" s="18">
        <v>0.56444990100000003</v>
      </c>
      <c r="K1511" s="17">
        <v>0.55170036300000003</v>
      </c>
      <c r="L1511" s="16">
        <v>0.56168894400000002</v>
      </c>
      <c r="M1511" s="18">
        <v>0.57791831699999996</v>
      </c>
      <c r="N1511" s="16">
        <v>0.54519520300000002</v>
      </c>
      <c r="O1511" s="16">
        <v>1.9822447999999999E-2</v>
      </c>
      <c r="P1511" s="16">
        <v>53.574080000000002</v>
      </c>
      <c r="Q1511" s="16">
        <v>2.2251650000000001</v>
      </c>
      <c r="R1511" s="16">
        <v>1.35</v>
      </c>
      <c r="S1511" s="16">
        <v>0.56266099999999997</v>
      </c>
      <c r="T1511" s="16">
        <v>4.3736999999999998E-2</v>
      </c>
      <c r="U1511" s="16">
        <v>6.7550080000000001</v>
      </c>
      <c r="V1511" s="16">
        <v>6.5863000000000005E-2</v>
      </c>
      <c r="W1511" s="16">
        <v>12.005459999999999</v>
      </c>
      <c r="X1511" s="16">
        <v>0.940523</v>
      </c>
      <c r="Y1511" s="16">
        <v>0.99102699999999999</v>
      </c>
    </row>
    <row r="1512" spans="1:25">
      <c r="A1512" s="19">
        <v>225</v>
      </c>
      <c r="B1512" s="19" t="s">
        <v>278</v>
      </c>
      <c r="C1512" s="16" t="s">
        <v>787</v>
      </c>
      <c r="D1512" s="16">
        <v>9.9999999999999995E-7</v>
      </c>
      <c r="E1512" s="17">
        <v>0.61733779899999996</v>
      </c>
      <c r="F1512" s="16">
        <v>0.63837403999999998</v>
      </c>
      <c r="G1512" s="18">
        <v>0.61762114000000001</v>
      </c>
      <c r="H1512" s="17">
        <v>0.60501218999999995</v>
      </c>
      <c r="I1512" s="16">
        <v>0.57983032899999998</v>
      </c>
      <c r="J1512" s="18">
        <v>0.64360126900000003</v>
      </c>
      <c r="K1512" s="17">
        <v>0.59815997600000004</v>
      </c>
      <c r="L1512" s="16">
        <v>0.60566511499999998</v>
      </c>
      <c r="M1512" s="18">
        <v>0.64352946099999997</v>
      </c>
      <c r="N1512" s="16">
        <v>0.61657014700000001</v>
      </c>
      <c r="O1512" s="16">
        <v>2.2010919E-2</v>
      </c>
      <c r="P1512" s="16"/>
      <c r="Q1512" s="16"/>
      <c r="R1512" s="19"/>
      <c r="S1512" s="19"/>
      <c r="T1512" s="19"/>
      <c r="U1512" s="19"/>
      <c r="V1512" s="19"/>
      <c r="W1512" s="19"/>
      <c r="X1512" s="19"/>
      <c r="Y1512" s="19"/>
    </row>
    <row r="1513" spans="1:25">
      <c r="A1513" s="19">
        <v>225</v>
      </c>
      <c r="B1513" s="19" t="s">
        <v>278</v>
      </c>
      <c r="C1513" s="16" t="s">
        <v>787</v>
      </c>
      <c r="D1513" s="16">
        <v>3.1999999999999999E-6</v>
      </c>
      <c r="E1513" s="17">
        <v>0.76891267699999999</v>
      </c>
      <c r="F1513" s="16">
        <v>0.77183491000000004</v>
      </c>
      <c r="G1513" s="18">
        <v>0.77340950600000002</v>
      </c>
      <c r="H1513" s="17">
        <v>0.72839488699999999</v>
      </c>
      <c r="I1513" s="16">
        <v>0.69259375099999998</v>
      </c>
      <c r="J1513" s="18">
        <v>0.75844336899999998</v>
      </c>
      <c r="K1513" s="17">
        <v>0.65678890199999995</v>
      </c>
      <c r="L1513" s="16">
        <v>0.70802266800000002</v>
      </c>
      <c r="M1513" s="18">
        <v>0.72217230499999996</v>
      </c>
      <c r="N1513" s="16">
        <v>0.73117477500000005</v>
      </c>
      <c r="O1513" s="16">
        <v>4.0699033000000003E-2</v>
      </c>
      <c r="P1513" s="16"/>
      <c r="Q1513" s="16"/>
      <c r="R1513" s="19"/>
      <c r="S1513" s="19"/>
      <c r="T1513" s="19"/>
      <c r="U1513" s="19"/>
      <c r="V1513" s="19"/>
      <c r="W1513" s="19"/>
      <c r="X1513" s="19"/>
      <c r="Y1513" s="19"/>
    </row>
    <row r="1514" spans="1:25">
      <c r="A1514" s="19">
        <v>225</v>
      </c>
      <c r="B1514" s="19" t="s">
        <v>278</v>
      </c>
      <c r="C1514" s="16" t="s">
        <v>787</v>
      </c>
      <c r="D1514" s="16">
        <v>1.0000000000000001E-5</v>
      </c>
      <c r="E1514" s="17">
        <v>1.224478153</v>
      </c>
      <c r="F1514" s="16">
        <v>1.1882175909999999</v>
      </c>
      <c r="G1514" s="18">
        <v>1.209108053</v>
      </c>
      <c r="H1514" s="17">
        <v>1.2452184740000001</v>
      </c>
      <c r="I1514" s="16">
        <v>1.1732367319999999</v>
      </c>
      <c r="J1514" s="18">
        <v>1.2750480660000001</v>
      </c>
      <c r="K1514" s="17">
        <v>1.0079939739999999</v>
      </c>
      <c r="L1514" s="16">
        <v>0.92650781699999996</v>
      </c>
      <c r="M1514" s="18">
        <v>1.093584576</v>
      </c>
      <c r="N1514" s="16">
        <v>1.149265937</v>
      </c>
      <c r="O1514" s="16">
        <v>0.116746082</v>
      </c>
      <c r="P1514" s="16"/>
      <c r="Q1514" s="16"/>
      <c r="R1514" s="19"/>
      <c r="S1514" s="19"/>
      <c r="T1514" s="19"/>
      <c r="U1514" s="19"/>
      <c r="V1514" s="19"/>
      <c r="W1514" s="19"/>
      <c r="X1514" s="19"/>
      <c r="Y1514" s="19"/>
    </row>
    <row r="1515" spans="1:25">
      <c r="A1515" s="19">
        <v>225</v>
      </c>
      <c r="B1515" s="19" t="s">
        <v>278</v>
      </c>
      <c r="C1515" s="16" t="s">
        <v>787</v>
      </c>
      <c r="D1515" s="16">
        <v>3.1999999999999999E-5</v>
      </c>
      <c r="E1515" s="17">
        <v>2.5295619039999999</v>
      </c>
      <c r="F1515" s="16">
        <v>2.4635317900000002</v>
      </c>
      <c r="G1515" s="18">
        <v>2.5612313499999999</v>
      </c>
      <c r="H1515" s="17">
        <v>2.6552968360000002</v>
      </c>
      <c r="I1515" s="16">
        <v>2.600693921</v>
      </c>
      <c r="J1515" s="18">
        <v>2.8234402219999999</v>
      </c>
      <c r="K1515" s="17">
        <v>2.2359469249999999</v>
      </c>
      <c r="L1515" s="16">
        <v>2.2312884620000002</v>
      </c>
      <c r="M1515" s="18">
        <v>2.5200904730000002</v>
      </c>
      <c r="N1515" s="16">
        <v>2.5134535429999998</v>
      </c>
      <c r="O1515" s="16">
        <v>0.18892049599999999</v>
      </c>
      <c r="P1515" s="16"/>
      <c r="Q1515" s="16"/>
      <c r="R1515" s="19"/>
      <c r="S1515" s="19"/>
      <c r="T1515" s="19"/>
      <c r="U1515" s="19"/>
      <c r="V1515" s="19"/>
      <c r="W1515" s="19"/>
      <c r="X1515" s="19"/>
      <c r="Y1515" s="19"/>
    </row>
    <row r="1516" spans="1:25">
      <c r="A1516" s="19">
        <v>225</v>
      </c>
      <c r="B1516" s="19" t="s">
        <v>278</v>
      </c>
      <c r="C1516" s="16" t="s">
        <v>787</v>
      </c>
      <c r="D1516" s="16">
        <v>1E-4</v>
      </c>
      <c r="E1516" s="17">
        <v>4.9311348549999998</v>
      </c>
      <c r="F1516" s="16">
        <v>4.9440676889999997</v>
      </c>
      <c r="G1516" s="18">
        <v>4.825004098</v>
      </c>
      <c r="H1516" s="17">
        <v>5.1121574189999999</v>
      </c>
      <c r="I1516" s="16">
        <v>5.0070541630000003</v>
      </c>
      <c r="J1516" s="18">
        <v>5.6776029140000004</v>
      </c>
      <c r="K1516" s="17">
        <v>4.4710093950000003</v>
      </c>
      <c r="L1516" s="16">
        <v>4.4756581579999999</v>
      </c>
      <c r="M1516" s="18">
        <v>5.1135684799999996</v>
      </c>
      <c r="N1516" s="16">
        <v>4.9508063519999999</v>
      </c>
      <c r="O1516" s="16">
        <v>0.36334423199999999</v>
      </c>
      <c r="P1516" s="16"/>
      <c r="Q1516" s="16"/>
      <c r="R1516" s="19"/>
      <c r="S1516" s="19"/>
      <c r="T1516" s="19"/>
      <c r="U1516" s="19"/>
      <c r="V1516" s="19"/>
      <c r="W1516" s="19"/>
      <c r="X1516" s="19"/>
      <c r="Y1516" s="19"/>
    </row>
    <row r="1517" spans="1:25">
      <c r="A1517" s="19">
        <v>225</v>
      </c>
      <c r="B1517" s="19" t="s">
        <v>278</v>
      </c>
      <c r="C1517" s="16" t="s">
        <v>787</v>
      </c>
      <c r="D1517" s="16">
        <v>3.2000000000000003E-4</v>
      </c>
      <c r="E1517" s="17">
        <v>6.5093320380000002</v>
      </c>
      <c r="F1517" s="16">
        <v>6.5801474730000002</v>
      </c>
      <c r="G1517" s="18">
        <v>6.3444010679999998</v>
      </c>
      <c r="H1517" s="17">
        <v>6.6844632109999997</v>
      </c>
      <c r="I1517" s="16">
        <v>6.5010794589999996</v>
      </c>
      <c r="J1517" s="18">
        <v>6.8867805510000002</v>
      </c>
      <c r="K1517" s="17">
        <v>6.1428473500000003</v>
      </c>
      <c r="L1517" s="16">
        <v>6.1345497690000004</v>
      </c>
      <c r="M1517" s="18">
        <v>6.0906862449999997</v>
      </c>
      <c r="N1517" s="16">
        <v>6.4304763520000003</v>
      </c>
      <c r="O1517" s="16">
        <v>0.27374636200000002</v>
      </c>
      <c r="P1517" s="19"/>
      <c r="Q1517" s="19"/>
      <c r="R1517" s="19"/>
      <c r="S1517" s="19"/>
      <c r="T1517" s="19"/>
      <c r="U1517" s="19"/>
      <c r="V1517" s="19"/>
      <c r="W1517" s="19"/>
      <c r="X1517" s="19"/>
      <c r="Y1517" s="19"/>
    </row>
    <row r="1518" spans="1:25">
      <c r="A1518" s="19">
        <v>225</v>
      </c>
      <c r="B1518" s="19" t="s">
        <v>278</v>
      </c>
      <c r="C1518" s="16" t="s">
        <v>787</v>
      </c>
      <c r="D1518" s="16">
        <v>1E-3</v>
      </c>
      <c r="E1518" s="17">
        <v>6.3557541630000003</v>
      </c>
      <c r="F1518" s="16">
        <v>6.424896017</v>
      </c>
      <c r="G1518" s="18">
        <v>6.583163785</v>
      </c>
      <c r="H1518" s="17">
        <v>6.8528078350000001</v>
      </c>
      <c r="I1518" s="16">
        <v>6.4772714369999997</v>
      </c>
      <c r="J1518" s="18">
        <v>7.1440193619999999</v>
      </c>
      <c r="K1518" s="17">
        <v>5.9630618049999997</v>
      </c>
      <c r="L1518" s="16">
        <v>6.0990114909999997</v>
      </c>
      <c r="M1518" s="18">
        <v>6.2308097629999999</v>
      </c>
      <c r="N1518" s="16">
        <v>6.4589772950000004</v>
      </c>
      <c r="O1518" s="16">
        <v>0.36734292800000001</v>
      </c>
      <c r="P1518" s="19"/>
      <c r="Q1518" s="19"/>
      <c r="R1518" s="19"/>
      <c r="S1518" s="19"/>
      <c r="T1518" s="19"/>
      <c r="U1518" s="19"/>
      <c r="V1518" s="19"/>
      <c r="W1518" s="19"/>
      <c r="X1518" s="19"/>
      <c r="Y1518" s="19"/>
    </row>
    <row r="1519" spans="1:25">
      <c r="A1519" s="19">
        <v>226</v>
      </c>
      <c r="B1519" s="19" t="s">
        <v>279</v>
      </c>
      <c r="C1519" s="16" t="s">
        <v>280</v>
      </c>
      <c r="D1519" s="16">
        <v>9.9999999999999995E-8</v>
      </c>
      <c r="E1519" s="17">
        <v>0.58729194399999995</v>
      </c>
      <c r="F1519" s="16">
        <v>0.66909272099999995</v>
      </c>
      <c r="G1519" s="18">
        <v>0.64209735099999998</v>
      </c>
      <c r="H1519" s="17">
        <v>0.60636502599999997</v>
      </c>
      <c r="I1519" s="16">
        <v>0.60259823000000001</v>
      </c>
      <c r="J1519" s="18">
        <v>0.58704537199999995</v>
      </c>
      <c r="K1519" s="17">
        <v>0.64464650000000001</v>
      </c>
      <c r="L1519" s="16">
        <v>0.66697232900000003</v>
      </c>
      <c r="M1519" s="18">
        <v>0.62509331000000001</v>
      </c>
      <c r="N1519" s="16">
        <v>0.625689198</v>
      </c>
      <c r="O1519" s="16">
        <v>3.1802978000000003E-2</v>
      </c>
      <c r="P1519" s="16">
        <v>49.012779999999999</v>
      </c>
      <c r="Q1519" s="16">
        <v>3.4505089999999998</v>
      </c>
      <c r="R1519" s="16">
        <v>1.35</v>
      </c>
      <c r="S1519" s="16">
        <v>0.77854299999999999</v>
      </c>
      <c r="T1519" s="16">
        <v>3.8001E-2</v>
      </c>
      <c r="U1519" s="16">
        <v>3.897119</v>
      </c>
      <c r="V1519" s="16">
        <v>5.5225000000000003E-2</v>
      </c>
      <c r="W1519" s="16">
        <v>5.0056589999999996</v>
      </c>
      <c r="X1519" s="16">
        <v>0.254417</v>
      </c>
      <c r="Y1519" s="16">
        <v>0.97466200000000003</v>
      </c>
    </row>
    <row r="1520" spans="1:25">
      <c r="A1520" s="19">
        <v>226</v>
      </c>
      <c r="B1520" s="19" t="s">
        <v>279</v>
      </c>
      <c r="C1520" s="16" t="s">
        <v>280</v>
      </c>
      <c r="D1520" s="16">
        <v>9.9999999999999995E-7</v>
      </c>
      <c r="E1520" s="17">
        <v>0.70696417499999997</v>
      </c>
      <c r="F1520" s="16">
        <v>0.79498666799999995</v>
      </c>
      <c r="G1520" s="18">
        <v>0.74663339500000003</v>
      </c>
      <c r="H1520" s="17">
        <v>0.70687081799999996</v>
      </c>
      <c r="I1520" s="16">
        <v>0.70266449900000005</v>
      </c>
      <c r="J1520" s="18">
        <v>0.66661812399999998</v>
      </c>
      <c r="K1520" s="17">
        <v>0.74221265999999997</v>
      </c>
      <c r="L1520" s="16">
        <v>0.74880407500000001</v>
      </c>
      <c r="M1520" s="18">
        <v>0.72233837499999998</v>
      </c>
      <c r="N1520" s="16">
        <v>0.72645475400000004</v>
      </c>
      <c r="O1520" s="16">
        <v>3.6705518999999999E-2</v>
      </c>
      <c r="P1520" s="16"/>
      <c r="Q1520" s="16"/>
      <c r="R1520" s="19"/>
      <c r="S1520" s="19"/>
      <c r="T1520" s="19"/>
      <c r="U1520" s="19"/>
      <c r="V1520" s="19"/>
      <c r="W1520" s="19"/>
      <c r="X1520" s="19"/>
      <c r="Y1520" s="19"/>
    </row>
    <row r="1521" spans="1:25">
      <c r="A1521" s="19">
        <v>226</v>
      </c>
      <c r="B1521" s="19" t="s">
        <v>279</v>
      </c>
      <c r="C1521" s="16" t="s">
        <v>280</v>
      </c>
      <c r="D1521" s="16">
        <v>3.1999999999999999E-6</v>
      </c>
      <c r="E1521" s="17">
        <v>0.88113300800000005</v>
      </c>
      <c r="F1521" s="16">
        <v>1.0377241109999999</v>
      </c>
      <c r="G1521" s="18">
        <v>0.92966898399999998</v>
      </c>
      <c r="H1521" s="17">
        <v>0.87152007899999995</v>
      </c>
      <c r="I1521" s="16">
        <v>0.88246093400000003</v>
      </c>
      <c r="J1521" s="18">
        <v>0.896340625</v>
      </c>
      <c r="K1521" s="17">
        <v>0.871462395</v>
      </c>
      <c r="L1521" s="16">
        <v>0.83993131899999995</v>
      </c>
      <c r="M1521" s="18">
        <v>0.84435528100000001</v>
      </c>
      <c r="N1521" s="16">
        <v>0.89495519300000004</v>
      </c>
      <c r="O1521" s="16">
        <v>5.9818667999999998E-2</v>
      </c>
      <c r="P1521" s="19"/>
      <c r="Q1521" s="19"/>
      <c r="R1521" s="19"/>
      <c r="S1521" s="19"/>
      <c r="T1521" s="19"/>
      <c r="U1521" s="19"/>
      <c r="V1521" s="19"/>
      <c r="W1521" s="19"/>
      <c r="X1521" s="19"/>
      <c r="Y1521" s="19"/>
    </row>
    <row r="1522" spans="1:25">
      <c r="A1522" s="19">
        <v>226</v>
      </c>
      <c r="B1522" s="19" t="s">
        <v>279</v>
      </c>
      <c r="C1522" s="16" t="s">
        <v>280</v>
      </c>
      <c r="D1522" s="16">
        <v>1.0000000000000001E-5</v>
      </c>
      <c r="E1522" s="17">
        <v>1.2986471980000001</v>
      </c>
      <c r="F1522" s="16">
        <v>1.4494175030000001</v>
      </c>
      <c r="G1522" s="18">
        <v>1.3424856970000001</v>
      </c>
      <c r="H1522" s="17">
        <v>1.4615089889999999</v>
      </c>
      <c r="I1522" s="16">
        <v>1.325331847</v>
      </c>
      <c r="J1522" s="18">
        <v>1.295321696</v>
      </c>
      <c r="K1522" s="17">
        <v>1.096721735</v>
      </c>
      <c r="L1522" s="16">
        <v>1.1305399350000001</v>
      </c>
      <c r="M1522" s="18">
        <v>1.2401651789999999</v>
      </c>
      <c r="N1522" s="16">
        <v>1.2933488639999999</v>
      </c>
      <c r="O1522" s="16">
        <v>0.124550206</v>
      </c>
      <c r="P1522" s="19"/>
      <c r="Q1522" s="19"/>
      <c r="R1522" s="19"/>
      <c r="S1522" s="19"/>
      <c r="T1522" s="19"/>
      <c r="U1522" s="19"/>
      <c r="V1522" s="19"/>
      <c r="W1522" s="19"/>
      <c r="X1522" s="19"/>
      <c r="Y1522" s="19"/>
    </row>
    <row r="1523" spans="1:25">
      <c r="A1523" s="19">
        <v>226</v>
      </c>
      <c r="B1523" s="19" t="s">
        <v>279</v>
      </c>
      <c r="C1523" s="16" t="s">
        <v>280</v>
      </c>
      <c r="D1523" s="16">
        <v>3.1999999999999999E-5</v>
      </c>
      <c r="E1523" s="17">
        <v>1.918608833</v>
      </c>
      <c r="F1523" s="16">
        <v>2.3063142929999998</v>
      </c>
      <c r="G1523" s="18">
        <v>2.100800129</v>
      </c>
      <c r="H1523" s="17">
        <v>2.034658189</v>
      </c>
      <c r="I1523" s="16">
        <v>2.0620925200000002</v>
      </c>
      <c r="J1523" s="18">
        <v>1.993939044</v>
      </c>
      <c r="K1523" s="17">
        <v>1.9117437049999999</v>
      </c>
      <c r="L1523" s="16">
        <v>1.935883003</v>
      </c>
      <c r="M1523" s="18">
        <v>1.952831982</v>
      </c>
      <c r="N1523" s="16">
        <v>2.0240968549999998</v>
      </c>
      <c r="O1523" s="16">
        <v>0.124802894</v>
      </c>
      <c r="P1523" s="16"/>
      <c r="Q1523" s="16"/>
      <c r="R1523" s="19"/>
      <c r="S1523" s="19"/>
      <c r="T1523" s="19"/>
      <c r="U1523" s="19"/>
      <c r="V1523" s="19"/>
      <c r="W1523" s="19"/>
      <c r="X1523" s="19"/>
      <c r="Y1523" s="19"/>
    </row>
    <row r="1524" spans="1:25">
      <c r="A1524" s="19">
        <v>226</v>
      </c>
      <c r="B1524" s="19" t="s">
        <v>279</v>
      </c>
      <c r="C1524" s="16" t="s">
        <v>280</v>
      </c>
      <c r="D1524" s="16">
        <v>1E-4</v>
      </c>
      <c r="E1524" s="17">
        <v>2.7012028020000001</v>
      </c>
      <c r="F1524" s="16">
        <v>3.1616511599999999</v>
      </c>
      <c r="G1524" s="18">
        <v>2.980682608</v>
      </c>
      <c r="H1524" s="17">
        <v>2.9710818780000001</v>
      </c>
      <c r="I1524" s="16">
        <v>2.8167418569999998</v>
      </c>
      <c r="J1524" s="18">
        <v>2.8713164579999999</v>
      </c>
      <c r="K1524" s="17">
        <v>2.5227726170000002</v>
      </c>
      <c r="L1524" s="16">
        <v>2.415803876</v>
      </c>
      <c r="M1524" s="18">
        <v>2.7362332920000001</v>
      </c>
      <c r="N1524" s="16">
        <v>2.7974985050000001</v>
      </c>
      <c r="O1524" s="16">
        <v>0.233534138</v>
      </c>
      <c r="P1524" s="19"/>
      <c r="Q1524" s="19"/>
      <c r="R1524" s="19"/>
      <c r="S1524" s="19"/>
      <c r="T1524" s="19"/>
      <c r="U1524" s="19"/>
      <c r="V1524" s="19"/>
      <c r="W1524" s="19"/>
      <c r="X1524" s="19"/>
      <c r="Y1524" s="19"/>
    </row>
    <row r="1525" spans="1:25">
      <c r="A1525" s="19">
        <v>226</v>
      </c>
      <c r="B1525" s="19" t="s">
        <v>279</v>
      </c>
      <c r="C1525" s="16" t="s">
        <v>280</v>
      </c>
      <c r="D1525" s="16">
        <v>3.2000000000000003E-4</v>
      </c>
      <c r="E1525" s="17">
        <v>3.4903041680000002</v>
      </c>
      <c r="F1525" s="16">
        <v>4.158002293</v>
      </c>
      <c r="G1525" s="18">
        <v>3.7672100799999999</v>
      </c>
      <c r="H1525" s="17">
        <v>3.7078633129999998</v>
      </c>
      <c r="I1525" s="16">
        <v>3.5894515130000002</v>
      </c>
      <c r="J1525" s="18">
        <v>3.614453626</v>
      </c>
      <c r="K1525" s="17">
        <v>3.5253507709999998</v>
      </c>
      <c r="L1525" s="16">
        <v>3.4921712390000001</v>
      </c>
      <c r="M1525" s="18">
        <v>3.5269387800000001</v>
      </c>
      <c r="N1525" s="16">
        <v>3.6524161980000001</v>
      </c>
      <c r="O1525" s="16">
        <v>0.21246293499999999</v>
      </c>
      <c r="P1525" s="19"/>
      <c r="Q1525" s="19"/>
      <c r="R1525" s="19"/>
      <c r="S1525" s="19"/>
      <c r="T1525" s="19"/>
      <c r="U1525" s="19"/>
      <c r="V1525" s="19"/>
      <c r="W1525" s="19"/>
      <c r="X1525" s="19"/>
      <c r="Y1525" s="19"/>
    </row>
    <row r="1526" spans="1:25">
      <c r="A1526" s="19">
        <v>226</v>
      </c>
      <c r="B1526" s="19" t="s">
        <v>279</v>
      </c>
      <c r="C1526" s="16" t="s">
        <v>280</v>
      </c>
      <c r="D1526" s="16">
        <v>1E-3</v>
      </c>
      <c r="E1526" s="17">
        <v>3.910409622</v>
      </c>
      <c r="F1526" s="16">
        <v>4.3914856560000004</v>
      </c>
      <c r="G1526" s="18">
        <v>4.1072022610000003</v>
      </c>
      <c r="H1526" s="17">
        <v>4.1088189570000004</v>
      </c>
      <c r="I1526" s="16">
        <v>3.9827265989999998</v>
      </c>
      <c r="J1526" s="18">
        <v>3.9546406489999999</v>
      </c>
      <c r="K1526" s="17">
        <v>3.7574492300000002</v>
      </c>
      <c r="L1526" s="16">
        <v>3.5836908150000002</v>
      </c>
      <c r="M1526" s="18">
        <v>3.9202865670000002</v>
      </c>
      <c r="N1526" s="16">
        <v>3.968523373</v>
      </c>
      <c r="O1526" s="16">
        <v>0.22818814300000001</v>
      </c>
      <c r="P1526" s="19"/>
      <c r="Q1526" s="19"/>
      <c r="R1526" s="19"/>
      <c r="S1526" s="19"/>
      <c r="T1526" s="19"/>
      <c r="U1526" s="19"/>
      <c r="V1526" s="19"/>
      <c r="W1526" s="19"/>
      <c r="X1526" s="19"/>
      <c r="Y1526" s="19"/>
    </row>
    <row r="1527" spans="1:25">
      <c r="A1527" s="19">
        <v>227</v>
      </c>
      <c r="B1527" s="19" t="s">
        <v>281</v>
      </c>
      <c r="C1527" s="16" t="s">
        <v>282</v>
      </c>
      <c r="D1527" s="16">
        <v>9.9999999999999995E-8</v>
      </c>
      <c r="E1527" s="17">
        <v>0.72361451899999996</v>
      </c>
      <c r="F1527" s="16">
        <v>0.70574505899999995</v>
      </c>
      <c r="G1527" s="18">
        <v>0.71003721399999997</v>
      </c>
      <c r="H1527" s="17">
        <v>0.64270400299999997</v>
      </c>
      <c r="I1527" s="16">
        <v>0.77151607300000002</v>
      </c>
      <c r="J1527" s="18">
        <v>0.64742514100000004</v>
      </c>
      <c r="K1527" s="17">
        <v>0.65997580300000003</v>
      </c>
      <c r="L1527" s="16">
        <v>0.686843172</v>
      </c>
      <c r="M1527" s="18">
        <v>0.68701929299999998</v>
      </c>
      <c r="N1527" s="16">
        <v>0.69276447500000005</v>
      </c>
      <c r="O1527" s="16">
        <v>4.0812459000000002E-2</v>
      </c>
      <c r="P1527" s="16">
        <v>32.867800000000003</v>
      </c>
      <c r="Q1527" s="16">
        <v>3.1856580000000001</v>
      </c>
      <c r="R1527" s="16">
        <v>1.35</v>
      </c>
      <c r="S1527" s="16">
        <v>0.88763599999999998</v>
      </c>
      <c r="T1527" s="16">
        <v>6.4867999999999995E-2</v>
      </c>
      <c r="U1527" s="16">
        <v>4.4750040000000002</v>
      </c>
      <c r="V1527" s="16">
        <v>8.1041000000000002E-2</v>
      </c>
      <c r="W1527" s="16">
        <v>5.0414830000000004</v>
      </c>
      <c r="X1527" s="16">
        <v>0.37957299999999999</v>
      </c>
      <c r="Y1527" s="16">
        <v>0.95315099999999997</v>
      </c>
    </row>
    <row r="1528" spans="1:25">
      <c r="A1528" s="19">
        <v>227</v>
      </c>
      <c r="B1528" s="19" t="s">
        <v>281</v>
      </c>
      <c r="C1528" s="16" t="s">
        <v>282</v>
      </c>
      <c r="D1528" s="16">
        <v>9.9999999999999995E-7</v>
      </c>
      <c r="E1528" s="17">
        <v>0.89412639900000002</v>
      </c>
      <c r="F1528" s="16">
        <v>0.87771754499999999</v>
      </c>
      <c r="G1528" s="18">
        <v>0.88523875799999996</v>
      </c>
      <c r="H1528" s="17">
        <v>0.80151279099999995</v>
      </c>
      <c r="I1528" s="16">
        <v>1.0321354890000001</v>
      </c>
      <c r="J1528" s="18">
        <v>0.777555565</v>
      </c>
      <c r="K1528" s="17">
        <v>0.78054758999999996</v>
      </c>
      <c r="L1528" s="16">
        <v>0.82962395700000002</v>
      </c>
      <c r="M1528" s="18">
        <v>0.80003053999999996</v>
      </c>
      <c r="N1528" s="16">
        <v>0.85316540399999996</v>
      </c>
      <c r="O1528" s="16">
        <v>8.0912996000000001E-2</v>
      </c>
      <c r="P1528" s="19"/>
      <c r="Q1528" s="19"/>
      <c r="R1528" s="19"/>
      <c r="S1528" s="19"/>
      <c r="T1528" s="19"/>
      <c r="U1528" s="19"/>
      <c r="V1528" s="19"/>
      <c r="W1528" s="19"/>
      <c r="X1528" s="19"/>
      <c r="Y1528" s="19"/>
    </row>
    <row r="1529" spans="1:25">
      <c r="A1529" s="19">
        <v>227</v>
      </c>
      <c r="B1529" s="19" t="s">
        <v>281</v>
      </c>
      <c r="C1529" s="16" t="s">
        <v>282</v>
      </c>
      <c r="D1529" s="16">
        <v>3.1999999999999999E-6</v>
      </c>
      <c r="E1529" s="17">
        <v>1.1566091030000001</v>
      </c>
      <c r="F1529" s="16">
        <v>1.194797932</v>
      </c>
      <c r="G1529" s="18">
        <v>1.251329377</v>
      </c>
      <c r="H1529" s="17">
        <v>1.082982678</v>
      </c>
      <c r="I1529" s="16">
        <v>1.416877905</v>
      </c>
      <c r="J1529" s="18">
        <v>1.0858258220000001</v>
      </c>
      <c r="K1529" s="17">
        <v>1.0104740640000001</v>
      </c>
      <c r="L1529" s="16">
        <v>1.0676149930000001</v>
      </c>
      <c r="M1529" s="18">
        <v>1.084169559</v>
      </c>
      <c r="N1529" s="16">
        <v>1.1500757150000001</v>
      </c>
      <c r="O1529" s="16">
        <v>0.123864852</v>
      </c>
      <c r="P1529" s="16"/>
      <c r="Q1529" s="16"/>
      <c r="R1529" s="19"/>
      <c r="S1529" s="19"/>
      <c r="T1529" s="19"/>
      <c r="U1529" s="19"/>
      <c r="V1529" s="19"/>
      <c r="W1529" s="19"/>
      <c r="X1529" s="19"/>
      <c r="Y1529" s="19"/>
    </row>
    <row r="1530" spans="1:25">
      <c r="A1530" s="19">
        <v>227</v>
      </c>
      <c r="B1530" s="19" t="s">
        <v>281</v>
      </c>
      <c r="C1530" s="16" t="s">
        <v>282</v>
      </c>
      <c r="D1530" s="16">
        <v>1.0000000000000001E-5</v>
      </c>
      <c r="E1530" s="17">
        <v>1.7404537739999999</v>
      </c>
      <c r="F1530" s="16">
        <v>1.837273653</v>
      </c>
      <c r="G1530" s="18">
        <v>1.806050522</v>
      </c>
      <c r="H1530" s="17">
        <v>1.567029569</v>
      </c>
      <c r="I1530" s="16">
        <v>2.1000083260000002</v>
      </c>
      <c r="J1530" s="18">
        <v>1.713396224</v>
      </c>
      <c r="K1530" s="17">
        <v>1.4956536300000001</v>
      </c>
      <c r="L1530" s="16">
        <v>1.6125275569999999</v>
      </c>
      <c r="M1530" s="18">
        <v>1.640823417</v>
      </c>
      <c r="N1530" s="16">
        <v>1.723690741</v>
      </c>
      <c r="O1530" s="16">
        <v>0.179392728</v>
      </c>
      <c r="P1530" s="19"/>
      <c r="Q1530" s="19"/>
      <c r="R1530" s="19"/>
      <c r="S1530" s="19"/>
      <c r="T1530" s="19"/>
      <c r="U1530" s="19"/>
      <c r="V1530" s="19"/>
      <c r="W1530" s="19"/>
      <c r="X1530" s="19"/>
      <c r="Y1530" s="19"/>
    </row>
    <row r="1531" spans="1:25">
      <c r="A1531" s="19">
        <v>227</v>
      </c>
      <c r="B1531" s="19" t="s">
        <v>281</v>
      </c>
      <c r="C1531" s="16" t="s">
        <v>282</v>
      </c>
      <c r="D1531" s="16">
        <v>3.1999999999999999E-5</v>
      </c>
      <c r="E1531" s="17">
        <v>2.7414140910000002</v>
      </c>
      <c r="F1531" s="16">
        <v>2.7253061239999998</v>
      </c>
      <c r="G1531" s="18">
        <v>2.7453295130000002</v>
      </c>
      <c r="H1531" s="17">
        <v>2.4415754949999999</v>
      </c>
      <c r="I1531" s="16">
        <v>3.2016405969999999</v>
      </c>
      <c r="J1531" s="18">
        <v>2.5972334840000002</v>
      </c>
      <c r="K1531" s="17">
        <v>2.3835808890000001</v>
      </c>
      <c r="L1531" s="16">
        <v>2.4959553570000002</v>
      </c>
      <c r="M1531" s="18">
        <v>2.5477149950000002</v>
      </c>
      <c r="N1531" s="16">
        <v>2.6533056159999999</v>
      </c>
      <c r="O1531" s="16">
        <v>0.244622277</v>
      </c>
      <c r="P1531" s="19"/>
      <c r="Q1531" s="19"/>
      <c r="R1531" s="19"/>
      <c r="S1531" s="19"/>
      <c r="T1531" s="19"/>
      <c r="U1531" s="19"/>
      <c r="V1531" s="19"/>
      <c r="W1531" s="19"/>
      <c r="X1531" s="19"/>
      <c r="Y1531" s="19"/>
    </row>
    <row r="1532" spans="1:25">
      <c r="A1532" s="19">
        <v>227</v>
      </c>
      <c r="B1532" s="19" t="s">
        <v>281</v>
      </c>
      <c r="C1532" s="16" t="s">
        <v>282</v>
      </c>
      <c r="D1532" s="16">
        <v>1E-4</v>
      </c>
      <c r="E1532" s="17">
        <v>3.5036355619999999</v>
      </c>
      <c r="F1532" s="16">
        <v>3.5527842449999998</v>
      </c>
      <c r="G1532" s="18">
        <v>3.750968174</v>
      </c>
      <c r="H1532" s="17">
        <v>3.4264811260000001</v>
      </c>
      <c r="I1532" s="16">
        <v>4.3595269830000003</v>
      </c>
      <c r="J1532" s="18">
        <v>3.6200672539999998</v>
      </c>
      <c r="K1532" s="17">
        <v>3.072447124</v>
      </c>
      <c r="L1532" s="16">
        <v>3.3426301220000001</v>
      </c>
      <c r="M1532" s="18">
        <v>3.30136232</v>
      </c>
      <c r="N1532" s="16">
        <v>3.54776699</v>
      </c>
      <c r="O1532" s="16">
        <v>0.36243632599999998</v>
      </c>
      <c r="P1532" s="16"/>
      <c r="Q1532" s="16"/>
      <c r="R1532" s="19"/>
      <c r="S1532" s="19"/>
      <c r="T1532" s="19"/>
      <c r="U1532" s="19"/>
      <c r="V1532" s="19"/>
      <c r="W1532" s="19"/>
      <c r="X1532" s="19"/>
      <c r="Y1532" s="19"/>
    </row>
    <row r="1533" spans="1:25">
      <c r="A1533" s="19">
        <v>227</v>
      </c>
      <c r="B1533" s="19" t="s">
        <v>281</v>
      </c>
      <c r="C1533" s="16" t="s">
        <v>282</v>
      </c>
      <c r="D1533" s="16">
        <v>3.2000000000000003E-4</v>
      </c>
      <c r="E1533" s="17">
        <v>4.4392375709999996</v>
      </c>
      <c r="F1533" s="16">
        <v>4.4475216929999997</v>
      </c>
      <c r="G1533" s="18">
        <v>4.4986454949999999</v>
      </c>
      <c r="H1533" s="17">
        <v>4.2444966629999996</v>
      </c>
      <c r="I1533" s="16">
        <v>5.463804874</v>
      </c>
      <c r="J1533" s="18">
        <v>4.4497914769999998</v>
      </c>
      <c r="K1533" s="17">
        <v>3.6771985649999999</v>
      </c>
      <c r="L1533" s="16">
        <v>3.9636485760000002</v>
      </c>
      <c r="M1533" s="18">
        <v>3.9766585860000001</v>
      </c>
      <c r="N1533" s="16">
        <v>4.3512226109999999</v>
      </c>
      <c r="O1533" s="16">
        <v>0.50528697899999997</v>
      </c>
      <c r="P1533" s="19"/>
      <c r="Q1533" s="19"/>
      <c r="R1533" s="19"/>
      <c r="S1533" s="19"/>
      <c r="T1533" s="19"/>
      <c r="U1533" s="19"/>
      <c r="V1533" s="19"/>
      <c r="W1533" s="19"/>
      <c r="X1533" s="19"/>
      <c r="Y1533" s="19"/>
    </row>
    <row r="1534" spans="1:25">
      <c r="A1534" s="19">
        <v>227</v>
      </c>
      <c r="B1534" s="19" t="s">
        <v>281</v>
      </c>
      <c r="C1534" s="16" t="s">
        <v>282</v>
      </c>
      <c r="D1534" s="16">
        <v>1E-3</v>
      </c>
      <c r="E1534" s="17">
        <v>4.5951593940000004</v>
      </c>
      <c r="F1534" s="16">
        <v>4.6960292140000002</v>
      </c>
      <c r="G1534" s="18">
        <v>4.7992373260000001</v>
      </c>
      <c r="H1534" s="17">
        <v>4.3614553359999997</v>
      </c>
      <c r="I1534" s="16">
        <v>5.5806063559999997</v>
      </c>
      <c r="J1534" s="18">
        <v>4.6336317019999997</v>
      </c>
      <c r="K1534" s="17">
        <v>3.9509803369999998</v>
      </c>
      <c r="L1534" s="16">
        <v>4.2585002669999996</v>
      </c>
      <c r="M1534" s="18">
        <v>4.3981764349999999</v>
      </c>
      <c r="N1534" s="16">
        <v>4.5859751519999996</v>
      </c>
      <c r="O1534" s="16">
        <v>0.45351062599999997</v>
      </c>
      <c r="P1534" s="19"/>
      <c r="Q1534" s="19"/>
      <c r="R1534" s="19"/>
      <c r="S1534" s="19"/>
      <c r="T1534" s="19"/>
      <c r="U1534" s="19"/>
      <c r="V1534" s="19"/>
      <c r="W1534" s="19"/>
      <c r="X1534" s="19"/>
      <c r="Y1534" s="19"/>
    </row>
    <row r="1535" spans="1:25">
      <c r="A1535" s="19">
        <v>228</v>
      </c>
      <c r="B1535" s="19" t="s">
        <v>149</v>
      </c>
      <c r="C1535" s="16" t="s">
        <v>776</v>
      </c>
      <c r="D1535" s="16">
        <v>9.9999999999999995E-8</v>
      </c>
      <c r="E1535" s="17">
        <v>0.36601498199999999</v>
      </c>
      <c r="F1535" s="16">
        <v>0.36500507700000001</v>
      </c>
      <c r="G1535" s="18">
        <v>0.36939050600000001</v>
      </c>
      <c r="H1535" s="17">
        <v>0.35080880199999998</v>
      </c>
      <c r="I1535" s="16">
        <v>0.35907072499999998</v>
      </c>
      <c r="J1535" s="18">
        <v>0.35527103500000001</v>
      </c>
      <c r="K1535" s="17">
        <v>0.37007166600000002</v>
      </c>
      <c r="L1535" s="16">
        <v>0.358543369</v>
      </c>
      <c r="M1535" s="18">
        <v>0.35313726200000001</v>
      </c>
      <c r="N1535" s="16">
        <v>0.36081260300000001</v>
      </c>
      <c r="O1535" s="16">
        <v>7.0872390000000004E-3</v>
      </c>
      <c r="P1535" s="16">
        <v>120.0202</v>
      </c>
      <c r="Q1535" s="16">
        <v>5.289517</v>
      </c>
      <c r="R1535" s="16">
        <v>1.35</v>
      </c>
      <c r="S1535" s="16">
        <v>0.73560899999999996</v>
      </c>
      <c r="T1535" s="16">
        <v>0.110623</v>
      </c>
      <c r="U1535" s="16">
        <v>18.412890000000001</v>
      </c>
      <c r="V1535" s="16">
        <v>0.240396</v>
      </c>
      <c r="W1535" s="16">
        <v>25.030799999999999</v>
      </c>
      <c r="X1535" s="16">
        <v>3.7783760000000002</v>
      </c>
      <c r="Y1535" s="16">
        <v>0.98981799999999998</v>
      </c>
    </row>
    <row r="1536" spans="1:25">
      <c r="A1536" s="19">
        <v>228</v>
      </c>
      <c r="B1536" s="19" t="s">
        <v>149</v>
      </c>
      <c r="C1536" s="16" t="s">
        <v>776</v>
      </c>
      <c r="D1536" s="16">
        <v>9.9999999999999995E-7</v>
      </c>
      <c r="E1536" s="17">
        <v>0.52760434199999995</v>
      </c>
      <c r="F1536" s="16">
        <v>0.52763757</v>
      </c>
      <c r="G1536" s="18">
        <v>0.54142903799999997</v>
      </c>
      <c r="H1536" s="17">
        <v>0.48787181800000001</v>
      </c>
      <c r="I1536" s="16">
        <v>0.51437305</v>
      </c>
      <c r="J1536" s="18">
        <v>0.49440330399999999</v>
      </c>
      <c r="K1536" s="17">
        <v>0.54593060999999998</v>
      </c>
      <c r="L1536" s="16">
        <v>0.53294029899999995</v>
      </c>
      <c r="M1536" s="18">
        <v>0.49890616700000001</v>
      </c>
      <c r="N1536" s="16">
        <v>0.51901068900000003</v>
      </c>
      <c r="O1536" s="16">
        <v>2.1125886999999999E-2</v>
      </c>
      <c r="P1536" s="19"/>
      <c r="Q1536" s="19"/>
      <c r="R1536" s="19"/>
      <c r="S1536" s="19"/>
      <c r="T1536" s="19"/>
      <c r="U1536" s="19"/>
      <c r="V1536" s="19"/>
      <c r="W1536" s="19"/>
      <c r="X1536" s="19"/>
      <c r="Y1536" s="19"/>
    </row>
    <row r="1537" spans="1:25">
      <c r="A1537" s="19">
        <v>228</v>
      </c>
      <c r="B1537" s="19" t="s">
        <v>149</v>
      </c>
      <c r="C1537" s="16" t="s">
        <v>776</v>
      </c>
      <c r="D1537" s="16">
        <v>3.1999999999999999E-6</v>
      </c>
      <c r="E1537" s="17">
        <v>0.82919888100000005</v>
      </c>
      <c r="F1537" s="16">
        <v>0.82506425699999997</v>
      </c>
      <c r="G1537" s="18">
        <v>0.861508469</v>
      </c>
      <c r="H1537" s="17">
        <v>0.75346009400000002</v>
      </c>
      <c r="I1537" s="16">
        <v>0.78291290000000002</v>
      </c>
      <c r="J1537" s="18">
        <v>0.77571322399999998</v>
      </c>
      <c r="K1537" s="17">
        <v>0.90188925399999997</v>
      </c>
      <c r="L1537" s="16">
        <v>0.82735879499999998</v>
      </c>
      <c r="M1537" s="18">
        <v>0.87381122600000005</v>
      </c>
      <c r="N1537" s="16">
        <v>0.82565745599999996</v>
      </c>
      <c r="O1537" s="16">
        <v>4.8689242000000001E-2</v>
      </c>
      <c r="P1537" s="19"/>
      <c r="Q1537" s="19"/>
      <c r="R1537" s="19"/>
      <c r="S1537" s="19"/>
      <c r="T1537" s="19"/>
      <c r="U1537" s="19"/>
      <c r="V1537" s="19"/>
      <c r="W1537" s="19"/>
      <c r="X1537" s="19"/>
      <c r="Y1537" s="19"/>
    </row>
    <row r="1538" spans="1:25">
      <c r="A1538" s="19">
        <v>228</v>
      </c>
      <c r="B1538" s="19" t="s">
        <v>149</v>
      </c>
      <c r="C1538" s="16" t="s">
        <v>776</v>
      </c>
      <c r="D1538" s="16">
        <v>1.0000000000000001E-5</v>
      </c>
      <c r="E1538" s="17">
        <v>1.775390925</v>
      </c>
      <c r="F1538" s="16">
        <v>1.692508412</v>
      </c>
      <c r="G1538" s="18">
        <v>1.7452053139999999</v>
      </c>
      <c r="H1538" s="17">
        <v>1.6190578520000001</v>
      </c>
      <c r="I1538" s="16">
        <v>1.574584561</v>
      </c>
      <c r="J1538" s="18">
        <v>1.5508957619999999</v>
      </c>
      <c r="K1538" s="17">
        <v>1.9714064039999999</v>
      </c>
      <c r="L1538" s="16">
        <v>1.663122421</v>
      </c>
      <c r="M1538" s="18">
        <v>1.704888838</v>
      </c>
      <c r="N1538" s="16">
        <v>1.6996733879999999</v>
      </c>
      <c r="O1538" s="16">
        <v>0.12616482600000001</v>
      </c>
      <c r="P1538" s="19"/>
      <c r="Q1538" s="19"/>
      <c r="R1538" s="19"/>
      <c r="S1538" s="19"/>
      <c r="T1538" s="19"/>
      <c r="U1538" s="19"/>
      <c r="V1538" s="19"/>
      <c r="W1538" s="19"/>
      <c r="X1538" s="19"/>
      <c r="Y1538" s="19"/>
    </row>
    <row r="1539" spans="1:25">
      <c r="A1539" s="19">
        <v>228</v>
      </c>
      <c r="B1539" s="19" t="s">
        <v>149</v>
      </c>
      <c r="C1539" s="16" t="s">
        <v>776</v>
      </c>
      <c r="D1539" s="16">
        <v>3.1999999999999999E-5</v>
      </c>
      <c r="E1539" s="17">
        <v>3.8166633559999998</v>
      </c>
      <c r="F1539" s="16">
        <v>3.9481520200000002</v>
      </c>
      <c r="G1539" s="18">
        <v>3.8627374570000002</v>
      </c>
      <c r="H1539" s="17">
        <v>3.7610531549999999</v>
      </c>
      <c r="I1539" s="16">
        <v>3.7669069820000001</v>
      </c>
      <c r="J1539" s="18">
        <v>3.6099238339999999</v>
      </c>
      <c r="K1539" s="17">
        <v>4.0897376760000004</v>
      </c>
      <c r="L1539" s="16">
        <v>3.8240606960000001</v>
      </c>
      <c r="M1539" s="18">
        <v>3.996652461</v>
      </c>
      <c r="N1539" s="16">
        <v>3.8528764039999999</v>
      </c>
      <c r="O1539" s="16">
        <v>0.14271450199999999</v>
      </c>
      <c r="P1539" s="19"/>
      <c r="Q1539" s="19"/>
      <c r="R1539" s="19"/>
      <c r="S1539" s="19"/>
      <c r="T1539" s="19"/>
      <c r="U1539" s="19"/>
      <c r="V1539" s="19"/>
      <c r="W1539" s="19"/>
      <c r="X1539" s="19"/>
      <c r="Y1539" s="19"/>
    </row>
    <row r="1540" spans="1:25">
      <c r="A1540" s="19">
        <v>228</v>
      </c>
      <c r="B1540" s="19" t="s">
        <v>149</v>
      </c>
      <c r="C1540" s="16" t="s">
        <v>776</v>
      </c>
      <c r="D1540" s="16">
        <v>1E-4</v>
      </c>
      <c r="E1540" s="17">
        <v>8.9115333959999994</v>
      </c>
      <c r="F1540" s="16">
        <v>7.6524421660000002</v>
      </c>
      <c r="G1540" s="18">
        <v>8.2470793419999993</v>
      </c>
      <c r="H1540" s="17">
        <v>8.2261031399999993</v>
      </c>
      <c r="I1540" s="16">
        <v>8.3887982989999994</v>
      </c>
      <c r="J1540" s="18">
        <v>8.3355136929999993</v>
      </c>
      <c r="K1540" s="17">
        <v>8.8746467009999996</v>
      </c>
      <c r="L1540" s="16">
        <v>7.0048236050000003</v>
      </c>
      <c r="M1540" s="18">
        <v>7.7844146949999997</v>
      </c>
      <c r="N1540" s="16">
        <v>8.1583727820000007</v>
      </c>
      <c r="O1540" s="16">
        <v>0.60246539899999996</v>
      </c>
      <c r="P1540" s="19"/>
      <c r="Q1540" s="19"/>
      <c r="R1540" s="19"/>
      <c r="S1540" s="19"/>
      <c r="T1540" s="19"/>
      <c r="U1540" s="19"/>
      <c r="V1540" s="19"/>
      <c r="W1540" s="19"/>
      <c r="X1540" s="19"/>
      <c r="Y1540" s="19"/>
    </row>
    <row r="1541" spans="1:25">
      <c r="A1541" s="19">
        <v>228</v>
      </c>
      <c r="B1541" s="19" t="s">
        <v>149</v>
      </c>
      <c r="C1541" s="16" t="s">
        <v>776</v>
      </c>
      <c r="D1541" s="16">
        <v>3.2000000000000003E-4</v>
      </c>
      <c r="E1541" s="17">
        <v>15.027343999999999</v>
      </c>
      <c r="F1541" s="16">
        <v>13.968962879999999</v>
      </c>
      <c r="G1541" s="18">
        <v>14.78741398</v>
      </c>
      <c r="H1541" s="17">
        <v>15.86890311</v>
      </c>
      <c r="I1541" s="16">
        <v>16.262614970000001</v>
      </c>
      <c r="J1541" s="18">
        <v>15.676904540000001</v>
      </c>
      <c r="K1541" s="17">
        <v>13.16189488</v>
      </c>
      <c r="L1541" s="16">
        <v>13.3626801</v>
      </c>
      <c r="M1541" s="18">
        <v>13.936195720000001</v>
      </c>
      <c r="N1541" s="16">
        <v>14.67254602</v>
      </c>
      <c r="O1541" s="16">
        <v>1.1259694979999999</v>
      </c>
      <c r="P1541" s="19"/>
      <c r="Q1541" s="19"/>
      <c r="R1541" s="19"/>
      <c r="S1541" s="19"/>
      <c r="T1541" s="19"/>
      <c r="U1541" s="19"/>
      <c r="V1541" s="19"/>
      <c r="W1541" s="19"/>
      <c r="X1541" s="19"/>
      <c r="Y1541" s="19"/>
    </row>
    <row r="1542" spans="1:25">
      <c r="A1542" s="19">
        <v>228</v>
      </c>
      <c r="B1542" s="19" t="s">
        <v>149</v>
      </c>
      <c r="C1542" s="16" t="s">
        <v>776</v>
      </c>
      <c r="D1542" s="16">
        <v>1E-3</v>
      </c>
      <c r="E1542" s="17">
        <v>18.005463500000001</v>
      </c>
      <c r="F1542" s="16">
        <v>17.153326199999999</v>
      </c>
      <c r="G1542" s="18">
        <v>17.384487050000001</v>
      </c>
      <c r="H1542" s="17">
        <v>18.935743200000001</v>
      </c>
      <c r="I1542" s="16">
        <v>17.692300360000001</v>
      </c>
      <c r="J1542" s="18">
        <v>19.295932990000001</v>
      </c>
      <c r="K1542" s="17">
        <v>16.358129680000001</v>
      </c>
      <c r="L1542" s="16">
        <v>16.003772349999998</v>
      </c>
      <c r="M1542" s="18">
        <v>16.963812099999998</v>
      </c>
      <c r="N1542" s="16">
        <v>17.532551940000001</v>
      </c>
      <c r="O1542" s="16">
        <v>1.0916305690000001</v>
      </c>
      <c r="P1542" s="19"/>
      <c r="Q1542" s="19"/>
      <c r="R1542" s="19"/>
      <c r="S1542" s="19"/>
      <c r="T1542" s="19"/>
      <c r="U1542" s="19"/>
      <c r="V1542" s="19"/>
      <c r="W1542" s="19"/>
      <c r="X1542" s="19"/>
      <c r="Y1542" s="19"/>
    </row>
    <row r="1543" spans="1:25">
      <c r="A1543" s="19">
        <v>229</v>
      </c>
      <c r="B1543" s="19" t="s">
        <v>150</v>
      </c>
      <c r="C1543" s="16" t="s">
        <v>777</v>
      </c>
      <c r="D1543" s="16">
        <v>9.9999999999999995E-8</v>
      </c>
      <c r="E1543" s="17">
        <v>0.30207725800000002</v>
      </c>
      <c r="F1543" s="16">
        <v>0.30038071</v>
      </c>
      <c r="G1543" s="18">
        <v>0.38148129800000002</v>
      </c>
      <c r="H1543" s="17">
        <v>0.27745237699999997</v>
      </c>
      <c r="I1543" s="16">
        <v>0.27508966800000001</v>
      </c>
      <c r="J1543" s="18">
        <v>0.287930354</v>
      </c>
      <c r="K1543" s="17">
        <v>0.328223078</v>
      </c>
      <c r="L1543" s="16">
        <v>0.28196228200000001</v>
      </c>
      <c r="M1543" s="18">
        <v>0.30022436000000002</v>
      </c>
      <c r="N1543" s="16">
        <v>0.30386904300000001</v>
      </c>
      <c r="O1543" s="16">
        <v>3.3364435999999997E-2</v>
      </c>
      <c r="P1543" s="16">
        <v>514.65210000000002</v>
      </c>
      <c r="Q1543" s="16">
        <v>504.26670000000001</v>
      </c>
      <c r="R1543" s="16">
        <v>1.35</v>
      </c>
      <c r="S1543" s="16">
        <v>0.30728800000000001</v>
      </c>
      <c r="T1543" s="16">
        <v>4.2529999999999998E-3</v>
      </c>
      <c r="U1543" s="16">
        <v>0.24591499999999999</v>
      </c>
      <c r="V1543" s="16">
        <v>3.1097E-2</v>
      </c>
      <c r="W1543" s="16">
        <v>0.80027800000000004</v>
      </c>
      <c r="X1543" s="16">
        <v>0.101803</v>
      </c>
      <c r="Y1543" s="16">
        <v>0.217559</v>
      </c>
    </row>
    <row r="1544" spans="1:25">
      <c r="A1544" s="19">
        <v>229</v>
      </c>
      <c r="B1544" s="19" t="s">
        <v>150</v>
      </c>
      <c r="C1544" s="16" t="s">
        <v>777</v>
      </c>
      <c r="D1544" s="16">
        <v>9.9999999999999995E-7</v>
      </c>
      <c r="E1544" s="17">
        <v>0.30502876699999998</v>
      </c>
      <c r="F1544" s="16">
        <v>0.28636424999999999</v>
      </c>
      <c r="G1544" s="18">
        <v>0.37343781100000001</v>
      </c>
      <c r="H1544" s="17">
        <v>0.29802932199999999</v>
      </c>
      <c r="I1544" s="16">
        <v>0.28416286699999999</v>
      </c>
      <c r="J1544" s="18">
        <v>0.29414063600000001</v>
      </c>
      <c r="K1544" s="17">
        <v>0.32438505699999998</v>
      </c>
      <c r="L1544" s="16">
        <v>0.279845169</v>
      </c>
      <c r="M1544" s="18">
        <v>0.27886183799999997</v>
      </c>
      <c r="N1544" s="16">
        <v>0.30269508000000001</v>
      </c>
      <c r="O1544" s="16">
        <v>3.0157221000000001E-2</v>
      </c>
      <c r="P1544" s="16"/>
      <c r="Q1544" s="16"/>
      <c r="R1544" s="19"/>
      <c r="S1544" s="19"/>
      <c r="T1544" s="19"/>
      <c r="U1544" s="19"/>
      <c r="V1544" s="19"/>
      <c r="W1544" s="19"/>
      <c r="X1544" s="19"/>
      <c r="Y1544" s="19"/>
    </row>
    <row r="1545" spans="1:25">
      <c r="A1545" s="19">
        <v>229</v>
      </c>
      <c r="B1545" s="19" t="s">
        <v>150</v>
      </c>
      <c r="C1545" s="16" t="s">
        <v>777</v>
      </c>
      <c r="D1545" s="16">
        <v>3.1999999999999999E-6</v>
      </c>
      <c r="E1545" s="17">
        <v>0.30261793399999998</v>
      </c>
      <c r="F1545" s="16">
        <v>0.29192247100000002</v>
      </c>
      <c r="G1545" s="18">
        <v>0.38249084900000002</v>
      </c>
      <c r="H1545" s="17">
        <v>0.29031579299999999</v>
      </c>
      <c r="I1545" s="16">
        <v>0.29514863699999999</v>
      </c>
      <c r="J1545" s="18">
        <v>0.30075842200000003</v>
      </c>
      <c r="K1545" s="17">
        <v>0.34954444099999998</v>
      </c>
      <c r="L1545" s="16">
        <v>0.296585129</v>
      </c>
      <c r="M1545" s="18">
        <v>0.308706547</v>
      </c>
      <c r="N1545" s="16">
        <v>0.31312113600000002</v>
      </c>
      <c r="O1545" s="16">
        <v>3.1597812000000003E-2</v>
      </c>
      <c r="P1545" s="16"/>
      <c r="Q1545" s="16"/>
      <c r="R1545" s="19"/>
      <c r="S1545" s="19"/>
      <c r="T1545" s="19"/>
      <c r="U1545" s="19"/>
      <c r="V1545" s="19"/>
      <c r="W1545" s="19"/>
      <c r="X1545" s="19"/>
      <c r="Y1545" s="19"/>
    </row>
    <row r="1546" spans="1:25">
      <c r="A1546" s="19">
        <v>229</v>
      </c>
      <c r="B1546" s="19" t="s">
        <v>150</v>
      </c>
      <c r="C1546" s="16" t="s">
        <v>777</v>
      </c>
      <c r="D1546" s="16">
        <v>1.0000000000000001E-5</v>
      </c>
      <c r="E1546" s="17">
        <v>0.31254658600000002</v>
      </c>
      <c r="F1546" s="16">
        <v>0.29122155100000002</v>
      </c>
      <c r="G1546" s="18">
        <v>0.37178827199999998</v>
      </c>
      <c r="H1546" s="17">
        <v>0.29599586700000002</v>
      </c>
      <c r="I1546" s="16">
        <v>0.28101353699999998</v>
      </c>
      <c r="J1546" s="18">
        <v>0.29571170699999999</v>
      </c>
      <c r="K1546" s="17">
        <v>0.34012656400000002</v>
      </c>
      <c r="L1546" s="16">
        <v>0.27892101000000002</v>
      </c>
      <c r="M1546" s="18">
        <v>0.31055824700000001</v>
      </c>
      <c r="N1546" s="16">
        <v>0.308653705</v>
      </c>
      <c r="O1546" s="16">
        <v>3.0155647000000001E-2</v>
      </c>
      <c r="P1546" s="16"/>
      <c r="Q1546" s="16"/>
      <c r="R1546" s="19"/>
      <c r="S1546" s="19"/>
      <c r="T1546" s="19"/>
      <c r="U1546" s="19"/>
      <c r="V1546" s="19"/>
      <c r="W1546" s="19"/>
      <c r="X1546" s="19"/>
      <c r="Y1546" s="19"/>
    </row>
    <row r="1547" spans="1:25">
      <c r="A1547" s="19">
        <v>229</v>
      </c>
      <c r="B1547" s="19" t="s">
        <v>150</v>
      </c>
      <c r="C1547" s="16" t="s">
        <v>777</v>
      </c>
      <c r="D1547" s="16">
        <v>3.1999999999999999E-5</v>
      </c>
      <c r="E1547" s="17">
        <v>0.28784545299999997</v>
      </c>
      <c r="F1547" s="16">
        <v>0.28061461399999998</v>
      </c>
      <c r="G1547" s="18">
        <v>0.37976072500000002</v>
      </c>
      <c r="H1547" s="17">
        <v>0.28418829299999998</v>
      </c>
      <c r="I1547" s="16">
        <v>0.29319217199999997</v>
      </c>
      <c r="J1547" s="18">
        <v>0.30150857399999997</v>
      </c>
      <c r="K1547" s="17">
        <v>0.34855167599999998</v>
      </c>
      <c r="L1547" s="16">
        <v>0.29333060399999999</v>
      </c>
      <c r="M1547" s="18">
        <v>0.31088127999999998</v>
      </c>
      <c r="N1547" s="16">
        <v>0.30887482100000002</v>
      </c>
      <c r="O1547" s="16">
        <v>3.3532107999999998E-2</v>
      </c>
      <c r="P1547" s="16"/>
      <c r="Q1547" s="16"/>
      <c r="R1547" s="19"/>
      <c r="S1547" s="19"/>
      <c r="T1547" s="19"/>
      <c r="U1547" s="19"/>
      <c r="V1547" s="19"/>
      <c r="W1547" s="19"/>
      <c r="X1547" s="19"/>
      <c r="Y1547" s="19"/>
    </row>
    <row r="1548" spans="1:25">
      <c r="A1548" s="19">
        <v>229</v>
      </c>
      <c r="B1548" s="19" t="s">
        <v>150</v>
      </c>
      <c r="C1548" s="16" t="s">
        <v>777</v>
      </c>
      <c r="D1548" s="16">
        <v>1E-4</v>
      </c>
      <c r="E1548" s="17">
        <v>0.278326132</v>
      </c>
      <c r="F1548" s="16">
        <v>0.28953599400000002</v>
      </c>
      <c r="G1548" s="18">
        <v>0.36942867099999999</v>
      </c>
      <c r="H1548" s="17">
        <v>0.28055697699999999</v>
      </c>
      <c r="I1548" s="16">
        <v>0.27861607300000002</v>
      </c>
      <c r="J1548" s="18">
        <v>0.26676645300000001</v>
      </c>
      <c r="K1548" s="17">
        <v>0.32475045499999999</v>
      </c>
      <c r="L1548" s="16">
        <v>0.281721318</v>
      </c>
      <c r="M1548" s="18">
        <v>0.308915785</v>
      </c>
      <c r="N1548" s="16">
        <v>0.297624206</v>
      </c>
      <c r="O1548" s="16">
        <v>3.2238857000000003E-2</v>
      </c>
      <c r="P1548" s="16"/>
      <c r="Q1548" s="16"/>
      <c r="R1548" s="19"/>
      <c r="S1548" s="19"/>
      <c r="T1548" s="19"/>
      <c r="U1548" s="19"/>
      <c r="V1548" s="19"/>
      <c r="W1548" s="19"/>
      <c r="X1548" s="19"/>
      <c r="Y1548" s="19"/>
    </row>
    <row r="1549" spans="1:25">
      <c r="A1549" s="19">
        <v>229</v>
      </c>
      <c r="B1549" s="19" t="s">
        <v>150</v>
      </c>
      <c r="C1549" s="16" t="s">
        <v>777</v>
      </c>
      <c r="D1549" s="16">
        <v>3.2000000000000003E-4</v>
      </c>
      <c r="E1549" s="17">
        <v>0.27663271499999997</v>
      </c>
      <c r="F1549" s="16">
        <v>0.272456174</v>
      </c>
      <c r="G1549" s="18">
        <v>0.34551585600000001</v>
      </c>
      <c r="H1549" s="17">
        <v>0.28403994199999999</v>
      </c>
      <c r="I1549" s="16">
        <v>0.27247565899999998</v>
      </c>
      <c r="J1549" s="18">
        <v>0.28262303300000002</v>
      </c>
      <c r="K1549" s="17">
        <v>0.307809008</v>
      </c>
      <c r="L1549" s="16">
        <v>0.26841165</v>
      </c>
      <c r="M1549" s="18">
        <v>0.27661090300000002</v>
      </c>
      <c r="N1549" s="16">
        <v>0.28739721600000001</v>
      </c>
      <c r="O1549" s="16">
        <v>2.4665361E-2</v>
      </c>
      <c r="P1549" s="16"/>
      <c r="Q1549" s="16"/>
      <c r="R1549" s="19"/>
      <c r="S1549" s="19"/>
      <c r="T1549" s="19"/>
      <c r="U1549" s="19"/>
      <c r="V1549" s="19"/>
      <c r="W1549" s="19"/>
      <c r="X1549" s="19"/>
      <c r="Y1549" s="19"/>
    </row>
    <row r="1550" spans="1:25">
      <c r="A1550" s="19">
        <v>229</v>
      </c>
      <c r="B1550" s="19" t="s">
        <v>150</v>
      </c>
      <c r="C1550" s="16" t="s">
        <v>777</v>
      </c>
      <c r="D1550" s="16">
        <v>1E-3</v>
      </c>
      <c r="E1550" s="17">
        <v>0.26114030399999999</v>
      </c>
      <c r="F1550" s="16">
        <v>0.25098744299999998</v>
      </c>
      <c r="G1550" s="18">
        <v>0.293562304</v>
      </c>
      <c r="H1550" s="17">
        <v>0.26383280199999998</v>
      </c>
      <c r="I1550" s="16">
        <v>0.25643482099999998</v>
      </c>
      <c r="J1550" s="18">
        <v>0.26809389700000003</v>
      </c>
      <c r="K1550" s="17">
        <v>0.27077320900000001</v>
      </c>
      <c r="L1550" s="16">
        <v>0.24731945599999999</v>
      </c>
      <c r="M1550" s="18">
        <v>0.25900533799999997</v>
      </c>
      <c r="N1550" s="16">
        <v>0.26346106400000002</v>
      </c>
      <c r="O1550" s="16">
        <v>1.3564216E-2</v>
      </c>
      <c r="P1550" s="19"/>
      <c r="Q1550" s="19"/>
      <c r="R1550" s="19"/>
      <c r="S1550" s="19"/>
      <c r="T1550" s="19"/>
      <c r="U1550" s="19"/>
      <c r="V1550" s="19"/>
      <c r="W1550" s="19"/>
      <c r="X1550" s="19"/>
      <c r="Y1550" s="19"/>
    </row>
    <row r="1551" spans="1:25">
      <c r="A1551" s="19">
        <v>230</v>
      </c>
      <c r="B1551" s="19" t="s">
        <v>258</v>
      </c>
      <c r="C1551" s="16" t="s">
        <v>259</v>
      </c>
      <c r="D1551" s="16">
        <v>9.9999999999999995E-8</v>
      </c>
      <c r="E1551" s="17">
        <v>0.155826046</v>
      </c>
      <c r="F1551" s="16">
        <v>0.170728035</v>
      </c>
      <c r="G1551" s="18">
        <v>0.166443328</v>
      </c>
      <c r="H1551" s="17">
        <v>0.15849016599999999</v>
      </c>
      <c r="I1551" s="16">
        <v>0.16428862999999999</v>
      </c>
      <c r="J1551" s="18">
        <v>0.162611335</v>
      </c>
      <c r="K1551" s="17">
        <v>0.16566689100000001</v>
      </c>
      <c r="L1551" s="16">
        <v>0.191240309</v>
      </c>
      <c r="M1551" s="18">
        <v>0.185584263</v>
      </c>
      <c r="N1551" s="16">
        <v>0.16898655600000001</v>
      </c>
      <c r="O1551" s="16">
        <v>1.1923303999999999E-2</v>
      </c>
      <c r="P1551" s="16">
        <v>37.985280000000003</v>
      </c>
      <c r="Q1551" s="16">
        <v>22.261469999999999</v>
      </c>
      <c r="R1551" s="16">
        <v>1.35</v>
      </c>
      <c r="S1551" s="16">
        <v>0.171066</v>
      </c>
      <c r="T1551" s="16">
        <v>2.8E-3</v>
      </c>
      <c r="U1551" s="16">
        <v>0.19734699999999999</v>
      </c>
      <c r="V1551" s="16">
        <v>3.6900000000000001E-3</v>
      </c>
      <c r="W1551" s="16">
        <v>1.153627</v>
      </c>
      <c r="X1551" s="16">
        <v>2.8666000000000001E-2</v>
      </c>
      <c r="Y1551" s="16">
        <v>0.35700700000000002</v>
      </c>
    </row>
    <row r="1552" spans="1:25">
      <c r="A1552" s="19">
        <v>230</v>
      </c>
      <c r="B1552" s="19" t="s">
        <v>258</v>
      </c>
      <c r="C1552" s="16" t="s">
        <v>259</v>
      </c>
      <c r="D1552" s="16">
        <v>9.9999999999999995E-7</v>
      </c>
      <c r="E1552" s="17">
        <v>0.18270064</v>
      </c>
      <c r="F1552" s="16">
        <v>0.166238315</v>
      </c>
      <c r="G1552" s="18">
        <v>0.17168997799999999</v>
      </c>
      <c r="H1552" s="17">
        <v>0.16065257899999999</v>
      </c>
      <c r="I1552" s="16">
        <v>0.17355085000000001</v>
      </c>
      <c r="J1552" s="18">
        <v>0.16891974000000001</v>
      </c>
      <c r="K1552" s="17">
        <v>0.17714775899999999</v>
      </c>
      <c r="L1552" s="16">
        <v>0.186414153</v>
      </c>
      <c r="M1552" s="18">
        <v>0.17860667399999999</v>
      </c>
      <c r="N1552" s="16">
        <v>0.17399118799999999</v>
      </c>
      <c r="O1552" s="16">
        <v>8.1446750000000005E-3</v>
      </c>
      <c r="P1552" s="19"/>
      <c r="Q1552" s="19"/>
      <c r="R1552" s="19"/>
      <c r="S1552" s="19"/>
      <c r="T1552" s="19"/>
      <c r="U1552" s="19"/>
      <c r="V1552" s="19"/>
      <c r="W1552" s="19"/>
      <c r="X1552" s="19"/>
      <c r="Y1552" s="19"/>
    </row>
    <row r="1553" spans="1:25">
      <c r="A1553" s="19">
        <v>230</v>
      </c>
      <c r="B1553" s="19" t="s">
        <v>258</v>
      </c>
      <c r="C1553" s="16" t="s">
        <v>259</v>
      </c>
      <c r="D1553" s="16">
        <v>3.1999999999999999E-6</v>
      </c>
      <c r="E1553" s="17">
        <v>0.160993936</v>
      </c>
      <c r="F1553" s="16">
        <v>0.164956148</v>
      </c>
      <c r="G1553" s="18">
        <v>0.16735260599999999</v>
      </c>
      <c r="H1553" s="17">
        <v>0.15213344200000001</v>
      </c>
      <c r="I1553" s="16">
        <v>0.15255415</v>
      </c>
      <c r="J1553" s="18">
        <v>0.16961489900000001</v>
      </c>
      <c r="K1553" s="17">
        <v>0.184391003</v>
      </c>
      <c r="L1553" s="16">
        <v>0.17820425500000001</v>
      </c>
      <c r="M1553" s="18">
        <v>0.17995888199999999</v>
      </c>
      <c r="N1553" s="16">
        <v>0.16779548</v>
      </c>
      <c r="O1553" s="16">
        <v>1.1549508E-2</v>
      </c>
      <c r="P1553" s="19"/>
      <c r="Q1553" s="19"/>
      <c r="R1553" s="19"/>
      <c r="S1553" s="19"/>
      <c r="T1553" s="19"/>
      <c r="U1553" s="19"/>
      <c r="V1553" s="19"/>
      <c r="W1553" s="19"/>
      <c r="X1553" s="19"/>
      <c r="Y1553" s="19"/>
    </row>
    <row r="1554" spans="1:25">
      <c r="A1554" s="19">
        <v>230</v>
      </c>
      <c r="B1554" s="19" t="s">
        <v>258</v>
      </c>
      <c r="C1554" s="16" t="s">
        <v>259</v>
      </c>
      <c r="D1554" s="16">
        <v>1.0000000000000001E-5</v>
      </c>
      <c r="E1554" s="17">
        <v>0.184574768</v>
      </c>
      <c r="F1554" s="16">
        <v>0.16932030200000001</v>
      </c>
      <c r="G1554" s="18">
        <v>0.179720199</v>
      </c>
      <c r="H1554" s="17">
        <v>0.16965902999999999</v>
      </c>
      <c r="I1554" s="16">
        <v>0.16986562999999999</v>
      </c>
      <c r="J1554" s="18">
        <v>0.16658393499999999</v>
      </c>
      <c r="K1554" s="17">
        <v>0.18570045700000001</v>
      </c>
      <c r="L1554" s="16">
        <v>0.19689743000000001</v>
      </c>
      <c r="M1554" s="18">
        <v>0.19600130900000001</v>
      </c>
      <c r="N1554" s="16">
        <v>0.17981367300000001</v>
      </c>
      <c r="O1554" s="16">
        <v>1.1717735E-2</v>
      </c>
      <c r="P1554" s="19"/>
      <c r="Q1554" s="19"/>
      <c r="R1554" s="19"/>
      <c r="S1554" s="19"/>
      <c r="T1554" s="19"/>
      <c r="U1554" s="19"/>
      <c r="V1554" s="19"/>
      <c r="W1554" s="19"/>
      <c r="X1554" s="19"/>
      <c r="Y1554" s="19"/>
    </row>
    <row r="1555" spans="1:25">
      <c r="A1555" s="19">
        <v>230</v>
      </c>
      <c r="B1555" s="19" t="s">
        <v>258</v>
      </c>
      <c r="C1555" s="16" t="s">
        <v>259</v>
      </c>
      <c r="D1555" s="16">
        <v>3.1999999999999999E-5</v>
      </c>
      <c r="E1555" s="17">
        <v>0.16928157899999999</v>
      </c>
      <c r="F1555" s="16">
        <v>0.188078422</v>
      </c>
      <c r="G1555" s="18">
        <v>0.177079082</v>
      </c>
      <c r="H1555" s="17">
        <v>0.15809699599999999</v>
      </c>
      <c r="I1555" s="16">
        <v>0.18041141499999999</v>
      </c>
      <c r="J1555" s="18">
        <v>0.190679927</v>
      </c>
      <c r="K1555" s="17">
        <v>0.20001608300000001</v>
      </c>
      <c r="L1555" s="16">
        <v>0.19378640499999999</v>
      </c>
      <c r="M1555" s="18">
        <v>0.176571002</v>
      </c>
      <c r="N1555" s="16">
        <v>0.18155565700000001</v>
      </c>
      <c r="O1555" s="16">
        <v>1.3054381E-2</v>
      </c>
      <c r="P1555" s="19"/>
      <c r="Q1555" s="19"/>
      <c r="R1555" s="19"/>
      <c r="S1555" s="19"/>
      <c r="T1555" s="19"/>
      <c r="U1555" s="19"/>
      <c r="V1555" s="19"/>
      <c r="W1555" s="19"/>
      <c r="X1555" s="19"/>
      <c r="Y1555" s="19"/>
    </row>
    <row r="1556" spans="1:25">
      <c r="A1556" s="19">
        <v>230</v>
      </c>
      <c r="B1556" s="19" t="s">
        <v>258</v>
      </c>
      <c r="C1556" s="16" t="s">
        <v>259</v>
      </c>
      <c r="D1556" s="16">
        <v>1E-4</v>
      </c>
      <c r="E1556" s="17">
        <v>0.17652542199999999</v>
      </c>
      <c r="F1556" s="16">
        <v>0.17324458400000001</v>
      </c>
      <c r="G1556" s="18">
        <v>0.18494665900000001</v>
      </c>
      <c r="H1556" s="17">
        <v>0.16330774200000001</v>
      </c>
      <c r="I1556" s="16">
        <v>0.18680743999999999</v>
      </c>
      <c r="J1556" s="18">
        <v>0.18822745499999999</v>
      </c>
      <c r="K1556" s="17">
        <v>0.216911731</v>
      </c>
      <c r="L1556" s="16">
        <v>0.20938926699999999</v>
      </c>
      <c r="M1556" s="18">
        <v>0.21328064499999999</v>
      </c>
      <c r="N1556" s="16">
        <v>0.19029343800000001</v>
      </c>
      <c r="O1556" s="16">
        <v>1.8891313999999999E-2</v>
      </c>
      <c r="P1556" s="19"/>
      <c r="Q1556" s="19"/>
      <c r="R1556" s="19"/>
      <c r="S1556" s="19"/>
      <c r="T1556" s="19"/>
      <c r="U1556" s="19"/>
      <c r="V1556" s="19"/>
      <c r="W1556" s="19"/>
      <c r="X1556" s="19"/>
      <c r="Y1556" s="19"/>
    </row>
    <row r="1557" spans="1:25">
      <c r="A1557" s="19">
        <v>230</v>
      </c>
      <c r="B1557" s="19" t="s">
        <v>258</v>
      </c>
      <c r="C1557" s="16" t="s">
        <v>259</v>
      </c>
      <c r="D1557" s="16">
        <v>3.2000000000000003E-4</v>
      </c>
      <c r="E1557" s="17">
        <v>0.18948731399999999</v>
      </c>
      <c r="F1557" s="16">
        <v>0.17715836800000001</v>
      </c>
      <c r="G1557" s="18">
        <v>0.18557626999999999</v>
      </c>
      <c r="H1557" s="17">
        <v>0.18791058499999999</v>
      </c>
      <c r="I1557" s="16">
        <v>0.187691212</v>
      </c>
      <c r="J1557" s="18">
        <v>0.21140788699999999</v>
      </c>
      <c r="K1557" s="17">
        <v>0.19757313800000001</v>
      </c>
      <c r="L1557" s="16">
        <v>0.221291021</v>
      </c>
      <c r="M1557" s="18">
        <v>0.20986302800000001</v>
      </c>
      <c r="N1557" s="16">
        <v>0.19643986899999999</v>
      </c>
      <c r="O1557" s="16">
        <v>1.4622357000000001E-2</v>
      </c>
      <c r="P1557" s="19"/>
      <c r="Q1557" s="19"/>
      <c r="R1557" s="19"/>
      <c r="S1557" s="19"/>
      <c r="T1557" s="19"/>
      <c r="U1557" s="19"/>
      <c r="V1557" s="19"/>
      <c r="W1557" s="19"/>
      <c r="X1557" s="19"/>
      <c r="Y1557" s="19"/>
    </row>
    <row r="1558" spans="1:25">
      <c r="A1558" s="19">
        <v>230</v>
      </c>
      <c r="B1558" s="19" t="s">
        <v>258</v>
      </c>
      <c r="C1558" s="16" t="s">
        <v>259</v>
      </c>
      <c r="D1558" s="16">
        <v>1E-3</v>
      </c>
      <c r="E1558" s="17">
        <v>0.16643032899999999</v>
      </c>
      <c r="F1558" s="16">
        <v>0.180912039</v>
      </c>
      <c r="G1558" s="18">
        <v>0.17329104400000001</v>
      </c>
      <c r="H1558" s="17">
        <v>0.19357176400000001</v>
      </c>
      <c r="I1558" s="16">
        <v>0.189077472</v>
      </c>
      <c r="J1558" s="18">
        <v>0.200641715</v>
      </c>
      <c r="K1558" s="17">
        <v>0.22138070500000001</v>
      </c>
      <c r="L1558" s="16">
        <v>0.23555827300000001</v>
      </c>
      <c r="M1558" s="18">
        <v>0.21782286200000001</v>
      </c>
      <c r="N1558" s="16">
        <v>0.1976318</v>
      </c>
      <c r="O1558" s="16">
        <v>2.3330188000000002E-2</v>
      </c>
      <c r="P1558" s="19"/>
      <c r="Q1558" s="19"/>
      <c r="R1558" s="19"/>
      <c r="S1558" s="19"/>
      <c r="T1558" s="19"/>
      <c r="U1558" s="19"/>
      <c r="V1558" s="19"/>
      <c r="W1558" s="19"/>
      <c r="X1558" s="19"/>
      <c r="Y1558" s="19"/>
    </row>
    <row r="1559" spans="1:25">
      <c r="A1559" s="19">
        <v>231</v>
      </c>
      <c r="B1559" s="19" t="s">
        <v>151</v>
      </c>
      <c r="C1559" s="16" t="s">
        <v>778</v>
      </c>
      <c r="D1559" s="16">
        <v>9.9999999999999995E-8</v>
      </c>
      <c r="E1559" s="17">
        <v>4.5550825960000001</v>
      </c>
      <c r="F1559" s="16">
        <v>4.0830648439999999</v>
      </c>
      <c r="G1559" s="18">
        <v>4.1589565950000003</v>
      </c>
      <c r="H1559" s="17">
        <v>4.5181859549999999</v>
      </c>
      <c r="I1559" s="16">
        <v>4.5877954489999997</v>
      </c>
      <c r="J1559" s="18">
        <v>4.4546381589999999</v>
      </c>
      <c r="K1559" s="17">
        <v>4.2681644460000001</v>
      </c>
      <c r="L1559" s="16">
        <v>4.0491612669999997</v>
      </c>
      <c r="M1559" s="18">
        <v>4.0189184469999999</v>
      </c>
      <c r="N1559" s="16">
        <v>4.2993297510000001</v>
      </c>
      <c r="O1559" s="16">
        <v>0.23165219000000001</v>
      </c>
      <c r="P1559" s="16">
        <v>232.38579999999999</v>
      </c>
      <c r="Q1559" s="16">
        <v>8.8315319999999993</v>
      </c>
      <c r="R1559" s="16">
        <v>1.35</v>
      </c>
      <c r="S1559" s="16">
        <v>4.4269280000000002</v>
      </c>
      <c r="T1559" s="16">
        <v>9.8044000000000006E-2</v>
      </c>
      <c r="U1559" s="16">
        <v>27.180209999999999</v>
      </c>
      <c r="V1559" s="16">
        <v>0.32461499999999999</v>
      </c>
      <c r="W1559" s="16">
        <v>6.1397440000000003</v>
      </c>
      <c r="X1559" s="16">
        <v>0.15448899999999999</v>
      </c>
      <c r="Y1559" s="16">
        <v>0.992842</v>
      </c>
    </row>
    <row r="1560" spans="1:25">
      <c r="A1560" s="19">
        <v>231</v>
      </c>
      <c r="B1560" s="19" t="s">
        <v>151</v>
      </c>
      <c r="C1560" s="16" t="s">
        <v>778</v>
      </c>
      <c r="D1560" s="16">
        <v>9.9999999999999995E-7</v>
      </c>
      <c r="E1560" s="17">
        <v>4.5192339050000001</v>
      </c>
      <c r="F1560" s="16">
        <v>4.1318084119999998</v>
      </c>
      <c r="G1560" s="18">
        <v>4.1059591439999998</v>
      </c>
      <c r="H1560" s="17">
        <v>4.8335394789999997</v>
      </c>
      <c r="I1560" s="16">
        <v>4.5541393340000003</v>
      </c>
      <c r="J1560" s="18">
        <v>4.7465047919999996</v>
      </c>
      <c r="K1560" s="17">
        <v>4.3791183230000001</v>
      </c>
      <c r="L1560" s="16">
        <v>4.1612760729999998</v>
      </c>
      <c r="M1560" s="18">
        <v>4.185051359</v>
      </c>
      <c r="N1560" s="16">
        <v>4.401847869</v>
      </c>
      <c r="O1560" s="16">
        <v>0.27567684999999997</v>
      </c>
      <c r="P1560" s="19"/>
      <c r="Q1560" s="19"/>
      <c r="R1560" s="19"/>
      <c r="S1560" s="19"/>
      <c r="T1560" s="19"/>
      <c r="U1560" s="19"/>
      <c r="V1560" s="19"/>
      <c r="W1560" s="19"/>
      <c r="X1560" s="19"/>
      <c r="Y1560" s="19"/>
    </row>
    <row r="1561" spans="1:25">
      <c r="A1561" s="19">
        <v>231</v>
      </c>
      <c r="B1561" s="19" t="s">
        <v>151</v>
      </c>
      <c r="C1561" s="16" t="s">
        <v>778</v>
      </c>
      <c r="D1561" s="16">
        <v>3.1999999999999999E-6</v>
      </c>
      <c r="E1561" s="17">
        <v>4.6132069400000004</v>
      </c>
      <c r="F1561" s="16">
        <v>4.2459951279999997</v>
      </c>
      <c r="G1561" s="18">
        <v>4.2740556720000002</v>
      </c>
      <c r="H1561" s="17">
        <v>4.9390229830000001</v>
      </c>
      <c r="I1561" s="16">
        <v>4.752410856</v>
      </c>
      <c r="J1561" s="18">
        <v>5.0028806790000004</v>
      </c>
      <c r="K1561" s="17">
        <v>4.4753452459999998</v>
      </c>
      <c r="L1561" s="16">
        <v>4.306594842</v>
      </c>
      <c r="M1561" s="18">
        <v>4.4110039900000002</v>
      </c>
      <c r="N1561" s="16">
        <v>4.5578351479999997</v>
      </c>
      <c r="O1561" s="16">
        <v>0.28582251600000003</v>
      </c>
      <c r="P1561" s="19"/>
      <c r="Q1561" s="19"/>
      <c r="R1561" s="19"/>
      <c r="S1561" s="19"/>
      <c r="T1561" s="19"/>
      <c r="U1561" s="19"/>
      <c r="V1561" s="19"/>
      <c r="W1561" s="19"/>
      <c r="X1561" s="19"/>
      <c r="Y1561" s="19"/>
    </row>
    <row r="1562" spans="1:25">
      <c r="A1562" s="19">
        <v>231</v>
      </c>
      <c r="B1562" s="19" t="s">
        <v>151</v>
      </c>
      <c r="C1562" s="16" t="s">
        <v>778</v>
      </c>
      <c r="D1562" s="16">
        <v>1.0000000000000001E-5</v>
      </c>
      <c r="E1562" s="17">
        <v>5.1309687970000004</v>
      </c>
      <c r="F1562" s="16">
        <v>4.6197839380000003</v>
      </c>
      <c r="G1562" s="18">
        <v>4.6514156870000001</v>
      </c>
      <c r="H1562" s="17">
        <v>5.1323399690000002</v>
      </c>
      <c r="I1562" s="16">
        <v>5.2215203050000003</v>
      </c>
      <c r="J1562" s="18">
        <v>5.1684587119999996</v>
      </c>
      <c r="K1562" s="17">
        <v>4.8737234239999996</v>
      </c>
      <c r="L1562" s="16">
        <v>4.502062338</v>
      </c>
      <c r="M1562" s="18">
        <v>4.4657387020000003</v>
      </c>
      <c r="N1562" s="16">
        <v>4.8628902079999996</v>
      </c>
      <c r="O1562" s="16">
        <v>0.30788035899999999</v>
      </c>
      <c r="P1562" s="19"/>
      <c r="Q1562" s="19"/>
      <c r="R1562" s="19"/>
      <c r="S1562" s="19"/>
      <c r="T1562" s="19"/>
      <c r="U1562" s="19"/>
      <c r="V1562" s="19"/>
      <c r="W1562" s="19"/>
      <c r="X1562" s="19"/>
      <c r="Y1562" s="19"/>
    </row>
    <row r="1563" spans="1:25">
      <c r="A1563" s="19">
        <v>231</v>
      </c>
      <c r="B1563" s="19" t="s">
        <v>151</v>
      </c>
      <c r="C1563" s="16" t="s">
        <v>778</v>
      </c>
      <c r="D1563" s="16">
        <v>3.1999999999999999E-5</v>
      </c>
      <c r="E1563" s="17">
        <v>6.4124246810000001</v>
      </c>
      <c r="F1563" s="16">
        <v>5.6398368220000004</v>
      </c>
      <c r="G1563" s="18">
        <v>5.585518596</v>
      </c>
      <c r="H1563" s="17">
        <v>6.2789309270000002</v>
      </c>
      <c r="I1563" s="16">
        <v>6.1728580610000003</v>
      </c>
      <c r="J1563" s="18">
        <v>6.0017469749999997</v>
      </c>
      <c r="K1563" s="17">
        <v>6.4332630230000003</v>
      </c>
      <c r="L1563" s="16">
        <v>6.0882973329999999</v>
      </c>
      <c r="M1563" s="18">
        <v>5.9573492420000003</v>
      </c>
      <c r="N1563" s="16">
        <v>6.0633584069999999</v>
      </c>
      <c r="O1563" s="16">
        <v>0.30423996599999997</v>
      </c>
      <c r="P1563" s="19"/>
      <c r="Q1563" s="19"/>
      <c r="R1563" s="19"/>
      <c r="S1563" s="19"/>
      <c r="T1563" s="19"/>
      <c r="U1563" s="19"/>
      <c r="V1563" s="19"/>
      <c r="W1563" s="19"/>
      <c r="X1563" s="19"/>
      <c r="Y1563" s="19"/>
    </row>
    <row r="1564" spans="1:25">
      <c r="A1564" s="19">
        <v>231</v>
      </c>
      <c r="B1564" s="19" t="s">
        <v>151</v>
      </c>
      <c r="C1564" s="16" t="s">
        <v>778</v>
      </c>
      <c r="D1564" s="16">
        <v>1E-4</v>
      </c>
      <c r="E1564" s="17">
        <v>10.37095806</v>
      </c>
      <c r="F1564" s="16">
        <v>9.4826225389999994</v>
      </c>
      <c r="G1564" s="18">
        <v>9.6488164179999991</v>
      </c>
      <c r="H1564" s="17">
        <v>9.2584730860000004</v>
      </c>
      <c r="I1564" s="16">
        <v>9.0246442210000009</v>
      </c>
      <c r="J1564" s="18">
        <v>9.2430372460000001</v>
      </c>
      <c r="K1564" s="17">
        <v>10.107060130000001</v>
      </c>
      <c r="L1564" s="16">
        <v>9.4786340179999993</v>
      </c>
      <c r="M1564" s="18">
        <v>9.8905010519999994</v>
      </c>
      <c r="N1564" s="16">
        <v>9.6116385290000004</v>
      </c>
      <c r="O1564" s="16">
        <v>0.43884017400000003</v>
      </c>
      <c r="P1564" s="19"/>
      <c r="Q1564" s="19"/>
      <c r="R1564" s="19"/>
      <c r="S1564" s="19"/>
      <c r="T1564" s="19"/>
      <c r="U1564" s="19"/>
      <c r="V1564" s="19"/>
      <c r="W1564" s="19"/>
      <c r="X1564" s="19"/>
      <c r="Y1564" s="19"/>
    </row>
    <row r="1565" spans="1:25">
      <c r="A1565" s="19">
        <v>231</v>
      </c>
      <c r="B1565" s="19" t="s">
        <v>151</v>
      </c>
      <c r="C1565" s="16" t="s">
        <v>778</v>
      </c>
      <c r="D1565" s="16">
        <v>3.2000000000000003E-4</v>
      </c>
      <c r="E1565" s="17">
        <v>18.95624552</v>
      </c>
      <c r="F1565" s="16">
        <v>17.399381829999999</v>
      </c>
      <c r="G1565" s="18">
        <v>17.840490320000001</v>
      </c>
      <c r="H1565" s="17">
        <v>19.253178510000001</v>
      </c>
      <c r="I1565" s="16">
        <v>18.724160470000001</v>
      </c>
      <c r="J1565" s="18">
        <v>18.769376170000001</v>
      </c>
      <c r="K1565" s="17">
        <v>19.68526043</v>
      </c>
      <c r="L1565" s="16">
        <v>17.669617179999999</v>
      </c>
      <c r="M1565" s="18">
        <v>17.96144318</v>
      </c>
      <c r="N1565" s="16">
        <v>18.473239289999999</v>
      </c>
      <c r="O1565" s="16">
        <v>0.78442166700000004</v>
      </c>
      <c r="P1565" s="19"/>
      <c r="Q1565" s="19"/>
      <c r="R1565" s="19"/>
      <c r="S1565" s="19"/>
      <c r="T1565" s="19"/>
      <c r="U1565" s="19"/>
      <c r="V1565" s="19"/>
      <c r="W1565" s="19"/>
      <c r="X1565" s="19"/>
      <c r="Y1565" s="19"/>
    </row>
    <row r="1566" spans="1:25">
      <c r="A1566" s="19">
        <v>231</v>
      </c>
      <c r="B1566" s="19" t="s">
        <v>151</v>
      </c>
      <c r="C1566" s="16" t="s">
        <v>778</v>
      </c>
      <c r="D1566" s="16">
        <v>1E-3</v>
      </c>
      <c r="E1566" s="17">
        <v>24.073315520000001</v>
      </c>
      <c r="F1566" s="16">
        <v>22.591582509999999</v>
      </c>
      <c r="G1566" s="18">
        <v>22.541335400000001</v>
      </c>
      <c r="H1566" s="17">
        <v>25.894737849999999</v>
      </c>
      <c r="I1566" s="16">
        <v>25.77577591</v>
      </c>
      <c r="J1566" s="18">
        <v>25.973646370000001</v>
      </c>
      <c r="K1566" s="17">
        <v>24.663127750000001</v>
      </c>
      <c r="L1566" s="16">
        <v>23.51696329</v>
      </c>
      <c r="M1566" s="18">
        <v>23.678189339999999</v>
      </c>
      <c r="N1566" s="16">
        <v>24.300963769999999</v>
      </c>
      <c r="O1566" s="16">
        <v>1.3563195260000001</v>
      </c>
      <c r="P1566" s="19"/>
      <c r="Q1566" s="19"/>
      <c r="R1566" s="19"/>
      <c r="S1566" s="19"/>
      <c r="T1566" s="19"/>
      <c r="U1566" s="19"/>
      <c r="V1566" s="19"/>
      <c r="W1566" s="19"/>
      <c r="X1566" s="19"/>
      <c r="Y1566" s="19"/>
    </row>
    <row r="1567" spans="1:25">
      <c r="A1567" s="19">
        <v>232</v>
      </c>
      <c r="B1567" s="19" t="s">
        <v>152</v>
      </c>
      <c r="C1567" s="16" t="s">
        <v>779</v>
      </c>
      <c r="D1567" s="16">
        <v>9.9999999999999995E-8</v>
      </c>
      <c r="E1567" s="17">
        <v>1.5789598629999999</v>
      </c>
      <c r="F1567" s="16">
        <v>1.5153243009999999</v>
      </c>
      <c r="G1567" s="18">
        <v>1.4543134179999999</v>
      </c>
      <c r="H1567" s="17">
        <v>1.783783356</v>
      </c>
      <c r="I1567" s="16">
        <v>1.7063388429999999</v>
      </c>
      <c r="J1567" s="18">
        <v>1.7608476399999999</v>
      </c>
      <c r="K1567" s="17">
        <v>1.503458653</v>
      </c>
      <c r="L1567" s="16">
        <v>1.603464056</v>
      </c>
      <c r="M1567" s="18">
        <v>1.4757295159999999</v>
      </c>
      <c r="N1567" s="16">
        <v>1.5980244050000001</v>
      </c>
      <c r="O1567" s="16">
        <v>0.12476664899999999</v>
      </c>
      <c r="P1567" s="16">
        <v>85.371510000000001</v>
      </c>
      <c r="Q1567" s="16">
        <v>4.6440859999999997</v>
      </c>
      <c r="R1567" s="16">
        <v>1.35</v>
      </c>
      <c r="S1567" s="16">
        <v>2.0322460000000002</v>
      </c>
      <c r="T1567" s="16">
        <v>0.12037299999999999</v>
      </c>
      <c r="U1567" s="16">
        <v>16.346329999999998</v>
      </c>
      <c r="V1567" s="16">
        <v>0.22125300000000001</v>
      </c>
      <c r="W1567" s="16">
        <v>8.0434789999999996</v>
      </c>
      <c r="X1567" s="16">
        <v>0.48870799999999998</v>
      </c>
      <c r="Y1567" s="16">
        <v>0.98450700000000002</v>
      </c>
    </row>
    <row r="1568" spans="1:25">
      <c r="A1568" s="19">
        <v>232</v>
      </c>
      <c r="B1568" s="19" t="s">
        <v>152</v>
      </c>
      <c r="C1568" s="16" t="s">
        <v>779</v>
      </c>
      <c r="D1568" s="16">
        <v>9.9999999999999995E-7</v>
      </c>
      <c r="E1568" s="17">
        <v>1.732967186</v>
      </c>
      <c r="F1568" s="16">
        <v>1.692712325</v>
      </c>
      <c r="G1568" s="18">
        <v>1.6659884220000001</v>
      </c>
      <c r="H1568" s="17">
        <v>1.952797135</v>
      </c>
      <c r="I1568" s="16">
        <v>1.830060059</v>
      </c>
      <c r="J1568" s="18">
        <v>1.927589523</v>
      </c>
      <c r="K1568" s="17">
        <v>1.7753270480000001</v>
      </c>
      <c r="L1568" s="16">
        <v>1.8502019279999999</v>
      </c>
      <c r="M1568" s="18">
        <v>1.825256843</v>
      </c>
      <c r="N1568" s="16">
        <v>1.80587783</v>
      </c>
      <c r="O1568" s="16">
        <v>9.8709649999999996E-2</v>
      </c>
      <c r="P1568" s="19"/>
      <c r="Q1568" s="19"/>
      <c r="R1568" s="19"/>
      <c r="S1568" s="19"/>
      <c r="T1568" s="19"/>
      <c r="U1568" s="19"/>
      <c r="V1568" s="19"/>
      <c r="W1568" s="19"/>
      <c r="X1568" s="19"/>
      <c r="Y1568" s="19"/>
    </row>
    <row r="1569" spans="1:25">
      <c r="A1569" s="19">
        <v>232</v>
      </c>
      <c r="B1569" s="19" t="s">
        <v>152</v>
      </c>
      <c r="C1569" s="16" t="s">
        <v>779</v>
      </c>
      <c r="D1569" s="16">
        <v>3.1999999999999999E-6</v>
      </c>
      <c r="E1569" s="17">
        <v>2.1307785770000001</v>
      </c>
      <c r="F1569" s="16">
        <v>2.1019268219999998</v>
      </c>
      <c r="G1569" s="18">
        <v>2.03698706</v>
      </c>
      <c r="H1569" s="17">
        <v>2.3306613469999999</v>
      </c>
      <c r="I1569" s="16">
        <v>2.2207062500000001</v>
      </c>
      <c r="J1569" s="18">
        <v>2.2282689530000002</v>
      </c>
      <c r="K1569" s="17">
        <v>2.3460603959999999</v>
      </c>
      <c r="L1569" s="16">
        <v>2.4168518360000002</v>
      </c>
      <c r="M1569" s="18">
        <v>2.221766637</v>
      </c>
      <c r="N1569" s="16">
        <v>2.226000875</v>
      </c>
      <c r="O1569" s="16">
        <v>0.123506668</v>
      </c>
      <c r="P1569" s="19"/>
      <c r="Q1569" s="19"/>
      <c r="R1569" s="19"/>
      <c r="S1569" s="19"/>
      <c r="T1569" s="19"/>
      <c r="U1569" s="19"/>
      <c r="V1569" s="19"/>
      <c r="W1569" s="19"/>
      <c r="X1569" s="19"/>
      <c r="Y1569" s="19"/>
    </row>
    <row r="1570" spans="1:25">
      <c r="A1570" s="19">
        <v>232</v>
      </c>
      <c r="B1570" s="19" t="s">
        <v>152</v>
      </c>
      <c r="C1570" s="16" t="s">
        <v>779</v>
      </c>
      <c r="D1570" s="16">
        <v>1.0000000000000001E-5</v>
      </c>
      <c r="E1570" s="17">
        <v>3.2474776689999998</v>
      </c>
      <c r="F1570" s="16">
        <v>3.2226757199999998</v>
      </c>
      <c r="G1570" s="18">
        <v>3.1747287900000001</v>
      </c>
      <c r="H1570" s="17">
        <v>3.2551047280000001</v>
      </c>
      <c r="I1570" s="16">
        <v>3.1736348589999999</v>
      </c>
      <c r="J1570" s="18">
        <v>3.1732356249999998</v>
      </c>
      <c r="K1570" s="17">
        <v>3.2302813069999998</v>
      </c>
      <c r="L1570" s="16">
        <v>3.5044944359999999</v>
      </c>
      <c r="M1570" s="18">
        <v>3.4721809979999998</v>
      </c>
      <c r="N1570" s="16">
        <v>3.2726460149999999</v>
      </c>
      <c r="O1570" s="16">
        <v>0.126527793</v>
      </c>
      <c r="P1570" s="19"/>
      <c r="Q1570" s="19"/>
      <c r="R1570" s="19"/>
      <c r="S1570" s="19"/>
      <c r="T1570" s="19"/>
      <c r="U1570" s="19"/>
      <c r="V1570" s="19"/>
      <c r="W1570" s="19"/>
      <c r="X1570" s="19"/>
      <c r="Y1570" s="19"/>
    </row>
    <row r="1571" spans="1:25">
      <c r="A1571" s="19">
        <v>232</v>
      </c>
      <c r="B1571" s="19" t="s">
        <v>152</v>
      </c>
      <c r="C1571" s="16" t="s">
        <v>779</v>
      </c>
      <c r="D1571" s="16">
        <v>3.1999999999999999E-5</v>
      </c>
      <c r="E1571" s="17">
        <v>5.756294531</v>
      </c>
      <c r="F1571" s="16">
        <v>5.2589408689999999</v>
      </c>
      <c r="G1571" s="18">
        <v>5.2505624180000003</v>
      </c>
      <c r="H1571" s="17">
        <v>5.580622161</v>
      </c>
      <c r="I1571" s="16">
        <v>5.5707555989999999</v>
      </c>
      <c r="J1571" s="18">
        <v>5.3507675199999998</v>
      </c>
      <c r="K1571" s="17">
        <v>5.6954764390000001</v>
      </c>
      <c r="L1571" s="16">
        <v>6.0792074539999996</v>
      </c>
      <c r="M1571" s="18">
        <v>5.4905790039999998</v>
      </c>
      <c r="N1571" s="16">
        <v>5.55924511</v>
      </c>
      <c r="O1571" s="16">
        <v>0.26504323699999999</v>
      </c>
      <c r="P1571" s="19"/>
      <c r="Q1571" s="19"/>
      <c r="R1571" s="19"/>
      <c r="S1571" s="19"/>
      <c r="T1571" s="19"/>
      <c r="U1571" s="19"/>
      <c r="V1571" s="19"/>
      <c r="W1571" s="19"/>
      <c r="X1571" s="19"/>
      <c r="Y1571" s="19"/>
    </row>
    <row r="1572" spans="1:25">
      <c r="A1572" s="19">
        <v>232</v>
      </c>
      <c r="B1572" s="19" t="s">
        <v>152</v>
      </c>
      <c r="C1572" s="16" t="s">
        <v>779</v>
      </c>
      <c r="D1572" s="16">
        <v>1E-4</v>
      </c>
      <c r="E1572" s="17">
        <v>9.9574093769999994</v>
      </c>
      <c r="F1572" s="16">
        <v>9.2486010010000008</v>
      </c>
      <c r="G1572" s="18">
        <v>9.1541415619999995</v>
      </c>
      <c r="H1572" s="17">
        <v>9.7575525689999996</v>
      </c>
      <c r="I1572" s="16">
        <v>9.4287782349999993</v>
      </c>
      <c r="J1572" s="18">
        <v>9.9722796630000001</v>
      </c>
      <c r="K1572" s="17">
        <v>9.1671711400000007</v>
      </c>
      <c r="L1572" s="16">
        <v>8.8709647070000006</v>
      </c>
      <c r="M1572" s="18">
        <v>9.716694682</v>
      </c>
      <c r="N1572" s="16">
        <v>9.4748436599999994</v>
      </c>
      <c r="O1572" s="16">
        <v>0.39278146899999999</v>
      </c>
      <c r="P1572" s="19"/>
      <c r="Q1572" s="19"/>
      <c r="R1572" s="19"/>
      <c r="S1572" s="19"/>
      <c r="T1572" s="19"/>
      <c r="U1572" s="19"/>
      <c r="V1572" s="19"/>
      <c r="W1572" s="19"/>
      <c r="X1572" s="19"/>
      <c r="Y1572" s="19"/>
    </row>
    <row r="1573" spans="1:25">
      <c r="A1573" s="19">
        <v>232</v>
      </c>
      <c r="B1573" s="19" t="s">
        <v>152</v>
      </c>
      <c r="C1573" s="16" t="s">
        <v>779</v>
      </c>
      <c r="D1573" s="16">
        <v>3.2000000000000003E-4</v>
      </c>
      <c r="E1573" s="17">
        <v>14.04497462</v>
      </c>
      <c r="F1573" s="16">
        <v>14.0741327</v>
      </c>
      <c r="G1573" s="18">
        <v>13.24571128</v>
      </c>
      <c r="H1573" s="17">
        <v>15.918731279999999</v>
      </c>
      <c r="I1573" s="16">
        <v>15.521340199999999</v>
      </c>
      <c r="J1573" s="18">
        <v>15.082825769999999</v>
      </c>
      <c r="K1573" s="17">
        <v>13.70882675</v>
      </c>
      <c r="L1573" s="16">
        <v>14.572339059999999</v>
      </c>
      <c r="M1573" s="18">
        <v>12.683815389999999</v>
      </c>
      <c r="N1573" s="16">
        <v>14.31696634</v>
      </c>
      <c r="O1573" s="16">
        <v>1.0598038789999999</v>
      </c>
      <c r="P1573" s="19"/>
      <c r="Q1573" s="19"/>
      <c r="R1573" s="19"/>
      <c r="S1573" s="19"/>
      <c r="T1573" s="19"/>
      <c r="U1573" s="19"/>
      <c r="V1573" s="19"/>
      <c r="W1573" s="19"/>
      <c r="X1573" s="19"/>
      <c r="Y1573" s="19"/>
    </row>
    <row r="1574" spans="1:25">
      <c r="A1574" s="19">
        <v>232</v>
      </c>
      <c r="B1574" s="19" t="s">
        <v>152</v>
      </c>
      <c r="C1574" s="16" t="s">
        <v>779</v>
      </c>
      <c r="D1574" s="16">
        <v>1E-3</v>
      </c>
      <c r="E1574" s="17">
        <v>15.43400162</v>
      </c>
      <c r="F1574" s="16">
        <v>15.219030050000001</v>
      </c>
      <c r="G1574" s="18">
        <v>14.973853760000001</v>
      </c>
      <c r="H1574" s="17">
        <v>17.940324050000001</v>
      </c>
      <c r="I1574" s="16">
        <v>17.527160519999999</v>
      </c>
      <c r="J1574" s="18">
        <v>17.328656410000001</v>
      </c>
      <c r="K1574" s="17">
        <v>14.684768549999999</v>
      </c>
      <c r="L1574" s="16">
        <v>15.118346989999999</v>
      </c>
      <c r="M1574" s="18">
        <v>15.366450889999999</v>
      </c>
      <c r="N1574" s="16">
        <v>15.95473254</v>
      </c>
      <c r="O1574" s="16">
        <v>1.26173179</v>
      </c>
      <c r="P1574" s="19"/>
      <c r="Q1574" s="19"/>
      <c r="R1574" s="19"/>
      <c r="S1574" s="19"/>
      <c r="T1574" s="19"/>
      <c r="U1574" s="19"/>
      <c r="V1574" s="19"/>
      <c r="W1574" s="19"/>
      <c r="X1574" s="19"/>
      <c r="Y1574" s="19"/>
    </row>
    <row r="1575" spans="1:25">
      <c r="A1575" s="19">
        <v>233</v>
      </c>
      <c r="B1575" s="19" t="s">
        <v>153</v>
      </c>
      <c r="C1575" s="16" t="s">
        <v>780</v>
      </c>
      <c r="D1575" s="16">
        <v>9.9999999999999995E-8</v>
      </c>
      <c r="E1575" s="17">
        <v>0.35435000100000003</v>
      </c>
      <c r="F1575" s="16">
        <v>0.38660684400000001</v>
      </c>
      <c r="G1575" s="18">
        <v>0.37363375500000001</v>
      </c>
      <c r="H1575" s="17">
        <v>0.37390969800000001</v>
      </c>
      <c r="I1575" s="16">
        <v>0.35997972700000003</v>
      </c>
      <c r="J1575" s="18">
        <v>0.40274326500000002</v>
      </c>
      <c r="K1575" s="17">
        <v>0.37612130700000002</v>
      </c>
      <c r="L1575" s="16">
        <v>0.35754739499999999</v>
      </c>
      <c r="M1575" s="18">
        <v>0.35852108500000002</v>
      </c>
      <c r="N1575" s="16">
        <v>0.37149034199999997</v>
      </c>
      <c r="O1575" s="16">
        <v>1.5913988E-2</v>
      </c>
      <c r="P1575" s="16">
        <v>135.70849999999999</v>
      </c>
      <c r="Q1575" s="16">
        <v>4.7970309999999996</v>
      </c>
      <c r="R1575" s="16">
        <v>1.35</v>
      </c>
      <c r="S1575" s="16">
        <v>0.69643299999999997</v>
      </c>
      <c r="T1575" s="16">
        <v>9.5416000000000001E-2</v>
      </c>
      <c r="U1575" s="16">
        <v>20.40944</v>
      </c>
      <c r="V1575" s="16">
        <v>0.221882</v>
      </c>
      <c r="W1575" s="16">
        <v>29.305679999999999</v>
      </c>
      <c r="X1575" s="16">
        <v>4.027692</v>
      </c>
      <c r="Y1575" s="16">
        <v>0.99348000000000003</v>
      </c>
    </row>
    <row r="1576" spans="1:25">
      <c r="A1576" s="19">
        <v>233</v>
      </c>
      <c r="B1576" s="19" t="s">
        <v>153</v>
      </c>
      <c r="C1576" s="16" t="s">
        <v>780</v>
      </c>
      <c r="D1576" s="16">
        <v>9.9999999999999995E-7</v>
      </c>
      <c r="E1576" s="17">
        <v>0.48584263900000002</v>
      </c>
      <c r="F1576" s="16">
        <v>0.53253827200000003</v>
      </c>
      <c r="G1576" s="18">
        <v>0.50812723000000004</v>
      </c>
      <c r="H1576" s="17">
        <v>0.475851829</v>
      </c>
      <c r="I1576" s="16">
        <v>0.47318639400000001</v>
      </c>
      <c r="J1576" s="18">
        <v>0.48411085100000001</v>
      </c>
      <c r="K1576" s="17">
        <v>0.53975587999999997</v>
      </c>
      <c r="L1576" s="16">
        <v>0.53340847999999996</v>
      </c>
      <c r="M1576" s="18">
        <v>0.51749282600000002</v>
      </c>
      <c r="N1576" s="16">
        <v>0.50559048900000003</v>
      </c>
      <c r="O1576" s="16">
        <v>2.6460263000000001E-2</v>
      </c>
      <c r="P1576" s="19"/>
      <c r="Q1576" s="19"/>
      <c r="R1576" s="19"/>
      <c r="S1576" s="19"/>
      <c r="T1576" s="19"/>
      <c r="U1576" s="19"/>
      <c r="V1576" s="19"/>
      <c r="W1576" s="19"/>
      <c r="X1576" s="19"/>
      <c r="Y1576" s="19"/>
    </row>
    <row r="1577" spans="1:25">
      <c r="A1577" s="19">
        <v>233</v>
      </c>
      <c r="B1577" s="19" t="s">
        <v>153</v>
      </c>
      <c r="C1577" s="16" t="s">
        <v>780</v>
      </c>
      <c r="D1577" s="16">
        <v>3.1999999999999999E-6</v>
      </c>
      <c r="E1577" s="17">
        <v>0.74470709400000001</v>
      </c>
      <c r="F1577" s="16">
        <v>0.85593842600000003</v>
      </c>
      <c r="G1577" s="18">
        <v>0.77475234400000004</v>
      </c>
      <c r="H1577" s="17">
        <v>0.71192149100000002</v>
      </c>
      <c r="I1577" s="16">
        <v>0.65641738900000002</v>
      </c>
      <c r="J1577" s="18">
        <v>0.72113687599999998</v>
      </c>
      <c r="K1577" s="17">
        <v>0.83543788699999999</v>
      </c>
      <c r="L1577" s="16">
        <v>0.82007544700000001</v>
      </c>
      <c r="M1577" s="18">
        <v>0.80521439500000003</v>
      </c>
      <c r="N1577" s="16">
        <v>0.769511261</v>
      </c>
      <c r="O1577" s="16">
        <v>6.5894829000000002E-2</v>
      </c>
      <c r="P1577" s="19"/>
      <c r="Q1577" s="19"/>
      <c r="R1577" s="19"/>
      <c r="S1577" s="19"/>
      <c r="T1577" s="19"/>
      <c r="U1577" s="19"/>
      <c r="V1577" s="19"/>
      <c r="W1577" s="19"/>
      <c r="X1577" s="19"/>
      <c r="Y1577" s="19"/>
    </row>
    <row r="1578" spans="1:25">
      <c r="A1578" s="19">
        <v>233</v>
      </c>
      <c r="B1578" s="19" t="s">
        <v>153</v>
      </c>
      <c r="C1578" s="16" t="s">
        <v>780</v>
      </c>
      <c r="D1578" s="16">
        <v>1.0000000000000001E-5</v>
      </c>
      <c r="E1578" s="17">
        <v>1.5271477419999999</v>
      </c>
      <c r="F1578" s="16">
        <v>1.735412725</v>
      </c>
      <c r="G1578" s="18">
        <v>1.616983482</v>
      </c>
      <c r="H1578" s="17">
        <v>1.373058186</v>
      </c>
      <c r="I1578" s="16">
        <v>1.3379855359999999</v>
      </c>
      <c r="J1578" s="18">
        <v>1.495952942</v>
      </c>
      <c r="K1578" s="17">
        <v>1.772070845</v>
      </c>
      <c r="L1578" s="16">
        <v>1.6734516290000001</v>
      </c>
      <c r="M1578" s="18">
        <v>1.6042343219999999</v>
      </c>
      <c r="N1578" s="16">
        <v>1.5706997119999999</v>
      </c>
      <c r="O1578" s="16">
        <v>0.15091692200000001</v>
      </c>
      <c r="P1578" s="19"/>
      <c r="Q1578" s="19"/>
      <c r="R1578" s="19"/>
      <c r="S1578" s="19"/>
      <c r="T1578" s="19"/>
      <c r="U1578" s="19"/>
      <c r="V1578" s="19"/>
      <c r="W1578" s="19"/>
      <c r="X1578" s="19"/>
      <c r="Y1578" s="19"/>
    </row>
    <row r="1579" spans="1:25">
      <c r="A1579" s="19">
        <v>233</v>
      </c>
      <c r="B1579" s="19" t="s">
        <v>153</v>
      </c>
      <c r="C1579" s="16" t="s">
        <v>780</v>
      </c>
      <c r="D1579" s="16">
        <v>3.1999999999999999E-5</v>
      </c>
      <c r="E1579" s="17">
        <v>3.6783370899999999</v>
      </c>
      <c r="F1579" s="16">
        <v>3.9497597739999999</v>
      </c>
      <c r="G1579" s="18">
        <v>3.5546127200000002</v>
      </c>
      <c r="H1579" s="17">
        <v>3.5492016660000001</v>
      </c>
      <c r="I1579" s="16">
        <v>3.3990847479999999</v>
      </c>
      <c r="J1579" s="18">
        <v>3.3298438300000002</v>
      </c>
      <c r="K1579" s="17">
        <v>3.9578360469999998</v>
      </c>
      <c r="L1579" s="16">
        <v>3.9361743109999998</v>
      </c>
      <c r="M1579" s="18">
        <v>3.7802862180000001</v>
      </c>
      <c r="N1579" s="16">
        <v>3.6816818229999999</v>
      </c>
      <c r="O1579" s="16">
        <v>0.23978532399999999</v>
      </c>
      <c r="P1579" s="19"/>
      <c r="Q1579" s="19"/>
      <c r="R1579" s="19"/>
      <c r="S1579" s="19"/>
      <c r="T1579" s="19"/>
      <c r="U1579" s="19"/>
      <c r="V1579" s="19"/>
      <c r="W1579" s="19"/>
      <c r="X1579" s="19"/>
      <c r="Y1579" s="19"/>
    </row>
    <row r="1580" spans="1:25">
      <c r="A1580" s="19">
        <v>233</v>
      </c>
      <c r="B1580" s="19" t="s">
        <v>153</v>
      </c>
      <c r="C1580" s="16" t="s">
        <v>780</v>
      </c>
      <c r="D1580" s="16">
        <v>1E-4</v>
      </c>
      <c r="E1580" s="17">
        <v>7.7274401599999996</v>
      </c>
      <c r="F1580" s="16">
        <v>8.6571192359999998</v>
      </c>
      <c r="G1580" s="18">
        <v>8.0646509060000007</v>
      </c>
      <c r="H1580" s="17">
        <v>8.2011919819999992</v>
      </c>
      <c r="I1580" s="16">
        <v>7.8671849290000004</v>
      </c>
      <c r="J1580" s="18">
        <v>8.5438913500000009</v>
      </c>
      <c r="K1580" s="17">
        <v>8.3215898460000002</v>
      </c>
      <c r="L1580" s="16">
        <v>8.8497555569999999</v>
      </c>
      <c r="M1580" s="18">
        <v>8.1052510899999994</v>
      </c>
      <c r="N1580" s="16">
        <v>8.2597861170000009</v>
      </c>
      <c r="O1580" s="16">
        <v>0.36969464499999999</v>
      </c>
      <c r="P1580" s="19"/>
      <c r="Q1580" s="19"/>
      <c r="R1580" s="19"/>
      <c r="S1580" s="19"/>
      <c r="T1580" s="19"/>
      <c r="U1580" s="19"/>
      <c r="V1580" s="19"/>
      <c r="W1580" s="19"/>
      <c r="X1580" s="19"/>
      <c r="Y1580" s="19"/>
    </row>
    <row r="1581" spans="1:25">
      <c r="A1581" s="19">
        <v>233</v>
      </c>
      <c r="B1581" s="19" t="s">
        <v>153</v>
      </c>
      <c r="C1581" s="16" t="s">
        <v>780</v>
      </c>
      <c r="D1581" s="16">
        <v>3.2000000000000003E-4</v>
      </c>
      <c r="E1581" s="17">
        <v>14.583860019999999</v>
      </c>
      <c r="F1581" s="16">
        <v>16.601159729999999</v>
      </c>
      <c r="G1581" s="18">
        <v>14.5736268</v>
      </c>
      <c r="H1581" s="17">
        <v>16.14460085</v>
      </c>
      <c r="I1581" s="16">
        <v>16.23224652</v>
      </c>
      <c r="J1581" s="18">
        <v>16.717320239999999</v>
      </c>
      <c r="K1581" s="17">
        <v>15.412984489999999</v>
      </c>
      <c r="L1581" s="16">
        <v>15.87477805</v>
      </c>
      <c r="M1581" s="18">
        <v>15.20909889</v>
      </c>
      <c r="N1581" s="16">
        <v>15.70551951</v>
      </c>
      <c r="O1581" s="16">
        <v>0.80592382100000004</v>
      </c>
      <c r="P1581" s="19"/>
      <c r="Q1581" s="19"/>
      <c r="R1581" s="19"/>
      <c r="S1581" s="19"/>
      <c r="T1581" s="19"/>
      <c r="U1581" s="19"/>
      <c r="V1581" s="19"/>
      <c r="W1581" s="19"/>
      <c r="X1581" s="19"/>
      <c r="Y1581" s="19"/>
    </row>
    <row r="1582" spans="1:25">
      <c r="A1582" s="19">
        <v>233</v>
      </c>
      <c r="B1582" s="19" t="s">
        <v>153</v>
      </c>
      <c r="C1582" s="16" t="s">
        <v>780</v>
      </c>
      <c r="D1582" s="16">
        <v>1E-3</v>
      </c>
      <c r="E1582" s="17">
        <v>18.325896109999999</v>
      </c>
      <c r="F1582" s="16">
        <v>20.51383787</v>
      </c>
      <c r="G1582" s="18">
        <v>17.852835840000001</v>
      </c>
      <c r="H1582" s="17">
        <v>20.040200380000002</v>
      </c>
      <c r="I1582" s="16">
        <v>20.09161005</v>
      </c>
      <c r="J1582" s="18">
        <v>20.793178430000001</v>
      </c>
      <c r="K1582" s="17">
        <v>18.526090839999998</v>
      </c>
      <c r="L1582" s="16">
        <v>18.350309020000001</v>
      </c>
      <c r="M1582" s="18">
        <v>18.317331790000001</v>
      </c>
      <c r="N1582" s="16">
        <v>19.201254479999999</v>
      </c>
      <c r="O1582" s="16">
        <v>1.1346485580000001</v>
      </c>
      <c r="P1582" s="19"/>
      <c r="Q1582" s="19"/>
      <c r="R1582" s="19"/>
      <c r="S1582" s="19"/>
      <c r="T1582" s="19"/>
      <c r="U1582" s="19"/>
      <c r="V1582" s="19"/>
      <c r="W1582" s="19"/>
      <c r="X1582" s="19"/>
      <c r="Y1582" s="19"/>
    </row>
    <row r="1583" spans="1:25">
      <c r="A1583" s="19">
        <v>234</v>
      </c>
      <c r="B1583" s="19" t="s">
        <v>155</v>
      </c>
      <c r="C1583" s="16" t="s">
        <v>782</v>
      </c>
      <c r="D1583" s="16">
        <v>9.9999999999999995E-8</v>
      </c>
      <c r="E1583" s="17">
        <v>0.16912841100000001</v>
      </c>
      <c r="F1583" s="16">
        <v>0.15924091900000001</v>
      </c>
      <c r="G1583" s="18">
        <v>0.16069929999999999</v>
      </c>
      <c r="H1583" s="17">
        <v>0.16492558199999999</v>
      </c>
      <c r="I1583" s="16">
        <v>0.16114230199999999</v>
      </c>
      <c r="J1583" s="18">
        <v>0.156806163</v>
      </c>
      <c r="K1583" s="17">
        <v>0.153483653</v>
      </c>
      <c r="L1583" s="16">
        <v>0.16098551999999999</v>
      </c>
      <c r="M1583" s="18">
        <v>0.16079492100000001</v>
      </c>
      <c r="N1583" s="16">
        <v>0.16080075199999999</v>
      </c>
      <c r="O1583" s="16">
        <v>4.4504920000000003E-3</v>
      </c>
      <c r="P1583" s="16">
        <v>11.247590000000001</v>
      </c>
      <c r="Q1583" s="16">
        <v>6.2482790000000001</v>
      </c>
      <c r="R1583" s="16">
        <v>1.35</v>
      </c>
      <c r="S1583" s="16">
        <v>0.16323399999999999</v>
      </c>
      <c r="T1583" s="16">
        <v>1.712E-3</v>
      </c>
      <c r="U1583" s="16">
        <v>0.17688899999999999</v>
      </c>
      <c r="V1583" s="16">
        <v>1.4649999999999999E-3</v>
      </c>
      <c r="W1583" s="16">
        <v>1.083655</v>
      </c>
      <c r="X1583" s="16">
        <v>1.4482999999999999E-2</v>
      </c>
      <c r="Y1583" s="16">
        <v>0.380548</v>
      </c>
    </row>
    <row r="1584" spans="1:25">
      <c r="A1584" s="19">
        <v>234</v>
      </c>
      <c r="B1584" s="19" t="s">
        <v>155</v>
      </c>
      <c r="C1584" s="16" t="s">
        <v>782</v>
      </c>
      <c r="D1584" s="16">
        <v>9.9999999999999995E-7</v>
      </c>
      <c r="E1584" s="17">
        <v>0.16462117600000001</v>
      </c>
      <c r="F1584" s="16">
        <v>0.156129186</v>
      </c>
      <c r="G1584" s="18">
        <v>0.167669652</v>
      </c>
      <c r="H1584" s="17">
        <v>0.17195324100000001</v>
      </c>
      <c r="I1584" s="16">
        <v>0.169311821</v>
      </c>
      <c r="J1584" s="18">
        <v>0.168810341</v>
      </c>
      <c r="K1584" s="17">
        <v>0.153483653</v>
      </c>
      <c r="L1584" s="16">
        <v>0.162240248</v>
      </c>
      <c r="M1584" s="18">
        <v>0.15757859799999999</v>
      </c>
      <c r="N1584" s="16">
        <v>0.16353310200000001</v>
      </c>
      <c r="O1584" s="16">
        <v>6.5514650000000002E-3</v>
      </c>
      <c r="P1584" s="16"/>
      <c r="Q1584" s="16"/>
      <c r="R1584" s="19"/>
      <c r="S1584" s="19"/>
      <c r="T1584" s="19"/>
      <c r="U1584" s="19"/>
      <c r="V1584" s="19"/>
      <c r="W1584" s="19"/>
      <c r="X1584" s="19"/>
      <c r="Y1584" s="19"/>
    </row>
    <row r="1585" spans="1:25">
      <c r="A1585" s="19">
        <v>234</v>
      </c>
      <c r="B1585" s="19" t="s">
        <v>155</v>
      </c>
      <c r="C1585" s="16" t="s">
        <v>782</v>
      </c>
      <c r="D1585" s="16">
        <v>3.1999999999999999E-6</v>
      </c>
      <c r="E1585" s="17">
        <v>0.16633698999999999</v>
      </c>
      <c r="F1585" s="16">
        <v>0.158294822</v>
      </c>
      <c r="G1585" s="18">
        <v>0.16343792500000001</v>
      </c>
      <c r="H1585" s="17">
        <v>0.17748723599999999</v>
      </c>
      <c r="I1585" s="16">
        <v>0.171971604</v>
      </c>
      <c r="J1585" s="18">
        <v>0.17137340000000001</v>
      </c>
      <c r="K1585" s="17">
        <v>0.17015707099999999</v>
      </c>
      <c r="L1585" s="16">
        <v>0.162725747</v>
      </c>
      <c r="M1585" s="18">
        <v>0.18076866999999999</v>
      </c>
      <c r="N1585" s="16">
        <v>0.169172607</v>
      </c>
      <c r="O1585" s="16">
        <v>7.2289720000000002E-3</v>
      </c>
      <c r="P1585" s="19"/>
      <c r="Q1585" s="19"/>
      <c r="R1585" s="19"/>
      <c r="S1585" s="19"/>
      <c r="T1585" s="19"/>
      <c r="U1585" s="19"/>
      <c r="V1585" s="19"/>
      <c r="W1585" s="19"/>
      <c r="X1585" s="19"/>
      <c r="Y1585" s="19"/>
    </row>
    <row r="1586" spans="1:25">
      <c r="A1586" s="19">
        <v>234</v>
      </c>
      <c r="B1586" s="19" t="s">
        <v>155</v>
      </c>
      <c r="C1586" s="16" t="s">
        <v>782</v>
      </c>
      <c r="D1586" s="16">
        <v>1.0000000000000001E-5</v>
      </c>
      <c r="E1586" s="17">
        <v>0.16970110099999999</v>
      </c>
      <c r="F1586" s="16">
        <v>0.171289952</v>
      </c>
      <c r="G1586" s="18">
        <v>0.16530182800000001</v>
      </c>
      <c r="H1586" s="17">
        <v>0.180153328</v>
      </c>
      <c r="I1586" s="16">
        <v>0.16444793799999999</v>
      </c>
      <c r="J1586" s="18">
        <v>0.16626101200000001</v>
      </c>
      <c r="K1586" s="17">
        <v>0.165015563</v>
      </c>
      <c r="L1586" s="16">
        <v>0.164713206</v>
      </c>
      <c r="M1586" s="18">
        <v>0.17837482399999999</v>
      </c>
      <c r="N1586" s="16">
        <v>0.16947319499999999</v>
      </c>
      <c r="O1586" s="16">
        <v>6.0431410000000001E-3</v>
      </c>
      <c r="P1586" s="19"/>
      <c r="Q1586" s="19"/>
      <c r="R1586" s="19"/>
      <c r="S1586" s="19"/>
      <c r="T1586" s="19"/>
      <c r="U1586" s="19"/>
      <c r="V1586" s="19"/>
      <c r="W1586" s="19"/>
      <c r="X1586" s="19"/>
      <c r="Y1586" s="19"/>
    </row>
    <row r="1587" spans="1:25">
      <c r="A1587" s="19">
        <v>234</v>
      </c>
      <c r="B1587" s="19" t="s">
        <v>155</v>
      </c>
      <c r="C1587" s="16" t="s">
        <v>782</v>
      </c>
      <c r="D1587" s="16">
        <v>3.1999999999999999E-5</v>
      </c>
      <c r="E1587" s="17">
        <v>0.167142496</v>
      </c>
      <c r="F1587" s="16">
        <v>0.17133396000000001</v>
      </c>
      <c r="G1587" s="18">
        <v>0.168062667</v>
      </c>
      <c r="H1587" s="17">
        <v>0.17895217799999999</v>
      </c>
      <c r="I1587" s="16">
        <v>0.16961483399999999</v>
      </c>
      <c r="J1587" s="18">
        <v>0.16662550400000001</v>
      </c>
      <c r="K1587" s="17">
        <v>0.177646791</v>
      </c>
      <c r="L1587" s="16">
        <v>0.17783152699999999</v>
      </c>
      <c r="M1587" s="18">
        <v>0.17387403600000001</v>
      </c>
      <c r="N1587" s="16">
        <v>0.17234266600000001</v>
      </c>
      <c r="O1587" s="16">
        <v>4.8836039999999997E-3</v>
      </c>
      <c r="P1587" s="19"/>
      <c r="Q1587" s="19"/>
      <c r="R1587" s="19"/>
      <c r="S1587" s="19"/>
      <c r="T1587" s="19"/>
      <c r="U1587" s="19"/>
      <c r="V1587" s="19"/>
      <c r="W1587" s="19"/>
      <c r="X1587" s="19"/>
      <c r="Y1587" s="19"/>
    </row>
    <row r="1588" spans="1:25">
      <c r="A1588" s="19">
        <v>234</v>
      </c>
      <c r="B1588" s="19" t="s">
        <v>155</v>
      </c>
      <c r="C1588" s="16" t="s">
        <v>782</v>
      </c>
      <c r="D1588" s="16">
        <v>1E-4</v>
      </c>
      <c r="E1588" s="17">
        <v>0.18103148999999999</v>
      </c>
      <c r="F1588" s="16">
        <v>0.16868190499999999</v>
      </c>
      <c r="G1588" s="18">
        <v>0.17688836699999999</v>
      </c>
      <c r="H1588" s="17">
        <v>0.18604731099999999</v>
      </c>
      <c r="I1588" s="16">
        <v>0.18028644299999999</v>
      </c>
      <c r="J1588" s="18">
        <v>0.16348162699999999</v>
      </c>
      <c r="K1588" s="17">
        <v>0.165873837</v>
      </c>
      <c r="L1588" s="16">
        <v>0.16444150099999999</v>
      </c>
      <c r="M1588" s="18">
        <v>0.16581005600000001</v>
      </c>
      <c r="N1588" s="16">
        <v>0.172504726</v>
      </c>
      <c r="O1588" s="16">
        <v>8.5565169999999996E-3</v>
      </c>
      <c r="P1588" s="19"/>
      <c r="Q1588" s="19"/>
      <c r="R1588" s="19"/>
      <c r="S1588" s="19"/>
      <c r="T1588" s="19"/>
      <c r="U1588" s="19"/>
      <c r="V1588" s="19"/>
      <c r="W1588" s="19"/>
      <c r="X1588" s="19"/>
      <c r="Y1588" s="19"/>
    </row>
    <row r="1589" spans="1:25">
      <c r="A1589" s="19">
        <v>234</v>
      </c>
      <c r="B1589" s="19" t="s">
        <v>155</v>
      </c>
      <c r="C1589" s="16" t="s">
        <v>782</v>
      </c>
      <c r="D1589" s="16">
        <v>3.2000000000000003E-4</v>
      </c>
      <c r="E1589" s="17">
        <v>0.17036542299999999</v>
      </c>
      <c r="F1589" s="16">
        <v>0.17300985599999999</v>
      </c>
      <c r="G1589" s="18">
        <v>0.169791259</v>
      </c>
      <c r="H1589" s="17">
        <v>0.18382256299999999</v>
      </c>
      <c r="I1589" s="16">
        <v>0.18188195099999999</v>
      </c>
      <c r="J1589" s="18">
        <v>0.18083434700000001</v>
      </c>
      <c r="K1589" s="17">
        <v>0.17837482399999999</v>
      </c>
      <c r="L1589" s="16">
        <v>0.169544998</v>
      </c>
      <c r="M1589" s="18">
        <v>0.163482086</v>
      </c>
      <c r="N1589" s="16">
        <v>0.174567479</v>
      </c>
      <c r="O1589" s="16">
        <v>6.927613E-3</v>
      </c>
      <c r="P1589" s="19"/>
      <c r="Q1589" s="19"/>
      <c r="R1589" s="19"/>
      <c r="S1589" s="19"/>
      <c r="T1589" s="19"/>
      <c r="U1589" s="19"/>
      <c r="V1589" s="19"/>
      <c r="W1589" s="19"/>
      <c r="X1589" s="19"/>
      <c r="Y1589" s="19"/>
    </row>
    <row r="1590" spans="1:25">
      <c r="A1590" s="19">
        <v>234</v>
      </c>
      <c r="B1590" s="19" t="s">
        <v>155</v>
      </c>
      <c r="C1590" s="16" t="s">
        <v>782</v>
      </c>
      <c r="D1590" s="16">
        <v>1E-3</v>
      </c>
      <c r="E1590" s="17">
        <v>0.18833127999999999</v>
      </c>
      <c r="F1590" s="16">
        <v>0.176294336</v>
      </c>
      <c r="G1590" s="18">
        <v>0.182828137</v>
      </c>
      <c r="H1590" s="17">
        <v>0.19524470699999999</v>
      </c>
      <c r="I1590" s="16">
        <v>0.190051583</v>
      </c>
      <c r="J1590" s="18">
        <v>0.19137368399999999</v>
      </c>
      <c r="K1590" s="17">
        <v>0.17557756599999999</v>
      </c>
      <c r="L1590" s="16">
        <v>0.17216414999999999</v>
      </c>
      <c r="M1590" s="18">
        <v>0.17954938600000001</v>
      </c>
      <c r="N1590" s="16">
        <v>0.18349053600000001</v>
      </c>
      <c r="O1590" s="16">
        <v>8.1043469999999996E-3</v>
      </c>
      <c r="P1590" s="19"/>
      <c r="Q1590" s="19"/>
      <c r="R1590" s="19"/>
      <c r="S1590" s="19"/>
      <c r="T1590" s="19"/>
      <c r="U1590" s="19"/>
      <c r="V1590" s="19"/>
      <c r="W1590" s="19"/>
      <c r="X1590" s="19"/>
      <c r="Y1590" s="19"/>
    </row>
    <row r="1591" spans="1:25">
      <c r="A1591" s="19">
        <v>236</v>
      </c>
      <c r="B1591" s="19" t="s">
        <v>156</v>
      </c>
      <c r="C1591" s="16" t="s">
        <v>783</v>
      </c>
      <c r="D1591" s="16">
        <v>9.9999999999999995E-8</v>
      </c>
      <c r="E1591" s="17">
        <v>2.186055536</v>
      </c>
      <c r="F1591" s="16">
        <v>2.2865262830000002</v>
      </c>
      <c r="G1591" s="18">
        <v>2.385415439</v>
      </c>
      <c r="H1591" s="17">
        <v>2.0545828739999998</v>
      </c>
      <c r="I1591" s="16">
        <v>2.1364008189999999</v>
      </c>
      <c r="J1591" s="18">
        <v>2.2478716090000002</v>
      </c>
      <c r="K1591" s="17">
        <v>2.2099016659999999</v>
      </c>
      <c r="L1591" s="16">
        <v>2.4748177469999999</v>
      </c>
      <c r="M1591" s="18">
        <v>2.2800689410000001</v>
      </c>
      <c r="N1591" s="16">
        <v>2.251293435</v>
      </c>
      <c r="O1591" s="16">
        <v>0.126440471</v>
      </c>
      <c r="P1591" s="16">
        <v>141.60839999999999</v>
      </c>
      <c r="Q1591" s="16">
        <v>5.1249349999999998</v>
      </c>
      <c r="R1591" s="16">
        <v>1.35</v>
      </c>
      <c r="S1591" s="16">
        <v>2.8168890000000002</v>
      </c>
      <c r="T1591" s="16">
        <v>0.12631400000000001</v>
      </c>
      <c r="U1591" s="16">
        <v>28.645790000000002</v>
      </c>
      <c r="V1591" s="16">
        <v>0.30102899999999999</v>
      </c>
      <c r="W1591" s="16">
        <v>10.1693</v>
      </c>
      <c r="X1591" s="16">
        <v>0.468362</v>
      </c>
      <c r="Y1591" s="16">
        <v>0.99319100000000005</v>
      </c>
    </row>
    <row r="1592" spans="1:25">
      <c r="A1592" s="19">
        <v>236</v>
      </c>
      <c r="B1592" s="19" t="s">
        <v>156</v>
      </c>
      <c r="C1592" s="16" t="s">
        <v>783</v>
      </c>
      <c r="D1592" s="16">
        <v>9.9999999999999995E-7</v>
      </c>
      <c r="E1592" s="17">
        <v>2.5342045190000002</v>
      </c>
      <c r="F1592" s="16">
        <v>2.486896631</v>
      </c>
      <c r="G1592" s="18">
        <v>2.6550605100000002</v>
      </c>
      <c r="H1592" s="17">
        <v>2.2280078570000001</v>
      </c>
      <c r="I1592" s="16">
        <v>2.2716106859999998</v>
      </c>
      <c r="J1592" s="18">
        <v>2.420707272</v>
      </c>
      <c r="K1592" s="17">
        <v>2.4996041600000001</v>
      </c>
      <c r="L1592" s="16">
        <v>2.8096347879999999</v>
      </c>
      <c r="M1592" s="18">
        <v>2.4825624899999998</v>
      </c>
      <c r="N1592" s="16">
        <v>2.4875876570000002</v>
      </c>
      <c r="O1592" s="16">
        <v>0.17769548399999999</v>
      </c>
      <c r="P1592" s="19"/>
      <c r="Q1592" s="19"/>
      <c r="R1592" s="19"/>
      <c r="S1592" s="19"/>
      <c r="T1592" s="19"/>
      <c r="U1592" s="19"/>
      <c r="V1592" s="19"/>
      <c r="W1592" s="19"/>
      <c r="X1592" s="19"/>
      <c r="Y1592" s="19"/>
    </row>
    <row r="1593" spans="1:25">
      <c r="A1593" s="19">
        <v>236</v>
      </c>
      <c r="B1593" s="19" t="s">
        <v>156</v>
      </c>
      <c r="C1593" s="16" t="s">
        <v>783</v>
      </c>
      <c r="D1593" s="16">
        <v>3.1999999999999999E-6</v>
      </c>
      <c r="E1593" s="17">
        <v>2.873908497</v>
      </c>
      <c r="F1593" s="16">
        <v>2.9900688959999999</v>
      </c>
      <c r="G1593" s="18">
        <v>3.0413147989999998</v>
      </c>
      <c r="H1593" s="17">
        <v>2.9273140770000001</v>
      </c>
      <c r="I1593" s="16">
        <v>2.8181278550000002</v>
      </c>
      <c r="J1593" s="18">
        <v>2.772240359</v>
      </c>
      <c r="K1593" s="17">
        <v>2.8441250139999998</v>
      </c>
      <c r="L1593" s="16">
        <v>3.2244156070000001</v>
      </c>
      <c r="M1593" s="18">
        <v>3.0387176170000001</v>
      </c>
      <c r="N1593" s="16">
        <v>2.9478036360000002</v>
      </c>
      <c r="O1593" s="16">
        <v>0.14123476300000001</v>
      </c>
      <c r="P1593" s="16"/>
      <c r="Q1593" s="16"/>
      <c r="R1593" s="19"/>
      <c r="S1593" s="19"/>
      <c r="T1593" s="19"/>
      <c r="U1593" s="19"/>
      <c r="V1593" s="19"/>
      <c r="W1593" s="19"/>
      <c r="X1593" s="19"/>
      <c r="Y1593" s="19"/>
    </row>
    <row r="1594" spans="1:25">
      <c r="A1594" s="19">
        <v>236</v>
      </c>
      <c r="B1594" s="19" t="s">
        <v>156</v>
      </c>
      <c r="C1594" s="16" t="s">
        <v>783</v>
      </c>
      <c r="D1594" s="16">
        <v>1.0000000000000001E-5</v>
      </c>
      <c r="E1594" s="17">
        <v>3.8106888909999999</v>
      </c>
      <c r="F1594" s="16">
        <v>3.8825690019999999</v>
      </c>
      <c r="G1594" s="18">
        <v>4.1536231289999996</v>
      </c>
      <c r="H1594" s="17">
        <v>3.778924677</v>
      </c>
      <c r="I1594" s="16">
        <v>3.8928494740000001</v>
      </c>
      <c r="J1594" s="18">
        <v>3.8669132849999999</v>
      </c>
      <c r="K1594" s="17">
        <v>4.015634264</v>
      </c>
      <c r="L1594" s="16">
        <v>4.43704038</v>
      </c>
      <c r="M1594" s="18">
        <v>4.2176204650000004</v>
      </c>
      <c r="N1594" s="16">
        <v>4.0062070629999997</v>
      </c>
      <c r="O1594" s="16">
        <v>0.22066860099999999</v>
      </c>
      <c r="P1594" s="19"/>
      <c r="Q1594" s="19"/>
      <c r="R1594" s="19"/>
      <c r="S1594" s="19"/>
      <c r="T1594" s="19"/>
      <c r="U1594" s="19"/>
      <c r="V1594" s="19"/>
      <c r="W1594" s="19"/>
      <c r="X1594" s="19"/>
      <c r="Y1594" s="19"/>
    </row>
    <row r="1595" spans="1:25">
      <c r="A1595" s="19">
        <v>236</v>
      </c>
      <c r="B1595" s="19" t="s">
        <v>156</v>
      </c>
      <c r="C1595" s="16" t="s">
        <v>783</v>
      </c>
      <c r="D1595" s="16">
        <v>3.1999999999999999E-5</v>
      </c>
      <c r="E1595" s="17">
        <v>6.5501766139999997</v>
      </c>
      <c r="F1595" s="16">
        <v>6.5243719159999998</v>
      </c>
      <c r="G1595" s="18">
        <v>7.0051577260000002</v>
      </c>
      <c r="H1595" s="17">
        <v>6.4641530439999997</v>
      </c>
      <c r="I1595" s="16">
        <v>6.868194302</v>
      </c>
      <c r="J1595" s="18">
        <v>6.5913936709999996</v>
      </c>
      <c r="K1595" s="17">
        <v>6.3156559579999998</v>
      </c>
      <c r="L1595" s="16">
        <v>6.9261492000000002</v>
      </c>
      <c r="M1595" s="18">
        <v>6.624201663</v>
      </c>
      <c r="N1595" s="16">
        <v>6.6521615660000002</v>
      </c>
      <c r="O1595" s="16">
        <v>0.23079604200000001</v>
      </c>
      <c r="P1595" s="19"/>
      <c r="Q1595" s="19"/>
      <c r="R1595" s="19"/>
      <c r="S1595" s="19"/>
      <c r="T1595" s="19"/>
      <c r="U1595" s="19"/>
      <c r="V1595" s="19"/>
      <c r="W1595" s="19"/>
      <c r="X1595" s="19"/>
      <c r="Y1595" s="19"/>
    </row>
    <row r="1596" spans="1:25">
      <c r="A1596" s="19">
        <v>236</v>
      </c>
      <c r="B1596" s="19" t="s">
        <v>156</v>
      </c>
      <c r="C1596" s="16" t="s">
        <v>783</v>
      </c>
      <c r="D1596" s="16">
        <v>1E-4</v>
      </c>
      <c r="E1596" s="17">
        <v>12.43874617</v>
      </c>
      <c r="F1596" s="16">
        <v>12.401384670000001</v>
      </c>
      <c r="G1596" s="18">
        <v>12.825315570000001</v>
      </c>
      <c r="H1596" s="17">
        <v>11.76201813</v>
      </c>
      <c r="I1596" s="16">
        <v>12.330178760000001</v>
      </c>
      <c r="J1596" s="18">
        <v>12.28643735</v>
      </c>
      <c r="K1596" s="17">
        <v>12.693815969999999</v>
      </c>
      <c r="L1596" s="16">
        <v>13.064723470000001</v>
      </c>
      <c r="M1596" s="18">
        <v>12.522152500000001</v>
      </c>
      <c r="N1596" s="16">
        <v>12.480530290000001</v>
      </c>
      <c r="O1596" s="16">
        <v>0.36944706399999999</v>
      </c>
      <c r="P1596" s="16"/>
      <c r="Q1596" s="16"/>
      <c r="R1596" s="19"/>
      <c r="S1596" s="19"/>
      <c r="T1596" s="19"/>
      <c r="U1596" s="19"/>
      <c r="V1596" s="19"/>
      <c r="W1596" s="19"/>
      <c r="X1596" s="19"/>
      <c r="Y1596" s="19"/>
    </row>
    <row r="1597" spans="1:25">
      <c r="A1597" s="19">
        <v>236</v>
      </c>
      <c r="B1597" s="19" t="s">
        <v>156</v>
      </c>
      <c r="C1597" s="16" t="s">
        <v>783</v>
      </c>
      <c r="D1597" s="16">
        <v>3.2000000000000003E-4</v>
      </c>
      <c r="E1597" s="17">
        <v>21.071721289999999</v>
      </c>
      <c r="F1597" s="16">
        <v>21.353839900000001</v>
      </c>
      <c r="G1597" s="18">
        <v>22.624467859999999</v>
      </c>
      <c r="H1597" s="17">
        <v>20.45678053</v>
      </c>
      <c r="I1597" s="16">
        <v>21.271044010000001</v>
      </c>
      <c r="J1597" s="18">
        <v>21.371640589999998</v>
      </c>
      <c r="K1597" s="17">
        <v>22.754216169999999</v>
      </c>
      <c r="L1597" s="16">
        <v>24.113252500000002</v>
      </c>
      <c r="M1597" s="18">
        <v>22.871125630000002</v>
      </c>
      <c r="N1597" s="16">
        <v>21.98756539</v>
      </c>
      <c r="O1597" s="16">
        <v>1.160230015</v>
      </c>
      <c r="P1597" s="19"/>
      <c r="Q1597" s="19"/>
      <c r="R1597" s="19"/>
      <c r="S1597" s="19"/>
      <c r="T1597" s="19"/>
      <c r="U1597" s="19"/>
      <c r="V1597" s="19"/>
      <c r="W1597" s="19"/>
      <c r="X1597" s="19"/>
      <c r="Y1597" s="19"/>
    </row>
    <row r="1598" spans="1:25">
      <c r="A1598" s="19">
        <v>236</v>
      </c>
      <c r="B1598" s="19" t="s">
        <v>156</v>
      </c>
      <c r="C1598" s="16" t="s">
        <v>783</v>
      </c>
      <c r="D1598" s="16">
        <v>1E-3</v>
      </c>
      <c r="E1598" s="17">
        <v>26.144595850000002</v>
      </c>
      <c r="F1598" s="16">
        <v>26.14797119</v>
      </c>
      <c r="G1598" s="18">
        <v>28.510083219999999</v>
      </c>
      <c r="H1598" s="17">
        <v>25.48940399</v>
      </c>
      <c r="I1598" s="16">
        <v>26.726190559999999</v>
      </c>
      <c r="J1598" s="18">
        <v>26.341249650000002</v>
      </c>
      <c r="K1598" s="17">
        <v>26.795566139999998</v>
      </c>
      <c r="L1598" s="16">
        <v>29.501909749999999</v>
      </c>
      <c r="M1598" s="18">
        <v>28.180257430000001</v>
      </c>
      <c r="N1598" s="16">
        <v>27.093025310000002</v>
      </c>
      <c r="O1598" s="16">
        <v>1.3297233939999999</v>
      </c>
      <c r="P1598" s="19"/>
      <c r="Q1598" s="19"/>
      <c r="R1598" s="19"/>
      <c r="S1598" s="19"/>
      <c r="T1598" s="19"/>
      <c r="U1598" s="19"/>
      <c r="V1598" s="19"/>
      <c r="W1598" s="19"/>
      <c r="X1598" s="19"/>
      <c r="Y1598" s="19"/>
    </row>
    <row r="1599" spans="1:25">
      <c r="A1599" s="19">
        <v>237</v>
      </c>
      <c r="B1599" s="19" t="s">
        <v>157</v>
      </c>
      <c r="C1599" s="16" t="s">
        <v>784</v>
      </c>
      <c r="D1599" s="16">
        <v>9.9999999999999995E-8</v>
      </c>
      <c r="E1599" s="17">
        <v>7.0444970339999999</v>
      </c>
      <c r="F1599" s="16">
        <v>7.3367876259999996</v>
      </c>
      <c r="G1599" s="18">
        <v>7.5854739860000002</v>
      </c>
      <c r="H1599" s="17">
        <v>6.3298981970000003</v>
      </c>
      <c r="I1599" s="16">
        <v>6.2555439850000001</v>
      </c>
      <c r="J1599" s="18">
        <v>6.3283723309999997</v>
      </c>
      <c r="K1599" s="17">
        <v>6.0104628599999996</v>
      </c>
      <c r="L1599" s="16">
        <v>6.1716002000000003</v>
      </c>
      <c r="M1599" s="18">
        <v>6.2586705589999996</v>
      </c>
      <c r="N1599" s="16">
        <v>6.5912563090000003</v>
      </c>
      <c r="O1599" s="16">
        <v>0.57269944800000006</v>
      </c>
      <c r="P1599" s="16">
        <v>65.371350000000007</v>
      </c>
      <c r="Q1599" s="16">
        <v>3.2911429999999999</v>
      </c>
      <c r="R1599" s="16">
        <v>1.35</v>
      </c>
      <c r="S1599" s="16">
        <v>7.5726440000000004</v>
      </c>
      <c r="T1599" s="16">
        <v>0.233844</v>
      </c>
      <c r="U1599" s="16">
        <v>35.992269999999998</v>
      </c>
      <c r="V1599" s="16">
        <v>0.38233200000000001</v>
      </c>
      <c r="W1599" s="16">
        <v>4.7529329999999996</v>
      </c>
      <c r="X1599" s="16">
        <v>0.15521199999999999</v>
      </c>
      <c r="Y1599" s="16">
        <v>0.98681399999999997</v>
      </c>
    </row>
    <row r="1600" spans="1:25">
      <c r="A1600" s="19">
        <v>237</v>
      </c>
      <c r="B1600" s="19" t="s">
        <v>157</v>
      </c>
      <c r="C1600" s="16" t="s">
        <v>784</v>
      </c>
      <c r="D1600" s="16">
        <v>9.9999999999999995E-7</v>
      </c>
      <c r="E1600" s="17">
        <v>7.8023136690000001</v>
      </c>
      <c r="F1600" s="16">
        <v>7.8957402480000001</v>
      </c>
      <c r="G1600" s="18">
        <v>7.557245354</v>
      </c>
      <c r="H1600" s="17">
        <v>6.8239960640000001</v>
      </c>
      <c r="I1600" s="16">
        <v>6.7697350070000004</v>
      </c>
      <c r="J1600" s="18">
        <v>6.6154886150000003</v>
      </c>
      <c r="K1600" s="17">
        <v>6.86621083</v>
      </c>
      <c r="L1600" s="16">
        <v>6.828278997</v>
      </c>
      <c r="M1600" s="18">
        <v>6.6509129820000004</v>
      </c>
      <c r="N1600" s="16">
        <v>7.089991307</v>
      </c>
      <c r="O1600" s="16">
        <v>0.51048898499999995</v>
      </c>
      <c r="P1600" s="19"/>
      <c r="Q1600" s="19"/>
      <c r="R1600" s="19"/>
      <c r="S1600" s="19"/>
      <c r="T1600" s="19"/>
      <c r="U1600" s="19"/>
      <c r="V1600" s="19"/>
      <c r="W1600" s="19"/>
      <c r="X1600" s="19"/>
      <c r="Y1600" s="19"/>
    </row>
    <row r="1601" spans="1:25">
      <c r="A1601" s="19">
        <v>237</v>
      </c>
      <c r="B1601" s="19" t="s">
        <v>157</v>
      </c>
      <c r="C1601" s="16" t="s">
        <v>784</v>
      </c>
      <c r="D1601" s="16">
        <v>3.1999999999999999E-6</v>
      </c>
      <c r="E1601" s="17">
        <v>8.2119286779999996</v>
      </c>
      <c r="F1601" s="16">
        <v>8.8074740889999994</v>
      </c>
      <c r="G1601" s="18">
        <v>8.9440817359999993</v>
      </c>
      <c r="H1601" s="17">
        <v>7.9134382089999997</v>
      </c>
      <c r="I1601" s="16">
        <v>7.5959186599999997</v>
      </c>
      <c r="J1601" s="18">
        <v>7.8086712059999996</v>
      </c>
      <c r="K1601" s="17">
        <v>7.7582010830000003</v>
      </c>
      <c r="L1601" s="16">
        <v>7.996488705</v>
      </c>
      <c r="M1601" s="18">
        <v>7.7701698109999997</v>
      </c>
      <c r="N1601" s="16">
        <v>8.0895969080000008</v>
      </c>
      <c r="O1601" s="16">
        <v>0.47888573499999998</v>
      </c>
      <c r="P1601" s="19"/>
      <c r="Q1601" s="19"/>
      <c r="R1601" s="19"/>
      <c r="S1601" s="19"/>
      <c r="T1601" s="19"/>
      <c r="U1601" s="19"/>
      <c r="V1601" s="19"/>
      <c r="W1601" s="19"/>
      <c r="X1601" s="19"/>
      <c r="Y1601" s="19"/>
    </row>
    <row r="1602" spans="1:25">
      <c r="A1602" s="19">
        <v>237</v>
      </c>
      <c r="B1602" s="19" t="s">
        <v>157</v>
      </c>
      <c r="C1602" s="16" t="s">
        <v>784</v>
      </c>
      <c r="D1602" s="16">
        <v>1.0000000000000001E-5</v>
      </c>
      <c r="E1602" s="17">
        <v>11.936758709999999</v>
      </c>
      <c r="F1602" s="16">
        <v>11.48821764</v>
      </c>
      <c r="G1602" s="18">
        <v>11.200322570000001</v>
      </c>
      <c r="H1602" s="17">
        <v>10.486925230000001</v>
      </c>
      <c r="I1602" s="16">
        <v>10.544997970000001</v>
      </c>
      <c r="J1602" s="18">
        <v>10.44209633</v>
      </c>
      <c r="K1602" s="17">
        <v>10.921647030000001</v>
      </c>
      <c r="L1602" s="16">
        <v>10.848655320000001</v>
      </c>
      <c r="M1602" s="18">
        <v>10.75173464</v>
      </c>
      <c r="N1602" s="16">
        <v>10.95792838</v>
      </c>
      <c r="O1602" s="16">
        <v>0.50153283000000004</v>
      </c>
      <c r="P1602" s="16"/>
      <c r="Q1602" s="16"/>
      <c r="R1602" s="19"/>
      <c r="S1602" s="19"/>
      <c r="T1602" s="19"/>
      <c r="U1602" s="19"/>
      <c r="V1602" s="19"/>
      <c r="W1602" s="19"/>
      <c r="X1602" s="19"/>
      <c r="Y1602" s="19"/>
    </row>
    <row r="1603" spans="1:25">
      <c r="A1603" s="19">
        <v>237</v>
      </c>
      <c r="B1603" s="19" t="s">
        <v>157</v>
      </c>
      <c r="C1603" s="16" t="s">
        <v>784</v>
      </c>
      <c r="D1603" s="16">
        <v>3.1999999999999999E-5</v>
      </c>
      <c r="E1603" s="17">
        <v>17.118196900000001</v>
      </c>
      <c r="F1603" s="16">
        <v>17.270738439999999</v>
      </c>
      <c r="G1603" s="18">
        <v>17.695777419999999</v>
      </c>
      <c r="H1603" s="17">
        <v>16.251805749999999</v>
      </c>
      <c r="I1603" s="16">
        <v>15.785651700000001</v>
      </c>
      <c r="J1603" s="18">
        <v>15.873338110000001</v>
      </c>
      <c r="K1603" s="17">
        <v>16.025213140000002</v>
      </c>
      <c r="L1603" s="16">
        <v>16.588328610000001</v>
      </c>
      <c r="M1603" s="18">
        <v>16.263834660000001</v>
      </c>
      <c r="N1603" s="16">
        <v>16.541431639999999</v>
      </c>
      <c r="O1603" s="16">
        <v>0.67492936100000001</v>
      </c>
      <c r="P1603" s="19"/>
      <c r="Q1603" s="19"/>
      <c r="R1603" s="19"/>
      <c r="S1603" s="19"/>
      <c r="T1603" s="19"/>
      <c r="U1603" s="19"/>
      <c r="V1603" s="19"/>
      <c r="W1603" s="19"/>
      <c r="X1603" s="19"/>
      <c r="Y1603" s="19"/>
    </row>
    <row r="1604" spans="1:25">
      <c r="A1604" s="19">
        <v>237</v>
      </c>
      <c r="B1604" s="19" t="s">
        <v>157</v>
      </c>
      <c r="C1604" s="16" t="s">
        <v>784</v>
      </c>
      <c r="D1604" s="16">
        <v>1E-4</v>
      </c>
      <c r="E1604" s="17">
        <v>23.295089189999999</v>
      </c>
      <c r="F1604" s="16">
        <v>21.590420290000001</v>
      </c>
      <c r="G1604" s="18">
        <v>26.692258729999999</v>
      </c>
      <c r="H1604" s="17">
        <v>24.668547149999998</v>
      </c>
      <c r="I1604" s="16">
        <v>25.103198209999999</v>
      </c>
      <c r="J1604" s="18">
        <v>24.630981030000001</v>
      </c>
      <c r="K1604" s="17">
        <v>24.473258609999998</v>
      </c>
      <c r="L1604" s="16">
        <v>24.730831930000001</v>
      </c>
      <c r="M1604" s="18">
        <v>24.244839259999999</v>
      </c>
      <c r="N1604" s="16">
        <v>24.381047160000001</v>
      </c>
      <c r="O1604" s="16">
        <v>1.3749832829999999</v>
      </c>
      <c r="P1604" s="19"/>
      <c r="Q1604" s="19"/>
      <c r="R1604" s="19"/>
      <c r="S1604" s="19"/>
      <c r="T1604" s="19"/>
      <c r="U1604" s="19"/>
      <c r="V1604" s="19"/>
      <c r="W1604" s="19"/>
      <c r="X1604" s="19"/>
      <c r="Y1604" s="19"/>
    </row>
    <row r="1605" spans="1:25">
      <c r="A1605" s="19">
        <v>237</v>
      </c>
      <c r="B1605" s="19" t="s">
        <v>157</v>
      </c>
      <c r="C1605" s="16" t="s">
        <v>784</v>
      </c>
      <c r="D1605" s="16">
        <v>3.2000000000000003E-4</v>
      </c>
      <c r="E1605" s="17">
        <v>33.754644970000001</v>
      </c>
      <c r="F1605" s="16">
        <v>33.547241270000001</v>
      </c>
      <c r="G1605" s="18">
        <v>36.116850169999999</v>
      </c>
      <c r="H1605" s="17">
        <v>32.906508189999997</v>
      </c>
      <c r="I1605" s="16">
        <v>32.960788180000002</v>
      </c>
      <c r="J1605" s="18">
        <v>32.488331850000002</v>
      </c>
      <c r="K1605" s="17">
        <v>31.813624900000001</v>
      </c>
      <c r="L1605" s="16">
        <v>31.406413400000002</v>
      </c>
      <c r="M1605" s="18">
        <v>31.196123029999999</v>
      </c>
      <c r="N1605" s="16">
        <v>32.91005844</v>
      </c>
      <c r="O1605" s="16">
        <v>1.499331956</v>
      </c>
      <c r="P1605" s="19"/>
      <c r="Q1605" s="19"/>
      <c r="R1605" s="19"/>
      <c r="S1605" s="19"/>
      <c r="T1605" s="19"/>
      <c r="U1605" s="19"/>
      <c r="V1605" s="19"/>
      <c r="W1605" s="19"/>
      <c r="X1605" s="19"/>
      <c r="Y1605" s="19"/>
    </row>
    <row r="1606" spans="1:25">
      <c r="A1606" s="19">
        <v>237</v>
      </c>
      <c r="B1606" s="19" t="s">
        <v>157</v>
      </c>
      <c r="C1606" s="16" t="s">
        <v>784</v>
      </c>
      <c r="D1606" s="16">
        <v>1E-3</v>
      </c>
      <c r="E1606" s="17">
        <v>37.718573970000001</v>
      </c>
      <c r="F1606" s="16">
        <v>37.436374970000003</v>
      </c>
      <c r="G1606" s="18">
        <v>36.742250820000002</v>
      </c>
      <c r="H1606" s="17">
        <v>36.570511590000002</v>
      </c>
      <c r="I1606" s="16">
        <v>35.729423519999997</v>
      </c>
      <c r="J1606" s="18">
        <v>35.181166439999998</v>
      </c>
      <c r="K1606" s="17">
        <v>34.233642240000002</v>
      </c>
      <c r="L1606" s="16">
        <v>34.359595259999999</v>
      </c>
      <c r="M1606" s="18">
        <v>34.876458489999997</v>
      </c>
      <c r="N1606" s="16">
        <v>35.871999700000003</v>
      </c>
      <c r="O1606" s="16">
        <v>1.3020476949999999</v>
      </c>
      <c r="P1606" s="19"/>
      <c r="Q1606" s="19"/>
      <c r="R1606" s="19"/>
      <c r="S1606" s="19"/>
      <c r="T1606" s="19"/>
      <c r="U1606" s="19"/>
      <c r="V1606" s="19"/>
      <c r="W1606" s="19"/>
      <c r="X1606" s="19"/>
      <c r="Y1606" s="19"/>
    </row>
    <row r="1607" spans="1:25">
      <c r="A1607" s="19">
        <v>238</v>
      </c>
      <c r="B1607" s="19" t="s">
        <v>158</v>
      </c>
      <c r="C1607" s="16" t="s">
        <v>785</v>
      </c>
      <c r="D1607" s="16">
        <v>9.9999999999999995E-8</v>
      </c>
      <c r="E1607" s="17">
        <v>12.536410630000001</v>
      </c>
      <c r="F1607" s="16">
        <v>11.8694641</v>
      </c>
      <c r="G1607" s="18">
        <v>11.88351261</v>
      </c>
      <c r="H1607" s="17">
        <v>10.45412943</v>
      </c>
      <c r="I1607" s="16">
        <v>10.26647756</v>
      </c>
      <c r="J1607" s="18">
        <v>10.35472019</v>
      </c>
      <c r="K1607" s="17">
        <v>11.06637042</v>
      </c>
      <c r="L1607" s="16">
        <v>10.19107209</v>
      </c>
      <c r="M1607" s="18">
        <v>10.47462</v>
      </c>
      <c r="N1607" s="16">
        <v>11.010752999999999</v>
      </c>
      <c r="O1607" s="16">
        <v>0.87201553499999995</v>
      </c>
      <c r="P1607" s="16">
        <v>35.640709999999999</v>
      </c>
      <c r="Q1607" s="16">
        <v>1.906047</v>
      </c>
      <c r="R1607" s="16">
        <v>1.35</v>
      </c>
      <c r="S1607" s="16">
        <v>11.72939</v>
      </c>
      <c r="T1607" s="16">
        <v>0.24127699999999999</v>
      </c>
      <c r="U1607" s="16">
        <v>36.263300000000001</v>
      </c>
      <c r="V1607" s="16">
        <v>0.31051800000000002</v>
      </c>
      <c r="W1607" s="16">
        <v>3.0916619999999999</v>
      </c>
      <c r="X1607" s="16">
        <v>6.8886000000000003E-2</v>
      </c>
      <c r="Y1607" s="16">
        <v>0.98523799999999995</v>
      </c>
    </row>
    <row r="1608" spans="1:25">
      <c r="A1608" s="19">
        <v>238</v>
      </c>
      <c r="B1608" s="19" t="s">
        <v>158</v>
      </c>
      <c r="C1608" s="16" t="s">
        <v>785</v>
      </c>
      <c r="D1608" s="16">
        <v>9.9999999999999995E-7</v>
      </c>
      <c r="E1608" s="17">
        <v>12.86128036</v>
      </c>
      <c r="F1608" s="16">
        <v>12.7323775</v>
      </c>
      <c r="G1608" s="18">
        <v>12.165562570000001</v>
      </c>
      <c r="H1608" s="17">
        <v>10.79510938</v>
      </c>
      <c r="I1608" s="16">
        <v>10.9525702</v>
      </c>
      <c r="J1608" s="18">
        <v>10.748933279999999</v>
      </c>
      <c r="K1608" s="17">
        <v>11.86059451</v>
      </c>
      <c r="L1608" s="16">
        <v>11.139156399999999</v>
      </c>
      <c r="M1608" s="18">
        <v>10.521456690000001</v>
      </c>
      <c r="N1608" s="16">
        <v>11.53078232</v>
      </c>
      <c r="O1608" s="16">
        <v>0.89335876199999997</v>
      </c>
      <c r="P1608" s="16"/>
      <c r="Q1608" s="16"/>
      <c r="R1608" s="19"/>
      <c r="S1608" s="19"/>
      <c r="T1608" s="19"/>
      <c r="U1608" s="19"/>
      <c r="V1608" s="19"/>
      <c r="W1608" s="19"/>
      <c r="X1608" s="19"/>
      <c r="Y1608" s="19"/>
    </row>
    <row r="1609" spans="1:25">
      <c r="A1609" s="19">
        <v>238</v>
      </c>
      <c r="B1609" s="19" t="s">
        <v>158</v>
      </c>
      <c r="C1609" s="16" t="s">
        <v>785</v>
      </c>
      <c r="D1609" s="16">
        <v>3.1999999999999999E-6</v>
      </c>
      <c r="E1609" s="17">
        <v>14.116124940000001</v>
      </c>
      <c r="F1609" s="16">
        <v>13.84494763</v>
      </c>
      <c r="G1609" s="18">
        <v>13.469229390000001</v>
      </c>
      <c r="H1609" s="17">
        <v>12.45916092</v>
      </c>
      <c r="I1609" s="16">
        <v>12.32852209</v>
      </c>
      <c r="J1609" s="18">
        <v>12.326760030000001</v>
      </c>
      <c r="K1609" s="17">
        <v>13.28813467</v>
      </c>
      <c r="L1609" s="16">
        <v>12.312638229999999</v>
      </c>
      <c r="M1609" s="18">
        <v>12.53387526</v>
      </c>
      <c r="N1609" s="16">
        <v>12.964377020000001</v>
      </c>
      <c r="O1609" s="16">
        <v>0.71918601999999998</v>
      </c>
      <c r="P1609" s="16"/>
      <c r="Q1609" s="16"/>
      <c r="R1609" s="19"/>
      <c r="S1609" s="19"/>
      <c r="T1609" s="19"/>
      <c r="U1609" s="19"/>
      <c r="V1609" s="19"/>
      <c r="W1609" s="19"/>
      <c r="X1609" s="19"/>
      <c r="Y1609" s="19"/>
    </row>
    <row r="1610" spans="1:25">
      <c r="A1610" s="19">
        <v>238</v>
      </c>
      <c r="B1610" s="19" t="s">
        <v>158</v>
      </c>
      <c r="C1610" s="16" t="s">
        <v>785</v>
      </c>
      <c r="D1610" s="16">
        <v>1.0000000000000001E-5</v>
      </c>
      <c r="E1610" s="17">
        <v>17.164835700000001</v>
      </c>
      <c r="F1610" s="16">
        <v>17.59071071</v>
      </c>
      <c r="G1610" s="18">
        <v>17.09138012</v>
      </c>
      <c r="H1610" s="17">
        <v>16.14324465</v>
      </c>
      <c r="I1610" s="16">
        <v>16.13819487</v>
      </c>
      <c r="J1610" s="18">
        <v>15.614770849999999</v>
      </c>
      <c r="K1610" s="17">
        <v>18.108716829999999</v>
      </c>
      <c r="L1610" s="16">
        <v>16.60684646</v>
      </c>
      <c r="M1610" s="18">
        <v>16.30067957</v>
      </c>
      <c r="N1610" s="16">
        <v>16.751042200000001</v>
      </c>
      <c r="O1610" s="16">
        <v>0.79805308200000002</v>
      </c>
      <c r="P1610" s="16"/>
      <c r="Q1610" s="16"/>
      <c r="R1610" s="19"/>
      <c r="S1610" s="19"/>
      <c r="T1610" s="19"/>
      <c r="U1610" s="19"/>
      <c r="V1610" s="19"/>
      <c r="W1610" s="19"/>
      <c r="X1610" s="19"/>
      <c r="Y1610" s="19"/>
    </row>
    <row r="1611" spans="1:25">
      <c r="A1611" s="19">
        <v>238</v>
      </c>
      <c r="B1611" s="19" t="s">
        <v>158</v>
      </c>
      <c r="C1611" s="16" t="s">
        <v>785</v>
      </c>
      <c r="D1611" s="16">
        <v>3.1999999999999999E-5</v>
      </c>
      <c r="E1611" s="17">
        <v>22.741808379999998</v>
      </c>
      <c r="F1611" s="16">
        <v>23.736845299999999</v>
      </c>
      <c r="G1611" s="18">
        <v>23.52679393</v>
      </c>
      <c r="H1611" s="17">
        <v>22.16345793</v>
      </c>
      <c r="I1611" s="16">
        <v>21.592457079999999</v>
      </c>
      <c r="J1611" s="18">
        <v>22.159703310000001</v>
      </c>
      <c r="K1611" s="17">
        <v>24.62024066</v>
      </c>
      <c r="L1611" s="16">
        <v>22.574015320000001</v>
      </c>
      <c r="M1611" s="18">
        <v>22.456594219999999</v>
      </c>
      <c r="N1611" s="16">
        <v>22.841324019999998</v>
      </c>
      <c r="O1611" s="16">
        <v>0.94535204699999997</v>
      </c>
      <c r="P1611" s="16"/>
      <c r="Q1611" s="16"/>
      <c r="R1611" s="19"/>
      <c r="S1611" s="19"/>
      <c r="T1611" s="19"/>
      <c r="U1611" s="19"/>
      <c r="V1611" s="19"/>
      <c r="W1611" s="19"/>
      <c r="X1611" s="19"/>
      <c r="Y1611" s="19"/>
    </row>
    <row r="1612" spans="1:25">
      <c r="A1612" s="19">
        <v>238</v>
      </c>
      <c r="B1612" s="19" t="s">
        <v>158</v>
      </c>
      <c r="C1612" s="16" t="s">
        <v>785</v>
      </c>
      <c r="D1612" s="16">
        <v>1E-4</v>
      </c>
      <c r="E1612" s="17">
        <v>32.509981639999999</v>
      </c>
      <c r="F1612" s="16">
        <v>32.988024899999999</v>
      </c>
      <c r="G1612" s="18">
        <v>32.2115419</v>
      </c>
      <c r="H1612" s="17">
        <v>29.89140205</v>
      </c>
      <c r="I1612" s="16">
        <v>28.73275331</v>
      </c>
      <c r="J1612" s="18">
        <v>29.27697496</v>
      </c>
      <c r="K1612" s="17">
        <v>32.45799332</v>
      </c>
      <c r="L1612" s="16">
        <v>28.649105380000002</v>
      </c>
      <c r="M1612" s="18">
        <v>28.933234779999999</v>
      </c>
      <c r="N1612" s="16">
        <v>30.62789025</v>
      </c>
      <c r="O1612" s="16">
        <v>1.861320468</v>
      </c>
      <c r="P1612" s="16"/>
      <c r="Q1612" s="16"/>
      <c r="R1612" s="19"/>
      <c r="S1612" s="19"/>
      <c r="T1612" s="19"/>
      <c r="U1612" s="19"/>
      <c r="V1612" s="19"/>
      <c r="W1612" s="19"/>
      <c r="X1612" s="19"/>
      <c r="Y1612" s="19"/>
    </row>
    <row r="1613" spans="1:25">
      <c r="A1613" s="19">
        <v>238</v>
      </c>
      <c r="B1613" s="19" t="s">
        <v>158</v>
      </c>
      <c r="C1613" s="16" t="s">
        <v>785</v>
      </c>
      <c r="D1613" s="16">
        <v>3.2000000000000003E-4</v>
      </c>
      <c r="E1613" s="17">
        <v>37.516919110000003</v>
      </c>
      <c r="F1613" s="16">
        <v>34.072716159999999</v>
      </c>
      <c r="G1613" s="18">
        <v>37.37143657</v>
      </c>
      <c r="H1613" s="17">
        <v>34.913411680000003</v>
      </c>
      <c r="I1613" s="16">
        <v>35.281045970000001</v>
      </c>
      <c r="J1613" s="18">
        <v>34.622989969999999</v>
      </c>
      <c r="K1613" s="17">
        <v>35.006878620000002</v>
      </c>
      <c r="L1613" s="16">
        <v>34.130026350000001</v>
      </c>
      <c r="M1613" s="18">
        <v>34.186915900000002</v>
      </c>
      <c r="N1613" s="16">
        <v>35.233593370000001</v>
      </c>
      <c r="O1613" s="16">
        <v>1.32164594</v>
      </c>
      <c r="P1613" s="16"/>
      <c r="Q1613" s="16"/>
      <c r="R1613" s="19"/>
      <c r="S1613" s="19"/>
      <c r="T1613" s="19"/>
      <c r="U1613" s="19"/>
      <c r="V1613" s="19"/>
      <c r="W1613" s="19"/>
      <c r="X1613" s="19"/>
      <c r="Y1613" s="19"/>
    </row>
    <row r="1614" spans="1:25">
      <c r="A1614" s="19">
        <v>238</v>
      </c>
      <c r="B1614" s="19" t="s">
        <v>158</v>
      </c>
      <c r="C1614" s="16" t="s">
        <v>785</v>
      </c>
      <c r="D1614" s="16">
        <v>1E-3</v>
      </c>
      <c r="E1614" s="17">
        <v>36.200267490000002</v>
      </c>
      <c r="F1614" s="16">
        <v>36.516181009999997</v>
      </c>
      <c r="G1614" s="18">
        <v>37.766287990000002</v>
      </c>
      <c r="H1614" s="17">
        <v>35.228271919999997</v>
      </c>
      <c r="I1614" s="16">
        <v>35.757006680000003</v>
      </c>
      <c r="J1614" s="18">
        <v>35.606454650000003</v>
      </c>
      <c r="K1614" s="17">
        <v>37.745456509999997</v>
      </c>
      <c r="L1614" s="16">
        <v>35.46859448</v>
      </c>
      <c r="M1614" s="18">
        <v>36.894710400000001</v>
      </c>
      <c r="N1614" s="16">
        <v>36.353692350000003</v>
      </c>
      <c r="O1614" s="16">
        <v>0.95127832000000001</v>
      </c>
      <c r="P1614" s="19"/>
      <c r="Q1614" s="19"/>
      <c r="R1614" s="19"/>
      <c r="S1614" s="19"/>
      <c r="T1614" s="19"/>
      <c r="U1614" s="19"/>
      <c r="V1614" s="19"/>
      <c r="W1614" s="19"/>
      <c r="X1614" s="19"/>
      <c r="Y1614" s="19"/>
    </row>
    <row r="1615" spans="1:25">
      <c r="A1615" s="19">
        <v>239</v>
      </c>
      <c r="B1615" s="19" t="s">
        <v>159</v>
      </c>
      <c r="C1615" s="16" t="s">
        <v>786</v>
      </c>
      <c r="D1615" s="16">
        <v>9.9999999999999995E-8</v>
      </c>
      <c r="E1615" s="17">
        <v>15.49226453</v>
      </c>
      <c r="F1615" s="16">
        <v>15.901512110000001</v>
      </c>
      <c r="G1615" s="18">
        <v>16.017136959999998</v>
      </c>
      <c r="H1615" s="17">
        <v>14.04583527</v>
      </c>
      <c r="I1615" s="16">
        <v>14.40740858</v>
      </c>
      <c r="J1615" s="18">
        <v>13.55556522</v>
      </c>
      <c r="K1615" s="17">
        <v>13.93664278</v>
      </c>
      <c r="L1615" s="16">
        <v>13.77447409</v>
      </c>
      <c r="M1615" s="18">
        <v>13.49289154</v>
      </c>
      <c r="N1615" s="16">
        <v>14.5137479</v>
      </c>
      <c r="O1615" s="16">
        <v>1.013265211</v>
      </c>
      <c r="P1615" s="16">
        <v>28.785640000000001</v>
      </c>
      <c r="Q1615" s="16">
        <v>2.256046</v>
      </c>
      <c r="R1615" s="16">
        <v>1.35</v>
      </c>
      <c r="S1615" s="16">
        <v>15.1454</v>
      </c>
      <c r="T1615" s="16">
        <v>0.27979999999999999</v>
      </c>
      <c r="U1615" s="16">
        <v>33.856990000000003</v>
      </c>
      <c r="V1615" s="16">
        <v>0.333229</v>
      </c>
      <c r="W1615" s="16">
        <v>2.2354630000000002</v>
      </c>
      <c r="X1615" s="16">
        <v>4.6794000000000002E-2</v>
      </c>
      <c r="Y1615" s="16">
        <v>0.96898499999999999</v>
      </c>
    </row>
    <row r="1616" spans="1:25">
      <c r="A1616" s="19">
        <v>239</v>
      </c>
      <c r="B1616" s="19" t="s">
        <v>159</v>
      </c>
      <c r="C1616" s="16" t="s">
        <v>786</v>
      </c>
      <c r="D1616" s="16">
        <v>9.9999999999999995E-7</v>
      </c>
      <c r="E1616" s="17">
        <v>16.59554193</v>
      </c>
      <c r="F1616" s="16">
        <v>15.88293477</v>
      </c>
      <c r="G1616" s="18">
        <v>16.754591080000001</v>
      </c>
      <c r="H1616" s="17">
        <v>14.441934440000001</v>
      </c>
      <c r="I1616" s="16">
        <v>15.01793359</v>
      </c>
      <c r="J1616" s="18">
        <v>14.289906459999999</v>
      </c>
      <c r="K1616" s="17">
        <v>14.315766910000001</v>
      </c>
      <c r="L1616" s="16">
        <v>14.55605435</v>
      </c>
      <c r="M1616" s="18">
        <v>14.78187438</v>
      </c>
      <c r="N1616" s="16">
        <v>15.181837549999999</v>
      </c>
      <c r="O1616" s="16">
        <v>0.97693185299999996</v>
      </c>
      <c r="P1616" s="19"/>
      <c r="Q1616" s="19"/>
      <c r="R1616" s="19"/>
      <c r="S1616" s="19"/>
      <c r="T1616" s="19"/>
      <c r="U1616" s="19"/>
      <c r="V1616" s="19"/>
      <c r="W1616" s="19"/>
      <c r="X1616" s="19"/>
      <c r="Y1616" s="19"/>
    </row>
    <row r="1617" spans="1:25">
      <c r="A1617" s="19">
        <v>239</v>
      </c>
      <c r="B1617" s="19" t="s">
        <v>159</v>
      </c>
      <c r="C1617" s="16" t="s">
        <v>786</v>
      </c>
      <c r="D1617" s="16">
        <v>3.1999999999999999E-6</v>
      </c>
      <c r="E1617" s="17">
        <v>17.71625843</v>
      </c>
      <c r="F1617" s="16">
        <v>18.098459810000001</v>
      </c>
      <c r="G1617" s="18">
        <v>16.686046130000001</v>
      </c>
      <c r="H1617" s="17">
        <v>16.325538980000001</v>
      </c>
      <c r="I1617" s="16">
        <v>16.58316061</v>
      </c>
      <c r="J1617" s="18">
        <v>15.50744568</v>
      </c>
      <c r="K1617" s="17">
        <v>15.761330109999999</v>
      </c>
      <c r="L1617" s="16">
        <v>15.71888923</v>
      </c>
      <c r="M1617" s="18">
        <v>15.37472912</v>
      </c>
      <c r="N1617" s="16">
        <v>16.419095349999999</v>
      </c>
      <c r="O1617" s="16">
        <v>0.96530951200000004</v>
      </c>
      <c r="P1617" s="16"/>
      <c r="Q1617" s="16"/>
      <c r="R1617" s="19"/>
      <c r="S1617" s="19"/>
      <c r="T1617" s="19"/>
      <c r="U1617" s="19"/>
      <c r="V1617" s="19"/>
      <c r="W1617" s="19"/>
      <c r="X1617" s="19"/>
      <c r="Y1617" s="19"/>
    </row>
    <row r="1618" spans="1:25">
      <c r="A1618" s="19">
        <v>239</v>
      </c>
      <c r="B1618" s="19" t="s">
        <v>159</v>
      </c>
      <c r="C1618" s="16" t="s">
        <v>786</v>
      </c>
      <c r="D1618" s="16">
        <v>1.0000000000000001E-5</v>
      </c>
      <c r="E1618" s="17">
        <v>20.528525200000001</v>
      </c>
      <c r="F1618" s="16">
        <v>20.592659810000001</v>
      </c>
      <c r="G1618" s="18">
        <v>20.917033150000002</v>
      </c>
      <c r="H1618" s="17">
        <v>19.308215149999999</v>
      </c>
      <c r="I1618" s="16">
        <v>19.610449460000002</v>
      </c>
      <c r="J1618" s="18">
        <v>17.912158989999998</v>
      </c>
      <c r="K1618" s="17">
        <v>19.46973723</v>
      </c>
      <c r="L1618" s="16">
        <v>19.115634289999999</v>
      </c>
      <c r="M1618" s="18">
        <v>18.846317299999999</v>
      </c>
      <c r="N1618" s="16">
        <v>19.588970060000001</v>
      </c>
      <c r="O1618" s="16">
        <v>0.957515334</v>
      </c>
      <c r="P1618" s="19"/>
      <c r="Q1618" s="19"/>
      <c r="R1618" s="19"/>
      <c r="S1618" s="19"/>
      <c r="T1618" s="19"/>
      <c r="U1618" s="19"/>
      <c r="V1618" s="19"/>
      <c r="W1618" s="19"/>
      <c r="X1618" s="19"/>
      <c r="Y1618" s="19"/>
    </row>
    <row r="1619" spans="1:25">
      <c r="A1619" s="19">
        <v>239</v>
      </c>
      <c r="B1619" s="19" t="s">
        <v>159</v>
      </c>
      <c r="C1619" s="16" t="s">
        <v>786</v>
      </c>
      <c r="D1619" s="16">
        <v>3.1999999999999999E-5</v>
      </c>
      <c r="E1619" s="17">
        <v>26.538272200000002</v>
      </c>
      <c r="F1619" s="16">
        <v>26.680759250000001</v>
      </c>
      <c r="G1619" s="18">
        <v>26.978759610000001</v>
      </c>
      <c r="H1619" s="17">
        <v>24.0605534</v>
      </c>
      <c r="I1619" s="16">
        <v>23.909131219999999</v>
      </c>
      <c r="J1619" s="18">
        <v>22.518987729999999</v>
      </c>
      <c r="K1619" s="17">
        <v>25.278344100000002</v>
      </c>
      <c r="L1619" s="16">
        <v>24.428899650000002</v>
      </c>
      <c r="M1619" s="18">
        <v>24.517096129999999</v>
      </c>
      <c r="N1619" s="16">
        <v>24.990089260000001</v>
      </c>
      <c r="O1619" s="16">
        <v>1.4987762630000001</v>
      </c>
      <c r="P1619" s="19"/>
      <c r="Q1619" s="19"/>
      <c r="R1619" s="19"/>
      <c r="S1619" s="19"/>
      <c r="T1619" s="19"/>
      <c r="U1619" s="19"/>
      <c r="V1619" s="19"/>
      <c r="W1619" s="19"/>
      <c r="X1619" s="19"/>
      <c r="Y1619" s="19"/>
    </row>
    <row r="1620" spans="1:25">
      <c r="A1620" s="19">
        <v>239</v>
      </c>
      <c r="B1620" s="19" t="s">
        <v>159</v>
      </c>
      <c r="C1620" s="16" t="s">
        <v>786</v>
      </c>
      <c r="D1620" s="16">
        <v>1E-4</v>
      </c>
      <c r="E1620" s="17">
        <v>32.193472229999998</v>
      </c>
      <c r="F1620" s="16">
        <v>32.14549281</v>
      </c>
      <c r="G1620" s="18">
        <v>33.021704960000001</v>
      </c>
      <c r="H1620" s="17">
        <v>28.299217039999998</v>
      </c>
      <c r="I1620" s="16">
        <v>29.452237570000001</v>
      </c>
      <c r="J1620" s="18">
        <v>28.420144449999999</v>
      </c>
      <c r="K1620" s="17">
        <v>29.363190920000001</v>
      </c>
      <c r="L1620" s="16">
        <v>28.4640618</v>
      </c>
      <c r="M1620" s="18">
        <v>29.203619419999999</v>
      </c>
      <c r="N1620" s="16">
        <v>30.062571250000001</v>
      </c>
      <c r="O1620" s="16">
        <v>1.857331021</v>
      </c>
      <c r="P1620" s="16"/>
      <c r="Q1620" s="16"/>
      <c r="R1620" s="19"/>
      <c r="S1620" s="19"/>
      <c r="T1620" s="19"/>
      <c r="U1620" s="19"/>
      <c r="V1620" s="19"/>
      <c r="W1620" s="19"/>
      <c r="X1620" s="19"/>
      <c r="Y1620" s="19"/>
    </row>
    <row r="1621" spans="1:25">
      <c r="A1621" s="19">
        <v>239</v>
      </c>
      <c r="B1621" s="19" t="s">
        <v>159</v>
      </c>
      <c r="C1621" s="16" t="s">
        <v>786</v>
      </c>
      <c r="D1621" s="16">
        <v>3.2000000000000003E-4</v>
      </c>
      <c r="E1621" s="17">
        <v>33.90724754</v>
      </c>
      <c r="F1621" s="16">
        <v>36.311342279999998</v>
      </c>
      <c r="G1621" s="18">
        <v>36.710512059999999</v>
      </c>
      <c r="H1621" s="17">
        <v>31.931380560000001</v>
      </c>
      <c r="I1621" s="16">
        <v>34.349411920000001</v>
      </c>
      <c r="J1621" s="18">
        <v>33.023824840000003</v>
      </c>
      <c r="K1621" s="17">
        <v>32.034703710000002</v>
      </c>
      <c r="L1621" s="16">
        <v>32.013143650000004</v>
      </c>
      <c r="M1621" s="18">
        <v>31.23430068</v>
      </c>
      <c r="N1621" s="16">
        <v>33.501763029999999</v>
      </c>
      <c r="O1621" s="16">
        <v>1.9772738320000001</v>
      </c>
      <c r="P1621" s="19"/>
      <c r="Q1621" s="19"/>
      <c r="R1621" s="19"/>
      <c r="S1621" s="19"/>
      <c r="T1621" s="19"/>
      <c r="U1621" s="19"/>
      <c r="V1621" s="19"/>
      <c r="W1621" s="19"/>
      <c r="X1621" s="19"/>
      <c r="Y1621" s="19"/>
    </row>
    <row r="1622" spans="1:25">
      <c r="A1622" s="19">
        <v>239</v>
      </c>
      <c r="B1622" s="19" t="s">
        <v>159</v>
      </c>
      <c r="C1622" s="16" t="s">
        <v>786</v>
      </c>
      <c r="D1622" s="16">
        <v>1E-3</v>
      </c>
      <c r="E1622" s="17">
        <v>34.212739740000004</v>
      </c>
      <c r="F1622" s="16">
        <v>36.012474840000003</v>
      </c>
      <c r="G1622" s="18">
        <v>34.901797479999999</v>
      </c>
      <c r="H1622" s="17">
        <v>33.597490819999997</v>
      </c>
      <c r="I1622" s="16">
        <v>34.408946159999999</v>
      </c>
      <c r="J1622" s="18">
        <v>32.911660920000003</v>
      </c>
      <c r="K1622" s="17">
        <v>33.516888999999999</v>
      </c>
      <c r="L1622" s="16">
        <v>33.211378689999997</v>
      </c>
      <c r="M1622" s="18">
        <v>33.405448329999999</v>
      </c>
      <c r="N1622" s="16">
        <v>34.019869550000003</v>
      </c>
      <c r="O1622" s="16">
        <v>0.97644397800000005</v>
      </c>
      <c r="P1622" s="19"/>
      <c r="Q1622" s="19"/>
      <c r="R1622" s="19"/>
      <c r="S1622" s="19"/>
      <c r="T1622" s="19"/>
      <c r="U1622" s="19"/>
      <c r="V1622" s="19"/>
      <c r="W1622" s="19"/>
      <c r="X1622" s="19"/>
      <c r="Y1622" s="19"/>
    </row>
    <row r="1623" spans="1:25">
      <c r="A1623" s="19">
        <v>243</v>
      </c>
      <c r="B1623" s="19" t="s">
        <v>332</v>
      </c>
      <c r="C1623" s="16" t="s">
        <v>789</v>
      </c>
      <c r="D1623" s="16">
        <v>9.9999999999999995E-8</v>
      </c>
      <c r="E1623" s="17">
        <v>0.88633280199999998</v>
      </c>
      <c r="F1623" s="16">
        <v>0.83234463299999994</v>
      </c>
      <c r="G1623" s="18">
        <v>0.95332110599999997</v>
      </c>
      <c r="H1623" s="17">
        <v>0.80982824799999997</v>
      </c>
      <c r="I1623" s="16">
        <v>0.84052624899999995</v>
      </c>
      <c r="J1623" s="18">
        <v>0.79783933699999998</v>
      </c>
      <c r="K1623" s="17">
        <v>0.875984286</v>
      </c>
      <c r="L1623" s="16">
        <v>0.88935723</v>
      </c>
      <c r="M1623" s="18">
        <v>0.88852634699999999</v>
      </c>
      <c r="N1623" s="16">
        <v>0.863784471</v>
      </c>
      <c r="O1623" s="16">
        <v>4.8386001999999997E-2</v>
      </c>
      <c r="P1623" s="16">
        <v>142.36969999999999</v>
      </c>
      <c r="Q1623" s="16">
        <v>5.3526300000000004</v>
      </c>
      <c r="R1623" s="16">
        <v>1.35</v>
      </c>
      <c r="S1623" s="16">
        <v>1.4485509999999999</v>
      </c>
      <c r="T1623" s="16">
        <v>0.123441</v>
      </c>
      <c r="U1623" s="16">
        <v>25.78678</v>
      </c>
      <c r="V1623" s="16">
        <v>0.29510199999999998</v>
      </c>
      <c r="W1623" s="16">
        <v>17.801780000000001</v>
      </c>
      <c r="X1623" s="16">
        <v>1.530635</v>
      </c>
      <c r="Y1623" s="16">
        <v>0.99265899999999996</v>
      </c>
    </row>
    <row r="1624" spans="1:25">
      <c r="A1624" s="19">
        <v>243</v>
      </c>
      <c r="B1624" s="19" t="s">
        <v>332</v>
      </c>
      <c r="C1624" s="16" t="s">
        <v>789</v>
      </c>
      <c r="D1624" s="16">
        <v>9.9999999999999995E-7</v>
      </c>
      <c r="E1624" s="17">
        <v>1.100566368</v>
      </c>
      <c r="F1624" s="16">
        <v>1.0386419179999999</v>
      </c>
      <c r="G1624" s="18">
        <v>1.1186536709999999</v>
      </c>
      <c r="H1624" s="17">
        <v>1.121422017</v>
      </c>
      <c r="I1624" s="16">
        <v>1.089187938</v>
      </c>
      <c r="J1624" s="18">
        <v>1.086726614</v>
      </c>
      <c r="K1624" s="17">
        <v>1.088067715</v>
      </c>
      <c r="L1624" s="16">
        <v>1.0950409569999999</v>
      </c>
      <c r="M1624" s="18">
        <v>1.1480146959999999</v>
      </c>
      <c r="N1624" s="16">
        <v>1.098480211</v>
      </c>
      <c r="O1624" s="16">
        <v>3.0242096999999999E-2</v>
      </c>
      <c r="P1624" s="19"/>
      <c r="Q1624" s="19"/>
      <c r="R1624" s="19"/>
      <c r="S1624" s="19"/>
      <c r="T1624" s="19"/>
      <c r="U1624" s="19"/>
      <c r="V1624" s="19"/>
      <c r="W1624" s="19"/>
      <c r="X1624" s="19"/>
      <c r="Y1624" s="19"/>
    </row>
    <row r="1625" spans="1:25">
      <c r="A1625" s="19">
        <v>243</v>
      </c>
      <c r="B1625" s="19" t="s">
        <v>332</v>
      </c>
      <c r="C1625" s="16" t="s">
        <v>789</v>
      </c>
      <c r="D1625" s="16">
        <v>3.1999999999999999E-6</v>
      </c>
      <c r="E1625" s="17">
        <v>1.509351589</v>
      </c>
      <c r="F1625" s="16">
        <v>1.444240857</v>
      </c>
      <c r="G1625" s="18">
        <v>1.4800416519999999</v>
      </c>
      <c r="H1625" s="17">
        <v>1.473632667</v>
      </c>
      <c r="I1625" s="16">
        <v>1.4648115070000001</v>
      </c>
      <c r="J1625" s="18">
        <v>1.4943903300000001</v>
      </c>
      <c r="K1625" s="17">
        <v>1.5229480360000001</v>
      </c>
      <c r="L1625" s="16">
        <v>1.5607347469999999</v>
      </c>
      <c r="M1625" s="18">
        <v>1.7753941900000001</v>
      </c>
      <c r="N1625" s="16">
        <v>1.525060619</v>
      </c>
      <c r="O1625" s="16">
        <v>9.9977980999999994E-2</v>
      </c>
      <c r="P1625" s="16"/>
      <c r="Q1625" s="16"/>
      <c r="R1625" s="19"/>
      <c r="S1625" s="19"/>
      <c r="T1625" s="19"/>
      <c r="U1625" s="19"/>
      <c r="V1625" s="19"/>
      <c r="W1625" s="19"/>
      <c r="X1625" s="19"/>
      <c r="Y1625" s="19"/>
    </row>
    <row r="1626" spans="1:25">
      <c r="A1626" s="19">
        <v>243</v>
      </c>
      <c r="B1626" s="19" t="s">
        <v>332</v>
      </c>
      <c r="C1626" s="16" t="s">
        <v>789</v>
      </c>
      <c r="D1626" s="16">
        <v>1.0000000000000001E-5</v>
      </c>
      <c r="E1626" s="17">
        <v>2.6843739879999999</v>
      </c>
      <c r="F1626" s="16">
        <v>2.4358630749999999</v>
      </c>
      <c r="G1626" s="18">
        <v>2.7593273740000002</v>
      </c>
      <c r="H1626" s="17">
        <v>2.5322075160000002</v>
      </c>
      <c r="I1626" s="16">
        <v>2.445773704</v>
      </c>
      <c r="J1626" s="18">
        <v>2.590121286</v>
      </c>
      <c r="K1626" s="17">
        <v>2.6605435800000001</v>
      </c>
      <c r="L1626" s="16">
        <v>2.7386068830000001</v>
      </c>
      <c r="M1626" s="18">
        <v>2.7341105620000001</v>
      </c>
      <c r="N1626" s="16">
        <v>2.6201031079999999</v>
      </c>
      <c r="O1626" s="16">
        <v>0.12507502400000001</v>
      </c>
      <c r="P1626" s="19"/>
      <c r="Q1626" s="19"/>
      <c r="R1626" s="19"/>
      <c r="S1626" s="19"/>
      <c r="T1626" s="19"/>
      <c r="U1626" s="19"/>
      <c r="V1626" s="19"/>
      <c r="W1626" s="19"/>
      <c r="X1626" s="19"/>
      <c r="Y1626" s="19"/>
    </row>
    <row r="1627" spans="1:25">
      <c r="A1627" s="19">
        <v>243</v>
      </c>
      <c r="B1627" s="19" t="s">
        <v>332</v>
      </c>
      <c r="C1627" s="16" t="s">
        <v>789</v>
      </c>
      <c r="D1627" s="16">
        <v>3.1999999999999999E-5</v>
      </c>
      <c r="E1627" s="17">
        <v>5.6879600779999997</v>
      </c>
      <c r="F1627" s="16">
        <v>5.010515141</v>
      </c>
      <c r="G1627" s="18">
        <v>5.4838443650000004</v>
      </c>
      <c r="H1627" s="17">
        <v>4.782405432</v>
      </c>
      <c r="I1627" s="16">
        <v>4.5624825390000003</v>
      </c>
      <c r="J1627" s="18">
        <v>4.6911900820000003</v>
      </c>
      <c r="K1627" s="17">
        <v>5.4326793799999997</v>
      </c>
      <c r="L1627" s="16">
        <v>5.4836616869999997</v>
      </c>
      <c r="M1627" s="18">
        <v>5.1852157270000001</v>
      </c>
      <c r="N1627" s="16">
        <v>5.1466616030000001</v>
      </c>
      <c r="O1627" s="16">
        <v>0.40365452499999999</v>
      </c>
      <c r="P1627" s="19"/>
      <c r="Q1627" s="19"/>
      <c r="R1627" s="19"/>
      <c r="S1627" s="19"/>
      <c r="T1627" s="19"/>
      <c r="U1627" s="19"/>
      <c r="V1627" s="19"/>
      <c r="W1627" s="19"/>
      <c r="X1627" s="19"/>
      <c r="Y1627" s="19"/>
    </row>
    <row r="1628" spans="1:25">
      <c r="A1628" s="19">
        <v>243</v>
      </c>
      <c r="B1628" s="19" t="s">
        <v>332</v>
      </c>
      <c r="C1628" s="16" t="s">
        <v>789</v>
      </c>
      <c r="D1628" s="16">
        <v>1E-4</v>
      </c>
      <c r="E1628" s="17">
        <v>10.663229339999999</v>
      </c>
      <c r="F1628" s="16">
        <v>10.263480270000001</v>
      </c>
      <c r="G1628" s="18">
        <v>10.78525484</v>
      </c>
      <c r="H1628" s="17">
        <v>10.32010998</v>
      </c>
      <c r="I1628" s="16">
        <v>9.9679252330000008</v>
      </c>
      <c r="J1628" s="18">
        <v>10.12705558</v>
      </c>
      <c r="K1628" s="17">
        <v>10.901448070000001</v>
      </c>
      <c r="L1628" s="16">
        <v>10.71075514</v>
      </c>
      <c r="M1628" s="18">
        <v>11.13336765</v>
      </c>
      <c r="N1628" s="16">
        <v>10.5414029</v>
      </c>
      <c r="O1628" s="16">
        <v>0.38887856500000001</v>
      </c>
      <c r="P1628" s="16"/>
      <c r="Q1628" s="16"/>
      <c r="R1628" s="19"/>
      <c r="S1628" s="19"/>
      <c r="T1628" s="19"/>
      <c r="U1628" s="19"/>
      <c r="V1628" s="19"/>
      <c r="W1628" s="19"/>
      <c r="X1628" s="19"/>
      <c r="Y1628" s="19"/>
    </row>
    <row r="1629" spans="1:25">
      <c r="A1629" s="19">
        <v>243</v>
      </c>
      <c r="B1629" s="19" t="s">
        <v>332</v>
      </c>
      <c r="C1629" s="16" t="s">
        <v>789</v>
      </c>
      <c r="D1629" s="16">
        <v>3.2000000000000003E-4</v>
      </c>
      <c r="E1629" s="17">
        <v>19.55396159</v>
      </c>
      <c r="F1629" s="16">
        <v>19.274049290000001</v>
      </c>
      <c r="G1629" s="18">
        <v>18.790447239999999</v>
      </c>
      <c r="H1629" s="17">
        <v>18.445672930000001</v>
      </c>
      <c r="I1629" s="16">
        <v>18.470735579999999</v>
      </c>
      <c r="J1629" s="18">
        <v>17.60285172</v>
      </c>
      <c r="K1629" s="17">
        <v>21.238326220000001</v>
      </c>
      <c r="L1629" s="16">
        <v>20.34330765</v>
      </c>
      <c r="M1629" s="18">
        <v>20.524035009999999</v>
      </c>
      <c r="N1629" s="16">
        <v>19.36037636</v>
      </c>
      <c r="O1629" s="16">
        <v>1.1690666059999999</v>
      </c>
      <c r="P1629" s="19"/>
      <c r="Q1629" s="19"/>
      <c r="R1629" s="19"/>
      <c r="S1629" s="19"/>
      <c r="T1629" s="19"/>
      <c r="U1629" s="19"/>
      <c r="V1629" s="19"/>
      <c r="W1629" s="19"/>
      <c r="X1629" s="19"/>
      <c r="Y1629" s="19"/>
    </row>
    <row r="1630" spans="1:25">
      <c r="A1630" s="19">
        <v>243</v>
      </c>
      <c r="B1630" s="19" t="s">
        <v>332</v>
      </c>
      <c r="C1630" s="16" t="s">
        <v>789</v>
      </c>
      <c r="D1630" s="16">
        <v>1E-3</v>
      </c>
      <c r="E1630" s="17">
        <v>24.43611859</v>
      </c>
      <c r="F1630" s="16">
        <v>23.321771519999999</v>
      </c>
      <c r="G1630" s="18">
        <v>24.952945119999999</v>
      </c>
      <c r="H1630" s="17">
        <v>23.98747895</v>
      </c>
      <c r="I1630" s="16">
        <v>23.594326209999998</v>
      </c>
      <c r="J1630" s="18">
        <v>22.488068380000001</v>
      </c>
      <c r="K1630" s="17">
        <v>25.532925689999999</v>
      </c>
      <c r="L1630" s="16">
        <v>25.588280009999998</v>
      </c>
      <c r="M1630" s="18">
        <v>25.541239310000002</v>
      </c>
      <c r="N1630" s="16">
        <v>24.382572639999999</v>
      </c>
      <c r="O1630" s="16">
        <v>1.114653514</v>
      </c>
      <c r="P1630" s="19"/>
      <c r="Q1630" s="19"/>
      <c r="R1630" s="19"/>
      <c r="S1630" s="19"/>
      <c r="T1630" s="19"/>
      <c r="U1630" s="19"/>
      <c r="V1630" s="19"/>
      <c r="W1630" s="19"/>
      <c r="X1630" s="19"/>
      <c r="Y1630" s="19"/>
    </row>
    <row r="1631" spans="1:25">
      <c r="A1631" s="19">
        <v>244</v>
      </c>
      <c r="B1631" s="19" t="s">
        <v>333</v>
      </c>
      <c r="C1631" s="16" t="s">
        <v>790</v>
      </c>
      <c r="D1631" s="16">
        <v>9.9999999999999995E-8</v>
      </c>
      <c r="E1631" s="17">
        <v>1.3320398600000001</v>
      </c>
      <c r="F1631" s="16">
        <v>1.2944194790000001</v>
      </c>
      <c r="G1631" s="18">
        <v>1.3154220940000001</v>
      </c>
      <c r="H1631" s="17">
        <v>1.2827238889999999</v>
      </c>
      <c r="I1631" s="16">
        <v>1.249754765</v>
      </c>
      <c r="J1631" s="18">
        <v>1.2539632629999999</v>
      </c>
      <c r="K1631" s="17">
        <v>1.3261640109999999</v>
      </c>
      <c r="L1631" s="16">
        <v>1.1655880320000001</v>
      </c>
      <c r="M1631" s="18">
        <v>1.3659224830000001</v>
      </c>
      <c r="N1631" s="16">
        <v>1.2873330970000001</v>
      </c>
      <c r="O1631" s="16">
        <v>5.9045340000000002E-2</v>
      </c>
      <c r="P1631" s="16">
        <v>99.050179999999997</v>
      </c>
      <c r="Q1631" s="16">
        <v>5.0353649999999996</v>
      </c>
      <c r="R1631" s="16">
        <v>1.35</v>
      </c>
      <c r="S1631" s="16">
        <v>1.8444370000000001</v>
      </c>
      <c r="T1631" s="16">
        <v>0.17721899999999999</v>
      </c>
      <c r="U1631" s="16">
        <v>25.1843</v>
      </c>
      <c r="V1631" s="16">
        <v>0.34931099999999998</v>
      </c>
      <c r="W1631" s="16">
        <v>13.65419</v>
      </c>
      <c r="X1631" s="16">
        <v>1.325536</v>
      </c>
      <c r="Y1631" s="16">
        <v>0.98642099999999999</v>
      </c>
    </row>
    <row r="1632" spans="1:25">
      <c r="A1632" s="19">
        <v>244</v>
      </c>
      <c r="B1632" s="19" t="s">
        <v>333</v>
      </c>
      <c r="C1632" s="16" t="s">
        <v>790</v>
      </c>
      <c r="D1632" s="16">
        <v>9.9999999999999995E-7</v>
      </c>
      <c r="E1632" s="17">
        <v>1.648056907</v>
      </c>
      <c r="F1632" s="16">
        <v>1.538504836</v>
      </c>
      <c r="G1632" s="18">
        <v>1.5007292510000001</v>
      </c>
      <c r="H1632" s="17">
        <v>1.6043316350000001</v>
      </c>
      <c r="I1632" s="16">
        <v>1.751778896</v>
      </c>
      <c r="J1632" s="18">
        <v>1.5412681420000001</v>
      </c>
      <c r="K1632" s="17">
        <v>1.5983727539999999</v>
      </c>
      <c r="L1632" s="16">
        <v>1.36889342</v>
      </c>
      <c r="M1632" s="18">
        <v>1.7033430679999999</v>
      </c>
      <c r="N1632" s="16">
        <v>1.583919879</v>
      </c>
      <c r="O1632" s="16">
        <v>0.11413609600000001</v>
      </c>
      <c r="P1632" s="19"/>
      <c r="Q1632" s="19"/>
      <c r="R1632" s="19"/>
      <c r="S1632" s="19"/>
      <c r="T1632" s="19"/>
      <c r="U1632" s="19"/>
      <c r="V1632" s="19"/>
      <c r="W1632" s="19"/>
      <c r="X1632" s="19"/>
      <c r="Y1632" s="19"/>
    </row>
    <row r="1633" spans="1:25">
      <c r="A1633" s="19">
        <v>244</v>
      </c>
      <c r="B1633" s="19" t="s">
        <v>333</v>
      </c>
      <c r="C1633" s="16" t="s">
        <v>790</v>
      </c>
      <c r="D1633" s="16">
        <v>3.1999999999999999E-6</v>
      </c>
      <c r="E1633" s="17">
        <v>2.1872161979999998</v>
      </c>
      <c r="F1633" s="16">
        <v>2.05929071</v>
      </c>
      <c r="G1633" s="18">
        <v>2.0159597539999998</v>
      </c>
      <c r="H1633" s="17">
        <v>1.98646915</v>
      </c>
      <c r="I1633" s="16">
        <v>2.0652168930000001</v>
      </c>
      <c r="J1633" s="18">
        <v>2.0239205760000001</v>
      </c>
      <c r="K1633" s="17">
        <v>2.1812013170000002</v>
      </c>
      <c r="L1633" s="16">
        <v>1.9084321710000001</v>
      </c>
      <c r="M1633" s="18">
        <v>2.3031405399999998</v>
      </c>
      <c r="N1633" s="16">
        <v>2.0812052560000001</v>
      </c>
      <c r="O1633" s="16">
        <v>0.121239771</v>
      </c>
      <c r="P1633" s="19"/>
      <c r="Q1633" s="19"/>
      <c r="R1633" s="19"/>
      <c r="S1633" s="19"/>
      <c r="T1633" s="19"/>
      <c r="U1633" s="19"/>
      <c r="V1633" s="19"/>
      <c r="W1633" s="19"/>
      <c r="X1633" s="19"/>
      <c r="Y1633" s="19"/>
    </row>
    <row r="1634" spans="1:25">
      <c r="A1634" s="19">
        <v>244</v>
      </c>
      <c r="B1634" s="19" t="s">
        <v>333</v>
      </c>
      <c r="C1634" s="16" t="s">
        <v>790</v>
      </c>
      <c r="D1634" s="16">
        <v>1.0000000000000001E-5</v>
      </c>
      <c r="E1634" s="17">
        <v>3.5447879420000001</v>
      </c>
      <c r="F1634" s="16">
        <v>3.1696076799999999</v>
      </c>
      <c r="G1634" s="18">
        <v>3.200422643</v>
      </c>
      <c r="H1634" s="17">
        <v>3.2230600360000001</v>
      </c>
      <c r="I1634" s="16">
        <v>3.4664183099999999</v>
      </c>
      <c r="J1634" s="18">
        <v>3.2280858050000001</v>
      </c>
      <c r="K1634" s="17">
        <v>4.3569955020000002</v>
      </c>
      <c r="L1634" s="16">
        <v>3.178398971</v>
      </c>
      <c r="M1634" s="18">
        <v>3.9725212170000002</v>
      </c>
      <c r="N1634" s="16">
        <v>3.482255345</v>
      </c>
      <c r="O1634" s="16">
        <v>0.41996776600000002</v>
      </c>
      <c r="P1634" s="16"/>
      <c r="Q1634" s="16"/>
      <c r="R1634" s="19"/>
      <c r="S1634" s="19"/>
      <c r="T1634" s="19"/>
      <c r="U1634" s="19"/>
      <c r="V1634" s="19"/>
      <c r="W1634" s="19"/>
      <c r="X1634" s="19"/>
      <c r="Y1634" s="19"/>
    </row>
    <row r="1635" spans="1:25">
      <c r="A1635" s="19">
        <v>244</v>
      </c>
      <c r="B1635" s="19" t="s">
        <v>333</v>
      </c>
      <c r="C1635" s="16" t="s">
        <v>790</v>
      </c>
      <c r="D1635" s="16">
        <v>3.1999999999999999E-5</v>
      </c>
      <c r="E1635" s="17">
        <v>7.2508725370000002</v>
      </c>
      <c r="F1635" s="16">
        <v>6.0567901439999998</v>
      </c>
      <c r="G1635" s="18">
        <v>5.9190412339999998</v>
      </c>
      <c r="H1635" s="17">
        <v>6.3561950950000004</v>
      </c>
      <c r="I1635" s="16">
        <v>6.2488122370000001</v>
      </c>
      <c r="J1635" s="18">
        <v>5.861482756</v>
      </c>
      <c r="K1635" s="17">
        <v>7.2679817269999996</v>
      </c>
      <c r="L1635" s="16">
        <v>6.4051909599999997</v>
      </c>
      <c r="M1635" s="18">
        <v>7.6929878860000001</v>
      </c>
      <c r="N1635" s="16">
        <v>6.5621505090000003</v>
      </c>
      <c r="O1635" s="16">
        <v>0.66862523699999998</v>
      </c>
      <c r="P1635" s="19"/>
      <c r="Q1635" s="19"/>
      <c r="R1635" s="19"/>
      <c r="S1635" s="19"/>
      <c r="T1635" s="19"/>
      <c r="U1635" s="19"/>
      <c r="V1635" s="19"/>
      <c r="W1635" s="19"/>
      <c r="X1635" s="19"/>
      <c r="Y1635" s="19"/>
    </row>
    <row r="1636" spans="1:25">
      <c r="A1636" s="19">
        <v>244</v>
      </c>
      <c r="B1636" s="19" t="s">
        <v>333</v>
      </c>
      <c r="C1636" s="16" t="s">
        <v>790</v>
      </c>
      <c r="D1636" s="16">
        <v>1E-4</v>
      </c>
      <c r="E1636" s="17">
        <v>12.484186790000001</v>
      </c>
      <c r="F1636" s="16">
        <v>11.4934779</v>
      </c>
      <c r="G1636" s="18">
        <v>12.198267919999999</v>
      </c>
      <c r="H1636" s="17">
        <v>12.997719050000001</v>
      </c>
      <c r="I1636" s="16">
        <v>12.45667227</v>
      </c>
      <c r="J1636" s="18">
        <v>12.75745472</v>
      </c>
      <c r="K1636" s="17">
        <v>14.70051404</v>
      </c>
      <c r="L1636" s="16">
        <v>14.24109309</v>
      </c>
      <c r="M1636" s="18">
        <v>15.89868295</v>
      </c>
      <c r="N1636" s="16">
        <v>13.247563189999999</v>
      </c>
      <c r="O1636" s="16">
        <v>1.406028091</v>
      </c>
      <c r="P1636" s="19"/>
      <c r="Q1636" s="19"/>
      <c r="R1636" s="19"/>
      <c r="S1636" s="19"/>
      <c r="T1636" s="19"/>
      <c r="U1636" s="19"/>
      <c r="V1636" s="19"/>
      <c r="W1636" s="19"/>
      <c r="X1636" s="19"/>
      <c r="Y1636" s="19"/>
    </row>
    <row r="1637" spans="1:25">
      <c r="A1637" s="19">
        <v>244</v>
      </c>
      <c r="B1637" s="19" t="s">
        <v>333</v>
      </c>
      <c r="C1637" s="16" t="s">
        <v>790</v>
      </c>
      <c r="D1637" s="16">
        <v>3.2000000000000003E-4</v>
      </c>
      <c r="E1637" s="17">
        <v>20.85811142</v>
      </c>
      <c r="F1637" s="16">
        <v>19.67110607</v>
      </c>
      <c r="G1637" s="18">
        <v>20.03894021</v>
      </c>
      <c r="H1637" s="17">
        <v>19.54187095</v>
      </c>
      <c r="I1637" s="16">
        <v>20.421356660000001</v>
      </c>
      <c r="J1637" s="18">
        <v>19.43790186</v>
      </c>
      <c r="K1637" s="17">
        <v>23.879278150000001</v>
      </c>
      <c r="L1637" s="16">
        <v>21.106133029999999</v>
      </c>
      <c r="M1637" s="18">
        <v>24.031801999999999</v>
      </c>
      <c r="N1637" s="16">
        <v>20.99850004</v>
      </c>
      <c r="O1637" s="16">
        <v>1.77144561</v>
      </c>
      <c r="P1637" s="19"/>
      <c r="Q1637" s="19"/>
      <c r="R1637" s="19"/>
      <c r="S1637" s="19"/>
      <c r="T1637" s="19"/>
      <c r="U1637" s="19"/>
      <c r="V1637" s="19"/>
      <c r="W1637" s="19"/>
      <c r="X1637" s="19"/>
      <c r="Y1637" s="19"/>
    </row>
    <row r="1638" spans="1:25">
      <c r="A1638" s="19">
        <v>244</v>
      </c>
      <c r="B1638" s="19" t="s">
        <v>333</v>
      </c>
      <c r="C1638" s="16" t="s">
        <v>790</v>
      </c>
      <c r="D1638" s="16">
        <v>1E-3</v>
      </c>
      <c r="E1638" s="17">
        <v>26.221615549999999</v>
      </c>
      <c r="F1638" s="16">
        <v>24.220073599999999</v>
      </c>
      <c r="G1638" s="18">
        <v>24.43415448</v>
      </c>
      <c r="H1638" s="17">
        <v>24.68886973</v>
      </c>
      <c r="I1638" s="16">
        <v>24.743249200000001</v>
      </c>
      <c r="J1638" s="18">
        <v>24.903086859999998</v>
      </c>
      <c r="K1638" s="17">
        <v>25.157678010000001</v>
      </c>
      <c r="L1638" s="16">
        <v>20.993624629999999</v>
      </c>
      <c r="M1638" s="18">
        <v>24.508256249999999</v>
      </c>
      <c r="N1638" s="16">
        <v>24.43006759</v>
      </c>
      <c r="O1638" s="16">
        <v>1.413649417</v>
      </c>
      <c r="P1638" s="19"/>
      <c r="Q1638" s="19"/>
      <c r="R1638" s="19"/>
      <c r="S1638" s="19"/>
      <c r="T1638" s="19"/>
      <c r="U1638" s="19"/>
      <c r="V1638" s="19"/>
      <c r="W1638" s="19"/>
      <c r="X1638" s="19"/>
      <c r="Y1638" s="19"/>
    </row>
    <row r="1639" spans="1:25">
      <c r="A1639" s="19">
        <v>245</v>
      </c>
      <c r="B1639" s="19" t="s">
        <v>334</v>
      </c>
      <c r="C1639" s="16" t="s">
        <v>791</v>
      </c>
      <c r="D1639" s="16">
        <v>9.9999999999999995E-8</v>
      </c>
      <c r="E1639" s="17">
        <v>1.331923062</v>
      </c>
      <c r="F1639" s="16">
        <v>1.50887594</v>
      </c>
      <c r="G1639" s="18">
        <v>1.4340991750000001</v>
      </c>
      <c r="H1639" s="17">
        <v>1.2938180379999999</v>
      </c>
      <c r="I1639" s="16">
        <v>1.3082600559999999</v>
      </c>
      <c r="J1639" s="18">
        <v>1.283352295</v>
      </c>
      <c r="K1639" s="17">
        <v>1.4072185960000001</v>
      </c>
      <c r="L1639" s="16">
        <v>1.404757875</v>
      </c>
      <c r="M1639" s="18">
        <v>1.4401605310000001</v>
      </c>
      <c r="N1639" s="16">
        <v>1.3791628410000001</v>
      </c>
      <c r="O1639" s="16">
        <v>7.8045368000000004E-2</v>
      </c>
      <c r="P1639" s="16">
        <v>101.538</v>
      </c>
      <c r="Q1639" s="16">
        <v>5.0899070000000002</v>
      </c>
      <c r="R1639" s="16">
        <v>1.35</v>
      </c>
      <c r="S1639" s="16">
        <v>1.896323</v>
      </c>
      <c r="T1639" s="16">
        <v>0.121695</v>
      </c>
      <c r="U1639" s="16">
        <v>18.250240000000002</v>
      </c>
      <c r="V1639" s="16">
        <v>0.24279100000000001</v>
      </c>
      <c r="W1639" s="16">
        <v>9.6240179999999995</v>
      </c>
      <c r="X1639" s="16">
        <v>0.63074300000000005</v>
      </c>
      <c r="Y1639" s="16">
        <v>0.98679600000000001</v>
      </c>
    </row>
    <row r="1640" spans="1:25">
      <c r="A1640" s="19">
        <v>245</v>
      </c>
      <c r="B1640" s="19" t="s">
        <v>334</v>
      </c>
      <c r="C1640" s="16" t="s">
        <v>791</v>
      </c>
      <c r="D1640" s="16">
        <v>9.9999999999999995E-7</v>
      </c>
      <c r="E1640" s="17">
        <v>1.548993614</v>
      </c>
      <c r="F1640" s="16">
        <v>1.5534551619999999</v>
      </c>
      <c r="G1640" s="18">
        <v>1.624511212</v>
      </c>
      <c r="H1640" s="17">
        <v>1.6951762640000001</v>
      </c>
      <c r="I1640" s="16">
        <v>1.577508117</v>
      </c>
      <c r="J1640" s="18">
        <v>1.5932047680000001</v>
      </c>
      <c r="K1640" s="17">
        <v>1.634510036</v>
      </c>
      <c r="L1640" s="16">
        <v>1.4013242589999999</v>
      </c>
      <c r="M1640" s="18">
        <v>1.7044291869999999</v>
      </c>
      <c r="N1640" s="16">
        <v>1.5925680689999999</v>
      </c>
      <c r="O1640" s="16">
        <v>9.0864458999999995E-2</v>
      </c>
      <c r="P1640" s="16"/>
      <c r="Q1640" s="16"/>
      <c r="R1640" s="19"/>
      <c r="S1640" s="19"/>
      <c r="T1640" s="19"/>
      <c r="U1640" s="19"/>
      <c r="V1640" s="19"/>
      <c r="W1640" s="19"/>
      <c r="X1640" s="19"/>
      <c r="Y1640" s="19"/>
    </row>
    <row r="1641" spans="1:25">
      <c r="A1641" s="19">
        <v>245</v>
      </c>
      <c r="B1641" s="19" t="s">
        <v>334</v>
      </c>
      <c r="C1641" s="16" t="s">
        <v>791</v>
      </c>
      <c r="D1641" s="16">
        <v>3.1999999999999999E-6</v>
      </c>
      <c r="E1641" s="17">
        <v>1.870627348</v>
      </c>
      <c r="F1641" s="16">
        <v>1.970641914</v>
      </c>
      <c r="G1641" s="18">
        <v>2.0682532</v>
      </c>
      <c r="H1641" s="17">
        <v>2.2233519720000001</v>
      </c>
      <c r="I1641" s="16">
        <v>1.955682116</v>
      </c>
      <c r="J1641" s="18">
        <v>2.0979352219999998</v>
      </c>
      <c r="K1641" s="17">
        <v>2.0526810499999999</v>
      </c>
      <c r="L1641" s="16">
        <v>2.0610956370000002</v>
      </c>
      <c r="M1641" s="18">
        <v>2.1298704979999998</v>
      </c>
      <c r="N1641" s="16">
        <v>2.0477932170000002</v>
      </c>
      <c r="O1641" s="16">
        <v>0.103992642</v>
      </c>
      <c r="P1641" s="16"/>
      <c r="Q1641" s="16"/>
      <c r="R1641" s="19"/>
      <c r="S1641" s="19"/>
      <c r="T1641" s="19"/>
      <c r="U1641" s="19"/>
      <c r="V1641" s="19"/>
      <c r="W1641" s="19"/>
      <c r="X1641" s="19"/>
      <c r="Y1641" s="19"/>
    </row>
    <row r="1642" spans="1:25">
      <c r="A1642" s="19">
        <v>245</v>
      </c>
      <c r="B1642" s="19" t="s">
        <v>334</v>
      </c>
      <c r="C1642" s="16" t="s">
        <v>791</v>
      </c>
      <c r="D1642" s="16">
        <v>1.0000000000000001E-5</v>
      </c>
      <c r="E1642" s="17">
        <v>2.8824885980000001</v>
      </c>
      <c r="F1642" s="16">
        <v>2.8653680270000002</v>
      </c>
      <c r="G1642" s="18">
        <v>3.222061305</v>
      </c>
      <c r="H1642" s="17">
        <v>3.2861790320000002</v>
      </c>
      <c r="I1642" s="16">
        <v>3.065731784</v>
      </c>
      <c r="J1642" s="18">
        <v>2.9911648280000001</v>
      </c>
      <c r="K1642" s="17">
        <v>3.2679461120000002</v>
      </c>
      <c r="L1642" s="16">
        <v>3.1844865009999999</v>
      </c>
      <c r="M1642" s="18">
        <v>3.211209781</v>
      </c>
      <c r="N1642" s="16">
        <v>3.1085151080000002</v>
      </c>
      <c r="O1642" s="16">
        <v>0.16278946899999999</v>
      </c>
      <c r="P1642" s="16"/>
      <c r="Q1642" s="16"/>
      <c r="R1642" s="19"/>
      <c r="S1642" s="19"/>
      <c r="T1642" s="19"/>
      <c r="U1642" s="19"/>
      <c r="V1642" s="19"/>
      <c r="W1642" s="19"/>
      <c r="X1642" s="19"/>
      <c r="Y1642" s="19"/>
    </row>
    <row r="1643" spans="1:25">
      <c r="A1643" s="19">
        <v>245</v>
      </c>
      <c r="B1643" s="19" t="s">
        <v>334</v>
      </c>
      <c r="C1643" s="16" t="s">
        <v>791</v>
      </c>
      <c r="D1643" s="16">
        <v>3.1999999999999999E-5</v>
      </c>
      <c r="E1643" s="17">
        <v>5.0820636549999998</v>
      </c>
      <c r="F1643" s="16">
        <v>5.1498558470000004</v>
      </c>
      <c r="G1643" s="18">
        <v>5.5496375369999997</v>
      </c>
      <c r="H1643" s="17">
        <v>6.0701476019999996</v>
      </c>
      <c r="I1643" s="16">
        <v>5.0037178100000004</v>
      </c>
      <c r="J1643" s="18">
        <v>4.8082535489999998</v>
      </c>
      <c r="K1643" s="17">
        <v>5.7314996459999996</v>
      </c>
      <c r="L1643" s="16">
        <v>5.708269799</v>
      </c>
      <c r="M1643" s="18">
        <v>5.6831593490000003</v>
      </c>
      <c r="N1643" s="16">
        <v>5.420733866</v>
      </c>
      <c r="O1643" s="16">
        <v>0.421838345</v>
      </c>
      <c r="P1643" s="16"/>
      <c r="Q1643" s="16"/>
      <c r="R1643" s="19"/>
      <c r="S1643" s="19"/>
      <c r="T1643" s="19"/>
      <c r="U1643" s="19"/>
      <c r="V1643" s="19"/>
      <c r="W1643" s="19"/>
      <c r="X1643" s="19"/>
      <c r="Y1643" s="19"/>
    </row>
    <row r="1644" spans="1:25">
      <c r="A1644" s="19">
        <v>245</v>
      </c>
      <c r="B1644" s="19" t="s">
        <v>334</v>
      </c>
      <c r="C1644" s="16" t="s">
        <v>791</v>
      </c>
      <c r="D1644" s="16">
        <v>1E-4</v>
      </c>
      <c r="E1644" s="17">
        <v>9.1870647309999995</v>
      </c>
      <c r="F1644" s="16">
        <v>9.0999965530000004</v>
      </c>
      <c r="G1644" s="18">
        <v>10.40087202</v>
      </c>
      <c r="H1644" s="17">
        <v>9.8144510670000003</v>
      </c>
      <c r="I1644" s="16">
        <v>9.0548904629999996</v>
      </c>
      <c r="J1644" s="18">
        <v>8.7279488339999993</v>
      </c>
      <c r="K1644" s="17">
        <v>10.249750430000001</v>
      </c>
      <c r="L1644" s="16">
        <v>9.9531743010000007</v>
      </c>
      <c r="M1644" s="18">
        <v>10.389306250000001</v>
      </c>
      <c r="N1644" s="16">
        <v>9.6530505160000004</v>
      </c>
      <c r="O1644" s="16">
        <v>0.64324419200000005</v>
      </c>
      <c r="P1644" s="16"/>
      <c r="Q1644" s="16"/>
      <c r="R1644" s="19"/>
      <c r="S1644" s="19"/>
      <c r="T1644" s="19"/>
      <c r="U1644" s="19"/>
      <c r="V1644" s="19"/>
      <c r="W1644" s="19"/>
      <c r="X1644" s="19"/>
      <c r="Y1644" s="19"/>
    </row>
    <row r="1645" spans="1:25">
      <c r="A1645" s="19">
        <v>245</v>
      </c>
      <c r="B1645" s="19" t="s">
        <v>334</v>
      </c>
      <c r="C1645" s="16" t="s">
        <v>791</v>
      </c>
      <c r="D1645" s="16">
        <v>3.2000000000000003E-4</v>
      </c>
      <c r="E1645" s="17">
        <v>14.499789229999999</v>
      </c>
      <c r="F1645" s="16">
        <v>14.35484965</v>
      </c>
      <c r="G1645" s="18">
        <v>15.094633959999999</v>
      </c>
      <c r="H1645" s="17">
        <v>15.066659830000001</v>
      </c>
      <c r="I1645" s="16">
        <v>13.848462870000001</v>
      </c>
      <c r="J1645" s="18">
        <v>13.65396922</v>
      </c>
      <c r="K1645" s="17">
        <v>16.555550780000001</v>
      </c>
      <c r="L1645" s="16">
        <v>15.88088943</v>
      </c>
      <c r="M1645" s="18">
        <v>16.572371700000001</v>
      </c>
      <c r="N1645" s="16">
        <v>15.05857518</v>
      </c>
      <c r="O1645" s="16">
        <v>1.087131732</v>
      </c>
      <c r="P1645" s="16"/>
      <c r="Q1645" s="16"/>
      <c r="R1645" s="19"/>
      <c r="S1645" s="19"/>
      <c r="T1645" s="19"/>
      <c r="U1645" s="19"/>
      <c r="V1645" s="19"/>
      <c r="W1645" s="19"/>
      <c r="X1645" s="19"/>
      <c r="Y1645" s="19"/>
    </row>
    <row r="1646" spans="1:25">
      <c r="A1646" s="19">
        <v>245</v>
      </c>
      <c r="B1646" s="19" t="s">
        <v>334</v>
      </c>
      <c r="C1646" s="16" t="s">
        <v>791</v>
      </c>
      <c r="D1646" s="16">
        <v>1E-3</v>
      </c>
      <c r="E1646" s="17">
        <v>17.585168400000001</v>
      </c>
      <c r="F1646" s="16">
        <v>17.592055999999999</v>
      </c>
      <c r="G1646" s="18">
        <v>17.84860866</v>
      </c>
      <c r="H1646" s="17">
        <v>17.336499100000001</v>
      </c>
      <c r="I1646" s="16">
        <v>16.793826039999999</v>
      </c>
      <c r="J1646" s="18">
        <v>16.46993909</v>
      </c>
      <c r="K1646" s="17">
        <v>19.079155570000001</v>
      </c>
      <c r="L1646" s="16">
        <v>18.720972740000001</v>
      </c>
      <c r="M1646" s="18">
        <v>19.19749011</v>
      </c>
      <c r="N1646" s="16">
        <v>17.847079520000001</v>
      </c>
      <c r="O1646" s="16">
        <v>0.96860062099999999</v>
      </c>
      <c r="P1646" s="19"/>
      <c r="Q1646" s="19"/>
      <c r="R1646" s="19"/>
      <c r="S1646" s="19"/>
      <c r="T1646" s="19"/>
      <c r="U1646" s="19"/>
      <c r="V1646" s="19"/>
      <c r="W1646" s="19"/>
      <c r="X1646" s="19"/>
      <c r="Y1646" s="19"/>
    </row>
    <row r="1647" spans="1:25">
      <c r="A1647" s="19">
        <v>246</v>
      </c>
      <c r="B1647" s="19" t="s">
        <v>335</v>
      </c>
      <c r="C1647" s="16" t="s">
        <v>792</v>
      </c>
      <c r="D1647" s="16">
        <v>9.9999999999999995E-8</v>
      </c>
      <c r="E1647" s="17">
        <v>2.6861458800000002</v>
      </c>
      <c r="F1647" s="16">
        <v>2.6038299149999999</v>
      </c>
      <c r="G1647" s="18">
        <v>2.723614032</v>
      </c>
      <c r="H1647" s="17">
        <v>2.4503616730000002</v>
      </c>
      <c r="I1647" s="16">
        <v>2.587453934</v>
      </c>
      <c r="J1647" s="18">
        <v>2.7425197830000001</v>
      </c>
      <c r="K1647" s="17">
        <v>2.7881992219999998</v>
      </c>
      <c r="L1647" s="16">
        <v>2.7074956559999999</v>
      </c>
      <c r="M1647" s="18">
        <v>2.7430589529999998</v>
      </c>
      <c r="N1647" s="16">
        <v>2.6702976719999998</v>
      </c>
      <c r="O1647" s="16">
        <v>0.105203015</v>
      </c>
      <c r="P1647" s="16">
        <v>92.723939999999999</v>
      </c>
      <c r="Q1647" s="16">
        <v>4.5789650000000002</v>
      </c>
      <c r="R1647" s="16">
        <v>1.35</v>
      </c>
      <c r="S1647" s="16">
        <v>3.5354130000000001</v>
      </c>
      <c r="T1647" s="16">
        <v>0.20277000000000001</v>
      </c>
      <c r="U1647" s="16">
        <v>30.598369999999999</v>
      </c>
      <c r="V1647" s="16">
        <v>0.38726699999999997</v>
      </c>
      <c r="W1647" s="16">
        <v>8.6548219999999993</v>
      </c>
      <c r="X1647" s="16">
        <v>0.50832999999999995</v>
      </c>
      <c r="Y1647" s="16">
        <v>0.98717999999999995</v>
      </c>
    </row>
    <row r="1648" spans="1:25">
      <c r="A1648" s="19">
        <v>246</v>
      </c>
      <c r="B1648" s="19" t="s">
        <v>335</v>
      </c>
      <c r="C1648" s="16" t="s">
        <v>792</v>
      </c>
      <c r="D1648" s="16">
        <v>9.9999999999999995E-7</v>
      </c>
      <c r="E1648" s="17">
        <v>3.1527546179999999</v>
      </c>
      <c r="F1648" s="16">
        <v>2.946031241</v>
      </c>
      <c r="G1648" s="18">
        <v>3.15594083</v>
      </c>
      <c r="H1648" s="17">
        <v>2.97172795</v>
      </c>
      <c r="I1648" s="16">
        <v>2.9690831549999999</v>
      </c>
      <c r="J1648" s="18">
        <v>3.0496717699999998</v>
      </c>
      <c r="K1648" s="17">
        <v>3.1909813169999999</v>
      </c>
      <c r="L1648" s="16">
        <v>3.1227561939999999</v>
      </c>
      <c r="M1648" s="18">
        <v>3.1436593080000002</v>
      </c>
      <c r="N1648" s="16">
        <v>3.0780673759999999</v>
      </c>
      <c r="O1648" s="16">
        <v>9.4945309000000006E-2</v>
      </c>
      <c r="P1648" s="19"/>
      <c r="Q1648" s="19"/>
      <c r="R1648" s="19"/>
      <c r="S1648" s="19"/>
      <c r="T1648" s="19"/>
      <c r="U1648" s="19"/>
      <c r="V1648" s="19"/>
      <c r="W1648" s="19"/>
      <c r="X1648" s="19"/>
      <c r="Y1648" s="19"/>
    </row>
    <row r="1649" spans="1:25">
      <c r="A1649" s="19">
        <v>246</v>
      </c>
      <c r="B1649" s="19" t="s">
        <v>335</v>
      </c>
      <c r="C1649" s="16" t="s">
        <v>792</v>
      </c>
      <c r="D1649" s="16">
        <v>3.1999999999999999E-6</v>
      </c>
      <c r="E1649" s="17">
        <v>3.9644177730000001</v>
      </c>
      <c r="F1649" s="16">
        <v>3.7652940300000002</v>
      </c>
      <c r="G1649" s="18">
        <v>3.8276871020000001</v>
      </c>
      <c r="H1649" s="17">
        <v>3.7908532049999999</v>
      </c>
      <c r="I1649" s="16">
        <v>3.7830934329999999</v>
      </c>
      <c r="J1649" s="18">
        <v>3.6337765549999999</v>
      </c>
      <c r="K1649" s="17">
        <v>3.8281812670000002</v>
      </c>
      <c r="L1649" s="16">
        <v>3.8695530649999998</v>
      </c>
      <c r="M1649" s="18">
        <v>3.986087817</v>
      </c>
      <c r="N1649" s="16">
        <v>3.8276604719999998</v>
      </c>
      <c r="O1649" s="16">
        <v>0.106288867</v>
      </c>
      <c r="P1649" s="16"/>
      <c r="Q1649" s="16"/>
      <c r="R1649" s="19"/>
      <c r="S1649" s="19"/>
      <c r="T1649" s="19"/>
      <c r="U1649" s="19"/>
      <c r="V1649" s="19"/>
      <c r="W1649" s="19"/>
      <c r="X1649" s="19"/>
      <c r="Y1649" s="19"/>
    </row>
    <row r="1650" spans="1:25">
      <c r="A1650" s="19">
        <v>246</v>
      </c>
      <c r="B1650" s="19" t="s">
        <v>335</v>
      </c>
      <c r="C1650" s="16" t="s">
        <v>792</v>
      </c>
      <c r="D1650" s="16">
        <v>1.0000000000000001E-5</v>
      </c>
      <c r="E1650" s="17">
        <v>5.3417385270000004</v>
      </c>
      <c r="F1650" s="16">
        <v>5.54296656</v>
      </c>
      <c r="G1650" s="18">
        <v>5.7988825879999997</v>
      </c>
      <c r="H1650" s="17">
        <v>5.6057371969999998</v>
      </c>
      <c r="I1650" s="16">
        <v>5.7839614350000002</v>
      </c>
      <c r="J1650" s="18">
        <v>5.7288728969999996</v>
      </c>
      <c r="K1650" s="17">
        <v>6.0083486979999998</v>
      </c>
      <c r="L1650" s="16">
        <v>5.9788518030000004</v>
      </c>
      <c r="M1650" s="18">
        <v>5.8779170760000001</v>
      </c>
      <c r="N1650" s="16">
        <v>5.7408085309999999</v>
      </c>
      <c r="O1650" s="16">
        <v>0.21478503800000001</v>
      </c>
      <c r="P1650" s="19"/>
      <c r="Q1650" s="19"/>
      <c r="R1650" s="19"/>
      <c r="S1650" s="19"/>
      <c r="T1650" s="19"/>
      <c r="U1650" s="19"/>
      <c r="V1650" s="19"/>
      <c r="W1650" s="19"/>
      <c r="X1650" s="19"/>
      <c r="Y1650" s="19"/>
    </row>
    <row r="1651" spans="1:25">
      <c r="A1651" s="19">
        <v>246</v>
      </c>
      <c r="B1651" s="19" t="s">
        <v>335</v>
      </c>
      <c r="C1651" s="16" t="s">
        <v>792</v>
      </c>
      <c r="D1651" s="16">
        <v>3.1999999999999999E-5</v>
      </c>
      <c r="E1651" s="17">
        <v>8.8048963810000007</v>
      </c>
      <c r="F1651" s="16">
        <v>9.4456206530000006</v>
      </c>
      <c r="G1651" s="18">
        <v>9.7902882590000004</v>
      </c>
      <c r="H1651" s="17">
        <v>9.8998947800000003</v>
      </c>
      <c r="I1651" s="16">
        <v>9.8724401250000007</v>
      </c>
      <c r="J1651" s="18">
        <v>9.7017668270000001</v>
      </c>
      <c r="K1651" s="17">
        <v>10.20059899</v>
      </c>
      <c r="L1651" s="16">
        <v>10.053174479999999</v>
      </c>
      <c r="M1651" s="18">
        <v>10.1753144</v>
      </c>
      <c r="N1651" s="16">
        <v>9.7715549890000002</v>
      </c>
      <c r="O1651" s="16">
        <v>0.43286000200000002</v>
      </c>
      <c r="P1651" s="19"/>
      <c r="Q1651" s="19"/>
      <c r="R1651" s="19"/>
      <c r="S1651" s="19"/>
      <c r="T1651" s="19"/>
      <c r="U1651" s="19"/>
      <c r="V1651" s="19"/>
      <c r="W1651" s="19"/>
      <c r="X1651" s="19"/>
      <c r="Y1651" s="19"/>
    </row>
    <row r="1652" spans="1:25">
      <c r="A1652" s="19">
        <v>246</v>
      </c>
      <c r="B1652" s="19" t="s">
        <v>335</v>
      </c>
      <c r="C1652" s="16" t="s">
        <v>792</v>
      </c>
      <c r="D1652" s="16">
        <v>1E-4</v>
      </c>
      <c r="E1652" s="17">
        <v>15.86948976</v>
      </c>
      <c r="F1652" s="16">
        <v>16.149818190000001</v>
      </c>
      <c r="G1652" s="18">
        <v>16.744046440000002</v>
      </c>
      <c r="H1652" s="17">
        <v>15.157959719999999</v>
      </c>
      <c r="I1652" s="16">
        <v>18.09667919</v>
      </c>
      <c r="J1652" s="18">
        <v>17.175725450000002</v>
      </c>
      <c r="K1652" s="17">
        <v>18.197061059999999</v>
      </c>
      <c r="L1652" s="16">
        <v>18.83113329</v>
      </c>
      <c r="M1652" s="18">
        <v>18.279929970000001</v>
      </c>
      <c r="N1652" s="16">
        <v>17.166871449999999</v>
      </c>
      <c r="O1652" s="16">
        <v>1.268201586</v>
      </c>
      <c r="P1652" s="16"/>
      <c r="Q1652" s="16"/>
      <c r="R1652" s="19"/>
      <c r="S1652" s="19"/>
      <c r="T1652" s="19"/>
      <c r="U1652" s="19"/>
      <c r="V1652" s="19"/>
      <c r="W1652" s="19"/>
      <c r="X1652" s="19"/>
      <c r="Y1652" s="19"/>
    </row>
    <row r="1653" spans="1:25">
      <c r="A1653" s="19">
        <v>246</v>
      </c>
      <c r="B1653" s="19" t="s">
        <v>335</v>
      </c>
      <c r="C1653" s="16" t="s">
        <v>792</v>
      </c>
      <c r="D1653" s="16">
        <v>3.2000000000000003E-4</v>
      </c>
      <c r="E1653" s="17">
        <v>23.475082799999999</v>
      </c>
      <c r="F1653" s="16">
        <v>24.998922390000001</v>
      </c>
      <c r="G1653" s="18">
        <v>25.13728832</v>
      </c>
      <c r="H1653" s="17">
        <v>23.73599072</v>
      </c>
      <c r="I1653" s="16">
        <v>25.813220829999999</v>
      </c>
      <c r="J1653" s="18">
        <v>26.798285870000001</v>
      </c>
      <c r="K1653" s="17">
        <v>27.247483509999999</v>
      </c>
      <c r="L1653" s="16">
        <v>27.83226239</v>
      </c>
      <c r="M1653" s="18">
        <v>26.710875999999999</v>
      </c>
      <c r="N1653" s="16">
        <v>25.749934759999999</v>
      </c>
      <c r="O1653" s="16">
        <v>1.531970593</v>
      </c>
      <c r="P1653" s="19"/>
      <c r="Q1653" s="19"/>
      <c r="R1653" s="19"/>
      <c r="S1653" s="19"/>
      <c r="T1653" s="19"/>
      <c r="U1653" s="19"/>
      <c r="V1653" s="19"/>
      <c r="W1653" s="19"/>
      <c r="X1653" s="19"/>
      <c r="Y1653" s="19"/>
    </row>
    <row r="1654" spans="1:25">
      <c r="A1654" s="19">
        <v>246</v>
      </c>
      <c r="B1654" s="19" t="s">
        <v>335</v>
      </c>
      <c r="C1654" s="16" t="s">
        <v>792</v>
      </c>
      <c r="D1654" s="16">
        <v>1E-3</v>
      </c>
      <c r="E1654" s="17">
        <v>27.890825249999999</v>
      </c>
      <c r="F1654" s="16">
        <v>28.904751869999998</v>
      </c>
      <c r="G1654" s="18">
        <v>29.19308556</v>
      </c>
      <c r="H1654" s="17">
        <v>27.650162810000001</v>
      </c>
      <c r="I1654" s="16">
        <v>30.3576768</v>
      </c>
      <c r="J1654" s="18">
        <v>30.651147340000001</v>
      </c>
      <c r="K1654" s="17">
        <v>32.298639690000002</v>
      </c>
      <c r="L1654" s="16">
        <v>31.790756040000002</v>
      </c>
      <c r="M1654" s="18">
        <v>32.325628950000002</v>
      </c>
      <c r="N1654" s="16">
        <v>30.118074920000002</v>
      </c>
      <c r="O1654" s="16">
        <v>1.807850392</v>
      </c>
      <c r="P1654" s="19"/>
      <c r="Q1654" s="19"/>
      <c r="R1654" s="19"/>
      <c r="S1654" s="19"/>
      <c r="T1654" s="19"/>
      <c r="U1654" s="19"/>
      <c r="V1654" s="19"/>
      <c r="W1654" s="19"/>
      <c r="X1654" s="19"/>
      <c r="Y1654" s="19"/>
    </row>
    <row r="1655" spans="1:25">
      <c r="A1655" s="19">
        <v>250</v>
      </c>
      <c r="B1655" s="19" t="s">
        <v>275</v>
      </c>
      <c r="C1655" s="16" t="s">
        <v>793</v>
      </c>
      <c r="D1655" s="16">
        <v>9.9999999999999995E-8</v>
      </c>
      <c r="E1655" s="17">
        <v>0.55946843199999996</v>
      </c>
      <c r="F1655" s="16">
        <v>0.55962726299999999</v>
      </c>
      <c r="G1655" s="18">
        <v>0.53250752999999995</v>
      </c>
      <c r="H1655" s="17">
        <v>0.57862027500000002</v>
      </c>
      <c r="I1655" s="16">
        <v>0.58099062400000001</v>
      </c>
      <c r="J1655" s="18">
        <v>0.47222979999999998</v>
      </c>
      <c r="K1655" s="17">
        <v>0.53946597200000002</v>
      </c>
      <c r="L1655" s="16">
        <v>0.53484208200000005</v>
      </c>
      <c r="M1655" s="18">
        <v>0.52059431700000003</v>
      </c>
      <c r="N1655" s="16">
        <v>0.54203847699999996</v>
      </c>
      <c r="O1655" s="16">
        <v>3.3449617000000001E-2</v>
      </c>
      <c r="P1655" s="16">
        <v>50.244529999999997</v>
      </c>
      <c r="Q1655" s="16">
        <v>2.6792829999999999</v>
      </c>
      <c r="R1655" s="16">
        <v>1.35</v>
      </c>
      <c r="S1655" s="16">
        <v>0.62784899999999999</v>
      </c>
      <c r="T1655" s="16">
        <v>2.1427999999999999E-2</v>
      </c>
      <c r="U1655" s="16">
        <v>2.9609649999999998</v>
      </c>
      <c r="V1655" s="16">
        <v>3.1448999999999998E-2</v>
      </c>
      <c r="W1655" s="16">
        <v>4.7160440000000001</v>
      </c>
      <c r="X1655" s="16">
        <v>0.168568</v>
      </c>
      <c r="Y1655" s="16">
        <v>0.98530300000000004</v>
      </c>
    </row>
    <row r="1656" spans="1:25">
      <c r="A1656" s="19">
        <v>250</v>
      </c>
      <c r="B1656" s="19" t="s">
        <v>275</v>
      </c>
      <c r="C1656" s="16" t="s">
        <v>793</v>
      </c>
      <c r="D1656" s="16">
        <v>9.9999999999999995E-7</v>
      </c>
      <c r="E1656" s="17">
        <v>0.62339155899999998</v>
      </c>
      <c r="F1656" s="16">
        <v>0.62173763999999998</v>
      </c>
      <c r="G1656" s="18">
        <v>0.59686513299999999</v>
      </c>
      <c r="H1656" s="17">
        <v>0.63328638400000004</v>
      </c>
      <c r="I1656" s="16">
        <v>0.62120204199999995</v>
      </c>
      <c r="J1656" s="18">
        <v>0.55491307899999998</v>
      </c>
      <c r="K1656" s="17">
        <v>0.57881712399999996</v>
      </c>
      <c r="L1656" s="16">
        <v>0.566882738</v>
      </c>
      <c r="M1656" s="18">
        <v>0.60298120099999997</v>
      </c>
      <c r="N1656" s="16">
        <v>0.60000854400000003</v>
      </c>
      <c r="O1656" s="16">
        <v>2.7780866000000001E-2</v>
      </c>
      <c r="P1656" s="16"/>
      <c r="Q1656" s="16"/>
      <c r="R1656" s="19"/>
      <c r="S1656" s="19"/>
      <c r="T1656" s="19"/>
      <c r="U1656" s="19"/>
      <c r="V1656" s="19"/>
      <c r="W1656" s="19"/>
      <c r="X1656" s="19"/>
      <c r="Y1656" s="19"/>
    </row>
    <row r="1657" spans="1:25">
      <c r="A1657" s="19">
        <v>250</v>
      </c>
      <c r="B1657" s="19" t="s">
        <v>275</v>
      </c>
      <c r="C1657" s="16" t="s">
        <v>793</v>
      </c>
      <c r="D1657" s="16">
        <v>3.1999999999999999E-6</v>
      </c>
      <c r="E1657" s="17">
        <v>0.72436899200000004</v>
      </c>
      <c r="F1657" s="16">
        <v>0.73185973999999998</v>
      </c>
      <c r="G1657" s="18">
        <v>0.70034925800000003</v>
      </c>
      <c r="H1657" s="17">
        <v>0.74731977500000002</v>
      </c>
      <c r="I1657" s="16">
        <v>0.72323900299999999</v>
      </c>
      <c r="J1657" s="18">
        <v>0.64994379899999999</v>
      </c>
      <c r="K1657" s="17">
        <v>0.72105633099999999</v>
      </c>
      <c r="L1657" s="16">
        <v>0.71529414300000005</v>
      </c>
      <c r="M1657" s="18">
        <v>0.73389077800000002</v>
      </c>
      <c r="N1657" s="16">
        <v>0.71636909100000001</v>
      </c>
      <c r="O1657" s="16">
        <v>2.8080662999999999E-2</v>
      </c>
      <c r="P1657" s="19"/>
      <c r="Q1657" s="19"/>
      <c r="R1657" s="19"/>
      <c r="S1657" s="19"/>
      <c r="T1657" s="19"/>
      <c r="U1657" s="19"/>
      <c r="V1657" s="19"/>
      <c r="W1657" s="19"/>
      <c r="X1657" s="19"/>
      <c r="Y1657" s="19"/>
    </row>
    <row r="1658" spans="1:25">
      <c r="A1658" s="19">
        <v>250</v>
      </c>
      <c r="B1658" s="19" t="s">
        <v>275</v>
      </c>
      <c r="C1658" s="16" t="s">
        <v>793</v>
      </c>
      <c r="D1658" s="16">
        <v>1.0000000000000001E-5</v>
      </c>
      <c r="E1658" s="17">
        <v>0.98367472600000005</v>
      </c>
      <c r="F1658" s="16">
        <v>1.0406963389999999</v>
      </c>
      <c r="G1658" s="18">
        <v>0.95637464100000003</v>
      </c>
      <c r="H1658" s="17">
        <v>0.991494192</v>
      </c>
      <c r="I1658" s="16">
        <v>1.0043688959999999</v>
      </c>
      <c r="J1658" s="18">
        <v>0.86910290199999995</v>
      </c>
      <c r="K1658" s="17">
        <v>0.97358188000000001</v>
      </c>
      <c r="L1658" s="16">
        <v>1.0187860049999999</v>
      </c>
      <c r="M1658" s="18">
        <v>0.97534798700000003</v>
      </c>
      <c r="N1658" s="16">
        <v>0.97926972999999995</v>
      </c>
      <c r="O1658" s="16">
        <v>4.8531202000000002E-2</v>
      </c>
      <c r="P1658" s="19"/>
      <c r="Q1658" s="19"/>
      <c r="R1658" s="19"/>
      <c r="S1658" s="19"/>
      <c r="T1658" s="19"/>
      <c r="U1658" s="19"/>
      <c r="V1658" s="19"/>
      <c r="W1658" s="19"/>
      <c r="X1658" s="19"/>
      <c r="Y1658" s="19"/>
    </row>
    <row r="1659" spans="1:25">
      <c r="A1659" s="19">
        <v>250</v>
      </c>
      <c r="B1659" s="19" t="s">
        <v>275</v>
      </c>
      <c r="C1659" s="16" t="s">
        <v>793</v>
      </c>
      <c r="D1659" s="16">
        <v>3.1999999999999999E-5</v>
      </c>
      <c r="E1659" s="17">
        <v>1.415853169</v>
      </c>
      <c r="F1659" s="16">
        <v>1.436621148</v>
      </c>
      <c r="G1659" s="18">
        <v>1.4425972439999999</v>
      </c>
      <c r="H1659" s="17">
        <v>1.5054877310000001</v>
      </c>
      <c r="I1659" s="16">
        <v>1.5623857029999999</v>
      </c>
      <c r="J1659" s="18">
        <v>1.274390337</v>
      </c>
      <c r="K1659" s="17">
        <v>1.503509395</v>
      </c>
      <c r="L1659" s="16">
        <v>1.5743147289999999</v>
      </c>
      <c r="M1659" s="18">
        <v>1.5164169430000001</v>
      </c>
      <c r="N1659" s="16">
        <v>1.470175156</v>
      </c>
      <c r="O1659" s="16">
        <v>9.1524091000000002E-2</v>
      </c>
      <c r="P1659" s="16"/>
      <c r="Q1659" s="16"/>
      <c r="R1659" s="19"/>
      <c r="S1659" s="19"/>
      <c r="T1659" s="19"/>
      <c r="U1659" s="19"/>
      <c r="V1659" s="19"/>
      <c r="W1659" s="19"/>
      <c r="X1659" s="19"/>
      <c r="Y1659" s="19"/>
    </row>
    <row r="1660" spans="1:25">
      <c r="A1660" s="19">
        <v>250</v>
      </c>
      <c r="B1660" s="19" t="s">
        <v>275</v>
      </c>
      <c r="C1660" s="16" t="s">
        <v>793</v>
      </c>
      <c r="D1660" s="16">
        <v>1E-4</v>
      </c>
      <c r="E1660" s="17">
        <v>2.2812486280000002</v>
      </c>
      <c r="F1660" s="16">
        <v>2.4217628819999999</v>
      </c>
      <c r="G1660" s="18">
        <v>1.985577734</v>
      </c>
      <c r="H1660" s="17">
        <v>2.3173376769999998</v>
      </c>
      <c r="I1660" s="16">
        <v>2.3024792999999999</v>
      </c>
      <c r="J1660" s="18">
        <v>1.9875803569999999</v>
      </c>
      <c r="K1660" s="17">
        <v>2.3001850369999999</v>
      </c>
      <c r="L1660" s="16">
        <v>2.1901570440000002</v>
      </c>
      <c r="M1660" s="18">
        <v>2.1097226569999998</v>
      </c>
      <c r="N1660" s="16">
        <v>2.210672368</v>
      </c>
      <c r="O1660" s="16">
        <v>0.15346338900000001</v>
      </c>
      <c r="P1660" s="19"/>
      <c r="Q1660" s="19"/>
      <c r="R1660" s="19"/>
      <c r="S1660" s="19"/>
      <c r="T1660" s="19"/>
      <c r="U1660" s="19"/>
      <c r="V1660" s="19"/>
      <c r="W1660" s="19"/>
      <c r="X1660" s="19"/>
      <c r="Y1660" s="19"/>
    </row>
    <row r="1661" spans="1:25">
      <c r="A1661" s="19">
        <v>250</v>
      </c>
      <c r="B1661" s="19" t="s">
        <v>275</v>
      </c>
      <c r="C1661" s="16" t="s">
        <v>793</v>
      </c>
      <c r="D1661" s="16">
        <v>3.2000000000000003E-4</v>
      </c>
      <c r="E1661" s="17">
        <v>2.8048370930000002</v>
      </c>
      <c r="F1661" s="16">
        <v>3.0362418029999998</v>
      </c>
      <c r="G1661" s="18">
        <v>2.5851260360000001</v>
      </c>
      <c r="H1661" s="17">
        <v>2.964455826</v>
      </c>
      <c r="I1661" s="16">
        <v>2.9577496679999999</v>
      </c>
      <c r="J1661" s="18">
        <v>2.541662917</v>
      </c>
      <c r="K1661" s="17">
        <v>2.7660090429999999</v>
      </c>
      <c r="L1661" s="16">
        <v>2.9279617880000002</v>
      </c>
      <c r="M1661" s="18">
        <v>2.7691540419999998</v>
      </c>
      <c r="N1661" s="16">
        <v>2.8170220239999999</v>
      </c>
      <c r="O1661" s="16">
        <v>0.17195437799999999</v>
      </c>
      <c r="P1661" s="19"/>
      <c r="Q1661" s="19"/>
      <c r="R1661" s="19"/>
      <c r="S1661" s="19"/>
      <c r="T1661" s="19"/>
      <c r="U1661" s="19"/>
      <c r="V1661" s="19"/>
      <c r="W1661" s="19"/>
      <c r="X1661" s="19"/>
      <c r="Y1661" s="19"/>
    </row>
    <row r="1662" spans="1:25">
      <c r="A1662" s="19">
        <v>250</v>
      </c>
      <c r="B1662" s="19" t="s">
        <v>275</v>
      </c>
      <c r="C1662" s="16" t="s">
        <v>793</v>
      </c>
      <c r="D1662" s="16">
        <v>1E-3</v>
      </c>
      <c r="E1662" s="17">
        <v>2.9475045600000001</v>
      </c>
      <c r="F1662" s="16">
        <v>3.0930459159999999</v>
      </c>
      <c r="G1662" s="18">
        <v>3.0541402820000001</v>
      </c>
      <c r="H1662" s="17">
        <v>3.0297991469999999</v>
      </c>
      <c r="I1662" s="16">
        <v>2.8267295649999999</v>
      </c>
      <c r="J1662" s="18">
        <v>2.9325014770000002</v>
      </c>
      <c r="K1662" s="17">
        <v>2.7694188529999999</v>
      </c>
      <c r="L1662" s="16">
        <v>2.8747624749999998</v>
      </c>
      <c r="M1662" s="18">
        <v>2.8884227789999999</v>
      </c>
      <c r="N1662" s="16">
        <v>2.9351472279999999</v>
      </c>
      <c r="O1662" s="16">
        <v>0.10796979199999999</v>
      </c>
      <c r="P1662" s="19"/>
      <c r="Q1662" s="19"/>
      <c r="R1662" s="19"/>
      <c r="S1662" s="19"/>
      <c r="T1662" s="19"/>
      <c r="U1662" s="19"/>
      <c r="V1662" s="19"/>
      <c r="W1662" s="19"/>
      <c r="X1662" s="19"/>
      <c r="Y1662" s="19"/>
    </row>
    <row r="1663" spans="1:25">
      <c r="A1663" s="19">
        <v>251</v>
      </c>
      <c r="B1663" s="19" t="s">
        <v>292</v>
      </c>
      <c r="C1663" s="16" t="s">
        <v>794</v>
      </c>
      <c r="D1663" s="16">
        <v>9.9999999999999995E-8</v>
      </c>
      <c r="E1663" s="17">
        <v>4.4743871720000001</v>
      </c>
      <c r="F1663" s="16">
        <v>4.2375219929999997</v>
      </c>
      <c r="G1663" s="18">
        <v>4.2004718240000001</v>
      </c>
      <c r="H1663" s="17">
        <v>4.0986120660000003</v>
      </c>
      <c r="I1663" s="16">
        <v>4.2019896269999997</v>
      </c>
      <c r="J1663" s="18">
        <v>4.0992013109999998</v>
      </c>
      <c r="K1663" s="17">
        <v>3.8779485340000002</v>
      </c>
      <c r="L1663" s="16">
        <v>4.2397889490000003</v>
      </c>
      <c r="M1663" s="18">
        <v>4.1692985550000001</v>
      </c>
      <c r="N1663" s="16">
        <v>4.177691115</v>
      </c>
      <c r="O1663" s="16">
        <v>0.15768005500000001</v>
      </c>
      <c r="P1663" s="16">
        <v>46.36598</v>
      </c>
      <c r="Q1663" s="16">
        <v>3.043507</v>
      </c>
      <c r="R1663" s="16">
        <v>1.35</v>
      </c>
      <c r="S1663" s="16">
        <v>4.5270450000000002</v>
      </c>
      <c r="T1663" s="16">
        <v>0.10480399999999999</v>
      </c>
      <c r="U1663" s="16">
        <v>13.651809999999999</v>
      </c>
      <c r="V1663" s="16">
        <v>0.14902199999999999</v>
      </c>
      <c r="W1663" s="16">
        <v>3.015612</v>
      </c>
      <c r="X1663" s="16">
        <v>7.7185000000000004E-2</v>
      </c>
      <c r="Y1663" s="16">
        <v>0.97790299999999997</v>
      </c>
    </row>
    <row r="1664" spans="1:25">
      <c r="A1664" s="19">
        <v>251</v>
      </c>
      <c r="B1664" s="19" t="s">
        <v>292</v>
      </c>
      <c r="C1664" s="16" t="s">
        <v>794</v>
      </c>
      <c r="D1664" s="16">
        <v>9.9999999999999995E-7</v>
      </c>
      <c r="E1664" s="17">
        <v>4.7103523110000003</v>
      </c>
      <c r="F1664" s="16">
        <v>4.4675592320000002</v>
      </c>
      <c r="G1664" s="18">
        <v>4.5552942879999998</v>
      </c>
      <c r="H1664" s="17">
        <v>4.3944210510000001</v>
      </c>
      <c r="I1664" s="16">
        <v>4.3806456049999998</v>
      </c>
      <c r="J1664" s="18">
        <v>4.2154215969999997</v>
      </c>
      <c r="K1664" s="17">
        <v>4.3758714809999999</v>
      </c>
      <c r="L1664" s="16">
        <v>4.7076149620000001</v>
      </c>
      <c r="M1664" s="18">
        <v>4.5580417840000003</v>
      </c>
      <c r="N1664" s="16">
        <v>4.4850247010000004</v>
      </c>
      <c r="O1664" s="16">
        <v>0.16378247200000001</v>
      </c>
      <c r="P1664" s="19"/>
      <c r="Q1664" s="19"/>
      <c r="R1664" s="19"/>
      <c r="S1664" s="19"/>
      <c r="T1664" s="19"/>
      <c r="U1664" s="19"/>
      <c r="V1664" s="19"/>
      <c r="W1664" s="19"/>
      <c r="X1664" s="19"/>
      <c r="Y1664" s="19"/>
    </row>
    <row r="1665" spans="1:25">
      <c r="A1665" s="19">
        <v>251</v>
      </c>
      <c r="B1665" s="19" t="s">
        <v>292</v>
      </c>
      <c r="C1665" s="16" t="s">
        <v>794</v>
      </c>
      <c r="D1665" s="16">
        <v>3.1999999999999999E-6</v>
      </c>
      <c r="E1665" s="17">
        <v>5.2156945349999999</v>
      </c>
      <c r="F1665" s="16">
        <v>5.0662051769999996</v>
      </c>
      <c r="G1665" s="18">
        <v>5.1487638689999997</v>
      </c>
      <c r="H1665" s="17">
        <v>4.9595319409999998</v>
      </c>
      <c r="I1665" s="16">
        <v>4.9661210770000004</v>
      </c>
      <c r="J1665" s="18">
        <v>4.817409509</v>
      </c>
      <c r="K1665" s="17">
        <v>4.7326084330000002</v>
      </c>
      <c r="L1665" s="16">
        <v>4.7513169919999996</v>
      </c>
      <c r="M1665" s="18">
        <v>4.8802636240000004</v>
      </c>
      <c r="N1665" s="16">
        <v>4.9486572400000002</v>
      </c>
      <c r="O1665" s="16">
        <v>0.17070305199999999</v>
      </c>
      <c r="P1665" s="19"/>
      <c r="Q1665" s="19"/>
      <c r="R1665" s="19"/>
      <c r="S1665" s="19"/>
      <c r="T1665" s="19"/>
      <c r="U1665" s="19"/>
      <c r="V1665" s="19"/>
      <c r="W1665" s="19"/>
      <c r="X1665" s="19"/>
      <c r="Y1665" s="19"/>
    </row>
    <row r="1666" spans="1:25">
      <c r="A1666" s="19">
        <v>251</v>
      </c>
      <c r="B1666" s="19" t="s">
        <v>292</v>
      </c>
      <c r="C1666" s="16" t="s">
        <v>794</v>
      </c>
      <c r="D1666" s="16">
        <v>1.0000000000000001E-5</v>
      </c>
      <c r="E1666" s="17">
        <v>6.3329200559999999</v>
      </c>
      <c r="F1666" s="16">
        <v>6.2108414950000004</v>
      </c>
      <c r="G1666" s="18">
        <v>6.2069083340000004</v>
      </c>
      <c r="H1666" s="17">
        <v>5.7706621910000004</v>
      </c>
      <c r="I1666" s="16">
        <v>5.9166222599999996</v>
      </c>
      <c r="J1666" s="18">
        <v>5.8481979309999996</v>
      </c>
      <c r="K1666" s="17">
        <v>5.4609102180000004</v>
      </c>
      <c r="L1666" s="16">
        <v>5.6849613960000003</v>
      </c>
      <c r="M1666" s="18">
        <v>5.6879571489999998</v>
      </c>
      <c r="N1666" s="16">
        <v>5.9022201140000004</v>
      </c>
      <c r="O1666" s="16">
        <v>0.29195081000000001</v>
      </c>
      <c r="P1666" s="19"/>
      <c r="Q1666" s="19"/>
      <c r="R1666" s="19"/>
      <c r="S1666" s="19"/>
      <c r="T1666" s="19"/>
      <c r="U1666" s="19"/>
      <c r="V1666" s="19"/>
      <c r="W1666" s="19"/>
      <c r="X1666" s="19"/>
      <c r="Y1666" s="19"/>
    </row>
    <row r="1667" spans="1:25">
      <c r="A1667" s="19">
        <v>251</v>
      </c>
      <c r="B1667" s="19" t="s">
        <v>292</v>
      </c>
      <c r="C1667" s="16" t="s">
        <v>794</v>
      </c>
      <c r="D1667" s="16">
        <v>3.1999999999999999E-5</v>
      </c>
      <c r="E1667" s="17">
        <v>8.6096464640000008</v>
      </c>
      <c r="F1667" s="16">
        <v>8.1724916469999993</v>
      </c>
      <c r="G1667" s="18">
        <v>8.0177999090000007</v>
      </c>
      <c r="H1667" s="17">
        <v>8.0127533819999996</v>
      </c>
      <c r="I1667" s="16">
        <v>8.125992214</v>
      </c>
      <c r="J1667" s="18">
        <v>7.8998284090000004</v>
      </c>
      <c r="K1667" s="17">
        <v>7.7930078419999997</v>
      </c>
      <c r="L1667" s="16">
        <v>7.8601039610000001</v>
      </c>
      <c r="M1667" s="18">
        <v>7.6676184110000003</v>
      </c>
      <c r="N1667" s="16">
        <v>8.0176935819999997</v>
      </c>
      <c r="O1667" s="16">
        <v>0.273378552</v>
      </c>
      <c r="P1667" s="19"/>
      <c r="Q1667" s="19"/>
      <c r="R1667" s="19"/>
      <c r="S1667" s="19"/>
      <c r="T1667" s="19"/>
      <c r="U1667" s="19"/>
      <c r="V1667" s="19"/>
      <c r="W1667" s="19"/>
      <c r="X1667" s="19"/>
      <c r="Y1667" s="19"/>
    </row>
    <row r="1668" spans="1:25">
      <c r="A1668" s="19">
        <v>251</v>
      </c>
      <c r="B1668" s="19" t="s">
        <v>292</v>
      </c>
      <c r="C1668" s="16" t="s">
        <v>794</v>
      </c>
      <c r="D1668" s="16">
        <v>1E-4</v>
      </c>
      <c r="E1668" s="17">
        <v>10.735004460000001</v>
      </c>
      <c r="F1668" s="16">
        <v>10.976933689999999</v>
      </c>
      <c r="G1668" s="18">
        <v>10.854652700000001</v>
      </c>
      <c r="H1668" s="17">
        <v>11.177964360000001</v>
      </c>
      <c r="I1668" s="16">
        <v>10.94699621</v>
      </c>
      <c r="J1668" s="18">
        <v>10.60096429</v>
      </c>
      <c r="K1668" s="17">
        <v>10.62165783</v>
      </c>
      <c r="L1668" s="16">
        <v>10.855571810000001</v>
      </c>
      <c r="M1668" s="18">
        <v>11.02238876</v>
      </c>
      <c r="N1668" s="16">
        <v>10.86579268</v>
      </c>
      <c r="O1668" s="16">
        <v>0.18973331700000001</v>
      </c>
      <c r="P1668" s="19"/>
      <c r="Q1668" s="19"/>
      <c r="R1668" s="19"/>
      <c r="S1668" s="19"/>
      <c r="T1668" s="19"/>
      <c r="U1668" s="19"/>
      <c r="V1668" s="19"/>
      <c r="W1668" s="19"/>
      <c r="X1668" s="19"/>
      <c r="Y1668" s="19"/>
    </row>
    <row r="1669" spans="1:25">
      <c r="A1669" s="19">
        <v>251</v>
      </c>
      <c r="B1669" s="19" t="s">
        <v>292</v>
      </c>
      <c r="C1669" s="16" t="s">
        <v>794</v>
      </c>
      <c r="D1669" s="16">
        <v>3.2000000000000003E-4</v>
      </c>
      <c r="E1669" s="17">
        <v>14.27830917</v>
      </c>
      <c r="F1669" s="16">
        <v>14.05762534</v>
      </c>
      <c r="G1669" s="18">
        <v>13.941266300000001</v>
      </c>
      <c r="H1669" s="17">
        <v>13.9241212</v>
      </c>
      <c r="I1669" s="16">
        <v>13.81256359</v>
      </c>
      <c r="J1669" s="18">
        <v>13.584592110000001</v>
      </c>
      <c r="K1669" s="17">
        <v>12.90305227</v>
      </c>
      <c r="L1669" s="16">
        <v>12.32987028</v>
      </c>
      <c r="M1669" s="18">
        <v>12.62098845</v>
      </c>
      <c r="N1669" s="16">
        <v>13.49470986</v>
      </c>
      <c r="O1669" s="16">
        <v>0.69768522300000002</v>
      </c>
      <c r="P1669" s="19"/>
      <c r="Q1669" s="19"/>
      <c r="R1669" s="19"/>
      <c r="S1669" s="19"/>
      <c r="T1669" s="19"/>
      <c r="U1669" s="19"/>
      <c r="V1669" s="19"/>
      <c r="W1669" s="19"/>
      <c r="X1669" s="19"/>
      <c r="Y1669" s="19"/>
    </row>
    <row r="1670" spans="1:25">
      <c r="A1670" s="19">
        <v>251</v>
      </c>
      <c r="B1670" s="19" t="s">
        <v>292</v>
      </c>
      <c r="C1670" s="16" t="s">
        <v>794</v>
      </c>
      <c r="D1670" s="16">
        <v>1E-3</v>
      </c>
      <c r="E1670" s="17">
        <v>14.82135588</v>
      </c>
      <c r="F1670" s="16">
        <v>14.02634265</v>
      </c>
      <c r="G1670" s="18">
        <v>12.767938389999999</v>
      </c>
      <c r="H1670" s="17">
        <v>13.83167497</v>
      </c>
      <c r="I1670" s="16">
        <v>14.36300494</v>
      </c>
      <c r="J1670" s="18">
        <v>13.30823234</v>
      </c>
      <c r="K1670" s="17">
        <v>12.98140663</v>
      </c>
      <c r="L1670" s="16">
        <v>11.747182069999999</v>
      </c>
      <c r="M1670" s="18">
        <v>11.875454449999999</v>
      </c>
      <c r="N1670" s="16">
        <v>13.30251026</v>
      </c>
      <c r="O1670" s="16">
        <v>1.0653597429999999</v>
      </c>
      <c r="P1670" s="19"/>
      <c r="Q1670" s="19"/>
      <c r="R1670" s="19"/>
      <c r="S1670" s="19"/>
      <c r="T1670" s="19"/>
      <c r="U1670" s="19"/>
      <c r="V1670" s="19"/>
      <c r="W1670" s="19"/>
      <c r="X1670" s="19"/>
      <c r="Y1670" s="19"/>
    </row>
    <row r="1671" spans="1:25">
      <c r="A1671" s="19">
        <v>252</v>
      </c>
      <c r="B1671" s="19" t="s">
        <v>293</v>
      </c>
      <c r="C1671" s="16" t="s">
        <v>795</v>
      </c>
      <c r="D1671" s="16">
        <v>9.9999999999999995E-8</v>
      </c>
      <c r="E1671" s="17">
        <v>5.0439249220000004</v>
      </c>
      <c r="F1671" s="16">
        <v>5.0615699410000001</v>
      </c>
      <c r="G1671" s="18">
        <v>5.0064743829999996</v>
      </c>
      <c r="H1671" s="17">
        <v>4.7296475779999998</v>
      </c>
      <c r="I1671" s="16">
        <v>4.6982900020000002</v>
      </c>
      <c r="J1671" s="18">
        <v>4.8976818880000001</v>
      </c>
      <c r="K1671" s="17">
        <v>4.629996319</v>
      </c>
      <c r="L1671" s="16">
        <v>4.4456905019999997</v>
      </c>
      <c r="M1671" s="18">
        <v>4.8713809220000002</v>
      </c>
      <c r="N1671" s="16">
        <v>4.8205173840000004</v>
      </c>
      <c r="O1671" s="16">
        <v>0.20950210399999999</v>
      </c>
      <c r="P1671" s="16">
        <v>34.355690000000003</v>
      </c>
      <c r="Q1671" s="16">
        <v>2.2345510000000002</v>
      </c>
      <c r="R1671" s="16">
        <v>1.35</v>
      </c>
      <c r="S1671" s="16">
        <v>5.18703</v>
      </c>
      <c r="T1671" s="16">
        <v>0.104464</v>
      </c>
      <c r="U1671" s="16">
        <v>13.863899999999999</v>
      </c>
      <c r="V1671" s="16">
        <v>0.13264100000000001</v>
      </c>
      <c r="W1671" s="16">
        <v>2.6728010000000002</v>
      </c>
      <c r="X1671" s="16">
        <v>5.9594000000000001E-2</v>
      </c>
      <c r="Y1671" s="16">
        <v>0.97833000000000003</v>
      </c>
    </row>
    <row r="1672" spans="1:25">
      <c r="A1672" s="19">
        <v>252</v>
      </c>
      <c r="B1672" s="19" t="s">
        <v>293</v>
      </c>
      <c r="C1672" s="16" t="s">
        <v>795</v>
      </c>
      <c r="D1672" s="16">
        <v>9.9999999999999995E-7</v>
      </c>
      <c r="E1672" s="17">
        <v>5.3667080589999996</v>
      </c>
      <c r="F1672" s="16">
        <v>5.2844523109999999</v>
      </c>
      <c r="G1672" s="18">
        <v>5.3672436609999998</v>
      </c>
      <c r="H1672" s="17">
        <v>5.044274659</v>
      </c>
      <c r="I1672" s="16">
        <v>5.1534788010000003</v>
      </c>
      <c r="J1672" s="18">
        <v>5.2586828849999998</v>
      </c>
      <c r="K1672" s="17">
        <v>5.2460710710000003</v>
      </c>
      <c r="L1672" s="16">
        <v>5.1932480390000002</v>
      </c>
      <c r="M1672" s="18">
        <v>5.378399656</v>
      </c>
      <c r="N1672" s="16">
        <v>5.254728793</v>
      </c>
      <c r="O1672" s="16">
        <v>0.111685887</v>
      </c>
      <c r="P1672" s="19"/>
      <c r="Q1672" s="19"/>
      <c r="R1672" s="19"/>
      <c r="S1672" s="19"/>
      <c r="T1672" s="19"/>
      <c r="U1672" s="19"/>
      <c r="V1672" s="19"/>
      <c r="W1672" s="19"/>
      <c r="X1672" s="19"/>
      <c r="Y1672" s="19"/>
    </row>
    <row r="1673" spans="1:25">
      <c r="A1673" s="19">
        <v>252</v>
      </c>
      <c r="B1673" s="19" t="s">
        <v>293</v>
      </c>
      <c r="C1673" s="16" t="s">
        <v>795</v>
      </c>
      <c r="D1673" s="16">
        <v>3.1999999999999999E-6</v>
      </c>
      <c r="E1673" s="17">
        <v>5.4649000210000001</v>
      </c>
      <c r="F1673" s="16">
        <v>5.5754891950000003</v>
      </c>
      <c r="G1673" s="18">
        <v>5.157591729</v>
      </c>
      <c r="H1673" s="17">
        <v>5.6876468979999997</v>
      </c>
      <c r="I1673" s="16">
        <v>5.6836677470000003</v>
      </c>
      <c r="J1673" s="18">
        <v>5.911546779</v>
      </c>
      <c r="K1673" s="17">
        <v>5.5542465889999999</v>
      </c>
      <c r="L1673" s="16">
        <v>5.740888311</v>
      </c>
      <c r="M1673" s="18">
        <v>5.9888726019999998</v>
      </c>
      <c r="N1673" s="16">
        <v>5.6405388749999998</v>
      </c>
      <c r="O1673" s="16">
        <v>0.24614419500000001</v>
      </c>
      <c r="P1673" s="19"/>
      <c r="Q1673" s="19"/>
      <c r="R1673" s="19"/>
      <c r="S1673" s="19"/>
      <c r="T1673" s="19"/>
      <c r="U1673" s="19"/>
      <c r="V1673" s="19"/>
      <c r="W1673" s="19"/>
      <c r="X1673" s="19"/>
      <c r="Y1673" s="19"/>
    </row>
    <row r="1674" spans="1:25">
      <c r="A1674" s="19">
        <v>252</v>
      </c>
      <c r="B1674" s="19" t="s">
        <v>293</v>
      </c>
      <c r="C1674" s="16" t="s">
        <v>795</v>
      </c>
      <c r="D1674" s="16">
        <v>1.0000000000000001E-5</v>
      </c>
      <c r="E1674" s="17">
        <v>7.2302870840000004</v>
      </c>
      <c r="F1674" s="16">
        <v>7.1670896019999999</v>
      </c>
      <c r="G1674" s="18">
        <v>7.1252462669999996</v>
      </c>
      <c r="H1674" s="17">
        <v>6.842049308</v>
      </c>
      <c r="I1674" s="16">
        <v>6.9927810140000002</v>
      </c>
      <c r="J1674" s="18">
        <v>7.3941290100000003</v>
      </c>
      <c r="K1674" s="17">
        <v>6.7101798490000002</v>
      </c>
      <c r="L1674" s="16">
        <v>6.5774614189999996</v>
      </c>
      <c r="M1674" s="18">
        <v>7.4893344500000003</v>
      </c>
      <c r="N1674" s="16">
        <v>7.0587286669999996</v>
      </c>
      <c r="O1674" s="16">
        <v>0.30576076899999999</v>
      </c>
      <c r="P1674" s="19"/>
      <c r="Q1674" s="19"/>
      <c r="R1674" s="19"/>
      <c r="S1674" s="19"/>
      <c r="T1674" s="19"/>
      <c r="U1674" s="19"/>
      <c r="V1674" s="19"/>
      <c r="W1674" s="19"/>
      <c r="X1674" s="19"/>
      <c r="Y1674" s="19"/>
    </row>
    <row r="1675" spans="1:25">
      <c r="A1675" s="19">
        <v>252</v>
      </c>
      <c r="B1675" s="19" t="s">
        <v>293</v>
      </c>
      <c r="C1675" s="16" t="s">
        <v>795</v>
      </c>
      <c r="D1675" s="16">
        <v>3.1999999999999999E-5</v>
      </c>
      <c r="E1675" s="17">
        <v>9.5589369160000004</v>
      </c>
      <c r="F1675" s="16">
        <v>8.6165456139999996</v>
      </c>
      <c r="G1675" s="18">
        <v>9.2020820479999994</v>
      </c>
      <c r="H1675" s="17">
        <v>8.9732087620000005</v>
      </c>
      <c r="I1675" s="16">
        <v>9.1032393910000007</v>
      </c>
      <c r="J1675" s="18">
        <v>9.3543121130000007</v>
      </c>
      <c r="K1675" s="17">
        <v>8.8756477109999992</v>
      </c>
      <c r="L1675" s="16">
        <v>8.4834809510000007</v>
      </c>
      <c r="M1675" s="18">
        <v>9.1988690139999996</v>
      </c>
      <c r="N1675" s="16">
        <v>9.0407025020000003</v>
      </c>
      <c r="O1675" s="16">
        <v>0.343528051</v>
      </c>
      <c r="P1675" s="19"/>
      <c r="Q1675" s="19"/>
      <c r="R1675" s="19"/>
      <c r="S1675" s="19"/>
      <c r="T1675" s="19"/>
      <c r="U1675" s="19"/>
      <c r="V1675" s="19"/>
      <c r="W1675" s="19"/>
      <c r="X1675" s="19"/>
      <c r="Y1675" s="19"/>
    </row>
    <row r="1676" spans="1:25">
      <c r="A1676" s="19">
        <v>252</v>
      </c>
      <c r="B1676" s="19" t="s">
        <v>293</v>
      </c>
      <c r="C1676" s="16" t="s">
        <v>795</v>
      </c>
      <c r="D1676" s="16">
        <v>1E-4</v>
      </c>
      <c r="E1676" s="17">
        <v>12.159613240000001</v>
      </c>
      <c r="F1676" s="16">
        <v>12.363115219999999</v>
      </c>
      <c r="G1676" s="18">
        <v>11.85310651</v>
      </c>
      <c r="H1676" s="17">
        <v>11.731167040000001</v>
      </c>
      <c r="I1676" s="16">
        <v>11.72206257</v>
      </c>
      <c r="J1676" s="18">
        <v>12.203069620000001</v>
      </c>
      <c r="K1676" s="17">
        <v>11.83883806</v>
      </c>
      <c r="L1676" s="16">
        <v>11.890976370000001</v>
      </c>
      <c r="M1676" s="18">
        <v>12.681737650000001</v>
      </c>
      <c r="N1676" s="16">
        <v>12.049298479999999</v>
      </c>
      <c r="O1676" s="16">
        <v>0.326040045</v>
      </c>
      <c r="P1676" s="19"/>
      <c r="Q1676" s="19"/>
      <c r="R1676" s="19"/>
      <c r="S1676" s="19"/>
      <c r="T1676" s="19"/>
      <c r="U1676" s="19"/>
      <c r="V1676" s="19"/>
      <c r="W1676" s="19"/>
      <c r="X1676" s="19"/>
      <c r="Y1676" s="19"/>
    </row>
    <row r="1677" spans="1:25">
      <c r="A1677" s="19">
        <v>252</v>
      </c>
      <c r="B1677" s="19" t="s">
        <v>293</v>
      </c>
      <c r="C1677" s="16" t="s">
        <v>795</v>
      </c>
      <c r="D1677" s="16">
        <v>3.2000000000000003E-4</v>
      </c>
      <c r="E1677" s="17">
        <v>14.056826300000001</v>
      </c>
      <c r="F1677" s="16">
        <v>14.564595389999999</v>
      </c>
      <c r="G1677" s="18">
        <v>13.99481185</v>
      </c>
      <c r="H1677" s="17">
        <v>13.94648417</v>
      </c>
      <c r="I1677" s="16">
        <v>14.24095116</v>
      </c>
      <c r="J1677" s="18">
        <v>14.92896545</v>
      </c>
      <c r="K1677" s="17">
        <v>13.49071711</v>
      </c>
      <c r="L1677" s="16">
        <v>13.17319447</v>
      </c>
      <c r="M1677" s="18">
        <v>14.25176407</v>
      </c>
      <c r="N1677" s="16">
        <v>14.072034439999999</v>
      </c>
      <c r="O1677" s="16">
        <v>0.52506943100000003</v>
      </c>
      <c r="P1677" s="19"/>
      <c r="Q1677" s="19"/>
      <c r="R1677" s="19"/>
      <c r="S1677" s="19"/>
      <c r="T1677" s="19"/>
      <c r="U1677" s="19"/>
      <c r="V1677" s="19"/>
      <c r="W1677" s="19"/>
      <c r="X1677" s="19"/>
      <c r="Y1677" s="19"/>
    </row>
    <row r="1678" spans="1:25">
      <c r="A1678" s="19">
        <v>252</v>
      </c>
      <c r="B1678" s="19" t="s">
        <v>293</v>
      </c>
      <c r="C1678" s="16" t="s">
        <v>795</v>
      </c>
      <c r="D1678" s="16">
        <v>1E-3</v>
      </c>
      <c r="E1678" s="17">
        <v>14.03848691</v>
      </c>
      <c r="F1678" s="16">
        <v>13.972678480000001</v>
      </c>
      <c r="G1678" s="18">
        <v>13.833916289999999</v>
      </c>
      <c r="H1678" s="17">
        <v>13.40635664</v>
      </c>
      <c r="I1678" s="16">
        <v>13.43665571</v>
      </c>
      <c r="J1678" s="18">
        <v>13.81995279</v>
      </c>
      <c r="K1678" s="17">
        <v>12.279021800000001</v>
      </c>
      <c r="L1678" s="16">
        <v>11.858471460000001</v>
      </c>
      <c r="M1678" s="18">
        <v>13.57791025</v>
      </c>
      <c r="N1678" s="16">
        <v>13.358161150000001</v>
      </c>
      <c r="O1678" s="16">
        <v>0.770588567</v>
      </c>
      <c r="P1678" s="19"/>
      <c r="Q1678" s="19"/>
      <c r="R1678" s="19"/>
      <c r="S1678" s="19"/>
      <c r="T1678" s="19"/>
      <c r="U1678" s="19"/>
      <c r="V1678" s="19"/>
      <c r="W1678" s="19"/>
      <c r="X1678" s="19"/>
      <c r="Y1678" s="19"/>
    </row>
    <row r="1679" spans="1:25">
      <c r="A1679" s="19">
        <v>253</v>
      </c>
      <c r="B1679" s="19" t="s">
        <v>294</v>
      </c>
      <c r="C1679" s="16" t="s">
        <v>796</v>
      </c>
      <c r="D1679" s="16">
        <v>9.9999999999999995E-8</v>
      </c>
      <c r="E1679" s="17">
        <v>6.3833457740000004</v>
      </c>
      <c r="F1679" s="16">
        <v>5.8264697669999999</v>
      </c>
      <c r="G1679" s="18">
        <v>6.0863181419999997</v>
      </c>
      <c r="H1679" s="17">
        <v>5.9088278860000001</v>
      </c>
      <c r="I1679" s="16">
        <v>5.9448544859999997</v>
      </c>
      <c r="J1679" s="18">
        <v>6.0466431140000001</v>
      </c>
      <c r="K1679" s="17">
        <v>6.5792131639999996</v>
      </c>
      <c r="L1679" s="16">
        <v>7.1578902260000001</v>
      </c>
      <c r="M1679" s="18">
        <v>6.8983289140000004</v>
      </c>
      <c r="N1679" s="16">
        <v>6.3146546079999997</v>
      </c>
      <c r="O1679" s="16">
        <v>0.47304483200000003</v>
      </c>
      <c r="P1679" s="16">
        <v>27.880880000000001</v>
      </c>
      <c r="Q1679" s="16">
        <v>2.374161</v>
      </c>
      <c r="R1679" s="16">
        <v>1.35</v>
      </c>
      <c r="S1679" s="16">
        <v>6.4971160000000001</v>
      </c>
      <c r="T1679" s="16">
        <v>0.13689799999999999</v>
      </c>
      <c r="U1679" s="16">
        <v>14.87853</v>
      </c>
      <c r="V1679" s="16">
        <v>0.16118299999999999</v>
      </c>
      <c r="W1679" s="16">
        <v>2.2900200000000002</v>
      </c>
      <c r="X1679" s="16">
        <v>5.4255999999999999E-2</v>
      </c>
      <c r="Y1679" s="16">
        <v>0.96362899999999996</v>
      </c>
    </row>
    <row r="1680" spans="1:25">
      <c r="A1680" s="19">
        <v>253</v>
      </c>
      <c r="B1680" s="19" t="s">
        <v>294</v>
      </c>
      <c r="C1680" s="16" t="s">
        <v>796</v>
      </c>
      <c r="D1680" s="16">
        <v>9.9999999999999995E-7</v>
      </c>
      <c r="E1680" s="17">
        <v>6.8403138219999997</v>
      </c>
      <c r="F1680" s="16">
        <v>6.5767994349999999</v>
      </c>
      <c r="G1680" s="18">
        <v>6.197877826</v>
      </c>
      <c r="H1680" s="17">
        <v>6.3489599779999999</v>
      </c>
      <c r="I1680" s="16">
        <v>6.2849208340000002</v>
      </c>
      <c r="J1680" s="18">
        <v>6.2334599470000001</v>
      </c>
      <c r="K1680" s="17">
        <v>6.265523183</v>
      </c>
      <c r="L1680" s="16">
        <v>6.7190553929999997</v>
      </c>
      <c r="M1680" s="18">
        <v>6.7093815589999997</v>
      </c>
      <c r="N1680" s="16">
        <v>6.4640324419999997</v>
      </c>
      <c r="O1680" s="16">
        <v>0.247049461</v>
      </c>
      <c r="P1680" s="16"/>
      <c r="Q1680" s="16"/>
      <c r="R1680" s="19"/>
      <c r="S1680" s="19"/>
      <c r="T1680" s="19"/>
      <c r="U1680" s="19"/>
      <c r="V1680" s="19"/>
      <c r="W1680" s="19"/>
      <c r="X1680" s="19"/>
      <c r="Y1680" s="19"/>
    </row>
    <row r="1681" spans="1:25">
      <c r="A1681" s="19">
        <v>253</v>
      </c>
      <c r="B1681" s="19" t="s">
        <v>294</v>
      </c>
      <c r="C1681" s="16" t="s">
        <v>796</v>
      </c>
      <c r="D1681" s="16">
        <v>3.1999999999999999E-6</v>
      </c>
      <c r="E1681" s="17">
        <v>6.8630782080000001</v>
      </c>
      <c r="F1681" s="16">
        <v>7.3268473009999999</v>
      </c>
      <c r="G1681" s="18">
        <v>6.8336700260000001</v>
      </c>
      <c r="H1681" s="17">
        <v>7.0180765860000003</v>
      </c>
      <c r="I1681" s="16">
        <v>7.310424737</v>
      </c>
      <c r="J1681" s="18">
        <v>7.2160763140000004</v>
      </c>
      <c r="K1681" s="17">
        <v>6.7424622239999996</v>
      </c>
      <c r="L1681" s="16">
        <v>7.1068192059999999</v>
      </c>
      <c r="M1681" s="18">
        <v>7.009759678</v>
      </c>
      <c r="N1681" s="16">
        <v>7.0474682529999999</v>
      </c>
      <c r="O1681" s="16">
        <v>0.21040848200000001</v>
      </c>
      <c r="P1681" s="19"/>
      <c r="Q1681" s="19"/>
      <c r="R1681" s="19"/>
      <c r="S1681" s="19"/>
      <c r="T1681" s="19"/>
      <c r="U1681" s="19"/>
      <c r="V1681" s="19"/>
      <c r="W1681" s="19"/>
      <c r="X1681" s="19"/>
      <c r="Y1681" s="19"/>
    </row>
    <row r="1682" spans="1:25">
      <c r="A1682" s="19">
        <v>253</v>
      </c>
      <c r="B1682" s="19" t="s">
        <v>294</v>
      </c>
      <c r="C1682" s="16" t="s">
        <v>796</v>
      </c>
      <c r="D1682" s="16">
        <v>1.0000000000000001E-5</v>
      </c>
      <c r="E1682" s="17">
        <v>8.9799687160000001</v>
      </c>
      <c r="F1682" s="16">
        <v>9.9780032189999996</v>
      </c>
      <c r="G1682" s="18">
        <v>8.8698000950000004</v>
      </c>
      <c r="H1682" s="17">
        <v>8.1118207140000003</v>
      </c>
      <c r="I1682" s="16">
        <v>8.4487849449999999</v>
      </c>
      <c r="J1682" s="18">
        <v>8.3396561279999997</v>
      </c>
      <c r="K1682" s="17">
        <v>7.9179567899999999</v>
      </c>
      <c r="L1682" s="16">
        <v>8.3357908110000007</v>
      </c>
      <c r="M1682" s="18">
        <v>8.3078973830000002</v>
      </c>
      <c r="N1682" s="16">
        <v>8.5877420890000007</v>
      </c>
      <c r="O1682" s="16">
        <v>0.61886854400000002</v>
      </c>
      <c r="P1682" s="19"/>
      <c r="Q1682" s="19"/>
      <c r="R1682" s="19"/>
      <c r="S1682" s="19"/>
      <c r="T1682" s="19"/>
      <c r="U1682" s="19"/>
      <c r="V1682" s="19"/>
      <c r="W1682" s="19"/>
      <c r="X1682" s="19"/>
      <c r="Y1682" s="19"/>
    </row>
    <row r="1683" spans="1:25">
      <c r="A1683" s="19">
        <v>253</v>
      </c>
      <c r="B1683" s="19" t="s">
        <v>294</v>
      </c>
      <c r="C1683" s="16" t="s">
        <v>796</v>
      </c>
      <c r="D1683" s="16">
        <v>3.1999999999999999E-5</v>
      </c>
      <c r="E1683" s="17">
        <v>11.45153565</v>
      </c>
      <c r="F1683" s="16">
        <v>12.324588240000001</v>
      </c>
      <c r="G1683" s="18">
        <v>10.493901989999999</v>
      </c>
      <c r="H1683" s="17">
        <v>10.612335460000001</v>
      </c>
      <c r="I1683" s="16">
        <v>10.806312500000001</v>
      </c>
      <c r="J1683" s="18">
        <v>10.385227179999999</v>
      </c>
      <c r="K1683" s="17">
        <v>10.24564247</v>
      </c>
      <c r="L1683" s="16">
        <v>10.16064006</v>
      </c>
      <c r="M1683" s="18">
        <v>10.47855618</v>
      </c>
      <c r="N1683" s="16">
        <v>10.773193300000001</v>
      </c>
      <c r="O1683" s="16">
        <v>0.69487502999999995</v>
      </c>
      <c r="P1683" s="16"/>
      <c r="Q1683" s="16"/>
      <c r="R1683" s="19"/>
      <c r="S1683" s="19"/>
      <c r="T1683" s="19"/>
      <c r="U1683" s="19"/>
      <c r="V1683" s="19"/>
      <c r="W1683" s="19"/>
      <c r="X1683" s="19"/>
      <c r="Y1683" s="19"/>
    </row>
    <row r="1684" spans="1:25">
      <c r="A1684" s="19">
        <v>253</v>
      </c>
      <c r="B1684" s="19" t="s">
        <v>294</v>
      </c>
      <c r="C1684" s="16" t="s">
        <v>796</v>
      </c>
      <c r="D1684" s="16">
        <v>1E-4</v>
      </c>
      <c r="E1684" s="17">
        <v>13.653370389999999</v>
      </c>
      <c r="F1684" s="16">
        <v>13.405581590000001</v>
      </c>
      <c r="G1684" s="18">
        <v>12.821923440000001</v>
      </c>
      <c r="H1684" s="17">
        <v>12.9906054</v>
      </c>
      <c r="I1684" s="16">
        <v>13.43072265</v>
      </c>
      <c r="J1684" s="18">
        <v>14.10230773</v>
      </c>
      <c r="K1684" s="17">
        <v>13.33506437</v>
      </c>
      <c r="L1684" s="16">
        <v>13.87464522</v>
      </c>
      <c r="M1684" s="18">
        <v>13.99322589</v>
      </c>
      <c r="N1684" s="16">
        <v>13.511938519999999</v>
      </c>
      <c r="O1684" s="16">
        <v>0.43715468899999999</v>
      </c>
      <c r="P1684" s="19"/>
      <c r="Q1684" s="19"/>
      <c r="R1684" s="19"/>
      <c r="S1684" s="19"/>
      <c r="T1684" s="19"/>
      <c r="U1684" s="19"/>
      <c r="V1684" s="19"/>
      <c r="W1684" s="19"/>
      <c r="X1684" s="19"/>
      <c r="Y1684" s="19"/>
    </row>
    <row r="1685" spans="1:25">
      <c r="A1685" s="19">
        <v>253</v>
      </c>
      <c r="B1685" s="19" t="s">
        <v>294</v>
      </c>
      <c r="C1685" s="16" t="s">
        <v>796</v>
      </c>
      <c r="D1685" s="16">
        <v>3.2000000000000003E-4</v>
      </c>
      <c r="E1685" s="17">
        <v>15.2480083</v>
      </c>
      <c r="F1685" s="16">
        <v>14.127475499999999</v>
      </c>
      <c r="G1685" s="18">
        <v>15.28295979</v>
      </c>
      <c r="H1685" s="17">
        <v>15.74358679</v>
      </c>
      <c r="I1685" s="16">
        <v>16.004666440000001</v>
      </c>
      <c r="J1685" s="18">
        <v>16.480733560000001</v>
      </c>
      <c r="K1685" s="17">
        <v>14.43326233</v>
      </c>
      <c r="L1685" s="16">
        <v>14.60144944</v>
      </c>
      <c r="M1685" s="18">
        <v>14.68633831</v>
      </c>
      <c r="N1685" s="16">
        <v>15.178720050000001</v>
      </c>
      <c r="O1685" s="16">
        <v>0.78650105599999998</v>
      </c>
      <c r="P1685" s="19"/>
      <c r="Q1685" s="19"/>
      <c r="R1685" s="19"/>
      <c r="S1685" s="19"/>
      <c r="T1685" s="19"/>
      <c r="U1685" s="19"/>
      <c r="V1685" s="19"/>
      <c r="W1685" s="19"/>
      <c r="X1685" s="19"/>
      <c r="Y1685" s="19"/>
    </row>
    <row r="1686" spans="1:25">
      <c r="A1686" s="19">
        <v>253</v>
      </c>
      <c r="B1686" s="19" t="s">
        <v>294</v>
      </c>
      <c r="C1686" s="16" t="s">
        <v>796</v>
      </c>
      <c r="D1686" s="16">
        <v>1E-3</v>
      </c>
      <c r="E1686" s="17">
        <v>16.091921859999999</v>
      </c>
      <c r="F1686" s="16">
        <v>12.982492499999999</v>
      </c>
      <c r="G1686" s="18">
        <v>15.13753676</v>
      </c>
      <c r="H1686" s="17">
        <v>14.46852099</v>
      </c>
      <c r="I1686" s="16">
        <v>14.892554479999999</v>
      </c>
      <c r="J1686" s="18">
        <v>15.15416669</v>
      </c>
      <c r="K1686" s="17">
        <v>13.56742122</v>
      </c>
      <c r="L1686" s="16">
        <v>13.65520896</v>
      </c>
      <c r="M1686" s="18">
        <v>13.58207702</v>
      </c>
      <c r="N1686" s="16">
        <v>14.392433390000001</v>
      </c>
      <c r="O1686" s="16">
        <v>1.009228904</v>
      </c>
      <c r="P1686" s="19"/>
      <c r="Q1686" s="19"/>
      <c r="R1686" s="19"/>
      <c r="S1686" s="19"/>
      <c r="T1686" s="19"/>
      <c r="U1686" s="19"/>
      <c r="V1686" s="19"/>
      <c r="W1686" s="19"/>
      <c r="X1686" s="19"/>
      <c r="Y1686" s="19"/>
    </row>
    <row r="1687" spans="1:25">
      <c r="A1687" s="19">
        <v>254</v>
      </c>
      <c r="B1687" s="19" t="s">
        <v>295</v>
      </c>
      <c r="C1687" s="16" t="s">
        <v>797</v>
      </c>
      <c r="D1687" s="16">
        <v>9.9999999999999995E-8</v>
      </c>
      <c r="E1687" s="17">
        <v>6.8289870209999997</v>
      </c>
      <c r="F1687" s="16">
        <v>6.0973303889999997</v>
      </c>
      <c r="G1687" s="18">
        <v>6.4633312800000002</v>
      </c>
      <c r="H1687" s="17">
        <v>6.3431948929999997</v>
      </c>
      <c r="I1687" s="16">
        <v>6.0542448450000004</v>
      </c>
      <c r="J1687" s="18">
        <v>5.9828080210000003</v>
      </c>
      <c r="K1687" s="17">
        <v>6.9505300029999999</v>
      </c>
      <c r="L1687" s="16">
        <v>6.25177695</v>
      </c>
      <c r="M1687" s="18">
        <v>6.5799561879999997</v>
      </c>
      <c r="N1687" s="16">
        <v>6.394684399</v>
      </c>
      <c r="O1687" s="16">
        <v>0.34162396900000003</v>
      </c>
      <c r="P1687" s="16">
        <v>26.85697</v>
      </c>
      <c r="Q1687" s="16">
        <v>1.9526859999999999</v>
      </c>
      <c r="R1687" s="16">
        <v>1.35</v>
      </c>
      <c r="S1687" s="16">
        <v>6.6827449999999997</v>
      </c>
      <c r="T1687" s="16">
        <v>0.123755</v>
      </c>
      <c r="U1687" s="16">
        <v>15.50292</v>
      </c>
      <c r="V1687" s="16">
        <v>0.14377699999999999</v>
      </c>
      <c r="W1687" s="16">
        <v>2.3198430000000001</v>
      </c>
      <c r="X1687" s="16">
        <v>4.8045999999999998E-2</v>
      </c>
      <c r="Y1687" s="16">
        <v>0.97326199999999996</v>
      </c>
    </row>
    <row r="1688" spans="1:25">
      <c r="A1688" s="19">
        <v>254</v>
      </c>
      <c r="B1688" s="19" t="s">
        <v>295</v>
      </c>
      <c r="C1688" s="16" t="s">
        <v>797</v>
      </c>
      <c r="D1688" s="16">
        <v>9.9999999999999995E-7</v>
      </c>
      <c r="E1688" s="17">
        <v>7.1269240580000002</v>
      </c>
      <c r="F1688" s="16">
        <v>6.7950441789999996</v>
      </c>
      <c r="G1688" s="18">
        <v>7.4767143410000001</v>
      </c>
      <c r="H1688" s="17">
        <v>6.5927885689999997</v>
      </c>
      <c r="I1688" s="16">
        <v>6.3616690780000003</v>
      </c>
      <c r="J1688" s="18">
        <v>6.6035482510000003</v>
      </c>
      <c r="K1688" s="17">
        <v>7.0238773170000002</v>
      </c>
      <c r="L1688" s="16">
        <v>6.5717982509999997</v>
      </c>
      <c r="M1688" s="18">
        <v>6.8663051529999999</v>
      </c>
      <c r="N1688" s="16">
        <v>6.8242965770000001</v>
      </c>
      <c r="O1688" s="16">
        <v>0.34274454999999998</v>
      </c>
      <c r="P1688" s="19"/>
      <c r="Q1688" s="19"/>
      <c r="R1688" s="19"/>
      <c r="S1688" s="19"/>
      <c r="T1688" s="19"/>
      <c r="U1688" s="19"/>
      <c r="V1688" s="19"/>
      <c r="W1688" s="19"/>
      <c r="X1688" s="19"/>
      <c r="Y1688" s="19"/>
    </row>
    <row r="1689" spans="1:25">
      <c r="A1689" s="19">
        <v>254</v>
      </c>
      <c r="B1689" s="19" t="s">
        <v>295</v>
      </c>
      <c r="C1689" s="16" t="s">
        <v>797</v>
      </c>
      <c r="D1689" s="16">
        <v>3.1999999999999999E-6</v>
      </c>
      <c r="E1689" s="17">
        <v>6.8139162239999997</v>
      </c>
      <c r="F1689" s="16">
        <v>7.4437741529999997</v>
      </c>
      <c r="G1689" s="18">
        <v>7.8986723220000004</v>
      </c>
      <c r="H1689" s="17">
        <v>7.6875337779999997</v>
      </c>
      <c r="I1689" s="16">
        <v>7.1069019100000004</v>
      </c>
      <c r="J1689" s="18">
        <v>7.2956993319999999</v>
      </c>
      <c r="K1689" s="17">
        <v>7.5240777760000004</v>
      </c>
      <c r="L1689" s="16">
        <v>7.0567631820000001</v>
      </c>
      <c r="M1689" s="18">
        <v>7.2384933470000004</v>
      </c>
      <c r="N1689" s="16">
        <v>7.3406480030000001</v>
      </c>
      <c r="O1689" s="16">
        <v>0.335621163</v>
      </c>
      <c r="P1689" s="16"/>
      <c r="Q1689" s="16"/>
      <c r="R1689" s="19"/>
      <c r="S1689" s="19"/>
      <c r="T1689" s="19"/>
      <c r="U1689" s="19"/>
      <c r="V1689" s="19"/>
      <c r="W1689" s="19"/>
      <c r="X1689" s="19"/>
      <c r="Y1689" s="19"/>
    </row>
    <row r="1690" spans="1:25">
      <c r="A1690" s="19">
        <v>254</v>
      </c>
      <c r="B1690" s="19" t="s">
        <v>295</v>
      </c>
      <c r="C1690" s="16" t="s">
        <v>797</v>
      </c>
      <c r="D1690" s="16">
        <v>1.0000000000000001E-5</v>
      </c>
      <c r="E1690" s="17">
        <v>9.2201209249999998</v>
      </c>
      <c r="F1690" s="16">
        <v>8.8321227289999999</v>
      </c>
      <c r="G1690" s="18">
        <v>8.9644372059999995</v>
      </c>
      <c r="H1690" s="17">
        <v>8.8823319870000006</v>
      </c>
      <c r="I1690" s="16">
        <v>8.2631852059999993</v>
      </c>
      <c r="J1690" s="18">
        <v>8.6364712400000005</v>
      </c>
      <c r="K1690" s="17">
        <v>8.8160099219999992</v>
      </c>
      <c r="L1690" s="16">
        <v>8.3750611849999999</v>
      </c>
      <c r="M1690" s="18">
        <v>8.7092354959999998</v>
      </c>
      <c r="N1690" s="16">
        <v>8.7443306550000006</v>
      </c>
      <c r="O1690" s="16">
        <v>0.293138026</v>
      </c>
      <c r="P1690" s="19"/>
      <c r="Q1690" s="19"/>
      <c r="R1690" s="19"/>
      <c r="S1690" s="19"/>
      <c r="T1690" s="19"/>
      <c r="U1690" s="19"/>
      <c r="V1690" s="19"/>
      <c r="W1690" s="19"/>
      <c r="X1690" s="19"/>
      <c r="Y1690" s="19"/>
    </row>
    <row r="1691" spans="1:25">
      <c r="A1691" s="19">
        <v>254</v>
      </c>
      <c r="B1691" s="19" t="s">
        <v>295</v>
      </c>
      <c r="C1691" s="16" t="s">
        <v>797</v>
      </c>
      <c r="D1691" s="16">
        <v>3.1999999999999999E-5</v>
      </c>
      <c r="E1691" s="17">
        <v>11.44788786</v>
      </c>
      <c r="F1691" s="16">
        <v>11.29628872</v>
      </c>
      <c r="G1691" s="18">
        <v>12.662608799999999</v>
      </c>
      <c r="H1691" s="17">
        <v>11.68980255</v>
      </c>
      <c r="I1691" s="16">
        <v>10.89294557</v>
      </c>
      <c r="J1691" s="18">
        <v>10.924331329999999</v>
      </c>
      <c r="K1691" s="17">
        <v>11.423264359999999</v>
      </c>
      <c r="L1691" s="16">
        <v>10.80424595</v>
      </c>
      <c r="M1691" s="18">
        <v>10.921765430000001</v>
      </c>
      <c r="N1691" s="16">
        <v>11.340348949999999</v>
      </c>
      <c r="O1691" s="16">
        <v>0.58381598700000004</v>
      </c>
      <c r="P1691" s="19"/>
      <c r="Q1691" s="19"/>
      <c r="R1691" s="19"/>
      <c r="S1691" s="19"/>
      <c r="T1691" s="19"/>
      <c r="U1691" s="19"/>
      <c r="V1691" s="19"/>
      <c r="W1691" s="19"/>
      <c r="X1691" s="19"/>
      <c r="Y1691" s="19"/>
    </row>
    <row r="1692" spans="1:25">
      <c r="A1692" s="19">
        <v>254</v>
      </c>
      <c r="B1692" s="19" t="s">
        <v>295</v>
      </c>
      <c r="C1692" s="16" t="s">
        <v>797</v>
      </c>
      <c r="D1692" s="16">
        <v>1E-4</v>
      </c>
      <c r="E1692" s="17">
        <v>14.00955166</v>
      </c>
      <c r="F1692" s="16">
        <v>14.63498594</v>
      </c>
      <c r="G1692" s="18">
        <v>14.45320654</v>
      </c>
      <c r="H1692" s="17">
        <v>14.96008789</v>
      </c>
      <c r="I1692" s="16">
        <v>13.7758538</v>
      </c>
      <c r="J1692" s="18">
        <v>14.6111235</v>
      </c>
      <c r="K1692" s="17">
        <v>14.699139410000001</v>
      </c>
      <c r="L1692" s="16">
        <v>13.951540420000001</v>
      </c>
      <c r="M1692" s="18">
        <v>13.48294085</v>
      </c>
      <c r="N1692" s="16">
        <v>14.28649222</v>
      </c>
      <c r="O1692" s="16">
        <v>0.49673571999999999</v>
      </c>
      <c r="P1692" s="16"/>
      <c r="Q1692" s="16"/>
      <c r="R1692" s="19"/>
      <c r="S1692" s="19"/>
      <c r="T1692" s="19"/>
      <c r="U1692" s="19"/>
      <c r="V1692" s="19"/>
      <c r="W1692" s="19"/>
      <c r="X1692" s="19"/>
      <c r="Y1692" s="19"/>
    </row>
    <row r="1693" spans="1:25">
      <c r="A1693" s="19">
        <v>254</v>
      </c>
      <c r="B1693" s="19" t="s">
        <v>295</v>
      </c>
      <c r="C1693" s="16" t="s">
        <v>797</v>
      </c>
      <c r="D1693" s="16">
        <v>3.2000000000000003E-4</v>
      </c>
      <c r="E1693" s="17">
        <v>15.663971979999999</v>
      </c>
      <c r="F1693" s="16">
        <v>15.73871428</v>
      </c>
      <c r="G1693" s="18">
        <v>15.69943172</v>
      </c>
      <c r="H1693" s="17">
        <v>16.84254833</v>
      </c>
      <c r="I1693" s="16">
        <v>15.415757109999999</v>
      </c>
      <c r="J1693" s="18">
        <v>16.421852699999999</v>
      </c>
      <c r="K1693" s="17">
        <v>16.348063010000001</v>
      </c>
      <c r="L1693" s="16">
        <v>14.25648258</v>
      </c>
      <c r="M1693" s="18">
        <v>14.854850409999999</v>
      </c>
      <c r="N1693" s="16">
        <v>15.693519119999999</v>
      </c>
      <c r="O1693" s="16">
        <v>0.80060189699999995</v>
      </c>
      <c r="P1693" s="19"/>
      <c r="Q1693" s="19"/>
      <c r="R1693" s="19"/>
      <c r="S1693" s="19"/>
      <c r="T1693" s="19"/>
      <c r="U1693" s="19"/>
      <c r="V1693" s="19"/>
      <c r="W1693" s="19"/>
      <c r="X1693" s="19"/>
      <c r="Y1693" s="19"/>
    </row>
    <row r="1694" spans="1:25">
      <c r="A1694" s="19">
        <v>254</v>
      </c>
      <c r="B1694" s="19" t="s">
        <v>295</v>
      </c>
      <c r="C1694" s="16" t="s">
        <v>797</v>
      </c>
      <c r="D1694" s="16">
        <v>1E-3</v>
      </c>
      <c r="E1694" s="17">
        <v>14.3069484</v>
      </c>
      <c r="F1694" s="16">
        <v>15.401855429999999</v>
      </c>
      <c r="G1694" s="18">
        <v>16.537721959999999</v>
      </c>
      <c r="H1694" s="17">
        <v>15.691547119999999</v>
      </c>
      <c r="I1694" s="16">
        <v>15.036237740000001</v>
      </c>
      <c r="J1694" s="18">
        <v>15.703655940000001</v>
      </c>
      <c r="K1694" s="17">
        <v>14.121763919999999</v>
      </c>
      <c r="L1694" s="16">
        <v>13.849151470000001</v>
      </c>
      <c r="M1694" s="18">
        <v>14.36242446</v>
      </c>
      <c r="N1694" s="16">
        <v>15.001256270000001</v>
      </c>
      <c r="O1694" s="16">
        <v>0.90023043700000005</v>
      </c>
      <c r="P1694" s="19"/>
      <c r="Q1694" s="19"/>
      <c r="R1694" s="19"/>
      <c r="S1694" s="19"/>
      <c r="T1694" s="19"/>
      <c r="U1694" s="19"/>
      <c r="V1694" s="19"/>
      <c r="W1694" s="19"/>
      <c r="X1694" s="19"/>
      <c r="Y1694" s="19"/>
    </row>
    <row r="1695" spans="1:25">
      <c r="A1695" s="19">
        <v>258</v>
      </c>
      <c r="B1695" s="19" t="s">
        <v>273</v>
      </c>
      <c r="C1695" s="16" t="s">
        <v>274</v>
      </c>
      <c r="D1695" s="16">
        <v>9.9999999999999995E-8</v>
      </c>
      <c r="E1695" s="17">
        <v>9.6724973000000006E-2</v>
      </c>
      <c r="F1695" s="16">
        <v>7.7937611000000004E-2</v>
      </c>
      <c r="G1695" s="18">
        <v>7.7961534999999998E-2</v>
      </c>
      <c r="H1695" s="17">
        <v>8.0965740999999994E-2</v>
      </c>
      <c r="I1695" s="16">
        <v>8.2613474000000006E-2</v>
      </c>
      <c r="J1695" s="18">
        <v>7.8106995999999998E-2</v>
      </c>
      <c r="K1695" s="17">
        <v>7.6688125999999995E-2</v>
      </c>
      <c r="L1695" s="16">
        <v>8.1076573999999998E-2</v>
      </c>
      <c r="M1695" s="18">
        <v>7.6635763999999995E-2</v>
      </c>
      <c r="N1695" s="16">
        <v>8.0967865999999999E-2</v>
      </c>
      <c r="O1695" s="16">
        <v>6.2699139999999997E-3</v>
      </c>
      <c r="P1695" s="16">
        <v>144.86099999999999</v>
      </c>
      <c r="Q1695" s="16">
        <v>7.0523429999999996</v>
      </c>
      <c r="R1695" s="16">
        <v>1.35</v>
      </c>
      <c r="S1695" s="16">
        <v>0.13891300000000001</v>
      </c>
      <c r="T1695" s="16">
        <v>2.9725999999999999E-2</v>
      </c>
      <c r="U1695" s="16">
        <v>4.6902889999999999</v>
      </c>
      <c r="V1695" s="16">
        <v>7.1792999999999996E-2</v>
      </c>
      <c r="W1695" s="16">
        <v>33.764189999999999</v>
      </c>
      <c r="X1695" s="16">
        <v>7.2436030000000002</v>
      </c>
      <c r="Y1695" s="16">
        <v>0.98777099999999995</v>
      </c>
    </row>
    <row r="1696" spans="1:25">
      <c r="A1696" s="19">
        <v>258</v>
      </c>
      <c r="B1696" s="19" t="s">
        <v>273</v>
      </c>
      <c r="C1696" s="16" t="s">
        <v>274</v>
      </c>
      <c r="D1696" s="16">
        <v>9.9999999999999995E-7</v>
      </c>
      <c r="E1696" s="17">
        <v>0.12836782999999999</v>
      </c>
      <c r="F1696" s="16">
        <v>0.10356636</v>
      </c>
      <c r="G1696" s="18">
        <v>0.10039430100000001</v>
      </c>
      <c r="H1696" s="17">
        <v>9.9354062000000007E-2</v>
      </c>
      <c r="I1696" s="16">
        <v>0.10020732</v>
      </c>
      <c r="J1696" s="18">
        <v>9.9777147999999996E-2</v>
      </c>
      <c r="K1696" s="17">
        <v>0.10093173699999999</v>
      </c>
      <c r="L1696" s="16">
        <v>0.103176555</v>
      </c>
      <c r="M1696" s="18">
        <v>0.100446414</v>
      </c>
      <c r="N1696" s="16">
        <v>0.104024636</v>
      </c>
      <c r="O1696" s="16">
        <v>9.2432190000000004E-3</v>
      </c>
      <c r="P1696" s="19"/>
      <c r="Q1696" s="19"/>
      <c r="R1696" s="19"/>
      <c r="S1696" s="19"/>
      <c r="T1696" s="19"/>
      <c r="U1696" s="19"/>
      <c r="V1696" s="19"/>
      <c r="W1696" s="19"/>
      <c r="X1696" s="19"/>
      <c r="Y1696" s="19"/>
    </row>
    <row r="1697" spans="1:25">
      <c r="A1697" s="19">
        <v>258</v>
      </c>
      <c r="B1697" s="19" t="s">
        <v>273</v>
      </c>
      <c r="C1697" s="16" t="s">
        <v>274</v>
      </c>
      <c r="D1697" s="16">
        <v>3.1999999999999999E-6</v>
      </c>
      <c r="E1697" s="17">
        <v>0.188348759</v>
      </c>
      <c r="F1697" s="16">
        <v>0.14223072</v>
      </c>
      <c r="G1697" s="18">
        <v>0.149866361</v>
      </c>
      <c r="H1697" s="17">
        <v>0.156825881</v>
      </c>
      <c r="I1697" s="16">
        <v>0.156825881</v>
      </c>
      <c r="J1697" s="18">
        <v>0.14645603600000001</v>
      </c>
      <c r="K1697" s="17">
        <v>0.158486561</v>
      </c>
      <c r="L1697" s="16">
        <v>0.155627825</v>
      </c>
      <c r="M1697" s="18">
        <v>0.150667572</v>
      </c>
      <c r="N1697" s="16">
        <v>0.15614839999999999</v>
      </c>
      <c r="O1697" s="16">
        <v>1.3231903999999999E-2</v>
      </c>
      <c r="P1697" s="19"/>
      <c r="Q1697" s="19"/>
      <c r="R1697" s="19"/>
      <c r="S1697" s="19"/>
      <c r="T1697" s="19"/>
      <c r="U1697" s="19"/>
      <c r="V1697" s="19"/>
      <c r="W1697" s="19"/>
      <c r="X1697" s="19"/>
      <c r="Y1697" s="19"/>
    </row>
    <row r="1698" spans="1:25">
      <c r="A1698" s="19">
        <v>258</v>
      </c>
      <c r="B1698" s="19" t="s">
        <v>273</v>
      </c>
      <c r="C1698" s="16" t="s">
        <v>274</v>
      </c>
      <c r="D1698" s="16">
        <v>1.0000000000000001E-5</v>
      </c>
      <c r="E1698" s="17">
        <v>0.400586522</v>
      </c>
      <c r="F1698" s="16">
        <v>0.30122920199999997</v>
      </c>
      <c r="G1698" s="18">
        <v>0.31282152000000002</v>
      </c>
      <c r="H1698" s="17">
        <v>0.32215252100000002</v>
      </c>
      <c r="I1698" s="16">
        <v>0.33882841200000002</v>
      </c>
      <c r="J1698" s="18">
        <v>0.29761565200000001</v>
      </c>
      <c r="K1698" s="17">
        <v>0.33782549699999997</v>
      </c>
      <c r="L1698" s="16">
        <v>0.338230056</v>
      </c>
      <c r="M1698" s="18">
        <v>0.32340787799999998</v>
      </c>
      <c r="N1698" s="16">
        <v>0.330299695</v>
      </c>
      <c r="O1698" s="16">
        <v>3.0547516E-2</v>
      </c>
      <c r="P1698" s="19"/>
      <c r="Q1698" s="19"/>
      <c r="R1698" s="19"/>
      <c r="S1698" s="19"/>
      <c r="T1698" s="19"/>
      <c r="U1698" s="19"/>
      <c r="V1698" s="19"/>
      <c r="W1698" s="19"/>
      <c r="X1698" s="19"/>
      <c r="Y1698" s="19"/>
    </row>
    <row r="1699" spans="1:25">
      <c r="A1699" s="19">
        <v>258</v>
      </c>
      <c r="B1699" s="19" t="s">
        <v>273</v>
      </c>
      <c r="C1699" s="16" t="s">
        <v>274</v>
      </c>
      <c r="D1699" s="16">
        <v>3.1999999999999999E-5</v>
      </c>
      <c r="E1699" s="17">
        <v>0.89997410300000003</v>
      </c>
      <c r="F1699" s="16">
        <v>0.64866522500000001</v>
      </c>
      <c r="G1699" s="18">
        <v>0.69987563799999997</v>
      </c>
      <c r="H1699" s="17">
        <v>0.73057875100000003</v>
      </c>
      <c r="I1699" s="16">
        <v>0.75754681700000004</v>
      </c>
      <c r="J1699" s="18">
        <v>0.68105189799999999</v>
      </c>
      <c r="K1699" s="17">
        <v>0.77967192200000002</v>
      </c>
      <c r="L1699" s="16">
        <v>0.78657544700000004</v>
      </c>
      <c r="M1699" s="18">
        <v>0.79312491799999996</v>
      </c>
      <c r="N1699" s="16">
        <v>0.75300719100000002</v>
      </c>
      <c r="O1699" s="16">
        <v>7.4546927999999998E-2</v>
      </c>
      <c r="P1699" s="19"/>
      <c r="Q1699" s="19"/>
      <c r="R1699" s="19"/>
      <c r="S1699" s="19"/>
      <c r="T1699" s="19"/>
      <c r="U1699" s="19"/>
      <c r="V1699" s="19"/>
      <c r="W1699" s="19"/>
      <c r="X1699" s="19"/>
      <c r="Y1699" s="19"/>
    </row>
    <row r="1700" spans="1:25">
      <c r="A1700" s="19">
        <v>258</v>
      </c>
      <c r="B1700" s="19" t="s">
        <v>273</v>
      </c>
      <c r="C1700" s="16" t="s">
        <v>274</v>
      </c>
      <c r="D1700" s="16">
        <v>1E-4</v>
      </c>
      <c r="E1700" s="17">
        <v>2.0911017969999999</v>
      </c>
      <c r="F1700" s="16">
        <v>1.5583531429999999</v>
      </c>
      <c r="G1700" s="18">
        <v>1.6779328600000001</v>
      </c>
      <c r="H1700" s="17">
        <v>1.7226117240000001</v>
      </c>
      <c r="I1700" s="16">
        <v>1.7405460319999999</v>
      </c>
      <c r="J1700" s="18">
        <v>1.7264463370000001</v>
      </c>
      <c r="K1700" s="17">
        <v>1.8485417930000001</v>
      </c>
      <c r="L1700" s="16">
        <v>1.778584334</v>
      </c>
      <c r="M1700" s="18">
        <v>1.7722491149999999</v>
      </c>
      <c r="N1700" s="16">
        <v>1.7684852369999999</v>
      </c>
      <c r="O1700" s="16">
        <v>0.14474725099999999</v>
      </c>
      <c r="P1700" s="19"/>
      <c r="Q1700" s="19"/>
      <c r="R1700" s="19"/>
      <c r="S1700" s="19"/>
      <c r="T1700" s="19"/>
      <c r="U1700" s="19"/>
      <c r="V1700" s="19"/>
      <c r="W1700" s="19"/>
      <c r="X1700" s="19"/>
      <c r="Y1700" s="19"/>
    </row>
    <row r="1701" spans="1:25">
      <c r="A1701" s="19">
        <v>258</v>
      </c>
      <c r="B1701" s="19" t="s">
        <v>273</v>
      </c>
      <c r="C1701" s="16" t="s">
        <v>274</v>
      </c>
      <c r="D1701" s="16">
        <v>3.2000000000000003E-4</v>
      </c>
      <c r="E1701" s="17">
        <v>4.3462543330000001</v>
      </c>
      <c r="F1701" s="16">
        <v>3.3006206680000001</v>
      </c>
      <c r="G1701" s="18">
        <v>3.2370624289999999</v>
      </c>
      <c r="H1701" s="17">
        <v>3.5234803189999999</v>
      </c>
      <c r="I1701" s="16">
        <v>3.553680027</v>
      </c>
      <c r="J1701" s="18">
        <v>3.5220687129999999</v>
      </c>
      <c r="K1701" s="17">
        <v>3.5841055239999999</v>
      </c>
      <c r="L1701" s="16">
        <v>3.6131951459999998</v>
      </c>
      <c r="M1701" s="18">
        <v>3.6161814680000002</v>
      </c>
      <c r="N1701" s="16">
        <v>3.5885165140000002</v>
      </c>
      <c r="O1701" s="16">
        <v>0.31460749999999998</v>
      </c>
      <c r="P1701" s="19"/>
      <c r="Q1701" s="19"/>
      <c r="R1701" s="19"/>
      <c r="S1701" s="19"/>
      <c r="T1701" s="19"/>
      <c r="U1701" s="19"/>
      <c r="V1701" s="19"/>
      <c r="W1701" s="19"/>
      <c r="X1701" s="19"/>
      <c r="Y1701" s="19"/>
    </row>
    <row r="1702" spans="1:25">
      <c r="A1702" s="19">
        <v>258</v>
      </c>
      <c r="B1702" s="19" t="s">
        <v>273</v>
      </c>
      <c r="C1702" s="16" t="s">
        <v>274</v>
      </c>
      <c r="D1702" s="16">
        <v>1E-3</v>
      </c>
      <c r="E1702" s="17">
        <v>5.2498533949999997</v>
      </c>
      <c r="F1702" s="16">
        <v>4.1298564689999999</v>
      </c>
      <c r="G1702" s="18">
        <v>4.2161085839999997</v>
      </c>
      <c r="H1702" s="17">
        <v>4.2877181919999998</v>
      </c>
      <c r="I1702" s="16">
        <v>4.3733650199999996</v>
      </c>
      <c r="J1702" s="18">
        <v>4.2698213479999998</v>
      </c>
      <c r="K1702" s="17">
        <v>4.3025767979999996</v>
      </c>
      <c r="L1702" s="16">
        <v>4.1310436429999999</v>
      </c>
      <c r="M1702" s="18">
        <v>4.2102544259999997</v>
      </c>
      <c r="N1702" s="16">
        <v>4.3522886529999996</v>
      </c>
      <c r="O1702" s="16">
        <v>0.34580563800000003</v>
      </c>
      <c r="P1702" s="19"/>
      <c r="Q1702" s="19"/>
      <c r="R1702" s="19"/>
      <c r="S1702" s="19"/>
      <c r="T1702" s="19"/>
      <c r="U1702" s="19"/>
      <c r="V1702" s="19"/>
      <c r="W1702" s="19"/>
      <c r="X1702" s="19"/>
      <c r="Y1702" s="19"/>
    </row>
    <row r="1703" spans="1:25">
      <c r="A1703" s="19">
        <v>259</v>
      </c>
      <c r="B1703" s="19" t="s">
        <v>288</v>
      </c>
      <c r="C1703" s="16" t="s">
        <v>844</v>
      </c>
      <c r="D1703" s="16">
        <v>9.9999999999999995E-8</v>
      </c>
      <c r="E1703" s="17">
        <v>2.6335951830000002</v>
      </c>
      <c r="F1703" s="16">
        <v>2.5825174089999998</v>
      </c>
      <c r="G1703" s="18">
        <v>2.8378570249999999</v>
      </c>
      <c r="H1703" s="17">
        <v>2.447259801</v>
      </c>
      <c r="I1703" s="16">
        <v>2.7147197479999998</v>
      </c>
      <c r="J1703" s="18">
        <v>2.6286871239999998</v>
      </c>
      <c r="K1703" s="17">
        <v>3.1683757090000002</v>
      </c>
      <c r="L1703" s="16">
        <v>3.1619724069999999</v>
      </c>
      <c r="M1703" s="18">
        <v>3.0622941730000002</v>
      </c>
      <c r="N1703" s="16">
        <v>2.8041420640000001</v>
      </c>
      <c r="O1703" s="16">
        <v>0.26759049299999998</v>
      </c>
      <c r="P1703" s="16">
        <v>117.4813</v>
      </c>
      <c r="Q1703" s="16">
        <v>3.624314</v>
      </c>
      <c r="R1703" s="16">
        <v>1.35</v>
      </c>
      <c r="S1703" s="16">
        <v>3.177921</v>
      </c>
      <c r="T1703" s="16">
        <v>0.14088000000000001</v>
      </c>
      <c r="U1703" s="16">
        <v>35.146509999999999</v>
      </c>
      <c r="V1703" s="16">
        <v>0.30269800000000002</v>
      </c>
      <c r="W1703" s="16">
        <v>11.05959</v>
      </c>
      <c r="X1703" s="16">
        <v>0.49945000000000001</v>
      </c>
      <c r="Y1703" s="16">
        <v>0.99497999999999998</v>
      </c>
    </row>
    <row r="1704" spans="1:25">
      <c r="A1704" s="19">
        <v>259</v>
      </c>
      <c r="B1704" s="19" t="s">
        <v>288</v>
      </c>
      <c r="C1704" s="16" t="s">
        <v>844</v>
      </c>
      <c r="D1704" s="16">
        <v>9.9999999999999995E-7</v>
      </c>
      <c r="E1704" s="17">
        <v>2.9969524970000001</v>
      </c>
      <c r="F1704" s="16">
        <v>2.7469578559999999</v>
      </c>
      <c r="G1704" s="18">
        <v>2.9460049989999999</v>
      </c>
      <c r="H1704" s="17">
        <v>2.8061058210000001</v>
      </c>
      <c r="I1704" s="16">
        <v>2.7473691100000002</v>
      </c>
      <c r="J1704" s="18">
        <v>2.8031333209999998</v>
      </c>
      <c r="K1704" s="17">
        <v>3.0160919750000001</v>
      </c>
      <c r="L1704" s="16">
        <v>2.9823508489999999</v>
      </c>
      <c r="M1704" s="18">
        <v>3.1332255899999999</v>
      </c>
      <c r="N1704" s="16">
        <v>2.9086880019999999</v>
      </c>
      <c r="O1704" s="16">
        <v>0.13711649100000001</v>
      </c>
      <c r="P1704" s="19"/>
      <c r="Q1704" s="19"/>
      <c r="R1704" s="19"/>
      <c r="S1704" s="19"/>
      <c r="T1704" s="19"/>
      <c r="U1704" s="19"/>
      <c r="V1704" s="19"/>
      <c r="W1704" s="19"/>
      <c r="X1704" s="19"/>
      <c r="Y1704" s="19"/>
    </row>
    <row r="1705" spans="1:25">
      <c r="A1705" s="19">
        <v>259</v>
      </c>
      <c r="B1705" s="19" t="s">
        <v>288</v>
      </c>
      <c r="C1705" s="16" t="s">
        <v>844</v>
      </c>
      <c r="D1705" s="16">
        <v>3.1999999999999999E-6</v>
      </c>
      <c r="E1705" s="17">
        <v>3.5242114259999999</v>
      </c>
      <c r="F1705" s="16">
        <v>3.3571246499999998</v>
      </c>
      <c r="G1705" s="18">
        <v>3.3979078899999999</v>
      </c>
      <c r="H1705" s="17">
        <v>3.4262189169999999</v>
      </c>
      <c r="I1705" s="16">
        <v>3.399967674</v>
      </c>
      <c r="J1705" s="18">
        <v>3.3186834099999998</v>
      </c>
      <c r="K1705" s="17">
        <v>3.403134214</v>
      </c>
      <c r="L1705" s="16">
        <v>3.4693559760000001</v>
      </c>
      <c r="M1705" s="18">
        <v>3.44912018</v>
      </c>
      <c r="N1705" s="16">
        <v>3.4161915930000002</v>
      </c>
      <c r="O1705" s="16">
        <v>6.0667462999999998E-2</v>
      </c>
      <c r="P1705" s="19"/>
      <c r="Q1705" s="19"/>
      <c r="R1705" s="19"/>
      <c r="S1705" s="19"/>
      <c r="T1705" s="19"/>
      <c r="U1705" s="19"/>
      <c r="V1705" s="19"/>
      <c r="W1705" s="19"/>
      <c r="X1705" s="19"/>
      <c r="Y1705" s="19"/>
    </row>
    <row r="1706" spans="1:25">
      <c r="A1706" s="19">
        <v>259</v>
      </c>
      <c r="B1706" s="19" t="s">
        <v>288</v>
      </c>
      <c r="C1706" s="16" t="s">
        <v>844</v>
      </c>
      <c r="D1706" s="16">
        <v>1.0000000000000001E-5</v>
      </c>
      <c r="E1706" s="17">
        <v>4.5772704290000004</v>
      </c>
      <c r="F1706" s="16">
        <v>4.3373479159999997</v>
      </c>
      <c r="G1706" s="18">
        <v>4.5599962659999997</v>
      </c>
      <c r="H1706" s="17">
        <v>4.7988825730000002</v>
      </c>
      <c r="I1706" s="16">
        <v>4.9176133569999996</v>
      </c>
      <c r="J1706" s="18">
        <v>4.5991108499999998</v>
      </c>
      <c r="K1706" s="17">
        <v>4.6547002839999996</v>
      </c>
      <c r="L1706" s="16">
        <v>4.7138194609999999</v>
      </c>
      <c r="M1706" s="18">
        <v>4.7727791709999998</v>
      </c>
      <c r="N1706" s="16">
        <v>4.6590578120000004</v>
      </c>
      <c r="O1706" s="16">
        <v>0.168057122</v>
      </c>
      <c r="P1706" s="19"/>
      <c r="Q1706" s="19"/>
      <c r="R1706" s="19"/>
      <c r="S1706" s="19"/>
      <c r="T1706" s="19"/>
      <c r="U1706" s="19"/>
      <c r="V1706" s="19"/>
      <c r="W1706" s="19"/>
      <c r="X1706" s="19"/>
      <c r="Y1706" s="19"/>
    </row>
    <row r="1707" spans="1:25">
      <c r="A1707" s="19">
        <v>259</v>
      </c>
      <c r="B1707" s="19" t="s">
        <v>288</v>
      </c>
      <c r="C1707" s="16" t="s">
        <v>844</v>
      </c>
      <c r="D1707" s="16">
        <v>3.1999999999999999E-5</v>
      </c>
      <c r="E1707" s="17">
        <v>8.5448762210000009</v>
      </c>
      <c r="F1707" s="16">
        <v>8.0367862379999995</v>
      </c>
      <c r="G1707" s="18">
        <v>8.5179989420000002</v>
      </c>
      <c r="H1707" s="17">
        <v>9.0056182049999993</v>
      </c>
      <c r="I1707" s="16">
        <v>8.8315140509999992</v>
      </c>
      <c r="J1707" s="18">
        <v>8.6536391239999997</v>
      </c>
      <c r="K1707" s="17">
        <v>8.3921143300000001</v>
      </c>
      <c r="L1707" s="16">
        <v>8.4586144139999995</v>
      </c>
      <c r="M1707" s="18">
        <v>9.1534979150000009</v>
      </c>
      <c r="N1707" s="16">
        <v>8.6216288270000003</v>
      </c>
      <c r="O1707" s="16">
        <v>0.33788507800000001</v>
      </c>
      <c r="P1707" s="19"/>
      <c r="Q1707" s="19"/>
      <c r="R1707" s="19"/>
      <c r="S1707" s="19"/>
      <c r="T1707" s="19"/>
      <c r="U1707" s="19"/>
      <c r="V1707" s="19"/>
      <c r="W1707" s="19"/>
      <c r="X1707" s="19"/>
      <c r="Y1707" s="19"/>
    </row>
    <row r="1708" spans="1:25">
      <c r="A1708" s="19">
        <v>259</v>
      </c>
      <c r="B1708" s="19" t="s">
        <v>288</v>
      </c>
      <c r="C1708" s="16" t="s">
        <v>844</v>
      </c>
      <c r="D1708" s="16">
        <v>1E-4</v>
      </c>
      <c r="E1708" s="17">
        <v>17.02420755</v>
      </c>
      <c r="F1708" s="16">
        <v>15.652993220000001</v>
      </c>
      <c r="G1708" s="18">
        <v>16.693226679999999</v>
      </c>
      <c r="H1708" s="17">
        <v>16.885722019999999</v>
      </c>
      <c r="I1708" s="16">
        <v>18.06385882</v>
      </c>
      <c r="J1708" s="18">
        <v>17.59758412</v>
      </c>
      <c r="K1708" s="17">
        <v>15.824012979999999</v>
      </c>
      <c r="L1708" s="16">
        <v>16.844494099999999</v>
      </c>
      <c r="M1708" s="18">
        <v>16.636225100000001</v>
      </c>
      <c r="N1708" s="16">
        <v>16.802480509999999</v>
      </c>
      <c r="O1708" s="16">
        <v>0.75823966700000001</v>
      </c>
      <c r="P1708" s="19"/>
      <c r="Q1708" s="19"/>
      <c r="R1708" s="19"/>
      <c r="S1708" s="19"/>
      <c r="T1708" s="19"/>
      <c r="U1708" s="19"/>
      <c r="V1708" s="19"/>
      <c r="W1708" s="19"/>
      <c r="X1708" s="19"/>
      <c r="Y1708" s="19"/>
    </row>
    <row r="1709" spans="1:25">
      <c r="A1709" s="19">
        <v>259</v>
      </c>
      <c r="B1709" s="19" t="s">
        <v>288</v>
      </c>
      <c r="C1709" s="16" t="s">
        <v>844</v>
      </c>
      <c r="D1709" s="16">
        <v>3.2000000000000003E-4</v>
      </c>
      <c r="E1709" s="17">
        <v>28.733997410000001</v>
      </c>
      <c r="F1709" s="16">
        <v>25.803369329999999</v>
      </c>
      <c r="G1709" s="18">
        <v>27.061603689999998</v>
      </c>
      <c r="H1709" s="17">
        <v>29.396167640000002</v>
      </c>
      <c r="I1709" s="16">
        <v>30.184897710000001</v>
      </c>
      <c r="J1709" s="18">
        <v>27.990830240000001</v>
      </c>
      <c r="K1709" s="17">
        <v>29.738612209999999</v>
      </c>
      <c r="L1709" s="16">
        <v>30.487715999999999</v>
      </c>
      <c r="M1709" s="18">
        <v>30.987971649999999</v>
      </c>
      <c r="N1709" s="16">
        <v>28.931685099999999</v>
      </c>
      <c r="O1709" s="16">
        <v>1.7064149609999999</v>
      </c>
      <c r="P1709" s="19"/>
      <c r="Q1709" s="19"/>
      <c r="R1709" s="19"/>
      <c r="S1709" s="19"/>
      <c r="T1709" s="19"/>
      <c r="U1709" s="19"/>
      <c r="V1709" s="19"/>
      <c r="W1709" s="19"/>
      <c r="X1709" s="19"/>
      <c r="Y1709" s="19"/>
    </row>
    <row r="1710" spans="1:25">
      <c r="A1710" s="19">
        <v>259</v>
      </c>
      <c r="B1710" s="19" t="s">
        <v>288</v>
      </c>
      <c r="C1710" s="16" t="s">
        <v>844</v>
      </c>
      <c r="D1710" s="16">
        <v>1E-3</v>
      </c>
      <c r="E1710" s="17">
        <v>34.227214420000003</v>
      </c>
      <c r="F1710" s="16">
        <v>31.491875019999998</v>
      </c>
      <c r="G1710" s="18">
        <v>33.008980000000001</v>
      </c>
      <c r="H1710" s="17">
        <v>33.603403470000003</v>
      </c>
      <c r="I1710" s="16">
        <v>33.709809030000002</v>
      </c>
      <c r="J1710" s="18">
        <v>34.211023009999998</v>
      </c>
      <c r="K1710" s="17">
        <v>32.952491780000003</v>
      </c>
      <c r="L1710" s="16">
        <v>33.218321799999998</v>
      </c>
      <c r="M1710" s="18">
        <v>33.619965829999998</v>
      </c>
      <c r="N1710" s="16">
        <v>33.338120480000001</v>
      </c>
      <c r="O1710" s="16">
        <v>0.83069459499999998</v>
      </c>
      <c r="P1710" s="19"/>
      <c r="Q1710" s="19"/>
      <c r="R1710" s="19"/>
      <c r="S1710" s="19"/>
      <c r="T1710" s="19"/>
      <c r="U1710" s="19"/>
      <c r="V1710" s="19"/>
      <c r="W1710" s="19"/>
      <c r="X1710" s="19"/>
      <c r="Y1710" s="19"/>
    </row>
    <row r="1711" spans="1:25">
      <c r="A1711" s="19">
        <v>260</v>
      </c>
      <c r="B1711" s="19" t="s">
        <v>289</v>
      </c>
      <c r="C1711" s="16" t="s">
        <v>845</v>
      </c>
      <c r="D1711" s="16">
        <v>9.9999999999999995E-8</v>
      </c>
      <c r="E1711" s="17">
        <v>12.17015763</v>
      </c>
      <c r="F1711" s="16">
        <v>12.74962708</v>
      </c>
      <c r="G1711" s="18">
        <v>12.76020894</v>
      </c>
      <c r="H1711" s="17">
        <v>11.63172821</v>
      </c>
      <c r="I1711" s="16">
        <v>12.359913690000001</v>
      </c>
      <c r="J1711" s="18">
        <v>12.266384</v>
      </c>
      <c r="K1711" s="17">
        <v>12.42647668</v>
      </c>
      <c r="L1711" s="16">
        <v>12.26996113</v>
      </c>
      <c r="M1711" s="18">
        <v>12.819533939999999</v>
      </c>
      <c r="N1711" s="16">
        <v>12.383776810000001</v>
      </c>
      <c r="O1711" s="16">
        <v>0.371781168</v>
      </c>
      <c r="P1711" s="16">
        <v>36.498779999999996</v>
      </c>
      <c r="Q1711" s="16">
        <v>1.4599569999999999</v>
      </c>
      <c r="R1711" s="16">
        <v>1.35</v>
      </c>
      <c r="S1711" s="16">
        <v>13.025259999999999</v>
      </c>
      <c r="T1711" s="16">
        <v>0.19988300000000001</v>
      </c>
      <c r="U1711" s="16">
        <v>40.316279999999999</v>
      </c>
      <c r="V1711" s="16">
        <v>0.25951600000000002</v>
      </c>
      <c r="W1711" s="16">
        <v>3.0952389999999999</v>
      </c>
      <c r="X1711" s="16">
        <v>5.1507999999999998E-2</v>
      </c>
      <c r="Y1711" s="16">
        <v>0.99168500000000004</v>
      </c>
    </row>
    <row r="1712" spans="1:25">
      <c r="A1712" s="19">
        <v>260</v>
      </c>
      <c r="B1712" s="19" t="s">
        <v>289</v>
      </c>
      <c r="C1712" s="16" t="s">
        <v>845</v>
      </c>
      <c r="D1712" s="16">
        <v>9.9999999999999995E-7</v>
      </c>
      <c r="E1712" s="17">
        <v>12.9281975</v>
      </c>
      <c r="F1712" s="16">
        <v>12.81406604</v>
      </c>
      <c r="G1712" s="18">
        <v>12.67099537</v>
      </c>
      <c r="H1712" s="17">
        <v>12.492497289999999</v>
      </c>
      <c r="I1712" s="16">
        <v>13.01857283</v>
      </c>
      <c r="J1712" s="18">
        <v>12.70984266</v>
      </c>
      <c r="K1712" s="17">
        <v>12.529900100000001</v>
      </c>
      <c r="L1712" s="16">
        <v>12.71785781</v>
      </c>
      <c r="M1712" s="18">
        <v>13.145842529999999</v>
      </c>
      <c r="N1712" s="16">
        <v>12.780863569999999</v>
      </c>
      <c r="O1712" s="16">
        <v>0.21787253000000001</v>
      </c>
      <c r="P1712" s="19"/>
      <c r="Q1712" s="19"/>
      <c r="R1712" s="19"/>
      <c r="S1712" s="19"/>
      <c r="T1712" s="19"/>
      <c r="U1712" s="19"/>
      <c r="V1712" s="19"/>
      <c r="W1712" s="19"/>
      <c r="X1712" s="19"/>
      <c r="Y1712" s="19"/>
    </row>
    <row r="1713" spans="1:25">
      <c r="A1713" s="19">
        <v>260</v>
      </c>
      <c r="B1713" s="19" t="s">
        <v>289</v>
      </c>
      <c r="C1713" s="16" t="s">
        <v>845</v>
      </c>
      <c r="D1713" s="16">
        <v>3.1999999999999999E-6</v>
      </c>
      <c r="E1713" s="17">
        <v>14.60910896</v>
      </c>
      <c r="F1713" s="16">
        <v>14.667696729999999</v>
      </c>
      <c r="G1713" s="18">
        <v>14.34157181</v>
      </c>
      <c r="H1713" s="17">
        <v>14.513326169999999</v>
      </c>
      <c r="I1713" s="16">
        <v>14.861648110000001</v>
      </c>
      <c r="J1713" s="18">
        <v>14.652968939999999</v>
      </c>
      <c r="K1713" s="17">
        <v>14.427274840000001</v>
      </c>
      <c r="L1713" s="16">
        <v>14.73592934</v>
      </c>
      <c r="M1713" s="18">
        <v>14.193648530000001</v>
      </c>
      <c r="N1713" s="16">
        <v>14.55590816</v>
      </c>
      <c r="O1713" s="16">
        <v>0.208015689</v>
      </c>
      <c r="P1713" s="19"/>
      <c r="Q1713" s="19"/>
      <c r="R1713" s="19"/>
      <c r="S1713" s="19"/>
      <c r="T1713" s="19"/>
      <c r="U1713" s="19"/>
      <c r="V1713" s="19"/>
      <c r="W1713" s="19"/>
      <c r="X1713" s="19"/>
      <c r="Y1713" s="19"/>
    </row>
    <row r="1714" spans="1:25">
      <c r="A1714" s="19">
        <v>260</v>
      </c>
      <c r="B1714" s="19" t="s">
        <v>289</v>
      </c>
      <c r="C1714" s="16" t="s">
        <v>845</v>
      </c>
      <c r="D1714" s="16">
        <v>1.0000000000000001E-5</v>
      </c>
      <c r="E1714" s="17">
        <v>17.13471719</v>
      </c>
      <c r="F1714" s="16">
        <v>16.752005919999998</v>
      </c>
      <c r="G1714" s="18">
        <v>17.874423879999998</v>
      </c>
      <c r="H1714" s="17">
        <v>18.00739609</v>
      </c>
      <c r="I1714" s="16">
        <v>18.65294222</v>
      </c>
      <c r="J1714" s="18">
        <v>18.809080649999999</v>
      </c>
      <c r="K1714" s="17">
        <v>17.98398414</v>
      </c>
      <c r="L1714" s="16">
        <v>18.168786570000002</v>
      </c>
      <c r="M1714" s="18">
        <v>18.377244510000001</v>
      </c>
      <c r="N1714" s="16">
        <v>17.973397909999999</v>
      </c>
      <c r="O1714" s="16">
        <v>0.66780072599999996</v>
      </c>
      <c r="P1714" s="19"/>
      <c r="Q1714" s="19"/>
      <c r="R1714" s="19"/>
      <c r="S1714" s="19"/>
      <c r="T1714" s="19"/>
      <c r="U1714" s="19"/>
      <c r="V1714" s="19"/>
      <c r="W1714" s="19"/>
      <c r="X1714" s="19"/>
      <c r="Y1714" s="19"/>
    </row>
    <row r="1715" spans="1:25">
      <c r="A1715" s="19">
        <v>260</v>
      </c>
      <c r="B1715" s="19" t="s">
        <v>289</v>
      </c>
      <c r="C1715" s="16" t="s">
        <v>845</v>
      </c>
      <c r="D1715" s="16">
        <v>3.1999999999999999E-5</v>
      </c>
      <c r="E1715" s="17">
        <v>24.303798839999999</v>
      </c>
      <c r="F1715" s="16">
        <v>24.371764460000001</v>
      </c>
      <c r="G1715" s="18">
        <v>25.32748806</v>
      </c>
      <c r="H1715" s="17">
        <v>25.267015050000001</v>
      </c>
      <c r="I1715" s="16">
        <v>25.80201405</v>
      </c>
      <c r="J1715" s="18">
        <v>26.31389961</v>
      </c>
      <c r="K1715" s="17">
        <v>24.859293940000001</v>
      </c>
      <c r="L1715" s="16">
        <v>25.549368130000001</v>
      </c>
      <c r="M1715" s="18">
        <v>26.548392539999998</v>
      </c>
      <c r="N1715" s="16">
        <v>25.371448300000001</v>
      </c>
      <c r="O1715" s="16">
        <v>0.78301010500000001</v>
      </c>
      <c r="P1715" s="19"/>
      <c r="Q1715" s="19"/>
      <c r="R1715" s="19"/>
      <c r="S1715" s="19"/>
      <c r="T1715" s="19"/>
      <c r="U1715" s="19"/>
      <c r="V1715" s="19"/>
      <c r="W1715" s="19"/>
      <c r="X1715" s="19"/>
      <c r="Y1715" s="19"/>
    </row>
    <row r="1716" spans="1:25">
      <c r="A1716" s="19">
        <v>260</v>
      </c>
      <c r="B1716" s="19" t="s">
        <v>289</v>
      </c>
      <c r="C1716" s="16" t="s">
        <v>845</v>
      </c>
      <c r="D1716" s="16">
        <v>1E-4</v>
      </c>
      <c r="E1716" s="17">
        <v>32.927986480000001</v>
      </c>
      <c r="F1716" s="16">
        <v>32.818331569999998</v>
      </c>
      <c r="G1716" s="18">
        <v>33.55962899</v>
      </c>
      <c r="H1716" s="17">
        <v>32.621225090000003</v>
      </c>
      <c r="I1716" s="16">
        <v>35.899072760000003</v>
      </c>
      <c r="J1716" s="18">
        <v>35.340920320000002</v>
      </c>
      <c r="K1716" s="17">
        <v>33.396037460000002</v>
      </c>
      <c r="L1716" s="16">
        <v>33.357299959999999</v>
      </c>
      <c r="M1716" s="18">
        <v>34.588809070000003</v>
      </c>
      <c r="N1716" s="16">
        <v>33.834367970000002</v>
      </c>
      <c r="O1716" s="16">
        <v>1.1684749290000001</v>
      </c>
      <c r="P1716" s="19"/>
      <c r="Q1716" s="19"/>
      <c r="R1716" s="19"/>
      <c r="S1716" s="19"/>
      <c r="T1716" s="19"/>
      <c r="U1716" s="19"/>
      <c r="V1716" s="19"/>
      <c r="W1716" s="19"/>
      <c r="X1716" s="19"/>
      <c r="Y1716" s="19"/>
    </row>
    <row r="1717" spans="1:25">
      <c r="A1717" s="19">
        <v>260</v>
      </c>
      <c r="B1717" s="19" t="s">
        <v>289</v>
      </c>
      <c r="C1717" s="16" t="s">
        <v>845</v>
      </c>
      <c r="D1717" s="16">
        <v>3.2000000000000003E-4</v>
      </c>
      <c r="E1717" s="17">
        <v>39.420270000000002</v>
      </c>
      <c r="F1717" s="16">
        <v>38.138409379999999</v>
      </c>
      <c r="G1717" s="18">
        <v>38.905036180000003</v>
      </c>
      <c r="H1717" s="17">
        <v>38.677404959999997</v>
      </c>
      <c r="I1717" s="16">
        <v>38.754996589999998</v>
      </c>
      <c r="J1717" s="18">
        <v>40.193412850000001</v>
      </c>
      <c r="K1717" s="17">
        <v>41.801572810000003</v>
      </c>
      <c r="L1717" s="16">
        <v>40.860459640000002</v>
      </c>
      <c r="M1717" s="18">
        <v>41.977726879999999</v>
      </c>
      <c r="N1717" s="16">
        <v>39.858809919999999</v>
      </c>
      <c r="O1717" s="16">
        <v>1.4166553559999999</v>
      </c>
      <c r="P1717" s="19"/>
      <c r="Q1717" s="19"/>
      <c r="R1717" s="19"/>
      <c r="S1717" s="19"/>
      <c r="T1717" s="19"/>
      <c r="U1717" s="19"/>
      <c r="V1717" s="19"/>
      <c r="W1717" s="19"/>
      <c r="X1717" s="19"/>
      <c r="Y1717" s="19"/>
    </row>
    <row r="1718" spans="1:25">
      <c r="A1718" s="19">
        <v>260</v>
      </c>
      <c r="B1718" s="19" t="s">
        <v>289</v>
      </c>
      <c r="C1718" s="16" t="s">
        <v>845</v>
      </c>
      <c r="D1718" s="16">
        <v>1E-3</v>
      </c>
      <c r="E1718" s="17">
        <v>40.202439400000003</v>
      </c>
      <c r="F1718" s="16">
        <v>39.583926329999997</v>
      </c>
      <c r="G1718" s="18">
        <v>40.242899360000003</v>
      </c>
      <c r="H1718" s="17">
        <v>40.113220099999999</v>
      </c>
      <c r="I1718" s="16">
        <v>40.720271629999999</v>
      </c>
      <c r="J1718" s="18">
        <v>40.161649480000001</v>
      </c>
      <c r="K1718" s="17">
        <v>38.061123850000001</v>
      </c>
      <c r="L1718" s="16">
        <v>39.167419420000002</v>
      </c>
      <c r="M1718" s="18">
        <v>39.435072740000003</v>
      </c>
      <c r="N1718" s="16">
        <v>39.74311359</v>
      </c>
      <c r="O1718" s="16">
        <v>0.791240952</v>
      </c>
      <c r="P1718" s="19"/>
      <c r="Q1718" s="19"/>
      <c r="R1718" s="19"/>
      <c r="S1718" s="19"/>
      <c r="T1718" s="19"/>
      <c r="U1718" s="19"/>
      <c r="V1718" s="19"/>
      <c r="W1718" s="19"/>
      <c r="X1718" s="19"/>
      <c r="Y1718" s="19"/>
    </row>
    <row r="1719" spans="1:25">
      <c r="A1719" s="19">
        <v>261</v>
      </c>
      <c r="B1719" s="19" t="s">
        <v>290</v>
      </c>
      <c r="C1719" s="16" t="s">
        <v>846</v>
      </c>
      <c r="D1719" s="16">
        <v>9.9999999999999995E-8</v>
      </c>
      <c r="E1719" s="17">
        <v>24.449125970000001</v>
      </c>
      <c r="F1719" s="16">
        <v>23.507404390000001</v>
      </c>
      <c r="G1719" s="18">
        <v>23.876605640000001</v>
      </c>
      <c r="H1719" s="17">
        <v>25.21173602</v>
      </c>
      <c r="I1719" s="16">
        <v>25.414720970000001</v>
      </c>
      <c r="J1719" s="18">
        <v>23.890060909999999</v>
      </c>
      <c r="K1719" s="17">
        <v>23.45004321</v>
      </c>
      <c r="L1719" s="16">
        <v>26.548141179999998</v>
      </c>
      <c r="M1719" s="18">
        <v>20.896417329999998</v>
      </c>
      <c r="N1719" s="16">
        <v>24.138250620000001</v>
      </c>
      <c r="O1719" s="16">
        <v>1.5889107570000001</v>
      </c>
      <c r="P1719" s="16">
        <v>16.713480000000001</v>
      </c>
      <c r="Q1719" s="16">
        <v>1.868152</v>
      </c>
      <c r="R1719" s="16">
        <v>1.35</v>
      </c>
      <c r="S1719" s="16">
        <v>24.964479999999998</v>
      </c>
      <c r="T1719" s="16">
        <v>0.45393699999999998</v>
      </c>
      <c r="U1719" s="16">
        <v>44.378700000000002</v>
      </c>
      <c r="V1719" s="16">
        <v>0.44567499999999999</v>
      </c>
      <c r="W1719" s="16">
        <v>1.777674</v>
      </c>
      <c r="X1719" s="16">
        <v>3.6926E-2</v>
      </c>
      <c r="Y1719" s="16">
        <v>0.93948100000000001</v>
      </c>
    </row>
    <row r="1720" spans="1:25">
      <c r="A1720" s="19">
        <v>261</v>
      </c>
      <c r="B1720" s="19" t="s">
        <v>290</v>
      </c>
      <c r="C1720" s="16" t="s">
        <v>846</v>
      </c>
      <c r="D1720" s="16">
        <v>9.9999999999999995E-7</v>
      </c>
      <c r="E1720" s="17">
        <v>25.339920769999999</v>
      </c>
      <c r="F1720" s="16">
        <v>25.224177180000002</v>
      </c>
      <c r="G1720" s="18">
        <v>25.347151759999999</v>
      </c>
      <c r="H1720" s="17">
        <v>25.550273170000001</v>
      </c>
      <c r="I1720" s="16">
        <v>26.94423879</v>
      </c>
      <c r="J1720" s="18">
        <v>25.982048729999999</v>
      </c>
      <c r="K1720" s="17">
        <v>25.819469560000002</v>
      </c>
      <c r="L1720" s="16">
        <v>26.283250989999999</v>
      </c>
      <c r="M1720" s="18">
        <v>23.011920440000001</v>
      </c>
      <c r="N1720" s="16">
        <v>25.500272370000001</v>
      </c>
      <c r="O1720" s="16">
        <v>1.081195656</v>
      </c>
      <c r="P1720" s="16"/>
      <c r="Q1720" s="16"/>
      <c r="R1720" s="19"/>
      <c r="S1720" s="19"/>
      <c r="T1720" s="19"/>
      <c r="U1720" s="19"/>
      <c r="V1720" s="19"/>
      <c r="W1720" s="19"/>
      <c r="X1720" s="19"/>
      <c r="Y1720" s="19"/>
    </row>
    <row r="1721" spans="1:25">
      <c r="A1721" s="19">
        <v>261</v>
      </c>
      <c r="B1721" s="19" t="s">
        <v>290</v>
      </c>
      <c r="C1721" s="16" t="s">
        <v>846</v>
      </c>
      <c r="D1721" s="16">
        <v>3.1999999999999999E-6</v>
      </c>
      <c r="E1721" s="17">
        <v>26.84244215</v>
      </c>
      <c r="F1721" s="16">
        <v>26.488094920000002</v>
      </c>
      <c r="G1721" s="18">
        <v>26.67608534</v>
      </c>
      <c r="H1721" s="17">
        <v>28.3554092</v>
      </c>
      <c r="I1721" s="16">
        <v>29.993596629999999</v>
      </c>
      <c r="J1721" s="18">
        <v>28.40942733</v>
      </c>
      <c r="K1721" s="17">
        <v>28.9767519</v>
      </c>
      <c r="L1721" s="16">
        <v>28.66362797</v>
      </c>
      <c r="M1721" s="18">
        <v>25.07816523</v>
      </c>
      <c r="N1721" s="16">
        <v>27.72040007</v>
      </c>
      <c r="O1721" s="16">
        <v>1.5360216820000001</v>
      </c>
      <c r="P1721" s="16"/>
      <c r="Q1721" s="16"/>
      <c r="R1721" s="19"/>
      <c r="S1721" s="19"/>
      <c r="T1721" s="19"/>
      <c r="U1721" s="19"/>
      <c r="V1721" s="19"/>
      <c r="W1721" s="19"/>
      <c r="X1721" s="19"/>
      <c r="Y1721" s="19"/>
    </row>
    <row r="1722" spans="1:25">
      <c r="A1722" s="19">
        <v>261</v>
      </c>
      <c r="B1722" s="19" t="s">
        <v>290</v>
      </c>
      <c r="C1722" s="16" t="s">
        <v>846</v>
      </c>
      <c r="D1722" s="16">
        <v>1.0000000000000001E-5</v>
      </c>
      <c r="E1722" s="17">
        <v>28.770935649999998</v>
      </c>
      <c r="F1722" s="16">
        <v>30.546733159999999</v>
      </c>
      <c r="G1722" s="18">
        <v>29.064242190000002</v>
      </c>
      <c r="H1722" s="17">
        <v>33.083744129999999</v>
      </c>
      <c r="I1722" s="16">
        <v>33.795823990000002</v>
      </c>
      <c r="J1722" s="18">
        <v>32.447330469999997</v>
      </c>
      <c r="K1722" s="17">
        <v>32.078901729999998</v>
      </c>
      <c r="L1722" s="16">
        <v>33.614333799999997</v>
      </c>
      <c r="M1722" s="18">
        <v>31.34802024</v>
      </c>
      <c r="N1722" s="16">
        <v>31.638896150000001</v>
      </c>
      <c r="O1722" s="16">
        <v>1.8581212789999999</v>
      </c>
      <c r="P1722" s="16"/>
      <c r="Q1722" s="16"/>
      <c r="R1722" s="19"/>
      <c r="S1722" s="19"/>
      <c r="T1722" s="19"/>
      <c r="U1722" s="19"/>
      <c r="V1722" s="19"/>
      <c r="W1722" s="19"/>
      <c r="X1722" s="19"/>
      <c r="Y1722" s="19"/>
    </row>
    <row r="1723" spans="1:25">
      <c r="A1723" s="19">
        <v>261</v>
      </c>
      <c r="B1723" s="19" t="s">
        <v>290</v>
      </c>
      <c r="C1723" s="16" t="s">
        <v>846</v>
      </c>
      <c r="D1723" s="16">
        <v>3.1999999999999999E-5</v>
      </c>
      <c r="E1723" s="17">
        <v>35.744003739999997</v>
      </c>
      <c r="F1723" s="16">
        <v>35.759048649999997</v>
      </c>
      <c r="G1723" s="18">
        <v>39.525040539999999</v>
      </c>
      <c r="H1723" s="17">
        <v>39.966680340000003</v>
      </c>
      <c r="I1723" s="16">
        <v>41.09921653</v>
      </c>
      <c r="J1723" s="18">
        <v>39.332338749999998</v>
      </c>
      <c r="K1723" s="17">
        <v>37.50444272</v>
      </c>
      <c r="L1723" s="16">
        <v>38.887553349999997</v>
      </c>
      <c r="M1723" s="18">
        <v>32.951131480000001</v>
      </c>
      <c r="N1723" s="16">
        <v>37.863272899999998</v>
      </c>
      <c r="O1723" s="16">
        <v>2.5990715780000002</v>
      </c>
      <c r="P1723" s="16"/>
      <c r="Q1723" s="16"/>
      <c r="R1723" s="19"/>
      <c r="S1723" s="19"/>
      <c r="T1723" s="19"/>
      <c r="U1723" s="19"/>
      <c r="V1723" s="19"/>
      <c r="W1723" s="19"/>
      <c r="X1723" s="19"/>
      <c r="Y1723" s="19"/>
    </row>
    <row r="1724" spans="1:25">
      <c r="A1724" s="19">
        <v>261</v>
      </c>
      <c r="B1724" s="19" t="s">
        <v>290</v>
      </c>
      <c r="C1724" s="16" t="s">
        <v>846</v>
      </c>
      <c r="D1724" s="16">
        <v>1E-4</v>
      </c>
      <c r="E1724" s="17">
        <v>41.658008629999998</v>
      </c>
      <c r="F1724" s="16">
        <v>41.327417750000002</v>
      </c>
      <c r="G1724" s="18">
        <v>40.68507924</v>
      </c>
      <c r="H1724" s="17">
        <v>44.47423964</v>
      </c>
      <c r="I1724" s="16">
        <v>45.106514140000002</v>
      </c>
      <c r="J1724" s="18">
        <v>44.806392930000001</v>
      </c>
      <c r="K1724" s="17">
        <v>44.489634029999998</v>
      </c>
      <c r="L1724" s="16">
        <v>44.116145000000003</v>
      </c>
      <c r="M1724" s="18">
        <v>43.111660950000001</v>
      </c>
      <c r="N1724" s="16">
        <v>43.30834359</v>
      </c>
      <c r="O1724" s="16">
        <v>1.6752889879999999</v>
      </c>
      <c r="P1724" s="16"/>
      <c r="Q1724" s="16"/>
      <c r="R1724" s="19"/>
      <c r="S1724" s="19"/>
      <c r="T1724" s="19"/>
      <c r="U1724" s="19"/>
      <c r="V1724" s="19"/>
      <c r="W1724" s="19"/>
      <c r="X1724" s="19"/>
      <c r="Y1724" s="19"/>
    </row>
    <row r="1725" spans="1:25">
      <c r="A1725" s="19">
        <v>261</v>
      </c>
      <c r="B1725" s="19" t="s">
        <v>290</v>
      </c>
      <c r="C1725" s="16" t="s">
        <v>846</v>
      </c>
      <c r="D1725" s="16">
        <v>3.2000000000000003E-4</v>
      </c>
      <c r="E1725" s="17">
        <v>43.595608599999998</v>
      </c>
      <c r="F1725" s="16">
        <v>43.36275964</v>
      </c>
      <c r="G1725" s="18">
        <v>42.637179140000001</v>
      </c>
      <c r="H1725" s="17">
        <v>45.929860320000003</v>
      </c>
      <c r="I1725" s="16">
        <v>47.951147669999997</v>
      </c>
      <c r="J1725" s="18">
        <v>46.41661182</v>
      </c>
      <c r="K1725" s="17">
        <v>46.382189240000002</v>
      </c>
      <c r="L1725" s="16">
        <v>47.346015379999997</v>
      </c>
      <c r="M1725" s="18">
        <v>36.306377810000001</v>
      </c>
      <c r="N1725" s="16">
        <v>44.436416620000003</v>
      </c>
      <c r="O1725" s="16">
        <v>3.5698592680000001</v>
      </c>
      <c r="P1725" s="19"/>
      <c r="Q1725" s="19"/>
      <c r="R1725" s="19"/>
      <c r="S1725" s="19"/>
      <c r="T1725" s="19"/>
      <c r="U1725" s="19"/>
      <c r="V1725" s="19"/>
      <c r="W1725" s="19"/>
      <c r="X1725" s="19"/>
      <c r="Y1725" s="19"/>
    </row>
    <row r="1726" spans="1:25">
      <c r="A1726" s="19">
        <v>261</v>
      </c>
      <c r="B1726" s="19" t="s">
        <v>290</v>
      </c>
      <c r="C1726" s="16" t="s">
        <v>846</v>
      </c>
      <c r="D1726" s="16">
        <v>1E-3</v>
      </c>
      <c r="E1726" s="17">
        <v>43.113780009999999</v>
      </c>
      <c r="F1726" s="16">
        <v>45.497930179999997</v>
      </c>
      <c r="G1726" s="18">
        <v>44.642205160000003</v>
      </c>
      <c r="H1726" s="17">
        <v>44.814090499999999</v>
      </c>
      <c r="I1726" s="16">
        <v>44.049767770000003</v>
      </c>
      <c r="J1726" s="18">
        <v>45.316980010000002</v>
      </c>
      <c r="K1726" s="17">
        <v>42.189225829999998</v>
      </c>
      <c r="L1726" s="16">
        <v>43.84297935</v>
      </c>
      <c r="M1726" s="18">
        <v>41.040693019999999</v>
      </c>
      <c r="N1726" s="16">
        <v>43.834183539999998</v>
      </c>
      <c r="O1726" s="16">
        <v>1.485549776</v>
      </c>
      <c r="P1726" s="19"/>
      <c r="Q1726" s="19"/>
      <c r="R1726" s="19"/>
      <c r="S1726" s="19"/>
      <c r="T1726" s="19"/>
      <c r="U1726" s="19"/>
      <c r="V1726" s="19"/>
      <c r="W1726" s="19"/>
      <c r="X1726" s="19"/>
      <c r="Y1726" s="19"/>
    </row>
    <row r="1727" spans="1:25">
      <c r="A1727" s="19">
        <v>262</v>
      </c>
      <c r="B1727" s="19" t="s">
        <v>291</v>
      </c>
      <c r="C1727" s="16" t="s">
        <v>847</v>
      </c>
      <c r="D1727" s="16">
        <v>9.9999999999999995E-8</v>
      </c>
      <c r="E1727" s="17">
        <v>36.990284580000001</v>
      </c>
      <c r="F1727" s="16">
        <v>35.674857920000001</v>
      </c>
      <c r="G1727" s="18">
        <v>36.075810539999999</v>
      </c>
      <c r="H1727" s="17">
        <v>34.440888610000002</v>
      </c>
      <c r="I1727" s="16">
        <v>35.277151969999998</v>
      </c>
      <c r="J1727" s="18">
        <v>36.881148969999998</v>
      </c>
      <c r="K1727" s="17">
        <v>35.827744000000003</v>
      </c>
      <c r="L1727" s="16">
        <v>30.23165191</v>
      </c>
      <c r="M1727" s="18">
        <v>34.899950590000003</v>
      </c>
      <c r="N1727" s="16">
        <v>35.144387680000001</v>
      </c>
      <c r="O1727" s="16">
        <v>2.0232046889999999</v>
      </c>
      <c r="P1727" s="16">
        <v>9.8988779999999998</v>
      </c>
      <c r="Q1727" s="16">
        <v>2.2567409999999999</v>
      </c>
      <c r="R1727" s="16">
        <v>1.35</v>
      </c>
      <c r="S1727" s="16">
        <v>36.747210000000003</v>
      </c>
      <c r="T1727" s="16">
        <v>0.52598400000000001</v>
      </c>
      <c r="U1727" s="16">
        <v>46.728810000000003</v>
      </c>
      <c r="V1727" s="16">
        <v>0.43090200000000001</v>
      </c>
      <c r="W1727" s="16">
        <v>1.2716289999999999</v>
      </c>
      <c r="X1727" s="16">
        <v>2.1652000000000001E-2</v>
      </c>
      <c r="Y1727" s="16">
        <v>0.78356599999999998</v>
      </c>
    </row>
    <row r="1728" spans="1:25">
      <c r="A1728" s="19">
        <v>262</v>
      </c>
      <c r="B1728" s="19" t="s">
        <v>291</v>
      </c>
      <c r="C1728" s="16" t="s">
        <v>847</v>
      </c>
      <c r="D1728" s="16">
        <v>9.9999999999999995E-7</v>
      </c>
      <c r="E1728" s="17">
        <v>37.206302119999997</v>
      </c>
      <c r="F1728" s="16">
        <v>38.197597340000002</v>
      </c>
      <c r="G1728" s="18">
        <v>39.320590860000003</v>
      </c>
      <c r="H1728" s="17">
        <v>37.323438340000003</v>
      </c>
      <c r="I1728" s="16">
        <v>39.005599969999999</v>
      </c>
      <c r="J1728" s="18">
        <v>38.437806459999997</v>
      </c>
      <c r="K1728" s="17">
        <v>40.067254230000003</v>
      </c>
      <c r="L1728" s="16">
        <v>36.134574960000002</v>
      </c>
      <c r="M1728" s="18">
        <v>39.258316489999999</v>
      </c>
      <c r="N1728" s="16">
        <v>38.327942309999997</v>
      </c>
      <c r="O1728" s="16">
        <v>1.2471165930000001</v>
      </c>
      <c r="P1728" s="19"/>
      <c r="Q1728" s="19"/>
      <c r="R1728" s="19"/>
      <c r="S1728" s="19"/>
      <c r="T1728" s="19"/>
      <c r="U1728" s="19"/>
      <c r="V1728" s="19"/>
      <c r="W1728" s="19"/>
      <c r="X1728" s="19"/>
      <c r="Y1728" s="19"/>
    </row>
    <row r="1729" spans="1:25">
      <c r="A1729" s="19">
        <v>262</v>
      </c>
      <c r="B1729" s="19" t="s">
        <v>291</v>
      </c>
      <c r="C1729" s="16" t="s">
        <v>847</v>
      </c>
      <c r="D1729" s="16">
        <v>3.1999999999999999E-6</v>
      </c>
      <c r="E1729" s="17">
        <v>39.944554099999998</v>
      </c>
      <c r="F1729" s="16">
        <v>37.841329440000003</v>
      </c>
      <c r="G1729" s="18">
        <v>40.592343960000001</v>
      </c>
      <c r="H1729" s="17">
        <v>37.727906230000002</v>
      </c>
      <c r="I1729" s="16">
        <v>35.904209340000001</v>
      </c>
      <c r="J1729" s="18">
        <v>41.705968679999998</v>
      </c>
      <c r="K1729" s="17">
        <v>41.397710250000003</v>
      </c>
      <c r="L1729" s="16">
        <v>38.596374160000003</v>
      </c>
      <c r="M1729" s="18">
        <v>42.440253040000002</v>
      </c>
      <c r="N1729" s="16">
        <v>39.572294360000001</v>
      </c>
      <c r="O1729" s="16">
        <v>2.1821505960000001</v>
      </c>
      <c r="P1729" s="19"/>
      <c r="Q1729" s="19"/>
      <c r="R1729" s="19"/>
      <c r="S1729" s="19"/>
      <c r="T1729" s="19"/>
      <c r="U1729" s="19"/>
      <c r="V1729" s="19"/>
      <c r="W1729" s="19"/>
      <c r="X1729" s="19"/>
      <c r="Y1729" s="19"/>
    </row>
    <row r="1730" spans="1:25">
      <c r="A1730" s="19">
        <v>262</v>
      </c>
      <c r="B1730" s="19" t="s">
        <v>291</v>
      </c>
      <c r="C1730" s="16" t="s">
        <v>847</v>
      </c>
      <c r="D1730" s="16">
        <v>1.0000000000000001E-5</v>
      </c>
      <c r="E1730" s="17">
        <v>40.470740550000002</v>
      </c>
      <c r="F1730" s="16">
        <v>40.560142480000003</v>
      </c>
      <c r="G1730" s="18">
        <v>39.13097466</v>
      </c>
      <c r="H1730" s="17">
        <v>40.154266010000001</v>
      </c>
      <c r="I1730" s="16">
        <v>41.460100130000001</v>
      </c>
      <c r="J1730" s="18">
        <v>42.17626774</v>
      </c>
      <c r="K1730" s="17">
        <v>44.30522672</v>
      </c>
      <c r="L1730" s="16">
        <v>39.33144703</v>
      </c>
      <c r="M1730" s="18">
        <v>44.353610580000002</v>
      </c>
      <c r="N1730" s="16">
        <v>41.326975099999999</v>
      </c>
      <c r="O1730" s="16">
        <v>1.9452021740000001</v>
      </c>
      <c r="P1730" s="19"/>
      <c r="Q1730" s="19"/>
      <c r="R1730" s="19"/>
      <c r="S1730" s="19"/>
      <c r="T1730" s="19"/>
      <c r="U1730" s="19"/>
      <c r="V1730" s="19"/>
      <c r="W1730" s="19"/>
      <c r="X1730" s="19"/>
      <c r="Y1730" s="19"/>
    </row>
    <row r="1731" spans="1:25">
      <c r="A1731" s="19">
        <v>262</v>
      </c>
      <c r="B1731" s="19" t="s">
        <v>291</v>
      </c>
      <c r="C1731" s="16" t="s">
        <v>847</v>
      </c>
      <c r="D1731" s="16">
        <v>3.1999999999999999E-5</v>
      </c>
      <c r="E1731" s="17">
        <v>45.302708199999998</v>
      </c>
      <c r="F1731" s="16">
        <v>42.85868971</v>
      </c>
      <c r="G1731" s="18">
        <v>43.808429670000002</v>
      </c>
      <c r="H1731" s="17">
        <v>42.159593710000003</v>
      </c>
      <c r="I1731" s="16">
        <v>43.056403860000003</v>
      </c>
      <c r="J1731" s="18">
        <v>45.504723720000001</v>
      </c>
      <c r="K1731" s="17">
        <v>47.418028200000002</v>
      </c>
      <c r="L1731" s="16">
        <v>40.258611969999997</v>
      </c>
      <c r="M1731" s="18">
        <v>45.984777989999998</v>
      </c>
      <c r="N1731" s="16">
        <v>44.039107450000003</v>
      </c>
      <c r="O1731" s="16">
        <v>2.213156111</v>
      </c>
      <c r="P1731" s="19"/>
      <c r="Q1731" s="19"/>
      <c r="R1731" s="19"/>
      <c r="S1731" s="19"/>
      <c r="T1731" s="19"/>
      <c r="U1731" s="19"/>
      <c r="V1731" s="19"/>
      <c r="W1731" s="19"/>
      <c r="X1731" s="19"/>
      <c r="Y1731" s="19"/>
    </row>
    <row r="1732" spans="1:25">
      <c r="A1732" s="19">
        <v>262</v>
      </c>
      <c r="B1732" s="19" t="s">
        <v>291</v>
      </c>
      <c r="C1732" s="16" t="s">
        <v>847</v>
      </c>
      <c r="D1732" s="16">
        <v>1E-4</v>
      </c>
      <c r="E1732" s="17">
        <v>50.583473779999998</v>
      </c>
      <c r="F1732" s="16">
        <v>47.871699069999998</v>
      </c>
      <c r="G1732" s="18">
        <v>45.655139730000002</v>
      </c>
      <c r="H1732" s="17">
        <v>48.160791109999998</v>
      </c>
      <c r="I1732" s="16">
        <v>48.674172910000003</v>
      </c>
      <c r="J1732" s="18">
        <v>48.55907165</v>
      </c>
      <c r="K1732" s="17">
        <v>47.833357829999997</v>
      </c>
      <c r="L1732" s="16">
        <v>42.280778419999997</v>
      </c>
      <c r="M1732" s="18">
        <v>49.063605299999999</v>
      </c>
      <c r="N1732" s="16">
        <v>47.631343309999998</v>
      </c>
      <c r="O1732" s="16">
        <v>2.388185585</v>
      </c>
      <c r="P1732" s="19"/>
      <c r="Q1732" s="19"/>
      <c r="R1732" s="19"/>
      <c r="S1732" s="19"/>
      <c r="T1732" s="19"/>
      <c r="U1732" s="19"/>
      <c r="V1732" s="19"/>
      <c r="W1732" s="19"/>
      <c r="X1732" s="19"/>
      <c r="Y1732" s="19"/>
    </row>
    <row r="1733" spans="1:25">
      <c r="A1733" s="19">
        <v>262</v>
      </c>
      <c r="B1733" s="19" t="s">
        <v>291</v>
      </c>
      <c r="C1733" s="16" t="s">
        <v>847</v>
      </c>
      <c r="D1733" s="16">
        <v>3.2000000000000003E-4</v>
      </c>
      <c r="E1733" s="17">
        <v>46.094011049999999</v>
      </c>
      <c r="F1733" s="16">
        <v>45.28328501</v>
      </c>
      <c r="G1733" s="18">
        <v>46.685711820000002</v>
      </c>
      <c r="H1733" s="17">
        <v>49.338902560000001</v>
      </c>
      <c r="I1733" s="16">
        <v>49.628679499999997</v>
      </c>
      <c r="J1733" s="18">
        <v>48.736985920000002</v>
      </c>
      <c r="K1733" s="17">
        <v>46.64029927</v>
      </c>
      <c r="L1733" s="16">
        <v>42.925353270000002</v>
      </c>
      <c r="M1733" s="18">
        <v>46.33649106</v>
      </c>
      <c r="N1733" s="16">
        <v>46.852191050000002</v>
      </c>
      <c r="O1733" s="16">
        <v>2.128379427</v>
      </c>
      <c r="P1733" s="19"/>
      <c r="Q1733" s="19"/>
      <c r="R1733" s="19"/>
      <c r="S1733" s="19"/>
      <c r="T1733" s="19"/>
      <c r="U1733" s="19"/>
      <c r="V1733" s="19"/>
      <c r="W1733" s="19"/>
      <c r="X1733" s="19"/>
      <c r="Y1733" s="19"/>
    </row>
    <row r="1734" spans="1:25">
      <c r="A1734" s="19">
        <v>262</v>
      </c>
      <c r="B1734" s="19" t="s">
        <v>291</v>
      </c>
      <c r="C1734" s="16" t="s">
        <v>847</v>
      </c>
      <c r="D1734" s="16">
        <v>1E-3</v>
      </c>
      <c r="E1734" s="17">
        <v>44.691463130000002</v>
      </c>
      <c r="F1734" s="16">
        <v>46.437033149999998</v>
      </c>
      <c r="G1734" s="18">
        <v>45.146438600000003</v>
      </c>
      <c r="H1734" s="17">
        <v>47.848356680000002</v>
      </c>
      <c r="I1734" s="16">
        <v>46.549656179999999</v>
      </c>
      <c r="J1734" s="18">
        <v>47.55250873</v>
      </c>
      <c r="K1734" s="17">
        <v>46.443797770000003</v>
      </c>
      <c r="L1734" s="16">
        <v>42.799575619999999</v>
      </c>
      <c r="M1734" s="18">
        <v>46.9045877</v>
      </c>
      <c r="N1734" s="16">
        <v>46.041490840000002</v>
      </c>
      <c r="O1734" s="16">
        <v>1.5812621389999999</v>
      </c>
      <c r="P1734" s="19"/>
      <c r="Q1734" s="19"/>
      <c r="R1734" s="19"/>
      <c r="S1734" s="19"/>
      <c r="T1734" s="19"/>
      <c r="U1734" s="19"/>
      <c r="V1734" s="19"/>
      <c r="W1734" s="19"/>
      <c r="X1734" s="19"/>
      <c r="Y1734" s="19"/>
    </row>
    <row r="1735" spans="1:25">
      <c r="A1735" s="19">
        <v>266</v>
      </c>
      <c r="B1735" s="19" t="s">
        <v>253</v>
      </c>
      <c r="C1735" s="16" t="s">
        <v>843</v>
      </c>
      <c r="D1735" s="16">
        <v>9.9999999999999995E-8</v>
      </c>
      <c r="E1735" s="17">
        <v>0.51233981200000001</v>
      </c>
      <c r="F1735" s="16">
        <v>0.41545083799999999</v>
      </c>
      <c r="G1735" s="18">
        <v>0.41027329800000001</v>
      </c>
      <c r="H1735" s="17">
        <v>0.453805334</v>
      </c>
      <c r="I1735" s="16">
        <v>0.41003481800000002</v>
      </c>
      <c r="J1735" s="18">
        <v>0.41449060700000001</v>
      </c>
      <c r="K1735" s="17">
        <v>0.41211351499999999</v>
      </c>
      <c r="L1735" s="16">
        <v>0.43187391600000002</v>
      </c>
      <c r="M1735" s="18">
        <v>0.42930518600000001</v>
      </c>
      <c r="N1735" s="16">
        <v>0.43218748000000001</v>
      </c>
      <c r="O1735" s="16">
        <v>3.3292950000000002E-2</v>
      </c>
      <c r="P1735" s="16">
        <v>35.473849999999999</v>
      </c>
      <c r="Q1735" s="16">
        <v>2.7199249999999999</v>
      </c>
      <c r="R1735" s="16">
        <v>1.35</v>
      </c>
      <c r="S1735" s="16">
        <v>0.46675</v>
      </c>
      <c r="T1735" s="16">
        <v>3.5902999999999997E-2</v>
      </c>
      <c r="U1735" s="16">
        <v>3.0109650000000001</v>
      </c>
      <c r="V1735" s="16">
        <v>4.6127000000000001E-2</v>
      </c>
      <c r="W1735" s="16">
        <v>6.4509189999999998</v>
      </c>
      <c r="X1735" s="16">
        <v>0.50596200000000002</v>
      </c>
      <c r="Y1735" s="16">
        <v>0.97012299999999996</v>
      </c>
    </row>
    <row r="1736" spans="1:25">
      <c r="A1736" s="19">
        <v>266</v>
      </c>
      <c r="B1736" s="19" t="s">
        <v>253</v>
      </c>
      <c r="C1736" s="16" t="s">
        <v>843</v>
      </c>
      <c r="D1736" s="16">
        <v>9.9999999999999995E-7</v>
      </c>
      <c r="E1736" s="17">
        <v>0.60823066400000003</v>
      </c>
      <c r="F1736" s="16">
        <v>0.436111849</v>
      </c>
      <c r="G1736" s="18">
        <v>0.45041120800000001</v>
      </c>
      <c r="H1736" s="17">
        <v>0.54147097799999999</v>
      </c>
      <c r="I1736" s="16">
        <v>0.46195553099999997</v>
      </c>
      <c r="J1736" s="18">
        <v>0.46483314999999997</v>
      </c>
      <c r="K1736" s="17">
        <v>0.49498108099999999</v>
      </c>
      <c r="L1736" s="16">
        <v>0.48534642099999997</v>
      </c>
      <c r="M1736" s="18">
        <v>0.46531878500000001</v>
      </c>
      <c r="N1736" s="16">
        <v>0.489851074</v>
      </c>
      <c r="O1736" s="16">
        <v>5.3821753999999999E-2</v>
      </c>
      <c r="P1736" s="19"/>
      <c r="Q1736" s="19"/>
      <c r="R1736" s="19"/>
      <c r="S1736" s="19"/>
      <c r="T1736" s="19"/>
      <c r="U1736" s="19"/>
      <c r="V1736" s="19"/>
      <c r="W1736" s="19"/>
      <c r="X1736" s="19"/>
      <c r="Y1736" s="19"/>
    </row>
    <row r="1737" spans="1:25">
      <c r="A1737" s="19">
        <v>266</v>
      </c>
      <c r="B1737" s="19" t="s">
        <v>253</v>
      </c>
      <c r="C1737" s="16" t="s">
        <v>843</v>
      </c>
      <c r="D1737" s="16">
        <v>3.1999999999999999E-6</v>
      </c>
      <c r="E1737" s="17">
        <v>0.67049293300000001</v>
      </c>
      <c r="F1737" s="16">
        <v>0.527319223</v>
      </c>
      <c r="G1737" s="18">
        <v>0.52427545099999995</v>
      </c>
      <c r="H1737" s="17">
        <v>0.63396410999999997</v>
      </c>
      <c r="I1737" s="16">
        <v>0.54417777499999997</v>
      </c>
      <c r="J1737" s="18">
        <v>0.56971616700000005</v>
      </c>
      <c r="K1737" s="17">
        <v>0.59304225200000005</v>
      </c>
      <c r="L1737" s="16">
        <v>0.60850704899999997</v>
      </c>
      <c r="M1737" s="18">
        <v>0.56897763700000004</v>
      </c>
      <c r="N1737" s="16">
        <v>0.58227473299999999</v>
      </c>
      <c r="O1737" s="16">
        <v>4.9280129999999998E-2</v>
      </c>
      <c r="P1737" s="19"/>
      <c r="Q1737" s="19"/>
      <c r="R1737" s="19"/>
      <c r="S1737" s="19"/>
      <c r="T1737" s="19"/>
      <c r="U1737" s="19"/>
      <c r="V1737" s="19"/>
      <c r="W1737" s="19"/>
      <c r="X1737" s="19"/>
      <c r="Y1737" s="19"/>
    </row>
    <row r="1738" spans="1:25">
      <c r="A1738" s="19">
        <v>266</v>
      </c>
      <c r="B1738" s="19" t="s">
        <v>253</v>
      </c>
      <c r="C1738" s="16" t="s">
        <v>843</v>
      </c>
      <c r="D1738" s="16">
        <v>1.0000000000000001E-5</v>
      </c>
      <c r="E1738" s="17">
        <v>1.055883374</v>
      </c>
      <c r="F1738" s="16">
        <v>0.76856076900000003</v>
      </c>
      <c r="G1738" s="18">
        <v>0.77054266500000002</v>
      </c>
      <c r="H1738" s="17">
        <v>1.0494254510000001</v>
      </c>
      <c r="I1738" s="16">
        <v>0.86482174899999997</v>
      </c>
      <c r="J1738" s="18">
        <v>0.85695751499999995</v>
      </c>
      <c r="K1738" s="17">
        <v>0.91269657299999996</v>
      </c>
      <c r="L1738" s="16">
        <v>0.96729930500000005</v>
      </c>
      <c r="M1738" s="18">
        <v>0.90731499299999996</v>
      </c>
      <c r="N1738" s="16">
        <v>0.90594470999999999</v>
      </c>
      <c r="O1738" s="16">
        <v>0.104987548</v>
      </c>
      <c r="P1738" s="16"/>
      <c r="Q1738" s="16"/>
      <c r="R1738" s="19"/>
      <c r="S1738" s="19"/>
      <c r="T1738" s="19"/>
      <c r="U1738" s="19"/>
      <c r="V1738" s="19"/>
      <c r="W1738" s="19"/>
      <c r="X1738" s="19"/>
      <c r="Y1738" s="19"/>
    </row>
    <row r="1739" spans="1:25">
      <c r="A1739" s="19">
        <v>266</v>
      </c>
      <c r="B1739" s="19" t="s">
        <v>253</v>
      </c>
      <c r="C1739" s="16" t="s">
        <v>843</v>
      </c>
      <c r="D1739" s="16">
        <v>3.1999999999999999E-5</v>
      </c>
      <c r="E1739" s="17">
        <v>1.737361959</v>
      </c>
      <c r="F1739" s="16">
        <v>1.3201051290000001</v>
      </c>
      <c r="G1739" s="18">
        <v>1.3270161110000001</v>
      </c>
      <c r="H1739" s="17">
        <v>1.885730168</v>
      </c>
      <c r="I1739" s="16">
        <v>1.4872894459999999</v>
      </c>
      <c r="J1739" s="18">
        <v>1.4416525060000001</v>
      </c>
      <c r="K1739" s="17">
        <v>1.6640098169999999</v>
      </c>
      <c r="L1739" s="16">
        <v>1.6148268699999999</v>
      </c>
      <c r="M1739" s="18">
        <v>1.619955968</v>
      </c>
      <c r="N1739" s="16">
        <v>1.5664386640000001</v>
      </c>
      <c r="O1739" s="16">
        <v>0.188986455</v>
      </c>
      <c r="P1739" s="19"/>
      <c r="Q1739" s="19"/>
      <c r="R1739" s="19"/>
      <c r="S1739" s="19"/>
      <c r="T1739" s="19"/>
      <c r="U1739" s="19"/>
      <c r="V1739" s="19"/>
      <c r="W1739" s="19"/>
      <c r="X1739" s="19"/>
      <c r="Y1739" s="19"/>
    </row>
    <row r="1740" spans="1:25">
      <c r="A1740" s="19">
        <v>266</v>
      </c>
      <c r="B1740" s="19" t="s">
        <v>253</v>
      </c>
      <c r="C1740" s="16" t="s">
        <v>843</v>
      </c>
      <c r="D1740" s="16">
        <v>1E-4</v>
      </c>
      <c r="E1740" s="17">
        <v>2.5952887969999998</v>
      </c>
      <c r="F1740" s="16">
        <v>2.2030999549999999</v>
      </c>
      <c r="G1740" s="18">
        <v>2.2343482539999999</v>
      </c>
      <c r="H1740" s="17">
        <v>3.1342575949999998</v>
      </c>
      <c r="I1740" s="16">
        <v>2.4887968900000002</v>
      </c>
      <c r="J1740" s="18">
        <v>2.4676128030000002</v>
      </c>
      <c r="K1740" s="17">
        <v>2.7023150899999999</v>
      </c>
      <c r="L1740" s="16">
        <v>2.6623733270000001</v>
      </c>
      <c r="M1740" s="18">
        <v>2.6196546980000002</v>
      </c>
      <c r="N1740" s="16">
        <v>2.5675274899999998</v>
      </c>
      <c r="O1740" s="16">
        <v>0.27654829199999997</v>
      </c>
      <c r="P1740" s="19"/>
      <c r="Q1740" s="19"/>
      <c r="R1740" s="19"/>
      <c r="S1740" s="19"/>
      <c r="T1740" s="19"/>
      <c r="U1740" s="19"/>
      <c r="V1740" s="19"/>
      <c r="W1740" s="19"/>
      <c r="X1740" s="19"/>
      <c r="Y1740" s="19"/>
    </row>
    <row r="1741" spans="1:25">
      <c r="A1741" s="19">
        <v>266</v>
      </c>
      <c r="B1741" s="19" t="s">
        <v>253</v>
      </c>
      <c r="C1741" s="16" t="s">
        <v>843</v>
      </c>
      <c r="D1741" s="16">
        <v>3.2000000000000003E-4</v>
      </c>
      <c r="E1741" s="17">
        <v>3.0149924420000001</v>
      </c>
      <c r="F1741" s="16">
        <v>2.9229579160000001</v>
      </c>
      <c r="G1741" s="18">
        <v>2.9240876330000001</v>
      </c>
      <c r="H1741" s="17">
        <v>3.6480766629999999</v>
      </c>
      <c r="I1741" s="16">
        <v>2.8741498540000001</v>
      </c>
      <c r="J1741" s="18">
        <v>2.8671618950000002</v>
      </c>
      <c r="K1741" s="17">
        <v>3.02650226</v>
      </c>
      <c r="L1741" s="16">
        <v>2.9125937049999999</v>
      </c>
      <c r="M1741" s="18">
        <v>2.8895562739999998</v>
      </c>
      <c r="N1741" s="16">
        <v>3.0088976270000001</v>
      </c>
      <c r="O1741" s="16">
        <v>0.24628186699999999</v>
      </c>
      <c r="P1741" s="16"/>
      <c r="Q1741" s="16"/>
      <c r="R1741" s="19"/>
      <c r="S1741" s="19"/>
      <c r="T1741" s="19"/>
      <c r="U1741" s="19"/>
      <c r="V1741" s="19"/>
      <c r="W1741" s="19"/>
      <c r="X1741" s="19"/>
      <c r="Y1741" s="19"/>
    </row>
    <row r="1742" spans="1:25">
      <c r="A1742" s="19">
        <v>266</v>
      </c>
      <c r="B1742" s="19" t="s">
        <v>253</v>
      </c>
      <c r="C1742" s="16" t="s">
        <v>843</v>
      </c>
      <c r="D1742" s="16">
        <v>1E-3</v>
      </c>
      <c r="E1742" s="17">
        <v>2.8673989849999999</v>
      </c>
      <c r="F1742" s="16">
        <v>2.9977741099999999</v>
      </c>
      <c r="G1742" s="18">
        <v>2.9133454360000002</v>
      </c>
      <c r="H1742" s="17">
        <v>3.363413473</v>
      </c>
      <c r="I1742" s="16">
        <v>2.687553721</v>
      </c>
      <c r="J1742" s="18">
        <v>2.7036815380000001</v>
      </c>
      <c r="K1742" s="17">
        <v>2.710507164</v>
      </c>
      <c r="L1742" s="16">
        <v>2.7345484099999999</v>
      </c>
      <c r="M1742" s="18">
        <v>2.6541589120000002</v>
      </c>
      <c r="N1742" s="16">
        <v>2.8480424160000002</v>
      </c>
      <c r="O1742" s="16">
        <v>0.226011725</v>
      </c>
      <c r="P1742" s="19"/>
      <c r="Q1742" s="19"/>
      <c r="R1742" s="19"/>
      <c r="S1742" s="19"/>
      <c r="T1742" s="19"/>
      <c r="U1742" s="19"/>
      <c r="V1742" s="19"/>
      <c r="W1742" s="19"/>
      <c r="X1742" s="19"/>
      <c r="Y1742" s="19"/>
    </row>
    <row r="1743" spans="1:25">
      <c r="A1743" s="19">
        <v>267</v>
      </c>
      <c r="B1743" s="19" t="s">
        <v>254</v>
      </c>
      <c r="C1743" s="16" t="s">
        <v>848</v>
      </c>
      <c r="D1743" s="16">
        <v>9.9999999999999995E-8</v>
      </c>
      <c r="E1743" s="17">
        <v>0.72894397899999996</v>
      </c>
      <c r="F1743" s="16">
        <v>0.68048426299999998</v>
      </c>
      <c r="G1743" s="18">
        <v>0.70015245699999995</v>
      </c>
      <c r="H1743" s="17">
        <v>0.69563696600000002</v>
      </c>
      <c r="I1743" s="16">
        <v>0.71888305500000005</v>
      </c>
      <c r="J1743" s="18">
        <v>0.65655169199999996</v>
      </c>
      <c r="K1743" s="17">
        <v>0.69112095900000003</v>
      </c>
      <c r="L1743" s="16">
        <v>0.67244182200000002</v>
      </c>
      <c r="M1743" s="18">
        <v>0.68283890400000002</v>
      </c>
      <c r="N1743" s="16">
        <v>0.69189489999999998</v>
      </c>
      <c r="O1743" s="16">
        <v>2.2426442000000001E-2</v>
      </c>
      <c r="P1743" s="16">
        <v>26.36806</v>
      </c>
      <c r="Q1743" s="16">
        <v>1.697179</v>
      </c>
      <c r="R1743" s="16">
        <v>1.35</v>
      </c>
      <c r="S1743" s="16">
        <v>0.72053500000000004</v>
      </c>
      <c r="T1743" s="16">
        <v>3.0818000000000002E-2</v>
      </c>
      <c r="U1743" s="16">
        <v>3.1942240000000002</v>
      </c>
      <c r="V1743" s="16">
        <v>3.5569999999999997E-2</v>
      </c>
      <c r="W1743" s="16">
        <v>4.4331290000000001</v>
      </c>
      <c r="X1743" s="16">
        <v>0.19593099999999999</v>
      </c>
      <c r="Y1743" s="16">
        <v>0.97893799999999997</v>
      </c>
    </row>
    <row r="1744" spans="1:25">
      <c r="A1744" s="19">
        <v>267</v>
      </c>
      <c r="B1744" s="19" t="s">
        <v>254</v>
      </c>
      <c r="C1744" s="16" t="s">
        <v>848</v>
      </c>
      <c r="D1744" s="16">
        <v>9.9999999999999995E-7</v>
      </c>
      <c r="E1744" s="17">
        <v>0.784552154</v>
      </c>
      <c r="F1744" s="16">
        <v>0.73566068900000003</v>
      </c>
      <c r="G1744" s="18">
        <v>0.71706863200000004</v>
      </c>
      <c r="H1744" s="17">
        <v>0.768437963</v>
      </c>
      <c r="I1744" s="16">
        <v>0.78834523999999995</v>
      </c>
      <c r="J1744" s="18">
        <v>0.74345793599999999</v>
      </c>
      <c r="K1744" s="17">
        <v>0.75373836800000005</v>
      </c>
      <c r="L1744" s="16">
        <v>0.74937703</v>
      </c>
      <c r="M1744" s="18">
        <v>0.71869164799999996</v>
      </c>
      <c r="N1744" s="16">
        <v>0.75103662900000001</v>
      </c>
      <c r="O1744" s="16">
        <v>2.5792348E-2</v>
      </c>
      <c r="P1744" s="19"/>
      <c r="Q1744" s="19"/>
      <c r="R1744" s="19"/>
      <c r="S1744" s="19"/>
      <c r="T1744" s="19"/>
      <c r="U1744" s="19"/>
      <c r="V1744" s="19"/>
      <c r="W1744" s="19"/>
      <c r="X1744" s="19"/>
      <c r="Y1744" s="19"/>
    </row>
    <row r="1745" spans="1:25">
      <c r="A1745" s="19">
        <v>267</v>
      </c>
      <c r="B1745" s="19" t="s">
        <v>254</v>
      </c>
      <c r="C1745" s="16" t="s">
        <v>848</v>
      </c>
      <c r="D1745" s="16">
        <v>3.1999999999999999E-6</v>
      </c>
      <c r="E1745" s="17">
        <v>0.90422352800000005</v>
      </c>
      <c r="F1745" s="16">
        <v>0.85066574800000005</v>
      </c>
      <c r="G1745" s="18">
        <v>0.81824496400000002</v>
      </c>
      <c r="H1745" s="17">
        <v>0.88988489699999995</v>
      </c>
      <c r="I1745" s="16">
        <v>0.92712000900000002</v>
      </c>
      <c r="J1745" s="18">
        <v>0.84783070999999999</v>
      </c>
      <c r="K1745" s="17">
        <v>0.86242672899999995</v>
      </c>
      <c r="L1745" s="16">
        <v>0.91154830099999995</v>
      </c>
      <c r="M1745" s="18">
        <v>0.90894019999999998</v>
      </c>
      <c r="N1745" s="16">
        <v>0.88009834300000001</v>
      </c>
      <c r="O1745" s="16">
        <v>3.6666392999999999E-2</v>
      </c>
      <c r="P1745" s="19"/>
      <c r="Q1745" s="19"/>
      <c r="R1745" s="19"/>
      <c r="S1745" s="19"/>
      <c r="T1745" s="19"/>
      <c r="U1745" s="19"/>
      <c r="V1745" s="19"/>
      <c r="W1745" s="19"/>
      <c r="X1745" s="19"/>
      <c r="Y1745" s="19"/>
    </row>
    <row r="1746" spans="1:25">
      <c r="A1746" s="19">
        <v>267</v>
      </c>
      <c r="B1746" s="19" t="s">
        <v>254</v>
      </c>
      <c r="C1746" s="16" t="s">
        <v>848</v>
      </c>
      <c r="D1746" s="16">
        <v>1.0000000000000001E-5</v>
      </c>
      <c r="E1746" s="17">
        <v>1.234566112</v>
      </c>
      <c r="F1746" s="16">
        <v>1.2044211629999999</v>
      </c>
      <c r="G1746" s="18">
        <v>1.148850669</v>
      </c>
      <c r="H1746" s="17">
        <v>1.293001538</v>
      </c>
      <c r="I1746" s="16">
        <v>1.2877828840000001</v>
      </c>
      <c r="J1746" s="18">
        <v>1.249860121</v>
      </c>
      <c r="K1746" s="17">
        <v>1.33542329</v>
      </c>
      <c r="L1746" s="16">
        <v>1.392146297</v>
      </c>
      <c r="M1746" s="18">
        <v>1.3785990319999999</v>
      </c>
      <c r="N1746" s="16">
        <v>1.280516789</v>
      </c>
      <c r="O1746" s="16">
        <v>8.0220375999999996E-2</v>
      </c>
      <c r="P1746" s="19"/>
      <c r="Q1746" s="19"/>
      <c r="R1746" s="19"/>
      <c r="S1746" s="19"/>
      <c r="T1746" s="19"/>
      <c r="U1746" s="19"/>
      <c r="V1746" s="19"/>
      <c r="W1746" s="19"/>
      <c r="X1746" s="19"/>
      <c r="Y1746" s="19"/>
    </row>
    <row r="1747" spans="1:25">
      <c r="A1747" s="19">
        <v>267</v>
      </c>
      <c r="B1747" s="19" t="s">
        <v>254</v>
      </c>
      <c r="C1747" s="16" t="s">
        <v>848</v>
      </c>
      <c r="D1747" s="16">
        <v>3.1999999999999999E-5</v>
      </c>
      <c r="E1747" s="17">
        <v>1.972834524</v>
      </c>
      <c r="F1747" s="16">
        <v>1.814112916</v>
      </c>
      <c r="G1747" s="18">
        <v>1.781576753</v>
      </c>
      <c r="H1747" s="17">
        <v>2.071090968</v>
      </c>
      <c r="I1747" s="16">
        <v>2.235022871</v>
      </c>
      <c r="J1747" s="18">
        <v>2.0416341060000001</v>
      </c>
      <c r="K1747" s="17">
        <v>2.090845635</v>
      </c>
      <c r="L1747" s="16">
        <v>2.181895387</v>
      </c>
      <c r="M1747" s="18">
        <v>2.1539464869999998</v>
      </c>
      <c r="N1747" s="16">
        <v>2.038106628</v>
      </c>
      <c r="O1747" s="16">
        <v>0.156920803</v>
      </c>
      <c r="P1747" s="19"/>
      <c r="Q1747" s="19"/>
      <c r="R1747" s="19"/>
      <c r="S1747" s="19"/>
      <c r="T1747" s="19"/>
      <c r="U1747" s="19"/>
      <c r="V1747" s="19"/>
      <c r="W1747" s="19"/>
      <c r="X1747" s="19"/>
      <c r="Y1747" s="19"/>
    </row>
    <row r="1748" spans="1:25">
      <c r="A1748" s="19">
        <v>267</v>
      </c>
      <c r="B1748" s="19" t="s">
        <v>254</v>
      </c>
      <c r="C1748" s="16" t="s">
        <v>848</v>
      </c>
      <c r="D1748" s="16">
        <v>1E-4</v>
      </c>
      <c r="E1748" s="17">
        <v>2.8394140590000001</v>
      </c>
      <c r="F1748" s="16">
        <v>2.7012050919999999</v>
      </c>
      <c r="G1748" s="18">
        <v>2.595253816</v>
      </c>
      <c r="H1748" s="17">
        <v>2.9521174960000001</v>
      </c>
      <c r="I1748" s="16">
        <v>3.214961454</v>
      </c>
      <c r="J1748" s="18">
        <v>2.8415246110000001</v>
      </c>
      <c r="K1748" s="17">
        <v>3.126492796</v>
      </c>
      <c r="L1748" s="16">
        <v>3.0575798939999999</v>
      </c>
      <c r="M1748" s="18">
        <v>2.946621886</v>
      </c>
      <c r="N1748" s="16">
        <v>2.9194634559999999</v>
      </c>
      <c r="O1748" s="16">
        <v>0.19883762399999999</v>
      </c>
      <c r="P1748" s="19"/>
      <c r="Q1748" s="19"/>
      <c r="R1748" s="19"/>
      <c r="S1748" s="19"/>
      <c r="T1748" s="19"/>
      <c r="U1748" s="19"/>
      <c r="V1748" s="19"/>
      <c r="W1748" s="19"/>
      <c r="X1748" s="19"/>
      <c r="Y1748" s="19"/>
    </row>
    <row r="1749" spans="1:25">
      <c r="A1749" s="19">
        <v>267</v>
      </c>
      <c r="B1749" s="19" t="s">
        <v>254</v>
      </c>
      <c r="C1749" s="16" t="s">
        <v>848</v>
      </c>
      <c r="D1749" s="16">
        <v>3.2000000000000003E-4</v>
      </c>
      <c r="E1749" s="17">
        <v>3.509095979</v>
      </c>
      <c r="F1749" s="16">
        <v>3.1653819840000001</v>
      </c>
      <c r="G1749" s="18">
        <v>3.2119504339999998</v>
      </c>
      <c r="H1749" s="17">
        <v>3.198139361</v>
      </c>
      <c r="I1749" s="16">
        <v>3.462032792</v>
      </c>
      <c r="J1749" s="18">
        <v>3.245925771</v>
      </c>
      <c r="K1749" s="17">
        <v>3.1631945049999999</v>
      </c>
      <c r="L1749" s="16">
        <v>3.171338032</v>
      </c>
      <c r="M1749" s="18">
        <v>3.1979744170000002</v>
      </c>
      <c r="N1749" s="16">
        <v>3.2583370309999999</v>
      </c>
      <c r="O1749" s="16">
        <v>0.13191225300000001</v>
      </c>
      <c r="P1749" s="19"/>
      <c r="Q1749" s="19"/>
      <c r="R1749" s="19"/>
      <c r="S1749" s="19"/>
      <c r="T1749" s="19"/>
      <c r="U1749" s="19"/>
      <c r="V1749" s="19"/>
      <c r="W1749" s="19"/>
      <c r="X1749" s="19"/>
      <c r="Y1749" s="19"/>
    </row>
    <row r="1750" spans="1:25">
      <c r="A1750" s="19">
        <v>267</v>
      </c>
      <c r="B1750" s="19" t="s">
        <v>254</v>
      </c>
      <c r="C1750" s="16" t="s">
        <v>848</v>
      </c>
      <c r="D1750" s="16">
        <v>1E-3</v>
      </c>
      <c r="E1750" s="17">
        <v>3.2663742099999999</v>
      </c>
      <c r="F1750" s="16">
        <v>3.261959177</v>
      </c>
      <c r="G1750" s="18">
        <v>3.0543992709999999</v>
      </c>
      <c r="H1750" s="17">
        <v>2.8292803919999998</v>
      </c>
      <c r="I1750" s="16">
        <v>3.1773570929999999</v>
      </c>
      <c r="J1750" s="18">
        <v>2.9008727699999999</v>
      </c>
      <c r="K1750" s="17">
        <v>2.8304839550000001</v>
      </c>
      <c r="L1750" s="16">
        <v>2.8462135040000001</v>
      </c>
      <c r="M1750" s="18">
        <v>2.8740130540000002</v>
      </c>
      <c r="N1750" s="16">
        <v>3.004550381</v>
      </c>
      <c r="O1750" s="16">
        <v>0.18742877799999999</v>
      </c>
      <c r="P1750" s="19"/>
      <c r="Q1750" s="19"/>
      <c r="R1750" s="19"/>
      <c r="S1750" s="19"/>
      <c r="T1750" s="19"/>
      <c r="U1750" s="19"/>
      <c r="V1750" s="19"/>
      <c r="W1750" s="19"/>
      <c r="X1750" s="19"/>
      <c r="Y1750" s="19"/>
    </row>
    <row r="1751" spans="1:25">
      <c r="A1751" s="19">
        <v>268</v>
      </c>
      <c r="B1751" s="19" t="s">
        <v>255</v>
      </c>
      <c r="C1751" s="16" t="s">
        <v>849</v>
      </c>
      <c r="D1751" s="16">
        <v>9.9999999999999995E-8</v>
      </c>
      <c r="E1751" s="17">
        <v>0.92943233199999997</v>
      </c>
      <c r="F1751" s="16">
        <v>0.91195177299999997</v>
      </c>
      <c r="G1751" s="18">
        <v>0.84544767499999995</v>
      </c>
      <c r="H1751" s="17">
        <v>0.83101482199999999</v>
      </c>
      <c r="I1751" s="16">
        <v>0.81502246700000003</v>
      </c>
      <c r="J1751" s="18">
        <v>0.86209403900000003</v>
      </c>
      <c r="K1751" s="17">
        <v>0.95922512199999999</v>
      </c>
      <c r="L1751" s="16">
        <v>0.87048659399999995</v>
      </c>
      <c r="M1751" s="18">
        <v>0.85352124600000001</v>
      </c>
      <c r="N1751" s="16">
        <v>0.87535511899999996</v>
      </c>
      <c r="O1751" s="16">
        <v>4.8055515E-2</v>
      </c>
      <c r="P1751" s="16">
        <v>17.021190000000001</v>
      </c>
      <c r="Q1751" s="16">
        <v>1.515771</v>
      </c>
      <c r="R1751" s="16">
        <v>1.35</v>
      </c>
      <c r="S1751" s="16">
        <v>0.90734800000000004</v>
      </c>
      <c r="T1751" s="16">
        <v>4.6949999999999999E-2</v>
      </c>
      <c r="U1751" s="16">
        <v>3.4363920000000001</v>
      </c>
      <c r="V1751" s="16">
        <v>4.6393999999999998E-2</v>
      </c>
      <c r="W1751" s="16">
        <v>3.78729</v>
      </c>
      <c r="X1751" s="16">
        <v>0.20252899999999999</v>
      </c>
      <c r="Y1751" s="16">
        <v>0.96074199999999998</v>
      </c>
    </row>
    <row r="1752" spans="1:25">
      <c r="A1752" s="19">
        <v>268</v>
      </c>
      <c r="B1752" s="19" t="s">
        <v>255</v>
      </c>
      <c r="C1752" s="16" t="s">
        <v>849</v>
      </c>
      <c r="D1752" s="16">
        <v>9.9999999999999995E-7</v>
      </c>
      <c r="E1752" s="17">
        <v>0.97898761599999995</v>
      </c>
      <c r="F1752" s="16">
        <v>0.96009173800000003</v>
      </c>
      <c r="G1752" s="18">
        <v>0.935636519</v>
      </c>
      <c r="H1752" s="17">
        <v>0.92480145800000002</v>
      </c>
      <c r="I1752" s="16">
        <v>0.91458543400000003</v>
      </c>
      <c r="J1752" s="18">
        <v>0.91984491700000004</v>
      </c>
      <c r="K1752" s="17">
        <v>1.1150597550000001</v>
      </c>
      <c r="L1752" s="16">
        <v>0.995910764</v>
      </c>
      <c r="M1752" s="18">
        <v>0.96812817699999998</v>
      </c>
      <c r="N1752" s="16">
        <v>0.96811626399999995</v>
      </c>
      <c r="O1752" s="16">
        <v>6.1921605999999997E-2</v>
      </c>
      <c r="P1752" s="19"/>
      <c r="Q1752" s="19"/>
      <c r="R1752" s="19"/>
      <c r="S1752" s="19"/>
      <c r="T1752" s="19"/>
      <c r="U1752" s="19"/>
      <c r="V1752" s="19"/>
      <c r="W1752" s="19"/>
      <c r="X1752" s="19"/>
      <c r="Y1752" s="19"/>
    </row>
    <row r="1753" spans="1:25">
      <c r="A1753" s="19">
        <v>268</v>
      </c>
      <c r="B1753" s="19" t="s">
        <v>255</v>
      </c>
      <c r="C1753" s="16" t="s">
        <v>849</v>
      </c>
      <c r="D1753" s="16">
        <v>3.1999999999999999E-6</v>
      </c>
      <c r="E1753" s="17">
        <v>1.169731356</v>
      </c>
      <c r="F1753" s="16">
        <v>1.160719571</v>
      </c>
      <c r="G1753" s="18">
        <v>1.097251041</v>
      </c>
      <c r="H1753" s="17">
        <v>1.1758955579999999</v>
      </c>
      <c r="I1753" s="16">
        <v>1.133830442</v>
      </c>
      <c r="J1753" s="18">
        <v>1.1517698350000001</v>
      </c>
      <c r="K1753" s="17">
        <v>1.428938271</v>
      </c>
      <c r="L1753" s="16">
        <v>1.2514076590000001</v>
      </c>
      <c r="M1753" s="18">
        <v>1.212796268</v>
      </c>
      <c r="N1753" s="16">
        <v>1.198037778</v>
      </c>
      <c r="O1753" s="16">
        <v>9.7138204000000006E-2</v>
      </c>
      <c r="P1753" s="19"/>
      <c r="Q1753" s="19"/>
      <c r="R1753" s="19"/>
      <c r="S1753" s="19"/>
      <c r="T1753" s="19"/>
      <c r="U1753" s="19"/>
      <c r="V1753" s="19"/>
      <c r="W1753" s="19"/>
      <c r="X1753" s="19"/>
      <c r="Y1753" s="19"/>
    </row>
    <row r="1754" spans="1:25">
      <c r="A1754" s="19">
        <v>268</v>
      </c>
      <c r="B1754" s="19" t="s">
        <v>255</v>
      </c>
      <c r="C1754" s="16" t="s">
        <v>849</v>
      </c>
      <c r="D1754" s="16">
        <v>1.0000000000000001E-5</v>
      </c>
      <c r="E1754" s="17">
        <v>1.6829107050000001</v>
      </c>
      <c r="F1754" s="16">
        <v>1.6753237830000001</v>
      </c>
      <c r="G1754" s="18">
        <v>1.5003909280000001</v>
      </c>
      <c r="H1754" s="17">
        <v>1.653260854</v>
      </c>
      <c r="I1754" s="16">
        <v>1.611871593</v>
      </c>
      <c r="J1754" s="18">
        <v>1.634209139</v>
      </c>
      <c r="K1754" s="17">
        <v>2.0603118760000001</v>
      </c>
      <c r="L1754" s="16">
        <v>1.88145349</v>
      </c>
      <c r="M1754" s="18">
        <v>1.7533198400000001</v>
      </c>
      <c r="N1754" s="16">
        <v>1.717005801</v>
      </c>
      <c r="O1754" s="16">
        <v>0.16508126400000001</v>
      </c>
      <c r="P1754" s="19"/>
      <c r="Q1754" s="19"/>
      <c r="R1754" s="19"/>
      <c r="S1754" s="19"/>
      <c r="T1754" s="19"/>
      <c r="U1754" s="19"/>
      <c r="V1754" s="19"/>
      <c r="W1754" s="19"/>
      <c r="X1754" s="19"/>
      <c r="Y1754" s="19"/>
    </row>
    <row r="1755" spans="1:25">
      <c r="A1755" s="19">
        <v>268</v>
      </c>
      <c r="B1755" s="19" t="s">
        <v>255</v>
      </c>
      <c r="C1755" s="16" t="s">
        <v>849</v>
      </c>
      <c r="D1755" s="16">
        <v>3.1999999999999999E-5</v>
      </c>
      <c r="E1755" s="17">
        <v>2.45655424</v>
      </c>
      <c r="F1755" s="16">
        <v>2.4532454910000001</v>
      </c>
      <c r="G1755" s="18">
        <v>2.2649465549999999</v>
      </c>
      <c r="H1755" s="17">
        <v>2.5859343300000002</v>
      </c>
      <c r="I1755" s="16">
        <v>2.6029847780000002</v>
      </c>
      <c r="J1755" s="18">
        <v>2.642950377</v>
      </c>
      <c r="K1755" s="17">
        <v>3.033572548</v>
      </c>
      <c r="L1755" s="16">
        <v>2.810346843</v>
      </c>
      <c r="M1755" s="18">
        <v>2.6330724590000001</v>
      </c>
      <c r="N1755" s="16">
        <v>2.609289736</v>
      </c>
      <c r="O1755" s="16">
        <v>0.220503377</v>
      </c>
      <c r="P1755" s="19"/>
      <c r="Q1755" s="19"/>
      <c r="R1755" s="19"/>
      <c r="S1755" s="19"/>
      <c r="T1755" s="19"/>
      <c r="U1755" s="19"/>
      <c r="V1755" s="19"/>
      <c r="W1755" s="19"/>
      <c r="X1755" s="19"/>
      <c r="Y1755" s="19"/>
    </row>
    <row r="1756" spans="1:25">
      <c r="A1756" s="19">
        <v>268</v>
      </c>
      <c r="B1756" s="19" t="s">
        <v>255</v>
      </c>
      <c r="C1756" s="16" t="s">
        <v>849</v>
      </c>
      <c r="D1756" s="16">
        <v>1E-4</v>
      </c>
      <c r="E1756" s="17">
        <v>3.2529391200000002</v>
      </c>
      <c r="F1756" s="16">
        <v>3.1555175489999998</v>
      </c>
      <c r="G1756" s="18">
        <v>2.9615612859999998</v>
      </c>
      <c r="H1756" s="17">
        <v>3.459945184</v>
      </c>
      <c r="I1756" s="16">
        <v>3.4506108040000001</v>
      </c>
      <c r="J1756" s="18">
        <v>3.3529772389999999</v>
      </c>
      <c r="K1756" s="17">
        <v>3.906519479</v>
      </c>
      <c r="L1756" s="16">
        <v>3.5405937000000001</v>
      </c>
      <c r="M1756" s="18">
        <v>3.4613752930000001</v>
      </c>
      <c r="N1756" s="16">
        <v>3.3935599619999999</v>
      </c>
      <c r="O1756" s="16">
        <v>0.26498002900000001</v>
      </c>
      <c r="P1756" s="19"/>
      <c r="Q1756" s="19"/>
      <c r="R1756" s="19"/>
      <c r="S1756" s="19"/>
      <c r="T1756" s="19"/>
      <c r="U1756" s="19"/>
      <c r="V1756" s="19"/>
      <c r="W1756" s="19"/>
      <c r="X1756" s="19"/>
      <c r="Y1756" s="19"/>
    </row>
    <row r="1757" spans="1:25">
      <c r="A1757" s="19">
        <v>268</v>
      </c>
      <c r="B1757" s="19" t="s">
        <v>255</v>
      </c>
      <c r="C1757" s="16" t="s">
        <v>849</v>
      </c>
      <c r="D1757" s="16">
        <v>3.2000000000000003E-4</v>
      </c>
      <c r="E1757" s="17">
        <v>3.6565170249999999</v>
      </c>
      <c r="F1757" s="16">
        <v>3.6490606159999999</v>
      </c>
      <c r="G1757" s="18">
        <v>3.293217667</v>
      </c>
      <c r="H1757" s="17">
        <v>3.409016893</v>
      </c>
      <c r="I1757" s="16">
        <v>3.4397251350000002</v>
      </c>
      <c r="J1757" s="18">
        <v>3.4377310919999999</v>
      </c>
      <c r="K1757" s="17">
        <v>4.0804239000000004</v>
      </c>
      <c r="L1757" s="16">
        <v>3.446697178</v>
      </c>
      <c r="M1757" s="18">
        <v>3.4009957050000001</v>
      </c>
      <c r="N1757" s="16">
        <v>3.5348205789999998</v>
      </c>
      <c r="O1757" s="16">
        <v>0.23555431199999999</v>
      </c>
      <c r="P1757" s="19"/>
      <c r="Q1757" s="19"/>
      <c r="R1757" s="19"/>
      <c r="S1757" s="19"/>
      <c r="T1757" s="19"/>
      <c r="U1757" s="19"/>
      <c r="V1757" s="19"/>
      <c r="W1757" s="19"/>
      <c r="X1757" s="19"/>
      <c r="Y1757" s="19"/>
    </row>
    <row r="1758" spans="1:25">
      <c r="A1758" s="19">
        <v>268</v>
      </c>
      <c r="B1758" s="19" t="s">
        <v>255</v>
      </c>
      <c r="C1758" s="16" t="s">
        <v>849</v>
      </c>
      <c r="D1758" s="16">
        <v>1E-3</v>
      </c>
      <c r="E1758" s="17">
        <v>3.5686617819999999</v>
      </c>
      <c r="F1758" s="16">
        <v>3.41815925</v>
      </c>
      <c r="G1758" s="18">
        <v>3.1023188130000001</v>
      </c>
      <c r="H1758" s="17">
        <v>3.059180531</v>
      </c>
      <c r="I1758" s="16">
        <v>3.0327932560000002</v>
      </c>
      <c r="J1758" s="18">
        <v>3.0043439429999999</v>
      </c>
      <c r="K1758" s="17">
        <v>3.393528586</v>
      </c>
      <c r="L1758" s="16">
        <v>3.0219616710000001</v>
      </c>
      <c r="M1758" s="18">
        <v>3.0023923479999999</v>
      </c>
      <c r="N1758" s="16">
        <v>3.1781489089999999</v>
      </c>
      <c r="O1758" s="16">
        <v>0.21880887900000001</v>
      </c>
      <c r="P1758" s="19"/>
      <c r="Q1758" s="19"/>
      <c r="R1758" s="19"/>
      <c r="S1758" s="19"/>
      <c r="T1758" s="19"/>
      <c r="U1758" s="19"/>
      <c r="V1758" s="19"/>
      <c r="W1758" s="19"/>
      <c r="X1758" s="19"/>
      <c r="Y1758" s="19"/>
    </row>
    <row r="1759" spans="1:25">
      <c r="A1759" s="19">
        <v>269</v>
      </c>
      <c r="B1759" s="19" t="s">
        <v>256</v>
      </c>
      <c r="C1759" s="16" t="s">
        <v>850</v>
      </c>
      <c r="D1759" s="16">
        <v>9.9999999999999995E-8</v>
      </c>
      <c r="E1759" s="17">
        <v>1.059092052</v>
      </c>
      <c r="F1759" s="16">
        <v>1.0032049789999999</v>
      </c>
      <c r="G1759" s="18">
        <v>1.083927496</v>
      </c>
      <c r="H1759" s="17">
        <v>1.0267902659999999</v>
      </c>
      <c r="I1759" s="16">
        <v>1.0119896660000001</v>
      </c>
      <c r="J1759" s="18">
        <v>1.032553074</v>
      </c>
      <c r="K1759" s="17">
        <v>1.0108164390000001</v>
      </c>
      <c r="L1759" s="16">
        <v>1.03932651</v>
      </c>
      <c r="M1759" s="18">
        <v>1.0448230249999999</v>
      </c>
      <c r="N1759" s="16">
        <v>1.0347248339999999</v>
      </c>
      <c r="O1759" s="16">
        <v>2.5708671999999998E-2</v>
      </c>
      <c r="P1759" s="16">
        <v>14.11636</v>
      </c>
      <c r="Q1759" s="16">
        <v>1.2004649999999999</v>
      </c>
      <c r="R1759" s="16">
        <v>1.35</v>
      </c>
      <c r="S1759" s="16">
        <v>1.0750360000000001</v>
      </c>
      <c r="T1759" s="16">
        <v>4.1817E-2</v>
      </c>
      <c r="U1759" s="16">
        <v>3.3521969999999999</v>
      </c>
      <c r="V1759" s="16">
        <v>3.8699999999999998E-2</v>
      </c>
      <c r="W1759" s="16">
        <v>3.1182180000000002</v>
      </c>
      <c r="X1759" s="16">
        <v>0.12652099999999999</v>
      </c>
      <c r="Y1759" s="16">
        <v>0.96380299999999997</v>
      </c>
    </row>
    <row r="1760" spans="1:25">
      <c r="A1760" s="19">
        <v>269</v>
      </c>
      <c r="B1760" s="19" t="s">
        <v>256</v>
      </c>
      <c r="C1760" s="16" t="s">
        <v>850</v>
      </c>
      <c r="D1760" s="16">
        <v>9.9999999999999995E-7</v>
      </c>
      <c r="E1760" s="17">
        <v>1.1392786699999999</v>
      </c>
      <c r="F1760" s="16">
        <v>1.1231496270000001</v>
      </c>
      <c r="G1760" s="18">
        <v>1.170610022</v>
      </c>
      <c r="H1760" s="17">
        <v>1.133385777</v>
      </c>
      <c r="I1760" s="16">
        <v>1.094666272</v>
      </c>
      <c r="J1760" s="18">
        <v>1.2098921039999999</v>
      </c>
      <c r="K1760" s="17">
        <v>1.200255643</v>
      </c>
      <c r="L1760" s="16">
        <v>1.2001935800000001</v>
      </c>
      <c r="M1760" s="18">
        <v>1.2462153890000001</v>
      </c>
      <c r="N1760" s="16">
        <v>1.1686274539999999</v>
      </c>
      <c r="O1760" s="16">
        <v>4.9200061000000003E-2</v>
      </c>
      <c r="P1760" s="19"/>
      <c r="Q1760" s="19"/>
      <c r="R1760" s="19"/>
      <c r="S1760" s="19"/>
      <c r="T1760" s="19"/>
      <c r="U1760" s="19"/>
      <c r="V1760" s="19"/>
      <c r="W1760" s="19"/>
      <c r="X1760" s="19"/>
      <c r="Y1760" s="19"/>
    </row>
    <row r="1761" spans="1:25">
      <c r="A1761" s="19">
        <v>269</v>
      </c>
      <c r="B1761" s="19" t="s">
        <v>256</v>
      </c>
      <c r="C1761" s="16" t="s">
        <v>850</v>
      </c>
      <c r="D1761" s="16">
        <v>3.1999999999999999E-6</v>
      </c>
      <c r="E1761" s="17">
        <v>1.283398271</v>
      </c>
      <c r="F1761" s="16">
        <v>1.3071030400000001</v>
      </c>
      <c r="G1761" s="18">
        <v>1.409181171</v>
      </c>
      <c r="H1761" s="17">
        <v>1.402618841</v>
      </c>
      <c r="I1761" s="16">
        <v>1.33092071</v>
      </c>
      <c r="J1761" s="18">
        <v>1.4399297120000001</v>
      </c>
      <c r="K1761" s="17">
        <v>1.3673465039999999</v>
      </c>
      <c r="L1761" s="16">
        <v>1.381407238</v>
      </c>
      <c r="M1761" s="18">
        <v>1.5130976169999999</v>
      </c>
      <c r="N1761" s="16">
        <v>1.3816670120000001</v>
      </c>
      <c r="O1761" s="16">
        <v>7.0588080999999997E-2</v>
      </c>
      <c r="P1761" s="19"/>
      <c r="Q1761" s="19"/>
      <c r="R1761" s="19"/>
      <c r="S1761" s="19"/>
      <c r="T1761" s="19"/>
      <c r="U1761" s="19"/>
      <c r="V1761" s="19"/>
      <c r="W1761" s="19"/>
      <c r="X1761" s="19"/>
      <c r="Y1761" s="19"/>
    </row>
    <row r="1762" spans="1:25">
      <c r="A1762" s="19">
        <v>269</v>
      </c>
      <c r="B1762" s="19" t="s">
        <v>256</v>
      </c>
      <c r="C1762" s="16" t="s">
        <v>850</v>
      </c>
      <c r="D1762" s="16">
        <v>1.0000000000000001E-5</v>
      </c>
      <c r="E1762" s="17">
        <v>1.7447733030000001</v>
      </c>
      <c r="F1762" s="16">
        <v>1.7253432769999999</v>
      </c>
      <c r="G1762" s="18">
        <v>1.836740005</v>
      </c>
      <c r="H1762" s="17">
        <v>1.844346907</v>
      </c>
      <c r="I1762" s="16">
        <v>1.8575189670000001</v>
      </c>
      <c r="J1762" s="18">
        <v>2.079887126</v>
      </c>
      <c r="K1762" s="17">
        <v>2.0721252570000002</v>
      </c>
      <c r="L1762" s="16">
        <v>2.0408785109999998</v>
      </c>
      <c r="M1762" s="18">
        <v>2.0775057690000001</v>
      </c>
      <c r="N1762" s="16">
        <v>1.9199021249999999</v>
      </c>
      <c r="O1762" s="16">
        <v>0.14717367000000001</v>
      </c>
      <c r="P1762" s="19"/>
      <c r="Q1762" s="19"/>
      <c r="R1762" s="19"/>
      <c r="S1762" s="19"/>
      <c r="T1762" s="19"/>
      <c r="U1762" s="19"/>
      <c r="V1762" s="19"/>
      <c r="W1762" s="19"/>
      <c r="X1762" s="19"/>
      <c r="Y1762" s="19"/>
    </row>
    <row r="1763" spans="1:25">
      <c r="A1763" s="19">
        <v>269</v>
      </c>
      <c r="B1763" s="19" t="s">
        <v>256</v>
      </c>
      <c r="C1763" s="16" t="s">
        <v>850</v>
      </c>
      <c r="D1763" s="16">
        <v>3.1999999999999999E-5</v>
      </c>
      <c r="E1763" s="17">
        <v>2.3705755100000001</v>
      </c>
      <c r="F1763" s="16">
        <v>2.4062710790000001</v>
      </c>
      <c r="G1763" s="18">
        <v>2.6133325200000002</v>
      </c>
      <c r="H1763" s="17">
        <v>2.8148268710000002</v>
      </c>
      <c r="I1763" s="16">
        <v>2.7465999409999999</v>
      </c>
      <c r="J1763" s="18">
        <v>2.844841255</v>
      </c>
      <c r="K1763" s="17">
        <v>2.811834669</v>
      </c>
      <c r="L1763" s="16">
        <v>2.8531208850000001</v>
      </c>
      <c r="M1763" s="18">
        <v>3.1849950969999998</v>
      </c>
      <c r="N1763" s="16">
        <v>2.7384886470000001</v>
      </c>
      <c r="O1763" s="16">
        <v>0.24911970999999999</v>
      </c>
      <c r="P1763" s="19"/>
      <c r="Q1763" s="19"/>
      <c r="R1763" s="19"/>
      <c r="S1763" s="19"/>
      <c r="T1763" s="19"/>
      <c r="U1763" s="19"/>
      <c r="V1763" s="19"/>
      <c r="W1763" s="19"/>
      <c r="X1763" s="19"/>
      <c r="Y1763" s="19"/>
    </row>
    <row r="1764" spans="1:25">
      <c r="A1764" s="19">
        <v>269</v>
      </c>
      <c r="B1764" s="19" t="s">
        <v>256</v>
      </c>
      <c r="C1764" s="16" t="s">
        <v>850</v>
      </c>
      <c r="D1764" s="16">
        <v>1E-4</v>
      </c>
      <c r="E1764" s="17">
        <v>3.1446167549999999</v>
      </c>
      <c r="F1764" s="16">
        <v>3.0936714649999999</v>
      </c>
      <c r="G1764" s="18">
        <v>3.3956424570000001</v>
      </c>
      <c r="H1764" s="17">
        <v>3.3409194430000002</v>
      </c>
      <c r="I1764" s="16">
        <v>3.5031100660000001</v>
      </c>
      <c r="J1764" s="18">
        <v>3.6025240119999999</v>
      </c>
      <c r="K1764" s="17">
        <v>3.3673456270000002</v>
      </c>
      <c r="L1764" s="16">
        <v>3.3643972529999999</v>
      </c>
      <c r="M1764" s="18">
        <v>3.6050084729999998</v>
      </c>
      <c r="N1764" s="16">
        <v>3.3796928390000001</v>
      </c>
      <c r="O1764" s="16">
        <v>0.17848874100000001</v>
      </c>
      <c r="P1764" s="19"/>
      <c r="Q1764" s="19"/>
      <c r="R1764" s="19"/>
      <c r="S1764" s="19"/>
      <c r="T1764" s="19"/>
      <c r="U1764" s="19"/>
      <c r="V1764" s="19"/>
      <c r="W1764" s="19"/>
      <c r="X1764" s="19"/>
      <c r="Y1764" s="19"/>
    </row>
    <row r="1765" spans="1:25">
      <c r="A1765" s="19">
        <v>269</v>
      </c>
      <c r="B1765" s="19" t="s">
        <v>256</v>
      </c>
      <c r="C1765" s="16" t="s">
        <v>850</v>
      </c>
      <c r="D1765" s="16">
        <v>3.2000000000000003E-4</v>
      </c>
      <c r="E1765" s="17">
        <v>3.3474352519999999</v>
      </c>
      <c r="F1765" s="16">
        <v>3.342353648</v>
      </c>
      <c r="G1765" s="18">
        <v>3.5895828569999999</v>
      </c>
      <c r="H1765" s="17">
        <v>3.581466158</v>
      </c>
      <c r="I1765" s="16">
        <v>3.502740449</v>
      </c>
      <c r="J1765" s="18">
        <v>3.550902539</v>
      </c>
      <c r="K1765" s="17">
        <v>3.3861017200000001</v>
      </c>
      <c r="L1765" s="16">
        <v>3.368412841</v>
      </c>
      <c r="M1765" s="18">
        <v>3.3821949930000001</v>
      </c>
      <c r="N1765" s="16">
        <v>3.4501322729999999</v>
      </c>
      <c r="O1765" s="16">
        <v>0.104387309</v>
      </c>
      <c r="P1765" s="19"/>
      <c r="Q1765" s="19"/>
      <c r="R1765" s="19"/>
      <c r="S1765" s="19"/>
      <c r="T1765" s="19"/>
      <c r="U1765" s="19"/>
      <c r="V1765" s="19"/>
      <c r="W1765" s="19"/>
      <c r="X1765" s="19"/>
      <c r="Y1765" s="19"/>
    </row>
    <row r="1766" spans="1:25">
      <c r="A1766" s="19">
        <v>269</v>
      </c>
      <c r="B1766" s="19" t="s">
        <v>256</v>
      </c>
      <c r="C1766" s="16" t="s">
        <v>850</v>
      </c>
      <c r="D1766" s="16">
        <v>1E-3</v>
      </c>
      <c r="E1766" s="17">
        <v>3.115234177</v>
      </c>
      <c r="F1766" s="16">
        <v>3.1166465240000001</v>
      </c>
      <c r="G1766" s="18">
        <v>3.4398524250000002</v>
      </c>
      <c r="H1766" s="17">
        <v>2.9859198720000002</v>
      </c>
      <c r="I1766" s="16">
        <v>2.9907933789999999</v>
      </c>
      <c r="J1766" s="18">
        <v>3.1920959980000001</v>
      </c>
      <c r="K1766" s="17">
        <v>2.8763357049999998</v>
      </c>
      <c r="L1766" s="16">
        <v>3.1342376120000002</v>
      </c>
      <c r="M1766" s="18">
        <v>2.9701862550000002</v>
      </c>
      <c r="N1766" s="16">
        <v>3.0912557719999998</v>
      </c>
      <c r="O1766" s="16">
        <v>0.16461784400000001</v>
      </c>
      <c r="P1766" s="19"/>
      <c r="Q1766" s="19"/>
      <c r="R1766" s="19"/>
      <c r="S1766" s="19"/>
      <c r="T1766" s="19"/>
      <c r="U1766" s="19"/>
      <c r="V1766" s="19"/>
      <c r="W1766" s="19"/>
      <c r="X1766" s="19"/>
      <c r="Y1766" s="19"/>
    </row>
    <row r="1767" spans="1:25">
      <c r="A1767" s="19">
        <v>270</v>
      </c>
      <c r="B1767" s="19" t="s">
        <v>257</v>
      </c>
      <c r="C1767" s="16" t="s">
        <v>851</v>
      </c>
      <c r="D1767" s="16">
        <v>9.9999999999999995E-8</v>
      </c>
      <c r="E1767" s="17">
        <v>1.496808382</v>
      </c>
      <c r="F1767" s="16">
        <v>1.531658862</v>
      </c>
      <c r="G1767" s="18">
        <v>1.5631021249999999</v>
      </c>
      <c r="H1767" s="17">
        <v>1.8022171119999999</v>
      </c>
      <c r="I1767" s="16">
        <v>1.187150546</v>
      </c>
      <c r="J1767" s="18">
        <v>1.463268389</v>
      </c>
      <c r="K1767" s="17">
        <v>1.5545642319999999</v>
      </c>
      <c r="L1767" s="16">
        <v>1.6720956929999999</v>
      </c>
      <c r="M1767" s="18">
        <v>1.41204076</v>
      </c>
      <c r="N1767" s="16">
        <v>1.5203229</v>
      </c>
      <c r="O1767" s="16">
        <v>0.170355273</v>
      </c>
      <c r="P1767" s="16">
        <v>14.447039999999999</v>
      </c>
      <c r="Q1767" s="16">
        <v>2.176768</v>
      </c>
      <c r="R1767" s="16">
        <v>1.35</v>
      </c>
      <c r="S1767" s="16">
        <v>1.5494289999999999</v>
      </c>
      <c r="T1767" s="16">
        <v>6.8887000000000004E-2</v>
      </c>
      <c r="U1767" s="16">
        <v>3.6761699999999999</v>
      </c>
      <c r="V1767" s="16">
        <v>6.4269999999999994E-2</v>
      </c>
      <c r="W1767" s="16">
        <v>2.3725969999999998</v>
      </c>
      <c r="X1767" s="16">
        <v>0.113348</v>
      </c>
      <c r="Y1767" s="16">
        <v>0.89466100000000004</v>
      </c>
    </row>
    <row r="1768" spans="1:25">
      <c r="A1768" s="19">
        <v>270</v>
      </c>
      <c r="B1768" s="19" t="s">
        <v>257</v>
      </c>
      <c r="C1768" s="16" t="s">
        <v>851</v>
      </c>
      <c r="D1768" s="16">
        <v>9.9999999999999995E-7</v>
      </c>
      <c r="E1768" s="17">
        <v>1.550897669</v>
      </c>
      <c r="F1768" s="16">
        <v>1.591727041</v>
      </c>
      <c r="G1768" s="18">
        <v>1.66849702</v>
      </c>
      <c r="H1768" s="17">
        <v>1.8805235890000001</v>
      </c>
      <c r="I1768" s="16">
        <v>1.3147843459999999</v>
      </c>
      <c r="J1768" s="18">
        <v>1.5389324049999999</v>
      </c>
      <c r="K1768" s="17">
        <v>1.688071272</v>
      </c>
      <c r="L1768" s="16">
        <v>1.7523815030000001</v>
      </c>
      <c r="M1768" s="18">
        <v>1.6410876670000001</v>
      </c>
      <c r="N1768" s="16">
        <v>1.62521139</v>
      </c>
      <c r="O1768" s="16">
        <v>0.15727617699999999</v>
      </c>
      <c r="P1768" s="19"/>
      <c r="Q1768" s="19"/>
      <c r="R1768" s="19"/>
      <c r="S1768" s="19"/>
      <c r="T1768" s="19"/>
      <c r="U1768" s="19"/>
      <c r="V1768" s="19"/>
      <c r="W1768" s="19"/>
      <c r="X1768" s="19"/>
      <c r="Y1768" s="19"/>
    </row>
    <row r="1769" spans="1:25">
      <c r="A1769" s="19">
        <v>270</v>
      </c>
      <c r="B1769" s="19" t="s">
        <v>257</v>
      </c>
      <c r="C1769" s="16" t="s">
        <v>851</v>
      </c>
      <c r="D1769" s="16">
        <v>3.1999999999999999E-6</v>
      </c>
      <c r="E1769" s="17">
        <v>1.683862822</v>
      </c>
      <c r="F1769" s="16">
        <v>1.7296957959999999</v>
      </c>
      <c r="G1769" s="18">
        <v>1.829412338</v>
      </c>
      <c r="H1769" s="17">
        <v>2.102649445</v>
      </c>
      <c r="I1769" s="16">
        <v>1.4934227769999999</v>
      </c>
      <c r="J1769" s="18">
        <v>1.7821101210000001</v>
      </c>
      <c r="K1769" s="17">
        <v>1.90868207</v>
      </c>
      <c r="L1769" s="16">
        <v>2.0302638960000001</v>
      </c>
      <c r="M1769" s="18">
        <v>1.83345673</v>
      </c>
      <c r="N1769" s="16">
        <v>1.821506222</v>
      </c>
      <c r="O1769" s="16">
        <v>0.18268548400000001</v>
      </c>
      <c r="P1769" s="19"/>
      <c r="Q1769" s="19"/>
      <c r="R1769" s="19"/>
      <c r="S1769" s="19"/>
      <c r="T1769" s="19"/>
      <c r="U1769" s="19"/>
      <c r="V1769" s="19"/>
      <c r="W1769" s="19"/>
      <c r="X1769" s="19"/>
      <c r="Y1769" s="19"/>
    </row>
    <row r="1770" spans="1:25">
      <c r="A1770" s="19">
        <v>270</v>
      </c>
      <c r="B1770" s="19" t="s">
        <v>257</v>
      </c>
      <c r="C1770" s="16" t="s">
        <v>851</v>
      </c>
      <c r="D1770" s="16">
        <v>1.0000000000000001E-5</v>
      </c>
      <c r="E1770" s="17">
        <v>2.1171754479999998</v>
      </c>
      <c r="F1770" s="16">
        <v>2.109108145</v>
      </c>
      <c r="G1770" s="18">
        <v>2.1809436099999999</v>
      </c>
      <c r="H1770" s="17">
        <v>2.8312871660000001</v>
      </c>
      <c r="I1770" s="16">
        <v>1.98906117</v>
      </c>
      <c r="J1770" s="18">
        <v>2.2513001909999999</v>
      </c>
      <c r="K1770" s="17">
        <v>2.4979752400000002</v>
      </c>
      <c r="L1770" s="16">
        <v>2.791093107</v>
      </c>
      <c r="M1770" s="18">
        <v>2.3385427870000002</v>
      </c>
      <c r="N1770" s="16">
        <v>2.345165207</v>
      </c>
      <c r="O1770" s="16">
        <v>0.30183868600000002</v>
      </c>
      <c r="P1770" s="19"/>
      <c r="Q1770" s="19"/>
      <c r="R1770" s="19"/>
      <c r="S1770" s="19"/>
      <c r="T1770" s="19"/>
      <c r="U1770" s="19"/>
      <c r="V1770" s="19"/>
      <c r="W1770" s="19"/>
      <c r="X1770" s="19"/>
      <c r="Y1770" s="19"/>
    </row>
    <row r="1771" spans="1:25">
      <c r="A1771" s="19">
        <v>270</v>
      </c>
      <c r="B1771" s="19" t="s">
        <v>257</v>
      </c>
      <c r="C1771" s="16" t="s">
        <v>851</v>
      </c>
      <c r="D1771" s="16">
        <v>3.1999999999999999E-5</v>
      </c>
      <c r="E1771" s="17">
        <v>2.704085472</v>
      </c>
      <c r="F1771" s="16">
        <v>2.799570798</v>
      </c>
      <c r="G1771" s="18">
        <v>2.841886267</v>
      </c>
      <c r="H1771" s="17">
        <v>3.6629802919999999</v>
      </c>
      <c r="I1771" s="16">
        <v>2.690218964</v>
      </c>
      <c r="J1771" s="18">
        <v>3.016796265</v>
      </c>
      <c r="K1771" s="17">
        <v>3.2365775179999998</v>
      </c>
      <c r="L1771" s="16">
        <v>3.3240904360000001</v>
      </c>
      <c r="M1771" s="18">
        <v>3.2485630579999998</v>
      </c>
      <c r="N1771" s="16">
        <v>3.0583076739999999</v>
      </c>
      <c r="O1771" s="16">
        <v>0.33179729499999999</v>
      </c>
      <c r="P1771" s="19"/>
      <c r="Q1771" s="19"/>
      <c r="R1771" s="19"/>
      <c r="S1771" s="19"/>
      <c r="T1771" s="19"/>
      <c r="U1771" s="19"/>
      <c r="V1771" s="19"/>
      <c r="W1771" s="19"/>
      <c r="X1771" s="19"/>
      <c r="Y1771" s="19"/>
    </row>
    <row r="1772" spans="1:25">
      <c r="A1772" s="19">
        <v>270</v>
      </c>
      <c r="B1772" s="19" t="s">
        <v>257</v>
      </c>
      <c r="C1772" s="16" t="s">
        <v>851</v>
      </c>
      <c r="D1772" s="16">
        <v>1E-4</v>
      </c>
      <c r="E1772" s="17">
        <v>3.398205849</v>
      </c>
      <c r="F1772" s="16">
        <v>3.5113269539999998</v>
      </c>
      <c r="G1772" s="18">
        <v>3.55552812</v>
      </c>
      <c r="H1772" s="17">
        <v>4.3516464749999999</v>
      </c>
      <c r="I1772" s="16">
        <v>3.1247370440000002</v>
      </c>
      <c r="J1772" s="18">
        <v>3.5490807270000002</v>
      </c>
      <c r="K1772" s="17">
        <v>4.1526501370000002</v>
      </c>
      <c r="L1772" s="16">
        <v>4.1922542920000003</v>
      </c>
      <c r="M1772" s="18">
        <v>3.7375170290000002</v>
      </c>
      <c r="N1772" s="16">
        <v>3.730327403</v>
      </c>
      <c r="O1772" s="16">
        <v>0.41325427599999998</v>
      </c>
      <c r="P1772" s="19"/>
      <c r="Q1772" s="19"/>
      <c r="R1772" s="19"/>
      <c r="S1772" s="19"/>
      <c r="T1772" s="19"/>
      <c r="U1772" s="19"/>
      <c r="V1772" s="19"/>
      <c r="W1772" s="19"/>
      <c r="X1772" s="19"/>
      <c r="Y1772" s="19"/>
    </row>
    <row r="1773" spans="1:25">
      <c r="A1773" s="19">
        <v>270</v>
      </c>
      <c r="B1773" s="19" t="s">
        <v>257</v>
      </c>
      <c r="C1773" s="16" t="s">
        <v>851</v>
      </c>
      <c r="D1773" s="16">
        <v>3.2000000000000003E-4</v>
      </c>
      <c r="E1773" s="17">
        <v>3.7108412149999999</v>
      </c>
      <c r="F1773" s="16">
        <v>3.7900571709999999</v>
      </c>
      <c r="G1773" s="18">
        <v>3.8223451110000002</v>
      </c>
      <c r="H1773" s="17">
        <v>4.1781694549999999</v>
      </c>
      <c r="I1773" s="16">
        <v>3.1021299149999999</v>
      </c>
      <c r="J1773" s="18">
        <v>3.4849079359999999</v>
      </c>
      <c r="K1773" s="17">
        <v>3.86067999</v>
      </c>
      <c r="L1773" s="16">
        <v>4.133322723</v>
      </c>
      <c r="M1773" s="18">
        <v>3.5665798180000001</v>
      </c>
      <c r="N1773" s="16">
        <v>3.7387814819999998</v>
      </c>
      <c r="O1773" s="16">
        <v>0.330417723</v>
      </c>
      <c r="P1773" s="19"/>
      <c r="Q1773" s="19"/>
      <c r="R1773" s="19"/>
      <c r="S1773" s="19"/>
      <c r="T1773" s="19"/>
      <c r="U1773" s="19"/>
      <c r="V1773" s="19"/>
      <c r="W1773" s="19"/>
      <c r="X1773" s="19"/>
      <c r="Y1773" s="19"/>
    </row>
    <row r="1774" spans="1:25">
      <c r="A1774" s="19">
        <v>270</v>
      </c>
      <c r="B1774" s="19" t="s">
        <v>257</v>
      </c>
      <c r="C1774" s="16" t="s">
        <v>851</v>
      </c>
      <c r="D1774" s="16">
        <v>1E-3</v>
      </c>
      <c r="E1774" s="17">
        <v>3.4865235019999998</v>
      </c>
      <c r="F1774" s="16">
        <v>3.5944804480000001</v>
      </c>
      <c r="G1774" s="18">
        <v>3.6182415909999999</v>
      </c>
      <c r="H1774" s="17">
        <v>3.8944881379999998</v>
      </c>
      <c r="I1774" s="16">
        <v>2.7783570430000002</v>
      </c>
      <c r="J1774" s="18">
        <v>3.0606567509999998</v>
      </c>
      <c r="K1774" s="17">
        <v>3.399244811</v>
      </c>
      <c r="L1774" s="16">
        <v>3.8355479610000001</v>
      </c>
      <c r="M1774" s="18">
        <v>3.346102385</v>
      </c>
      <c r="N1774" s="16">
        <v>3.4459602920000001</v>
      </c>
      <c r="O1774" s="16">
        <v>0.35578207699999997</v>
      </c>
      <c r="P1774" s="19"/>
      <c r="Q1774" s="19"/>
      <c r="R1774" s="19"/>
      <c r="S1774" s="19"/>
      <c r="T1774" s="19"/>
      <c r="U1774" s="19"/>
      <c r="V1774" s="19"/>
      <c r="W1774" s="19"/>
      <c r="X1774" s="19"/>
      <c r="Y1774" s="19"/>
    </row>
    <row r="1775" spans="1:25">
      <c r="A1775" s="19">
        <v>281</v>
      </c>
      <c r="B1775" s="19" t="s">
        <v>166</v>
      </c>
      <c r="C1775" s="16" t="s">
        <v>167</v>
      </c>
      <c r="D1775" s="16">
        <v>9.9999999999999995E-8</v>
      </c>
      <c r="E1775" s="17">
        <v>4.9030486150000003</v>
      </c>
      <c r="F1775" s="16">
        <v>4.7463485399999996</v>
      </c>
      <c r="G1775" s="18">
        <v>4.4497208380000002</v>
      </c>
      <c r="H1775" s="17">
        <v>4.6777577849999998</v>
      </c>
      <c r="I1775" s="16">
        <v>4.5173611610000002</v>
      </c>
      <c r="J1775" s="18">
        <v>4.6679398660000002</v>
      </c>
      <c r="K1775" s="17">
        <v>4.8240176220000004</v>
      </c>
      <c r="L1775" s="16">
        <v>4.9176084900000001</v>
      </c>
      <c r="M1775" s="18">
        <v>4.6438041270000001</v>
      </c>
      <c r="N1775" s="16">
        <v>4.7052896720000001</v>
      </c>
      <c r="O1775" s="16">
        <v>0.16067672399999999</v>
      </c>
      <c r="P1775" s="16">
        <v>292.11347699999999</v>
      </c>
      <c r="Q1775" s="16">
        <v>23.919247299999999</v>
      </c>
      <c r="R1775" s="19">
        <v>1</v>
      </c>
      <c r="S1775" s="19">
        <v>4.9318421047855479</v>
      </c>
      <c r="T1775" s="19">
        <v>6.7579047100866332E-2</v>
      </c>
      <c r="U1775" s="19">
        <v>12.09400046955624</v>
      </c>
      <c r="V1775" s="19">
        <v>0.14831694885076391</v>
      </c>
      <c r="W1775" s="19">
        <v>2.452227831426514</v>
      </c>
      <c r="X1775" s="19">
        <v>4.5094264132636792E-2</v>
      </c>
      <c r="Y1775" s="19">
        <v>0.97988688599597096</v>
      </c>
    </row>
    <row r="1776" spans="1:25">
      <c r="A1776" s="19">
        <v>281</v>
      </c>
      <c r="B1776" s="19" t="s">
        <v>166</v>
      </c>
      <c r="C1776" s="16" t="s">
        <v>167</v>
      </c>
      <c r="D1776" s="16">
        <v>3.1999999999999999E-6</v>
      </c>
      <c r="E1776" s="17">
        <v>4.7134899309999998</v>
      </c>
      <c r="F1776" s="16">
        <v>5.3684025389999999</v>
      </c>
      <c r="G1776" s="18">
        <v>4.9878038929999997</v>
      </c>
      <c r="H1776" s="17">
        <v>5.0409847010000002</v>
      </c>
      <c r="I1776" s="16">
        <v>4.8350955740000003</v>
      </c>
      <c r="J1776" s="18">
        <v>5.1685135750000004</v>
      </c>
      <c r="K1776" s="17">
        <v>4.8704147740000003</v>
      </c>
      <c r="L1776" s="16">
        <v>4.8983753730000004</v>
      </c>
      <c r="M1776" s="18">
        <v>5.0959444390000002</v>
      </c>
      <c r="N1776" s="16">
        <v>4.9976694220000004</v>
      </c>
      <c r="O1776" s="16">
        <v>0.197327007</v>
      </c>
      <c r="P1776" s="19"/>
      <c r="Q1776" s="19"/>
      <c r="R1776" s="19"/>
      <c r="S1776" s="19"/>
      <c r="T1776" s="19"/>
      <c r="U1776" s="19"/>
      <c r="V1776" s="19"/>
      <c r="W1776" s="19"/>
      <c r="X1776" s="19"/>
      <c r="Y1776" s="19"/>
    </row>
    <row r="1777" spans="1:25">
      <c r="A1777" s="19">
        <v>281</v>
      </c>
      <c r="B1777" s="19" t="s">
        <v>166</v>
      </c>
      <c r="C1777" s="16" t="s">
        <v>167</v>
      </c>
      <c r="D1777" s="16">
        <v>1.0000000000000001E-5</v>
      </c>
      <c r="E1777" s="17">
        <v>5.3679129689999998</v>
      </c>
      <c r="F1777" s="16">
        <v>5.341289304</v>
      </c>
      <c r="G1777" s="18">
        <v>5.2675543820000001</v>
      </c>
      <c r="H1777" s="17">
        <v>5.1054359079999996</v>
      </c>
      <c r="I1777" s="16">
        <v>4.8406034240000002</v>
      </c>
      <c r="J1777" s="18">
        <v>4.932586036</v>
      </c>
      <c r="K1777" s="17">
        <v>5.1734323919999996</v>
      </c>
      <c r="L1777" s="16">
        <v>5.3279451179999997</v>
      </c>
      <c r="M1777" s="18">
        <v>5.1664849410000002</v>
      </c>
      <c r="N1777" s="16">
        <v>5.1692493859999997</v>
      </c>
      <c r="O1777" s="16">
        <v>0.184400437</v>
      </c>
      <c r="P1777" s="19"/>
      <c r="Q1777" s="19"/>
      <c r="R1777" s="19"/>
      <c r="S1777" s="19"/>
      <c r="T1777" s="19"/>
      <c r="U1777" s="19"/>
      <c r="V1777" s="19"/>
      <c r="W1777" s="19"/>
      <c r="X1777" s="19"/>
      <c r="Y1777" s="19"/>
    </row>
    <row r="1778" spans="1:25">
      <c r="A1778" s="19">
        <v>281</v>
      </c>
      <c r="B1778" s="19" t="s">
        <v>166</v>
      </c>
      <c r="C1778" s="16" t="s">
        <v>167</v>
      </c>
      <c r="D1778" s="16">
        <v>3.1999999999999999E-5</v>
      </c>
      <c r="E1778" s="17">
        <v>5.5738411230000002</v>
      </c>
      <c r="F1778" s="16">
        <v>6.0831140440000002</v>
      </c>
      <c r="G1778" s="18">
        <v>5.8646351489999997</v>
      </c>
      <c r="H1778" s="17">
        <v>5.7493592329999998</v>
      </c>
      <c r="I1778" s="16">
        <v>5.5536272130000004</v>
      </c>
      <c r="J1778" s="18">
        <v>5.6418141669999997</v>
      </c>
      <c r="K1778" s="17">
        <v>5.7444553230000004</v>
      </c>
      <c r="L1778" s="16">
        <v>6.1561717229999999</v>
      </c>
      <c r="M1778" s="18">
        <v>5.9037763380000001</v>
      </c>
      <c r="N1778" s="16">
        <v>5.807866035</v>
      </c>
      <c r="O1778" s="16">
        <v>0.21328445300000001</v>
      </c>
      <c r="P1778" s="19"/>
      <c r="Q1778" s="19"/>
      <c r="R1778" s="19"/>
      <c r="S1778" s="19"/>
      <c r="T1778" s="19"/>
      <c r="U1778" s="19"/>
      <c r="V1778" s="19"/>
      <c r="W1778" s="19"/>
      <c r="X1778" s="19"/>
      <c r="Y1778" s="19"/>
    </row>
    <row r="1779" spans="1:25">
      <c r="A1779" s="19">
        <v>281</v>
      </c>
      <c r="B1779" s="19" t="s">
        <v>166</v>
      </c>
      <c r="C1779" s="16" t="s">
        <v>167</v>
      </c>
      <c r="D1779" s="16">
        <v>1E-4</v>
      </c>
      <c r="E1779" s="17">
        <v>6.978985507</v>
      </c>
      <c r="F1779" s="16">
        <v>7.4635196109999997</v>
      </c>
      <c r="G1779" s="18">
        <v>6.9123516709999997</v>
      </c>
      <c r="H1779" s="17">
        <v>6.9695499239999998</v>
      </c>
      <c r="I1779" s="16">
        <v>6.6840415530000001</v>
      </c>
      <c r="J1779" s="18">
        <v>6.538414564</v>
      </c>
      <c r="K1779" s="17">
        <v>7.2972880599999996</v>
      </c>
      <c r="L1779" s="16">
        <v>7.4319326759999997</v>
      </c>
      <c r="M1779" s="18">
        <v>7.1639923239999996</v>
      </c>
      <c r="N1779" s="16">
        <v>7.0488973210000001</v>
      </c>
      <c r="O1779" s="16">
        <v>0.31959218299999997</v>
      </c>
      <c r="P1779" s="19"/>
      <c r="Q1779" s="19"/>
      <c r="R1779" s="19"/>
      <c r="S1779" s="19"/>
      <c r="T1779" s="19"/>
      <c r="U1779" s="19"/>
      <c r="V1779" s="19"/>
      <c r="W1779" s="19"/>
      <c r="X1779" s="19"/>
      <c r="Y1779" s="19"/>
    </row>
    <row r="1780" spans="1:25">
      <c r="A1780" s="19">
        <v>281</v>
      </c>
      <c r="B1780" s="19" t="s">
        <v>166</v>
      </c>
      <c r="C1780" s="16" t="s">
        <v>167</v>
      </c>
      <c r="D1780" s="16">
        <v>3.2000000000000003E-4</v>
      </c>
      <c r="E1780" s="17">
        <v>8.0080855809999996</v>
      </c>
      <c r="F1780" s="16">
        <v>8.6842497989999998</v>
      </c>
      <c r="G1780" s="18">
        <v>8.0386828900000005</v>
      </c>
      <c r="H1780" s="17">
        <v>8.3343154429999995</v>
      </c>
      <c r="I1780" s="16">
        <v>7.9059597589999999</v>
      </c>
      <c r="J1780" s="18">
        <v>8.5641580699999995</v>
      </c>
      <c r="K1780" s="17">
        <v>8.8636247380000004</v>
      </c>
      <c r="L1780" s="16">
        <v>9.1432070289999992</v>
      </c>
      <c r="M1780" s="18">
        <v>8.4823570319999995</v>
      </c>
      <c r="N1780" s="16">
        <v>8.4471822599999999</v>
      </c>
      <c r="O1780" s="16">
        <v>0.41748275099999999</v>
      </c>
      <c r="P1780" s="19"/>
      <c r="Q1780" s="19"/>
      <c r="R1780" s="19"/>
      <c r="S1780" s="19"/>
      <c r="T1780" s="19"/>
      <c r="U1780" s="19"/>
      <c r="V1780" s="19"/>
      <c r="W1780" s="19"/>
      <c r="X1780" s="19"/>
      <c r="Y1780" s="19"/>
    </row>
    <row r="1781" spans="1:25">
      <c r="A1781" s="19">
        <v>281</v>
      </c>
      <c r="B1781" s="19" t="s">
        <v>166</v>
      </c>
      <c r="C1781" s="16" t="s">
        <v>167</v>
      </c>
      <c r="D1781" s="16">
        <v>1E-3</v>
      </c>
      <c r="E1781" s="17">
        <v>10.77474559</v>
      </c>
      <c r="F1781" s="16">
        <v>10.34396364</v>
      </c>
      <c r="G1781" s="18">
        <v>9.9643585819999991</v>
      </c>
      <c r="H1781" s="17">
        <v>9.7353981669999996</v>
      </c>
      <c r="I1781" s="16">
        <v>10.27340663</v>
      </c>
      <c r="J1781" s="18">
        <v>10.65705767</v>
      </c>
      <c r="K1781" s="17">
        <v>10.944626360000001</v>
      </c>
      <c r="L1781" s="16">
        <v>10.2360883</v>
      </c>
      <c r="M1781" s="18">
        <v>10.030539190000001</v>
      </c>
      <c r="N1781" s="16">
        <v>10.32890935</v>
      </c>
      <c r="O1781" s="16">
        <v>0.398694616</v>
      </c>
      <c r="P1781" s="19"/>
      <c r="Q1781" s="19"/>
      <c r="R1781" s="19"/>
      <c r="S1781" s="19"/>
      <c r="T1781" s="19"/>
      <c r="U1781" s="19"/>
      <c r="V1781" s="19"/>
      <c r="W1781" s="19"/>
      <c r="X1781" s="19"/>
      <c r="Y1781" s="19"/>
    </row>
    <row r="1782" spans="1:25">
      <c r="A1782" s="19">
        <v>281</v>
      </c>
      <c r="B1782" s="19" t="s">
        <v>166</v>
      </c>
      <c r="C1782" s="16" t="s">
        <v>167</v>
      </c>
      <c r="D1782" s="16">
        <v>3.0000000000000001E-3</v>
      </c>
      <c r="E1782" s="17">
        <v>11.04134904</v>
      </c>
      <c r="F1782" s="16">
        <v>11.967341770000001</v>
      </c>
      <c r="G1782" s="18">
        <v>11.048141040000001</v>
      </c>
      <c r="H1782" s="17">
        <v>11.977906559999999</v>
      </c>
      <c r="I1782" s="16">
        <v>11.613174920000001</v>
      </c>
      <c r="J1782" s="18">
        <v>11.75762829</v>
      </c>
      <c r="K1782" s="17">
        <v>11.271011209999999</v>
      </c>
      <c r="L1782" s="16">
        <v>12.45709437</v>
      </c>
      <c r="M1782" s="18">
        <v>11.395371519999999</v>
      </c>
      <c r="N1782" s="16">
        <v>11.614335410000001</v>
      </c>
      <c r="O1782" s="16">
        <v>0.47464203300000002</v>
      </c>
      <c r="P1782" s="19"/>
      <c r="Q1782" s="19"/>
      <c r="R1782" s="19"/>
      <c r="S1782" s="19"/>
      <c r="T1782" s="19"/>
      <c r="U1782" s="19"/>
      <c r="V1782" s="19"/>
      <c r="W1782" s="19"/>
      <c r="X1782" s="19"/>
      <c r="Y1782" s="19"/>
    </row>
    <row r="1783" spans="1:25">
      <c r="A1783" s="19">
        <v>282</v>
      </c>
      <c r="B1783" s="19" t="s">
        <v>220</v>
      </c>
      <c r="C1783" s="16" t="s">
        <v>865</v>
      </c>
      <c r="D1783" s="16">
        <v>9.9999999999999995E-8</v>
      </c>
      <c r="E1783" s="17">
        <v>5.6653449719999998</v>
      </c>
      <c r="F1783" s="16">
        <v>5.963163948</v>
      </c>
      <c r="G1783" s="18">
        <v>5.440407209</v>
      </c>
      <c r="H1783" s="17">
        <v>5.7528179420000001</v>
      </c>
      <c r="I1783" s="16">
        <v>5.6478363260000002</v>
      </c>
      <c r="J1783" s="18">
        <v>5.6542194500000003</v>
      </c>
      <c r="K1783" s="17">
        <v>5.8117595160000004</v>
      </c>
      <c r="L1783" s="16">
        <v>5.982021477</v>
      </c>
      <c r="M1783" s="18">
        <v>6.0870710470000002</v>
      </c>
      <c r="N1783" s="16">
        <v>5.7782935430000002</v>
      </c>
      <c r="O1783" s="16">
        <v>0.203756191</v>
      </c>
      <c r="P1783" s="16">
        <v>248.58393799999999</v>
      </c>
      <c r="Q1783" s="16">
        <v>14.895157299999999</v>
      </c>
      <c r="R1783" s="19">
        <v>1</v>
      </c>
      <c r="S1783" s="19">
        <v>5.9681443432671797</v>
      </c>
      <c r="T1783" s="19">
        <v>8.6287000052157156E-2</v>
      </c>
      <c r="U1783" s="19">
        <v>17.887930826069859</v>
      </c>
      <c r="V1783" s="19">
        <v>0.17325147508863209</v>
      </c>
      <c r="W1783" s="19">
        <v>2.9972349523097082</v>
      </c>
      <c r="X1783" s="19">
        <v>5.2158634563534582E-2</v>
      </c>
      <c r="Y1783" s="19">
        <v>0.98897982295191933</v>
      </c>
    </row>
    <row r="1784" spans="1:25">
      <c r="A1784" s="19">
        <v>282</v>
      </c>
      <c r="B1784" s="19" t="s">
        <v>220</v>
      </c>
      <c r="C1784" s="16" t="s">
        <v>865</v>
      </c>
      <c r="D1784" s="16">
        <v>3.1999999999999999E-6</v>
      </c>
      <c r="E1784" s="17">
        <v>6.5165723130000002</v>
      </c>
      <c r="F1784" s="16">
        <v>6.3309999880000003</v>
      </c>
      <c r="G1784" s="18">
        <v>6.1173451300000004</v>
      </c>
      <c r="H1784" s="17">
        <v>6.0811056130000001</v>
      </c>
      <c r="I1784" s="16">
        <v>6.0900829989999998</v>
      </c>
      <c r="J1784" s="18">
        <v>5.9634647379999999</v>
      </c>
      <c r="K1784" s="17">
        <v>6.1429218499999996</v>
      </c>
      <c r="L1784" s="16">
        <v>6.5303015740000001</v>
      </c>
      <c r="M1784" s="18">
        <v>6.0975925650000002</v>
      </c>
      <c r="N1784" s="16">
        <v>6.2078207519999999</v>
      </c>
      <c r="O1784" s="16">
        <v>0.202691655</v>
      </c>
      <c r="P1784" s="19"/>
      <c r="Q1784" s="19"/>
      <c r="R1784" s="19"/>
      <c r="S1784" s="19"/>
      <c r="T1784" s="19"/>
      <c r="U1784" s="19"/>
      <c r="V1784" s="19"/>
      <c r="W1784" s="19"/>
      <c r="X1784" s="19"/>
      <c r="Y1784" s="19"/>
    </row>
    <row r="1785" spans="1:25">
      <c r="A1785" s="19">
        <v>282</v>
      </c>
      <c r="B1785" s="19" t="s">
        <v>220</v>
      </c>
      <c r="C1785" s="16" t="s">
        <v>865</v>
      </c>
      <c r="D1785" s="16">
        <v>1.0000000000000001E-5</v>
      </c>
      <c r="E1785" s="17">
        <v>6.876917057</v>
      </c>
      <c r="F1785" s="16">
        <v>6.5762174800000004</v>
      </c>
      <c r="G1785" s="18">
        <v>6.3731568520000001</v>
      </c>
      <c r="H1785" s="17">
        <v>5.8712294050000002</v>
      </c>
      <c r="I1785" s="16">
        <v>6.6617619039999996</v>
      </c>
      <c r="J1785" s="18">
        <v>6.5012518730000002</v>
      </c>
      <c r="K1785" s="17">
        <v>6.4129189530000001</v>
      </c>
      <c r="L1785" s="16">
        <v>6.9423097120000001</v>
      </c>
      <c r="M1785" s="18">
        <v>6.722114618</v>
      </c>
      <c r="N1785" s="16">
        <v>6.5486530949999997</v>
      </c>
      <c r="O1785" s="16">
        <v>0.31951867699999997</v>
      </c>
      <c r="P1785" s="19"/>
      <c r="Q1785" s="19"/>
      <c r="R1785" s="19"/>
      <c r="S1785" s="19"/>
      <c r="T1785" s="19"/>
      <c r="U1785" s="19"/>
      <c r="V1785" s="19"/>
      <c r="W1785" s="19"/>
      <c r="X1785" s="19"/>
      <c r="Y1785" s="19"/>
    </row>
    <row r="1786" spans="1:25">
      <c r="A1786" s="19">
        <v>282</v>
      </c>
      <c r="B1786" s="19" t="s">
        <v>220</v>
      </c>
      <c r="C1786" s="16" t="s">
        <v>865</v>
      </c>
      <c r="D1786" s="16">
        <v>3.1999999999999999E-5</v>
      </c>
      <c r="E1786" s="17">
        <v>7.0211409150000001</v>
      </c>
      <c r="F1786" s="16">
        <v>7.6284548680000004</v>
      </c>
      <c r="G1786" s="18">
        <v>7.150534006</v>
      </c>
      <c r="H1786" s="17">
        <v>6.9498528789999998</v>
      </c>
      <c r="I1786" s="16">
        <v>6.8959411590000004</v>
      </c>
      <c r="J1786" s="18">
        <v>7.3490816710000004</v>
      </c>
      <c r="K1786" s="17">
        <v>7.6421521559999999</v>
      </c>
      <c r="L1786" s="16">
        <v>7.669045283</v>
      </c>
      <c r="M1786" s="18">
        <v>7.6524296100000004</v>
      </c>
      <c r="N1786" s="16">
        <v>7.3287369499999997</v>
      </c>
      <c r="O1786" s="16">
        <v>0.32907018100000002</v>
      </c>
      <c r="P1786" s="16"/>
      <c r="Q1786" s="16"/>
      <c r="R1786" s="19"/>
      <c r="S1786" s="19"/>
      <c r="T1786" s="19"/>
      <c r="U1786" s="19"/>
      <c r="V1786" s="19"/>
      <c r="W1786" s="19"/>
      <c r="X1786" s="19"/>
      <c r="Y1786" s="19"/>
    </row>
    <row r="1787" spans="1:25">
      <c r="A1787" s="19">
        <v>282</v>
      </c>
      <c r="B1787" s="19" t="s">
        <v>220</v>
      </c>
      <c r="C1787" s="16" t="s">
        <v>865</v>
      </c>
      <c r="D1787" s="16">
        <v>1E-4</v>
      </c>
      <c r="E1787" s="17">
        <v>9.2385625860000005</v>
      </c>
      <c r="F1787" s="16">
        <v>9.8503204180000008</v>
      </c>
      <c r="G1787" s="18">
        <v>8.7848402520000004</v>
      </c>
      <c r="H1787" s="17">
        <v>9.4842194010000007</v>
      </c>
      <c r="I1787" s="16">
        <v>8.4785071730000006</v>
      </c>
      <c r="J1787" s="18">
        <v>9.3391420220000008</v>
      </c>
      <c r="K1787" s="17">
        <v>9.7113655800000007</v>
      </c>
      <c r="L1787" s="16">
        <v>9.8973662250000007</v>
      </c>
      <c r="M1787" s="18">
        <v>9.8568671349999999</v>
      </c>
      <c r="N1787" s="16">
        <v>9.4045767550000008</v>
      </c>
      <c r="O1787" s="16">
        <v>0.50250353400000003</v>
      </c>
      <c r="P1787" s="19"/>
      <c r="Q1787" s="19"/>
      <c r="R1787" s="19"/>
      <c r="S1787" s="19"/>
      <c r="T1787" s="19"/>
      <c r="U1787" s="19"/>
      <c r="V1787" s="19"/>
      <c r="W1787" s="19"/>
      <c r="X1787" s="19"/>
      <c r="Y1787" s="19"/>
    </row>
    <row r="1788" spans="1:25">
      <c r="A1788" s="19">
        <v>282</v>
      </c>
      <c r="B1788" s="19" t="s">
        <v>220</v>
      </c>
      <c r="C1788" s="16" t="s">
        <v>865</v>
      </c>
      <c r="D1788" s="16">
        <v>3.2000000000000003E-4</v>
      </c>
      <c r="E1788" s="17">
        <v>12.265779609999999</v>
      </c>
      <c r="F1788" s="16">
        <v>13.30051907</v>
      </c>
      <c r="G1788" s="18">
        <v>11.72659275</v>
      </c>
      <c r="H1788" s="17">
        <v>12.19651657</v>
      </c>
      <c r="I1788" s="16">
        <v>12.325321150000001</v>
      </c>
      <c r="J1788" s="18">
        <v>12.465989130000001</v>
      </c>
      <c r="K1788" s="17">
        <v>13.497578900000001</v>
      </c>
      <c r="L1788" s="16">
        <v>13.10105604</v>
      </c>
      <c r="M1788" s="18">
        <v>12.550571850000001</v>
      </c>
      <c r="N1788" s="16">
        <v>12.603325010000001</v>
      </c>
      <c r="O1788" s="16">
        <v>0.57884857599999995</v>
      </c>
      <c r="P1788" s="19"/>
      <c r="Q1788" s="19"/>
      <c r="R1788" s="19"/>
      <c r="S1788" s="19"/>
      <c r="T1788" s="19"/>
      <c r="U1788" s="19"/>
      <c r="V1788" s="19"/>
      <c r="W1788" s="19"/>
      <c r="X1788" s="19"/>
      <c r="Y1788" s="19"/>
    </row>
    <row r="1789" spans="1:25">
      <c r="A1789" s="19">
        <v>282</v>
      </c>
      <c r="B1789" s="19" t="s">
        <v>220</v>
      </c>
      <c r="C1789" s="16" t="s">
        <v>865</v>
      </c>
      <c r="D1789" s="16">
        <v>1E-3</v>
      </c>
      <c r="E1789" s="17">
        <v>15.630395289999999</v>
      </c>
      <c r="F1789" s="16">
        <v>15.05312911</v>
      </c>
      <c r="G1789" s="18">
        <v>14.57935275</v>
      </c>
      <c r="H1789" s="17">
        <v>15.90991947</v>
      </c>
      <c r="I1789" s="16">
        <v>14.794820120000001</v>
      </c>
      <c r="J1789" s="18">
        <v>16.690675779999999</v>
      </c>
      <c r="K1789" s="17">
        <v>16.18583211</v>
      </c>
      <c r="L1789" s="16">
        <v>15.57282586</v>
      </c>
      <c r="M1789" s="18">
        <v>15.824619390000001</v>
      </c>
      <c r="N1789" s="16">
        <v>15.58239665</v>
      </c>
      <c r="O1789" s="16">
        <v>0.67705737300000002</v>
      </c>
      <c r="P1789" s="16"/>
      <c r="Q1789" s="16"/>
      <c r="R1789" s="19"/>
      <c r="S1789" s="19"/>
      <c r="T1789" s="19"/>
      <c r="U1789" s="19"/>
      <c r="V1789" s="19"/>
      <c r="W1789" s="19"/>
      <c r="X1789" s="19"/>
      <c r="Y1789" s="19"/>
    </row>
    <row r="1790" spans="1:25">
      <c r="A1790" s="19">
        <v>282</v>
      </c>
      <c r="B1790" s="19" t="s">
        <v>220</v>
      </c>
      <c r="C1790" s="16" t="s">
        <v>865</v>
      </c>
      <c r="D1790" s="16">
        <v>3.0000000000000001E-3</v>
      </c>
      <c r="E1790" s="17">
        <v>16.687799729999998</v>
      </c>
      <c r="F1790" s="16">
        <v>17.12795247</v>
      </c>
      <c r="G1790" s="18">
        <v>16.15382524</v>
      </c>
      <c r="H1790" s="17">
        <v>16.612810530000001</v>
      </c>
      <c r="I1790" s="16">
        <v>16.722263829999999</v>
      </c>
      <c r="J1790" s="18">
        <v>17.30842779</v>
      </c>
      <c r="K1790" s="17">
        <v>17.5059665</v>
      </c>
      <c r="L1790" s="16">
        <v>17.919212250000001</v>
      </c>
      <c r="M1790" s="18">
        <v>16.514547520000001</v>
      </c>
      <c r="N1790" s="16">
        <v>16.950311760000002</v>
      </c>
      <c r="O1790" s="16">
        <v>0.55525111800000004</v>
      </c>
      <c r="P1790" s="19"/>
      <c r="Q1790" s="19"/>
      <c r="R1790" s="19"/>
      <c r="S1790" s="19"/>
      <c r="T1790" s="19"/>
      <c r="U1790" s="19"/>
      <c r="V1790" s="19"/>
      <c r="W1790" s="19"/>
      <c r="X1790" s="19"/>
      <c r="Y1790" s="19"/>
    </row>
    <row r="1791" spans="1:25">
      <c r="A1791" s="19">
        <v>283</v>
      </c>
      <c r="B1791" s="19" t="s">
        <v>221</v>
      </c>
      <c r="C1791" s="16" t="s">
        <v>866</v>
      </c>
      <c r="D1791" s="16">
        <v>9.9999999999999995E-8</v>
      </c>
      <c r="E1791" s="17">
        <v>5.1116105799999998</v>
      </c>
      <c r="F1791" s="16">
        <v>5.4320027770000001</v>
      </c>
      <c r="G1791" s="18">
        <v>5.526644042</v>
      </c>
      <c r="H1791" s="17">
        <v>5.575966824</v>
      </c>
      <c r="I1791" s="16">
        <v>5.4107919889999998</v>
      </c>
      <c r="J1791" s="18">
        <v>5.5464643230000004</v>
      </c>
      <c r="K1791" s="17">
        <v>5.4621317859999996</v>
      </c>
      <c r="L1791" s="16">
        <v>5.3219316750000001</v>
      </c>
      <c r="M1791" s="18">
        <v>5.4516751650000002</v>
      </c>
      <c r="N1791" s="16">
        <v>5.4265799069999998</v>
      </c>
      <c r="O1791" s="16">
        <v>0.14099240199999999</v>
      </c>
      <c r="P1791" s="16">
        <v>186.71588600000001</v>
      </c>
      <c r="Q1791" s="16">
        <v>11.2202997</v>
      </c>
      <c r="R1791" s="19">
        <v>1</v>
      </c>
      <c r="S1791" s="19">
        <v>5.5732848031865103</v>
      </c>
      <c r="T1791" s="19">
        <v>8.7701852171828354E-2</v>
      </c>
      <c r="U1791" s="19">
        <v>16.75033569754174</v>
      </c>
      <c r="V1791" s="19">
        <v>0.15194083924761631</v>
      </c>
      <c r="W1791" s="19">
        <v>3.0054691782420271</v>
      </c>
      <c r="X1791" s="19">
        <v>5.4589347660351978E-2</v>
      </c>
      <c r="Y1791" s="19">
        <v>0.98869543128186888</v>
      </c>
    </row>
    <row r="1792" spans="1:25">
      <c r="A1792" s="19">
        <v>283</v>
      </c>
      <c r="B1792" s="19" t="s">
        <v>221</v>
      </c>
      <c r="C1792" s="16" t="s">
        <v>866</v>
      </c>
      <c r="D1792" s="16">
        <v>3.1999999999999999E-6</v>
      </c>
      <c r="E1792" s="17">
        <v>5.594429828</v>
      </c>
      <c r="F1792" s="16">
        <v>5.7864319919999998</v>
      </c>
      <c r="G1792" s="18">
        <v>6.094280049</v>
      </c>
      <c r="H1792" s="17">
        <v>5.8631811660000004</v>
      </c>
      <c r="I1792" s="16">
        <v>5.8528627000000002</v>
      </c>
      <c r="J1792" s="18">
        <v>5.9314329399999997</v>
      </c>
      <c r="K1792" s="17">
        <v>5.8071086080000001</v>
      </c>
      <c r="L1792" s="16">
        <v>5.7969973709999998</v>
      </c>
      <c r="M1792" s="18">
        <v>5.580560127</v>
      </c>
      <c r="N1792" s="16">
        <v>5.8119205310000002</v>
      </c>
      <c r="O1792" s="16">
        <v>0.158129453</v>
      </c>
      <c r="P1792" s="19"/>
      <c r="Q1792" s="19"/>
      <c r="R1792" s="19"/>
      <c r="S1792" s="19"/>
      <c r="T1792" s="19"/>
      <c r="U1792" s="19"/>
      <c r="V1792" s="19"/>
      <c r="W1792" s="19"/>
      <c r="X1792" s="19"/>
      <c r="Y1792" s="19"/>
    </row>
    <row r="1793" spans="1:25">
      <c r="A1793" s="19">
        <v>283</v>
      </c>
      <c r="B1793" s="19" t="s">
        <v>221</v>
      </c>
      <c r="C1793" s="16" t="s">
        <v>866</v>
      </c>
      <c r="D1793" s="16">
        <v>1.0000000000000001E-5</v>
      </c>
      <c r="E1793" s="17">
        <v>5.8842785959999997</v>
      </c>
      <c r="F1793" s="16">
        <v>6.2750899100000002</v>
      </c>
      <c r="G1793" s="18">
        <v>6.3476984730000003</v>
      </c>
      <c r="H1793" s="17">
        <v>6.1179920719999998</v>
      </c>
      <c r="I1793" s="16">
        <v>5.944854393</v>
      </c>
      <c r="J1793" s="18">
        <v>6.6546580439999996</v>
      </c>
      <c r="K1793" s="17">
        <v>6.0959176609999997</v>
      </c>
      <c r="L1793" s="16">
        <v>6.0453788270000004</v>
      </c>
      <c r="M1793" s="18">
        <v>6.1480887470000001</v>
      </c>
      <c r="N1793" s="16">
        <v>6.1682174139999999</v>
      </c>
      <c r="O1793" s="16">
        <v>0.232920663</v>
      </c>
      <c r="P1793" s="19"/>
      <c r="Q1793" s="19"/>
      <c r="R1793" s="19"/>
      <c r="S1793" s="19"/>
      <c r="T1793" s="19"/>
      <c r="U1793" s="19"/>
      <c r="V1793" s="19"/>
      <c r="W1793" s="19"/>
      <c r="X1793" s="19"/>
      <c r="Y1793" s="19"/>
    </row>
    <row r="1794" spans="1:25">
      <c r="A1794" s="19">
        <v>283</v>
      </c>
      <c r="B1794" s="19" t="s">
        <v>221</v>
      </c>
      <c r="C1794" s="16" t="s">
        <v>866</v>
      </c>
      <c r="D1794" s="16">
        <v>3.1999999999999999E-5</v>
      </c>
      <c r="E1794" s="17">
        <v>7.2803064209999997</v>
      </c>
      <c r="F1794" s="16">
        <v>7.5840068760000001</v>
      </c>
      <c r="G1794" s="18">
        <v>7.6046827180000003</v>
      </c>
      <c r="H1794" s="17">
        <v>6.9780512630000002</v>
      </c>
      <c r="I1794" s="16">
        <v>7.155282294</v>
      </c>
      <c r="J1794" s="18">
        <v>7.3195734359999998</v>
      </c>
      <c r="K1794" s="17">
        <v>7.3082989449999998</v>
      </c>
      <c r="L1794" s="16">
        <v>7.2556140420000004</v>
      </c>
      <c r="M1794" s="18">
        <v>7.0700105049999999</v>
      </c>
      <c r="N1794" s="16">
        <v>7.2839807219999999</v>
      </c>
      <c r="O1794" s="16">
        <v>0.209607139</v>
      </c>
      <c r="P1794" s="19"/>
      <c r="Q1794" s="19"/>
      <c r="R1794" s="19"/>
      <c r="S1794" s="19"/>
      <c r="T1794" s="19"/>
      <c r="U1794" s="19"/>
      <c r="V1794" s="19"/>
      <c r="W1794" s="19"/>
      <c r="X1794" s="19"/>
      <c r="Y1794" s="19"/>
    </row>
    <row r="1795" spans="1:25">
      <c r="A1795" s="19">
        <v>283</v>
      </c>
      <c r="B1795" s="19" t="s">
        <v>221</v>
      </c>
      <c r="C1795" s="16" t="s">
        <v>866</v>
      </c>
      <c r="D1795" s="16">
        <v>1E-4</v>
      </c>
      <c r="E1795" s="17">
        <v>9.2768121229999991</v>
      </c>
      <c r="F1795" s="16">
        <v>9.6092710930000003</v>
      </c>
      <c r="G1795" s="18">
        <v>8.9585868029999993</v>
      </c>
      <c r="H1795" s="17">
        <v>9.7437464630000008</v>
      </c>
      <c r="I1795" s="16">
        <v>9.7930278620000006</v>
      </c>
      <c r="J1795" s="18">
        <v>9.3141443489999993</v>
      </c>
      <c r="K1795" s="17">
        <v>9.4130752399999995</v>
      </c>
      <c r="L1795" s="16">
        <v>9.9345442469999998</v>
      </c>
      <c r="M1795" s="18">
        <v>10.0393802</v>
      </c>
      <c r="N1795" s="16">
        <v>9.5647320429999994</v>
      </c>
      <c r="O1795" s="16">
        <v>0.35076785799999999</v>
      </c>
      <c r="P1795" s="19"/>
      <c r="Q1795" s="19"/>
      <c r="R1795" s="19"/>
      <c r="S1795" s="19"/>
      <c r="T1795" s="19"/>
      <c r="U1795" s="19"/>
      <c r="V1795" s="19"/>
      <c r="W1795" s="19"/>
      <c r="X1795" s="19"/>
      <c r="Y1795" s="19"/>
    </row>
    <row r="1796" spans="1:25">
      <c r="A1796" s="19">
        <v>283</v>
      </c>
      <c r="B1796" s="19" t="s">
        <v>221</v>
      </c>
      <c r="C1796" s="16" t="s">
        <v>866</v>
      </c>
      <c r="D1796" s="16">
        <v>3.2000000000000003E-4</v>
      </c>
      <c r="E1796" s="17">
        <v>11.79484064</v>
      </c>
      <c r="F1796" s="16">
        <v>12.56508157</v>
      </c>
      <c r="G1796" s="18">
        <v>12.98931698</v>
      </c>
      <c r="H1796" s="17">
        <v>12.10140475</v>
      </c>
      <c r="I1796" s="16">
        <v>12.356122859999999</v>
      </c>
      <c r="J1796" s="18">
        <v>12.703857190000001</v>
      </c>
      <c r="K1796" s="17">
        <v>13.297490379999999</v>
      </c>
      <c r="L1796" s="16">
        <v>12.49898808</v>
      </c>
      <c r="M1796" s="18">
        <v>12.649659489999999</v>
      </c>
      <c r="N1796" s="16">
        <v>12.550751330000001</v>
      </c>
      <c r="O1796" s="16">
        <v>0.44683073200000001</v>
      </c>
      <c r="P1796" s="19"/>
      <c r="Q1796" s="19"/>
      <c r="R1796" s="19"/>
      <c r="S1796" s="19"/>
      <c r="T1796" s="19"/>
      <c r="U1796" s="19"/>
      <c r="V1796" s="19"/>
      <c r="W1796" s="19"/>
      <c r="X1796" s="19"/>
      <c r="Y1796" s="19"/>
    </row>
    <row r="1797" spans="1:25">
      <c r="A1797" s="19">
        <v>283</v>
      </c>
      <c r="B1797" s="19" t="s">
        <v>221</v>
      </c>
      <c r="C1797" s="16" t="s">
        <v>866</v>
      </c>
      <c r="D1797" s="16">
        <v>1E-3</v>
      </c>
      <c r="E1797" s="17">
        <v>14.18359193</v>
      </c>
      <c r="F1797" s="16">
        <v>14.5628218</v>
      </c>
      <c r="G1797" s="18">
        <v>15.14470734</v>
      </c>
      <c r="H1797" s="17">
        <v>14.82973812</v>
      </c>
      <c r="I1797" s="16">
        <v>15.04702312</v>
      </c>
      <c r="J1797" s="18">
        <v>14.50662767</v>
      </c>
      <c r="K1797" s="17">
        <v>14.77950938</v>
      </c>
      <c r="L1797" s="16">
        <v>14.01502582</v>
      </c>
      <c r="M1797" s="18">
        <v>16.333588590000002</v>
      </c>
      <c r="N1797" s="16">
        <v>14.82251486</v>
      </c>
      <c r="O1797" s="16">
        <v>0.67702877500000003</v>
      </c>
      <c r="P1797" s="19"/>
      <c r="Q1797" s="19"/>
      <c r="R1797" s="19"/>
      <c r="S1797" s="19"/>
      <c r="T1797" s="19"/>
      <c r="U1797" s="19"/>
      <c r="V1797" s="19"/>
      <c r="W1797" s="19"/>
      <c r="X1797" s="19"/>
      <c r="Y1797" s="19"/>
    </row>
    <row r="1798" spans="1:25">
      <c r="A1798" s="19">
        <v>283</v>
      </c>
      <c r="B1798" s="19" t="s">
        <v>221</v>
      </c>
      <c r="C1798" s="16" t="s">
        <v>866</v>
      </c>
      <c r="D1798" s="16">
        <v>3.0000000000000001E-3</v>
      </c>
      <c r="E1798" s="17">
        <v>15.15368892</v>
      </c>
      <c r="F1798" s="16">
        <v>15.366577960000001</v>
      </c>
      <c r="G1798" s="18">
        <v>17.179849229999999</v>
      </c>
      <c r="H1798" s="17">
        <v>15.655996200000001</v>
      </c>
      <c r="I1798" s="16">
        <v>16.497908379999998</v>
      </c>
      <c r="J1798" s="18">
        <v>16.620138319999999</v>
      </c>
      <c r="K1798" s="17">
        <v>15.70722145</v>
      </c>
      <c r="L1798" s="16">
        <v>17.06205813</v>
      </c>
      <c r="M1798" s="18">
        <v>17.031921390000001</v>
      </c>
      <c r="N1798" s="16">
        <v>16.252817780000001</v>
      </c>
      <c r="O1798" s="16">
        <v>0.78768887200000004</v>
      </c>
      <c r="P1798" s="19"/>
      <c r="Q1798" s="19"/>
      <c r="R1798" s="19"/>
      <c r="S1798" s="19"/>
      <c r="T1798" s="19"/>
      <c r="U1798" s="19"/>
      <c r="V1798" s="19"/>
      <c r="W1798" s="19"/>
      <c r="X1798" s="19"/>
      <c r="Y1798" s="19"/>
    </row>
    <row r="1799" spans="1:25">
      <c r="A1799" s="19">
        <v>284</v>
      </c>
      <c r="B1799" s="19" t="s">
        <v>222</v>
      </c>
      <c r="C1799" s="16" t="s">
        <v>867</v>
      </c>
      <c r="D1799" s="16">
        <v>9.9999999999999995E-8</v>
      </c>
      <c r="E1799" s="17">
        <v>5.4371132849999997</v>
      </c>
      <c r="F1799" s="16">
        <v>5.4078322979999998</v>
      </c>
      <c r="G1799" s="18">
        <v>4.848679476</v>
      </c>
      <c r="H1799" s="17">
        <v>5.4851780059999999</v>
      </c>
      <c r="I1799" s="16">
        <v>6.4964822839999998</v>
      </c>
      <c r="J1799" s="18">
        <v>6.0143633980000004</v>
      </c>
      <c r="K1799" s="17">
        <v>5.598127431</v>
      </c>
      <c r="L1799" s="16">
        <v>5.3462826330000004</v>
      </c>
      <c r="M1799" s="18">
        <v>6.1842933550000003</v>
      </c>
      <c r="N1799" s="16">
        <v>5.6464835740000003</v>
      </c>
      <c r="O1799" s="16">
        <v>0.500353983</v>
      </c>
      <c r="P1799" s="16">
        <v>147.31265099999999</v>
      </c>
      <c r="Q1799" s="16">
        <v>13.2827786</v>
      </c>
      <c r="R1799" s="19">
        <v>1</v>
      </c>
      <c r="S1799" s="19">
        <v>5.6461623347652106</v>
      </c>
      <c r="T1799" s="19">
        <v>0.1779692911534721</v>
      </c>
      <c r="U1799" s="19">
        <v>19.886522931862611</v>
      </c>
      <c r="V1799" s="19">
        <v>0.2751896561114297</v>
      </c>
      <c r="W1799" s="19">
        <v>3.5221309188039078</v>
      </c>
      <c r="X1799" s="19">
        <v>0.1212465494884413</v>
      </c>
      <c r="Y1799" s="19">
        <v>0.9745563764261681</v>
      </c>
    </row>
    <row r="1800" spans="1:25">
      <c r="A1800" s="19">
        <v>284</v>
      </c>
      <c r="B1800" s="19" t="s">
        <v>222</v>
      </c>
      <c r="C1800" s="16" t="s">
        <v>867</v>
      </c>
      <c r="D1800" s="16">
        <v>3.1999999999999999E-6</v>
      </c>
      <c r="E1800" s="17">
        <v>5.5613405829999998</v>
      </c>
      <c r="F1800" s="16">
        <v>5.8398544169999997</v>
      </c>
      <c r="G1800" s="18">
        <v>5.7222103110000004</v>
      </c>
      <c r="H1800" s="17">
        <v>6.0181777040000002</v>
      </c>
      <c r="I1800" s="16">
        <v>7.0076070320000001</v>
      </c>
      <c r="J1800" s="18">
        <v>5.965089538</v>
      </c>
      <c r="K1800" s="17">
        <v>5.4305744359999997</v>
      </c>
      <c r="L1800" s="16">
        <v>6.3262942170000001</v>
      </c>
      <c r="M1800" s="18">
        <v>6.6119599459999998</v>
      </c>
      <c r="N1800" s="16">
        <v>6.0536786869999997</v>
      </c>
      <c r="O1800" s="16">
        <v>0.511289137</v>
      </c>
      <c r="P1800" s="19"/>
      <c r="Q1800" s="19"/>
      <c r="R1800" s="19"/>
      <c r="S1800" s="19"/>
      <c r="T1800" s="19"/>
      <c r="U1800" s="19"/>
      <c r="V1800" s="19"/>
      <c r="W1800" s="19"/>
      <c r="X1800" s="19"/>
      <c r="Y1800" s="19"/>
    </row>
    <row r="1801" spans="1:25">
      <c r="A1801" s="19">
        <v>284</v>
      </c>
      <c r="B1801" s="19" t="s">
        <v>222</v>
      </c>
      <c r="C1801" s="16" t="s">
        <v>867</v>
      </c>
      <c r="D1801" s="16">
        <v>1.0000000000000001E-5</v>
      </c>
      <c r="E1801" s="17">
        <v>6.2313019609999998</v>
      </c>
      <c r="F1801" s="16">
        <v>6.1974357510000004</v>
      </c>
      <c r="G1801" s="18">
        <v>6.2202380670000004</v>
      </c>
      <c r="H1801" s="17">
        <v>6.5767374680000001</v>
      </c>
      <c r="I1801" s="16">
        <v>7.7692834609999997</v>
      </c>
      <c r="J1801" s="18">
        <v>6.387048579</v>
      </c>
      <c r="K1801" s="17">
        <v>6.0936939270000003</v>
      </c>
      <c r="L1801" s="16">
        <v>6.3597989049999999</v>
      </c>
      <c r="M1801" s="18">
        <v>7.0183725340000001</v>
      </c>
      <c r="N1801" s="16">
        <v>6.5393234060000003</v>
      </c>
      <c r="O1801" s="16">
        <v>0.53750252899999995</v>
      </c>
      <c r="P1801" s="19"/>
      <c r="Q1801" s="19"/>
      <c r="R1801" s="19"/>
      <c r="S1801" s="19"/>
      <c r="T1801" s="19"/>
      <c r="U1801" s="19"/>
      <c r="V1801" s="19"/>
      <c r="W1801" s="19"/>
      <c r="X1801" s="19"/>
      <c r="Y1801" s="19"/>
    </row>
    <row r="1802" spans="1:25">
      <c r="A1802" s="19">
        <v>284</v>
      </c>
      <c r="B1802" s="19" t="s">
        <v>222</v>
      </c>
      <c r="C1802" s="16" t="s">
        <v>867</v>
      </c>
      <c r="D1802" s="16">
        <v>3.1999999999999999E-5</v>
      </c>
      <c r="E1802" s="17">
        <v>7.4657024590000001</v>
      </c>
      <c r="F1802" s="16">
        <v>7.4706807380000004</v>
      </c>
      <c r="G1802" s="18">
        <v>7.5825791840000001</v>
      </c>
      <c r="H1802" s="17">
        <v>8.0176267859999992</v>
      </c>
      <c r="I1802" s="16">
        <v>9.0603501739999999</v>
      </c>
      <c r="J1802" s="18">
        <v>8.0403592239999995</v>
      </c>
      <c r="K1802" s="17">
        <v>8.0391945640000007</v>
      </c>
      <c r="L1802" s="16">
        <v>8.4041840370000003</v>
      </c>
      <c r="M1802" s="18">
        <v>9.1716374680000001</v>
      </c>
      <c r="N1802" s="16">
        <v>8.1391460700000007</v>
      </c>
      <c r="O1802" s="16">
        <v>0.63536953699999998</v>
      </c>
      <c r="P1802" s="19"/>
      <c r="Q1802" s="19"/>
      <c r="R1802" s="19"/>
      <c r="S1802" s="19"/>
      <c r="T1802" s="19"/>
      <c r="U1802" s="19"/>
      <c r="V1802" s="19"/>
      <c r="W1802" s="19"/>
      <c r="X1802" s="19"/>
      <c r="Y1802" s="19"/>
    </row>
    <row r="1803" spans="1:25">
      <c r="A1803" s="19">
        <v>284</v>
      </c>
      <c r="B1803" s="19" t="s">
        <v>222</v>
      </c>
      <c r="C1803" s="16" t="s">
        <v>867</v>
      </c>
      <c r="D1803" s="16">
        <v>1E-4</v>
      </c>
      <c r="E1803" s="17">
        <v>10.202416660000001</v>
      </c>
      <c r="F1803" s="16">
        <v>10.37149247</v>
      </c>
      <c r="G1803" s="18">
        <v>11.059261790000001</v>
      </c>
      <c r="H1803" s="17">
        <v>11.45485869</v>
      </c>
      <c r="I1803" s="16">
        <v>12.68244617</v>
      </c>
      <c r="J1803" s="18">
        <v>10.79732104</v>
      </c>
      <c r="K1803" s="17">
        <v>11.48591083</v>
      </c>
      <c r="L1803" s="16">
        <v>10.65821579</v>
      </c>
      <c r="M1803" s="18">
        <v>12.147382909999999</v>
      </c>
      <c r="N1803" s="16">
        <v>11.20658959</v>
      </c>
      <c r="O1803" s="16">
        <v>0.82147528400000003</v>
      </c>
      <c r="P1803" s="19"/>
      <c r="Q1803" s="19"/>
      <c r="R1803" s="19"/>
      <c r="S1803" s="19"/>
      <c r="T1803" s="19"/>
      <c r="U1803" s="19"/>
      <c r="V1803" s="19"/>
      <c r="W1803" s="19"/>
      <c r="X1803" s="19"/>
      <c r="Y1803" s="19"/>
    </row>
    <row r="1804" spans="1:25">
      <c r="A1804" s="19">
        <v>284</v>
      </c>
      <c r="B1804" s="19" t="s">
        <v>222</v>
      </c>
      <c r="C1804" s="16" t="s">
        <v>867</v>
      </c>
      <c r="D1804" s="16">
        <v>3.2000000000000003E-4</v>
      </c>
      <c r="E1804" s="17">
        <v>15.701558650000001</v>
      </c>
      <c r="F1804" s="16">
        <v>14.48786061</v>
      </c>
      <c r="G1804" s="18">
        <v>14.827122490000001</v>
      </c>
      <c r="H1804" s="17">
        <v>15.049363960000001</v>
      </c>
      <c r="I1804" s="16">
        <v>16.88787572</v>
      </c>
      <c r="J1804" s="18">
        <v>14.998026279999999</v>
      </c>
      <c r="K1804" s="17">
        <v>16.525359859999998</v>
      </c>
      <c r="L1804" s="16">
        <v>15.2298703</v>
      </c>
      <c r="M1804" s="18">
        <v>16.671998769999998</v>
      </c>
      <c r="N1804" s="16">
        <v>15.59767074</v>
      </c>
      <c r="O1804" s="16">
        <v>0.88819504599999999</v>
      </c>
      <c r="P1804" s="19"/>
      <c r="Q1804" s="19"/>
      <c r="R1804" s="19"/>
      <c r="S1804" s="19"/>
      <c r="T1804" s="19"/>
      <c r="U1804" s="19"/>
      <c r="V1804" s="19"/>
      <c r="W1804" s="19"/>
      <c r="X1804" s="19"/>
      <c r="Y1804" s="19"/>
    </row>
    <row r="1805" spans="1:25">
      <c r="A1805" s="19">
        <v>284</v>
      </c>
      <c r="B1805" s="19" t="s">
        <v>222</v>
      </c>
      <c r="C1805" s="16" t="s">
        <v>867</v>
      </c>
      <c r="D1805" s="16">
        <v>1E-3</v>
      </c>
      <c r="E1805" s="17">
        <v>16.420711019999999</v>
      </c>
      <c r="F1805" s="16">
        <v>17.78385772</v>
      </c>
      <c r="G1805" s="18">
        <v>17.18653793</v>
      </c>
      <c r="H1805" s="17">
        <v>17.628703510000001</v>
      </c>
      <c r="I1805" s="16">
        <v>20.38532739</v>
      </c>
      <c r="J1805" s="18">
        <v>17.741442289999998</v>
      </c>
      <c r="K1805" s="17">
        <v>18.528619370000001</v>
      </c>
      <c r="L1805" s="16">
        <v>18.220196390000002</v>
      </c>
      <c r="M1805" s="18">
        <v>20.191202449999999</v>
      </c>
      <c r="N1805" s="16">
        <v>18.23184423</v>
      </c>
      <c r="O1805" s="16">
        <v>1.310659134</v>
      </c>
      <c r="P1805" s="19"/>
      <c r="Q1805" s="19"/>
      <c r="R1805" s="19"/>
      <c r="S1805" s="19"/>
      <c r="T1805" s="19"/>
      <c r="U1805" s="19"/>
      <c r="V1805" s="19"/>
      <c r="W1805" s="19"/>
      <c r="X1805" s="19"/>
      <c r="Y1805" s="19"/>
    </row>
    <row r="1806" spans="1:25">
      <c r="A1806" s="19">
        <v>284</v>
      </c>
      <c r="B1806" s="19" t="s">
        <v>222</v>
      </c>
      <c r="C1806" s="16" t="s">
        <v>867</v>
      </c>
      <c r="D1806" s="16">
        <v>3.0000000000000001E-3</v>
      </c>
      <c r="E1806" s="17">
        <v>17.52096899</v>
      </c>
      <c r="F1806" s="16">
        <v>18.182996880000001</v>
      </c>
      <c r="G1806" s="18">
        <v>18.047599380000001</v>
      </c>
      <c r="H1806" s="17">
        <v>18.938935579999999</v>
      </c>
      <c r="I1806" s="16">
        <v>21.992288299999998</v>
      </c>
      <c r="J1806" s="18">
        <v>18.489066300000001</v>
      </c>
      <c r="K1806" s="17">
        <v>19.024478930000001</v>
      </c>
      <c r="L1806" s="16">
        <v>18.65266149</v>
      </c>
      <c r="M1806" s="18">
        <v>20.22883697</v>
      </c>
      <c r="N1806" s="16">
        <v>19.008648090000001</v>
      </c>
      <c r="O1806" s="16">
        <v>1.3514471699999999</v>
      </c>
      <c r="P1806" s="19"/>
      <c r="Q1806" s="19"/>
      <c r="R1806" s="19"/>
      <c r="S1806" s="19"/>
      <c r="T1806" s="19"/>
      <c r="U1806" s="19"/>
      <c r="V1806" s="19"/>
      <c r="W1806" s="19"/>
      <c r="X1806" s="19"/>
      <c r="Y1806" s="19"/>
    </row>
    <row r="1807" spans="1:25">
      <c r="A1807" s="19">
        <v>285</v>
      </c>
      <c r="B1807" s="19" t="s">
        <v>223</v>
      </c>
      <c r="C1807" s="16" t="s">
        <v>868</v>
      </c>
      <c r="D1807" s="16">
        <v>9.9999999999999995E-8</v>
      </c>
      <c r="E1807" s="17">
        <v>5.1726691110000003</v>
      </c>
      <c r="F1807" s="16">
        <v>5.3296340349999998</v>
      </c>
      <c r="G1807" s="18">
        <v>5.1992080610000002</v>
      </c>
      <c r="H1807" s="17">
        <v>5.7309437890000003</v>
      </c>
      <c r="I1807" s="16">
        <v>5.4565880279999996</v>
      </c>
      <c r="J1807" s="18">
        <v>5.816559818</v>
      </c>
      <c r="K1807" s="17">
        <v>5.6681590870000003</v>
      </c>
      <c r="L1807" s="16">
        <v>5.4302389</v>
      </c>
      <c r="M1807" s="18">
        <v>5.6553834119999999</v>
      </c>
      <c r="N1807" s="16">
        <v>5.4954871379999997</v>
      </c>
      <c r="O1807" s="16">
        <v>0.23430226600000001</v>
      </c>
      <c r="P1807" s="16">
        <v>116.099783</v>
      </c>
      <c r="Q1807" s="16">
        <v>6.0433922000000004</v>
      </c>
      <c r="R1807" s="19">
        <v>1</v>
      </c>
      <c r="S1807" s="19">
        <v>5.57070240560728</v>
      </c>
      <c r="T1807" s="19">
        <v>0.1042473439171212</v>
      </c>
      <c r="U1807" s="19">
        <v>19.22873355052932</v>
      </c>
      <c r="V1807" s="19">
        <v>0.1447409374628944</v>
      </c>
      <c r="W1807" s="19">
        <v>3.4517610438450861</v>
      </c>
      <c r="X1807" s="19">
        <v>6.9624317012701414E-2</v>
      </c>
      <c r="Y1807" s="19">
        <v>0.99126685939427728</v>
      </c>
    </row>
    <row r="1808" spans="1:25">
      <c r="A1808" s="19">
        <v>285</v>
      </c>
      <c r="B1808" s="19" t="s">
        <v>223</v>
      </c>
      <c r="C1808" s="16" t="s">
        <v>868</v>
      </c>
      <c r="D1808" s="16">
        <v>3.1999999999999999E-6</v>
      </c>
      <c r="E1808" s="17">
        <v>5.671600293</v>
      </c>
      <c r="F1808" s="16">
        <v>6.0284160189999998</v>
      </c>
      <c r="G1808" s="18">
        <v>5.7712729569999999</v>
      </c>
      <c r="H1808" s="17">
        <v>6.1394369209999997</v>
      </c>
      <c r="I1808" s="16">
        <v>6.5005100139999996</v>
      </c>
      <c r="J1808" s="18">
        <v>6.569718806</v>
      </c>
      <c r="K1808" s="17">
        <v>6.0794689919999998</v>
      </c>
      <c r="L1808" s="16">
        <v>6.1244704289999996</v>
      </c>
      <c r="M1808" s="18">
        <v>6.2280668170000002</v>
      </c>
      <c r="N1808" s="16">
        <v>6.1236623610000001</v>
      </c>
      <c r="O1808" s="16">
        <v>0.29404370600000002</v>
      </c>
      <c r="P1808" s="19"/>
      <c r="Q1808" s="19"/>
      <c r="R1808" s="19"/>
      <c r="S1808" s="19"/>
      <c r="T1808" s="19"/>
      <c r="U1808" s="19"/>
      <c r="V1808" s="19"/>
      <c r="W1808" s="19"/>
      <c r="X1808" s="19"/>
      <c r="Y1808" s="19"/>
    </row>
    <row r="1809" spans="1:25">
      <c r="A1809" s="19">
        <v>285</v>
      </c>
      <c r="B1809" s="19" t="s">
        <v>223</v>
      </c>
      <c r="C1809" s="16" t="s">
        <v>868</v>
      </c>
      <c r="D1809" s="16">
        <v>1.0000000000000001E-5</v>
      </c>
      <c r="E1809" s="17">
        <v>6.7302529279999996</v>
      </c>
      <c r="F1809" s="16">
        <v>6.8560216040000004</v>
      </c>
      <c r="G1809" s="18">
        <v>6.544907931</v>
      </c>
      <c r="H1809" s="17">
        <v>6.8193562979999998</v>
      </c>
      <c r="I1809" s="16">
        <v>6.2564772749999999</v>
      </c>
      <c r="J1809" s="18">
        <v>7.0938266370000003</v>
      </c>
      <c r="K1809" s="17">
        <v>6.7622239549999996</v>
      </c>
      <c r="L1809" s="16">
        <v>6.8342310990000001</v>
      </c>
      <c r="M1809" s="18">
        <v>6.7536750730000001</v>
      </c>
      <c r="N1809" s="16">
        <v>6.7389969780000003</v>
      </c>
      <c r="O1809" s="16">
        <v>0.23088233699999999</v>
      </c>
      <c r="P1809" s="19"/>
      <c r="Q1809" s="19"/>
      <c r="R1809" s="19"/>
      <c r="S1809" s="19"/>
      <c r="T1809" s="19"/>
      <c r="U1809" s="19"/>
      <c r="V1809" s="19"/>
      <c r="W1809" s="19"/>
      <c r="X1809" s="19"/>
      <c r="Y1809" s="19"/>
    </row>
    <row r="1810" spans="1:25">
      <c r="A1810" s="19">
        <v>285</v>
      </c>
      <c r="B1810" s="19" t="s">
        <v>223</v>
      </c>
      <c r="C1810" s="16" t="s">
        <v>868</v>
      </c>
      <c r="D1810" s="16">
        <v>3.1999999999999999E-5</v>
      </c>
      <c r="E1810" s="17">
        <v>8.3525492089999993</v>
      </c>
      <c r="F1810" s="16">
        <v>8.3752892639999992</v>
      </c>
      <c r="G1810" s="18">
        <v>7.9238080860000002</v>
      </c>
      <c r="H1810" s="17">
        <v>8.4631478619999996</v>
      </c>
      <c r="I1810" s="16">
        <v>8.0809228710000003</v>
      </c>
      <c r="J1810" s="18">
        <v>8.8935748130000007</v>
      </c>
      <c r="K1810" s="17">
        <v>8.2316050799999996</v>
      </c>
      <c r="L1810" s="16">
        <v>8.5124713520000004</v>
      </c>
      <c r="M1810" s="18">
        <v>8.2540516420000003</v>
      </c>
      <c r="N1810" s="16">
        <v>8.3430466859999992</v>
      </c>
      <c r="O1810" s="16">
        <v>0.27662008199999999</v>
      </c>
      <c r="P1810" s="19"/>
      <c r="Q1810" s="19"/>
      <c r="R1810" s="19"/>
      <c r="S1810" s="19"/>
      <c r="T1810" s="19"/>
      <c r="U1810" s="19"/>
      <c r="V1810" s="19"/>
      <c r="W1810" s="19"/>
      <c r="X1810" s="19"/>
      <c r="Y1810" s="19"/>
    </row>
    <row r="1811" spans="1:25">
      <c r="A1811" s="19">
        <v>285</v>
      </c>
      <c r="B1811" s="19" t="s">
        <v>223</v>
      </c>
      <c r="C1811" s="16" t="s">
        <v>868</v>
      </c>
      <c r="D1811" s="16">
        <v>1E-4</v>
      </c>
      <c r="E1811" s="17">
        <v>11.13393175</v>
      </c>
      <c r="F1811" s="16">
        <v>11.24999319</v>
      </c>
      <c r="G1811" s="18">
        <v>11.377876090000001</v>
      </c>
      <c r="H1811" s="17">
        <v>11.60613805</v>
      </c>
      <c r="I1811" s="16">
        <v>11.64661692</v>
      </c>
      <c r="J1811" s="18">
        <v>12.40545041</v>
      </c>
      <c r="K1811" s="17">
        <v>11.57973065</v>
      </c>
      <c r="L1811" s="16">
        <v>11.7584941</v>
      </c>
      <c r="M1811" s="18">
        <v>11.77262878</v>
      </c>
      <c r="N1811" s="16">
        <v>11.61454</v>
      </c>
      <c r="O1811" s="16">
        <v>0.36970491700000002</v>
      </c>
      <c r="P1811" s="19"/>
      <c r="Q1811" s="19"/>
      <c r="R1811" s="19"/>
      <c r="S1811" s="19"/>
      <c r="T1811" s="19"/>
      <c r="U1811" s="19"/>
      <c r="V1811" s="19"/>
      <c r="W1811" s="19"/>
      <c r="X1811" s="19"/>
      <c r="Y1811" s="19"/>
    </row>
    <row r="1812" spans="1:25">
      <c r="A1812" s="19">
        <v>285</v>
      </c>
      <c r="B1812" s="19" t="s">
        <v>223</v>
      </c>
      <c r="C1812" s="16" t="s">
        <v>868</v>
      </c>
      <c r="D1812" s="16">
        <v>3.2000000000000003E-4</v>
      </c>
      <c r="E1812" s="17">
        <v>15.500431860000001</v>
      </c>
      <c r="F1812" s="16">
        <v>16.74452922</v>
      </c>
      <c r="G1812" s="18">
        <v>15.32576862</v>
      </c>
      <c r="H1812" s="17">
        <v>15.92017905</v>
      </c>
      <c r="I1812" s="16">
        <v>15.784740169999999</v>
      </c>
      <c r="J1812" s="18">
        <v>16.709175380000001</v>
      </c>
      <c r="K1812" s="17">
        <v>15.675995889999999</v>
      </c>
      <c r="L1812" s="16">
        <v>15.78122318</v>
      </c>
      <c r="M1812" s="18">
        <v>15.85957994</v>
      </c>
      <c r="N1812" s="16">
        <v>15.922402590000001</v>
      </c>
      <c r="O1812" s="16">
        <v>0.49148823400000002</v>
      </c>
      <c r="P1812" s="19"/>
      <c r="Q1812" s="19"/>
      <c r="R1812" s="19"/>
      <c r="S1812" s="19"/>
      <c r="T1812" s="19"/>
      <c r="U1812" s="19"/>
      <c r="V1812" s="19"/>
      <c r="W1812" s="19"/>
      <c r="X1812" s="19"/>
      <c r="Y1812" s="19"/>
    </row>
    <row r="1813" spans="1:25">
      <c r="A1813" s="19">
        <v>285</v>
      </c>
      <c r="B1813" s="19" t="s">
        <v>223</v>
      </c>
      <c r="C1813" s="16" t="s">
        <v>868</v>
      </c>
      <c r="D1813" s="16">
        <v>1E-3</v>
      </c>
      <c r="E1813" s="17">
        <v>18.11069474</v>
      </c>
      <c r="F1813" s="16">
        <v>18.4253562</v>
      </c>
      <c r="G1813" s="18">
        <v>17.691265619999999</v>
      </c>
      <c r="H1813" s="17">
        <v>18.402336689999998</v>
      </c>
      <c r="I1813" s="16">
        <v>18.131066329999999</v>
      </c>
      <c r="J1813" s="18">
        <v>18.900995179999999</v>
      </c>
      <c r="K1813" s="17">
        <v>18.225330459999999</v>
      </c>
      <c r="L1813" s="16">
        <v>18.42056638</v>
      </c>
      <c r="M1813" s="18">
        <v>17.997668189999999</v>
      </c>
      <c r="N1813" s="16">
        <v>18.256142199999999</v>
      </c>
      <c r="O1813" s="16">
        <v>0.33847443399999999</v>
      </c>
      <c r="P1813" s="19"/>
      <c r="Q1813" s="19"/>
      <c r="R1813" s="19"/>
      <c r="S1813" s="19"/>
      <c r="T1813" s="19"/>
      <c r="U1813" s="19"/>
      <c r="V1813" s="19"/>
      <c r="W1813" s="19"/>
      <c r="X1813" s="19"/>
      <c r="Y1813" s="19"/>
    </row>
    <row r="1814" spans="1:25">
      <c r="A1814" s="19">
        <v>285</v>
      </c>
      <c r="B1814" s="19" t="s">
        <v>223</v>
      </c>
      <c r="C1814" s="16" t="s">
        <v>868</v>
      </c>
      <c r="D1814" s="16">
        <v>3.0000000000000001E-3</v>
      </c>
      <c r="E1814" s="17">
        <v>18.949387829999999</v>
      </c>
      <c r="F1814" s="16">
        <v>18.191789709999998</v>
      </c>
      <c r="G1814" s="18">
        <v>17.001294009999999</v>
      </c>
      <c r="H1814" s="17">
        <v>18.97979351</v>
      </c>
      <c r="I1814" s="16">
        <v>17.741424330000001</v>
      </c>
      <c r="J1814" s="18">
        <v>19.07748986</v>
      </c>
      <c r="K1814" s="17">
        <v>18.06136154</v>
      </c>
      <c r="L1814" s="16">
        <v>18.10092341</v>
      </c>
      <c r="M1814" s="18">
        <v>17.80719229</v>
      </c>
      <c r="N1814" s="16">
        <v>18.212295170000001</v>
      </c>
      <c r="O1814" s="16">
        <v>0.68637432799999998</v>
      </c>
      <c r="P1814" s="19"/>
      <c r="Q1814" s="19"/>
      <c r="R1814" s="19"/>
      <c r="S1814" s="19"/>
      <c r="T1814" s="19"/>
      <c r="U1814" s="19"/>
      <c r="V1814" s="19"/>
      <c r="W1814" s="19"/>
      <c r="X1814" s="19"/>
      <c r="Y1814" s="19"/>
    </row>
    <row r="1815" spans="1:25">
      <c r="A1815" s="19">
        <v>286</v>
      </c>
      <c r="B1815" s="19" t="s">
        <v>224</v>
      </c>
      <c r="C1815" s="16" t="s">
        <v>869</v>
      </c>
      <c r="D1815" s="16">
        <v>9.9999999999999995E-8</v>
      </c>
      <c r="E1815" s="17">
        <v>5.358438466</v>
      </c>
      <c r="F1815" s="16">
        <v>5.5837032229999997</v>
      </c>
      <c r="G1815" s="18">
        <v>5.486637473</v>
      </c>
      <c r="H1815" s="17">
        <v>6.0499893460000003</v>
      </c>
      <c r="I1815" s="16">
        <v>5.8887545259999996</v>
      </c>
      <c r="J1815" s="18">
        <v>6.1198766259999999</v>
      </c>
      <c r="K1815" s="17">
        <v>5.7776761370000003</v>
      </c>
      <c r="L1815" s="16">
        <v>5.730160036</v>
      </c>
      <c r="M1815" s="18">
        <v>6.0313216330000001</v>
      </c>
      <c r="N1815" s="16">
        <v>5.7807286070000004</v>
      </c>
      <c r="O1815" s="16">
        <v>0.26650357600000002</v>
      </c>
      <c r="P1815" s="16">
        <v>110.652128</v>
      </c>
      <c r="Q1815" s="16">
        <v>7.1246887799999996</v>
      </c>
      <c r="R1815" s="19">
        <v>1</v>
      </c>
      <c r="S1815" s="19">
        <v>5.8083999588443378</v>
      </c>
      <c r="T1815" s="19">
        <v>0.13118873070086401</v>
      </c>
      <c r="U1815" s="19">
        <v>19.551540431383351</v>
      </c>
      <c r="V1815" s="19">
        <v>0.17835442246592209</v>
      </c>
      <c r="W1815" s="19">
        <v>3.3660802578879929</v>
      </c>
      <c r="X1815" s="19">
        <v>8.1993239664366141E-2</v>
      </c>
      <c r="Y1815" s="19">
        <v>0.98666785299056259</v>
      </c>
    </row>
    <row r="1816" spans="1:25">
      <c r="A1816" s="19">
        <v>286</v>
      </c>
      <c r="B1816" s="19" t="s">
        <v>224</v>
      </c>
      <c r="C1816" s="16" t="s">
        <v>869</v>
      </c>
      <c r="D1816" s="16">
        <v>3.1999999999999999E-6</v>
      </c>
      <c r="E1816" s="17">
        <v>6.1676568029999999</v>
      </c>
      <c r="F1816" s="16">
        <v>6.2619619819999999</v>
      </c>
      <c r="G1816" s="18">
        <v>6.1565957950000003</v>
      </c>
      <c r="H1816" s="17">
        <v>6.4946273879999996</v>
      </c>
      <c r="I1816" s="16">
        <v>6.6181903049999997</v>
      </c>
      <c r="J1816" s="18">
        <v>6.7504910929999999</v>
      </c>
      <c r="K1816" s="17">
        <v>5.962255302</v>
      </c>
      <c r="L1816" s="16">
        <v>6.0872497570000004</v>
      </c>
      <c r="M1816" s="18">
        <v>6.7434410119999999</v>
      </c>
      <c r="N1816" s="16">
        <v>6.3602743820000001</v>
      </c>
      <c r="O1816" s="16">
        <v>0.29683129899999999</v>
      </c>
      <c r="P1816" s="19"/>
      <c r="Q1816" s="19"/>
      <c r="R1816" s="19"/>
      <c r="S1816" s="19"/>
      <c r="T1816" s="19"/>
      <c r="U1816" s="19"/>
      <c r="V1816" s="19"/>
      <c r="W1816" s="19"/>
      <c r="X1816" s="19"/>
      <c r="Y1816" s="19"/>
    </row>
    <row r="1817" spans="1:25">
      <c r="A1817" s="19">
        <v>286</v>
      </c>
      <c r="B1817" s="19" t="s">
        <v>224</v>
      </c>
      <c r="C1817" s="16" t="s">
        <v>869</v>
      </c>
      <c r="D1817" s="16">
        <v>1.0000000000000001E-5</v>
      </c>
      <c r="E1817" s="17">
        <v>6.9165742330000004</v>
      </c>
      <c r="F1817" s="16">
        <v>6.8867434799999998</v>
      </c>
      <c r="G1817" s="18">
        <v>7.077643159</v>
      </c>
      <c r="H1817" s="17">
        <v>7.5893902200000003</v>
      </c>
      <c r="I1817" s="16">
        <v>7.2904877419999998</v>
      </c>
      <c r="J1817" s="18">
        <v>6.8435889830000001</v>
      </c>
      <c r="K1817" s="17">
        <v>6.9239692430000002</v>
      </c>
      <c r="L1817" s="16">
        <v>6.737207218</v>
      </c>
      <c r="M1817" s="18">
        <v>6.9387570930000004</v>
      </c>
      <c r="N1817" s="16">
        <v>7.0227068189999997</v>
      </c>
      <c r="O1817" s="16">
        <v>0.26362728000000002</v>
      </c>
      <c r="P1817" s="19"/>
      <c r="Q1817" s="19"/>
      <c r="R1817" s="19"/>
      <c r="S1817" s="19"/>
      <c r="T1817" s="19"/>
      <c r="U1817" s="19"/>
      <c r="V1817" s="19"/>
      <c r="W1817" s="19"/>
      <c r="X1817" s="19"/>
      <c r="Y1817" s="19"/>
    </row>
    <row r="1818" spans="1:25">
      <c r="A1818" s="19">
        <v>286</v>
      </c>
      <c r="B1818" s="19" t="s">
        <v>224</v>
      </c>
      <c r="C1818" s="16" t="s">
        <v>869</v>
      </c>
      <c r="D1818" s="16">
        <v>3.1999999999999999E-5</v>
      </c>
      <c r="E1818" s="17">
        <v>8.1194751089999997</v>
      </c>
      <c r="F1818" s="16">
        <v>8.9645859110000004</v>
      </c>
      <c r="G1818" s="18">
        <v>8.3500225360000009</v>
      </c>
      <c r="H1818" s="17">
        <v>9.1078371750000002</v>
      </c>
      <c r="I1818" s="16">
        <v>9.3278306989999997</v>
      </c>
      <c r="J1818" s="18">
        <v>8.4294530870000006</v>
      </c>
      <c r="K1818" s="17">
        <v>8.9291589949999999</v>
      </c>
      <c r="L1818" s="16">
        <v>8.4957874469999997</v>
      </c>
      <c r="M1818" s="18">
        <v>8.357504767</v>
      </c>
      <c r="N1818" s="16">
        <v>8.6757395249999991</v>
      </c>
      <c r="O1818" s="16">
        <v>0.41373598499999997</v>
      </c>
      <c r="P1818" s="19"/>
      <c r="Q1818" s="19"/>
      <c r="R1818" s="19"/>
      <c r="S1818" s="19"/>
      <c r="T1818" s="19"/>
      <c r="U1818" s="19"/>
      <c r="V1818" s="19"/>
      <c r="W1818" s="19"/>
      <c r="X1818" s="19"/>
      <c r="Y1818" s="19"/>
    </row>
    <row r="1819" spans="1:25">
      <c r="A1819" s="19">
        <v>286</v>
      </c>
      <c r="B1819" s="19" t="s">
        <v>224</v>
      </c>
      <c r="C1819" s="16" t="s">
        <v>869</v>
      </c>
      <c r="D1819" s="16">
        <v>1E-4</v>
      </c>
      <c r="E1819" s="17">
        <v>11.716129929999999</v>
      </c>
      <c r="F1819" s="16">
        <v>11.976948630000001</v>
      </c>
      <c r="G1819" s="18">
        <v>11.49733062</v>
      </c>
      <c r="H1819" s="17">
        <v>12.770355240000001</v>
      </c>
      <c r="I1819" s="16">
        <v>13.205288169999999</v>
      </c>
      <c r="J1819" s="18">
        <v>11.24337697</v>
      </c>
      <c r="K1819" s="17">
        <v>12.29286023</v>
      </c>
      <c r="L1819" s="16">
        <v>12.515609599999999</v>
      </c>
      <c r="M1819" s="18">
        <v>11.299672409999999</v>
      </c>
      <c r="N1819" s="16">
        <v>12.05750798</v>
      </c>
      <c r="O1819" s="16">
        <v>0.68599834800000004</v>
      </c>
      <c r="P1819" s="19"/>
      <c r="Q1819" s="19"/>
      <c r="R1819" s="19"/>
      <c r="S1819" s="19"/>
      <c r="T1819" s="19"/>
      <c r="U1819" s="19"/>
      <c r="V1819" s="19"/>
      <c r="W1819" s="19"/>
      <c r="X1819" s="19"/>
      <c r="Y1819" s="19"/>
    </row>
    <row r="1820" spans="1:25">
      <c r="A1820" s="19">
        <v>286</v>
      </c>
      <c r="B1820" s="19" t="s">
        <v>224</v>
      </c>
      <c r="C1820" s="16" t="s">
        <v>869</v>
      </c>
      <c r="D1820" s="16">
        <v>3.2000000000000003E-4</v>
      </c>
      <c r="E1820" s="17">
        <v>15.84306189</v>
      </c>
      <c r="F1820" s="16">
        <v>16.573696510000001</v>
      </c>
      <c r="G1820" s="18">
        <v>16.640809950000001</v>
      </c>
      <c r="H1820" s="17">
        <v>16.627880170000001</v>
      </c>
      <c r="I1820" s="16">
        <v>16.655703679999998</v>
      </c>
      <c r="J1820" s="18">
        <v>16.08124844</v>
      </c>
      <c r="K1820" s="17">
        <v>16.4879712</v>
      </c>
      <c r="L1820" s="16">
        <v>16.225426779999999</v>
      </c>
      <c r="M1820" s="18">
        <v>15.745439360000001</v>
      </c>
      <c r="N1820" s="16">
        <v>16.320137549999998</v>
      </c>
      <c r="O1820" s="16">
        <v>0.35821057899999997</v>
      </c>
      <c r="P1820" s="19"/>
      <c r="Q1820" s="19"/>
      <c r="R1820" s="19"/>
      <c r="S1820" s="19"/>
      <c r="T1820" s="19"/>
      <c r="U1820" s="19"/>
      <c r="V1820" s="19"/>
      <c r="W1820" s="19"/>
      <c r="X1820" s="19"/>
      <c r="Y1820" s="19"/>
    </row>
    <row r="1821" spans="1:25">
      <c r="A1821" s="19">
        <v>286</v>
      </c>
      <c r="B1821" s="19" t="s">
        <v>224</v>
      </c>
      <c r="C1821" s="16" t="s">
        <v>869</v>
      </c>
      <c r="D1821" s="16">
        <v>1E-3</v>
      </c>
      <c r="E1821" s="17">
        <v>17.88250498</v>
      </c>
      <c r="F1821" s="16">
        <v>18.44610887</v>
      </c>
      <c r="G1821" s="18">
        <v>18.404442549999999</v>
      </c>
      <c r="H1821" s="17">
        <v>19.572469630000001</v>
      </c>
      <c r="I1821" s="16">
        <v>19.493051980000001</v>
      </c>
      <c r="J1821" s="18">
        <v>19.035232090000001</v>
      </c>
      <c r="K1821" s="17">
        <v>18.352765340000001</v>
      </c>
      <c r="L1821" s="16">
        <v>19.08002192</v>
      </c>
      <c r="M1821" s="18">
        <v>19.70700467</v>
      </c>
      <c r="N1821" s="16">
        <v>18.88595578</v>
      </c>
      <c r="O1821" s="16">
        <v>0.64133252500000004</v>
      </c>
      <c r="P1821" s="19"/>
      <c r="Q1821" s="19"/>
      <c r="R1821" s="19"/>
      <c r="S1821" s="19"/>
      <c r="T1821" s="19"/>
      <c r="U1821" s="19"/>
      <c r="V1821" s="19"/>
      <c r="W1821" s="19"/>
      <c r="X1821" s="19"/>
      <c r="Y1821" s="19"/>
    </row>
    <row r="1822" spans="1:25">
      <c r="A1822" s="19">
        <v>286</v>
      </c>
      <c r="B1822" s="19" t="s">
        <v>224</v>
      </c>
      <c r="C1822" s="16" t="s">
        <v>869</v>
      </c>
      <c r="D1822" s="16">
        <v>3.0000000000000001E-3</v>
      </c>
      <c r="E1822" s="17">
        <v>18.639429799999998</v>
      </c>
      <c r="F1822" s="16">
        <v>17.945494910000001</v>
      </c>
      <c r="G1822" s="18">
        <v>18.654712719999999</v>
      </c>
      <c r="H1822" s="17">
        <v>18.913967979999999</v>
      </c>
      <c r="I1822" s="16">
        <v>18.738752009999999</v>
      </c>
      <c r="J1822" s="18">
        <v>18.970465170000001</v>
      </c>
      <c r="K1822" s="17">
        <v>17.425476289999999</v>
      </c>
      <c r="L1822" s="16">
        <v>17.347903630000001</v>
      </c>
      <c r="M1822" s="18">
        <v>18.505310519999998</v>
      </c>
      <c r="N1822" s="16">
        <v>18.349056999999998</v>
      </c>
      <c r="O1822" s="16">
        <v>0.62022812699999996</v>
      </c>
      <c r="P1822" s="19"/>
      <c r="Q1822" s="19"/>
      <c r="R1822" s="19"/>
      <c r="S1822" s="19"/>
      <c r="T1822" s="19"/>
      <c r="U1822" s="19"/>
      <c r="V1822" s="19"/>
      <c r="W1822" s="19"/>
      <c r="X1822" s="19"/>
      <c r="Y1822" s="19"/>
    </row>
    <row r="1823" spans="1:25">
      <c r="A1823" s="19">
        <v>287</v>
      </c>
      <c r="B1823" s="19" t="s">
        <v>225</v>
      </c>
      <c r="C1823" s="16" t="s">
        <v>870</v>
      </c>
      <c r="D1823" s="16">
        <v>9.9999999999999995E-8</v>
      </c>
      <c r="E1823" s="17">
        <v>5.0533821489999999</v>
      </c>
      <c r="F1823" s="16">
        <v>4.9393981409999999</v>
      </c>
      <c r="G1823" s="18">
        <v>5.6624555939999999</v>
      </c>
      <c r="H1823" s="17">
        <v>5.7582157150000004</v>
      </c>
      <c r="I1823" s="16">
        <v>5.7428504299999998</v>
      </c>
      <c r="J1823" s="18">
        <v>5.4397998919999999</v>
      </c>
      <c r="K1823" s="17">
        <v>6.0096846040000003</v>
      </c>
      <c r="L1823" s="16">
        <v>5.9337862179999998</v>
      </c>
      <c r="M1823" s="18">
        <v>5.9096833359999996</v>
      </c>
      <c r="N1823" s="16">
        <v>5.6054728980000004</v>
      </c>
      <c r="O1823" s="16">
        <v>0.38488277999999998</v>
      </c>
      <c r="P1823" s="16">
        <v>95.299413700000002</v>
      </c>
      <c r="Q1823" s="16">
        <v>6.3291311400000003</v>
      </c>
      <c r="R1823" s="19">
        <v>1</v>
      </c>
      <c r="S1823" s="19">
        <v>5.5060523860207633</v>
      </c>
      <c r="T1823" s="19">
        <v>0.12652623319875941</v>
      </c>
      <c r="U1823" s="19">
        <v>17.932918533739389</v>
      </c>
      <c r="V1823" s="19">
        <v>0.16133463484041871</v>
      </c>
      <c r="W1823" s="19">
        <v>3.2569465883159801</v>
      </c>
      <c r="X1823" s="19">
        <v>8.0374338678967192E-2</v>
      </c>
      <c r="Y1823" s="19">
        <v>0.98572624391184349</v>
      </c>
    </row>
    <row r="1824" spans="1:25">
      <c r="A1824" s="19">
        <v>287</v>
      </c>
      <c r="B1824" s="19" t="s">
        <v>225</v>
      </c>
      <c r="C1824" s="16" t="s">
        <v>870</v>
      </c>
      <c r="D1824" s="16">
        <v>3.1999999999999999E-6</v>
      </c>
      <c r="E1824" s="17">
        <v>5.8034850679999996</v>
      </c>
      <c r="F1824" s="16">
        <v>5.7361142850000002</v>
      </c>
      <c r="G1824" s="18">
        <v>5.7679846369999996</v>
      </c>
      <c r="H1824" s="17">
        <v>5.90117621</v>
      </c>
      <c r="I1824" s="16">
        <v>5.9343432849999997</v>
      </c>
      <c r="J1824" s="18">
        <v>6.3455750049999997</v>
      </c>
      <c r="K1824" s="17">
        <v>6.202085168</v>
      </c>
      <c r="L1824" s="16">
        <v>6.2148054039999998</v>
      </c>
      <c r="M1824" s="18">
        <v>6.3343336739999998</v>
      </c>
      <c r="N1824" s="16">
        <v>6.02665586</v>
      </c>
      <c r="O1824" s="16">
        <v>0.24696860000000001</v>
      </c>
      <c r="P1824" s="19"/>
      <c r="Q1824" s="19"/>
      <c r="R1824" s="19"/>
      <c r="S1824" s="19"/>
      <c r="T1824" s="19"/>
      <c r="U1824" s="19"/>
      <c r="V1824" s="19"/>
      <c r="W1824" s="19"/>
      <c r="X1824" s="19"/>
      <c r="Y1824" s="19"/>
    </row>
    <row r="1825" spans="1:25">
      <c r="A1825" s="19">
        <v>287</v>
      </c>
      <c r="B1825" s="19" t="s">
        <v>225</v>
      </c>
      <c r="C1825" s="16" t="s">
        <v>870</v>
      </c>
      <c r="D1825" s="16">
        <v>1.0000000000000001E-5</v>
      </c>
      <c r="E1825" s="17">
        <v>6.5601280790000001</v>
      </c>
      <c r="F1825" s="16">
        <v>5.9904617719999997</v>
      </c>
      <c r="G1825" s="18">
        <v>6.5774340630000001</v>
      </c>
      <c r="H1825" s="17">
        <v>6.5583451840000002</v>
      </c>
      <c r="I1825" s="16">
        <v>6.6840947670000004</v>
      </c>
      <c r="J1825" s="18">
        <v>6.7775867080000003</v>
      </c>
      <c r="K1825" s="17">
        <v>6.7393041240000002</v>
      </c>
      <c r="L1825" s="16">
        <v>6.6806840190000001</v>
      </c>
      <c r="M1825" s="18">
        <v>7.218650491</v>
      </c>
      <c r="N1825" s="16">
        <v>6.6429654669999998</v>
      </c>
      <c r="O1825" s="16">
        <v>0.31741330200000001</v>
      </c>
      <c r="P1825" s="19"/>
      <c r="Q1825" s="19"/>
      <c r="R1825" s="19"/>
      <c r="S1825" s="19"/>
      <c r="T1825" s="19"/>
      <c r="U1825" s="19"/>
      <c r="V1825" s="19"/>
      <c r="W1825" s="19"/>
      <c r="X1825" s="19"/>
      <c r="Y1825" s="19"/>
    </row>
    <row r="1826" spans="1:25">
      <c r="A1826" s="19">
        <v>287</v>
      </c>
      <c r="B1826" s="19" t="s">
        <v>225</v>
      </c>
      <c r="C1826" s="16" t="s">
        <v>870</v>
      </c>
      <c r="D1826" s="16">
        <v>3.1999999999999999E-5</v>
      </c>
      <c r="E1826" s="17">
        <v>8.1292522960000007</v>
      </c>
      <c r="F1826" s="16">
        <v>8.0464776550000003</v>
      </c>
      <c r="G1826" s="18">
        <v>8.5119616709999999</v>
      </c>
      <c r="H1826" s="17">
        <v>9.0094909009999995</v>
      </c>
      <c r="I1826" s="16">
        <v>8.5015573759999992</v>
      </c>
      <c r="J1826" s="18">
        <v>8.1968741220000005</v>
      </c>
      <c r="K1826" s="17">
        <v>8.2003628119999998</v>
      </c>
      <c r="L1826" s="16">
        <v>8.2195338719999995</v>
      </c>
      <c r="M1826" s="18">
        <v>8.5009270049999994</v>
      </c>
      <c r="N1826" s="16">
        <v>8.3684930790000003</v>
      </c>
      <c r="O1826" s="16">
        <v>0.29739411599999999</v>
      </c>
      <c r="P1826" s="19"/>
      <c r="Q1826" s="19"/>
      <c r="R1826" s="19"/>
      <c r="S1826" s="19"/>
      <c r="T1826" s="19"/>
      <c r="U1826" s="19"/>
      <c r="V1826" s="19"/>
      <c r="W1826" s="19"/>
      <c r="X1826" s="19"/>
      <c r="Y1826" s="19"/>
    </row>
    <row r="1827" spans="1:25">
      <c r="A1827" s="19">
        <v>287</v>
      </c>
      <c r="B1827" s="19" t="s">
        <v>225</v>
      </c>
      <c r="C1827" s="16" t="s">
        <v>870</v>
      </c>
      <c r="D1827" s="16">
        <v>1E-4</v>
      </c>
      <c r="E1827" s="17">
        <v>11.543311839999999</v>
      </c>
      <c r="F1827" s="16">
        <v>11.79859808</v>
      </c>
      <c r="G1827" s="18">
        <v>11.68818098</v>
      </c>
      <c r="H1827" s="17">
        <v>12.34035755</v>
      </c>
      <c r="I1827" s="16">
        <v>12.210848820000001</v>
      </c>
      <c r="J1827" s="18">
        <v>11.261508449999999</v>
      </c>
      <c r="K1827" s="17">
        <v>10.70678453</v>
      </c>
      <c r="L1827" s="16">
        <v>11.639964190000001</v>
      </c>
      <c r="M1827" s="18">
        <v>12.26478979</v>
      </c>
      <c r="N1827" s="16">
        <v>11.717149360000001</v>
      </c>
      <c r="O1827" s="16">
        <v>0.52489682999999998</v>
      </c>
      <c r="P1827" s="19"/>
      <c r="Q1827" s="19"/>
      <c r="R1827" s="19"/>
      <c r="S1827" s="19"/>
      <c r="T1827" s="19"/>
      <c r="U1827" s="19"/>
      <c r="V1827" s="19"/>
      <c r="W1827" s="19"/>
      <c r="X1827" s="19"/>
      <c r="Y1827" s="19"/>
    </row>
    <row r="1828" spans="1:25">
      <c r="A1828" s="19">
        <v>287</v>
      </c>
      <c r="B1828" s="19" t="s">
        <v>225</v>
      </c>
      <c r="C1828" s="16" t="s">
        <v>870</v>
      </c>
      <c r="D1828" s="16">
        <v>3.2000000000000003E-4</v>
      </c>
      <c r="E1828" s="17">
        <v>14.74660997</v>
      </c>
      <c r="F1828" s="16">
        <v>15.36282166</v>
      </c>
      <c r="G1828" s="18">
        <v>15.91478987</v>
      </c>
      <c r="H1828" s="17">
        <v>15.59252729</v>
      </c>
      <c r="I1828" s="16">
        <v>15.45924683</v>
      </c>
      <c r="J1828" s="18">
        <v>14.80989872</v>
      </c>
      <c r="K1828" s="17">
        <v>16.205391299999999</v>
      </c>
      <c r="L1828" s="16">
        <v>15.49900167</v>
      </c>
      <c r="M1828" s="18">
        <v>15.3881754</v>
      </c>
      <c r="N1828" s="16">
        <v>15.442051409999999</v>
      </c>
      <c r="O1828" s="16">
        <v>0.46432575399999998</v>
      </c>
      <c r="P1828" s="19"/>
      <c r="Q1828" s="19"/>
      <c r="R1828" s="19"/>
      <c r="S1828" s="19"/>
      <c r="T1828" s="19"/>
      <c r="U1828" s="19"/>
      <c r="V1828" s="19"/>
      <c r="W1828" s="19"/>
      <c r="X1828" s="19"/>
      <c r="Y1828" s="19"/>
    </row>
    <row r="1829" spans="1:25">
      <c r="A1829" s="19">
        <v>287</v>
      </c>
      <c r="B1829" s="19" t="s">
        <v>225</v>
      </c>
      <c r="C1829" s="16" t="s">
        <v>870</v>
      </c>
      <c r="D1829" s="16">
        <v>1E-3</v>
      </c>
      <c r="E1829" s="17">
        <v>16.64322452</v>
      </c>
      <c r="F1829" s="16">
        <v>17.073036479999999</v>
      </c>
      <c r="G1829" s="18">
        <v>17.992638370000002</v>
      </c>
      <c r="H1829" s="17">
        <v>16.576194390000001</v>
      </c>
      <c r="I1829" s="16">
        <v>16.186525469999999</v>
      </c>
      <c r="J1829" s="18">
        <v>17.93164389</v>
      </c>
      <c r="K1829" s="17">
        <v>17.78496015</v>
      </c>
      <c r="L1829" s="16">
        <v>18.190334150000002</v>
      </c>
      <c r="M1829" s="18">
        <v>18.097250299999999</v>
      </c>
      <c r="N1829" s="16">
        <v>17.386200859999999</v>
      </c>
      <c r="O1829" s="16">
        <v>0.76827098599999999</v>
      </c>
      <c r="P1829" s="19"/>
      <c r="Q1829" s="19"/>
      <c r="R1829" s="19"/>
      <c r="S1829" s="19"/>
      <c r="T1829" s="19"/>
      <c r="U1829" s="19"/>
      <c r="V1829" s="19"/>
      <c r="W1829" s="19"/>
      <c r="X1829" s="19"/>
      <c r="Y1829" s="19"/>
    </row>
    <row r="1830" spans="1:25">
      <c r="A1830" s="19">
        <v>287</v>
      </c>
      <c r="B1830" s="19" t="s">
        <v>225</v>
      </c>
      <c r="C1830" s="16" t="s">
        <v>870</v>
      </c>
      <c r="D1830" s="16">
        <v>3.0000000000000001E-3</v>
      </c>
      <c r="E1830" s="17">
        <v>16.45188988</v>
      </c>
      <c r="F1830" s="16">
        <v>16.037275189999999</v>
      </c>
      <c r="G1830" s="18">
        <v>16.423731409999998</v>
      </c>
      <c r="H1830" s="17">
        <v>16.828886690000001</v>
      </c>
      <c r="I1830" s="16">
        <v>16.98832908</v>
      </c>
      <c r="J1830" s="18">
        <v>17.13614888</v>
      </c>
      <c r="K1830" s="17">
        <v>17.257211989999998</v>
      </c>
      <c r="L1830" s="16">
        <v>17.136197280000001</v>
      </c>
      <c r="M1830" s="18">
        <v>17.91472156</v>
      </c>
      <c r="N1830" s="16">
        <v>16.90826577</v>
      </c>
      <c r="O1830" s="16">
        <v>0.55373600000000001</v>
      </c>
      <c r="P1830" s="19"/>
      <c r="Q1830" s="19"/>
      <c r="R1830" s="19"/>
      <c r="S1830" s="19"/>
      <c r="T1830" s="19"/>
      <c r="U1830" s="19"/>
      <c r="V1830" s="19"/>
      <c r="W1830" s="19"/>
      <c r="X1830" s="19"/>
      <c r="Y1830" s="19"/>
    </row>
    <row r="1831" spans="1:25">
      <c r="A1831" s="19">
        <v>288</v>
      </c>
      <c r="B1831" s="19" t="s">
        <v>226</v>
      </c>
      <c r="C1831" s="16" t="s">
        <v>871</v>
      </c>
      <c r="D1831" s="16">
        <v>9.9999999999999995E-8</v>
      </c>
      <c r="E1831" s="17">
        <v>5.3566671780000004</v>
      </c>
      <c r="F1831" s="16">
        <v>5.7754694759999996</v>
      </c>
      <c r="G1831" s="18">
        <v>5.5977983670000002</v>
      </c>
      <c r="H1831" s="17">
        <v>5.4121467269999997</v>
      </c>
      <c r="I1831" s="16">
        <v>6.2121504999999999</v>
      </c>
      <c r="J1831" s="18">
        <v>6.0595315779999996</v>
      </c>
      <c r="K1831" s="17">
        <v>6.0936955409999998</v>
      </c>
      <c r="L1831" s="16">
        <v>6.0155262110000001</v>
      </c>
      <c r="M1831" s="18">
        <v>6.1022400499999998</v>
      </c>
      <c r="N1831" s="16">
        <v>5.8472472919999996</v>
      </c>
      <c r="O1831" s="16">
        <v>0.322035126</v>
      </c>
      <c r="P1831" s="16">
        <v>121.100904</v>
      </c>
      <c r="Q1831" s="16">
        <v>6.9648049800000003</v>
      </c>
      <c r="R1831" s="19">
        <v>1</v>
      </c>
      <c r="S1831" s="19">
        <v>5.8822531112564418</v>
      </c>
      <c r="T1831" s="19">
        <v>9.222090333155758E-2</v>
      </c>
      <c r="U1831" s="19">
        <v>19.085644390630929</v>
      </c>
      <c r="V1831" s="19">
        <v>0.19896139886477271</v>
      </c>
      <c r="W1831" s="19">
        <v>3.2446146110421719</v>
      </c>
      <c r="X1831" s="19">
        <v>6.1087366164540163E-2</v>
      </c>
      <c r="Y1831" s="19">
        <v>0.99098482559718415</v>
      </c>
    </row>
    <row r="1832" spans="1:25">
      <c r="A1832" s="19">
        <v>288</v>
      </c>
      <c r="B1832" s="19" t="s">
        <v>226</v>
      </c>
      <c r="C1832" s="16" t="s">
        <v>871</v>
      </c>
      <c r="D1832" s="16">
        <v>3.1999999999999999E-6</v>
      </c>
      <c r="E1832" s="17">
        <v>6.0106987959999998</v>
      </c>
      <c r="F1832" s="16">
        <v>6.4601355380000003</v>
      </c>
      <c r="G1832" s="18">
        <v>6.0581917860000001</v>
      </c>
      <c r="H1832" s="17">
        <v>6.1529945770000003</v>
      </c>
      <c r="I1832" s="16">
        <v>6.6147293720000002</v>
      </c>
      <c r="J1832" s="18">
        <v>6.591314519</v>
      </c>
      <c r="K1832" s="17">
        <v>6.5844735070000002</v>
      </c>
      <c r="L1832" s="16">
        <v>6.3049657669999997</v>
      </c>
      <c r="M1832" s="18">
        <v>6.5046000570000002</v>
      </c>
      <c r="N1832" s="16">
        <v>6.3646782130000004</v>
      </c>
      <c r="O1832" s="16">
        <v>0.239400472</v>
      </c>
      <c r="P1832" s="16"/>
      <c r="Q1832" s="16"/>
      <c r="R1832" s="19"/>
      <c r="S1832" s="19"/>
      <c r="T1832" s="19"/>
      <c r="U1832" s="19"/>
      <c r="V1832" s="19"/>
      <c r="W1832" s="19"/>
      <c r="X1832" s="19"/>
      <c r="Y1832" s="19"/>
    </row>
    <row r="1833" spans="1:25">
      <c r="A1833" s="19">
        <v>288</v>
      </c>
      <c r="B1833" s="19" t="s">
        <v>226</v>
      </c>
      <c r="C1833" s="16" t="s">
        <v>871</v>
      </c>
      <c r="D1833" s="16">
        <v>1.0000000000000001E-5</v>
      </c>
      <c r="E1833" s="17">
        <v>6.6945132799999998</v>
      </c>
      <c r="F1833" s="16">
        <v>6.8004127529999998</v>
      </c>
      <c r="G1833" s="18">
        <v>6.693093921</v>
      </c>
      <c r="H1833" s="17">
        <v>6.8691126499999999</v>
      </c>
      <c r="I1833" s="16">
        <v>7.221836444</v>
      </c>
      <c r="J1833" s="18">
        <v>6.8272549580000002</v>
      </c>
      <c r="K1833" s="17">
        <v>7.0179098209999999</v>
      </c>
      <c r="L1833" s="16">
        <v>6.6617113940000001</v>
      </c>
      <c r="M1833" s="18">
        <v>6.8954745969999998</v>
      </c>
      <c r="N1833" s="16">
        <v>6.8534799800000004</v>
      </c>
      <c r="O1833" s="16">
        <v>0.17888710099999999</v>
      </c>
      <c r="P1833" s="19"/>
      <c r="Q1833" s="19"/>
      <c r="R1833" s="19"/>
      <c r="S1833" s="19"/>
      <c r="T1833" s="19"/>
      <c r="U1833" s="19"/>
      <c r="V1833" s="19"/>
      <c r="W1833" s="19"/>
      <c r="X1833" s="19"/>
      <c r="Y1833" s="19"/>
    </row>
    <row r="1834" spans="1:25">
      <c r="A1834" s="19">
        <v>288</v>
      </c>
      <c r="B1834" s="19" t="s">
        <v>226</v>
      </c>
      <c r="C1834" s="16" t="s">
        <v>871</v>
      </c>
      <c r="D1834" s="16">
        <v>3.1999999999999999E-5</v>
      </c>
      <c r="E1834" s="17">
        <v>8.2733917859999995</v>
      </c>
      <c r="F1834" s="16">
        <v>8.5785010079999999</v>
      </c>
      <c r="G1834" s="18">
        <v>8.9739599689999991</v>
      </c>
      <c r="H1834" s="17">
        <v>8.2142880250000001</v>
      </c>
      <c r="I1834" s="16">
        <v>8.2752343249999996</v>
      </c>
      <c r="J1834" s="18">
        <v>8.4749107380000002</v>
      </c>
      <c r="K1834" s="17">
        <v>9.0626728100000005</v>
      </c>
      <c r="L1834" s="16">
        <v>8.0716073149999996</v>
      </c>
      <c r="M1834" s="18">
        <v>8.8135099270000001</v>
      </c>
      <c r="N1834" s="16">
        <v>8.5264528780000006</v>
      </c>
      <c r="O1834" s="16">
        <v>0.35479638899999999</v>
      </c>
      <c r="P1834" s="19"/>
      <c r="Q1834" s="19"/>
      <c r="R1834" s="19"/>
      <c r="S1834" s="19"/>
      <c r="T1834" s="19"/>
      <c r="U1834" s="19"/>
      <c r="V1834" s="19"/>
      <c r="W1834" s="19"/>
      <c r="X1834" s="19"/>
      <c r="Y1834" s="19"/>
    </row>
    <row r="1835" spans="1:25">
      <c r="A1835" s="19">
        <v>288</v>
      </c>
      <c r="B1835" s="19" t="s">
        <v>226</v>
      </c>
      <c r="C1835" s="16" t="s">
        <v>871</v>
      </c>
      <c r="D1835" s="16">
        <v>1E-4</v>
      </c>
      <c r="E1835" s="17">
        <v>12.124997410000001</v>
      </c>
      <c r="F1835" s="16">
        <v>11.90924586</v>
      </c>
      <c r="G1835" s="18">
        <v>12.493188549999999</v>
      </c>
      <c r="H1835" s="17">
        <v>11.96947548</v>
      </c>
      <c r="I1835" s="16">
        <v>11.39078628</v>
      </c>
      <c r="J1835" s="18">
        <v>11.479928449999999</v>
      </c>
      <c r="K1835" s="17">
        <v>11.8052574</v>
      </c>
      <c r="L1835" s="16">
        <v>11.43990471</v>
      </c>
      <c r="M1835" s="18">
        <v>12.296629210000001</v>
      </c>
      <c r="N1835" s="16">
        <v>11.878823710000001</v>
      </c>
      <c r="O1835" s="16">
        <v>0.39004970700000002</v>
      </c>
      <c r="P1835" s="19"/>
      <c r="Q1835" s="19"/>
      <c r="R1835" s="19"/>
      <c r="S1835" s="19"/>
      <c r="T1835" s="19"/>
      <c r="U1835" s="19"/>
      <c r="V1835" s="19"/>
      <c r="W1835" s="19"/>
      <c r="X1835" s="19"/>
      <c r="Y1835" s="19"/>
    </row>
    <row r="1836" spans="1:25">
      <c r="A1836" s="19">
        <v>288</v>
      </c>
      <c r="B1836" s="19" t="s">
        <v>226</v>
      </c>
      <c r="C1836" s="16" t="s">
        <v>871</v>
      </c>
      <c r="D1836" s="16">
        <v>3.2000000000000003E-4</v>
      </c>
      <c r="E1836" s="17">
        <v>14.53301177</v>
      </c>
      <c r="F1836" s="16">
        <v>16.388964420000001</v>
      </c>
      <c r="G1836" s="18">
        <v>15.702558059999999</v>
      </c>
      <c r="H1836" s="17">
        <v>16.091256189999999</v>
      </c>
      <c r="I1836" s="16">
        <v>15.51549427</v>
      </c>
      <c r="J1836" s="18">
        <v>14.88604709</v>
      </c>
      <c r="K1836" s="17">
        <v>15.90396767</v>
      </c>
      <c r="L1836" s="16">
        <v>15.11093586</v>
      </c>
      <c r="M1836" s="18">
        <v>15.80561207</v>
      </c>
      <c r="N1836" s="16">
        <v>15.548649709999999</v>
      </c>
      <c r="O1836" s="16">
        <v>0.599976485</v>
      </c>
      <c r="P1836" s="19"/>
      <c r="Q1836" s="19"/>
      <c r="R1836" s="19"/>
      <c r="S1836" s="19"/>
      <c r="T1836" s="19"/>
      <c r="U1836" s="19"/>
      <c r="V1836" s="19"/>
      <c r="W1836" s="19"/>
      <c r="X1836" s="19"/>
      <c r="Y1836" s="19"/>
    </row>
    <row r="1837" spans="1:25">
      <c r="A1837" s="19">
        <v>288</v>
      </c>
      <c r="B1837" s="19" t="s">
        <v>226</v>
      </c>
      <c r="C1837" s="16" t="s">
        <v>871</v>
      </c>
      <c r="D1837" s="16">
        <v>1E-3</v>
      </c>
      <c r="E1837" s="17">
        <v>16.4525246</v>
      </c>
      <c r="F1837" s="16">
        <v>17.846890420000001</v>
      </c>
      <c r="G1837" s="18">
        <v>18.538111709999999</v>
      </c>
      <c r="H1837" s="17">
        <v>16.959827229999998</v>
      </c>
      <c r="I1837" s="16">
        <v>18.095633299999999</v>
      </c>
      <c r="J1837" s="18">
        <v>17.349655729999998</v>
      </c>
      <c r="K1837" s="17">
        <v>18.465313099999999</v>
      </c>
      <c r="L1837" s="16">
        <v>17.306557479999999</v>
      </c>
      <c r="M1837" s="18">
        <v>17.39769879</v>
      </c>
      <c r="N1837" s="16">
        <v>17.601356930000001</v>
      </c>
      <c r="O1837" s="16">
        <v>0.693869454</v>
      </c>
      <c r="P1837" s="19"/>
      <c r="Q1837" s="19"/>
      <c r="R1837" s="19"/>
      <c r="S1837" s="19"/>
      <c r="T1837" s="19"/>
      <c r="U1837" s="19"/>
      <c r="V1837" s="19"/>
      <c r="W1837" s="19"/>
      <c r="X1837" s="19"/>
      <c r="Y1837" s="19"/>
    </row>
    <row r="1838" spans="1:25">
      <c r="A1838" s="19">
        <v>288</v>
      </c>
      <c r="B1838" s="19" t="s">
        <v>226</v>
      </c>
      <c r="C1838" s="16" t="s">
        <v>871</v>
      </c>
      <c r="D1838" s="16">
        <v>3.0000000000000001E-3</v>
      </c>
      <c r="E1838" s="17">
        <v>15.719561329999999</v>
      </c>
      <c r="F1838" s="16">
        <v>16.38353781</v>
      </c>
      <c r="G1838" s="18">
        <v>17.709270440000001</v>
      </c>
      <c r="H1838" s="17">
        <v>17.085022989999999</v>
      </c>
      <c r="I1838" s="16">
        <v>17.694853609999999</v>
      </c>
      <c r="J1838" s="18">
        <v>16.2591258</v>
      </c>
      <c r="K1838" s="17">
        <v>16.76519515</v>
      </c>
      <c r="L1838" s="16">
        <v>16.219063330000001</v>
      </c>
      <c r="M1838" s="18">
        <v>15.97006129</v>
      </c>
      <c r="N1838" s="16">
        <v>16.64507686</v>
      </c>
      <c r="O1838" s="16">
        <v>0.72055478799999995</v>
      </c>
      <c r="P1838" s="19"/>
      <c r="Q1838" s="19"/>
      <c r="R1838" s="19"/>
      <c r="S1838" s="19"/>
      <c r="T1838" s="19"/>
      <c r="U1838" s="19"/>
      <c r="V1838" s="19"/>
      <c r="W1838" s="19"/>
      <c r="X1838" s="19"/>
      <c r="Y1838" s="19"/>
    </row>
    <row r="1839" spans="1:25">
      <c r="A1839" s="19">
        <v>289</v>
      </c>
      <c r="B1839" s="16" t="s">
        <v>337</v>
      </c>
      <c r="C1839" s="16" t="s">
        <v>872</v>
      </c>
      <c r="D1839" s="16">
        <v>9.9999999999999995E-7</v>
      </c>
      <c r="E1839" s="17">
        <v>1.4773149510000001</v>
      </c>
      <c r="F1839" s="16">
        <v>1.460902087</v>
      </c>
      <c r="G1839" s="18">
        <v>1.457879865</v>
      </c>
      <c r="H1839" s="17">
        <v>1.3333844210000001</v>
      </c>
      <c r="I1839" s="16">
        <v>1.3974700069999999</v>
      </c>
      <c r="J1839" s="18">
        <v>1.465392501</v>
      </c>
      <c r="K1839" s="17">
        <v>1.4235964139999999</v>
      </c>
      <c r="L1839" s="16">
        <v>1.3936927459999999</v>
      </c>
      <c r="M1839" s="18">
        <v>1.426892008</v>
      </c>
      <c r="N1839" s="16">
        <v>1.4262805549999999</v>
      </c>
      <c r="O1839" s="16">
        <v>4.5908473999999998E-2</v>
      </c>
      <c r="P1839" s="16">
        <v>466.13937800000002</v>
      </c>
      <c r="Q1839" s="16">
        <v>14.9507286</v>
      </c>
      <c r="R1839" s="19">
        <v>2.2000000000000002</v>
      </c>
      <c r="S1839" s="19">
        <v>1.5622749765213471</v>
      </c>
      <c r="T1839" s="19">
        <v>4.7330970124537887E-2</v>
      </c>
      <c r="U1839" s="19">
        <v>11.165598243692401</v>
      </c>
      <c r="V1839" s="19">
        <v>0.18731584773160859</v>
      </c>
      <c r="W1839" s="19">
        <v>7.1470121531066022</v>
      </c>
      <c r="X1839" s="19">
        <v>0.247507362960602</v>
      </c>
      <c r="Y1839" s="19">
        <v>0.99104583294545145</v>
      </c>
    </row>
    <row r="1840" spans="1:25">
      <c r="A1840" s="19">
        <v>289</v>
      </c>
      <c r="B1840" s="16" t="s">
        <v>337</v>
      </c>
      <c r="C1840" s="16" t="s">
        <v>872</v>
      </c>
      <c r="D1840" s="16">
        <v>1.0000000000000001E-5</v>
      </c>
      <c r="E1840" s="17">
        <v>1.577555072</v>
      </c>
      <c r="F1840" s="16">
        <v>1.568231012</v>
      </c>
      <c r="G1840" s="18">
        <v>1.607331946</v>
      </c>
      <c r="H1840" s="17">
        <v>1.5313812339999999</v>
      </c>
      <c r="I1840" s="16">
        <v>1.537970434</v>
      </c>
      <c r="J1840" s="18">
        <v>1.651997436</v>
      </c>
      <c r="K1840" s="17">
        <v>1.683831633</v>
      </c>
      <c r="L1840" s="16">
        <v>1.6000815740000001</v>
      </c>
      <c r="M1840" s="18">
        <v>1.4815233729999999</v>
      </c>
      <c r="N1840" s="16">
        <v>1.5822115240000001</v>
      </c>
      <c r="O1840" s="16">
        <v>6.2292985000000002E-2</v>
      </c>
      <c r="P1840" s="19"/>
      <c r="Q1840" s="19"/>
      <c r="R1840" s="19"/>
      <c r="S1840" s="19"/>
      <c r="T1840" s="19"/>
      <c r="U1840" s="19"/>
      <c r="V1840" s="19"/>
      <c r="W1840" s="19"/>
      <c r="X1840" s="19"/>
      <c r="Y1840" s="19"/>
    </row>
    <row r="1841" spans="1:25">
      <c r="A1841" s="19">
        <v>289</v>
      </c>
      <c r="B1841" s="16" t="s">
        <v>337</v>
      </c>
      <c r="C1841" s="16" t="s">
        <v>872</v>
      </c>
      <c r="D1841" s="16">
        <v>3.1999999999999999E-5</v>
      </c>
      <c r="E1841" s="17">
        <v>1.6491747590000001</v>
      </c>
      <c r="F1841" s="16">
        <v>1.758878188</v>
      </c>
      <c r="G1841" s="18">
        <v>1.7799831779999999</v>
      </c>
      <c r="H1841" s="17">
        <v>1.5937118560000001</v>
      </c>
      <c r="I1841" s="16">
        <v>1.6957640119999999</v>
      </c>
      <c r="J1841" s="18">
        <v>1.691999826</v>
      </c>
      <c r="K1841" s="17">
        <v>1.8795854190000001</v>
      </c>
      <c r="L1841" s="16">
        <v>1.7399832040000001</v>
      </c>
      <c r="M1841" s="18">
        <v>1.734775363</v>
      </c>
      <c r="N1841" s="16">
        <v>1.724872867</v>
      </c>
      <c r="O1841" s="16">
        <v>8.1637339000000003E-2</v>
      </c>
      <c r="P1841" s="19"/>
      <c r="Q1841" s="19"/>
      <c r="R1841" s="19"/>
      <c r="S1841" s="19"/>
      <c r="T1841" s="19"/>
      <c r="U1841" s="19"/>
      <c r="V1841" s="19"/>
      <c r="W1841" s="19"/>
      <c r="X1841" s="19"/>
      <c r="Y1841" s="19"/>
    </row>
    <row r="1842" spans="1:25">
      <c r="A1842" s="19">
        <v>289</v>
      </c>
      <c r="B1842" s="16" t="s">
        <v>337</v>
      </c>
      <c r="C1842" s="16" t="s">
        <v>872</v>
      </c>
      <c r="D1842" s="16">
        <v>1E-4</v>
      </c>
      <c r="E1842" s="17">
        <v>2.0200517730000001</v>
      </c>
      <c r="F1842" s="16">
        <v>2.0767526680000001</v>
      </c>
      <c r="G1842" s="18">
        <v>2.011505959</v>
      </c>
      <c r="H1842" s="17">
        <v>2.148571075</v>
      </c>
      <c r="I1842" s="16">
        <v>2.3115229309999998</v>
      </c>
      <c r="J1842" s="18">
        <v>2.2842899600000002</v>
      </c>
      <c r="K1842" s="17">
        <v>2.330887793</v>
      </c>
      <c r="L1842" s="16">
        <v>2.2185431160000002</v>
      </c>
      <c r="M1842" s="18">
        <v>2.2721463649999998</v>
      </c>
      <c r="N1842" s="16">
        <v>2.1860301820000001</v>
      </c>
      <c r="O1842" s="16">
        <v>0.12560479999999999</v>
      </c>
      <c r="P1842" s="16"/>
      <c r="Q1842" s="16"/>
      <c r="R1842" s="19"/>
      <c r="S1842" s="19"/>
      <c r="T1842" s="19"/>
      <c r="U1842" s="19"/>
      <c r="V1842" s="19"/>
      <c r="W1842" s="19"/>
      <c r="X1842" s="19"/>
      <c r="Y1842" s="19"/>
    </row>
    <row r="1843" spans="1:25">
      <c r="A1843" s="19">
        <v>289</v>
      </c>
      <c r="B1843" s="16" t="s">
        <v>337</v>
      </c>
      <c r="C1843" s="16" t="s">
        <v>872</v>
      </c>
      <c r="D1843" s="16">
        <v>2.0000000000000001E-4</v>
      </c>
      <c r="E1843" s="17">
        <v>3.0730471129999999</v>
      </c>
      <c r="F1843" s="16">
        <v>3.2816935119999999</v>
      </c>
      <c r="G1843" s="18">
        <v>3.2707853720000002</v>
      </c>
      <c r="H1843" s="17">
        <v>3.2090524899999999</v>
      </c>
      <c r="I1843" s="16">
        <v>3.2014291749999999</v>
      </c>
      <c r="J1843" s="18">
        <v>3.2603360960000001</v>
      </c>
      <c r="K1843" s="17">
        <v>3.5863913369999998</v>
      </c>
      <c r="L1843" s="16">
        <v>3.2644358250000001</v>
      </c>
      <c r="M1843" s="18">
        <v>3.2551154449999999</v>
      </c>
      <c r="N1843" s="16">
        <v>3.2669207070000001</v>
      </c>
      <c r="O1843" s="16">
        <v>0.135880643</v>
      </c>
      <c r="P1843" s="19"/>
      <c r="Q1843" s="19"/>
      <c r="R1843" s="19"/>
      <c r="S1843" s="19"/>
      <c r="T1843" s="19"/>
      <c r="U1843" s="19"/>
      <c r="V1843" s="19"/>
      <c r="W1843" s="19"/>
      <c r="X1843" s="19"/>
      <c r="Y1843" s="19"/>
    </row>
    <row r="1844" spans="1:25">
      <c r="A1844" s="19">
        <v>289</v>
      </c>
      <c r="B1844" s="16" t="s">
        <v>337</v>
      </c>
      <c r="C1844" s="16" t="s">
        <v>872</v>
      </c>
      <c r="D1844" s="16">
        <v>3.2000000000000003E-4</v>
      </c>
      <c r="E1844" s="17">
        <v>4.581886012</v>
      </c>
      <c r="F1844" s="16">
        <v>4.8936220720000003</v>
      </c>
      <c r="G1844" s="18">
        <v>4.7821551869999999</v>
      </c>
      <c r="H1844" s="17">
        <v>4.7711848979999996</v>
      </c>
      <c r="I1844" s="16">
        <v>4.6604194120000004</v>
      </c>
      <c r="J1844" s="18">
        <v>4.7988786680000004</v>
      </c>
      <c r="K1844" s="17">
        <v>5.0893790499999998</v>
      </c>
      <c r="L1844" s="16">
        <v>4.8424295270000002</v>
      </c>
      <c r="M1844" s="18">
        <v>4.804556346</v>
      </c>
      <c r="N1844" s="16">
        <v>4.8027234639999996</v>
      </c>
      <c r="O1844" s="16">
        <v>0.142507041</v>
      </c>
      <c r="P1844" s="19"/>
      <c r="Q1844" s="19"/>
      <c r="R1844" s="19"/>
      <c r="S1844" s="19"/>
      <c r="T1844" s="19"/>
      <c r="U1844" s="19"/>
      <c r="V1844" s="19"/>
      <c r="W1844" s="19"/>
      <c r="X1844" s="19"/>
      <c r="Y1844" s="19"/>
    </row>
    <row r="1845" spans="1:25">
      <c r="A1845" s="19">
        <v>289</v>
      </c>
      <c r="B1845" s="16" t="s">
        <v>337</v>
      </c>
      <c r="C1845" s="16" t="s">
        <v>872</v>
      </c>
      <c r="D1845" s="16">
        <v>5.9999999999999995E-4</v>
      </c>
      <c r="E1845" s="17">
        <v>6.9242098959999998</v>
      </c>
      <c r="F1845" s="16">
        <v>7.2390434189999997</v>
      </c>
      <c r="G1845" s="18">
        <v>7.697864633</v>
      </c>
      <c r="H1845" s="17">
        <v>7.2660353879999997</v>
      </c>
      <c r="I1845" s="16">
        <v>6.947069677</v>
      </c>
      <c r="J1845" s="18">
        <v>7.5474446070000001</v>
      </c>
      <c r="K1845" s="17">
        <v>8.2468687210000002</v>
      </c>
      <c r="L1845" s="16">
        <v>7.4559516449999998</v>
      </c>
      <c r="M1845" s="18">
        <v>7.4262494600000002</v>
      </c>
      <c r="N1845" s="16">
        <v>7.4167486050000004</v>
      </c>
      <c r="O1845" s="16">
        <v>0.40378219700000001</v>
      </c>
      <c r="P1845" s="19"/>
      <c r="Q1845" s="19"/>
      <c r="R1845" s="19"/>
      <c r="S1845" s="19"/>
      <c r="T1845" s="19"/>
      <c r="U1845" s="19"/>
      <c r="V1845" s="19"/>
      <c r="W1845" s="19"/>
      <c r="X1845" s="19"/>
      <c r="Y1845" s="19"/>
    </row>
    <row r="1846" spans="1:25">
      <c r="A1846" s="19">
        <v>289</v>
      </c>
      <c r="B1846" s="16" t="s">
        <v>337</v>
      </c>
      <c r="C1846" s="16" t="s">
        <v>872</v>
      </c>
      <c r="D1846" s="16">
        <v>1E-3</v>
      </c>
      <c r="E1846" s="17">
        <v>8.7878668189999996</v>
      </c>
      <c r="F1846" s="16">
        <v>8.1509488480000005</v>
      </c>
      <c r="G1846" s="18">
        <v>8.9297457639999998</v>
      </c>
      <c r="H1846" s="17">
        <v>9.4138083770000005</v>
      </c>
      <c r="I1846" s="16">
        <v>9.5037323750000002</v>
      </c>
      <c r="J1846" s="18">
        <v>9.6090551229999992</v>
      </c>
      <c r="K1846" s="17">
        <v>10.30087524</v>
      </c>
      <c r="L1846" s="16">
        <v>9.1399147719999991</v>
      </c>
      <c r="M1846" s="18">
        <v>9.2961953620000006</v>
      </c>
      <c r="N1846" s="16">
        <v>9.2369047420000001</v>
      </c>
      <c r="O1846" s="16">
        <v>0.59804110899999996</v>
      </c>
      <c r="P1846" s="19"/>
      <c r="Q1846" s="19"/>
      <c r="R1846" s="19"/>
      <c r="S1846" s="19"/>
      <c r="T1846" s="19"/>
      <c r="U1846" s="19"/>
      <c r="V1846" s="19"/>
      <c r="W1846" s="19"/>
      <c r="X1846" s="19"/>
      <c r="Y1846" s="19"/>
    </row>
    <row r="1847" spans="1:25">
      <c r="A1847" s="19">
        <v>290</v>
      </c>
      <c r="B1847" s="16" t="s">
        <v>338</v>
      </c>
      <c r="C1847" s="16" t="s">
        <v>873</v>
      </c>
      <c r="D1847" s="16">
        <v>9.9999999999999995E-7</v>
      </c>
      <c r="E1847" s="17">
        <v>1.6355087079999999</v>
      </c>
      <c r="F1847" s="16">
        <v>1.7206703169999999</v>
      </c>
      <c r="G1847" s="18">
        <v>1.6855036839999999</v>
      </c>
      <c r="H1847" s="17">
        <v>1.589122793</v>
      </c>
      <c r="I1847" s="16">
        <v>2.1003298359999998</v>
      </c>
      <c r="J1847" s="18">
        <v>1.6492870470000001</v>
      </c>
      <c r="K1847" s="17">
        <v>1.6165116589999999</v>
      </c>
      <c r="L1847" s="16">
        <v>1.4986491209999999</v>
      </c>
      <c r="M1847" s="18">
        <v>1.566821759</v>
      </c>
      <c r="N1847" s="16">
        <v>1.6736005469999999</v>
      </c>
      <c r="O1847" s="16">
        <v>0.17280864100000001</v>
      </c>
      <c r="P1847" s="16">
        <v>268.98158799999999</v>
      </c>
      <c r="Q1847" s="16">
        <v>16.791947400000002</v>
      </c>
      <c r="R1847" s="19">
        <v>2.2000000000000002</v>
      </c>
      <c r="S1847" s="19">
        <v>1.724743480690462</v>
      </c>
      <c r="T1847" s="19">
        <v>0.1307783976570773</v>
      </c>
      <c r="U1847" s="19">
        <v>11.079490386428599</v>
      </c>
      <c r="V1847" s="19">
        <v>0.27010269821978239</v>
      </c>
      <c r="W1847" s="19">
        <v>6.4238482478525878</v>
      </c>
      <c r="X1847" s="19">
        <v>0.51164342109991823</v>
      </c>
      <c r="Y1847" s="19">
        <v>0.95870016809581116</v>
      </c>
    </row>
    <row r="1848" spans="1:25">
      <c r="A1848" s="19">
        <v>290</v>
      </c>
      <c r="B1848" s="16" t="s">
        <v>338</v>
      </c>
      <c r="C1848" s="16" t="s">
        <v>873</v>
      </c>
      <c r="D1848" s="16">
        <v>1.0000000000000001E-5</v>
      </c>
      <c r="E1848" s="17">
        <v>1.7544265910000001</v>
      </c>
      <c r="F1848" s="16">
        <v>1.7719585</v>
      </c>
      <c r="G1848" s="18">
        <v>1.728201442</v>
      </c>
      <c r="H1848" s="17">
        <v>1.770358938</v>
      </c>
      <c r="I1848" s="16">
        <v>2.176488102</v>
      </c>
      <c r="J1848" s="18">
        <v>1.695181708</v>
      </c>
      <c r="K1848" s="17">
        <v>1.767432538</v>
      </c>
      <c r="L1848" s="16">
        <v>1.746640405</v>
      </c>
      <c r="M1848" s="18">
        <v>1.7084637490000001</v>
      </c>
      <c r="N1848" s="16">
        <v>1.791016886</v>
      </c>
      <c r="O1848" s="16">
        <v>0.14713410399999999</v>
      </c>
      <c r="P1848" s="19"/>
      <c r="Q1848" s="19"/>
      <c r="R1848" s="19"/>
      <c r="S1848" s="19"/>
      <c r="T1848" s="19"/>
      <c r="U1848" s="19"/>
      <c r="V1848" s="19"/>
      <c r="W1848" s="19"/>
      <c r="X1848" s="19"/>
      <c r="Y1848" s="19"/>
    </row>
    <row r="1849" spans="1:25">
      <c r="A1849" s="19">
        <v>290</v>
      </c>
      <c r="B1849" s="16" t="s">
        <v>338</v>
      </c>
      <c r="C1849" s="16" t="s">
        <v>873</v>
      </c>
      <c r="D1849" s="16">
        <v>3.1999999999999999E-5</v>
      </c>
      <c r="E1849" s="17">
        <v>2.0431234869999999</v>
      </c>
      <c r="F1849" s="16">
        <v>2.031444043</v>
      </c>
      <c r="G1849" s="18">
        <v>2.1184802029999998</v>
      </c>
      <c r="H1849" s="17">
        <v>1.9659769359999999</v>
      </c>
      <c r="I1849" s="16">
        <v>2.420825947</v>
      </c>
      <c r="J1849" s="18">
        <v>1.937774004</v>
      </c>
      <c r="K1849" s="17">
        <v>1.9546912830000001</v>
      </c>
      <c r="L1849" s="16">
        <v>2.0642520439999998</v>
      </c>
      <c r="M1849" s="18">
        <v>1.990273451</v>
      </c>
      <c r="N1849" s="16">
        <v>2.0585379330000002</v>
      </c>
      <c r="O1849" s="16">
        <v>0.14766755200000001</v>
      </c>
      <c r="P1849" s="19"/>
      <c r="Q1849" s="19"/>
      <c r="R1849" s="19"/>
      <c r="S1849" s="19"/>
      <c r="T1849" s="19"/>
      <c r="U1849" s="19"/>
      <c r="V1849" s="19"/>
      <c r="W1849" s="19"/>
      <c r="X1849" s="19"/>
      <c r="Y1849" s="19"/>
    </row>
    <row r="1850" spans="1:25">
      <c r="A1850" s="19">
        <v>290</v>
      </c>
      <c r="B1850" s="16" t="s">
        <v>338</v>
      </c>
      <c r="C1850" s="16" t="s">
        <v>873</v>
      </c>
      <c r="D1850" s="16">
        <v>1E-4</v>
      </c>
      <c r="E1850" s="17">
        <v>3.0161885530000001</v>
      </c>
      <c r="F1850" s="16">
        <v>2.943341835</v>
      </c>
      <c r="G1850" s="18">
        <v>2.7846199290000002</v>
      </c>
      <c r="H1850" s="17">
        <v>3.0446827820000002</v>
      </c>
      <c r="I1850" s="16">
        <v>3.7726682070000002</v>
      </c>
      <c r="J1850" s="18">
        <v>3.031810986</v>
      </c>
      <c r="K1850" s="17">
        <v>2.9391104659999998</v>
      </c>
      <c r="L1850" s="16">
        <v>2.9663950830000001</v>
      </c>
      <c r="M1850" s="18">
        <v>2.9409203229999998</v>
      </c>
      <c r="N1850" s="16">
        <v>3.0488597959999999</v>
      </c>
      <c r="O1850" s="16">
        <v>0.28211858299999998</v>
      </c>
      <c r="P1850" s="19"/>
      <c r="Q1850" s="19"/>
      <c r="R1850" s="19"/>
      <c r="S1850" s="19"/>
      <c r="T1850" s="19"/>
      <c r="U1850" s="19"/>
      <c r="V1850" s="19"/>
      <c r="W1850" s="19"/>
      <c r="X1850" s="19"/>
      <c r="Y1850" s="19"/>
    </row>
    <row r="1851" spans="1:25">
      <c r="A1851" s="19">
        <v>290</v>
      </c>
      <c r="B1851" s="16" t="s">
        <v>338</v>
      </c>
      <c r="C1851" s="16" t="s">
        <v>873</v>
      </c>
      <c r="D1851" s="16">
        <v>2.0000000000000001E-4</v>
      </c>
      <c r="E1851" s="17">
        <v>4.9766036170000003</v>
      </c>
      <c r="F1851" s="16">
        <v>4.849330943</v>
      </c>
      <c r="G1851" s="18">
        <v>5.0123140590000004</v>
      </c>
      <c r="H1851" s="17">
        <v>4.7677862360000001</v>
      </c>
      <c r="I1851" s="16">
        <v>5.8645071240000002</v>
      </c>
      <c r="J1851" s="18">
        <v>4.7758814579999997</v>
      </c>
      <c r="K1851" s="17">
        <v>4.6284940639999999</v>
      </c>
      <c r="L1851" s="16">
        <v>4.7942298059999997</v>
      </c>
      <c r="M1851" s="18">
        <v>4.7161583660000002</v>
      </c>
      <c r="N1851" s="16">
        <v>4.9317006299999999</v>
      </c>
      <c r="O1851" s="16">
        <v>0.36977459099999999</v>
      </c>
      <c r="P1851" s="19"/>
      <c r="Q1851" s="19"/>
      <c r="R1851" s="19"/>
      <c r="S1851" s="19"/>
      <c r="T1851" s="19"/>
      <c r="U1851" s="19"/>
      <c r="V1851" s="19"/>
      <c r="W1851" s="19"/>
      <c r="X1851" s="19"/>
      <c r="Y1851" s="19"/>
    </row>
    <row r="1852" spans="1:25">
      <c r="A1852" s="19">
        <v>290</v>
      </c>
      <c r="B1852" s="16" t="s">
        <v>338</v>
      </c>
      <c r="C1852" s="16" t="s">
        <v>873</v>
      </c>
      <c r="D1852" s="16">
        <v>3.2000000000000003E-4</v>
      </c>
      <c r="E1852" s="17">
        <v>6.832865408</v>
      </c>
      <c r="F1852" s="16">
        <v>6.5497584160000004</v>
      </c>
      <c r="G1852" s="18">
        <v>6.4745278810000002</v>
      </c>
      <c r="H1852" s="17">
        <v>6.49026119</v>
      </c>
      <c r="I1852" s="16">
        <v>8.7412395610000004</v>
      </c>
      <c r="J1852" s="18">
        <v>6.8309687070000003</v>
      </c>
      <c r="K1852" s="17">
        <v>6.5177064749999998</v>
      </c>
      <c r="L1852" s="16">
        <v>6.904727222</v>
      </c>
      <c r="M1852" s="18">
        <v>7.0994229769999997</v>
      </c>
      <c r="N1852" s="16">
        <v>6.9379419819999999</v>
      </c>
      <c r="O1852" s="16">
        <v>0.71098531499999995</v>
      </c>
      <c r="P1852" s="19"/>
      <c r="Q1852" s="19"/>
      <c r="R1852" s="19"/>
      <c r="S1852" s="19"/>
      <c r="T1852" s="19"/>
      <c r="U1852" s="19"/>
      <c r="V1852" s="19"/>
      <c r="W1852" s="19"/>
      <c r="X1852" s="19"/>
      <c r="Y1852" s="19"/>
    </row>
    <row r="1853" spans="1:25">
      <c r="A1853" s="19">
        <v>290</v>
      </c>
      <c r="B1853" s="16" t="s">
        <v>338</v>
      </c>
      <c r="C1853" s="16" t="s">
        <v>873</v>
      </c>
      <c r="D1853" s="16">
        <v>5.9999999999999995E-4</v>
      </c>
      <c r="E1853" s="17">
        <v>9.7087368390000002</v>
      </c>
      <c r="F1853" s="16">
        <v>9.9986467749999992</v>
      </c>
      <c r="G1853" s="18">
        <v>10.51091003</v>
      </c>
      <c r="H1853" s="17">
        <v>9.6978463890000004</v>
      </c>
      <c r="I1853" s="16">
        <v>13.01321961</v>
      </c>
      <c r="J1853" s="18">
        <v>10.059794910000001</v>
      </c>
      <c r="K1853" s="17">
        <v>9.6818528159999993</v>
      </c>
      <c r="L1853" s="16">
        <v>10.213979549999999</v>
      </c>
      <c r="M1853" s="18">
        <v>10.038016600000001</v>
      </c>
      <c r="N1853" s="16">
        <v>10.32477817</v>
      </c>
      <c r="O1853" s="16">
        <v>1.0439918690000001</v>
      </c>
      <c r="P1853" s="19"/>
      <c r="Q1853" s="19"/>
      <c r="R1853" s="19"/>
      <c r="S1853" s="19"/>
      <c r="T1853" s="19"/>
      <c r="U1853" s="19"/>
      <c r="V1853" s="19"/>
      <c r="W1853" s="19"/>
      <c r="X1853" s="19"/>
      <c r="Y1853" s="19"/>
    </row>
    <row r="1854" spans="1:25">
      <c r="A1854" s="19">
        <v>290</v>
      </c>
      <c r="B1854" s="16" t="s">
        <v>338</v>
      </c>
      <c r="C1854" s="16" t="s">
        <v>873</v>
      </c>
      <c r="D1854" s="16">
        <v>1E-3</v>
      </c>
      <c r="E1854" s="17">
        <v>9.1472451160000006</v>
      </c>
      <c r="F1854" s="16">
        <v>9.1569886010000001</v>
      </c>
      <c r="G1854" s="18">
        <v>9.4390175949999993</v>
      </c>
      <c r="H1854" s="17">
        <v>9.9679699930000005</v>
      </c>
      <c r="I1854" s="16">
        <v>10.578764960000001</v>
      </c>
      <c r="J1854" s="18">
        <v>10.49670718</v>
      </c>
      <c r="K1854" s="17">
        <v>9.3057484460000008</v>
      </c>
      <c r="L1854" s="16">
        <v>9.2726314490000004</v>
      </c>
      <c r="M1854" s="18">
        <v>8.8943134389999994</v>
      </c>
      <c r="N1854" s="16">
        <v>9.5843763079999995</v>
      </c>
      <c r="O1854" s="16">
        <v>0.61381783899999998</v>
      </c>
      <c r="P1854" s="19"/>
      <c r="Q1854" s="19"/>
      <c r="R1854" s="19"/>
      <c r="S1854" s="19"/>
      <c r="T1854" s="19"/>
      <c r="U1854" s="19"/>
      <c r="V1854" s="19"/>
      <c r="W1854" s="19"/>
      <c r="X1854" s="19"/>
      <c r="Y1854" s="19"/>
    </row>
    <row r="1855" spans="1:25">
      <c r="A1855" s="19">
        <v>291</v>
      </c>
      <c r="B1855" s="16" t="s">
        <v>339</v>
      </c>
      <c r="C1855" s="16" t="s">
        <v>874</v>
      </c>
      <c r="D1855" s="16">
        <v>9.9999999999999995E-7</v>
      </c>
      <c r="E1855" s="17">
        <v>3.4191673659999999</v>
      </c>
      <c r="F1855" s="16">
        <v>3.303312955</v>
      </c>
      <c r="G1855" s="18">
        <v>3.3718641370000002</v>
      </c>
      <c r="H1855" s="17">
        <v>3.4143622530000002</v>
      </c>
      <c r="I1855" s="16">
        <v>3.1932841129999998</v>
      </c>
      <c r="J1855" s="18">
        <v>3.3075721649999998</v>
      </c>
      <c r="K1855" s="17">
        <v>3.1088013659999998</v>
      </c>
      <c r="L1855" s="16">
        <v>3.2333135560000001</v>
      </c>
      <c r="M1855" s="18">
        <v>3.168912626</v>
      </c>
      <c r="N1855" s="16">
        <v>3.2800656149999998</v>
      </c>
      <c r="O1855" s="16">
        <v>0.110968529</v>
      </c>
      <c r="P1855" s="16">
        <v>281.32703400000003</v>
      </c>
      <c r="Q1855" s="16">
        <v>9.0271636500000003</v>
      </c>
      <c r="R1855" s="19">
        <v>2.2000000000000002</v>
      </c>
      <c r="S1855" s="19">
        <v>3.397994696875966</v>
      </c>
      <c r="T1855" s="19">
        <v>7.267420065743331E-2</v>
      </c>
      <c r="U1855" s="19">
        <v>13.72505895148565</v>
      </c>
      <c r="V1855" s="19">
        <v>0.15639194034317239</v>
      </c>
      <c r="W1855" s="19">
        <v>4.0391643236242061</v>
      </c>
      <c r="X1855" s="19">
        <v>9.7882672553478128E-2</v>
      </c>
      <c r="Y1855" s="19">
        <v>0.98881967275895488</v>
      </c>
    </row>
    <row r="1856" spans="1:25">
      <c r="A1856" s="19">
        <v>291</v>
      </c>
      <c r="B1856" s="16" t="s">
        <v>339</v>
      </c>
      <c r="C1856" s="16" t="s">
        <v>874</v>
      </c>
      <c r="D1856" s="16">
        <v>1.0000000000000001E-5</v>
      </c>
      <c r="E1856" s="17">
        <v>3.5933303909999998</v>
      </c>
      <c r="F1856" s="16">
        <v>3.491572659</v>
      </c>
      <c r="G1856" s="18">
        <v>3.615174267</v>
      </c>
      <c r="H1856" s="17">
        <v>3.3526549060000002</v>
      </c>
      <c r="I1856" s="16">
        <v>3.3717988550000002</v>
      </c>
      <c r="J1856" s="18">
        <v>3.3752940790000001</v>
      </c>
      <c r="K1856" s="17">
        <v>3.0530451310000002</v>
      </c>
      <c r="L1856" s="16">
        <v>3.2008518819999998</v>
      </c>
      <c r="M1856" s="18">
        <v>2.9524848499999998</v>
      </c>
      <c r="N1856" s="16">
        <v>3.3340230019999999</v>
      </c>
      <c r="O1856" s="16">
        <v>0.228265248</v>
      </c>
      <c r="P1856" s="16"/>
      <c r="Q1856" s="16"/>
      <c r="R1856" s="19"/>
      <c r="S1856" s="19"/>
      <c r="T1856" s="19"/>
      <c r="U1856" s="19"/>
      <c r="V1856" s="19"/>
      <c r="W1856" s="19"/>
      <c r="X1856" s="19"/>
      <c r="Y1856" s="19"/>
    </row>
    <row r="1857" spans="1:25">
      <c r="A1857" s="19">
        <v>291</v>
      </c>
      <c r="B1857" s="16" t="s">
        <v>339</v>
      </c>
      <c r="C1857" s="16" t="s">
        <v>874</v>
      </c>
      <c r="D1857" s="16">
        <v>3.1999999999999999E-5</v>
      </c>
      <c r="E1857" s="17">
        <v>3.8965586659999998</v>
      </c>
      <c r="F1857" s="16">
        <v>3.648325136</v>
      </c>
      <c r="G1857" s="18">
        <v>3.9932191850000001</v>
      </c>
      <c r="H1857" s="17">
        <v>3.8611046450000002</v>
      </c>
      <c r="I1857" s="16">
        <v>3.539277593</v>
      </c>
      <c r="J1857" s="18">
        <v>3.7087928250000002</v>
      </c>
      <c r="K1857" s="17">
        <v>3.7876045920000001</v>
      </c>
      <c r="L1857" s="16">
        <v>3.9865704700000002</v>
      </c>
      <c r="M1857" s="18">
        <v>3.6157098940000001</v>
      </c>
      <c r="N1857" s="16">
        <v>3.781907001</v>
      </c>
      <c r="O1857" s="16">
        <v>0.16419120500000001</v>
      </c>
      <c r="P1857" s="16"/>
      <c r="Q1857" s="16"/>
      <c r="R1857" s="19"/>
      <c r="S1857" s="19"/>
      <c r="T1857" s="19"/>
      <c r="U1857" s="19"/>
      <c r="V1857" s="19"/>
      <c r="W1857" s="19"/>
      <c r="X1857" s="19"/>
      <c r="Y1857" s="19"/>
    </row>
    <row r="1858" spans="1:25">
      <c r="A1858" s="19">
        <v>291</v>
      </c>
      <c r="B1858" s="16" t="s">
        <v>339</v>
      </c>
      <c r="C1858" s="16" t="s">
        <v>874</v>
      </c>
      <c r="D1858" s="16">
        <v>1E-4</v>
      </c>
      <c r="E1858" s="17">
        <v>5.1891168189999997</v>
      </c>
      <c r="F1858" s="16">
        <v>4.9208737730000003</v>
      </c>
      <c r="G1858" s="18">
        <v>4.8055283060000002</v>
      </c>
      <c r="H1858" s="17">
        <v>4.9746643089999996</v>
      </c>
      <c r="I1858" s="16">
        <v>4.9590557820000001</v>
      </c>
      <c r="J1858" s="18">
        <v>4.8619480299999998</v>
      </c>
      <c r="K1858" s="17">
        <v>4.8525981649999999</v>
      </c>
      <c r="L1858" s="16">
        <v>4.7837890410000004</v>
      </c>
      <c r="M1858" s="18">
        <v>4.811886382</v>
      </c>
      <c r="N1858" s="16">
        <v>4.9066067340000004</v>
      </c>
      <c r="O1858" s="16">
        <v>0.12578877999999999</v>
      </c>
      <c r="P1858" s="16"/>
      <c r="Q1858" s="16"/>
      <c r="R1858" s="19"/>
      <c r="S1858" s="19"/>
      <c r="T1858" s="19"/>
      <c r="U1858" s="19"/>
      <c r="V1858" s="19"/>
      <c r="W1858" s="19"/>
      <c r="X1858" s="19"/>
      <c r="Y1858" s="19"/>
    </row>
    <row r="1859" spans="1:25">
      <c r="A1859" s="19">
        <v>291</v>
      </c>
      <c r="B1859" s="16" t="s">
        <v>339</v>
      </c>
      <c r="C1859" s="16" t="s">
        <v>874</v>
      </c>
      <c r="D1859" s="16">
        <v>2.0000000000000001E-4</v>
      </c>
      <c r="E1859" s="17">
        <v>7.3198879899999998</v>
      </c>
      <c r="F1859" s="16">
        <v>6.7511525900000002</v>
      </c>
      <c r="G1859" s="18">
        <v>6.9558024820000002</v>
      </c>
      <c r="H1859" s="17">
        <v>6.9316377720000002</v>
      </c>
      <c r="I1859" s="16">
        <v>7.3365656030000004</v>
      </c>
      <c r="J1859" s="18">
        <v>6.904443165</v>
      </c>
      <c r="K1859" s="17">
        <v>6.3311955119999999</v>
      </c>
      <c r="L1859" s="16">
        <v>6.8701713709999996</v>
      </c>
      <c r="M1859" s="18">
        <v>6.8466934469999998</v>
      </c>
      <c r="N1859" s="16">
        <v>6.9163944370000001</v>
      </c>
      <c r="O1859" s="16">
        <v>0.29959065600000001</v>
      </c>
      <c r="P1859" s="16"/>
      <c r="Q1859" s="16"/>
      <c r="R1859" s="19"/>
      <c r="S1859" s="19"/>
      <c r="T1859" s="19"/>
      <c r="U1859" s="19"/>
      <c r="V1859" s="19"/>
      <c r="W1859" s="19"/>
      <c r="X1859" s="19"/>
      <c r="Y1859" s="19"/>
    </row>
    <row r="1860" spans="1:25">
      <c r="A1860" s="19">
        <v>291</v>
      </c>
      <c r="B1860" s="16" t="s">
        <v>339</v>
      </c>
      <c r="C1860" s="16" t="s">
        <v>874</v>
      </c>
      <c r="D1860" s="16">
        <v>3.2000000000000003E-4</v>
      </c>
      <c r="E1860" s="17">
        <v>9.3280530800000001</v>
      </c>
      <c r="F1860" s="16">
        <v>8.4070510970000001</v>
      </c>
      <c r="G1860" s="18">
        <v>8.7932958269999997</v>
      </c>
      <c r="H1860" s="17">
        <v>9.0217573760000001</v>
      </c>
      <c r="I1860" s="16">
        <v>9.0552344290000004</v>
      </c>
      <c r="J1860" s="18">
        <v>8.6560050709999992</v>
      </c>
      <c r="K1860" s="17">
        <v>9.2594886760000001</v>
      </c>
      <c r="L1860" s="16">
        <v>9.4375686969999997</v>
      </c>
      <c r="M1860" s="18">
        <v>9.3648512000000004</v>
      </c>
      <c r="N1860" s="16">
        <v>9.0359228280000004</v>
      </c>
      <c r="O1860" s="16">
        <v>0.35427631599999998</v>
      </c>
      <c r="P1860" s="16"/>
      <c r="Q1860" s="16"/>
      <c r="R1860" s="19"/>
      <c r="S1860" s="19"/>
      <c r="T1860" s="19"/>
      <c r="U1860" s="19"/>
      <c r="V1860" s="19"/>
      <c r="W1860" s="19"/>
      <c r="X1860" s="19"/>
      <c r="Y1860" s="19"/>
    </row>
    <row r="1861" spans="1:25">
      <c r="A1861" s="19">
        <v>291</v>
      </c>
      <c r="B1861" s="16" t="s">
        <v>339</v>
      </c>
      <c r="C1861" s="16" t="s">
        <v>874</v>
      </c>
      <c r="D1861" s="16">
        <v>5.9999999999999995E-4</v>
      </c>
      <c r="E1861" s="17">
        <v>12.115725919999999</v>
      </c>
      <c r="F1861" s="16">
        <v>10.940515980000001</v>
      </c>
      <c r="G1861" s="18">
        <v>11.462935399999999</v>
      </c>
      <c r="H1861" s="17">
        <v>12.163366870000001</v>
      </c>
      <c r="I1861" s="16">
        <v>11.929721199999999</v>
      </c>
      <c r="J1861" s="18">
        <v>12.583375520000001</v>
      </c>
      <c r="K1861" s="17">
        <v>11.84298538</v>
      </c>
      <c r="L1861" s="16">
        <v>12.330945420000001</v>
      </c>
      <c r="M1861" s="18">
        <v>12.20374861</v>
      </c>
      <c r="N1861" s="16">
        <v>11.952591139999999</v>
      </c>
      <c r="O1861" s="16">
        <v>0.493932647</v>
      </c>
      <c r="P1861" s="19"/>
      <c r="Q1861" s="19"/>
      <c r="R1861" s="19"/>
      <c r="S1861" s="19"/>
      <c r="T1861" s="19"/>
      <c r="U1861" s="19"/>
      <c r="V1861" s="19"/>
      <c r="W1861" s="19"/>
      <c r="X1861" s="19"/>
      <c r="Y1861" s="19"/>
    </row>
    <row r="1862" spans="1:25">
      <c r="A1862" s="19">
        <v>291</v>
      </c>
      <c r="B1862" s="16" t="s">
        <v>339</v>
      </c>
      <c r="C1862" s="16" t="s">
        <v>874</v>
      </c>
      <c r="D1862" s="16">
        <v>1E-3</v>
      </c>
      <c r="E1862" s="17">
        <v>12.93694479</v>
      </c>
      <c r="F1862" s="16">
        <v>11.730499010000001</v>
      </c>
      <c r="G1862" s="18">
        <v>11.62041043</v>
      </c>
      <c r="H1862" s="17">
        <v>12.723584560000001</v>
      </c>
      <c r="I1862" s="16">
        <v>13.093274640000001</v>
      </c>
      <c r="J1862" s="18">
        <v>13.776139540000001</v>
      </c>
      <c r="K1862" s="17">
        <v>12.246659449999999</v>
      </c>
      <c r="L1862" s="16">
        <v>12.554921159999999</v>
      </c>
      <c r="M1862" s="18">
        <v>12.47934227</v>
      </c>
      <c r="N1862" s="16">
        <v>12.57353065</v>
      </c>
      <c r="O1862" s="16">
        <v>0.67139695799999999</v>
      </c>
      <c r="P1862" s="19"/>
      <c r="Q1862" s="19"/>
      <c r="R1862" s="19"/>
      <c r="S1862" s="19"/>
      <c r="T1862" s="19"/>
      <c r="U1862" s="19"/>
      <c r="V1862" s="19"/>
      <c r="W1862" s="19"/>
      <c r="X1862" s="19"/>
      <c r="Y1862" s="19"/>
    </row>
    <row r="1863" spans="1:25">
      <c r="A1863" s="19">
        <v>292</v>
      </c>
      <c r="B1863" s="16" t="s">
        <v>340</v>
      </c>
      <c r="C1863" s="16" t="s">
        <v>875</v>
      </c>
      <c r="D1863" s="16">
        <v>9.9999999999999995E-7</v>
      </c>
      <c r="E1863" s="17">
        <v>2.0708294779999998</v>
      </c>
      <c r="F1863" s="16">
        <v>2.0545645370000001</v>
      </c>
      <c r="G1863" s="18">
        <v>2.223773317</v>
      </c>
      <c r="H1863" s="17">
        <v>2.1572085319999998</v>
      </c>
      <c r="I1863" s="16">
        <v>2.1150620180000002</v>
      </c>
      <c r="J1863" s="18">
        <v>2.306338319</v>
      </c>
      <c r="K1863" s="17">
        <v>2.623913452</v>
      </c>
      <c r="L1863" s="16">
        <v>2.2302596819999998</v>
      </c>
      <c r="M1863" s="18">
        <v>2.0853480119999999</v>
      </c>
      <c r="N1863" s="16">
        <v>2.2074774829999999</v>
      </c>
      <c r="O1863" s="16">
        <v>0.177487747</v>
      </c>
      <c r="P1863" s="16">
        <v>182.87644700000001</v>
      </c>
      <c r="Q1863" s="16">
        <v>9.3154926000000007</v>
      </c>
      <c r="R1863" s="19">
        <v>2.2000000000000002</v>
      </c>
      <c r="S1863" s="19">
        <v>2.2686152852209389</v>
      </c>
      <c r="T1863" s="19">
        <v>0.13273666992652561</v>
      </c>
      <c r="U1863" s="19">
        <v>12.550850560134929</v>
      </c>
      <c r="V1863" s="19">
        <v>0.20330677287850829</v>
      </c>
      <c r="W1863" s="19">
        <v>5.5323838474942679</v>
      </c>
      <c r="X1863" s="19">
        <v>0.33587610661627848</v>
      </c>
      <c r="Y1863" s="19">
        <v>0.97258209944820817</v>
      </c>
    </row>
    <row r="1864" spans="1:25">
      <c r="A1864" s="19">
        <v>292</v>
      </c>
      <c r="B1864" s="16" t="s">
        <v>340</v>
      </c>
      <c r="C1864" s="16" t="s">
        <v>875</v>
      </c>
      <c r="D1864" s="16">
        <v>1.0000000000000001E-5</v>
      </c>
      <c r="E1864" s="17">
        <v>2.221908059</v>
      </c>
      <c r="F1864" s="16">
        <v>2.2533857180000001</v>
      </c>
      <c r="G1864" s="18">
        <v>2.319703901</v>
      </c>
      <c r="H1864" s="17">
        <v>2.2663933209999998</v>
      </c>
      <c r="I1864" s="16">
        <v>2.2037201529999999</v>
      </c>
      <c r="J1864" s="18">
        <v>2.5091098299999999</v>
      </c>
      <c r="K1864" s="17">
        <v>2.5654598810000002</v>
      </c>
      <c r="L1864" s="16">
        <v>2.1536881069999998</v>
      </c>
      <c r="M1864" s="18">
        <v>2.3664073819999998</v>
      </c>
      <c r="N1864" s="16">
        <v>2.317752928</v>
      </c>
      <c r="O1864" s="16">
        <v>0.13974762299999999</v>
      </c>
      <c r="P1864" s="19"/>
      <c r="Q1864" s="19"/>
      <c r="R1864" s="19"/>
      <c r="S1864" s="19"/>
      <c r="T1864" s="19"/>
      <c r="U1864" s="19"/>
      <c r="V1864" s="19"/>
      <c r="W1864" s="19"/>
      <c r="X1864" s="19"/>
      <c r="Y1864" s="19"/>
    </row>
    <row r="1865" spans="1:25">
      <c r="A1865" s="19">
        <v>292</v>
      </c>
      <c r="B1865" s="16" t="s">
        <v>340</v>
      </c>
      <c r="C1865" s="16" t="s">
        <v>875</v>
      </c>
      <c r="D1865" s="16">
        <v>3.1999999999999999E-5</v>
      </c>
      <c r="E1865" s="17">
        <v>2.747709263</v>
      </c>
      <c r="F1865" s="16">
        <v>2.7177098659999999</v>
      </c>
      <c r="G1865" s="18">
        <v>2.8284290200000002</v>
      </c>
      <c r="H1865" s="17">
        <v>2.7301631190000002</v>
      </c>
      <c r="I1865" s="16">
        <v>2.6865306790000001</v>
      </c>
      <c r="J1865" s="18">
        <v>2.9320134100000002</v>
      </c>
      <c r="K1865" s="17">
        <v>3.405525092</v>
      </c>
      <c r="L1865" s="16">
        <v>2.8970743780000001</v>
      </c>
      <c r="M1865" s="18">
        <v>2.8264577059999998</v>
      </c>
      <c r="N1865" s="16">
        <v>2.863512504</v>
      </c>
      <c r="O1865" s="16">
        <v>0.21965135799999999</v>
      </c>
      <c r="P1865" s="19"/>
      <c r="Q1865" s="19"/>
      <c r="R1865" s="19"/>
      <c r="S1865" s="19"/>
      <c r="T1865" s="19"/>
      <c r="U1865" s="19"/>
      <c r="V1865" s="19"/>
      <c r="W1865" s="19"/>
      <c r="X1865" s="19"/>
      <c r="Y1865" s="19"/>
    </row>
    <row r="1866" spans="1:25">
      <c r="A1866" s="19">
        <v>292</v>
      </c>
      <c r="B1866" s="16" t="s">
        <v>340</v>
      </c>
      <c r="C1866" s="16" t="s">
        <v>875</v>
      </c>
      <c r="D1866" s="16">
        <v>1E-4</v>
      </c>
      <c r="E1866" s="17">
        <v>4.4588854659999999</v>
      </c>
      <c r="F1866" s="16">
        <v>4.5941871609999998</v>
      </c>
      <c r="G1866" s="18">
        <v>4.8878565150000002</v>
      </c>
      <c r="H1866" s="17">
        <v>4.5099032980000002</v>
      </c>
      <c r="I1866" s="16">
        <v>4.5249414850000003</v>
      </c>
      <c r="J1866" s="18">
        <v>4.869860579</v>
      </c>
      <c r="K1866" s="17">
        <v>5.8100739819999996</v>
      </c>
      <c r="L1866" s="16">
        <v>4.5690114279999996</v>
      </c>
      <c r="M1866" s="18">
        <v>4.627004146</v>
      </c>
      <c r="N1866" s="16">
        <v>4.7613026730000003</v>
      </c>
      <c r="O1866" s="16">
        <v>0.42148339099999999</v>
      </c>
      <c r="P1866" s="16"/>
      <c r="Q1866" s="16"/>
      <c r="R1866" s="19"/>
      <c r="S1866" s="19"/>
      <c r="T1866" s="19"/>
      <c r="U1866" s="19"/>
      <c r="V1866" s="19"/>
      <c r="W1866" s="19"/>
      <c r="X1866" s="19"/>
      <c r="Y1866" s="19"/>
    </row>
    <row r="1867" spans="1:25">
      <c r="A1867" s="19">
        <v>292</v>
      </c>
      <c r="B1867" s="16" t="s">
        <v>340</v>
      </c>
      <c r="C1867" s="16" t="s">
        <v>875</v>
      </c>
      <c r="D1867" s="16">
        <v>2.0000000000000001E-4</v>
      </c>
      <c r="E1867" s="17">
        <v>7.5202884240000003</v>
      </c>
      <c r="F1867" s="16">
        <v>7.0835182730000001</v>
      </c>
      <c r="G1867" s="18">
        <v>7.7189212859999996</v>
      </c>
      <c r="H1867" s="17">
        <v>7.0506080119999996</v>
      </c>
      <c r="I1867" s="16">
        <v>7.1007171629999997</v>
      </c>
      <c r="J1867" s="18">
        <v>7.7311677440000004</v>
      </c>
      <c r="K1867" s="17">
        <v>8.9794337249999998</v>
      </c>
      <c r="L1867" s="16">
        <v>7.3484776500000004</v>
      </c>
      <c r="M1867" s="18">
        <v>7.2952444940000003</v>
      </c>
      <c r="N1867" s="16">
        <v>7.5364863079999997</v>
      </c>
      <c r="O1867" s="16">
        <v>0.59981667800000005</v>
      </c>
      <c r="P1867" s="19"/>
      <c r="Q1867" s="19"/>
      <c r="R1867" s="19"/>
      <c r="S1867" s="19"/>
      <c r="T1867" s="19"/>
      <c r="U1867" s="19"/>
      <c r="V1867" s="19"/>
      <c r="W1867" s="19"/>
      <c r="X1867" s="19"/>
      <c r="Y1867" s="19"/>
    </row>
    <row r="1868" spans="1:25">
      <c r="A1868" s="19">
        <v>292</v>
      </c>
      <c r="B1868" s="16" t="s">
        <v>340</v>
      </c>
      <c r="C1868" s="16" t="s">
        <v>875</v>
      </c>
      <c r="D1868" s="16">
        <v>3.2000000000000003E-4</v>
      </c>
      <c r="E1868" s="17">
        <v>9.6288399939999998</v>
      </c>
      <c r="F1868" s="16">
        <v>9.5368117229999996</v>
      </c>
      <c r="G1868" s="18">
        <v>9.7343087389999994</v>
      </c>
      <c r="H1868" s="17">
        <v>9.6100678419999994</v>
      </c>
      <c r="I1868" s="16">
        <v>10.01320374</v>
      </c>
      <c r="J1868" s="18">
        <v>10.9396387</v>
      </c>
      <c r="K1868" s="17">
        <v>12.696504989999999</v>
      </c>
      <c r="L1868" s="16">
        <v>10.195751550000001</v>
      </c>
      <c r="M1868" s="18">
        <v>9.6086649130000001</v>
      </c>
      <c r="N1868" s="16">
        <v>10.21819913</v>
      </c>
      <c r="O1868" s="16">
        <v>1.0302997460000001</v>
      </c>
      <c r="P1868" s="19"/>
      <c r="Q1868" s="19"/>
      <c r="R1868" s="19"/>
      <c r="S1868" s="19"/>
      <c r="T1868" s="19"/>
      <c r="U1868" s="19"/>
      <c r="V1868" s="19"/>
      <c r="W1868" s="19"/>
      <c r="X1868" s="19"/>
      <c r="Y1868" s="19"/>
    </row>
    <row r="1869" spans="1:25">
      <c r="A1869" s="19">
        <v>292</v>
      </c>
      <c r="B1869" s="16" t="s">
        <v>340</v>
      </c>
      <c r="C1869" s="16" t="s">
        <v>875</v>
      </c>
      <c r="D1869" s="16">
        <v>5.9999999999999995E-4</v>
      </c>
      <c r="E1869" s="17">
        <v>11.36745715</v>
      </c>
      <c r="F1869" s="16">
        <v>10.988013799999999</v>
      </c>
      <c r="G1869" s="18">
        <v>11.333287800000001</v>
      </c>
      <c r="H1869" s="17">
        <v>11.32975663</v>
      </c>
      <c r="I1869" s="16">
        <v>11.181608389999999</v>
      </c>
      <c r="J1869" s="18">
        <v>11.63211117</v>
      </c>
      <c r="K1869" s="17">
        <v>14.389622620000001</v>
      </c>
      <c r="L1869" s="16">
        <v>11.24358685</v>
      </c>
      <c r="M1869" s="18">
        <v>11.00350463</v>
      </c>
      <c r="N1869" s="16">
        <v>11.607661</v>
      </c>
      <c r="O1869" s="16">
        <v>1.061435114</v>
      </c>
      <c r="P1869" s="19"/>
      <c r="Q1869" s="19"/>
      <c r="R1869" s="19"/>
      <c r="S1869" s="19"/>
      <c r="T1869" s="19"/>
      <c r="U1869" s="19"/>
      <c r="V1869" s="19"/>
      <c r="W1869" s="19"/>
      <c r="X1869" s="19"/>
      <c r="Y1869" s="19"/>
    </row>
    <row r="1870" spans="1:25">
      <c r="A1870" s="19">
        <v>292</v>
      </c>
      <c r="B1870" s="16" t="s">
        <v>340</v>
      </c>
      <c r="C1870" s="16" t="s">
        <v>875</v>
      </c>
      <c r="D1870" s="16">
        <v>1E-3</v>
      </c>
      <c r="E1870" s="17">
        <v>10.9941567</v>
      </c>
      <c r="F1870" s="16">
        <v>10.80731604</v>
      </c>
      <c r="G1870" s="18">
        <v>11.61320169</v>
      </c>
      <c r="H1870" s="17">
        <v>12.10297347</v>
      </c>
      <c r="I1870" s="16">
        <v>11.971320029999999</v>
      </c>
      <c r="J1870" s="18">
        <v>11.685545899999999</v>
      </c>
      <c r="K1870" s="17">
        <v>13.31786887</v>
      </c>
      <c r="L1870" s="16">
        <v>12.37508879</v>
      </c>
      <c r="M1870" s="18">
        <v>11.499749680000001</v>
      </c>
      <c r="N1870" s="16">
        <v>11.818580130000001</v>
      </c>
      <c r="O1870" s="16">
        <v>0.752133465</v>
      </c>
      <c r="P1870" s="19"/>
      <c r="Q1870" s="19"/>
      <c r="R1870" s="19"/>
      <c r="S1870" s="19"/>
      <c r="T1870" s="19"/>
      <c r="U1870" s="19"/>
      <c r="V1870" s="19"/>
      <c r="W1870" s="19"/>
      <c r="X1870" s="19"/>
      <c r="Y1870" s="19"/>
    </row>
    <row r="1871" spans="1:25">
      <c r="A1871" s="19">
        <v>293</v>
      </c>
      <c r="B1871" s="16" t="s">
        <v>341</v>
      </c>
      <c r="C1871" s="16" t="s">
        <v>876</v>
      </c>
      <c r="D1871" s="16">
        <v>9.9999999999999995E-7</v>
      </c>
      <c r="E1871" s="17">
        <v>2.781502251</v>
      </c>
      <c r="F1871" s="16">
        <v>2.6966671089999998</v>
      </c>
      <c r="G1871" s="18">
        <v>2.6073913719999999</v>
      </c>
      <c r="H1871" s="17">
        <v>2.6894587300000001</v>
      </c>
      <c r="I1871" s="16">
        <v>2.558392177</v>
      </c>
      <c r="J1871" s="18">
        <v>2.5857860970000002</v>
      </c>
      <c r="K1871" s="17">
        <v>2.4850537199999998</v>
      </c>
      <c r="L1871" s="16">
        <v>2.5687041310000001</v>
      </c>
      <c r="M1871" s="18">
        <v>2.6522918500000001</v>
      </c>
      <c r="N1871" s="16">
        <v>2.6250274930000002</v>
      </c>
      <c r="O1871" s="16">
        <v>8.9139971999999998E-2</v>
      </c>
      <c r="P1871" s="16">
        <v>117.65808699999999</v>
      </c>
      <c r="Q1871" s="16">
        <v>5.5179849399999998</v>
      </c>
      <c r="R1871" s="19">
        <v>2.2000000000000002</v>
      </c>
      <c r="S1871" s="19">
        <v>2.5639270191889612</v>
      </c>
      <c r="T1871" s="19">
        <v>8.9517864351919843E-2</v>
      </c>
      <c r="U1871" s="19">
        <v>9.6356547856299688</v>
      </c>
      <c r="V1871" s="19">
        <v>0.10445003223029049</v>
      </c>
      <c r="W1871" s="19">
        <v>3.7581626596680531</v>
      </c>
      <c r="X1871" s="19">
        <v>0.13739242898845291</v>
      </c>
      <c r="Y1871" s="19">
        <v>0.97908112019251881</v>
      </c>
    </row>
    <row r="1872" spans="1:25">
      <c r="A1872" s="19">
        <v>293</v>
      </c>
      <c r="B1872" s="16" t="s">
        <v>341</v>
      </c>
      <c r="C1872" s="16" t="s">
        <v>876</v>
      </c>
      <c r="D1872" s="16">
        <v>1.0000000000000001E-5</v>
      </c>
      <c r="E1872" s="17">
        <v>2.6968571379999999</v>
      </c>
      <c r="F1872" s="16">
        <v>2.6774610010000002</v>
      </c>
      <c r="G1872" s="18">
        <v>2.6907419670000001</v>
      </c>
      <c r="H1872" s="17">
        <v>2.6053260300000001</v>
      </c>
      <c r="I1872" s="16">
        <v>2.6571908780000002</v>
      </c>
      <c r="J1872" s="18">
        <v>2.7126293060000002</v>
      </c>
      <c r="K1872" s="17">
        <v>2.8113376319999999</v>
      </c>
      <c r="L1872" s="16">
        <v>2.7057268149999998</v>
      </c>
      <c r="M1872" s="18">
        <v>2.749918391</v>
      </c>
      <c r="N1872" s="16">
        <v>2.7007987949999999</v>
      </c>
      <c r="O1872" s="16">
        <v>5.7525910999999999E-2</v>
      </c>
      <c r="P1872" s="19"/>
      <c r="Q1872" s="19"/>
      <c r="R1872" s="19"/>
      <c r="S1872" s="19"/>
      <c r="T1872" s="19"/>
      <c r="U1872" s="19"/>
      <c r="V1872" s="19"/>
      <c r="W1872" s="19"/>
      <c r="X1872" s="19"/>
      <c r="Y1872" s="19"/>
    </row>
    <row r="1873" spans="1:25">
      <c r="A1873" s="19">
        <v>293</v>
      </c>
      <c r="B1873" s="16" t="s">
        <v>341</v>
      </c>
      <c r="C1873" s="16" t="s">
        <v>876</v>
      </c>
      <c r="D1873" s="16">
        <v>3.1999999999999999E-5</v>
      </c>
      <c r="E1873" s="17">
        <v>3.1955976810000002</v>
      </c>
      <c r="F1873" s="16">
        <v>3.1172366039999999</v>
      </c>
      <c r="G1873" s="18">
        <v>3.0605226509999999</v>
      </c>
      <c r="H1873" s="17">
        <v>3.1326389909999999</v>
      </c>
      <c r="I1873" s="16">
        <v>3.039741249</v>
      </c>
      <c r="J1873" s="18">
        <v>3.1952914890000002</v>
      </c>
      <c r="K1873" s="17">
        <v>3.2266460729999999</v>
      </c>
      <c r="L1873" s="16">
        <v>3.2552223489999998</v>
      </c>
      <c r="M1873" s="18">
        <v>3.1941034419999998</v>
      </c>
      <c r="N1873" s="16">
        <v>3.1574445029999998</v>
      </c>
      <c r="O1873" s="16">
        <v>7.4213535999999997E-2</v>
      </c>
      <c r="P1873" s="19"/>
      <c r="Q1873" s="19"/>
      <c r="R1873" s="19"/>
      <c r="S1873" s="19"/>
      <c r="T1873" s="19"/>
      <c r="U1873" s="19"/>
      <c r="V1873" s="19"/>
      <c r="W1873" s="19"/>
      <c r="X1873" s="19"/>
      <c r="Y1873" s="19"/>
    </row>
    <row r="1874" spans="1:25">
      <c r="A1874" s="19">
        <v>293</v>
      </c>
      <c r="B1874" s="16" t="s">
        <v>341</v>
      </c>
      <c r="C1874" s="16" t="s">
        <v>876</v>
      </c>
      <c r="D1874" s="16">
        <v>1E-4</v>
      </c>
      <c r="E1874" s="17">
        <v>5.2317481260000003</v>
      </c>
      <c r="F1874" s="16">
        <v>5.3656291879999998</v>
      </c>
      <c r="G1874" s="18">
        <v>5.1080002120000003</v>
      </c>
      <c r="H1874" s="17">
        <v>5.2022973160000001</v>
      </c>
      <c r="I1874" s="16">
        <v>5.3006407959999997</v>
      </c>
      <c r="J1874" s="18">
        <v>5.6906821650000001</v>
      </c>
      <c r="K1874" s="17">
        <v>5.0653869540000001</v>
      </c>
      <c r="L1874" s="16">
        <v>5.0419823880000001</v>
      </c>
      <c r="M1874" s="18">
        <v>5.157329453</v>
      </c>
      <c r="N1874" s="16">
        <v>5.240410733</v>
      </c>
      <c r="O1874" s="16">
        <v>0.19938077100000001</v>
      </c>
      <c r="P1874" s="19"/>
      <c r="Q1874" s="19"/>
      <c r="R1874" s="19"/>
      <c r="S1874" s="19"/>
      <c r="T1874" s="19"/>
      <c r="U1874" s="19"/>
      <c r="V1874" s="19"/>
      <c r="W1874" s="19"/>
      <c r="X1874" s="19"/>
      <c r="Y1874" s="19"/>
    </row>
    <row r="1875" spans="1:25">
      <c r="A1875" s="19">
        <v>293</v>
      </c>
      <c r="B1875" s="16" t="s">
        <v>341</v>
      </c>
      <c r="C1875" s="16" t="s">
        <v>876</v>
      </c>
      <c r="D1875" s="16">
        <v>2.0000000000000001E-4</v>
      </c>
      <c r="E1875" s="17">
        <v>7.9083027870000002</v>
      </c>
      <c r="F1875" s="16">
        <v>7.8933978900000001</v>
      </c>
      <c r="G1875" s="18">
        <v>7.7737129490000001</v>
      </c>
      <c r="H1875" s="17">
        <v>7.9153306560000001</v>
      </c>
      <c r="I1875" s="16">
        <v>8.4155874019999999</v>
      </c>
      <c r="J1875" s="18">
        <v>7.5753610770000002</v>
      </c>
      <c r="K1875" s="17">
        <v>7.5987929410000001</v>
      </c>
      <c r="L1875" s="16">
        <v>7.4582192259999998</v>
      </c>
      <c r="M1875" s="18">
        <v>7.5911643059999996</v>
      </c>
      <c r="N1875" s="16">
        <v>7.7922076929999999</v>
      </c>
      <c r="O1875" s="16">
        <v>0.28814483499999999</v>
      </c>
      <c r="P1875" s="19"/>
      <c r="Q1875" s="19"/>
      <c r="R1875" s="19"/>
      <c r="S1875" s="19"/>
      <c r="T1875" s="19"/>
      <c r="U1875" s="19"/>
      <c r="V1875" s="19"/>
      <c r="W1875" s="19"/>
      <c r="X1875" s="19"/>
      <c r="Y1875" s="19"/>
    </row>
    <row r="1876" spans="1:25">
      <c r="A1876" s="19">
        <v>293</v>
      </c>
      <c r="B1876" s="16" t="s">
        <v>341</v>
      </c>
      <c r="C1876" s="16" t="s">
        <v>876</v>
      </c>
      <c r="D1876" s="16">
        <v>3.2000000000000003E-4</v>
      </c>
      <c r="E1876" s="17">
        <v>9.2089094100000004</v>
      </c>
      <c r="F1876" s="16">
        <v>9.5433876640000008</v>
      </c>
      <c r="G1876" s="18">
        <v>8.9045022189999994</v>
      </c>
      <c r="H1876" s="17">
        <v>9.4838025439999996</v>
      </c>
      <c r="I1876" s="16">
        <v>9.6823061900000003</v>
      </c>
      <c r="J1876" s="18">
        <v>10.07425153</v>
      </c>
      <c r="K1876" s="17">
        <v>8.7725977349999997</v>
      </c>
      <c r="L1876" s="16">
        <v>8.895573078</v>
      </c>
      <c r="M1876" s="18">
        <v>9.2631390420000006</v>
      </c>
      <c r="N1876" s="16">
        <v>9.3142743790000004</v>
      </c>
      <c r="O1876" s="16">
        <v>0.42494110899999998</v>
      </c>
      <c r="P1876" s="19"/>
      <c r="Q1876" s="19"/>
      <c r="R1876" s="19"/>
      <c r="S1876" s="19"/>
      <c r="T1876" s="19"/>
      <c r="U1876" s="19"/>
      <c r="V1876" s="19"/>
      <c r="W1876" s="19"/>
      <c r="X1876" s="19"/>
      <c r="Y1876" s="19"/>
    </row>
    <row r="1877" spans="1:25">
      <c r="A1877" s="19">
        <v>293</v>
      </c>
      <c r="B1877" s="16" t="s">
        <v>341</v>
      </c>
      <c r="C1877" s="16" t="s">
        <v>876</v>
      </c>
      <c r="D1877" s="16">
        <v>5.9999999999999995E-4</v>
      </c>
      <c r="E1877" s="17">
        <v>8.9268343350000006</v>
      </c>
      <c r="F1877" s="16">
        <v>9.1497235159999999</v>
      </c>
      <c r="G1877" s="18">
        <v>8.9618628460000007</v>
      </c>
      <c r="H1877" s="17">
        <v>8.8761809249999999</v>
      </c>
      <c r="I1877" s="16">
        <v>9.1264042249999999</v>
      </c>
      <c r="J1877" s="18">
        <v>9.5106699950000007</v>
      </c>
      <c r="K1877" s="17">
        <v>8.3751475059999994</v>
      </c>
      <c r="L1877" s="16">
        <v>8.5848865560000007</v>
      </c>
      <c r="M1877" s="18">
        <v>8.6818841940000002</v>
      </c>
      <c r="N1877" s="16">
        <v>8.910399344</v>
      </c>
      <c r="O1877" s="16">
        <v>0.337827767</v>
      </c>
      <c r="P1877" s="19"/>
      <c r="Q1877" s="19"/>
      <c r="R1877" s="19"/>
      <c r="S1877" s="19"/>
      <c r="T1877" s="19"/>
      <c r="U1877" s="19"/>
      <c r="V1877" s="19"/>
      <c r="W1877" s="19"/>
      <c r="X1877" s="19"/>
      <c r="Y1877" s="19"/>
    </row>
    <row r="1878" spans="1:25">
      <c r="A1878" s="19">
        <v>293</v>
      </c>
      <c r="B1878" s="16" t="s">
        <v>341</v>
      </c>
      <c r="C1878" s="16" t="s">
        <v>876</v>
      </c>
      <c r="D1878" s="16">
        <v>1E-3</v>
      </c>
      <c r="E1878" s="17">
        <v>9.1203761369999992</v>
      </c>
      <c r="F1878" s="16">
        <v>9.3771475970000004</v>
      </c>
      <c r="G1878" s="18">
        <v>9.1243730010000004</v>
      </c>
      <c r="H1878" s="17">
        <v>9.4273263630000006</v>
      </c>
      <c r="I1878" s="16">
        <v>9.5650467769999992</v>
      </c>
      <c r="J1878" s="18">
        <v>10.238661609999999</v>
      </c>
      <c r="K1878" s="17">
        <v>9.4132206380000003</v>
      </c>
      <c r="L1878" s="16">
        <v>8.4488195679999993</v>
      </c>
      <c r="M1878" s="18">
        <v>9.0832939560000003</v>
      </c>
      <c r="N1878" s="16">
        <v>9.3109184050000007</v>
      </c>
      <c r="O1878" s="16">
        <v>0.476946588</v>
      </c>
      <c r="P1878" s="19"/>
      <c r="Q1878" s="19"/>
      <c r="R1878" s="19"/>
      <c r="S1878" s="19"/>
      <c r="T1878" s="19"/>
      <c r="U1878" s="19"/>
      <c r="V1878" s="19"/>
      <c r="W1878" s="19"/>
      <c r="X1878" s="19"/>
      <c r="Y1878" s="19"/>
    </row>
    <row r="1879" spans="1:25">
      <c r="A1879" s="19">
        <v>294</v>
      </c>
      <c r="B1879" s="16" t="s">
        <v>342</v>
      </c>
      <c r="C1879" s="16" t="s">
        <v>877</v>
      </c>
      <c r="D1879" s="16">
        <v>9.9999999999999995E-7</v>
      </c>
      <c r="E1879" s="17">
        <v>1.956693491</v>
      </c>
      <c r="F1879" s="16">
        <v>2.070171641</v>
      </c>
      <c r="G1879" s="18">
        <v>1.959636674</v>
      </c>
      <c r="H1879" s="17">
        <v>2.0359263419999998</v>
      </c>
      <c r="I1879" s="16">
        <v>1.7770622190000001</v>
      </c>
      <c r="J1879" s="18">
        <v>1.8342757999999999</v>
      </c>
      <c r="K1879" s="17">
        <v>1.861598624</v>
      </c>
      <c r="L1879" s="16">
        <v>1.868408633</v>
      </c>
      <c r="M1879" s="18">
        <v>1.906195184</v>
      </c>
      <c r="N1879" s="16">
        <v>1.918885401</v>
      </c>
      <c r="O1879" s="16">
        <v>9.5485303999999993E-2</v>
      </c>
      <c r="P1879" s="16">
        <v>112.710838</v>
      </c>
      <c r="Q1879" s="16">
        <v>33.2283185</v>
      </c>
      <c r="R1879" s="19">
        <v>2.2000000000000002</v>
      </c>
      <c r="S1879" s="19">
        <v>1.741307797277539</v>
      </c>
      <c r="T1879" s="19">
        <v>0.30876846172145161</v>
      </c>
      <c r="U1879" s="19">
        <v>6.0843911862270206</v>
      </c>
      <c r="V1879" s="19">
        <v>0.47002689783748369</v>
      </c>
      <c r="W1879" s="19">
        <v>3.4941503137697478</v>
      </c>
      <c r="X1879" s="19">
        <v>0.67582767154718326</v>
      </c>
      <c r="Y1879" s="19">
        <v>0.58600394795312272</v>
      </c>
    </row>
    <row r="1880" spans="1:25">
      <c r="A1880" s="19">
        <v>294</v>
      </c>
      <c r="B1880" s="16" t="s">
        <v>342</v>
      </c>
      <c r="C1880" s="16" t="s">
        <v>877</v>
      </c>
      <c r="D1880" s="16">
        <v>1.0000000000000001E-5</v>
      </c>
      <c r="E1880" s="17">
        <v>2.0609597709999998</v>
      </c>
      <c r="F1880" s="16">
        <v>2.095970103</v>
      </c>
      <c r="G1880" s="18">
        <v>2.1173593940000002</v>
      </c>
      <c r="H1880" s="17">
        <v>2.2089246039999999</v>
      </c>
      <c r="I1880" s="16">
        <v>2.009632174</v>
      </c>
      <c r="J1880" s="18">
        <v>2.0600617350000001</v>
      </c>
      <c r="K1880" s="17">
        <v>1.9784159779999999</v>
      </c>
      <c r="L1880" s="16">
        <v>2.0576983879999999</v>
      </c>
      <c r="M1880" s="18">
        <v>2.1926985289999998</v>
      </c>
      <c r="N1880" s="16">
        <v>2.0868578530000002</v>
      </c>
      <c r="O1880" s="16">
        <v>7.6712433999999996E-2</v>
      </c>
      <c r="P1880" s="19"/>
      <c r="Q1880" s="19"/>
      <c r="R1880" s="19"/>
      <c r="S1880" s="19"/>
      <c r="T1880" s="19"/>
      <c r="U1880" s="19"/>
      <c r="V1880" s="19"/>
      <c r="W1880" s="19"/>
      <c r="X1880" s="19"/>
      <c r="Y1880" s="19"/>
    </row>
    <row r="1881" spans="1:25">
      <c r="A1881" s="19">
        <v>294</v>
      </c>
      <c r="B1881" s="16" t="s">
        <v>342</v>
      </c>
      <c r="C1881" s="16" t="s">
        <v>877</v>
      </c>
      <c r="D1881" s="16">
        <v>3.1999999999999999E-5</v>
      </c>
      <c r="E1881" s="17">
        <v>2.5224553790000002</v>
      </c>
      <c r="F1881" s="16">
        <v>2.5274894940000001</v>
      </c>
      <c r="G1881" s="18">
        <v>2.4508410889999999</v>
      </c>
      <c r="H1881" s="17">
        <v>2.660518191</v>
      </c>
      <c r="I1881" s="16">
        <v>2.4310846229999998</v>
      </c>
      <c r="J1881" s="18">
        <v>2.4431229399999999</v>
      </c>
      <c r="K1881" s="17">
        <v>2.2884464819999999</v>
      </c>
      <c r="L1881" s="16">
        <v>2.4339689189999998</v>
      </c>
      <c r="M1881" s="18">
        <v>2.4062036949999999</v>
      </c>
      <c r="N1881" s="16">
        <v>2.4626812010000001</v>
      </c>
      <c r="O1881" s="16">
        <v>0.10173829199999999</v>
      </c>
      <c r="P1881" s="19"/>
      <c r="Q1881" s="19"/>
      <c r="R1881" s="19"/>
      <c r="S1881" s="19"/>
      <c r="T1881" s="19"/>
      <c r="U1881" s="19"/>
      <c r="V1881" s="19"/>
      <c r="W1881" s="19"/>
      <c r="X1881" s="19"/>
      <c r="Y1881" s="19"/>
    </row>
    <row r="1882" spans="1:25">
      <c r="A1882" s="19">
        <v>294</v>
      </c>
      <c r="B1882" s="16" t="s">
        <v>342</v>
      </c>
      <c r="C1882" s="16" t="s">
        <v>877</v>
      </c>
      <c r="D1882" s="16">
        <v>1E-4</v>
      </c>
      <c r="E1882" s="17">
        <v>3.8024106089999998</v>
      </c>
      <c r="F1882" s="16">
        <v>4.0813845679999998</v>
      </c>
      <c r="G1882" s="18">
        <v>3.8475853089999998</v>
      </c>
      <c r="H1882" s="17">
        <v>3.6419109590000001</v>
      </c>
      <c r="I1882" s="16">
        <v>3.5532776880000001</v>
      </c>
      <c r="J1882" s="18">
        <v>3.7907603330000001</v>
      </c>
      <c r="K1882" s="17">
        <v>3.6492776679999999</v>
      </c>
      <c r="L1882" s="16">
        <v>3.7097782389999998</v>
      </c>
      <c r="M1882" s="18">
        <v>3.8665194490000001</v>
      </c>
      <c r="N1882" s="16">
        <v>3.771433869</v>
      </c>
      <c r="O1882" s="16">
        <v>0.15625886899999999</v>
      </c>
      <c r="P1882" s="19"/>
      <c r="Q1882" s="19"/>
      <c r="R1882" s="19"/>
      <c r="S1882" s="19"/>
      <c r="T1882" s="19"/>
      <c r="U1882" s="19"/>
      <c r="V1882" s="19"/>
      <c r="W1882" s="19"/>
      <c r="X1882" s="19"/>
      <c r="Y1882" s="19"/>
    </row>
    <row r="1883" spans="1:25">
      <c r="A1883" s="19">
        <v>294</v>
      </c>
      <c r="B1883" s="16" t="s">
        <v>342</v>
      </c>
      <c r="C1883" s="16" t="s">
        <v>877</v>
      </c>
      <c r="D1883" s="16">
        <v>2.0000000000000001E-4</v>
      </c>
      <c r="E1883" s="17">
        <v>5.8010819290000004</v>
      </c>
      <c r="F1883" s="16">
        <v>5.8724977589999998</v>
      </c>
      <c r="G1883" s="18">
        <v>5.7290803410000004</v>
      </c>
      <c r="H1883" s="17">
        <v>6.118818289</v>
      </c>
      <c r="I1883" s="16">
        <v>5.5043589739999996</v>
      </c>
      <c r="J1883" s="18">
        <v>5.6371100240000001</v>
      </c>
      <c r="K1883" s="17">
        <v>5.5924698719999997</v>
      </c>
      <c r="L1883" s="16">
        <v>5.8981809460000001</v>
      </c>
      <c r="M1883" s="18">
        <v>6.1358245260000004</v>
      </c>
      <c r="N1883" s="16">
        <v>5.8099358509999997</v>
      </c>
      <c r="O1883" s="16">
        <v>0.220926014</v>
      </c>
      <c r="P1883" s="19"/>
      <c r="Q1883" s="19"/>
      <c r="R1883" s="19"/>
      <c r="S1883" s="19"/>
      <c r="T1883" s="19"/>
      <c r="U1883" s="19"/>
      <c r="V1883" s="19"/>
      <c r="W1883" s="19"/>
      <c r="X1883" s="19"/>
      <c r="Y1883" s="19"/>
    </row>
    <row r="1884" spans="1:25">
      <c r="A1884" s="19">
        <v>294</v>
      </c>
      <c r="B1884" s="16" t="s">
        <v>342</v>
      </c>
      <c r="C1884" s="16" t="s">
        <v>877</v>
      </c>
      <c r="D1884" s="16">
        <v>3.2000000000000003E-4</v>
      </c>
      <c r="E1884" s="17">
        <v>6.6101248530000003</v>
      </c>
      <c r="F1884" s="16">
        <v>6.7837739719999997</v>
      </c>
      <c r="G1884" s="18">
        <v>6.8018099410000001</v>
      </c>
      <c r="H1884" s="17">
        <v>6.9664796210000004</v>
      </c>
      <c r="I1884" s="16">
        <v>6.4903852979999996</v>
      </c>
      <c r="J1884" s="18">
        <v>6.6388902449999998</v>
      </c>
      <c r="K1884" s="17">
        <v>6.6926434129999999</v>
      </c>
      <c r="L1884" s="16">
        <v>6.5695064309999998</v>
      </c>
      <c r="M1884" s="18">
        <v>6.604614014</v>
      </c>
      <c r="N1884" s="16">
        <v>6.6842475319999997</v>
      </c>
      <c r="O1884" s="16">
        <v>0.144953835</v>
      </c>
      <c r="P1884" s="19"/>
      <c r="Q1884" s="19"/>
      <c r="R1884" s="19"/>
      <c r="S1884" s="19"/>
      <c r="T1884" s="19"/>
      <c r="U1884" s="19"/>
      <c r="V1884" s="19"/>
      <c r="W1884" s="19"/>
      <c r="X1884" s="19"/>
      <c r="Y1884" s="19"/>
    </row>
    <row r="1885" spans="1:25">
      <c r="A1885" s="19">
        <v>294</v>
      </c>
      <c r="B1885" s="16" t="s">
        <v>342</v>
      </c>
      <c r="C1885" s="16" t="s">
        <v>877</v>
      </c>
      <c r="D1885" s="16">
        <v>5.9999999999999995E-4</v>
      </c>
      <c r="E1885" s="17">
        <v>5.9274584140000002</v>
      </c>
      <c r="F1885" s="16">
        <v>5.6897641999999999</v>
      </c>
      <c r="G1885" s="18">
        <v>5.8681333709999999</v>
      </c>
      <c r="H1885" s="17">
        <v>5.6735076810000002</v>
      </c>
      <c r="I1885" s="16">
        <v>5.4684251420000001</v>
      </c>
      <c r="J1885" s="18">
        <v>5.5389997820000003</v>
      </c>
      <c r="K1885" s="17">
        <v>6.3261745639999996</v>
      </c>
      <c r="L1885" s="16">
        <v>7.8029141539999998</v>
      </c>
      <c r="M1885" s="18">
        <v>6.2122351470000003</v>
      </c>
      <c r="N1885" s="16">
        <v>6.0564013839999999</v>
      </c>
      <c r="O1885" s="16">
        <v>0.71535748200000004</v>
      </c>
      <c r="P1885" s="19"/>
      <c r="Q1885" s="19"/>
      <c r="R1885" s="19"/>
      <c r="S1885" s="19"/>
      <c r="T1885" s="19"/>
      <c r="U1885" s="19"/>
      <c r="V1885" s="19"/>
      <c r="W1885" s="19"/>
      <c r="X1885" s="19"/>
      <c r="Y1885" s="19"/>
    </row>
    <row r="1886" spans="1:25">
      <c r="A1886" s="19">
        <v>294</v>
      </c>
      <c r="B1886" s="16" t="s">
        <v>342</v>
      </c>
      <c r="C1886" s="16" t="s">
        <v>877</v>
      </c>
      <c r="D1886" s="16">
        <v>1E-3</v>
      </c>
      <c r="E1886" s="17">
        <v>3.2098618349999999</v>
      </c>
      <c r="F1886" s="16">
        <v>3.6049443069999998</v>
      </c>
      <c r="G1886" s="18">
        <v>3.7541380150000001</v>
      </c>
      <c r="H1886" s="17">
        <v>3.387389159</v>
      </c>
      <c r="I1886" s="16">
        <v>3.3712683299999999</v>
      </c>
      <c r="J1886" s="18">
        <v>3.2145380499999998</v>
      </c>
      <c r="K1886" s="17">
        <v>3.6594779009999998</v>
      </c>
      <c r="L1886" s="16">
        <v>3.1328641589999999</v>
      </c>
      <c r="M1886" s="18">
        <v>5.1104010390000001</v>
      </c>
      <c r="N1886" s="16">
        <v>3.6049869769999998</v>
      </c>
      <c r="O1886" s="16">
        <v>0.60466253000000003</v>
      </c>
      <c r="P1886" s="19"/>
      <c r="Q1886" s="19"/>
      <c r="R1886" s="19"/>
      <c r="S1886" s="19"/>
      <c r="T1886" s="19"/>
      <c r="U1886" s="19"/>
      <c r="V1886" s="19"/>
      <c r="W1886" s="19"/>
      <c r="X1886" s="19"/>
      <c r="Y1886" s="19"/>
    </row>
    <row r="1887" spans="1:25">
      <c r="A1887" s="19">
        <v>295</v>
      </c>
      <c r="B1887" s="19" t="s">
        <v>260</v>
      </c>
      <c r="C1887" s="19" t="s">
        <v>852</v>
      </c>
      <c r="D1887" s="16">
        <v>9.9999999999999995E-8</v>
      </c>
      <c r="E1887" s="17">
        <v>4.4942367870000002</v>
      </c>
      <c r="F1887" s="16">
        <v>4.5078452599999999</v>
      </c>
      <c r="G1887" s="18">
        <v>4.5747972649999999</v>
      </c>
      <c r="H1887" s="17">
        <v>4.5824240830000003</v>
      </c>
      <c r="I1887" s="16">
        <v>4.7339689500000004</v>
      </c>
      <c r="J1887" s="18">
        <v>4.752929118</v>
      </c>
      <c r="K1887" s="17">
        <v>4.7536070480000001</v>
      </c>
      <c r="L1887" s="16">
        <v>4.9815266300000003</v>
      </c>
      <c r="M1887" s="18">
        <v>4.9300816420000002</v>
      </c>
      <c r="N1887" s="16">
        <v>4.7012685320000003</v>
      </c>
      <c r="O1887" s="16">
        <v>0.17598692599999999</v>
      </c>
      <c r="P1887" s="16">
        <v>174.80204599999999</v>
      </c>
      <c r="Q1887" s="16">
        <v>12.498968400000001</v>
      </c>
      <c r="R1887" s="19">
        <v>-1</v>
      </c>
      <c r="S1887" s="19">
        <v>1.149040354090344</v>
      </c>
      <c r="T1887" s="19">
        <v>7.9463958732948772E-2</v>
      </c>
      <c r="U1887" s="19">
        <v>4.8591187178961066</v>
      </c>
      <c r="V1887" s="19">
        <v>2.4850638849118759E-2</v>
      </c>
      <c r="W1887" s="19">
        <v>4.2288494921859412</v>
      </c>
      <c r="X1887" s="19">
        <v>0.29325230795713148</v>
      </c>
      <c r="Y1887" s="19">
        <v>0.98558289215922379</v>
      </c>
    </row>
    <row r="1888" spans="1:25">
      <c r="A1888" s="19">
        <v>295</v>
      </c>
      <c r="B1888" s="19" t="s">
        <v>260</v>
      </c>
      <c r="C1888" s="19" t="s">
        <v>852</v>
      </c>
      <c r="D1888" s="16">
        <v>9.9999999999999995E-7</v>
      </c>
      <c r="E1888" s="17">
        <v>4.6660230440000001</v>
      </c>
      <c r="F1888" s="16">
        <v>4.641086176</v>
      </c>
      <c r="G1888" s="18">
        <v>4.8331616830000002</v>
      </c>
      <c r="H1888" s="17">
        <v>4.7281650820000003</v>
      </c>
      <c r="I1888" s="16">
        <v>4.9012092819999999</v>
      </c>
      <c r="J1888" s="18">
        <v>5.0018052119999998</v>
      </c>
      <c r="K1888" s="17">
        <v>4.9614150070000003</v>
      </c>
      <c r="L1888" s="16">
        <v>5.0782492550000002</v>
      </c>
      <c r="M1888" s="18">
        <v>5.0413443920000001</v>
      </c>
      <c r="N1888" s="16">
        <v>4.8724954589999996</v>
      </c>
      <c r="O1888" s="16">
        <v>0.163881164</v>
      </c>
      <c r="P1888" s="16"/>
      <c r="Q1888" s="16"/>
      <c r="R1888" s="19"/>
      <c r="S1888" s="19"/>
      <c r="T1888" s="19"/>
      <c r="U1888" s="19"/>
      <c r="V1888" s="19"/>
      <c r="W1888" s="19"/>
      <c r="X1888" s="19"/>
      <c r="Y1888" s="19"/>
    </row>
    <row r="1889" spans="1:25">
      <c r="A1889" s="19">
        <v>295</v>
      </c>
      <c r="B1889" s="19" t="s">
        <v>260</v>
      </c>
      <c r="C1889" s="19" t="s">
        <v>852</v>
      </c>
      <c r="D1889" s="16">
        <v>3.1999999999999999E-6</v>
      </c>
      <c r="E1889" s="17">
        <v>4.690103004</v>
      </c>
      <c r="F1889" s="16">
        <v>4.5977632489999998</v>
      </c>
      <c r="G1889" s="18">
        <v>4.7889435340000004</v>
      </c>
      <c r="H1889" s="17">
        <v>4.8675093489999997</v>
      </c>
      <c r="I1889" s="16">
        <v>4.8913876260000002</v>
      </c>
      <c r="J1889" s="18">
        <v>4.8529531659999998</v>
      </c>
      <c r="K1889" s="17">
        <v>4.8383128070000003</v>
      </c>
      <c r="L1889" s="16">
        <v>5.0591044890000001</v>
      </c>
      <c r="M1889" s="18">
        <v>5.0645201589999997</v>
      </c>
      <c r="N1889" s="16">
        <v>4.850066376</v>
      </c>
      <c r="O1889" s="16">
        <v>0.15199781700000001</v>
      </c>
      <c r="P1889" s="16"/>
      <c r="Q1889" s="16"/>
      <c r="R1889" s="19"/>
      <c r="S1889" s="19"/>
      <c r="T1889" s="19"/>
      <c r="U1889" s="19"/>
      <c r="V1889" s="19"/>
      <c r="W1889" s="19"/>
      <c r="X1889" s="19"/>
      <c r="Y1889" s="19"/>
    </row>
    <row r="1890" spans="1:25">
      <c r="A1890" s="19">
        <v>295</v>
      </c>
      <c r="B1890" s="19" t="s">
        <v>260</v>
      </c>
      <c r="C1890" s="19" t="s">
        <v>852</v>
      </c>
      <c r="D1890" s="16">
        <v>1.0000000000000001E-5</v>
      </c>
      <c r="E1890" s="17">
        <v>4.5691644</v>
      </c>
      <c r="F1890" s="16">
        <v>4.5287756269999999</v>
      </c>
      <c r="G1890" s="18">
        <v>4.6476365299999998</v>
      </c>
      <c r="H1890" s="17">
        <v>4.7028406470000004</v>
      </c>
      <c r="I1890" s="16">
        <v>4.6168266840000003</v>
      </c>
      <c r="J1890" s="18">
        <v>4.7408856100000003</v>
      </c>
      <c r="K1890" s="17">
        <v>4.6747745270000003</v>
      </c>
      <c r="L1890" s="16">
        <v>4.9515581480000002</v>
      </c>
      <c r="M1890" s="18">
        <v>4.8108441309999996</v>
      </c>
      <c r="N1890" s="16">
        <v>4.6937006999999999</v>
      </c>
      <c r="O1890" s="16">
        <v>0.12923926099999999</v>
      </c>
      <c r="P1890" s="16"/>
      <c r="Q1890" s="16"/>
      <c r="R1890" s="19"/>
      <c r="S1890" s="19"/>
      <c r="T1890" s="19"/>
      <c r="U1890" s="19"/>
      <c r="V1890" s="19"/>
      <c r="W1890" s="19"/>
      <c r="X1890" s="19"/>
      <c r="Y1890" s="19"/>
    </row>
    <row r="1891" spans="1:25">
      <c r="A1891" s="19">
        <v>295</v>
      </c>
      <c r="B1891" s="19" t="s">
        <v>260</v>
      </c>
      <c r="C1891" s="19" t="s">
        <v>852</v>
      </c>
      <c r="D1891" s="16">
        <v>3.1999999999999999E-5</v>
      </c>
      <c r="E1891" s="17">
        <v>4.2148477959999999</v>
      </c>
      <c r="F1891" s="16">
        <v>4.1339425509999996</v>
      </c>
      <c r="G1891" s="18">
        <v>4.2673959579999998</v>
      </c>
      <c r="H1891" s="17">
        <v>4.4061086769999998</v>
      </c>
      <c r="I1891" s="16">
        <v>4.4154398099999996</v>
      </c>
      <c r="J1891" s="18">
        <v>4.3706026229999999</v>
      </c>
      <c r="K1891" s="17">
        <v>4.4198908530000001</v>
      </c>
      <c r="L1891" s="16">
        <v>4.4271387019999997</v>
      </c>
      <c r="M1891" s="18">
        <v>4.4345685530000001</v>
      </c>
      <c r="N1891" s="16">
        <v>4.343326169</v>
      </c>
      <c r="O1891" s="16">
        <v>0.110233547</v>
      </c>
      <c r="P1891" s="16"/>
      <c r="Q1891" s="16"/>
      <c r="R1891" s="19"/>
      <c r="S1891" s="19"/>
      <c r="T1891" s="19"/>
      <c r="U1891" s="19"/>
      <c r="V1891" s="19"/>
      <c r="W1891" s="19"/>
      <c r="X1891" s="19"/>
      <c r="Y1891" s="19"/>
    </row>
    <row r="1892" spans="1:25">
      <c r="A1892" s="19">
        <v>295</v>
      </c>
      <c r="B1892" s="19" t="s">
        <v>260</v>
      </c>
      <c r="C1892" s="19" t="s">
        <v>852</v>
      </c>
      <c r="D1892" s="16">
        <v>1E-4</v>
      </c>
      <c r="E1892" s="17">
        <v>3.4572602450000001</v>
      </c>
      <c r="F1892" s="16">
        <v>3.3952979380000001</v>
      </c>
      <c r="G1892" s="18">
        <v>3.4550698230000001</v>
      </c>
      <c r="H1892" s="17">
        <v>3.5776553519999998</v>
      </c>
      <c r="I1892" s="16">
        <v>3.4748876630000001</v>
      </c>
      <c r="J1892" s="18">
        <v>3.3585846039999998</v>
      </c>
      <c r="K1892" s="17">
        <v>3.583823674</v>
      </c>
      <c r="L1892" s="16">
        <v>3.710985333</v>
      </c>
      <c r="M1892" s="18">
        <v>3.5701062920000002</v>
      </c>
      <c r="N1892" s="16">
        <v>3.5092967690000001</v>
      </c>
      <c r="O1892" s="16">
        <v>0.110196114</v>
      </c>
      <c r="P1892" s="16"/>
      <c r="Q1892" s="16"/>
      <c r="R1892" s="19"/>
      <c r="S1892" s="19"/>
      <c r="T1892" s="19"/>
      <c r="U1892" s="19"/>
      <c r="V1892" s="19"/>
      <c r="W1892" s="19"/>
      <c r="X1892" s="19"/>
      <c r="Y1892" s="19"/>
    </row>
    <row r="1893" spans="1:25">
      <c r="A1893" s="19">
        <v>295</v>
      </c>
      <c r="B1893" s="19" t="s">
        <v>260</v>
      </c>
      <c r="C1893" s="19" t="s">
        <v>852</v>
      </c>
      <c r="D1893" s="16">
        <v>3.2000000000000003E-4</v>
      </c>
      <c r="E1893" s="17">
        <v>2.3424488430000001</v>
      </c>
      <c r="F1893" s="16">
        <v>2.3731462460000001</v>
      </c>
      <c r="G1893" s="18">
        <v>2.3546634420000001</v>
      </c>
      <c r="H1893" s="17">
        <v>2.4076819679999999</v>
      </c>
      <c r="I1893" s="16">
        <v>2.4315712330000001</v>
      </c>
      <c r="J1893" s="18">
        <v>2.350507951</v>
      </c>
      <c r="K1893" s="17">
        <v>2.3905074069999999</v>
      </c>
      <c r="L1893" s="16">
        <v>2.4237036019999998</v>
      </c>
      <c r="M1893" s="18">
        <v>2.4638558549999998</v>
      </c>
      <c r="N1893" s="16">
        <v>2.393120728</v>
      </c>
      <c r="O1893" s="16">
        <v>4.1679584999999998E-2</v>
      </c>
      <c r="P1893" s="16"/>
      <c r="Q1893" s="16"/>
      <c r="R1893" s="19"/>
      <c r="S1893" s="19"/>
      <c r="T1893" s="19"/>
      <c r="U1893" s="19"/>
      <c r="V1893" s="19"/>
      <c r="W1893" s="19"/>
      <c r="X1893" s="19"/>
      <c r="Y1893" s="19"/>
    </row>
    <row r="1894" spans="1:25">
      <c r="A1894" s="19">
        <v>295</v>
      </c>
      <c r="B1894" s="19" t="s">
        <v>260</v>
      </c>
      <c r="C1894" s="19" t="s">
        <v>852</v>
      </c>
      <c r="D1894" s="16">
        <v>1E-3</v>
      </c>
      <c r="E1894" s="17">
        <v>1.622807619</v>
      </c>
      <c r="F1894" s="16">
        <v>1.698033836</v>
      </c>
      <c r="G1894" s="18">
        <v>1.7205395539999999</v>
      </c>
      <c r="H1894" s="17">
        <v>1.7204925579999999</v>
      </c>
      <c r="I1894" s="16">
        <v>1.754369691</v>
      </c>
      <c r="J1894" s="18">
        <v>1.777321379</v>
      </c>
      <c r="K1894" s="17">
        <v>1.7592129139999999</v>
      </c>
      <c r="L1894" s="16">
        <v>1.811612776</v>
      </c>
      <c r="M1894" s="18">
        <v>1.7719817499999999</v>
      </c>
      <c r="N1894" s="16">
        <v>1.7373746750000001</v>
      </c>
      <c r="O1894" s="16">
        <v>5.5127309999999999E-2</v>
      </c>
      <c r="P1894" s="19"/>
      <c r="Q1894" s="19"/>
      <c r="R1894" s="19"/>
      <c r="S1894" s="19"/>
      <c r="T1894" s="19"/>
      <c r="U1894" s="19"/>
      <c r="V1894" s="19"/>
      <c r="W1894" s="19"/>
      <c r="X1894" s="19"/>
      <c r="Y1894" s="19"/>
    </row>
    <row r="1895" spans="1:25">
      <c r="A1895" s="19">
        <v>296</v>
      </c>
      <c r="B1895" s="19" t="s">
        <v>261</v>
      </c>
      <c r="C1895" s="19" t="s">
        <v>853</v>
      </c>
      <c r="D1895" s="16">
        <v>9.9999999999999995E-8</v>
      </c>
      <c r="E1895" s="17">
        <v>2.0244011990000002</v>
      </c>
      <c r="F1895" s="16">
        <v>1.897075595</v>
      </c>
      <c r="G1895" s="18">
        <v>2.0624502589999998</v>
      </c>
      <c r="H1895" s="17">
        <v>2.0441578319999998</v>
      </c>
      <c r="I1895" s="16">
        <v>2.0042362439999999</v>
      </c>
      <c r="J1895" s="18">
        <v>2.0174294069999998</v>
      </c>
      <c r="K1895" s="17">
        <v>2.0126436550000002</v>
      </c>
      <c r="L1895" s="16">
        <v>2.1159844479999999</v>
      </c>
      <c r="M1895" s="18">
        <v>2.3525554739999999</v>
      </c>
      <c r="N1895" s="16">
        <v>2.0589926790000002</v>
      </c>
      <c r="O1895" s="16">
        <v>0.124472347</v>
      </c>
      <c r="P1895" s="16">
        <v>113.75687000000001</v>
      </c>
      <c r="Q1895" s="16">
        <v>10.699814099999999</v>
      </c>
      <c r="R1895" s="19">
        <v>-1</v>
      </c>
      <c r="S1895" s="19">
        <v>0.52872846443852506</v>
      </c>
      <c r="T1895" s="19">
        <v>3.9005949944162392E-2</v>
      </c>
      <c r="U1895" s="19">
        <v>2.0915874599440998</v>
      </c>
      <c r="V1895" s="19">
        <v>1.6071710524206459E-2</v>
      </c>
      <c r="W1895" s="19">
        <v>3.955882084323243</v>
      </c>
      <c r="X1895" s="19">
        <v>0.29341652791591022</v>
      </c>
      <c r="Y1895" s="19">
        <v>0.97370543457555891</v>
      </c>
    </row>
    <row r="1896" spans="1:25">
      <c r="A1896" s="19">
        <v>296</v>
      </c>
      <c r="B1896" s="19" t="s">
        <v>261</v>
      </c>
      <c r="C1896" s="19" t="s">
        <v>853</v>
      </c>
      <c r="D1896" s="16">
        <v>9.9999999999999995E-7</v>
      </c>
      <c r="E1896" s="17">
        <v>2.042584749</v>
      </c>
      <c r="F1896" s="16">
        <v>2.0204464199999999</v>
      </c>
      <c r="G1896" s="18">
        <v>2.066414076</v>
      </c>
      <c r="H1896" s="17">
        <v>2.1273238339999998</v>
      </c>
      <c r="I1896" s="16">
        <v>2.0384155869999998</v>
      </c>
      <c r="J1896" s="18">
        <v>2.0719916719999998</v>
      </c>
      <c r="K1896" s="17">
        <v>2.0723010409999998</v>
      </c>
      <c r="L1896" s="16">
        <v>2.146908705</v>
      </c>
      <c r="M1896" s="18">
        <v>2.3222526540000001</v>
      </c>
      <c r="N1896" s="16">
        <v>2.1009598600000001</v>
      </c>
      <c r="O1896" s="16">
        <v>9.2488245999999996E-2</v>
      </c>
      <c r="P1896" s="19"/>
      <c r="Q1896" s="19"/>
      <c r="R1896" s="19"/>
      <c r="S1896" s="19"/>
      <c r="T1896" s="19"/>
      <c r="U1896" s="19"/>
      <c r="V1896" s="19"/>
      <c r="W1896" s="19"/>
      <c r="X1896" s="19"/>
      <c r="Y1896" s="19"/>
    </row>
    <row r="1897" spans="1:25">
      <c r="A1897" s="19">
        <v>296</v>
      </c>
      <c r="B1897" s="19" t="s">
        <v>261</v>
      </c>
      <c r="C1897" s="19" t="s">
        <v>853</v>
      </c>
      <c r="D1897" s="16">
        <v>3.1999999999999999E-6</v>
      </c>
      <c r="E1897" s="17">
        <v>2.0373948710000001</v>
      </c>
      <c r="F1897" s="16">
        <v>1.9819689110000001</v>
      </c>
      <c r="G1897" s="18">
        <v>2.0380406240000002</v>
      </c>
      <c r="H1897" s="17">
        <v>2.0465962200000001</v>
      </c>
      <c r="I1897" s="16">
        <v>1.9509768489999999</v>
      </c>
      <c r="J1897" s="18">
        <v>2.020319379</v>
      </c>
      <c r="K1897" s="17">
        <v>2.041442859</v>
      </c>
      <c r="L1897" s="16">
        <v>2.1108559009999999</v>
      </c>
      <c r="M1897" s="18">
        <v>2.3237229570000002</v>
      </c>
      <c r="N1897" s="16">
        <v>2.061257619</v>
      </c>
      <c r="O1897" s="16">
        <v>0.107928548</v>
      </c>
      <c r="P1897" s="19"/>
      <c r="Q1897" s="19"/>
      <c r="R1897" s="19"/>
      <c r="S1897" s="19"/>
      <c r="T1897" s="19"/>
      <c r="U1897" s="19"/>
      <c r="V1897" s="19"/>
      <c r="W1897" s="19"/>
      <c r="X1897" s="19"/>
      <c r="Y1897" s="19"/>
    </row>
    <row r="1898" spans="1:25">
      <c r="A1898" s="19">
        <v>296</v>
      </c>
      <c r="B1898" s="19" t="s">
        <v>261</v>
      </c>
      <c r="C1898" s="19" t="s">
        <v>853</v>
      </c>
      <c r="D1898" s="16">
        <v>1.0000000000000001E-5</v>
      </c>
      <c r="E1898" s="17">
        <v>1.9390927920000001</v>
      </c>
      <c r="F1898" s="16">
        <v>1.8668868949999999</v>
      </c>
      <c r="G1898" s="18">
        <v>1.937967746</v>
      </c>
      <c r="H1898" s="17">
        <v>1.999509773</v>
      </c>
      <c r="I1898" s="16">
        <v>1.882399191</v>
      </c>
      <c r="J1898" s="18">
        <v>1.905173797</v>
      </c>
      <c r="K1898" s="17">
        <v>1.933077621</v>
      </c>
      <c r="L1898" s="16">
        <v>1.921924333</v>
      </c>
      <c r="M1898" s="18">
        <v>2.203743673</v>
      </c>
      <c r="N1898" s="16">
        <v>1.9544195360000001</v>
      </c>
      <c r="O1898" s="16">
        <v>0.100924896</v>
      </c>
      <c r="P1898" s="19"/>
      <c r="Q1898" s="19"/>
      <c r="R1898" s="19"/>
      <c r="S1898" s="19"/>
      <c r="T1898" s="19"/>
      <c r="U1898" s="19"/>
      <c r="V1898" s="19"/>
      <c r="W1898" s="19"/>
      <c r="X1898" s="19"/>
      <c r="Y1898" s="19"/>
    </row>
    <row r="1899" spans="1:25">
      <c r="A1899" s="19">
        <v>296</v>
      </c>
      <c r="B1899" s="19" t="s">
        <v>261</v>
      </c>
      <c r="C1899" s="19" t="s">
        <v>853</v>
      </c>
      <c r="D1899" s="16">
        <v>3.1999999999999999E-5</v>
      </c>
      <c r="E1899" s="17">
        <v>1.740029778</v>
      </c>
      <c r="F1899" s="16">
        <v>1.7052949150000001</v>
      </c>
      <c r="G1899" s="18">
        <v>1.753991166</v>
      </c>
      <c r="H1899" s="17">
        <v>1.7458104940000001</v>
      </c>
      <c r="I1899" s="16">
        <v>1.700452367</v>
      </c>
      <c r="J1899" s="18">
        <v>1.7393376629999999</v>
      </c>
      <c r="K1899" s="17">
        <v>1.649371275</v>
      </c>
      <c r="L1899" s="16">
        <v>1.8219723990000001</v>
      </c>
      <c r="M1899" s="18">
        <v>1.9782530039999999</v>
      </c>
      <c r="N1899" s="16">
        <v>1.7593903399999999</v>
      </c>
      <c r="O1899" s="16">
        <v>9.4414033999999994E-2</v>
      </c>
      <c r="P1899" s="19"/>
      <c r="Q1899" s="19"/>
      <c r="R1899" s="19"/>
      <c r="S1899" s="19"/>
      <c r="T1899" s="19"/>
      <c r="U1899" s="19"/>
      <c r="V1899" s="19"/>
      <c r="W1899" s="19"/>
      <c r="X1899" s="19"/>
      <c r="Y1899" s="19"/>
    </row>
    <row r="1900" spans="1:25">
      <c r="A1900" s="19">
        <v>296</v>
      </c>
      <c r="B1900" s="19" t="s">
        <v>261</v>
      </c>
      <c r="C1900" s="19" t="s">
        <v>853</v>
      </c>
      <c r="D1900" s="16">
        <v>1E-4</v>
      </c>
      <c r="E1900" s="17">
        <v>1.327597669</v>
      </c>
      <c r="F1900" s="16">
        <v>1.322950455</v>
      </c>
      <c r="G1900" s="18">
        <v>1.3695905660000001</v>
      </c>
      <c r="H1900" s="17">
        <v>1.2707803580000001</v>
      </c>
      <c r="I1900" s="16">
        <v>1.3091164369999999</v>
      </c>
      <c r="J1900" s="18">
        <v>1.433996576</v>
      </c>
      <c r="K1900" s="17">
        <v>1.322222325</v>
      </c>
      <c r="L1900" s="16">
        <v>1.373339595</v>
      </c>
      <c r="M1900" s="18">
        <v>1.518310754</v>
      </c>
      <c r="N1900" s="16">
        <v>1.3608783040000001</v>
      </c>
      <c r="O1900" s="16">
        <v>7.5166301000000005E-2</v>
      </c>
      <c r="P1900" s="19"/>
      <c r="Q1900" s="19"/>
      <c r="R1900" s="19"/>
      <c r="S1900" s="19"/>
      <c r="T1900" s="19"/>
      <c r="U1900" s="19"/>
      <c r="V1900" s="19"/>
      <c r="W1900" s="19"/>
      <c r="X1900" s="19"/>
      <c r="Y1900" s="19"/>
    </row>
    <row r="1901" spans="1:25">
      <c r="A1901" s="19">
        <v>296</v>
      </c>
      <c r="B1901" s="19" t="s">
        <v>261</v>
      </c>
      <c r="C1901" s="19" t="s">
        <v>853</v>
      </c>
      <c r="D1901" s="16">
        <v>3.2000000000000003E-4</v>
      </c>
      <c r="E1901" s="17">
        <v>0.91563563800000003</v>
      </c>
      <c r="F1901" s="16">
        <v>0.90122454200000002</v>
      </c>
      <c r="G1901" s="18">
        <v>0.92145681499999998</v>
      </c>
      <c r="H1901" s="17">
        <v>0.88684019599999997</v>
      </c>
      <c r="I1901" s="16">
        <v>0.88958822199999998</v>
      </c>
      <c r="J1901" s="18">
        <v>0.96851282699999997</v>
      </c>
      <c r="K1901" s="17">
        <v>0.909967992</v>
      </c>
      <c r="L1901" s="16">
        <v>0.93686773899999998</v>
      </c>
      <c r="M1901" s="18">
        <v>1.0073555199999999</v>
      </c>
      <c r="N1901" s="16">
        <v>0.926383277</v>
      </c>
      <c r="O1901" s="16">
        <v>3.9371728000000002E-2</v>
      </c>
      <c r="P1901" s="19"/>
      <c r="Q1901" s="19"/>
      <c r="R1901" s="19"/>
      <c r="S1901" s="19"/>
      <c r="T1901" s="19"/>
      <c r="U1901" s="19"/>
      <c r="V1901" s="19"/>
      <c r="W1901" s="19"/>
      <c r="X1901" s="19"/>
      <c r="Y1901" s="19"/>
    </row>
    <row r="1902" spans="1:25">
      <c r="A1902" s="19">
        <v>296</v>
      </c>
      <c r="B1902" s="19" t="s">
        <v>261</v>
      </c>
      <c r="C1902" s="19" t="s">
        <v>853</v>
      </c>
      <c r="D1902" s="16">
        <v>1E-3</v>
      </c>
      <c r="E1902" s="17">
        <v>0.67765104499999995</v>
      </c>
      <c r="F1902" s="16">
        <v>0.66238482499999995</v>
      </c>
      <c r="G1902" s="18">
        <v>0.668023535</v>
      </c>
      <c r="H1902" s="17">
        <v>0.71399204699999996</v>
      </c>
      <c r="I1902" s="16">
        <v>0.66744107200000002</v>
      </c>
      <c r="J1902" s="18">
        <v>0.70405272399999996</v>
      </c>
      <c r="K1902" s="17">
        <v>0.70778139200000001</v>
      </c>
      <c r="L1902" s="16">
        <v>0.70274014500000004</v>
      </c>
      <c r="M1902" s="18">
        <v>0.75913024299999998</v>
      </c>
      <c r="N1902" s="16">
        <v>0.69591078100000003</v>
      </c>
      <c r="O1902" s="16">
        <v>3.0868888000000001E-2</v>
      </c>
      <c r="P1902" s="19"/>
      <c r="Q1902" s="19"/>
      <c r="R1902" s="19"/>
      <c r="S1902" s="19"/>
      <c r="T1902" s="19"/>
      <c r="U1902" s="19"/>
      <c r="V1902" s="19"/>
      <c r="W1902" s="19"/>
      <c r="X1902" s="19"/>
      <c r="Y1902" s="19"/>
    </row>
    <row r="1903" spans="1:25">
      <c r="A1903" s="19">
        <v>297</v>
      </c>
      <c r="B1903" s="19" t="s">
        <v>262</v>
      </c>
      <c r="C1903" s="19" t="s">
        <v>854</v>
      </c>
      <c r="D1903" s="16">
        <v>9.9999999999999995E-8</v>
      </c>
      <c r="E1903" s="17">
        <v>3.938329221</v>
      </c>
      <c r="F1903" s="16">
        <v>4.1674320079999996</v>
      </c>
      <c r="G1903" s="18">
        <v>4.1584418139999997</v>
      </c>
      <c r="H1903" s="17">
        <v>4.1410243830000004</v>
      </c>
      <c r="I1903" s="16">
        <v>4.0173378040000003</v>
      </c>
      <c r="J1903" s="18">
        <v>3.9015573049999999</v>
      </c>
      <c r="K1903" s="17">
        <v>4.3051061199999996</v>
      </c>
      <c r="L1903" s="16">
        <v>3.2338559440000001</v>
      </c>
      <c r="M1903" s="18">
        <v>3.4158873179999998</v>
      </c>
      <c r="N1903" s="16">
        <v>3.9198857679999999</v>
      </c>
      <c r="O1903" s="16">
        <v>0.36233780599999998</v>
      </c>
      <c r="P1903" s="16">
        <v>76.702713000000003</v>
      </c>
      <c r="Q1903" s="16">
        <v>10.172649099999999</v>
      </c>
      <c r="R1903" s="19">
        <v>-1</v>
      </c>
      <c r="S1903" s="19">
        <v>1.013520037324533</v>
      </c>
      <c r="T1903" s="19">
        <v>9.4354856465036788E-2</v>
      </c>
      <c r="U1903" s="19">
        <v>3.978001403308443</v>
      </c>
      <c r="V1903" s="19">
        <v>4.8339722164736101E-2</v>
      </c>
      <c r="W1903" s="19">
        <v>3.9249361204633719</v>
      </c>
      <c r="X1903" s="19">
        <v>0.36849624639342249</v>
      </c>
      <c r="Y1903" s="19">
        <v>0.94732737367206865</v>
      </c>
    </row>
    <row r="1904" spans="1:25">
      <c r="A1904" s="19">
        <v>297</v>
      </c>
      <c r="B1904" s="19" t="s">
        <v>262</v>
      </c>
      <c r="C1904" s="19" t="s">
        <v>854</v>
      </c>
      <c r="D1904" s="16">
        <v>9.9999999999999995E-7</v>
      </c>
      <c r="E1904" s="17">
        <v>4.0729515779999996</v>
      </c>
      <c r="F1904" s="16">
        <v>4.0881429870000003</v>
      </c>
      <c r="G1904" s="18">
        <v>4.233252469</v>
      </c>
      <c r="H1904" s="17">
        <v>4.3488167899999999</v>
      </c>
      <c r="I1904" s="16">
        <v>4.0281531560000001</v>
      </c>
      <c r="J1904" s="18">
        <v>3.9031772230000001</v>
      </c>
      <c r="K1904" s="17">
        <v>4.2677491840000004</v>
      </c>
      <c r="L1904" s="16">
        <v>3.4716221570000001</v>
      </c>
      <c r="M1904" s="18">
        <v>3.6088102989999999</v>
      </c>
      <c r="N1904" s="16">
        <v>4.0025195379999996</v>
      </c>
      <c r="O1904" s="16">
        <v>0.29647581200000001</v>
      </c>
      <c r="P1904" s="19"/>
      <c r="Q1904" s="19"/>
      <c r="R1904" s="19"/>
      <c r="S1904" s="19"/>
      <c r="T1904" s="19"/>
      <c r="U1904" s="19"/>
      <c r="V1904" s="19"/>
      <c r="W1904" s="19"/>
      <c r="X1904" s="19"/>
      <c r="Y1904" s="19"/>
    </row>
    <row r="1905" spans="1:25">
      <c r="A1905" s="19">
        <v>297</v>
      </c>
      <c r="B1905" s="19" t="s">
        <v>262</v>
      </c>
      <c r="C1905" s="19" t="s">
        <v>854</v>
      </c>
      <c r="D1905" s="16">
        <v>3.1999999999999999E-6</v>
      </c>
      <c r="E1905" s="17">
        <v>3.6862961950000002</v>
      </c>
      <c r="F1905" s="16">
        <v>3.9761212549999998</v>
      </c>
      <c r="G1905" s="18">
        <v>4.2193320549999997</v>
      </c>
      <c r="H1905" s="17">
        <v>4.1408816819999998</v>
      </c>
      <c r="I1905" s="16">
        <v>3.8599101089999999</v>
      </c>
      <c r="J1905" s="18">
        <v>3.832735537</v>
      </c>
      <c r="K1905" s="17">
        <v>4.1652262709999999</v>
      </c>
      <c r="L1905" s="16">
        <v>3.2687324599999998</v>
      </c>
      <c r="M1905" s="18">
        <v>3.5217074429999999</v>
      </c>
      <c r="N1905" s="16">
        <v>3.8523270009999999</v>
      </c>
      <c r="O1905" s="16">
        <v>0.31801865600000001</v>
      </c>
      <c r="P1905" s="19"/>
      <c r="Q1905" s="19"/>
      <c r="R1905" s="19"/>
      <c r="S1905" s="19"/>
      <c r="T1905" s="19"/>
      <c r="U1905" s="19"/>
      <c r="V1905" s="19"/>
      <c r="W1905" s="19"/>
      <c r="X1905" s="19"/>
      <c r="Y1905" s="19"/>
    </row>
    <row r="1906" spans="1:25">
      <c r="A1906" s="19">
        <v>297</v>
      </c>
      <c r="B1906" s="19" t="s">
        <v>262</v>
      </c>
      <c r="C1906" s="19" t="s">
        <v>854</v>
      </c>
      <c r="D1906" s="16">
        <v>1.0000000000000001E-5</v>
      </c>
      <c r="E1906" s="17">
        <v>3.7791983309999999</v>
      </c>
      <c r="F1906" s="16">
        <v>3.7620848179999999</v>
      </c>
      <c r="G1906" s="18">
        <v>3.957016292</v>
      </c>
      <c r="H1906" s="17">
        <v>3.9259679529999998</v>
      </c>
      <c r="I1906" s="16">
        <v>3.6461385879999999</v>
      </c>
      <c r="J1906" s="18">
        <v>3.5551332690000002</v>
      </c>
      <c r="K1906" s="17">
        <v>3.803788645</v>
      </c>
      <c r="L1906" s="16">
        <v>3.0573157470000001</v>
      </c>
      <c r="M1906" s="18">
        <v>3.2919817</v>
      </c>
      <c r="N1906" s="16">
        <v>3.6420694830000002</v>
      </c>
      <c r="O1906" s="16">
        <v>0.29816601399999998</v>
      </c>
      <c r="P1906" s="19"/>
      <c r="Q1906" s="19"/>
      <c r="R1906" s="19"/>
      <c r="S1906" s="19"/>
      <c r="T1906" s="19"/>
      <c r="U1906" s="19"/>
      <c r="V1906" s="19"/>
      <c r="W1906" s="19"/>
      <c r="X1906" s="19"/>
      <c r="Y1906" s="19"/>
    </row>
    <row r="1907" spans="1:25">
      <c r="A1907" s="19">
        <v>297</v>
      </c>
      <c r="B1907" s="19" t="s">
        <v>262</v>
      </c>
      <c r="C1907" s="19" t="s">
        <v>854</v>
      </c>
      <c r="D1907" s="16">
        <v>3.1999999999999999E-5</v>
      </c>
      <c r="E1907" s="17">
        <v>3.2106205480000001</v>
      </c>
      <c r="F1907" s="16">
        <v>3.253921284</v>
      </c>
      <c r="G1907" s="18">
        <v>3.3597324159999999</v>
      </c>
      <c r="H1907" s="17">
        <v>3.2292123209999999</v>
      </c>
      <c r="I1907" s="16">
        <v>3.0775107880000001</v>
      </c>
      <c r="J1907" s="18">
        <v>3.069757573</v>
      </c>
      <c r="K1907" s="17">
        <v>3.3742474009999999</v>
      </c>
      <c r="L1907" s="16">
        <v>2.5261393440000002</v>
      </c>
      <c r="M1907" s="18">
        <v>2.7223764350000001</v>
      </c>
      <c r="N1907" s="16">
        <v>3.0915020119999999</v>
      </c>
      <c r="O1907" s="16">
        <v>0.28896000900000002</v>
      </c>
      <c r="P1907" s="19"/>
      <c r="Q1907" s="19"/>
      <c r="R1907" s="19"/>
      <c r="S1907" s="19"/>
      <c r="T1907" s="19"/>
      <c r="U1907" s="19"/>
      <c r="V1907" s="19"/>
      <c r="W1907" s="19"/>
      <c r="X1907" s="19"/>
      <c r="Y1907" s="19"/>
    </row>
    <row r="1908" spans="1:25">
      <c r="A1908" s="19">
        <v>297</v>
      </c>
      <c r="B1908" s="19" t="s">
        <v>262</v>
      </c>
      <c r="C1908" s="19" t="s">
        <v>854</v>
      </c>
      <c r="D1908" s="16">
        <v>1E-4</v>
      </c>
      <c r="E1908" s="17">
        <v>2.414180993</v>
      </c>
      <c r="F1908" s="16">
        <v>2.4282470580000002</v>
      </c>
      <c r="G1908" s="18">
        <v>2.5241940220000001</v>
      </c>
      <c r="H1908" s="17">
        <v>2.3681146449999999</v>
      </c>
      <c r="I1908" s="16">
        <v>2.263205213</v>
      </c>
      <c r="J1908" s="18">
        <v>2.2453027529999998</v>
      </c>
      <c r="K1908" s="17">
        <v>2.4477727520000001</v>
      </c>
      <c r="L1908" s="16">
        <v>2.0080861759999999</v>
      </c>
      <c r="M1908" s="18">
        <v>2.088807992</v>
      </c>
      <c r="N1908" s="16">
        <v>2.309767956</v>
      </c>
      <c r="O1908" s="16">
        <v>0.17303418400000001</v>
      </c>
      <c r="P1908" s="19"/>
      <c r="Q1908" s="19"/>
      <c r="R1908" s="19"/>
      <c r="S1908" s="19"/>
      <c r="T1908" s="19"/>
      <c r="U1908" s="19"/>
      <c r="V1908" s="19"/>
      <c r="W1908" s="19"/>
      <c r="X1908" s="19"/>
      <c r="Y1908" s="19"/>
    </row>
    <row r="1909" spans="1:25">
      <c r="A1909" s="19">
        <v>297</v>
      </c>
      <c r="B1909" s="19" t="s">
        <v>262</v>
      </c>
      <c r="C1909" s="19" t="s">
        <v>854</v>
      </c>
      <c r="D1909" s="16">
        <v>3.2000000000000003E-4</v>
      </c>
      <c r="E1909" s="17">
        <v>1.588222346</v>
      </c>
      <c r="F1909" s="16">
        <v>1.650941191</v>
      </c>
      <c r="G1909" s="18">
        <v>1.6824185949999999</v>
      </c>
      <c r="H1909" s="17">
        <v>1.529082506</v>
      </c>
      <c r="I1909" s="16">
        <v>1.553164397</v>
      </c>
      <c r="J1909" s="18">
        <v>1.474874298</v>
      </c>
      <c r="K1909" s="17">
        <v>1.6526861180000001</v>
      </c>
      <c r="L1909" s="16">
        <v>1.510246934</v>
      </c>
      <c r="M1909" s="18">
        <v>1.607245654</v>
      </c>
      <c r="N1909" s="16">
        <v>1.5832091150000001</v>
      </c>
      <c r="O1909" s="16">
        <v>7.1372599999999994E-2</v>
      </c>
      <c r="P1909" s="19"/>
      <c r="Q1909" s="19"/>
      <c r="R1909" s="19"/>
      <c r="S1909" s="19"/>
      <c r="T1909" s="19"/>
      <c r="U1909" s="19"/>
      <c r="V1909" s="19"/>
      <c r="W1909" s="19"/>
      <c r="X1909" s="19"/>
      <c r="Y1909" s="19"/>
    </row>
    <row r="1910" spans="1:25">
      <c r="A1910" s="19">
        <v>297</v>
      </c>
      <c r="B1910" s="19" t="s">
        <v>262</v>
      </c>
      <c r="C1910" s="19" t="s">
        <v>854</v>
      </c>
      <c r="D1910" s="16">
        <v>1E-3</v>
      </c>
      <c r="E1910" s="17">
        <v>1.1954086660000001</v>
      </c>
      <c r="F1910" s="16">
        <v>1.232248894</v>
      </c>
      <c r="G1910" s="18">
        <v>1.2929193889999999</v>
      </c>
      <c r="H1910" s="17">
        <v>1.2331087199999999</v>
      </c>
      <c r="I1910" s="16">
        <v>1.1857539530000001</v>
      </c>
      <c r="J1910" s="18">
        <v>1.1462970370000001</v>
      </c>
      <c r="K1910" s="17">
        <v>1.1997469089999999</v>
      </c>
      <c r="L1910" s="16">
        <v>1.23956051</v>
      </c>
      <c r="M1910" s="18">
        <v>1.3011811849999999</v>
      </c>
      <c r="N1910" s="16">
        <v>1.22513614</v>
      </c>
      <c r="O1910" s="16">
        <v>4.9993162000000001E-2</v>
      </c>
      <c r="P1910" s="19"/>
      <c r="Q1910" s="19"/>
      <c r="R1910" s="19"/>
      <c r="S1910" s="19"/>
      <c r="T1910" s="19"/>
      <c r="U1910" s="19"/>
      <c r="V1910" s="19"/>
      <c r="W1910" s="19"/>
      <c r="X1910" s="19"/>
      <c r="Y1910" s="19"/>
    </row>
    <row r="1911" spans="1:25">
      <c r="A1911" s="19">
        <v>298</v>
      </c>
      <c r="B1911" s="19" t="s">
        <v>263</v>
      </c>
      <c r="C1911" s="19" t="s">
        <v>855</v>
      </c>
      <c r="D1911" s="16">
        <v>9.9999999999999995E-8</v>
      </c>
      <c r="E1911" s="17">
        <v>2.8406605969999998</v>
      </c>
      <c r="F1911" s="16">
        <v>2.85236241</v>
      </c>
      <c r="G1911" s="18">
        <v>2.673059335</v>
      </c>
      <c r="H1911" s="17">
        <v>3.0632558730000001</v>
      </c>
      <c r="I1911" s="16">
        <v>2.9011259630000001</v>
      </c>
      <c r="J1911" s="18">
        <v>2.8307956359999999</v>
      </c>
      <c r="K1911" s="17">
        <v>2.982840393</v>
      </c>
      <c r="L1911" s="16">
        <v>3.0965478989999999</v>
      </c>
      <c r="M1911" s="18">
        <v>3.0037354299999999</v>
      </c>
      <c r="N1911" s="16">
        <v>2.9160426149999998</v>
      </c>
      <c r="O1911" s="16">
        <v>0.13354489899999999</v>
      </c>
      <c r="P1911" s="16">
        <v>73.825193999999996</v>
      </c>
      <c r="Q1911" s="16">
        <v>5.0106322800000003</v>
      </c>
      <c r="R1911" s="19">
        <v>-1</v>
      </c>
      <c r="S1911" s="19">
        <v>0.73495423946145433</v>
      </c>
      <c r="T1911" s="19">
        <v>3.578181596368829E-2</v>
      </c>
      <c r="U1911" s="19">
        <v>2.952300372825464</v>
      </c>
      <c r="V1911" s="19">
        <v>1.869589664985128E-2</v>
      </c>
      <c r="W1911" s="19">
        <v>4.0169852955590724</v>
      </c>
      <c r="X1911" s="19">
        <v>0.19721749586132301</v>
      </c>
      <c r="Y1911" s="19">
        <v>0.98561417793749395</v>
      </c>
    </row>
    <row r="1912" spans="1:25">
      <c r="A1912" s="19">
        <v>298</v>
      </c>
      <c r="B1912" s="19" t="s">
        <v>263</v>
      </c>
      <c r="C1912" s="19" t="s">
        <v>855</v>
      </c>
      <c r="D1912" s="16">
        <v>9.9999999999999995E-7</v>
      </c>
      <c r="E1912" s="17">
        <v>2.865718524</v>
      </c>
      <c r="F1912" s="16">
        <v>2.7987922030000001</v>
      </c>
      <c r="G1912" s="18">
        <v>2.6742298230000001</v>
      </c>
      <c r="H1912" s="17">
        <v>3.0116187800000001</v>
      </c>
      <c r="I1912" s="16">
        <v>2.9311380050000002</v>
      </c>
      <c r="J1912" s="18">
        <v>2.9328387569999999</v>
      </c>
      <c r="K1912" s="17">
        <v>2.9922302360000002</v>
      </c>
      <c r="L1912" s="16">
        <v>3.040772762</v>
      </c>
      <c r="M1912" s="18">
        <v>2.9359108539999998</v>
      </c>
      <c r="N1912" s="16">
        <v>2.9092499940000001</v>
      </c>
      <c r="O1912" s="16">
        <v>0.11496740699999999</v>
      </c>
      <c r="P1912" s="16"/>
      <c r="Q1912" s="16"/>
      <c r="R1912" s="19"/>
      <c r="S1912" s="19"/>
      <c r="T1912" s="19"/>
      <c r="U1912" s="19"/>
      <c r="V1912" s="19"/>
      <c r="W1912" s="19"/>
      <c r="X1912" s="19"/>
      <c r="Y1912" s="19"/>
    </row>
    <row r="1913" spans="1:25">
      <c r="A1913" s="19">
        <v>298</v>
      </c>
      <c r="B1913" s="19" t="s">
        <v>263</v>
      </c>
      <c r="C1913" s="19" t="s">
        <v>855</v>
      </c>
      <c r="D1913" s="16">
        <v>3.1999999999999999E-6</v>
      </c>
      <c r="E1913" s="17">
        <v>2.8703931119999999</v>
      </c>
      <c r="F1913" s="16">
        <v>2.808789666</v>
      </c>
      <c r="G1913" s="18">
        <v>2.673541342</v>
      </c>
      <c r="H1913" s="17">
        <v>2.960286875</v>
      </c>
      <c r="I1913" s="16">
        <v>2.9236790770000001</v>
      </c>
      <c r="J1913" s="18">
        <v>2.939830706</v>
      </c>
      <c r="K1913" s="17">
        <v>3.0027036119999999</v>
      </c>
      <c r="L1913" s="16">
        <v>3.0220033160000002</v>
      </c>
      <c r="M1913" s="18">
        <v>2.8966846259999999</v>
      </c>
      <c r="N1913" s="16">
        <v>2.8997680369999999</v>
      </c>
      <c r="O1913" s="16">
        <v>0.107065667</v>
      </c>
      <c r="P1913" s="19"/>
      <c r="Q1913" s="19"/>
      <c r="R1913" s="19"/>
      <c r="S1913" s="19"/>
      <c r="T1913" s="19"/>
      <c r="U1913" s="19"/>
      <c r="V1913" s="19"/>
      <c r="W1913" s="19"/>
      <c r="X1913" s="19"/>
      <c r="Y1913" s="19"/>
    </row>
    <row r="1914" spans="1:25">
      <c r="A1914" s="19">
        <v>298</v>
      </c>
      <c r="B1914" s="19" t="s">
        <v>263</v>
      </c>
      <c r="C1914" s="19" t="s">
        <v>855</v>
      </c>
      <c r="D1914" s="16">
        <v>1.0000000000000001E-5</v>
      </c>
      <c r="E1914" s="17">
        <v>2.6825545239999999</v>
      </c>
      <c r="F1914" s="16">
        <v>2.6947934650000001</v>
      </c>
      <c r="G1914" s="18">
        <v>2.4127669319999998</v>
      </c>
      <c r="H1914" s="17">
        <v>2.841007925</v>
      </c>
      <c r="I1914" s="16">
        <v>2.7133499589999999</v>
      </c>
      <c r="J1914" s="18">
        <v>2.734266914</v>
      </c>
      <c r="K1914" s="17">
        <v>2.7276025530000001</v>
      </c>
      <c r="L1914" s="16">
        <v>2.82098965</v>
      </c>
      <c r="M1914" s="18">
        <v>2.7224994429999998</v>
      </c>
      <c r="N1914" s="16">
        <v>2.7055368180000001</v>
      </c>
      <c r="O1914" s="16">
        <v>0.12232164600000001</v>
      </c>
      <c r="P1914" s="19"/>
      <c r="Q1914" s="19"/>
      <c r="R1914" s="19"/>
      <c r="S1914" s="19"/>
      <c r="T1914" s="19"/>
      <c r="U1914" s="19"/>
      <c r="V1914" s="19"/>
      <c r="W1914" s="19"/>
      <c r="X1914" s="19"/>
      <c r="Y1914" s="19"/>
    </row>
    <row r="1915" spans="1:25">
      <c r="A1915" s="19">
        <v>298</v>
      </c>
      <c r="B1915" s="19" t="s">
        <v>263</v>
      </c>
      <c r="C1915" s="19" t="s">
        <v>855</v>
      </c>
      <c r="D1915" s="16">
        <v>3.1999999999999999E-5</v>
      </c>
      <c r="E1915" s="17">
        <v>2.2543888189999999</v>
      </c>
      <c r="F1915" s="16">
        <v>2.2670951439999998</v>
      </c>
      <c r="G1915" s="18">
        <v>2.075790713</v>
      </c>
      <c r="H1915" s="17">
        <v>2.3771460439999998</v>
      </c>
      <c r="I1915" s="16">
        <v>2.264819744</v>
      </c>
      <c r="J1915" s="18">
        <v>2.2863813300000002</v>
      </c>
      <c r="K1915" s="17">
        <v>2.2269579639999999</v>
      </c>
      <c r="L1915" s="16">
        <v>2.4091406119999998</v>
      </c>
      <c r="M1915" s="18">
        <v>2.3290838819999999</v>
      </c>
      <c r="N1915" s="16">
        <v>2.2767560279999999</v>
      </c>
      <c r="O1915" s="16">
        <v>9.6201409000000002E-2</v>
      </c>
      <c r="P1915" s="16"/>
      <c r="Q1915" s="16"/>
      <c r="R1915" s="19"/>
      <c r="S1915" s="19"/>
      <c r="T1915" s="19"/>
      <c r="U1915" s="19"/>
      <c r="V1915" s="19"/>
      <c r="W1915" s="19"/>
      <c r="X1915" s="19"/>
      <c r="Y1915" s="19"/>
    </row>
    <row r="1916" spans="1:25">
      <c r="A1916" s="19">
        <v>298</v>
      </c>
      <c r="B1916" s="19" t="s">
        <v>263</v>
      </c>
      <c r="C1916" s="19" t="s">
        <v>855</v>
      </c>
      <c r="D1916" s="16">
        <v>1E-4</v>
      </c>
      <c r="E1916" s="17">
        <v>1.68126496</v>
      </c>
      <c r="F1916" s="16">
        <v>1.6839160740000001</v>
      </c>
      <c r="G1916" s="18">
        <v>1.52137363</v>
      </c>
      <c r="H1916" s="17">
        <v>1.7441433019999999</v>
      </c>
      <c r="I1916" s="16">
        <v>1.6359375469999999</v>
      </c>
      <c r="J1916" s="18">
        <v>1.687472589</v>
      </c>
      <c r="K1916" s="17">
        <v>1.600085988</v>
      </c>
      <c r="L1916" s="16">
        <v>1.7941161560000001</v>
      </c>
      <c r="M1916" s="18">
        <v>1.6778570479999999</v>
      </c>
      <c r="N1916" s="16">
        <v>1.669574144</v>
      </c>
      <c r="O1916" s="16">
        <v>7.884004E-2</v>
      </c>
      <c r="P1916" s="19"/>
      <c r="Q1916" s="19"/>
      <c r="R1916" s="19"/>
      <c r="S1916" s="19"/>
      <c r="T1916" s="19"/>
      <c r="U1916" s="19"/>
      <c r="V1916" s="19"/>
      <c r="W1916" s="19"/>
      <c r="X1916" s="19"/>
      <c r="Y1916" s="19"/>
    </row>
    <row r="1917" spans="1:25">
      <c r="A1917" s="19">
        <v>298</v>
      </c>
      <c r="B1917" s="19" t="s">
        <v>263</v>
      </c>
      <c r="C1917" s="19" t="s">
        <v>855</v>
      </c>
      <c r="D1917" s="16">
        <v>3.2000000000000003E-4</v>
      </c>
      <c r="E1917" s="17">
        <v>1.150886998</v>
      </c>
      <c r="F1917" s="16">
        <v>1.129938935</v>
      </c>
      <c r="G1917" s="18">
        <v>1.1137744389999999</v>
      </c>
      <c r="H1917" s="17">
        <v>1.209058561</v>
      </c>
      <c r="I1917" s="16">
        <v>1.1311483490000001</v>
      </c>
      <c r="J1917" s="18">
        <v>1.1485941690000001</v>
      </c>
      <c r="K1917" s="17">
        <v>1.0868156040000001</v>
      </c>
      <c r="L1917" s="16">
        <v>1.223082588</v>
      </c>
      <c r="M1917" s="18">
        <v>1.109884927</v>
      </c>
      <c r="N1917" s="16">
        <v>1.1447982860000001</v>
      </c>
      <c r="O1917" s="16">
        <v>4.5083021000000001E-2</v>
      </c>
      <c r="P1917" s="19"/>
      <c r="Q1917" s="19"/>
      <c r="R1917" s="19"/>
      <c r="S1917" s="19"/>
      <c r="T1917" s="19"/>
      <c r="U1917" s="19"/>
      <c r="V1917" s="19"/>
      <c r="W1917" s="19"/>
      <c r="X1917" s="19"/>
      <c r="Y1917" s="19"/>
    </row>
    <row r="1918" spans="1:25">
      <c r="A1918" s="19">
        <v>298</v>
      </c>
      <c r="B1918" s="19" t="s">
        <v>263</v>
      </c>
      <c r="C1918" s="19" t="s">
        <v>855</v>
      </c>
      <c r="D1918" s="16">
        <v>1E-3</v>
      </c>
      <c r="E1918" s="17">
        <v>0.90355348199999996</v>
      </c>
      <c r="F1918" s="16">
        <v>0.879513341</v>
      </c>
      <c r="G1918" s="18">
        <v>0.85234668800000002</v>
      </c>
      <c r="H1918" s="17">
        <v>0.93160211900000001</v>
      </c>
      <c r="I1918" s="16">
        <v>0.90020593199999999</v>
      </c>
      <c r="J1918" s="18">
        <v>0.94495331100000002</v>
      </c>
      <c r="K1918" s="17">
        <v>0.86490657500000001</v>
      </c>
      <c r="L1918" s="16">
        <v>0.91324567899999998</v>
      </c>
      <c r="M1918" s="18">
        <v>0.861963484</v>
      </c>
      <c r="N1918" s="16">
        <v>0.89469895700000002</v>
      </c>
      <c r="O1918" s="16">
        <v>3.2255946000000001E-2</v>
      </c>
      <c r="P1918" s="19"/>
      <c r="Q1918" s="19"/>
      <c r="R1918" s="19"/>
      <c r="S1918" s="19"/>
      <c r="T1918" s="19"/>
      <c r="U1918" s="19"/>
      <c r="V1918" s="19"/>
      <c r="W1918" s="19"/>
      <c r="X1918" s="19"/>
      <c r="Y1918" s="19"/>
    </row>
    <row r="1919" spans="1:25">
      <c r="A1919" s="19">
        <v>299</v>
      </c>
      <c r="B1919" s="19" t="s">
        <v>264</v>
      </c>
      <c r="C1919" s="19" t="s">
        <v>856</v>
      </c>
      <c r="D1919" s="16">
        <v>9.9999999999999995E-8</v>
      </c>
      <c r="E1919" s="17">
        <v>2.5624321710000002</v>
      </c>
      <c r="F1919" s="16">
        <v>2.61663713</v>
      </c>
      <c r="G1919" s="18">
        <v>2.512358162</v>
      </c>
      <c r="H1919" s="17">
        <v>3.941117985</v>
      </c>
      <c r="I1919" s="16">
        <v>3.7089883170000002</v>
      </c>
      <c r="J1919" s="18">
        <v>2.8598466739999999</v>
      </c>
      <c r="K1919" s="17">
        <v>2.8427138369999998</v>
      </c>
      <c r="L1919" s="16">
        <v>2.782763063</v>
      </c>
      <c r="M1919" s="18">
        <v>2.5685535310000001</v>
      </c>
      <c r="N1919" s="16">
        <v>2.93282343</v>
      </c>
      <c r="O1919" s="16">
        <v>0.52460703900000005</v>
      </c>
      <c r="P1919" s="16">
        <v>63.3920368</v>
      </c>
      <c r="Q1919" s="16">
        <v>17.003526399999998</v>
      </c>
      <c r="R1919" s="19">
        <v>-1</v>
      </c>
      <c r="S1919" s="19">
        <v>0.76238694940367291</v>
      </c>
      <c r="T1919" s="19">
        <v>0.13865779187697219</v>
      </c>
      <c r="U1919" s="19">
        <v>3.016741349842722</v>
      </c>
      <c r="V1919" s="19">
        <v>7.8207206637010807E-2</v>
      </c>
      <c r="W1919" s="19">
        <v>3.9569687705204939</v>
      </c>
      <c r="X1919" s="19">
        <v>0.72694107886716419</v>
      </c>
      <c r="Y1919" s="19">
        <v>0.81301090941608045</v>
      </c>
    </row>
    <row r="1920" spans="1:25">
      <c r="A1920" s="19">
        <v>299</v>
      </c>
      <c r="B1920" s="19" t="s">
        <v>264</v>
      </c>
      <c r="C1920" s="19" t="s">
        <v>856</v>
      </c>
      <c r="D1920" s="16">
        <v>9.9999999999999995E-7</v>
      </c>
      <c r="E1920" s="17">
        <v>2.6749034539999998</v>
      </c>
      <c r="F1920" s="16">
        <v>2.636761511</v>
      </c>
      <c r="G1920" s="18">
        <v>2.5787015700000002</v>
      </c>
      <c r="H1920" s="17">
        <v>4.03382401</v>
      </c>
      <c r="I1920" s="16">
        <v>3.814758442</v>
      </c>
      <c r="J1920" s="18">
        <v>2.9224138590000002</v>
      </c>
      <c r="K1920" s="17">
        <v>2.9089736799999999</v>
      </c>
      <c r="L1920" s="16">
        <v>2.8869619480000002</v>
      </c>
      <c r="M1920" s="18">
        <v>2.612828532</v>
      </c>
      <c r="N1920" s="16">
        <v>3.0077918889999999</v>
      </c>
      <c r="O1920" s="16">
        <v>0.539001862</v>
      </c>
      <c r="P1920" s="19"/>
      <c r="Q1920" s="19"/>
      <c r="R1920" s="19"/>
      <c r="S1920" s="19"/>
      <c r="T1920" s="19"/>
      <c r="U1920" s="19"/>
      <c r="V1920" s="19"/>
      <c r="W1920" s="19"/>
      <c r="X1920" s="19"/>
      <c r="Y1920" s="19"/>
    </row>
    <row r="1921" spans="1:25">
      <c r="A1921" s="19">
        <v>299</v>
      </c>
      <c r="B1921" s="19" t="s">
        <v>264</v>
      </c>
      <c r="C1921" s="19" t="s">
        <v>856</v>
      </c>
      <c r="D1921" s="16">
        <v>3.1999999999999999E-6</v>
      </c>
      <c r="E1921" s="17">
        <v>2.553735777</v>
      </c>
      <c r="F1921" s="16">
        <v>2.6200646569999999</v>
      </c>
      <c r="G1921" s="18">
        <v>2.5345746220000001</v>
      </c>
      <c r="H1921" s="17">
        <v>3.9302966330000002</v>
      </c>
      <c r="I1921" s="16">
        <v>3.7985122119999999</v>
      </c>
      <c r="J1921" s="18">
        <v>2.8688536450000002</v>
      </c>
      <c r="K1921" s="17">
        <v>2.8268358839999999</v>
      </c>
      <c r="L1921" s="16">
        <v>2.780019904</v>
      </c>
      <c r="M1921" s="18">
        <v>2.602682288</v>
      </c>
      <c r="N1921" s="16">
        <v>2.9461750690000001</v>
      </c>
      <c r="O1921" s="16">
        <v>0.53508885500000003</v>
      </c>
      <c r="P1921" s="16"/>
      <c r="Q1921" s="16"/>
      <c r="R1921" s="19"/>
      <c r="S1921" s="19"/>
      <c r="T1921" s="19"/>
      <c r="U1921" s="19"/>
      <c r="V1921" s="19"/>
      <c r="W1921" s="19"/>
      <c r="X1921" s="19"/>
      <c r="Y1921" s="19"/>
    </row>
    <row r="1922" spans="1:25">
      <c r="A1922" s="19">
        <v>299</v>
      </c>
      <c r="B1922" s="19" t="s">
        <v>264</v>
      </c>
      <c r="C1922" s="19" t="s">
        <v>856</v>
      </c>
      <c r="D1922" s="16">
        <v>1.0000000000000001E-5</v>
      </c>
      <c r="E1922" s="17">
        <v>2.3968815769999998</v>
      </c>
      <c r="F1922" s="16">
        <v>2.4446475830000001</v>
      </c>
      <c r="G1922" s="18">
        <v>2.3149554389999998</v>
      </c>
      <c r="H1922" s="17">
        <v>3.656321835</v>
      </c>
      <c r="I1922" s="16">
        <v>3.5069441659999998</v>
      </c>
      <c r="J1922" s="18">
        <v>2.6638502389999998</v>
      </c>
      <c r="K1922" s="17">
        <v>2.6293240770000001</v>
      </c>
      <c r="L1922" s="16">
        <v>2.6291356669999999</v>
      </c>
      <c r="M1922" s="18">
        <v>2.4609788620000002</v>
      </c>
      <c r="N1922" s="16">
        <v>2.7447821609999998</v>
      </c>
      <c r="O1922" s="16">
        <v>0.49008431200000002</v>
      </c>
      <c r="P1922" s="19"/>
      <c r="Q1922" s="19"/>
      <c r="R1922" s="19"/>
      <c r="S1922" s="19"/>
      <c r="T1922" s="19"/>
      <c r="U1922" s="19"/>
      <c r="V1922" s="19"/>
      <c r="W1922" s="19"/>
      <c r="X1922" s="19"/>
      <c r="Y1922" s="19"/>
    </row>
    <row r="1923" spans="1:25">
      <c r="A1923" s="19">
        <v>299</v>
      </c>
      <c r="B1923" s="19" t="s">
        <v>264</v>
      </c>
      <c r="C1923" s="19" t="s">
        <v>856</v>
      </c>
      <c r="D1923" s="16">
        <v>3.1999999999999999E-5</v>
      </c>
      <c r="E1923" s="17">
        <v>1.9961136559999999</v>
      </c>
      <c r="F1923" s="16">
        <v>2.0529931299999999</v>
      </c>
      <c r="G1923" s="18">
        <v>1.9703542080000001</v>
      </c>
      <c r="H1923" s="17">
        <v>2.94801753</v>
      </c>
      <c r="I1923" s="16">
        <v>2.8402437620000001</v>
      </c>
      <c r="J1923" s="18">
        <v>2.1511699969999998</v>
      </c>
      <c r="K1923" s="17">
        <v>2.2160643900000001</v>
      </c>
      <c r="L1923" s="16">
        <v>2.0539891190000001</v>
      </c>
      <c r="M1923" s="18">
        <v>2.0770368339999998</v>
      </c>
      <c r="N1923" s="16">
        <v>2.2562202920000001</v>
      </c>
      <c r="O1923" s="16">
        <v>0.37013430200000003</v>
      </c>
      <c r="P1923" s="19"/>
      <c r="Q1923" s="19"/>
      <c r="R1923" s="19"/>
      <c r="S1923" s="19"/>
      <c r="T1923" s="19"/>
      <c r="U1923" s="19"/>
      <c r="V1923" s="19"/>
      <c r="W1923" s="19"/>
      <c r="X1923" s="19"/>
      <c r="Y1923" s="19"/>
    </row>
    <row r="1924" spans="1:25">
      <c r="A1924" s="19">
        <v>299</v>
      </c>
      <c r="B1924" s="19" t="s">
        <v>264</v>
      </c>
      <c r="C1924" s="19" t="s">
        <v>856</v>
      </c>
      <c r="D1924" s="16">
        <v>1E-4</v>
      </c>
      <c r="E1924" s="17">
        <v>1.4454921119999999</v>
      </c>
      <c r="F1924" s="16">
        <v>1.50742873</v>
      </c>
      <c r="G1924" s="18">
        <v>1.4400439759999999</v>
      </c>
      <c r="H1924" s="17">
        <v>2.0596112780000002</v>
      </c>
      <c r="I1924" s="16">
        <v>1.986758877</v>
      </c>
      <c r="J1924" s="18">
        <v>1.541650688</v>
      </c>
      <c r="K1924" s="17">
        <v>1.5956752199999999</v>
      </c>
      <c r="L1924" s="16">
        <v>1.4917551849999999</v>
      </c>
      <c r="M1924" s="18">
        <v>1.434132897</v>
      </c>
      <c r="N1924" s="16">
        <v>1.6113943289999999</v>
      </c>
      <c r="O1924" s="16">
        <v>0.23987932300000001</v>
      </c>
      <c r="P1924" s="16"/>
      <c r="Q1924" s="16"/>
      <c r="R1924" s="19"/>
      <c r="S1924" s="19"/>
      <c r="T1924" s="19"/>
      <c r="U1924" s="19"/>
      <c r="V1924" s="19"/>
      <c r="W1924" s="19"/>
      <c r="X1924" s="19"/>
      <c r="Y1924" s="19"/>
    </row>
    <row r="1925" spans="1:25">
      <c r="A1925" s="19">
        <v>299</v>
      </c>
      <c r="B1925" s="19" t="s">
        <v>264</v>
      </c>
      <c r="C1925" s="19" t="s">
        <v>856</v>
      </c>
      <c r="D1925" s="16">
        <v>3.2000000000000003E-4</v>
      </c>
      <c r="E1925" s="17">
        <v>1.0766331490000001</v>
      </c>
      <c r="F1925" s="16">
        <v>1.0751697229999999</v>
      </c>
      <c r="G1925" s="18">
        <v>1.0091662770000001</v>
      </c>
      <c r="H1925" s="17">
        <v>1.4400005360000001</v>
      </c>
      <c r="I1925" s="16">
        <v>1.382627099</v>
      </c>
      <c r="J1925" s="18">
        <v>1.0924811350000001</v>
      </c>
      <c r="K1925" s="17">
        <v>1.066221106</v>
      </c>
      <c r="L1925" s="16">
        <v>1.076685071</v>
      </c>
      <c r="M1925" s="18">
        <v>1.0263725130000001</v>
      </c>
      <c r="N1925" s="16">
        <v>1.1383729570000001</v>
      </c>
      <c r="O1925" s="16">
        <v>0.15763943999999999</v>
      </c>
      <c r="P1925" s="19"/>
      <c r="Q1925" s="19"/>
      <c r="R1925" s="19"/>
      <c r="S1925" s="19"/>
      <c r="T1925" s="19"/>
      <c r="U1925" s="19"/>
      <c r="V1925" s="19"/>
      <c r="W1925" s="19"/>
      <c r="X1925" s="19"/>
      <c r="Y1925" s="19"/>
    </row>
    <row r="1926" spans="1:25">
      <c r="A1926" s="19">
        <v>299</v>
      </c>
      <c r="B1926" s="19" t="s">
        <v>264</v>
      </c>
      <c r="C1926" s="19" t="s">
        <v>856</v>
      </c>
      <c r="D1926" s="16">
        <v>1E-3</v>
      </c>
      <c r="E1926" s="17">
        <v>0.82084931400000005</v>
      </c>
      <c r="F1926" s="16">
        <v>0.83600229800000003</v>
      </c>
      <c r="G1926" s="18">
        <v>0.80935123600000003</v>
      </c>
      <c r="H1926" s="17">
        <v>1.1307317400000001</v>
      </c>
      <c r="I1926" s="16">
        <v>1.142124951</v>
      </c>
      <c r="J1926" s="18">
        <v>0.91838753200000001</v>
      </c>
      <c r="K1926" s="17">
        <v>0.84710399599999997</v>
      </c>
      <c r="L1926" s="16">
        <v>0.794143712</v>
      </c>
      <c r="M1926" s="18">
        <v>0.84431538900000003</v>
      </c>
      <c r="N1926" s="16">
        <v>0.90477890800000005</v>
      </c>
      <c r="O1926" s="16">
        <v>0.13586585300000001</v>
      </c>
      <c r="P1926" s="19"/>
      <c r="Q1926" s="19"/>
      <c r="R1926" s="19"/>
      <c r="S1926" s="19"/>
      <c r="T1926" s="19"/>
      <c r="U1926" s="19"/>
      <c r="V1926" s="19"/>
      <c r="W1926" s="19"/>
      <c r="X1926" s="19"/>
      <c r="Y1926" s="19"/>
    </row>
    <row r="1927" spans="1:25">
      <c r="A1927" s="19">
        <v>300</v>
      </c>
      <c r="B1927" s="19" t="s">
        <v>265</v>
      </c>
      <c r="C1927" s="19" t="s">
        <v>857</v>
      </c>
      <c r="D1927" s="16">
        <v>9.9999999999999995E-8</v>
      </c>
      <c r="E1927" s="17">
        <v>2.3527820450000001</v>
      </c>
      <c r="F1927" s="16">
        <v>2.3553120719999998</v>
      </c>
      <c r="G1927" s="18">
        <v>1.8313019800000001</v>
      </c>
      <c r="H1927" s="17">
        <v>2.4026244839999999</v>
      </c>
      <c r="I1927" s="16">
        <v>2.4715954679999999</v>
      </c>
      <c r="J1927" s="18">
        <v>2.411209532</v>
      </c>
      <c r="K1927" s="17">
        <v>2.37532196</v>
      </c>
      <c r="L1927" s="16">
        <v>2.2477460169999999</v>
      </c>
      <c r="M1927" s="18">
        <v>2.4201623720000001</v>
      </c>
      <c r="N1927" s="16">
        <v>2.3186728809999999</v>
      </c>
      <c r="O1927" s="16">
        <v>0.19286405100000001</v>
      </c>
      <c r="P1927" s="16">
        <v>54.958244399999998</v>
      </c>
      <c r="Q1927" s="16">
        <v>7.1895423699999998</v>
      </c>
      <c r="R1927" s="19">
        <v>-1</v>
      </c>
      <c r="S1927" s="19">
        <v>0.6735770909598171</v>
      </c>
      <c r="T1927" s="19">
        <v>4.8711844378206227E-2</v>
      </c>
      <c r="U1927" s="19">
        <v>2.3520056973311938</v>
      </c>
      <c r="V1927" s="19">
        <v>2.9432691378308739E-2</v>
      </c>
      <c r="W1927" s="19">
        <v>3.4918136749272328</v>
      </c>
      <c r="X1927" s="19">
        <v>0.25627416425828881</v>
      </c>
      <c r="Y1927" s="19">
        <v>0.94780770264785597</v>
      </c>
    </row>
    <row r="1928" spans="1:25">
      <c r="A1928" s="19">
        <v>300</v>
      </c>
      <c r="B1928" s="19" t="s">
        <v>265</v>
      </c>
      <c r="C1928" s="19" t="s">
        <v>857</v>
      </c>
      <c r="D1928" s="16">
        <v>9.9999999999999995E-7</v>
      </c>
      <c r="E1928" s="17">
        <v>2.3990965640000002</v>
      </c>
      <c r="F1928" s="16">
        <v>2.3801224830000001</v>
      </c>
      <c r="G1928" s="18">
        <v>1.8483145949999999</v>
      </c>
      <c r="H1928" s="17">
        <v>2.4176948619999998</v>
      </c>
      <c r="I1928" s="16">
        <v>2.460561792</v>
      </c>
      <c r="J1928" s="18">
        <v>2.3770510530000002</v>
      </c>
      <c r="K1928" s="17">
        <v>2.438303742</v>
      </c>
      <c r="L1928" s="16">
        <v>2.3619507579999999</v>
      </c>
      <c r="M1928" s="18">
        <v>2.4700786030000002</v>
      </c>
      <c r="N1928" s="16">
        <v>2.3503527169999998</v>
      </c>
      <c r="O1928" s="16">
        <v>0.191996897</v>
      </c>
      <c r="P1928" s="19"/>
      <c r="Q1928" s="19"/>
      <c r="R1928" s="19"/>
      <c r="S1928" s="19"/>
      <c r="T1928" s="19"/>
      <c r="U1928" s="19"/>
      <c r="V1928" s="19"/>
      <c r="W1928" s="19"/>
      <c r="X1928" s="19"/>
      <c r="Y1928" s="19"/>
    </row>
    <row r="1929" spans="1:25">
      <c r="A1929" s="19">
        <v>300</v>
      </c>
      <c r="B1929" s="19" t="s">
        <v>265</v>
      </c>
      <c r="C1929" s="19" t="s">
        <v>857</v>
      </c>
      <c r="D1929" s="16">
        <v>3.1999999999999999E-6</v>
      </c>
      <c r="E1929" s="17">
        <v>2.265452802</v>
      </c>
      <c r="F1929" s="16">
        <v>2.2274870259999999</v>
      </c>
      <c r="G1929" s="18">
        <v>1.773148315</v>
      </c>
      <c r="H1929" s="17">
        <v>2.3134814920000002</v>
      </c>
      <c r="I1929" s="16">
        <v>2.3517306250000001</v>
      </c>
      <c r="J1929" s="18">
        <v>2.3288434059999998</v>
      </c>
      <c r="K1929" s="17">
        <v>2.4253413049999999</v>
      </c>
      <c r="L1929" s="16">
        <v>2.2843703209999999</v>
      </c>
      <c r="M1929" s="18">
        <v>2.4331936129999998</v>
      </c>
      <c r="N1929" s="16">
        <v>2.2670054340000001</v>
      </c>
      <c r="O1929" s="16">
        <v>0.19736121200000001</v>
      </c>
      <c r="P1929" s="19"/>
      <c r="Q1929" s="19"/>
      <c r="R1929" s="19"/>
      <c r="S1929" s="19"/>
      <c r="T1929" s="19"/>
      <c r="U1929" s="19"/>
      <c r="V1929" s="19"/>
      <c r="W1929" s="19"/>
      <c r="X1929" s="19"/>
      <c r="Y1929" s="19"/>
    </row>
    <row r="1930" spans="1:25">
      <c r="A1930" s="19">
        <v>300</v>
      </c>
      <c r="B1930" s="19" t="s">
        <v>265</v>
      </c>
      <c r="C1930" s="19" t="s">
        <v>857</v>
      </c>
      <c r="D1930" s="16">
        <v>1.0000000000000001E-5</v>
      </c>
      <c r="E1930" s="17">
        <v>2.0802203779999999</v>
      </c>
      <c r="F1930" s="16">
        <v>2.0376926910000002</v>
      </c>
      <c r="G1930" s="18">
        <v>1.608073254</v>
      </c>
      <c r="H1930" s="17">
        <v>2.1713978850000002</v>
      </c>
      <c r="I1930" s="16">
        <v>2.1955662230000002</v>
      </c>
      <c r="J1930" s="18">
        <v>2.1846546409999998</v>
      </c>
      <c r="K1930" s="17">
        <v>2.222098108</v>
      </c>
      <c r="L1930" s="16">
        <v>2.1084834250000002</v>
      </c>
      <c r="M1930" s="18">
        <v>2.201104119</v>
      </c>
      <c r="N1930" s="16">
        <v>2.0899211919999998</v>
      </c>
      <c r="O1930" s="16">
        <v>0.191033389</v>
      </c>
      <c r="P1930" s="16"/>
      <c r="Q1930" s="16"/>
      <c r="R1930" s="19"/>
      <c r="S1930" s="19"/>
      <c r="T1930" s="19"/>
      <c r="U1930" s="19"/>
      <c r="V1930" s="19"/>
      <c r="W1930" s="19"/>
      <c r="X1930" s="19"/>
      <c r="Y1930" s="19"/>
    </row>
    <row r="1931" spans="1:25">
      <c r="A1931" s="19">
        <v>300</v>
      </c>
      <c r="B1931" s="19" t="s">
        <v>265</v>
      </c>
      <c r="C1931" s="19" t="s">
        <v>857</v>
      </c>
      <c r="D1931" s="16">
        <v>3.1999999999999999E-5</v>
      </c>
      <c r="E1931" s="17">
        <v>1.7364698199999999</v>
      </c>
      <c r="F1931" s="16">
        <v>1.713734095</v>
      </c>
      <c r="G1931" s="18">
        <v>1.358246335</v>
      </c>
      <c r="H1931" s="17">
        <v>1.7809547779999999</v>
      </c>
      <c r="I1931" s="16">
        <v>1.80312136</v>
      </c>
      <c r="J1931" s="18">
        <v>1.777826444</v>
      </c>
      <c r="K1931" s="17">
        <v>1.865569152</v>
      </c>
      <c r="L1931" s="16">
        <v>1.7703091280000001</v>
      </c>
      <c r="M1931" s="18">
        <v>1.7771273910000001</v>
      </c>
      <c r="N1931" s="16">
        <v>1.7314842779999999</v>
      </c>
      <c r="O1931" s="16">
        <v>0.146177418</v>
      </c>
      <c r="P1931" s="19"/>
      <c r="Q1931" s="19"/>
      <c r="R1931" s="19"/>
      <c r="S1931" s="19"/>
      <c r="T1931" s="19"/>
      <c r="U1931" s="19"/>
      <c r="V1931" s="19"/>
      <c r="W1931" s="19"/>
      <c r="X1931" s="19"/>
      <c r="Y1931" s="19"/>
    </row>
    <row r="1932" spans="1:25">
      <c r="A1932" s="19">
        <v>300</v>
      </c>
      <c r="B1932" s="19" t="s">
        <v>265</v>
      </c>
      <c r="C1932" s="19" t="s">
        <v>857</v>
      </c>
      <c r="D1932" s="16">
        <v>1E-4</v>
      </c>
      <c r="E1932" s="17">
        <v>1.2594100530000001</v>
      </c>
      <c r="F1932" s="16">
        <v>1.243600839</v>
      </c>
      <c r="G1932" s="18">
        <v>1.0554401470000001</v>
      </c>
      <c r="H1932" s="17">
        <v>1.269952145</v>
      </c>
      <c r="I1932" s="16">
        <v>1.2840380119999999</v>
      </c>
      <c r="J1932" s="18">
        <v>1.2774123749999999</v>
      </c>
      <c r="K1932" s="17">
        <v>1.3737367170000001</v>
      </c>
      <c r="L1932" s="16">
        <v>1.3013837610000001</v>
      </c>
      <c r="M1932" s="18">
        <v>1.3545294889999999</v>
      </c>
      <c r="N1932" s="16">
        <v>1.268833726</v>
      </c>
      <c r="O1932" s="16">
        <v>9.0813163000000002E-2</v>
      </c>
      <c r="P1932" s="19"/>
      <c r="Q1932" s="19"/>
      <c r="R1932" s="19"/>
      <c r="S1932" s="19"/>
      <c r="T1932" s="19"/>
      <c r="U1932" s="19"/>
      <c r="V1932" s="19"/>
      <c r="W1932" s="19"/>
      <c r="X1932" s="19"/>
      <c r="Y1932" s="19"/>
    </row>
    <row r="1933" spans="1:25">
      <c r="A1933" s="19">
        <v>300</v>
      </c>
      <c r="B1933" s="19" t="s">
        <v>265</v>
      </c>
      <c r="C1933" s="19" t="s">
        <v>857</v>
      </c>
      <c r="D1933" s="16">
        <v>3.2000000000000003E-4</v>
      </c>
      <c r="E1933" s="17">
        <v>0.92187587999999998</v>
      </c>
      <c r="F1933" s="16">
        <v>0.91391182999999998</v>
      </c>
      <c r="G1933" s="18">
        <v>0.84651776599999995</v>
      </c>
      <c r="H1933" s="17">
        <v>0.92783211899999996</v>
      </c>
      <c r="I1933" s="16">
        <v>0.94492524200000005</v>
      </c>
      <c r="J1933" s="18">
        <v>0.93489509299999995</v>
      </c>
      <c r="K1933" s="17">
        <v>0.96800857100000004</v>
      </c>
      <c r="L1933" s="16">
        <v>0.91478240300000002</v>
      </c>
      <c r="M1933" s="18">
        <v>0.93583063700000002</v>
      </c>
      <c r="N1933" s="16">
        <v>0.92317550500000001</v>
      </c>
      <c r="O1933" s="16">
        <v>3.3235143000000002E-2</v>
      </c>
      <c r="P1933" s="16"/>
      <c r="Q1933" s="16"/>
      <c r="R1933" s="19"/>
      <c r="S1933" s="19"/>
      <c r="T1933" s="19"/>
      <c r="U1933" s="19"/>
      <c r="V1933" s="19"/>
      <c r="W1933" s="19"/>
      <c r="X1933" s="19"/>
      <c r="Y1933" s="19"/>
    </row>
    <row r="1934" spans="1:25">
      <c r="A1934" s="19">
        <v>300</v>
      </c>
      <c r="B1934" s="19" t="s">
        <v>265</v>
      </c>
      <c r="C1934" s="19" t="s">
        <v>857</v>
      </c>
      <c r="D1934" s="16">
        <v>1E-3</v>
      </c>
      <c r="E1934" s="17">
        <v>0.75752329500000004</v>
      </c>
      <c r="F1934" s="16">
        <v>0.73905097200000003</v>
      </c>
      <c r="G1934" s="18">
        <v>0.71422905599999997</v>
      </c>
      <c r="H1934" s="17">
        <v>0.77992977699999999</v>
      </c>
      <c r="I1934" s="16">
        <v>0.77687722000000003</v>
      </c>
      <c r="J1934" s="18">
        <v>0.79396510600000003</v>
      </c>
      <c r="K1934" s="17">
        <v>0.77327539599999995</v>
      </c>
      <c r="L1934" s="16">
        <v>0.73553963899999997</v>
      </c>
      <c r="M1934" s="18">
        <v>0.75712417600000004</v>
      </c>
      <c r="N1934" s="16">
        <v>0.75861273699999998</v>
      </c>
      <c r="O1934" s="16">
        <v>2.5350383000000001E-2</v>
      </c>
      <c r="P1934" s="19"/>
      <c r="Q1934" s="19"/>
      <c r="R1934" s="19"/>
      <c r="S1934" s="19"/>
      <c r="T1934" s="19"/>
      <c r="U1934" s="19"/>
      <c r="V1934" s="19"/>
      <c r="W1934" s="19"/>
      <c r="X1934" s="19"/>
      <c r="Y1934" s="19"/>
    </row>
    <row r="1935" spans="1:25">
      <c r="A1935" s="19">
        <v>301</v>
      </c>
      <c r="B1935" s="19" t="s">
        <v>266</v>
      </c>
      <c r="C1935" s="19" t="s">
        <v>858</v>
      </c>
      <c r="D1935" s="16">
        <v>9.9999999999999995E-8</v>
      </c>
      <c r="E1935" s="17">
        <v>1.9815752579999999</v>
      </c>
      <c r="F1935" s="16">
        <v>2.0001904260000001</v>
      </c>
      <c r="G1935" s="18">
        <v>1.998289472</v>
      </c>
      <c r="H1935" s="17">
        <v>2.1138489200000001</v>
      </c>
      <c r="I1935" s="16">
        <v>2.0464096409999999</v>
      </c>
      <c r="J1935" s="18">
        <v>2.0694165610000002</v>
      </c>
      <c r="K1935" s="17">
        <v>2.0376009929999999</v>
      </c>
      <c r="L1935" s="16">
        <v>2.0731551499999998</v>
      </c>
      <c r="M1935" s="18">
        <v>2.0638801529999999</v>
      </c>
      <c r="N1935" s="16">
        <v>2.042707397</v>
      </c>
      <c r="O1935" s="16">
        <v>4.2876876000000001E-2</v>
      </c>
      <c r="P1935" s="16">
        <v>44.389557500000002</v>
      </c>
      <c r="Q1935" s="16">
        <v>1.9209886599999999</v>
      </c>
      <c r="R1935" s="19">
        <v>-1</v>
      </c>
      <c r="S1935" s="19">
        <v>0.60995270998985818</v>
      </c>
      <c r="T1935" s="19">
        <v>1.318061003348096E-2</v>
      </c>
      <c r="U1935" s="19">
        <v>2.0499941422295431</v>
      </c>
      <c r="V1935" s="19">
        <v>8.790754025353913E-3</v>
      </c>
      <c r="W1935" s="19">
        <v>3.3609066877719558</v>
      </c>
      <c r="X1935" s="19">
        <v>7.4042800851055912E-2</v>
      </c>
      <c r="Y1935" s="19">
        <v>0.99396172239798886</v>
      </c>
    </row>
    <row r="1936" spans="1:25">
      <c r="A1936" s="19">
        <v>301</v>
      </c>
      <c r="B1936" s="19" t="s">
        <v>266</v>
      </c>
      <c r="C1936" s="19" t="s">
        <v>858</v>
      </c>
      <c r="D1936" s="16">
        <v>9.9999999999999995E-7</v>
      </c>
      <c r="E1936" s="17">
        <v>1.9585071140000001</v>
      </c>
      <c r="F1936" s="16">
        <v>1.9296046410000001</v>
      </c>
      <c r="G1936" s="18">
        <v>2.0667266479999999</v>
      </c>
      <c r="H1936" s="17">
        <v>2.0455982189999999</v>
      </c>
      <c r="I1936" s="16">
        <v>1.986926634</v>
      </c>
      <c r="J1936" s="18">
        <v>2.050415514</v>
      </c>
      <c r="K1936" s="17">
        <v>2.0155809769999999</v>
      </c>
      <c r="L1936" s="16">
        <v>2.0898286330000002</v>
      </c>
      <c r="M1936" s="18">
        <v>2.110234164</v>
      </c>
      <c r="N1936" s="16">
        <v>2.02815806</v>
      </c>
      <c r="O1936" s="16">
        <v>6.0465982000000001E-2</v>
      </c>
      <c r="P1936" s="19"/>
      <c r="Q1936" s="19"/>
      <c r="R1936" s="19"/>
      <c r="S1936" s="19"/>
      <c r="T1936" s="19"/>
      <c r="U1936" s="19"/>
      <c r="V1936" s="19"/>
      <c r="W1936" s="19"/>
      <c r="X1936" s="19"/>
      <c r="Y1936" s="19"/>
    </row>
    <row r="1937" spans="1:25">
      <c r="A1937" s="19">
        <v>301</v>
      </c>
      <c r="B1937" s="19" t="s">
        <v>266</v>
      </c>
      <c r="C1937" s="19" t="s">
        <v>858</v>
      </c>
      <c r="D1937" s="16">
        <v>3.1999999999999999E-6</v>
      </c>
      <c r="E1937" s="17">
        <v>1.8586766159999999</v>
      </c>
      <c r="F1937" s="16">
        <v>1.9067412370000001</v>
      </c>
      <c r="G1937" s="18">
        <v>1.960402931</v>
      </c>
      <c r="H1937" s="17">
        <v>1.973369776</v>
      </c>
      <c r="I1937" s="16">
        <v>1.957006842</v>
      </c>
      <c r="J1937" s="18">
        <v>1.989489308</v>
      </c>
      <c r="K1937" s="17">
        <v>1.9590785900000001</v>
      </c>
      <c r="L1937" s="16">
        <v>1.9360604560000001</v>
      </c>
      <c r="M1937" s="18">
        <v>2.024480777</v>
      </c>
      <c r="N1937" s="16">
        <v>1.9517007260000001</v>
      </c>
      <c r="O1937" s="16">
        <v>4.7791519999999997E-2</v>
      </c>
      <c r="P1937" s="19"/>
      <c r="Q1937" s="19"/>
      <c r="R1937" s="19"/>
      <c r="S1937" s="19"/>
      <c r="T1937" s="19"/>
      <c r="U1937" s="19"/>
      <c r="V1937" s="19"/>
      <c r="W1937" s="19"/>
      <c r="X1937" s="19"/>
      <c r="Y1937" s="19"/>
    </row>
    <row r="1938" spans="1:25">
      <c r="A1938" s="19">
        <v>301</v>
      </c>
      <c r="B1938" s="19" t="s">
        <v>266</v>
      </c>
      <c r="C1938" s="19" t="s">
        <v>858</v>
      </c>
      <c r="D1938" s="16">
        <v>1.0000000000000001E-5</v>
      </c>
      <c r="E1938" s="17">
        <v>1.72540899</v>
      </c>
      <c r="F1938" s="16">
        <v>1.7348732760000001</v>
      </c>
      <c r="G1938" s="18">
        <v>1.8126292909999999</v>
      </c>
      <c r="H1938" s="17">
        <v>1.7960300250000001</v>
      </c>
      <c r="I1938" s="16">
        <v>1.754244385</v>
      </c>
      <c r="J1938" s="18">
        <v>1.7809260979999999</v>
      </c>
      <c r="K1938" s="17">
        <v>1.770630573</v>
      </c>
      <c r="L1938" s="16">
        <v>1.798119391</v>
      </c>
      <c r="M1938" s="18">
        <v>1.8619260339999999</v>
      </c>
      <c r="N1938" s="16">
        <v>1.7816431180000001</v>
      </c>
      <c r="O1938" s="16">
        <v>4.1991243999999997E-2</v>
      </c>
      <c r="P1938" s="19"/>
      <c r="Q1938" s="19"/>
      <c r="R1938" s="19"/>
      <c r="S1938" s="19"/>
      <c r="T1938" s="19"/>
      <c r="U1938" s="19"/>
      <c r="V1938" s="19"/>
      <c r="W1938" s="19"/>
      <c r="X1938" s="19"/>
      <c r="Y1938" s="19"/>
    </row>
    <row r="1939" spans="1:25">
      <c r="A1939" s="19">
        <v>301</v>
      </c>
      <c r="B1939" s="19" t="s">
        <v>266</v>
      </c>
      <c r="C1939" s="19" t="s">
        <v>858</v>
      </c>
      <c r="D1939" s="16">
        <v>3.1999999999999999E-5</v>
      </c>
      <c r="E1939" s="17">
        <v>1.3890102360000001</v>
      </c>
      <c r="F1939" s="16">
        <v>1.3696914950000001</v>
      </c>
      <c r="G1939" s="18">
        <v>1.451694077</v>
      </c>
      <c r="H1939" s="17">
        <v>1.471350876</v>
      </c>
      <c r="I1939" s="16">
        <v>1.3954863390000001</v>
      </c>
      <c r="J1939" s="18">
        <v>1.48553398</v>
      </c>
      <c r="K1939" s="17">
        <v>1.379868605</v>
      </c>
      <c r="L1939" s="16">
        <v>1.4861755860000001</v>
      </c>
      <c r="M1939" s="18">
        <v>1.518836211</v>
      </c>
      <c r="N1939" s="16">
        <v>1.4386274889999999</v>
      </c>
      <c r="O1939" s="16">
        <v>5.5524592999999997E-2</v>
      </c>
      <c r="P1939" s="19"/>
      <c r="Q1939" s="19"/>
      <c r="R1939" s="19"/>
      <c r="S1939" s="19"/>
      <c r="T1939" s="19"/>
      <c r="U1939" s="19"/>
      <c r="V1939" s="19"/>
      <c r="W1939" s="19"/>
      <c r="X1939" s="19"/>
      <c r="Y1939" s="19"/>
    </row>
    <row r="1940" spans="1:25">
      <c r="A1940" s="19">
        <v>301</v>
      </c>
      <c r="B1940" s="19" t="s">
        <v>266</v>
      </c>
      <c r="C1940" s="19" t="s">
        <v>858</v>
      </c>
      <c r="D1940" s="16">
        <v>1E-4</v>
      </c>
      <c r="E1940" s="17">
        <v>1.0130549980000001</v>
      </c>
      <c r="F1940" s="16">
        <v>1.032798503</v>
      </c>
      <c r="G1940" s="18">
        <v>1.0820714979999999</v>
      </c>
      <c r="H1940" s="17">
        <v>1.0547385709999999</v>
      </c>
      <c r="I1940" s="16">
        <v>1.036231881</v>
      </c>
      <c r="J1940" s="18">
        <v>1.0443789569999999</v>
      </c>
      <c r="K1940" s="17">
        <v>1.062237286</v>
      </c>
      <c r="L1940" s="16">
        <v>1.1053246290000001</v>
      </c>
      <c r="M1940" s="18">
        <v>1.1273606089999999</v>
      </c>
      <c r="N1940" s="16">
        <v>1.0620218809999999</v>
      </c>
      <c r="O1940" s="16">
        <v>3.6789122E-2</v>
      </c>
      <c r="P1940" s="19"/>
      <c r="Q1940" s="19"/>
      <c r="R1940" s="19"/>
      <c r="S1940" s="19"/>
      <c r="T1940" s="19"/>
      <c r="U1940" s="19"/>
      <c r="V1940" s="19"/>
      <c r="W1940" s="19"/>
      <c r="X1940" s="19"/>
      <c r="Y1940" s="19"/>
    </row>
    <row r="1941" spans="1:25">
      <c r="A1941" s="19">
        <v>301</v>
      </c>
      <c r="B1941" s="19" t="s">
        <v>266</v>
      </c>
      <c r="C1941" s="19" t="s">
        <v>858</v>
      </c>
      <c r="D1941" s="16">
        <v>3.2000000000000003E-4</v>
      </c>
      <c r="E1941" s="17">
        <v>0.77709946100000005</v>
      </c>
      <c r="F1941" s="16">
        <v>0.79082010800000002</v>
      </c>
      <c r="G1941" s="18">
        <v>0.817724071</v>
      </c>
      <c r="H1941" s="17">
        <v>0.81581383500000004</v>
      </c>
      <c r="I1941" s="16">
        <v>0.76466252999999995</v>
      </c>
      <c r="J1941" s="18">
        <v>0.79171997599999999</v>
      </c>
      <c r="K1941" s="17">
        <v>0.78274954600000002</v>
      </c>
      <c r="L1941" s="16">
        <v>0.79743145400000004</v>
      </c>
      <c r="M1941" s="18">
        <v>0.79740368699999997</v>
      </c>
      <c r="N1941" s="16">
        <v>0.79282496300000005</v>
      </c>
      <c r="O1941" s="16">
        <v>1.7094615000000001E-2</v>
      </c>
      <c r="P1941" s="19"/>
      <c r="Q1941" s="19"/>
      <c r="R1941" s="19"/>
      <c r="S1941" s="19"/>
      <c r="T1941" s="19"/>
      <c r="U1941" s="19"/>
      <c r="V1941" s="19"/>
      <c r="W1941" s="19"/>
      <c r="X1941" s="19"/>
      <c r="Y1941" s="19"/>
    </row>
    <row r="1942" spans="1:25">
      <c r="A1942" s="19">
        <v>301</v>
      </c>
      <c r="B1942" s="19" t="s">
        <v>266</v>
      </c>
      <c r="C1942" s="19" t="s">
        <v>858</v>
      </c>
      <c r="D1942" s="16">
        <v>1E-3</v>
      </c>
      <c r="E1942" s="17">
        <v>0.61939620799999995</v>
      </c>
      <c r="F1942" s="16">
        <v>0.64385441300000001</v>
      </c>
      <c r="G1942" s="18">
        <v>0.66054901600000004</v>
      </c>
      <c r="H1942" s="17">
        <v>0.68619366400000004</v>
      </c>
      <c r="I1942" s="16">
        <v>0.66750326900000001</v>
      </c>
      <c r="J1942" s="18">
        <v>0.67239353300000004</v>
      </c>
      <c r="K1942" s="17">
        <v>0.63517327400000001</v>
      </c>
      <c r="L1942" s="16">
        <v>0.67457343000000003</v>
      </c>
      <c r="M1942" s="18">
        <v>0.69554473900000002</v>
      </c>
      <c r="N1942" s="16">
        <v>0.66168683800000005</v>
      </c>
      <c r="O1942" s="16">
        <v>2.4678499999999999E-2</v>
      </c>
      <c r="P1942" s="19"/>
      <c r="Q1942" s="19"/>
      <c r="R1942" s="19"/>
      <c r="S1942" s="19"/>
      <c r="T1942" s="19"/>
      <c r="U1942" s="19"/>
      <c r="V1942" s="19"/>
      <c r="W1942" s="19"/>
      <c r="X1942" s="19"/>
      <c r="Y1942" s="19"/>
    </row>
    <row r="1943" spans="1:25">
      <c r="A1943" s="19">
        <v>302</v>
      </c>
      <c r="B1943" s="19" t="s">
        <v>267</v>
      </c>
      <c r="C1943" s="19" t="s">
        <v>859</v>
      </c>
      <c r="D1943" s="16">
        <v>9.9999999999999995E-8</v>
      </c>
      <c r="E1943" s="17">
        <v>1.8442848220000001</v>
      </c>
      <c r="F1943" s="16">
        <v>1.38858288</v>
      </c>
      <c r="G1943" s="18">
        <v>1.391616001</v>
      </c>
      <c r="H1943" s="17">
        <v>2.065555668</v>
      </c>
      <c r="I1943" s="16">
        <v>2.0250620129999999</v>
      </c>
      <c r="J1943" s="18">
        <v>1.3989704119999999</v>
      </c>
      <c r="K1943" s="17">
        <v>1.816091661</v>
      </c>
      <c r="L1943" s="16">
        <v>1.7733291929999999</v>
      </c>
      <c r="M1943" s="18">
        <v>1.4816277630000001</v>
      </c>
      <c r="N1943" s="16">
        <v>1.687235601</v>
      </c>
      <c r="O1943" s="16">
        <v>0.27565581</v>
      </c>
      <c r="P1943" s="16">
        <v>39.365395700000001</v>
      </c>
      <c r="Q1943" s="16">
        <v>9.9635406199999998</v>
      </c>
      <c r="R1943" s="19">
        <v>-1</v>
      </c>
      <c r="S1943" s="19">
        <v>0.63741658000521928</v>
      </c>
      <c r="T1943" s="19">
        <v>5.503025418985432E-2</v>
      </c>
      <c r="U1943" s="19">
        <v>1.6926036771228421</v>
      </c>
      <c r="V1943" s="19">
        <v>3.8724116879955098E-2</v>
      </c>
      <c r="W1943" s="19">
        <v>2.6554120652289628</v>
      </c>
      <c r="X1943" s="19">
        <v>0.23716346005526029</v>
      </c>
      <c r="Y1943" s="19">
        <v>0.8274111391229525</v>
      </c>
    </row>
    <row r="1944" spans="1:25">
      <c r="A1944" s="19">
        <v>302</v>
      </c>
      <c r="B1944" s="19" t="s">
        <v>267</v>
      </c>
      <c r="C1944" s="19" t="s">
        <v>859</v>
      </c>
      <c r="D1944" s="16">
        <v>9.9999999999999995E-7</v>
      </c>
      <c r="E1944" s="17">
        <v>1.7864151800000001</v>
      </c>
      <c r="F1944" s="16">
        <v>1.4203632260000001</v>
      </c>
      <c r="G1944" s="18">
        <v>1.423508231</v>
      </c>
      <c r="H1944" s="17">
        <v>1.949326903</v>
      </c>
      <c r="I1944" s="16">
        <v>1.8911958230000001</v>
      </c>
      <c r="J1944" s="18">
        <v>1.4520743899999999</v>
      </c>
      <c r="K1944" s="17">
        <v>1.8322233670000001</v>
      </c>
      <c r="L1944" s="16">
        <v>1.7775933900000001</v>
      </c>
      <c r="M1944" s="18">
        <v>1.5018087870000001</v>
      </c>
      <c r="N1944" s="16">
        <v>1.6705010330000001</v>
      </c>
      <c r="O1944" s="16">
        <v>0.21715509199999999</v>
      </c>
      <c r="P1944" s="19"/>
      <c r="Q1944" s="19"/>
      <c r="R1944" s="19"/>
      <c r="S1944" s="19"/>
      <c r="T1944" s="19"/>
      <c r="U1944" s="19"/>
      <c r="V1944" s="19"/>
      <c r="W1944" s="19"/>
      <c r="X1944" s="19"/>
      <c r="Y1944" s="19"/>
    </row>
    <row r="1945" spans="1:25">
      <c r="A1945" s="19">
        <v>302</v>
      </c>
      <c r="B1945" s="19" t="s">
        <v>267</v>
      </c>
      <c r="C1945" s="19" t="s">
        <v>859</v>
      </c>
      <c r="D1945" s="16">
        <v>3.1999999999999999E-6</v>
      </c>
      <c r="E1945" s="17">
        <v>1.7368908700000001</v>
      </c>
      <c r="F1945" s="16">
        <v>1.3056219040000001</v>
      </c>
      <c r="G1945" s="18">
        <v>1.338072827</v>
      </c>
      <c r="H1945" s="17">
        <v>1.881579756</v>
      </c>
      <c r="I1945" s="16">
        <v>1.8843846040000001</v>
      </c>
      <c r="J1945" s="18">
        <v>1.312242092</v>
      </c>
      <c r="K1945" s="17">
        <v>1.8002986299999999</v>
      </c>
      <c r="L1945" s="16">
        <v>1.8052763620000001</v>
      </c>
      <c r="M1945" s="18">
        <v>1.4469120790000001</v>
      </c>
      <c r="N1945" s="16">
        <v>1.612364347</v>
      </c>
      <c r="O1945" s="16">
        <v>0.255266463</v>
      </c>
      <c r="P1945" s="19"/>
      <c r="Q1945" s="19"/>
      <c r="R1945" s="19"/>
      <c r="S1945" s="19"/>
      <c r="T1945" s="19"/>
      <c r="U1945" s="19"/>
      <c r="V1945" s="19"/>
      <c r="W1945" s="19"/>
      <c r="X1945" s="19"/>
      <c r="Y1945" s="19"/>
    </row>
    <row r="1946" spans="1:25">
      <c r="A1946" s="19">
        <v>302</v>
      </c>
      <c r="B1946" s="19" t="s">
        <v>267</v>
      </c>
      <c r="C1946" s="19" t="s">
        <v>859</v>
      </c>
      <c r="D1946" s="16">
        <v>1.0000000000000001E-5</v>
      </c>
      <c r="E1946" s="17">
        <v>1.6057826319999999</v>
      </c>
      <c r="F1946" s="16">
        <v>1.2966051649999999</v>
      </c>
      <c r="G1946" s="18">
        <v>1.2620309489999999</v>
      </c>
      <c r="H1946" s="17">
        <v>1.7375736479999999</v>
      </c>
      <c r="I1946" s="16">
        <v>1.6934682679999999</v>
      </c>
      <c r="J1946" s="18">
        <v>1.263941829</v>
      </c>
      <c r="K1946" s="17">
        <v>1.6301199150000001</v>
      </c>
      <c r="L1946" s="16">
        <v>1.5578126000000001</v>
      </c>
      <c r="M1946" s="18">
        <v>1.312263156</v>
      </c>
      <c r="N1946" s="16">
        <v>1.4843997959999999</v>
      </c>
      <c r="O1946" s="16">
        <v>0.19751951700000001</v>
      </c>
      <c r="P1946" s="19"/>
      <c r="Q1946" s="19"/>
      <c r="R1946" s="19"/>
      <c r="S1946" s="19"/>
      <c r="T1946" s="19"/>
      <c r="U1946" s="19"/>
      <c r="V1946" s="19"/>
      <c r="W1946" s="19"/>
      <c r="X1946" s="19"/>
      <c r="Y1946" s="19"/>
    </row>
    <row r="1947" spans="1:25">
      <c r="A1947" s="19">
        <v>302</v>
      </c>
      <c r="B1947" s="19" t="s">
        <v>267</v>
      </c>
      <c r="C1947" s="19" t="s">
        <v>859</v>
      </c>
      <c r="D1947" s="16">
        <v>3.1999999999999999E-5</v>
      </c>
      <c r="E1947" s="17">
        <v>1.2902216289999999</v>
      </c>
      <c r="F1947" s="16">
        <v>1.050677401</v>
      </c>
      <c r="G1947" s="18">
        <v>1.0156993430000001</v>
      </c>
      <c r="H1947" s="17">
        <v>1.3691957290000001</v>
      </c>
      <c r="I1947" s="16">
        <v>1.453056267</v>
      </c>
      <c r="J1947" s="18">
        <v>1.0376359660000001</v>
      </c>
      <c r="K1947" s="17">
        <v>1.247927137</v>
      </c>
      <c r="L1947" s="16">
        <v>1.3162905519999999</v>
      </c>
      <c r="M1947" s="18">
        <v>1.058483917</v>
      </c>
      <c r="N1947" s="16">
        <v>1.204354216</v>
      </c>
      <c r="O1947" s="16">
        <v>0.16549446100000001</v>
      </c>
      <c r="P1947" s="19"/>
      <c r="Q1947" s="19"/>
      <c r="R1947" s="19"/>
      <c r="S1947" s="19"/>
      <c r="T1947" s="19"/>
      <c r="U1947" s="19"/>
      <c r="V1947" s="19"/>
      <c r="W1947" s="19"/>
      <c r="X1947" s="19"/>
      <c r="Y1947" s="19"/>
    </row>
    <row r="1948" spans="1:25">
      <c r="A1948" s="19">
        <v>302</v>
      </c>
      <c r="B1948" s="19" t="s">
        <v>267</v>
      </c>
      <c r="C1948" s="19" t="s">
        <v>859</v>
      </c>
      <c r="D1948" s="16">
        <v>1E-4</v>
      </c>
      <c r="E1948" s="17">
        <v>0.94239834099999997</v>
      </c>
      <c r="F1948" s="16">
        <v>0.85147140700000001</v>
      </c>
      <c r="G1948" s="18">
        <v>0.84137269199999998</v>
      </c>
      <c r="H1948" s="17">
        <v>1.010128661</v>
      </c>
      <c r="I1948" s="16">
        <v>1.166550888</v>
      </c>
      <c r="J1948" s="18">
        <v>0.83982575199999998</v>
      </c>
      <c r="K1948" s="17">
        <v>0.95969404000000003</v>
      </c>
      <c r="L1948" s="16">
        <v>1.013778139</v>
      </c>
      <c r="M1948" s="18">
        <v>0.83892852399999995</v>
      </c>
      <c r="N1948" s="16">
        <v>0.94046093799999997</v>
      </c>
      <c r="O1948" s="16">
        <v>0.11174369300000001</v>
      </c>
      <c r="P1948" s="19"/>
      <c r="Q1948" s="19"/>
      <c r="R1948" s="19"/>
      <c r="S1948" s="19"/>
      <c r="T1948" s="19"/>
      <c r="U1948" s="19"/>
      <c r="V1948" s="19"/>
      <c r="W1948" s="19"/>
      <c r="X1948" s="19"/>
      <c r="Y1948" s="19"/>
    </row>
    <row r="1949" spans="1:25">
      <c r="A1949" s="19">
        <v>302</v>
      </c>
      <c r="B1949" s="19" t="s">
        <v>267</v>
      </c>
      <c r="C1949" s="19" t="s">
        <v>859</v>
      </c>
      <c r="D1949" s="16">
        <v>3.2000000000000003E-4</v>
      </c>
      <c r="E1949" s="17">
        <v>0.73151098999999997</v>
      </c>
      <c r="F1949" s="16">
        <v>0.70381800800000005</v>
      </c>
      <c r="G1949" s="18">
        <v>0.72106737899999995</v>
      </c>
      <c r="H1949" s="17">
        <v>0.78576512399999998</v>
      </c>
      <c r="I1949" s="16">
        <v>1.024724832</v>
      </c>
      <c r="J1949" s="18">
        <v>0.71047457400000003</v>
      </c>
      <c r="K1949" s="17">
        <v>0.73753909399999995</v>
      </c>
      <c r="L1949" s="16">
        <v>0.88331134</v>
      </c>
      <c r="M1949" s="18">
        <v>0.72190971299999995</v>
      </c>
      <c r="N1949" s="16">
        <v>0.78001345099999997</v>
      </c>
      <c r="O1949" s="16">
        <v>0.107375416</v>
      </c>
      <c r="P1949" s="19"/>
      <c r="Q1949" s="19"/>
      <c r="R1949" s="19"/>
      <c r="S1949" s="19"/>
      <c r="T1949" s="19"/>
      <c r="U1949" s="19"/>
      <c r="V1949" s="19"/>
      <c r="W1949" s="19"/>
      <c r="X1949" s="19"/>
      <c r="Y1949" s="19"/>
    </row>
    <row r="1950" spans="1:25">
      <c r="A1950" s="19">
        <v>302</v>
      </c>
      <c r="B1950" s="19" t="s">
        <v>267</v>
      </c>
      <c r="C1950" s="19" t="s">
        <v>859</v>
      </c>
      <c r="D1950" s="16">
        <v>1E-3</v>
      </c>
      <c r="E1950" s="17">
        <v>0.60786453500000004</v>
      </c>
      <c r="F1950" s="16">
        <v>0.59054465</v>
      </c>
      <c r="G1950" s="18">
        <v>0.60696256299999995</v>
      </c>
      <c r="H1950" s="17">
        <v>0.67396584400000004</v>
      </c>
      <c r="I1950" s="16">
        <v>0.86325928299999999</v>
      </c>
      <c r="J1950" s="18">
        <v>0.62016345699999997</v>
      </c>
      <c r="K1950" s="17">
        <v>0.62464978900000001</v>
      </c>
      <c r="L1950" s="16">
        <v>0.69071368</v>
      </c>
      <c r="M1950" s="18">
        <v>0.61242592600000001</v>
      </c>
      <c r="N1950" s="16">
        <v>0.65450552500000003</v>
      </c>
      <c r="O1950" s="16">
        <v>8.4879333000000001E-2</v>
      </c>
      <c r="P1950" s="19"/>
      <c r="Q1950" s="19"/>
      <c r="R1950" s="19"/>
      <c r="S1950" s="19"/>
      <c r="T1950" s="19"/>
      <c r="U1950" s="19"/>
      <c r="V1950" s="19"/>
      <c r="W1950" s="19"/>
      <c r="X1950" s="19"/>
      <c r="Y1950" s="19"/>
    </row>
    <row r="1951" spans="1:25">
      <c r="A1951" s="19">
        <v>303</v>
      </c>
      <c r="B1951" s="19" t="s">
        <v>268</v>
      </c>
      <c r="C1951" s="19" t="s">
        <v>860</v>
      </c>
      <c r="D1951" s="16">
        <v>9.9999999999999995E-8</v>
      </c>
      <c r="E1951" s="17">
        <v>1.8032812119999999</v>
      </c>
      <c r="F1951" s="16">
        <v>1.808918204</v>
      </c>
      <c r="G1951" s="18">
        <v>1.9890919650000001</v>
      </c>
      <c r="H1951" s="17">
        <v>1.8408287699999999</v>
      </c>
      <c r="I1951" s="16">
        <v>1.8545569129999999</v>
      </c>
      <c r="J1951" s="18">
        <v>1.9622126499999999</v>
      </c>
      <c r="K1951" s="17">
        <v>1.8507710820000001</v>
      </c>
      <c r="L1951" s="16">
        <v>1.910291349</v>
      </c>
      <c r="M1951" s="18">
        <v>2.009788173</v>
      </c>
      <c r="N1951" s="16">
        <v>1.8921933689999999</v>
      </c>
      <c r="O1951" s="16">
        <v>7.8309376999999999E-2</v>
      </c>
      <c r="P1951" s="16">
        <v>30.3809574</v>
      </c>
      <c r="Q1951" s="16">
        <v>2.3005493299999999</v>
      </c>
      <c r="R1951" s="19">
        <v>-1</v>
      </c>
      <c r="S1951" s="19">
        <v>0.78417901901706111</v>
      </c>
      <c r="T1951" s="19">
        <v>1.6629718077091769E-2</v>
      </c>
      <c r="U1951" s="19">
        <v>1.909967113666976</v>
      </c>
      <c r="V1951" s="19">
        <v>1.3086407758702409E-2</v>
      </c>
      <c r="W1951" s="19">
        <v>2.4356263905926072</v>
      </c>
      <c r="X1951" s="19">
        <v>5.4280162768523287E-2</v>
      </c>
      <c r="Y1951" s="19">
        <v>0.98154588273756005</v>
      </c>
    </row>
    <row r="1952" spans="1:25">
      <c r="A1952" s="19">
        <v>303</v>
      </c>
      <c r="B1952" s="19" t="s">
        <v>268</v>
      </c>
      <c r="C1952" s="19" t="s">
        <v>860</v>
      </c>
      <c r="D1952" s="16">
        <v>9.9999999999999995E-7</v>
      </c>
      <c r="E1952" s="17">
        <v>1.8699028900000001</v>
      </c>
      <c r="F1952" s="16">
        <v>1.8726658089999999</v>
      </c>
      <c r="G1952" s="18">
        <v>1.9760979009999999</v>
      </c>
      <c r="H1952" s="17">
        <v>1.883234021</v>
      </c>
      <c r="I1952" s="16">
        <v>1.767911507</v>
      </c>
      <c r="J1952" s="18">
        <v>1.8997718560000001</v>
      </c>
      <c r="K1952" s="17">
        <v>1.9311229459999999</v>
      </c>
      <c r="L1952" s="16">
        <v>1.878722913</v>
      </c>
      <c r="M1952" s="18">
        <v>2.054363747</v>
      </c>
      <c r="N1952" s="16">
        <v>1.903754843</v>
      </c>
      <c r="O1952" s="16">
        <v>7.9289842999999999E-2</v>
      </c>
      <c r="P1952" s="16"/>
      <c r="Q1952" s="16"/>
      <c r="R1952" s="19"/>
      <c r="S1952" s="19"/>
      <c r="T1952" s="19"/>
      <c r="U1952" s="19"/>
      <c r="V1952" s="19"/>
      <c r="W1952" s="19"/>
      <c r="X1952" s="19"/>
      <c r="Y1952" s="19"/>
    </row>
    <row r="1953" spans="1:25">
      <c r="A1953" s="19">
        <v>303</v>
      </c>
      <c r="B1953" s="19" t="s">
        <v>268</v>
      </c>
      <c r="C1953" s="19" t="s">
        <v>860</v>
      </c>
      <c r="D1953" s="16">
        <v>3.1999999999999999E-6</v>
      </c>
      <c r="E1953" s="17">
        <v>1.692357576</v>
      </c>
      <c r="F1953" s="16">
        <v>1.7496474550000001</v>
      </c>
      <c r="G1953" s="18">
        <v>1.8043407970000001</v>
      </c>
      <c r="H1953" s="17">
        <v>1.7761295859999999</v>
      </c>
      <c r="I1953" s="16">
        <v>1.7683284370000001</v>
      </c>
      <c r="J1953" s="18">
        <v>1.873708988</v>
      </c>
      <c r="K1953" s="17">
        <v>1.76532969</v>
      </c>
      <c r="L1953" s="16">
        <v>1.851182066</v>
      </c>
      <c r="M1953" s="18">
        <v>1.906443018</v>
      </c>
      <c r="N1953" s="16">
        <v>1.7986075130000001</v>
      </c>
      <c r="O1953" s="16">
        <v>6.7343626000000004E-2</v>
      </c>
      <c r="P1953" s="16"/>
      <c r="Q1953" s="16"/>
      <c r="R1953" s="19"/>
      <c r="S1953" s="19"/>
      <c r="T1953" s="19"/>
      <c r="U1953" s="19"/>
      <c r="V1953" s="19"/>
      <c r="W1953" s="19"/>
      <c r="X1953" s="19"/>
      <c r="Y1953" s="19"/>
    </row>
    <row r="1954" spans="1:25">
      <c r="A1954" s="19">
        <v>303</v>
      </c>
      <c r="B1954" s="19" t="s">
        <v>268</v>
      </c>
      <c r="C1954" s="19" t="s">
        <v>860</v>
      </c>
      <c r="D1954" s="16">
        <v>1.0000000000000001E-5</v>
      </c>
      <c r="E1954" s="17">
        <v>1.5756717790000001</v>
      </c>
      <c r="F1954" s="16">
        <v>1.5647938509999999</v>
      </c>
      <c r="G1954" s="18">
        <v>1.6919989440000001</v>
      </c>
      <c r="H1954" s="17">
        <v>1.5641208419999999</v>
      </c>
      <c r="I1954" s="16">
        <v>1.517054463</v>
      </c>
      <c r="J1954" s="18">
        <v>1.6121388249999999</v>
      </c>
      <c r="K1954" s="17">
        <v>1.5806269559999999</v>
      </c>
      <c r="L1954" s="16">
        <v>1.6801042859999999</v>
      </c>
      <c r="M1954" s="18">
        <v>1.708759235</v>
      </c>
      <c r="N1954" s="16">
        <v>1.6105854639999999</v>
      </c>
      <c r="O1954" s="16">
        <v>6.7288448000000001E-2</v>
      </c>
      <c r="P1954" s="16"/>
      <c r="Q1954" s="16"/>
      <c r="R1954" s="19"/>
      <c r="S1954" s="19"/>
      <c r="T1954" s="19"/>
      <c r="U1954" s="19"/>
      <c r="V1954" s="19"/>
      <c r="W1954" s="19"/>
      <c r="X1954" s="19"/>
      <c r="Y1954" s="19"/>
    </row>
    <row r="1955" spans="1:25">
      <c r="A1955" s="19">
        <v>303</v>
      </c>
      <c r="B1955" s="19" t="s">
        <v>268</v>
      </c>
      <c r="C1955" s="19" t="s">
        <v>860</v>
      </c>
      <c r="D1955" s="16">
        <v>3.1999999999999999E-5</v>
      </c>
      <c r="E1955" s="17">
        <v>1.314229791</v>
      </c>
      <c r="F1955" s="16">
        <v>1.3126933590000001</v>
      </c>
      <c r="G1955" s="18">
        <v>1.438206388</v>
      </c>
      <c r="H1955" s="17">
        <v>1.267955766</v>
      </c>
      <c r="I1955" s="16">
        <v>1.2651726270000001</v>
      </c>
      <c r="J1955" s="18">
        <v>1.3585252059999999</v>
      </c>
      <c r="K1955" s="17">
        <v>1.3201380069999999</v>
      </c>
      <c r="L1955" s="16">
        <v>1.3596133589999999</v>
      </c>
      <c r="M1955" s="18">
        <v>1.372899493</v>
      </c>
      <c r="N1955" s="16">
        <v>1.334381555</v>
      </c>
      <c r="O1955" s="16">
        <v>5.4502751000000002E-2</v>
      </c>
      <c r="P1955" s="16"/>
      <c r="Q1955" s="16"/>
      <c r="R1955" s="19"/>
      <c r="S1955" s="19"/>
      <c r="T1955" s="19"/>
      <c r="U1955" s="19"/>
      <c r="V1955" s="19"/>
      <c r="W1955" s="19"/>
      <c r="X1955" s="19"/>
      <c r="Y1955" s="19"/>
    </row>
    <row r="1956" spans="1:25">
      <c r="A1956" s="19">
        <v>303</v>
      </c>
      <c r="B1956" s="19" t="s">
        <v>268</v>
      </c>
      <c r="C1956" s="19" t="s">
        <v>860</v>
      </c>
      <c r="D1956" s="16">
        <v>1E-4</v>
      </c>
      <c r="E1956" s="17">
        <v>1.0255252450000001</v>
      </c>
      <c r="F1956" s="16">
        <v>1.058716483</v>
      </c>
      <c r="G1956" s="18">
        <v>1.1224726890000001</v>
      </c>
      <c r="H1956" s="17">
        <v>1.045072883</v>
      </c>
      <c r="I1956" s="16">
        <v>1.0195061050000001</v>
      </c>
      <c r="J1956" s="18">
        <v>1.073539121</v>
      </c>
      <c r="K1956" s="17">
        <v>1.06814505</v>
      </c>
      <c r="L1956" s="16">
        <v>1.0356226639999999</v>
      </c>
      <c r="M1956" s="18">
        <v>1.0696448869999999</v>
      </c>
      <c r="N1956" s="16">
        <v>1.057582792</v>
      </c>
      <c r="O1956" s="16">
        <v>3.1304770000000003E-2</v>
      </c>
      <c r="P1956" s="16"/>
      <c r="Q1956" s="16"/>
      <c r="R1956" s="19"/>
      <c r="S1956" s="19"/>
      <c r="T1956" s="19"/>
      <c r="U1956" s="19"/>
      <c r="V1956" s="19"/>
      <c r="W1956" s="19"/>
      <c r="X1956" s="19"/>
      <c r="Y1956" s="19"/>
    </row>
    <row r="1957" spans="1:25">
      <c r="A1957" s="19">
        <v>303</v>
      </c>
      <c r="B1957" s="19" t="s">
        <v>268</v>
      </c>
      <c r="C1957" s="19" t="s">
        <v>860</v>
      </c>
      <c r="D1957" s="16">
        <v>3.2000000000000003E-4</v>
      </c>
      <c r="E1957" s="17">
        <v>0.89787341600000004</v>
      </c>
      <c r="F1957" s="16">
        <v>0.84742563900000001</v>
      </c>
      <c r="G1957" s="18">
        <v>0.97373938400000004</v>
      </c>
      <c r="H1957" s="17">
        <v>0.87724705599999997</v>
      </c>
      <c r="I1957" s="16">
        <v>0.89299362999999998</v>
      </c>
      <c r="J1957" s="18">
        <v>0.918034978</v>
      </c>
      <c r="K1957" s="17">
        <v>0.897910345</v>
      </c>
      <c r="L1957" s="16">
        <v>0.87836127100000005</v>
      </c>
      <c r="M1957" s="18">
        <v>0.92554764300000003</v>
      </c>
      <c r="N1957" s="16">
        <v>0.90101481800000005</v>
      </c>
      <c r="O1957" s="16">
        <v>3.5731889000000003E-2</v>
      </c>
      <c r="P1957" s="19"/>
      <c r="Q1957" s="19"/>
      <c r="R1957" s="19"/>
      <c r="S1957" s="19"/>
      <c r="T1957" s="19"/>
      <c r="U1957" s="19"/>
      <c r="V1957" s="19"/>
      <c r="W1957" s="19"/>
      <c r="X1957" s="19"/>
      <c r="Y1957" s="19"/>
    </row>
    <row r="1958" spans="1:25">
      <c r="A1958" s="19">
        <v>303</v>
      </c>
      <c r="B1958" s="19" t="s">
        <v>268</v>
      </c>
      <c r="C1958" s="19" t="s">
        <v>860</v>
      </c>
      <c r="D1958" s="16">
        <v>1E-3</v>
      </c>
      <c r="E1958" s="17">
        <v>0.81975717999999997</v>
      </c>
      <c r="F1958" s="16">
        <v>0.78426613000000001</v>
      </c>
      <c r="G1958" s="18">
        <v>0.82110169</v>
      </c>
      <c r="H1958" s="17">
        <v>0.80774043200000001</v>
      </c>
      <c r="I1958" s="16">
        <v>0.77449977699999994</v>
      </c>
      <c r="J1958" s="18">
        <v>0.83521965899999995</v>
      </c>
      <c r="K1958" s="17">
        <v>0.77679565399999995</v>
      </c>
      <c r="L1958" s="16">
        <v>0.75841681999999999</v>
      </c>
      <c r="M1958" s="18">
        <v>0.77042416499999999</v>
      </c>
      <c r="N1958" s="16">
        <v>0.79424683399999996</v>
      </c>
      <c r="O1958" s="16">
        <v>2.7106789999999999E-2</v>
      </c>
      <c r="P1958" s="19"/>
      <c r="Q1958" s="19"/>
      <c r="R1958" s="19"/>
      <c r="S1958" s="19"/>
      <c r="T1958" s="19"/>
      <c r="U1958" s="19"/>
      <c r="V1958" s="19"/>
      <c r="W1958" s="19"/>
      <c r="X1958" s="19"/>
      <c r="Y1958" s="19"/>
    </row>
    <row r="1959" spans="1:25">
      <c r="A1959" s="19">
        <v>304</v>
      </c>
      <c r="B1959" s="19" t="s">
        <v>269</v>
      </c>
      <c r="C1959" s="19" t="s">
        <v>861</v>
      </c>
      <c r="D1959" s="16">
        <v>9.9999999999999995E-8</v>
      </c>
      <c r="E1959" s="17">
        <v>1.2430637689999999</v>
      </c>
      <c r="F1959" s="16">
        <v>1.195898109</v>
      </c>
      <c r="G1959" s="18">
        <v>1.236696813</v>
      </c>
      <c r="H1959" s="17">
        <v>1.1563970589999999</v>
      </c>
      <c r="I1959" s="16">
        <v>1.104421189</v>
      </c>
      <c r="J1959" s="18">
        <v>1.1777838009999999</v>
      </c>
      <c r="K1959" s="17">
        <v>1.1630689789999999</v>
      </c>
      <c r="L1959" s="16">
        <v>1.2037682460000001</v>
      </c>
      <c r="M1959" s="18">
        <v>1.205580646</v>
      </c>
      <c r="N1959" s="16">
        <v>1.1874087339999999</v>
      </c>
      <c r="O1959" s="16">
        <v>4.2910428E-2</v>
      </c>
      <c r="P1959" s="16">
        <v>28.727249400000002</v>
      </c>
      <c r="Q1959" s="16">
        <v>2.2011807999999999</v>
      </c>
      <c r="R1959" s="19">
        <v>-1</v>
      </c>
      <c r="S1959" s="19">
        <v>0.47802219631574511</v>
      </c>
      <c r="T1959" s="19">
        <v>1.04438993746774E-2</v>
      </c>
      <c r="U1959" s="19">
        <v>1.1848699741998669</v>
      </c>
      <c r="V1959" s="19">
        <v>8.4145434795865129E-3</v>
      </c>
      <c r="W1959" s="19">
        <v>2.4786923773247378</v>
      </c>
      <c r="X1959" s="19">
        <v>5.6943883919346953E-2</v>
      </c>
      <c r="Y1959" s="19">
        <v>0.98108696996256672</v>
      </c>
    </row>
    <row r="1960" spans="1:25">
      <c r="A1960" s="19">
        <v>304</v>
      </c>
      <c r="B1960" s="19" t="s">
        <v>269</v>
      </c>
      <c r="C1960" s="19" t="s">
        <v>861</v>
      </c>
      <c r="D1960" s="16">
        <v>9.9999999999999995E-7</v>
      </c>
      <c r="E1960" s="17">
        <v>1.2502098930000001</v>
      </c>
      <c r="F1960" s="16">
        <v>1.1621082229999999</v>
      </c>
      <c r="G1960" s="18">
        <v>1.1826192419999999</v>
      </c>
      <c r="H1960" s="17">
        <v>1.095202247</v>
      </c>
      <c r="I1960" s="16">
        <v>1.0993194310000001</v>
      </c>
      <c r="J1960" s="18">
        <v>1.203885286</v>
      </c>
      <c r="K1960" s="17">
        <v>1.167158342</v>
      </c>
      <c r="L1960" s="16">
        <v>1.178989507</v>
      </c>
      <c r="M1960" s="18">
        <v>1.182718728</v>
      </c>
      <c r="N1960" s="16">
        <v>1.1691345440000001</v>
      </c>
      <c r="O1960" s="16">
        <v>4.8267125000000001E-2</v>
      </c>
      <c r="P1960" s="19"/>
      <c r="Q1960" s="19"/>
      <c r="R1960" s="19"/>
      <c r="S1960" s="19"/>
      <c r="T1960" s="19"/>
      <c r="U1960" s="19"/>
      <c r="V1960" s="19"/>
      <c r="W1960" s="19"/>
      <c r="X1960" s="19"/>
      <c r="Y1960" s="19"/>
    </row>
    <row r="1961" spans="1:25">
      <c r="A1961" s="19">
        <v>304</v>
      </c>
      <c r="B1961" s="19" t="s">
        <v>269</v>
      </c>
      <c r="C1961" s="19" t="s">
        <v>861</v>
      </c>
      <c r="D1961" s="16">
        <v>3.1999999999999999E-6</v>
      </c>
      <c r="E1961" s="17">
        <v>1.1855126540000001</v>
      </c>
      <c r="F1961" s="16">
        <v>1.0920317399999999</v>
      </c>
      <c r="G1961" s="18">
        <v>1.112002723</v>
      </c>
      <c r="H1961" s="17">
        <v>1.0914108410000001</v>
      </c>
      <c r="I1961" s="16">
        <v>1.053748884</v>
      </c>
      <c r="J1961" s="18">
        <v>1.120714016</v>
      </c>
      <c r="K1961" s="17">
        <v>1.072195775</v>
      </c>
      <c r="L1961" s="16">
        <v>1.113427328</v>
      </c>
      <c r="M1961" s="18">
        <v>1.1142852830000001</v>
      </c>
      <c r="N1961" s="16">
        <v>1.1061476939999999</v>
      </c>
      <c r="O1961" s="16">
        <v>3.7046040000000002E-2</v>
      </c>
      <c r="P1961" s="19"/>
      <c r="Q1961" s="19"/>
      <c r="R1961" s="19"/>
      <c r="S1961" s="19"/>
      <c r="T1961" s="19"/>
      <c r="U1961" s="19"/>
      <c r="V1961" s="19"/>
      <c r="W1961" s="19"/>
      <c r="X1961" s="19"/>
      <c r="Y1961" s="19"/>
    </row>
    <row r="1962" spans="1:25">
      <c r="A1962" s="19">
        <v>304</v>
      </c>
      <c r="B1962" s="19" t="s">
        <v>269</v>
      </c>
      <c r="C1962" s="19" t="s">
        <v>861</v>
      </c>
      <c r="D1962" s="16">
        <v>1.0000000000000001E-5</v>
      </c>
      <c r="E1962" s="17">
        <v>1.055783455</v>
      </c>
      <c r="F1962" s="16">
        <v>1.0189784529999999</v>
      </c>
      <c r="G1962" s="18">
        <v>1.044690645</v>
      </c>
      <c r="H1962" s="17">
        <v>0.94102890800000005</v>
      </c>
      <c r="I1962" s="16">
        <v>0.93514567599999998</v>
      </c>
      <c r="J1962" s="18">
        <v>0.98670906700000005</v>
      </c>
      <c r="K1962" s="17">
        <v>0.95868911300000004</v>
      </c>
      <c r="L1962" s="16">
        <v>0.99862643600000001</v>
      </c>
      <c r="M1962" s="18">
        <v>0.98763869400000004</v>
      </c>
      <c r="N1962" s="16">
        <v>0.99192116100000005</v>
      </c>
      <c r="O1962" s="16">
        <v>4.2725022000000001E-2</v>
      </c>
      <c r="P1962" s="19"/>
      <c r="Q1962" s="19"/>
      <c r="R1962" s="19"/>
      <c r="S1962" s="19"/>
      <c r="T1962" s="19"/>
      <c r="U1962" s="19"/>
      <c r="V1962" s="19"/>
      <c r="W1962" s="19"/>
      <c r="X1962" s="19"/>
      <c r="Y1962" s="19"/>
    </row>
    <row r="1963" spans="1:25">
      <c r="A1963" s="19">
        <v>304</v>
      </c>
      <c r="B1963" s="19" t="s">
        <v>269</v>
      </c>
      <c r="C1963" s="19" t="s">
        <v>861</v>
      </c>
      <c r="D1963" s="16">
        <v>3.1999999999999999E-5</v>
      </c>
      <c r="E1963" s="17">
        <v>0.84893628899999996</v>
      </c>
      <c r="F1963" s="16">
        <v>0.79859724499999996</v>
      </c>
      <c r="G1963" s="18">
        <v>0.82543696200000005</v>
      </c>
      <c r="H1963" s="17">
        <v>0.77493780599999995</v>
      </c>
      <c r="I1963" s="16">
        <v>0.76667278900000002</v>
      </c>
      <c r="J1963" s="18">
        <v>0.85700042700000001</v>
      </c>
      <c r="K1963" s="17">
        <v>0.78789632899999995</v>
      </c>
      <c r="L1963" s="16">
        <v>0.787905509</v>
      </c>
      <c r="M1963" s="18">
        <v>0.81052106099999999</v>
      </c>
      <c r="N1963" s="16">
        <v>0.80643382399999997</v>
      </c>
      <c r="O1963" s="16">
        <v>3.1746168999999998E-2</v>
      </c>
      <c r="P1963" s="19"/>
      <c r="Q1963" s="19"/>
      <c r="R1963" s="19"/>
      <c r="S1963" s="19"/>
      <c r="T1963" s="19"/>
      <c r="U1963" s="19"/>
      <c r="V1963" s="19"/>
      <c r="W1963" s="19"/>
      <c r="X1963" s="19"/>
      <c r="Y1963" s="19"/>
    </row>
    <row r="1964" spans="1:25">
      <c r="A1964" s="19">
        <v>304</v>
      </c>
      <c r="B1964" s="19" t="s">
        <v>269</v>
      </c>
      <c r="C1964" s="19" t="s">
        <v>861</v>
      </c>
      <c r="D1964" s="16">
        <v>1E-4</v>
      </c>
      <c r="E1964" s="17">
        <v>0.71179274599999998</v>
      </c>
      <c r="F1964" s="16">
        <v>0.66222061899999995</v>
      </c>
      <c r="G1964" s="18">
        <v>0.66431365200000003</v>
      </c>
      <c r="H1964" s="17">
        <v>0.616563521</v>
      </c>
      <c r="I1964" s="16">
        <v>0.633250498</v>
      </c>
      <c r="J1964" s="18">
        <v>0.65572261499999995</v>
      </c>
      <c r="K1964" s="17">
        <v>0.63241182600000001</v>
      </c>
      <c r="L1964" s="16">
        <v>0.63367502899999995</v>
      </c>
      <c r="M1964" s="18">
        <v>0.66550344800000005</v>
      </c>
      <c r="N1964" s="16">
        <v>0.65282821700000004</v>
      </c>
      <c r="O1964" s="16">
        <v>2.8169301000000001E-2</v>
      </c>
      <c r="P1964" s="19"/>
      <c r="Q1964" s="19"/>
      <c r="R1964" s="19"/>
      <c r="S1964" s="19"/>
      <c r="T1964" s="19"/>
      <c r="U1964" s="19"/>
      <c r="V1964" s="19"/>
      <c r="W1964" s="19"/>
      <c r="X1964" s="19"/>
      <c r="Y1964" s="19"/>
    </row>
    <row r="1965" spans="1:25">
      <c r="A1965" s="19">
        <v>304</v>
      </c>
      <c r="B1965" s="19" t="s">
        <v>269</v>
      </c>
      <c r="C1965" s="19" t="s">
        <v>861</v>
      </c>
      <c r="D1965" s="16">
        <v>3.2000000000000003E-4</v>
      </c>
      <c r="E1965" s="17">
        <v>0.59316872099999995</v>
      </c>
      <c r="F1965" s="16">
        <v>0.54971149699999999</v>
      </c>
      <c r="G1965" s="18">
        <v>0.59039638699999997</v>
      </c>
      <c r="H1965" s="17">
        <v>0.53397389500000003</v>
      </c>
      <c r="I1965" s="16">
        <v>0.52677322500000001</v>
      </c>
      <c r="J1965" s="18">
        <v>0.58517780399999997</v>
      </c>
      <c r="K1965" s="17">
        <v>0.55290214199999999</v>
      </c>
      <c r="L1965" s="16">
        <v>0.55185937299999999</v>
      </c>
      <c r="M1965" s="18">
        <v>0.54967548300000002</v>
      </c>
      <c r="N1965" s="16">
        <v>0.55929317000000001</v>
      </c>
      <c r="O1965" s="16">
        <v>2.4402881000000001E-2</v>
      </c>
      <c r="P1965" s="19"/>
      <c r="Q1965" s="19"/>
      <c r="R1965" s="19"/>
      <c r="S1965" s="19"/>
      <c r="T1965" s="19"/>
      <c r="U1965" s="19"/>
      <c r="V1965" s="19"/>
      <c r="W1965" s="19"/>
      <c r="X1965" s="19"/>
      <c r="Y1965" s="19"/>
    </row>
    <row r="1966" spans="1:25">
      <c r="A1966" s="19">
        <v>304</v>
      </c>
      <c r="B1966" s="19" t="s">
        <v>269</v>
      </c>
      <c r="C1966" s="19" t="s">
        <v>861</v>
      </c>
      <c r="D1966" s="16">
        <v>1E-3</v>
      </c>
      <c r="E1966" s="17">
        <v>0.50260886100000002</v>
      </c>
      <c r="F1966" s="16">
        <v>0.46920632600000001</v>
      </c>
      <c r="G1966" s="18">
        <v>0.47309238999999997</v>
      </c>
      <c r="H1966" s="17">
        <v>0.467716152</v>
      </c>
      <c r="I1966" s="16">
        <v>0.46217397300000002</v>
      </c>
      <c r="J1966" s="18">
        <v>0.49252794</v>
      </c>
      <c r="K1966" s="17">
        <v>0.45061380400000001</v>
      </c>
      <c r="L1966" s="16">
        <v>0.44652224899999998</v>
      </c>
      <c r="M1966" s="18">
        <v>0.45557514799999999</v>
      </c>
      <c r="N1966" s="16">
        <v>0.46889298299999999</v>
      </c>
      <c r="O1966" s="16">
        <v>1.8613093000000001E-2</v>
      </c>
      <c r="P1966" s="19"/>
      <c r="Q1966" s="19"/>
      <c r="R1966" s="19"/>
      <c r="S1966" s="19"/>
      <c r="T1966" s="19"/>
      <c r="U1966" s="19"/>
      <c r="V1966" s="19"/>
      <c r="W1966" s="19"/>
      <c r="X1966" s="19"/>
      <c r="Y1966" s="19"/>
    </row>
    <row r="1967" spans="1:25">
      <c r="A1967" s="19">
        <v>305</v>
      </c>
      <c r="B1967" s="19" t="s">
        <v>270</v>
      </c>
      <c r="C1967" s="19" t="s">
        <v>862</v>
      </c>
      <c r="D1967" s="16">
        <v>9.9999999999999995E-8</v>
      </c>
      <c r="E1967" s="17">
        <v>1.356954269</v>
      </c>
      <c r="F1967" s="16">
        <v>1.102228717</v>
      </c>
      <c r="G1967" s="18">
        <v>1.6514799</v>
      </c>
      <c r="H1967" s="17">
        <v>1.485973395</v>
      </c>
      <c r="I1967" s="16">
        <v>1.214992713</v>
      </c>
      <c r="J1967" s="18">
        <v>1.2852354509999999</v>
      </c>
      <c r="K1967" s="17">
        <v>1.0842465489999999</v>
      </c>
      <c r="L1967" s="16">
        <v>1.4396053200000001</v>
      </c>
      <c r="M1967" s="18">
        <v>1.0676427020000001</v>
      </c>
      <c r="N1967" s="16">
        <v>1.298706557</v>
      </c>
      <c r="O1967" s="16">
        <v>0.20246597799999999</v>
      </c>
      <c r="P1967" s="16">
        <v>27.7775593</v>
      </c>
      <c r="Q1967" s="16">
        <v>7.7287631599999997</v>
      </c>
      <c r="R1967" s="19">
        <v>-1</v>
      </c>
      <c r="S1967" s="19">
        <v>0.51688338460933025</v>
      </c>
      <c r="T1967" s="19">
        <v>4.0805887124855021E-2</v>
      </c>
      <c r="U1967" s="19">
        <v>1.2826966399798001</v>
      </c>
      <c r="V1967" s="19">
        <v>3.3342795095632663E-2</v>
      </c>
      <c r="W1967" s="19">
        <v>2.481597741721346</v>
      </c>
      <c r="X1967" s="19">
        <v>0.2062591095173017</v>
      </c>
      <c r="Y1967" s="19">
        <v>0.79718311962708788</v>
      </c>
    </row>
    <row r="1968" spans="1:25">
      <c r="A1968" s="19">
        <v>305</v>
      </c>
      <c r="B1968" s="19" t="s">
        <v>270</v>
      </c>
      <c r="C1968" s="19" t="s">
        <v>862</v>
      </c>
      <c r="D1968" s="16">
        <v>9.9999999999999995E-7</v>
      </c>
      <c r="E1968" s="17">
        <v>1.357344393</v>
      </c>
      <c r="F1968" s="16">
        <v>1.0511120700000001</v>
      </c>
      <c r="G1968" s="18">
        <v>1.5869728139999999</v>
      </c>
      <c r="H1968" s="17">
        <v>1.4116716709999999</v>
      </c>
      <c r="I1968" s="16">
        <v>1.1485183809999999</v>
      </c>
      <c r="J1968" s="18">
        <v>1.25147455</v>
      </c>
      <c r="K1968" s="17">
        <v>1.0546022429999999</v>
      </c>
      <c r="L1968" s="16">
        <v>1.362411032</v>
      </c>
      <c r="M1968" s="18">
        <v>1.00843562</v>
      </c>
      <c r="N1968" s="16">
        <v>1.2480603079999999</v>
      </c>
      <c r="O1968" s="16">
        <v>0.196915064</v>
      </c>
      <c r="P1968" s="19"/>
      <c r="Q1968" s="19"/>
      <c r="R1968" s="19"/>
      <c r="S1968" s="19"/>
      <c r="T1968" s="19"/>
      <c r="U1968" s="19"/>
      <c r="V1968" s="19"/>
      <c r="W1968" s="19"/>
      <c r="X1968" s="19"/>
      <c r="Y1968" s="19"/>
    </row>
    <row r="1969" spans="1:25">
      <c r="A1969" s="19">
        <v>305</v>
      </c>
      <c r="B1969" s="19" t="s">
        <v>270</v>
      </c>
      <c r="C1969" s="19" t="s">
        <v>862</v>
      </c>
      <c r="D1969" s="16">
        <v>3.1999999999999999E-6</v>
      </c>
      <c r="E1969" s="17">
        <v>1.259259484</v>
      </c>
      <c r="F1969" s="16">
        <v>1.0262413619999999</v>
      </c>
      <c r="G1969" s="18">
        <v>1.4567534769999999</v>
      </c>
      <c r="H1969" s="17">
        <v>1.3523070230000001</v>
      </c>
      <c r="I1969" s="16">
        <v>1.130070576</v>
      </c>
      <c r="J1969" s="18">
        <v>1.1593478829999999</v>
      </c>
      <c r="K1969" s="17">
        <v>1.038079408</v>
      </c>
      <c r="L1969" s="16">
        <v>1.3953467399999999</v>
      </c>
      <c r="M1969" s="18">
        <v>0.99560837999999996</v>
      </c>
      <c r="N1969" s="16">
        <v>1.201446037</v>
      </c>
      <c r="O1969" s="16">
        <v>0.171574324</v>
      </c>
      <c r="P1969" s="19"/>
      <c r="Q1969" s="19"/>
      <c r="R1969" s="19"/>
      <c r="S1969" s="19"/>
      <c r="T1969" s="19"/>
      <c r="U1969" s="19"/>
      <c r="V1969" s="19"/>
      <c r="W1969" s="19"/>
      <c r="X1969" s="19"/>
      <c r="Y1969" s="19"/>
    </row>
    <row r="1970" spans="1:25">
      <c r="A1970" s="19">
        <v>305</v>
      </c>
      <c r="B1970" s="19" t="s">
        <v>270</v>
      </c>
      <c r="C1970" s="19" t="s">
        <v>862</v>
      </c>
      <c r="D1970" s="16">
        <v>1.0000000000000001E-5</v>
      </c>
      <c r="E1970" s="17">
        <v>1.19929463</v>
      </c>
      <c r="F1970" s="16">
        <v>0.89780674599999999</v>
      </c>
      <c r="G1970" s="18">
        <v>1.3374500570000001</v>
      </c>
      <c r="H1970" s="17">
        <v>1.1475064740000001</v>
      </c>
      <c r="I1970" s="16">
        <v>0.95253039699999997</v>
      </c>
      <c r="J1970" s="18">
        <v>1.0269219700000001</v>
      </c>
      <c r="K1970" s="17">
        <v>0.90239432100000005</v>
      </c>
      <c r="L1970" s="16">
        <v>1.2007094810000001</v>
      </c>
      <c r="M1970" s="18">
        <v>0.881046997</v>
      </c>
      <c r="N1970" s="16">
        <v>1.060629008</v>
      </c>
      <c r="O1970" s="16">
        <v>0.165698808</v>
      </c>
      <c r="P1970" s="19"/>
      <c r="Q1970" s="19"/>
      <c r="R1970" s="19"/>
      <c r="S1970" s="19"/>
      <c r="T1970" s="19"/>
      <c r="U1970" s="19"/>
      <c r="V1970" s="19"/>
      <c r="W1970" s="19"/>
      <c r="X1970" s="19"/>
      <c r="Y1970" s="19"/>
    </row>
    <row r="1971" spans="1:25">
      <c r="A1971" s="19">
        <v>305</v>
      </c>
      <c r="B1971" s="19" t="s">
        <v>270</v>
      </c>
      <c r="C1971" s="19" t="s">
        <v>862</v>
      </c>
      <c r="D1971" s="16">
        <v>3.1999999999999999E-5</v>
      </c>
      <c r="E1971" s="17">
        <v>0.95486618000000001</v>
      </c>
      <c r="F1971" s="16">
        <v>0.73130988500000005</v>
      </c>
      <c r="G1971" s="18">
        <v>1.148094256</v>
      </c>
      <c r="H1971" s="17">
        <v>0.97320048699999995</v>
      </c>
      <c r="I1971" s="16">
        <v>0.80738177899999997</v>
      </c>
      <c r="J1971" s="18">
        <v>0.84375787599999996</v>
      </c>
      <c r="K1971" s="17">
        <v>0.72652901199999997</v>
      </c>
      <c r="L1971" s="16">
        <v>0.95993172199999999</v>
      </c>
      <c r="M1971" s="18">
        <v>0.70622202199999995</v>
      </c>
      <c r="N1971" s="16">
        <v>0.87236591299999999</v>
      </c>
      <c r="O1971" s="16">
        <v>0.14768130800000001</v>
      </c>
      <c r="P1971" s="19"/>
      <c r="Q1971" s="19"/>
      <c r="R1971" s="19"/>
      <c r="S1971" s="19"/>
      <c r="T1971" s="19"/>
      <c r="U1971" s="19"/>
      <c r="V1971" s="19"/>
      <c r="W1971" s="19"/>
      <c r="X1971" s="19"/>
      <c r="Y1971" s="19"/>
    </row>
    <row r="1972" spans="1:25">
      <c r="A1972" s="19">
        <v>305</v>
      </c>
      <c r="B1972" s="19" t="s">
        <v>270</v>
      </c>
      <c r="C1972" s="19" t="s">
        <v>862</v>
      </c>
      <c r="D1972" s="16">
        <v>1E-4</v>
      </c>
      <c r="E1972" s="17">
        <v>0.74097839099999996</v>
      </c>
      <c r="F1972" s="16">
        <v>0.60584049299999998</v>
      </c>
      <c r="G1972" s="18">
        <v>0.91990895399999995</v>
      </c>
      <c r="H1972" s="17">
        <v>0.76823336799999997</v>
      </c>
      <c r="I1972" s="16">
        <v>0.65488305099999999</v>
      </c>
      <c r="J1972" s="18">
        <v>0.71038815399999999</v>
      </c>
      <c r="K1972" s="17">
        <v>0.59646583500000006</v>
      </c>
      <c r="L1972" s="16">
        <v>0.77849823900000004</v>
      </c>
      <c r="M1972" s="18">
        <v>0.57057830200000004</v>
      </c>
      <c r="N1972" s="16">
        <v>0.70508608699999997</v>
      </c>
      <c r="O1972" s="16">
        <v>0.11130077100000001</v>
      </c>
      <c r="P1972" s="19"/>
      <c r="Q1972" s="19"/>
      <c r="R1972" s="19"/>
      <c r="S1972" s="19"/>
      <c r="T1972" s="19"/>
      <c r="U1972" s="19"/>
      <c r="V1972" s="19"/>
      <c r="W1972" s="19"/>
      <c r="X1972" s="19"/>
      <c r="Y1972" s="19"/>
    </row>
    <row r="1973" spans="1:25">
      <c r="A1973" s="19">
        <v>305</v>
      </c>
      <c r="B1973" s="19" t="s">
        <v>270</v>
      </c>
      <c r="C1973" s="19" t="s">
        <v>862</v>
      </c>
      <c r="D1973" s="16">
        <v>3.2000000000000003E-4</v>
      </c>
      <c r="E1973" s="17">
        <v>0.63786394999999996</v>
      </c>
      <c r="F1973" s="16">
        <v>0.51123940199999995</v>
      </c>
      <c r="G1973" s="18">
        <v>0.79715297100000004</v>
      </c>
      <c r="H1973" s="17">
        <v>0.64693253900000003</v>
      </c>
      <c r="I1973" s="16">
        <v>0.55619755699999995</v>
      </c>
      <c r="J1973" s="18">
        <v>0.58660913199999998</v>
      </c>
      <c r="K1973" s="17">
        <v>0.49146137899999998</v>
      </c>
      <c r="L1973" s="16">
        <v>0.64442086799999998</v>
      </c>
      <c r="M1973" s="18">
        <v>0.49144088499999999</v>
      </c>
      <c r="N1973" s="16">
        <v>0.59592429800000002</v>
      </c>
      <c r="O1973" s="16">
        <v>9.8660703000000002E-2</v>
      </c>
      <c r="P1973" s="19"/>
      <c r="Q1973" s="19"/>
      <c r="R1973" s="19"/>
      <c r="S1973" s="19"/>
      <c r="T1973" s="19"/>
      <c r="U1973" s="19"/>
      <c r="V1973" s="19"/>
      <c r="W1973" s="19"/>
      <c r="X1973" s="19"/>
      <c r="Y1973" s="19"/>
    </row>
    <row r="1974" spans="1:25">
      <c r="A1974" s="19">
        <v>305</v>
      </c>
      <c r="B1974" s="19" t="s">
        <v>270</v>
      </c>
      <c r="C1974" s="19" t="s">
        <v>862</v>
      </c>
      <c r="D1974" s="16">
        <v>1E-3</v>
      </c>
      <c r="E1974" s="17">
        <v>0.53418861500000003</v>
      </c>
      <c r="F1974" s="16">
        <v>0.41677694599999998</v>
      </c>
      <c r="G1974" s="18">
        <v>0.68207529499999997</v>
      </c>
      <c r="H1974" s="17">
        <v>0.56870536500000002</v>
      </c>
      <c r="I1974" s="16">
        <v>0.47995308800000003</v>
      </c>
      <c r="J1974" s="18">
        <v>0.50035875699999999</v>
      </c>
      <c r="K1974" s="17">
        <v>0.418329493</v>
      </c>
      <c r="L1974" s="16">
        <v>0.56253878099999999</v>
      </c>
      <c r="M1974" s="18">
        <v>0.41917162600000002</v>
      </c>
      <c r="N1974" s="16">
        <v>0.50912199599999997</v>
      </c>
      <c r="O1974" s="16">
        <v>8.8553857E-2</v>
      </c>
      <c r="P1974" s="19"/>
      <c r="Q1974" s="19"/>
      <c r="R1974" s="19"/>
      <c r="S1974" s="19"/>
      <c r="T1974" s="19"/>
      <c r="U1974" s="19"/>
      <c r="V1974" s="19"/>
      <c r="W1974" s="19"/>
      <c r="X1974" s="19"/>
      <c r="Y1974" s="19"/>
    </row>
    <row r="1975" spans="1:25">
      <c r="A1975" s="19">
        <v>306</v>
      </c>
      <c r="B1975" s="19" t="s">
        <v>271</v>
      </c>
      <c r="C1975" s="19" t="s">
        <v>863</v>
      </c>
      <c r="D1975" s="16">
        <v>9.9999999999999995E-8</v>
      </c>
      <c r="E1975" s="17">
        <v>0.86699743200000001</v>
      </c>
      <c r="F1975" s="16">
        <v>0.88568272199999998</v>
      </c>
      <c r="G1975" s="18">
        <v>0.89895727400000003</v>
      </c>
      <c r="H1975" s="17">
        <v>1.060101655</v>
      </c>
      <c r="I1975" s="16">
        <v>0.97372414699999998</v>
      </c>
      <c r="J1975" s="18">
        <v>0.90042894600000001</v>
      </c>
      <c r="K1975" s="17">
        <v>0.86772682499999998</v>
      </c>
      <c r="L1975" s="16">
        <v>0.91992837999999999</v>
      </c>
      <c r="M1975" s="18">
        <v>0.91506506300000001</v>
      </c>
      <c r="N1975" s="16">
        <v>0.920956938</v>
      </c>
      <c r="O1975" s="16">
        <v>6.1314894000000002E-2</v>
      </c>
      <c r="P1975" s="16">
        <v>32.515513800000001</v>
      </c>
      <c r="Q1975" s="16">
        <v>4.0808696299999996</v>
      </c>
      <c r="R1975" s="19">
        <v>-1</v>
      </c>
      <c r="S1975" s="19">
        <v>0.37868431785178208</v>
      </c>
      <c r="T1975" s="19">
        <v>1.409419621958348E-2</v>
      </c>
      <c r="U1975" s="19">
        <v>0.9462770543824468</v>
      </c>
      <c r="V1975" s="19">
        <v>1.077571538697336E-2</v>
      </c>
      <c r="W1975" s="19">
        <v>2.498854612597984</v>
      </c>
      <c r="X1975" s="19">
        <v>9.7260284130033001E-2</v>
      </c>
      <c r="Y1975" s="19">
        <v>0.9509706351988626</v>
      </c>
    </row>
    <row r="1976" spans="1:25">
      <c r="A1976" s="19">
        <v>306</v>
      </c>
      <c r="B1976" s="19" t="s">
        <v>271</v>
      </c>
      <c r="C1976" s="19" t="s">
        <v>863</v>
      </c>
      <c r="D1976" s="16">
        <v>9.9999999999999995E-7</v>
      </c>
      <c r="E1976" s="17">
        <v>0.88085038100000002</v>
      </c>
      <c r="F1976" s="16">
        <v>0.89243695599999995</v>
      </c>
      <c r="G1976" s="18">
        <v>0.932444516</v>
      </c>
      <c r="H1976" s="17">
        <v>1.095868616</v>
      </c>
      <c r="I1976" s="16">
        <v>0.99680458299999997</v>
      </c>
      <c r="J1976" s="18">
        <v>0.95414476999999998</v>
      </c>
      <c r="K1976" s="17">
        <v>0.87960538099999996</v>
      </c>
      <c r="L1976" s="16">
        <v>0.94436353399999995</v>
      </c>
      <c r="M1976" s="18">
        <v>0.93564993900000004</v>
      </c>
      <c r="N1976" s="16">
        <v>0.94579652000000003</v>
      </c>
      <c r="O1976" s="16">
        <v>6.7936498999999997E-2</v>
      </c>
      <c r="P1976" s="19"/>
      <c r="Q1976" s="19"/>
      <c r="R1976" s="19"/>
      <c r="S1976" s="19"/>
      <c r="T1976" s="19"/>
      <c r="U1976" s="19"/>
      <c r="V1976" s="19"/>
      <c r="W1976" s="19"/>
      <c r="X1976" s="19"/>
      <c r="Y1976" s="19"/>
    </row>
    <row r="1977" spans="1:25">
      <c r="A1977" s="19">
        <v>306</v>
      </c>
      <c r="B1977" s="19" t="s">
        <v>271</v>
      </c>
      <c r="C1977" s="19" t="s">
        <v>863</v>
      </c>
      <c r="D1977" s="16">
        <v>3.1999999999999999E-6</v>
      </c>
      <c r="E1977" s="17">
        <v>0.88613791900000005</v>
      </c>
      <c r="F1977" s="16">
        <v>0.87992429800000005</v>
      </c>
      <c r="G1977" s="18">
        <v>0.86570463900000005</v>
      </c>
      <c r="H1977" s="17">
        <v>1.0168236390000001</v>
      </c>
      <c r="I1977" s="16">
        <v>0.92123669200000002</v>
      </c>
      <c r="J1977" s="18">
        <v>0.88347027099999997</v>
      </c>
      <c r="K1977" s="17">
        <v>0.88948746099999998</v>
      </c>
      <c r="L1977" s="16">
        <v>0.94885322400000005</v>
      </c>
      <c r="M1977" s="18">
        <v>0.90173641800000004</v>
      </c>
      <c r="N1977" s="16">
        <v>0.91037495099999999</v>
      </c>
      <c r="O1977" s="16">
        <v>4.7003676000000001E-2</v>
      </c>
      <c r="P1977" s="19"/>
      <c r="Q1977" s="19"/>
      <c r="R1977" s="19"/>
      <c r="S1977" s="19"/>
      <c r="T1977" s="19"/>
      <c r="U1977" s="19"/>
      <c r="V1977" s="19"/>
      <c r="W1977" s="19"/>
      <c r="X1977" s="19"/>
      <c r="Y1977" s="19"/>
    </row>
    <row r="1978" spans="1:25">
      <c r="A1978" s="19">
        <v>306</v>
      </c>
      <c r="B1978" s="19" t="s">
        <v>271</v>
      </c>
      <c r="C1978" s="19" t="s">
        <v>863</v>
      </c>
      <c r="D1978" s="16">
        <v>1.0000000000000001E-5</v>
      </c>
      <c r="E1978" s="17">
        <v>0.79040139200000004</v>
      </c>
      <c r="F1978" s="16">
        <v>0.76563733899999997</v>
      </c>
      <c r="G1978" s="18">
        <v>0.77238788199999997</v>
      </c>
      <c r="H1978" s="17">
        <v>0.93466387399999995</v>
      </c>
      <c r="I1978" s="16">
        <v>0.86939877899999995</v>
      </c>
      <c r="J1978" s="18">
        <v>0.79351333899999998</v>
      </c>
      <c r="K1978" s="17">
        <v>0.72814541300000002</v>
      </c>
      <c r="L1978" s="16">
        <v>0.82959758100000003</v>
      </c>
      <c r="M1978" s="18">
        <v>0.80286814699999998</v>
      </c>
      <c r="N1978" s="16">
        <v>0.80962374999999998</v>
      </c>
      <c r="O1978" s="16">
        <v>6.1483490000000002E-2</v>
      </c>
      <c r="P1978" s="19"/>
      <c r="Q1978" s="19"/>
      <c r="R1978" s="19"/>
      <c r="S1978" s="19"/>
      <c r="T1978" s="19"/>
      <c r="U1978" s="19"/>
      <c r="V1978" s="19"/>
      <c r="W1978" s="19"/>
      <c r="X1978" s="19"/>
      <c r="Y1978" s="19"/>
    </row>
    <row r="1979" spans="1:25">
      <c r="A1979" s="19">
        <v>306</v>
      </c>
      <c r="B1979" s="19" t="s">
        <v>271</v>
      </c>
      <c r="C1979" s="19" t="s">
        <v>863</v>
      </c>
      <c r="D1979" s="16">
        <v>3.1999999999999999E-5</v>
      </c>
      <c r="E1979" s="17">
        <v>0.62705522199999997</v>
      </c>
      <c r="F1979" s="16">
        <v>0.61433175900000003</v>
      </c>
      <c r="G1979" s="18">
        <v>0.62088220800000005</v>
      </c>
      <c r="H1979" s="17">
        <v>0.75609593799999997</v>
      </c>
      <c r="I1979" s="16">
        <v>0.67415223499999999</v>
      </c>
      <c r="J1979" s="18">
        <v>0.65653593099999996</v>
      </c>
      <c r="K1979" s="17">
        <v>0.611196234</v>
      </c>
      <c r="L1979" s="16">
        <v>0.667999173</v>
      </c>
      <c r="M1979" s="18">
        <v>0.64728254699999999</v>
      </c>
      <c r="N1979" s="16">
        <v>0.65283680499999996</v>
      </c>
      <c r="O1979" s="16">
        <v>4.5129796999999999E-2</v>
      </c>
      <c r="P1979" s="19"/>
      <c r="Q1979" s="19"/>
      <c r="R1979" s="19"/>
      <c r="S1979" s="19"/>
      <c r="T1979" s="19"/>
      <c r="U1979" s="19"/>
      <c r="V1979" s="19"/>
      <c r="W1979" s="19"/>
      <c r="X1979" s="19"/>
      <c r="Y1979" s="19"/>
    </row>
    <row r="1980" spans="1:25">
      <c r="A1980" s="19">
        <v>306</v>
      </c>
      <c r="B1980" s="19" t="s">
        <v>271</v>
      </c>
      <c r="C1980" s="19" t="s">
        <v>863</v>
      </c>
      <c r="D1980" s="16">
        <v>1E-4</v>
      </c>
      <c r="E1980" s="17">
        <v>0.47686235500000002</v>
      </c>
      <c r="F1980" s="16">
        <v>0.50026755700000003</v>
      </c>
      <c r="G1980" s="18">
        <v>0.49788379900000002</v>
      </c>
      <c r="H1980" s="17">
        <v>0.59435774299999999</v>
      </c>
      <c r="I1980" s="16">
        <v>0.54346733599999997</v>
      </c>
      <c r="J1980" s="18">
        <v>0.52029998899999996</v>
      </c>
      <c r="K1980" s="17">
        <v>0.495005841</v>
      </c>
      <c r="L1980" s="16">
        <v>0.53981922400000004</v>
      </c>
      <c r="M1980" s="18">
        <v>0.53609918899999998</v>
      </c>
      <c r="N1980" s="16">
        <v>0.52267366999999998</v>
      </c>
      <c r="O1980" s="16">
        <v>3.5411137000000002E-2</v>
      </c>
      <c r="P1980" s="19"/>
      <c r="Q1980" s="19"/>
      <c r="R1980" s="19"/>
      <c r="S1980" s="19"/>
      <c r="T1980" s="19"/>
      <c r="U1980" s="19"/>
      <c r="V1980" s="19"/>
      <c r="W1980" s="19"/>
      <c r="X1980" s="19"/>
      <c r="Y1980" s="19"/>
    </row>
    <row r="1981" spans="1:25">
      <c r="A1981" s="19">
        <v>306</v>
      </c>
      <c r="B1981" s="19" t="s">
        <v>271</v>
      </c>
      <c r="C1981" s="19" t="s">
        <v>863</v>
      </c>
      <c r="D1981" s="16">
        <v>3.2000000000000003E-4</v>
      </c>
      <c r="E1981" s="17">
        <v>0.42334464100000002</v>
      </c>
      <c r="F1981" s="16">
        <v>0.43514457600000001</v>
      </c>
      <c r="G1981" s="18">
        <v>0.43425652599999998</v>
      </c>
      <c r="H1981" s="17">
        <v>0.50331438900000003</v>
      </c>
      <c r="I1981" s="16">
        <v>0.473161051</v>
      </c>
      <c r="J1981" s="18">
        <v>0.44497223899999999</v>
      </c>
      <c r="K1981" s="17">
        <v>0.42364521300000002</v>
      </c>
      <c r="L1981" s="16">
        <v>0.45279046899999997</v>
      </c>
      <c r="M1981" s="18">
        <v>0.45274569199999998</v>
      </c>
      <c r="N1981" s="16">
        <v>0.44926386600000001</v>
      </c>
      <c r="O1981" s="16">
        <v>2.5710428E-2</v>
      </c>
      <c r="P1981" s="19"/>
      <c r="Q1981" s="19"/>
      <c r="R1981" s="19"/>
      <c r="S1981" s="19"/>
      <c r="T1981" s="19"/>
      <c r="U1981" s="19"/>
      <c r="V1981" s="19"/>
      <c r="W1981" s="19"/>
      <c r="X1981" s="19"/>
      <c r="Y1981" s="19"/>
    </row>
    <row r="1982" spans="1:25">
      <c r="A1982" s="19">
        <v>306</v>
      </c>
      <c r="B1982" s="19" t="s">
        <v>271</v>
      </c>
      <c r="C1982" s="19" t="s">
        <v>863</v>
      </c>
      <c r="D1982" s="16">
        <v>1E-3</v>
      </c>
      <c r="E1982" s="17">
        <v>0.36771449299999998</v>
      </c>
      <c r="F1982" s="16">
        <v>0.35849929800000002</v>
      </c>
      <c r="G1982" s="18">
        <v>0.36776888400000002</v>
      </c>
      <c r="H1982" s="17">
        <v>0.434614051</v>
      </c>
      <c r="I1982" s="16">
        <v>0.4055337</v>
      </c>
      <c r="J1982" s="18">
        <v>0.370398644</v>
      </c>
      <c r="K1982" s="17">
        <v>0.35371034000000001</v>
      </c>
      <c r="L1982" s="16">
        <v>0.38919684399999999</v>
      </c>
      <c r="M1982" s="18">
        <v>0.38021205400000002</v>
      </c>
      <c r="N1982" s="16">
        <v>0.38084981200000001</v>
      </c>
      <c r="O1982" s="16">
        <v>2.5639174000000001E-2</v>
      </c>
      <c r="P1982" s="19"/>
      <c r="Q1982" s="19"/>
      <c r="R1982" s="19"/>
      <c r="S1982" s="19"/>
      <c r="T1982" s="19"/>
      <c r="U1982" s="19"/>
      <c r="V1982" s="19"/>
      <c r="W1982" s="19"/>
      <c r="X1982" s="19"/>
      <c r="Y1982" s="19"/>
    </row>
    <row r="1983" spans="1:25">
      <c r="A1983" s="19">
        <v>307</v>
      </c>
      <c r="B1983" s="19" t="s">
        <v>272</v>
      </c>
      <c r="C1983" s="19" t="s">
        <v>864</v>
      </c>
      <c r="D1983" s="16">
        <v>9.9999999999999995E-8</v>
      </c>
      <c r="E1983" s="17">
        <v>0.84617180700000005</v>
      </c>
      <c r="F1983" s="16">
        <v>0.91918034999999998</v>
      </c>
      <c r="G1983" s="18">
        <v>1.017389876</v>
      </c>
      <c r="H1983" s="17">
        <v>1.0640962169999999</v>
      </c>
      <c r="I1983" s="16">
        <v>0.88114436600000001</v>
      </c>
      <c r="J1983" s="18">
        <v>0.85545661299999998</v>
      </c>
      <c r="K1983" s="17">
        <v>0.82502543900000003</v>
      </c>
      <c r="L1983" s="16">
        <v>0.83145228000000004</v>
      </c>
      <c r="M1983" s="18">
        <v>0.82635475199999997</v>
      </c>
      <c r="N1983" s="16">
        <v>0.89625241099999997</v>
      </c>
      <c r="O1983" s="16">
        <v>8.7984485000000001E-2</v>
      </c>
      <c r="P1983" s="16">
        <v>30.231340500000002</v>
      </c>
      <c r="Q1983" s="16">
        <v>5.7737558</v>
      </c>
      <c r="R1983" s="19">
        <v>-1</v>
      </c>
      <c r="S1983" s="19">
        <v>0.36749227419267089</v>
      </c>
      <c r="T1983" s="19">
        <v>2.0038127767874569E-2</v>
      </c>
      <c r="U1983" s="19">
        <v>0.9058829784446536</v>
      </c>
      <c r="V1983" s="19">
        <v>1.5801612911637071E-2</v>
      </c>
      <c r="W1983" s="19">
        <v>2.465039518000077</v>
      </c>
      <c r="X1983" s="19">
        <v>0.14112058969583419</v>
      </c>
      <c r="Y1983" s="19">
        <v>0.8931627811374877</v>
      </c>
    </row>
    <row r="1984" spans="1:25">
      <c r="A1984" s="19">
        <v>307</v>
      </c>
      <c r="B1984" s="19" t="s">
        <v>272</v>
      </c>
      <c r="C1984" s="19" t="s">
        <v>864</v>
      </c>
      <c r="D1984" s="16">
        <v>9.9999999999999995E-7</v>
      </c>
      <c r="E1984" s="17">
        <v>0.83846322100000004</v>
      </c>
      <c r="F1984" s="16">
        <v>0.87046349999999995</v>
      </c>
      <c r="G1984" s="18">
        <v>0.97266713699999996</v>
      </c>
      <c r="H1984" s="17">
        <v>1.142224178</v>
      </c>
      <c r="I1984" s="16">
        <v>0.88602995900000003</v>
      </c>
      <c r="J1984" s="18">
        <v>0.86900941899999995</v>
      </c>
      <c r="K1984" s="17">
        <v>0.82126090699999998</v>
      </c>
      <c r="L1984" s="16">
        <v>0.85578746900000002</v>
      </c>
      <c r="M1984" s="18">
        <v>0.81752405800000005</v>
      </c>
      <c r="N1984" s="16">
        <v>0.89704776100000005</v>
      </c>
      <c r="O1984" s="16">
        <v>0.10286292800000001</v>
      </c>
      <c r="P1984" s="19"/>
      <c r="Q1984" s="19"/>
      <c r="R1984" s="19"/>
      <c r="S1984" s="19"/>
      <c r="T1984" s="19"/>
      <c r="U1984" s="19"/>
      <c r="V1984" s="19"/>
      <c r="W1984" s="19"/>
      <c r="X1984" s="19"/>
      <c r="Y1984" s="19"/>
    </row>
    <row r="1985" spans="1:25">
      <c r="A1985" s="19">
        <v>307</v>
      </c>
      <c r="B1985" s="19" t="s">
        <v>272</v>
      </c>
      <c r="C1985" s="19" t="s">
        <v>864</v>
      </c>
      <c r="D1985" s="16">
        <v>3.1999999999999999E-6</v>
      </c>
      <c r="E1985" s="17">
        <v>0.80680510900000002</v>
      </c>
      <c r="F1985" s="16">
        <v>0.878433825</v>
      </c>
      <c r="G1985" s="18">
        <v>0.94576850300000004</v>
      </c>
      <c r="H1985" s="17">
        <v>1.0285161089999999</v>
      </c>
      <c r="I1985" s="16">
        <v>0.82717171</v>
      </c>
      <c r="J1985" s="18">
        <v>0.79973798200000001</v>
      </c>
      <c r="K1985" s="17">
        <v>0.81284241700000004</v>
      </c>
      <c r="L1985" s="16">
        <v>0.82762360199999996</v>
      </c>
      <c r="M1985" s="18">
        <v>0.80905150299999995</v>
      </c>
      <c r="N1985" s="16">
        <v>0.85955008399999999</v>
      </c>
      <c r="O1985" s="16">
        <v>7.8659567999999999E-2</v>
      </c>
      <c r="P1985" s="19"/>
      <c r="Q1985" s="19"/>
      <c r="R1985" s="19"/>
      <c r="S1985" s="19"/>
      <c r="T1985" s="19"/>
      <c r="U1985" s="19"/>
      <c r="V1985" s="19"/>
      <c r="W1985" s="19"/>
      <c r="X1985" s="19"/>
      <c r="Y1985" s="19"/>
    </row>
    <row r="1986" spans="1:25">
      <c r="A1986" s="19">
        <v>307</v>
      </c>
      <c r="B1986" s="19" t="s">
        <v>272</v>
      </c>
      <c r="C1986" s="19" t="s">
        <v>864</v>
      </c>
      <c r="D1986" s="16">
        <v>1.0000000000000001E-5</v>
      </c>
      <c r="E1986" s="17">
        <v>0.73174630100000004</v>
      </c>
      <c r="F1986" s="16">
        <v>0.76752210799999998</v>
      </c>
      <c r="G1986" s="18">
        <v>0.84745124699999996</v>
      </c>
      <c r="H1986" s="17">
        <v>0.96200874199999997</v>
      </c>
      <c r="I1986" s="16">
        <v>0.76215175899999998</v>
      </c>
      <c r="J1986" s="18">
        <v>0.729104529</v>
      </c>
      <c r="K1986" s="17">
        <v>0.70128476699999998</v>
      </c>
      <c r="L1986" s="16">
        <v>0.72018543400000001</v>
      </c>
      <c r="M1986" s="18">
        <v>0.69990012000000001</v>
      </c>
      <c r="N1986" s="16">
        <v>0.76903944499999999</v>
      </c>
      <c r="O1986" s="16">
        <v>8.5277881E-2</v>
      </c>
      <c r="P1986" s="19"/>
      <c r="Q1986" s="19"/>
      <c r="R1986" s="19"/>
      <c r="S1986" s="19"/>
      <c r="T1986" s="19"/>
      <c r="U1986" s="19"/>
      <c r="V1986" s="19"/>
      <c r="W1986" s="19"/>
      <c r="X1986" s="19"/>
      <c r="Y1986" s="19"/>
    </row>
    <row r="1987" spans="1:25">
      <c r="A1987" s="19">
        <v>307</v>
      </c>
      <c r="B1987" s="19" t="s">
        <v>272</v>
      </c>
      <c r="C1987" s="19" t="s">
        <v>864</v>
      </c>
      <c r="D1987" s="16">
        <v>3.1999999999999999E-5</v>
      </c>
      <c r="E1987" s="17">
        <v>0.57368039999999998</v>
      </c>
      <c r="F1987" s="16">
        <v>0.62061822499999997</v>
      </c>
      <c r="G1987" s="18">
        <v>0.64296915399999999</v>
      </c>
      <c r="H1987" s="17">
        <v>0.778069385</v>
      </c>
      <c r="I1987" s="16">
        <v>0.61343922100000003</v>
      </c>
      <c r="J1987" s="18">
        <v>0.591412512</v>
      </c>
      <c r="K1987" s="17">
        <v>0.58161165400000003</v>
      </c>
      <c r="L1987" s="16">
        <v>0.57724088799999995</v>
      </c>
      <c r="M1987" s="18">
        <v>0.54270917699999999</v>
      </c>
      <c r="N1987" s="16">
        <v>0.61352784599999999</v>
      </c>
      <c r="O1987" s="16">
        <v>6.8390941999999996E-2</v>
      </c>
      <c r="P1987" s="19"/>
      <c r="Q1987" s="19"/>
      <c r="R1987" s="19"/>
      <c r="S1987" s="19"/>
      <c r="T1987" s="19"/>
      <c r="U1987" s="19"/>
      <c r="V1987" s="19"/>
      <c r="W1987" s="19"/>
      <c r="X1987" s="19"/>
      <c r="Y1987" s="19"/>
    </row>
    <row r="1988" spans="1:25">
      <c r="A1988" s="19">
        <v>307</v>
      </c>
      <c r="B1988" s="19" t="s">
        <v>272</v>
      </c>
      <c r="C1988" s="19" t="s">
        <v>864</v>
      </c>
      <c r="D1988" s="16">
        <v>1E-4</v>
      </c>
      <c r="E1988" s="17">
        <v>0.466708754</v>
      </c>
      <c r="F1988" s="16">
        <v>0.50026755700000003</v>
      </c>
      <c r="G1988" s="18">
        <v>0.54739710500000005</v>
      </c>
      <c r="H1988" s="17">
        <v>0.63198486300000001</v>
      </c>
      <c r="I1988" s="16">
        <v>0.48794795800000001</v>
      </c>
      <c r="J1988" s="18">
        <v>0.49364219799999998</v>
      </c>
      <c r="K1988" s="17">
        <v>0.48650519800000003</v>
      </c>
      <c r="L1988" s="16">
        <v>0.50587832600000004</v>
      </c>
      <c r="M1988" s="18">
        <v>0.47005351899999998</v>
      </c>
      <c r="N1988" s="16">
        <v>0.51004283100000003</v>
      </c>
      <c r="O1988" s="16">
        <v>5.1437183999999997E-2</v>
      </c>
      <c r="P1988" s="19"/>
      <c r="Q1988" s="19"/>
      <c r="R1988" s="19"/>
      <c r="S1988" s="19"/>
      <c r="T1988" s="19"/>
      <c r="U1988" s="19"/>
      <c r="V1988" s="19"/>
      <c r="W1988" s="19"/>
      <c r="X1988" s="19"/>
      <c r="Y1988" s="19"/>
    </row>
    <row r="1989" spans="1:25">
      <c r="A1989" s="19">
        <v>307</v>
      </c>
      <c r="B1989" s="19" t="s">
        <v>272</v>
      </c>
      <c r="C1989" s="19" t="s">
        <v>864</v>
      </c>
      <c r="D1989" s="16">
        <v>3.2000000000000003E-4</v>
      </c>
      <c r="E1989" s="17">
        <v>0.41894396900000003</v>
      </c>
      <c r="F1989" s="16">
        <v>0.42789312899999998</v>
      </c>
      <c r="G1989" s="18">
        <v>0.46776921100000002</v>
      </c>
      <c r="H1989" s="17">
        <v>0.523432958</v>
      </c>
      <c r="I1989" s="16">
        <v>0.42252084600000001</v>
      </c>
      <c r="J1989" s="18">
        <v>0.41709468399999999</v>
      </c>
      <c r="K1989" s="17">
        <v>0.38927201900000002</v>
      </c>
      <c r="L1989" s="16">
        <v>0.39703559599999999</v>
      </c>
      <c r="M1989" s="18">
        <v>0.39710192900000002</v>
      </c>
      <c r="N1989" s="16">
        <v>0.42900714899999998</v>
      </c>
      <c r="O1989" s="16">
        <v>4.2314628E-2</v>
      </c>
      <c r="P1989" s="19"/>
      <c r="Q1989" s="19"/>
      <c r="R1989" s="19"/>
      <c r="S1989" s="19"/>
      <c r="T1989" s="19"/>
      <c r="U1989" s="19"/>
      <c r="V1989" s="19"/>
      <c r="W1989" s="19"/>
      <c r="X1989" s="19"/>
      <c r="Y1989" s="19"/>
    </row>
    <row r="1990" spans="1:25">
      <c r="A1990" s="19">
        <v>307</v>
      </c>
      <c r="B1990" s="19" t="s">
        <v>272</v>
      </c>
      <c r="C1990" s="19" t="s">
        <v>864</v>
      </c>
      <c r="D1990" s="16">
        <v>1E-3</v>
      </c>
      <c r="E1990" s="17">
        <v>0.35040165400000001</v>
      </c>
      <c r="F1990" s="16">
        <v>0.37101722100000001</v>
      </c>
      <c r="G1990" s="18">
        <v>0.39199067999999998</v>
      </c>
      <c r="H1990" s="17">
        <v>0.46075187899999998</v>
      </c>
      <c r="I1990" s="16">
        <v>0.35466242999999997</v>
      </c>
      <c r="J1990" s="18">
        <v>0.34238512100000001</v>
      </c>
      <c r="K1990" s="17">
        <v>0.33860966799999997</v>
      </c>
      <c r="L1990" s="16">
        <v>0.33213490899999998</v>
      </c>
      <c r="M1990" s="18">
        <v>0.32916717400000001</v>
      </c>
      <c r="N1990" s="16">
        <v>0.36345786000000002</v>
      </c>
      <c r="O1990" s="16">
        <v>4.1538668000000001E-2</v>
      </c>
      <c r="P1990" s="19"/>
      <c r="Q1990" s="19"/>
      <c r="R1990" s="19"/>
      <c r="S1990" s="19"/>
      <c r="T1990" s="19"/>
      <c r="U1990" s="19"/>
      <c r="V1990" s="19"/>
      <c r="W1990" s="19"/>
      <c r="X1990" s="19"/>
      <c r="Y1990" s="19"/>
    </row>
    <row r="1991" spans="1:25">
      <c r="A1991" s="19">
        <v>308</v>
      </c>
      <c r="B1991" s="16" t="s">
        <v>373</v>
      </c>
      <c r="C1991" s="16" t="s">
        <v>374</v>
      </c>
      <c r="D1991" s="16">
        <v>9.9999999999999995E-8</v>
      </c>
      <c r="E1991" s="17">
        <v>8.1637493400000007</v>
      </c>
      <c r="F1991" s="16">
        <v>8.4337714170000009</v>
      </c>
      <c r="G1991" s="18">
        <v>8.1864961160000007</v>
      </c>
      <c r="H1991" s="17">
        <v>8.0079970340000006</v>
      </c>
      <c r="I1991" s="16">
        <v>8.1212508870000004</v>
      </c>
      <c r="J1991" s="18">
        <v>7.8268091960000001</v>
      </c>
      <c r="K1991" s="17">
        <v>7.8638635649999999</v>
      </c>
      <c r="L1991" s="16">
        <v>8.0818562539999999</v>
      </c>
      <c r="M1991" s="18">
        <v>8.2518800700000003</v>
      </c>
      <c r="N1991" s="16">
        <v>8.1041859869999993</v>
      </c>
      <c r="O1991" s="16">
        <v>0.18891060800000001</v>
      </c>
      <c r="P1991" s="19">
        <v>3.1646421390212622E-5</v>
      </c>
      <c r="Q1991" s="19">
        <v>1.017121340800399E-6</v>
      </c>
      <c r="R1991" s="19">
        <v>-1.45</v>
      </c>
      <c r="S1991" s="19">
        <v>1.343892360461747</v>
      </c>
      <c r="T1991" s="19">
        <v>4.2339899668179401E-2</v>
      </c>
      <c r="U1991" s="19">
        <v>7.9687252906773329</v>
      </c>
      <c r="V1991" s="19">
        <v>5.1085020233658789E-2</v>
      </c>
      <c r="W1991" s="19">
        <v>5.9295859736410472</v>
      </c>
      <c r="X1991" s="19">
        <v>0.19064229603929139</v>
      </c>
      <c r="Y1991" s="19">
        <v>0.99396028848744056</v>
      </c>
    </row>
    <row r="1992" spans="1:25">
      <c r="A1992" s="19">
        <v>308</v>
      </c>
      <c r="B1992" s="16" t="s">
        <v>373</v>
      </c>
      <c r="C1992" s="16" t="s">
        <v>374</v>
      </c>
      <c r="D1992" s="16">
        <v>3.1999999999999999E-6</v>
      </c>
      <c r="E1992" s="17">
        <v>7.7969007140000004</v>
      </c>
      <c r="F1992" s="16">
        <v>8.3441675570000005</v>
      </c>
      <c r="G1992" s="18">
        <v>7.778987849</v>
      </c>
      <c r="H1992" s="17">
        <v>7.3467529450000004</v>
      </c>
      <c r="I1992" s="16">
        <v>7.3581339029999997</v>
      </c>
      <c r="J1992" s="18">
        <v>7.3690508709999998</v>
      </c>
      <c r="K1992" s="17">
        <v>7.6299663789999999</v>
      </c>
      <c r="L1992" s="16">
        <v>7.576837426</v>
      </c>
      <c r="M1992" s="18">
        <v>7.9452745949999999</v>
      </c>
      <c r="N1992" s="16">
        <v>7.6828969159999998</v>
      </c>
      <c r="O1992" s="16">
        <v>0.32775078600000002</v>
      </c>
      <c r="P1992" s="19"/>
      <c r="Q1992" s="19"/>
      <c r="R1992" s="19"/>
      <c r="S1992" s="19"/>
      <c r="T1992" s="19"/>
      <c r="U1992" s="19"/>
      <c r="V1992" s="19"/>
      <c r="W1992" s="19"/>
      <c r="X1992" s="19"/>
      <c r="Y1992" s="19"/>
    </row>
    <row r="1993" spans="1:25">
      <c r="A1993" s="19">
        <v>308</v>
      </c>
      <c r="B1993" s="16" t="s">
        <v>373</v>
      </c>
      <c r="C1993" s="16" t="s">
        <v>374</v>
      </c>
      <c r="D1993" s="16">
        <v>1.0000000000000001E-5</v>
      </c>
      <c r="E1993" s="17">
        <v>6.6865123720000001</v>
      </c>
      <c r="F1993" s="16">
        <v>7.2008028580000003</v>
      </c>
      <c r="G1993" s="18">
        <v>6.6848467789999999</v>
      </c>
      <c r="H1993" s="17">
        <v>6.5400063099999999</v>
      </c>
      <c r="I1993" s="16">
        <v>6.8086316819999997</v>
      </c>
      <c r="J1993" s="18">
        <v>6.6891790159999998</v>
      </c>
      <c r="K1993" s="17">
        <v>6.653474278</v>
      </c>
      <c r="L1993" s="16">
        <v>6.6687740340000001</v>
      </c>
      <c r="M1993" s="18">
        <v>6.7863510639999998</v>
      </c>
      <c r="N1993" s="16">
        <v>6.7465087099999996</v>
      </c>
      <c r="O1993" s="16">
        <v>0.187035967</v>
      </c>
      <c r="P1993" s="19"/>
      <c r="Q1993" s="19"/>
      <c r="R1993" s="19"/>
      <c r="S1993" s="19"/>
      <c r="T1993" s="19"/>
      <c r="U1993" s="19"/>
      <c r="V1993" s="19"/>
      <c r="W1993" s="19"/>
      <c r="X1993" s="19"/>
      <c r="Y1993" s="19"/>
    </row>
    <row r="1994" spans="1:25">
      <c r="A1994" s="19">
        <v>308</v>
      </c>
      <c r="B1994" s="16" t="s">
        <v>373</v>
      </c>
      <c r="C1994" s="16" t="s">
        <v>374</v>
      </c>
      <c r="D1994" s="16">
        <v>3.1999999999999999E-5</v>
      </c>
      <c r="E1994" s="17">
        <v>4.9160228080000001</v>
      </c>
      <c r="F1994" s="16">
        <v>5.0594014290000002</v>
      </c>
      <c r="G1994" s="18">
        <v>4.7963503950000002</v>
      </c>
      <c r="H1994" s="17">
        <v>4.6851158809999998</v>
      </c>
      <c r="I1994" s="16">
        <v>4.6479346929999998</v>
      </c>
      <c r="J1994" s="18">
        <v>4.8294296000000001</v>
      </c>
      <c r="K1994" s="17">
        <v>4.6416298180000002</v>
      </c>
      <c r="L1994" s="16">
        <v>4.6436021060000003</v>
      </c>
      <c r="M1994" s="18">
        <v>4.8780883319999999</v>
      </c>
      <c r="N1994" s="16">
        <v>4.7886194509999997</v>
      </c>
      <c r="O1994" s="16">
        <v>0.14681007500000001</v>
      </c>
      <c r="P1994" s="19"/>
      <c r="Q1994" s="19"/>
      <c r="R1994" s="19"/>
      <c r="S1994" s="19"/>
      <c r="T1994" s="19"/>
      <c r="U1994" s="19"/>
      <c r="V1994" s="19"/>
      <c r="W1994" s="19"/>
      <c r="X1994" s="19"/>
      <c r="Y1994" s="19"/>
    </row>
    <row r="1995" spans="1:25">
      <c r="A1995" s="19">
        <v>308</v>
      </c>
      <c r="B1995" s="16" t="s">
        <v>373</v>
      </c>
      <c r="C1995" s="16" t="s">
        <v>374</v>
      </c>
      <c r="D1995" s="16">
        <v>1E-4</v>
      </c>
      <c r="E1995" s="17">
        <v>2.4379598360000001</v>
      </c>
      <c r="F1995" s="16">
        <v>2.4413460850000002</v>
      </c>
      <c r="G1995" s="18">
        <v>2.2388958040000002</v>
      </c>
      <c r="H1995" s="17">
        <v>2.2984010170000002</v>
      </c>
      <c r="I1995" s="16">
        <v>2.3203418810000001</v>
      </c>
      <c r="J1995" s="18">
        <v>2.3498986749999999</v>
      </c>
      <c r="K1995" s="17">
        <v>2.2022370269999998</v>
      </c>
      <c r="L1995" s="16">
        <v>2.2808240460000002</v>
      </c>
      <c r="M1995" s="18">
        <v>2.3404813729999998</v>
      </c>
      <c r="N1995" s="16">
        <v>2.3233761940000002</v>
      </c>
      <c r="O1995" s="16">
        <v>8.0852968999999997E-2</v>
      </c>
      <c r="P1995" s="19"/>
      <c r="Q1995" s="19"/>
      <c r="R1995" s="19"/>
      <c r="S1995" s="19"/>
      <c r="T1995" s="19"/>
      <c r="U1995" s="19"/>
      <c r="V1995" s="19"/>
      <c r="W1995" s="19"/>
      <c r="X1995" s="19"/>
      <c r="Y1995" s="19"/>
    </row>
    <row r="1996" spans="1:25">
      <c r="A1996" s="19">
        <v>308</v>
      </c>
      <c r="B1996" s="16" t="s">
        <v>373</v>
      </c>
      <c r="C1996" s="16" t="s">
        <v>374</v>
      </c>
      <c r="D1996" s="16">
        <v>3.2000000000000003E-4</v>
      </c>
      <c r="E1996" s="17">
        <v>1.4528157820000001</v>
      </c>
      <c r="F1996" s="16">
        <v>1.487069438</v>
      </c>
      <c r="G1996" s="18">
        <v>1.4126413630000001</v>
      </c>
      <c r="H1996" s="17">
        <v>1.3715541609999999</v>
      </c>
      <c r="I1996" s="16">
        <v>1.4087461619999999</v>
      </c>
      <c r="J1996" s="18">
        <v>1.4263163329999999</v>
      </c>
      <c r="K1996" s="17">
        <v>1.3484876809999999</v>
      </c>
      <c r="L1996" s="16">
        <v>1.378218132</v>
      </c>
      <c r="M1996" s="18">
        <v>1.4171086310000001</v>
      </c>
      <c r="N1996" s="16">
        <v>1.4114397430000001</v>
      </c>
      <c r="O1996" s="16">
        <v>4.2354860000000001E-2</v>
      </c>
      <c r="P1996" s="19"/>
      <c r="Q1996" s="19"/>
      <c r="R1996" s="19"/>
      <c r="S1996" s="19"/>
      <c r="T1996" s="19"/>
      <c r="U1996" s="19"/>
      <c r="V1996" s="19"/>
      <c r="W1996" s="19"/>
      <c r="X1996" s="19"/>
      <c r="Y1996" s="19"/>
    </row>
    <row r="1997" spans="1:25">
      <c r="A1997" s="19">
        <v>308</v>
      </c>
      <c r="B1997" s="16" t="s">
        <v>373</v>
      </c>
      <c r="C1997" s="16" t="s">
        <v>374</v>
      </c>
      <c r="D1997" s="16">
        <v>1E-3</v>
      </c>
      <c r="E1997" s="17">
        <v>1.3611186129999999</v>
      </c>
      <c r="F1997" s="16">
        <v>1.3738915110000001</v>
      </c>
      <c r="G1997" s="18">
        <v>1.3481611979999999</v>
      </c>
      <c r="H1997" s="17">
        <v>1.3102568859999999</v>
      </c>
      <c r="I1997" s="16">
        <v>1.244699936</v>
      </c>
      <c r="J1997" s="18">
        <v>1.25531477</v>
      </c>
      <c r="K1997" s="17">
        <v>1.266833732</v>
      </c>
      <c r="L1997" s="16">
        <v>1.331427278</v>
      </c>
      <c r="M1997" s="18">
        <v>1.2570802619999999</v>
      </c>
      <c r="N1997" s="16">
        <v>1.3054204650000001</v>
      </c>
      <c r="O1997" s="16">
        <v>5.0423652999999999E-2</v>
      </c>
      <c r="P1997" s="19"/>
      <c r="Q1997" s="19"/>
      <c r="R1997" s="19"/>
      <c r="S1997" s="19"/>
      <c r="T1997" s="19"/>
      <c r="U1997" s="19"/>
      <c r="V1997" s="19"/>
      <c r="W1997" s="19"/>
      <c r="X1997" s="19"/>
      <c r="Y1997" s="19"/>
    </row>
    <row r="1998" spans="1:25">
      <c r="A1998" s="19">
        <v>308</v>
      </c>
      <c r="B1998" s="16" t="s">
        <v>373</v>
      </c>
      <c r="C1998" s="16" t="s">
        <v>374</v>
      </c>
      <c r="D1998" s="16">
        <v>3.0000000000000001E-3</v>
      </c>
      <c r="E1998" s="17">
        <v>1.7526806779999999</v>
      </c>
      <c r="F1998" s="16">
        <v>1.746106774</v>
      </c>
      <c r="G1998" s="18">
        <v>1.63312649</v>
      </c>
      <c r="H1998" s="17">
        <v>1.4828364759999999</v>
      </c>
      <c r="I1998" s="16">
        <v>1.5138491140000001</v>
      </c>
      <c r="J1998" s="18">
        <v>1.5638065130000001</v>
      </c>
      <c r="K1998" s="17">
        <v>1.5398336829999999</v>
      </c>
      <c r="L1998" s="16">
        <v>1.5757284380000001</v>
      </c>
      <c r="M1998" s="18">
        <v>1.5491632580000001</v>
      </c>
      <c r="N1998" s="16">
        <v>1.595236825</v>
      </c>
      <c r="O1998" s="16">
        <v>9.6698277999999999E-2</v>
      </c>
      <c r="P1998" s="19"/>
      <c r="Q1998" s="19"/>
      <c r="R1998" s="19"/>
      <c r="S1998" s="19"/>
      <c r="T1998" s="19"/>
      <c r="U1998" s="19"/>
      <c r="V1998" s="19"/>
      <c r="W1998" s="19"/>
      <c r="X1998" s="19"/>
      <c r="Y1998" s="19"/>
    </row>
    <row r="1999" spans="1:25">
      <c r="A1999" s="19">
        <v>309</v>
      </c>
      <c r="B1999" s="16" t="s">
        <v>343</v>
      </c>
      <c r="C1999" s="16" t="s">
        <v>344</v>
      </c>
      <c r="D1999" s="16">
        <v>9.9999999999999995E-8</v>
      </c>
      <c r="E1999" s="17">
        <v>8.9610845569999995</v>
      </c>
      <c r="F1999" s="16">
        <v>7.455555189</v>
      </c>
      <c r="G1999" s="18">
        <v>8.6754514740000008</v>
      </c>
      <c r="H1999" s="17">
        <v>8.0740876519999993</v>
      </c>
      <c r="I1999" s="16">
        <v>8.0814328040000003</v>
      </c>
      <c r="J1999" s="18">
        <v>7.5700342699999998</v>
      </c>
      <c r="K1999" s="17">
        <v>8.2418035819999993</v>
      </c>
      <c r="L1999" s="16">
        <v>7.3748934940000002</v>
      </c>
      <c r="M1999" s="18">
        <v>7.6494011950000003</v>
      </c>
      <c r="N1999" s="16">
        <v>8.0093049129999994</v>
      </c>
      <c r="O1999" s="16">
        <v>0.55279930700000002</v>
      </c>
      <c r="P1999" s="19">
        <v>2.9168323858517419E-5</v>
      </c>
      <c r="Q1999" s="19">
        <v>1.726743186149008E-6</v>
      </c>
      <c r="R1999" s="19">
        <v>-1.45</v>
      </c>
      <c r="S1999" s="19">
        <v>1.5865380261636299</v>
      </c>
      <c r="T1999" s="19">
        <v>7.3152666106758385E-2</v>
      </c>
      <c r="U1999" s="19">
        <v>7.8846197227027064</v>
      </c>
      <c r="V1999" s="19">
        <v>9.0665000923653163E-2</v>
      </c>
      <c r="W1999" s="19">
        <v>4.9697010677823563</v>
      </c>
      <c r="X1999" s="19">
        <v>0.23616316160827741</v>
      </c>
      <c r="Y1999" s="19">
        <v>0.97976665837796817</v>
      </c>
    </row>
    <row r="2000" spans="1:25">
      <c r="A2000" s="19">
        <v>309</v>
      </c>
      <c r="B2000" s="16" t="s">
        <v>343</v>
      </c>
      <c r="C2000" s="16" t="s">
        <v>344</v>
      </c>
      <c r="D2000" s="16">
        <v>3.1999999999999999E-6</v>
      </c>
      <c r="E2000" s="17">
        <v>8.5681353809999994</v>
      </c>
      <c r="F2000" s="16">
        <v>6.9805264720000002</v>
      </c>
      <c r="G2000" s="18">
        <v>7.7442185969999997</v>
      </c>
      <c r="H2000" s="17">
        <v>7.4969926349999998</v>
      </c>
      <c r="I2000" s="16">
        <v>7.7064829850000001</v>
      </c>
      <c r="J2000" s="18">
        <v>7.3434371650000001</v>
      </c>
      <c r="K2000" s="17">
        <v>7.7902299839999998</v>
      </c>
      <c r="L2000" s="16">
        <v>7.4382639450000001</v>
      </c>
      <c r="M2000" s="18">
        <v>7.4705519860000003</v>
      </c>
      <c r="N2000" s="16">
        <v>7.6154265719999996</v>
      </c>
      <c r="O2000" s="16">
        <v>0.433959557</v>
      </c>
      <c r="P2000" s="19"/>
      <c r="Q2000" s="19"/>
      <c r="R2000" s="19"/>
      <c r="S2000" s="19"/>
      <c r="T2000" s="19"/>
      <c r="U2000" s="19"/>
      <c r="V2000" s="19"/>
      <c r="W2000" s="19"/>
      <c r="X2000" s="19"/>
      <c r="Y2000" s="19"/>
    </row>
    <row r="2001" spans="1:25">
      <c r="A2001" s="19">
        <v>309</v>
      </c>
      <c r="B2001" s="16" t="s">
        <v>343</v>
      </c>
      <c r="C2001" s="16" t="s">
        <v>344</v>
      </c>
      <c r="D2001" s="16">
        <v>1.0000000000000001E-5</v>
      </c>
      <c r="E2001" s="17">
        <v>7.1003861969999997</v>
      </c>
      <c r="F2001" s="16">
        <v>6.2243091579999996</v>
      </c>
      <c r="G2001" s="18">
        <v>6.8485422490000003</v>
      </c>
      <c r="H2001" s="17">
        <v>6.6930875380000003</v>
      </c>
      <c r="I2001" s="16">
        <v>6.7694808000000002</v>
      </c>
      <c r="J2001" s="18">
        <v>6.6484577580000002</v>
      </c>
      <c r="K2001" s="17">
        <v>6.8464145839999997</v>
      </c>
      <c r="L2001" s="16">
        <v>6.2258078609999998</v>
      </c>
      <c r="M2001" s="18">
        <v>5.7888063120000002</v>
      </c>
      <c r="N2001" s="16">
        <v>6.5716991619999998</v>
      </c>
      <c r="O2001" s="16">
        <v>0.409970587</v>
      </c>
      <c r="P2001" s="19"/>
      <c r="Q2001" s="19"/>
      <c r="R2001" s="19"/>
      <c r="S2001" s="19"/>
      <c r="T2001" s="19"/>
      <c r="U2001" s="19"/>
      <c r="V2001" s="19"/>
      <c r="W2001" s="19"/>
      <c r="X2001" s="19"/>
      <c r="Y2001" s="19"/>
    </row>
    <row r="2002" spans="1:25">
      <c r="A2002" s="19">
        <v>309</v>
      </c>
      <c r="B2002" s="16" t="s">
        <v>343</v>
      </c>
      <c r="C2002" s="16" t="s">
        <v>344</v>
      </c>
      <c r="D2002" s="16">
        <v>3.1999999999999999E-5</v>
      </c>
      <c r="E2002" s="17">
        <v>5.1370951319999998</v>
      </c>
      <c r="F2002" s="16">
        <v>4.4980806810000002</v>
      </c>
      <c r="G2002" s="18">
        <v>5.0805213839999999</v>
      </c>
      <c r="H2002" s="17">
        <v>4.9235603469999996</v>
      </c>
      <c r="I2002" s="16">
        <v>4.881076835</v>
      </c>
      <c r="J2002" s="18">
        <v>4.4439268070000004</v>
      </c>
      <c r="K2002" s="17">
        <v>4.9835115170000002</v>
      </c>
      <c r="L2002" s="16">
        <v>4.0934677300000004</v>
      </c>
      <c r="M2002" s="18">
        <v>4.4116218490000003</v>
      </c>
      <c r="N2002" s="16">
        <v>4.7169846980000001</v>
      </c>
      <c r="O2002" s="16">
        <v>0.362937224</v>
      </c>
      <c r="P2002" s="19"/>
      <c r="Q2002" s="19"/>
      <c r="R2002" s="19"/>
      <c r="S2002" s="19"/>
      <c r="T2002" s="19"/>
      <c r="U2002" s="19"/>
      <c r="V2002" s="19"/>
      <c r="W2002" s="19"/>
      <c r="X2002" s="19"/>
      <c r="Y2002" s="19"/>
    </row>
    <row r="2003" spans="1:25">
      <c r="A2003" s="19">
        <v>309</v>
      </c>
      <c r="B2003" s="16" t="s">
        <v>343</v>
      </c>
      <c r="C2003" s="16" t="s">
        <v>344</v>
      </c>
      <c r="D2003" s="16">
        <v>1E-4</v>
      </c>
      <c r="E2003" s="17">
        <v>2.6845013980000001</v>
      </c>
      <c r="F2003" s="16">
        <v>2.207896887</v>
      </c>
      <c r="G2003" s="18">
        <v>2.4843883139999998</v>
      </c>
      <c r="H2003" s="17">
        <v>2.3768216089999998</v>
      </c>
      <c r="I2003" s="16">
        <v>2.5511771379999999</v>
      </c>
      <c r="J2003" s="18">
        <v>2.4006181130000002</v>
      </c>
      <c r="K2003" s="17">
        <v>2.3571153269999998</v>
      </c>
      <c r="L2003" s="16">
        <v>2.2714107220000002</v>
      </c>
      <c r="M2003" s="18">
        <v>2.3191917379999998</v>
      </c>
      <c r="N2003" s="16">
        <v>2.4059023609999999</v>
      </c>
      <c r="O2003" s="16">
        <v>0.14703269999999999</v>
      </c>
      <c r="P2003" s="19"/>
      <c r="Q2003" s="19"/>
      <c r="R2003" s="19"/>
      <c r="S2003" s="19"/>
      <c r="T2003" s="19"/>
      <c r="U2003" s="19"/>
      <c r="V2003" s="19"/>
      <c r="W2003" s="19"/>
      <c r="X2003" s="19"/>
      <c r="Y2003" s="19"/>
    </row>
    <row r="2004" spans="1:25">
      <c r="A2004" s="19">
        <v>309</v>
      </c>
      <c r="B2004" s="16" t="s">
        <v>343</v>
      </c>
      <c r="C2004" s="16" t="s">
        <v>344</v>
      </c>
      <c r="D2004" s="16">
        <v>3.2000000000000003E-4</v>
      </c>
      <c r="E2004" s="17">
        <v>1.5720849450000001</v>
      </c>
      <c r="F2004" s="16">
        <v>1.5941820470000001</v>
      </c>
      <c r="G2004" s="18">
        <v>1.8041878650000001</v>
      </c>
      <c r="H2004" s="17">
        <v>1.4570908389999999</v>
      </c>
      <c r="I2004" s="16">
        <v>1.7550051250000001</v>
      </c>
      <c r="J2004" s="18">
        <v>1.578510171</v>
      </c>
      <c r="K2004" s="17">
        <v>1.4386843309999999</v>
      </c>
      <c r="L2004" s="16">
        <v>1.602173203</v>
      </c>
      <c r="M2004" s="18">
        <v>1.513943306</v>
      </c>
      <c r="N2004" s="16">
        <v>1.590651314</v>
      </c>
      <c r="O2004" s="16">
        <v>0.122507068</v>
      </c>
      <c r="P2004" s="19"/>
      <c r="Q2004" s="19"/>
      <c r="R2004" s="19"/>
      <c r="S2004" s="19"/>
      <c r="T2004" s="19"/>
      <c r="U2004" s="19"/>
      <c r="V2004" s="19"/>
      <c r="W2004" s="19"/>
      <c r="X2004" s="19"/>
      <c r="Y2004" s="19"/>
    </row>
    <row r="2005" spans="1:25">
      <c r="A2005" s="19">
        <v>309</v>
      </c>
      <c r="B2005" s="16" t="s">
        <v>343</v>
      </c>
      <c r="C2005" s="16" t="s">
        <v>344</v>
      </c>
      <c r="D2005" s="16">
        <v>1E-3</v>
      </c>
      <c r="E2005" s="17">
        <v>1.4641223029999999</v>
      </c>
      <c r="F2005" s="16">
        <v>1.3389674069999999</v>
      </c>
      <c r="G2005" s="18">
        <v>1.479319756</v>
      </c>
      <c r="H2005" s="17">
        <v>1.299363845</v>
      </c>
      <c r="I2005" s="16">
        <v>1.601101734</v>
      </c>
      <c r="J2005" s="18">
        <v>1.527050974</v>
      </c>
      <c r="K2005" s="17">
        <v>1.2691457509999999</v>
      </c>
      <c r="L2005" s="16">
        <v>1.440646477</v>
      </c>
      <c r="M2005" s="18">
        <v>1.419558119</v>
      </c>
      <c r="N2005" s="16">
        <v>1.4265862629999999</v>
      </c>
      <c r="O2005" s="16">
        <v>0.108187216</v>
      </c>
      <c r="P2005" s="19"/>
      <c r="Q2005" s="19"/>
      <c r="R2005" s="19"/>
      <c r="S2005" s="19"/>
      <c r="T2005" s="19"/>
      <c r="U2005" s="19"/>
      <c r="V2005" s="19"/>
      <c r="W2005" s="19"/>
      <c r="X2005" s="19"/>
      <c r="Y2005" s="19"/>
    </row>
    <row r="2006" spans="1:25">
      <c r="A2006" s="19">
        <v>309</v>
      </c>
      <c r="B2006" s="16" t="s">
        <v>343</v>
      </c>
      <c r="C2006" s="16" t="s">
        <v>344</v>
      </c>
      <c r="D2006" s="16">
        <v>3.0000000000000001E-3</v>
      </c>
      <c r="E2006" s="17">
        <v>1.8597744329999999</v>
      </c>
      <c r="F2006" s="16">
        <v>1.9326917939999999</v>
      </c>
      <c r="G2006" s="18">
        <v>2.3174589270000001</v>
      </c>
      <c r="H2006" s="17">
        <v>1.653271873</v>
      </c>
      <c r="I2006" s="16">
        <v>2.1543045520000002</v>
      </c>
      <c r="J2006" s="18">
        <v>2.052278276</v>
      </c>
      <c r="K2006" s="17">
        <v>1.635466903</v>
      </c>
      <c r="L2006" s="16">
        <v>2.1535444930000001</v>
      </c>
      <c r="M2006" s="18">
        <v>2.0424183459999998</v>
      </c>
      <c r="N2006" s="16">
        <v>1.9779121770000001</v>
      </c>
      <c r="O2006" s="16">
        <v>0.230652835</v>
      </c>
      <c r="P2006" s="19"/>
      <c r="Q2006" s="19"/>
      <c r="R2006" s="19"/>
      <c r="S2006" s="19"/>
      <c r="T2006" s="19"/>
      <c r="U2006" s="19"/>
      <c r="V2006" s="19"/>
      <c r="W2006" s="19"/>
      <c r="X2006" s="19"/>
      <c r="Y2006" s="19"/>
    </row>
    <row r="2007" spans="1:25">
      <c r="A2007" s="19">
        <v>310</v>
      </c>
      <c r="B2007" s="16" t="s">
        <v>345</v>
      </c>
      <c r="C2007" s="16" t="s">
        <v>346</v>
      </c>
      <c r="D2007" s="16">
        <v>9.9999999999999995E-8</v>
      </c>
      <c r="E2007" s="17">
        <v>8.6229155229999996</v>
      </c>
      <c r="F2007" s="16">
        <v>8.6494916419999992</v>
      </c>
      <c r="G2007" s="18">
        <v>8.9131159310000001</v>
      </c>
      <c r="H2007" s="17">
        <v>8.4797834010000006</v>
      </c>
      <c r="I2007" s="16">
        <v>8.4534970139999999</v>
      </c>
      <c r="J2007" s="18">
        <v>8.8163495340000004</v>
      </c>
      <c r="K2007" s="17">
        <v>8.5656580079999998</v>
      </c>
      <c r="L2007" s="16">
        <v>8.5936483500000005</v>
      </c>
      <c r="M2007" s="18">
        <v>8.4651714929999997</v>
      </c>
      <c r="N2007" s="16">
        <v>8.6177367660000002</v>
      </c>
      <c r="O2007" s="16">
        <v>0.158234601</v>
      </c>
      <c r="P2007" s="19">
        <v>2.8898699705046609E-5</v>
      </c>
      <c r="Q2007" s="19">
        <v>1.1906819933680219E-6</v>
      </c>
      <c r="R2007" s="19">
        <v>-1.45</v>
      </c>
      <c r="S2007" s="19">
        <v>1.8777674122179859</v>
      </c>
      <c r="T2007" s="19">
        <v>5.4278931425785062E-2</v>
      </c>
      <c r="U2007" s="19">
        <v>8.6028484430948744</v>
      </c>
      <c r="V2007" s="19">
        <v>6.7479348624989374E-2</v>
      </c>
      <c r="W2007" s="19">
        <v>4.5814238691752251</v>
      </c>
      <c r="X2007" s="19">
        <v>0.137220212770162</v>
      </c>
      <c r="Y2007" s="19">
        <v>0.99009492734770066</v>
      </c>
    </row>
    <row r="2008" spans="1:25">
      <c r="A2008" s="19">
        <v>310</v>
      </c>
      <c r="B2008" s="16" t="s">
        <v>345</v>
      </c>
      <c r="C2008" s="16" t="s">
        <v>346</v>
      </c>
      <c r="D2008" s="16">
        <v>3.1999999999999999E-6</v>
      </c>
      <c r="E2008" s="17">
        <v>8.5230196679999999</v>
      </c>
      <c r="F2008" s="16">
        <v>8.4429955319999994</v>
      </c>
      <c r="G2008" s="18">
        <v>8.4628265159999998</v>
      </c>
      <c r="H2008" s="17">
        <v>8.4903284570000004</v>
      </c>
      <c r="I2008" s="16">
        <v>8.562296817</v>
      </c>
      <c r="J2008" s="18">
        <v>8.376492914</v>
      </c>
      <c r="K2008" s="17">
        <v>8.4152638759999991</v>
      </c>
      <c r="L2008" s="16">
        <v>8.6019924230000004</v>
      </c>
      <c r="M2008" s="18">
        <v>8.2059908989999997</v>
      </c>
      <c r="N2008" s="16">
        <v>8.4534674560000003</v>
      </c>
      <c r="O2008" s="16">
        <v>0.11668667000000001</v>
      </c>
      <c r="P2008" s="19"/>
      <c r="Q2008" s="19"/>
      <c r="R2008" s="19"/>
      <c r="S2008" s="19"/>
      <c r="T2008" s="19"/>
      <c r="U2008" s="19"/>
      <c r="V2008" s="19"/>
      <c r="W2008" s="19"/>
      <c r="X2008" s="19"/>
      <c r="Y2008" s="19"/>
    </row>
    <row r="2009" spans="1:25">
      <c r="A2009" s="19">
        <v>310</v>
      </c>
      <c r="B2009" s="16" t="s">
        <v>345</v>
      </c>
      <c r="C2009" s="16" t="s">
        <v>346</v>
      </c>
      <c r="D2009" s="16">
        <v>1.0000000000000001E-5</v>
      </c>
      <c r="E2009" s="17">
        <v>7.323798333</v>
      </c>
      <c r="F2009" s="16">
        <v>7.3704606940000001</v>
      </c>
      <c r="G2009" s="18">
        <v>7.3241459390000001</v>
      </c>
      <c r="H2009" s="17">
        <v>7.534127689</v>
      </c>
      <c r="I2009" s="16">
        <v>7.0911519719999996</v>
      </c>
      <c r="J2009" s="18">
        <v>7.2930089149999997</v>
      </c>
      <c r="K2009" s="17">
        <v>7.0185224049999997</v>
      </c>
      <c r="L2009" s="16">
        <v>6.7429570029999999</v>
      </c>
      <c r="M2009" s="18">
        <v>6.8060850339999996</v>
      </c>
      <c r="N2009" s="16">
        <v>7.167139776</v>
      </c>
      <c r="O2009" s="16">
        <v>0.26907439100000002</v>
      </c>
      <c r="P2009" s="19"/>
      <c r="Q2009" s="19"/>
      <c r="R2009" s="19"/>
      <c r="S2009" s="19"/>
      <c r="T2009" s="19"/>
      <c r="U2009" s="19"/>
      <c r="V2009" s="19"/>
      <c r="W2009" s="19"/>
      <c r="X2009" s="19"/>
      <c r="Y2009" s="19"/>
    </row>
    <row r="2010" spans="1:25">
      <c r="A2010" s="19">
        <v>310</v>
      </c>
      <c r="B2010" s="16" t="s">
        <v>345</v>
      </c>
      <c r="C2010" s="16" t="s">
        <v>346</v>
      </c>
      <c r="D2010" s="16">
        <v>3.1999999999999999E-5</v>
      </c>
      <c r="E2010" s="17">
        <v>5.4446412110000004</v>
      </c>
      <c r="F2010" s="16">
        <v>5.3497178950000004</v>
      </c>
      <c r="G2010" s="18">
        <v>5.2823496929999996</v>
      </c>
      <c r="H2010" s="17">
        <v>5.263249589</v>
      </c>
      <c r="I2010" s="16">
        <v>5.1486415689999996</v>
      </c>
      <c r="J2010" s="18">
        <v>5.1420129149999996</v>
      </c>
      <c r="K2010" s="17">
        <v>5.1195737499999998</v>
      </c>
      <c r="L2010" s="16">
        <v>5.08181496</v>
      </c>
      <c r="M2010" s="18">
        <v>5.0332321479999997</v>
      </c>
      <c r="N2010" s="16">
        <v>5.2072481919999998</v>
      </c>
      <c r="O2010" s="16">
        <v>0.13547219199999999</v>
      </c>
      <c r="P2010" s="19"/>
      <c r="Q2010" s="19"/>
      <c r="R2010" s="19"/>
      <c r="S2010" s="19"/>
      <c r="T2010" s="19"/>
      <c r="U2010" s="19"/>
      <c r="V2010" s="19"/>
      <c r="W2010" s="19"/>
      <c r="X2010" s="19"/>
      <c r="Y2010" s="19"/>
    </row>
    <row r="2011" spans="1:25">
      <c r="A2011" s="19">
        <v>310</v>
      </c>
      <c r="B2011" s="16" t="s">
        <v>345</v>
      </c>
      <c r="C2011" s="16" t="s">
        <v>346</v>
      </c>
      <c r="D2011" s="16">
        <v>1E-4</v>
      </c>
      <c r="E2011" s="17">
        <v>2.7380423770000002</v>
      </c>
      <c r="F2011" s="16">
        <v>2.7028216409999999</v>
      </c>
      <c r="G2011" s="18">
        <v>2.6326510280000002</v>
      </c>
      <c r="H2011" s="17">
        <v>2.797432836</v>
      </c>
      <c r="I2011" s="16">
        <v>2.6909255700000001</v>
      </c>
      <c r="J2011" s="18">
        <v>2.8091551799999999</v>
      </c>
      <c r="K2011" s="17">
        <v>2.68189251</v>
      </c>
      <c r="L2011" s="16">
        <v>2.611027687</v>
      </c>
      <c r="M2011" s="18">
        <v>2.8043078889999999</v>
      </c>
      <c r="N2011" s="16">
        <v>2.7186951910000001</v>
      </c>
      <c r="O2011" s="16">
        <v>7.3705429000000003E-2</v>
      </c>
      <c r="P2011" s="19"/>
      <c r="Q2011" s="19"/>
      <c r="R2011" s="19"/>
      <c r="S2011" s="19"/>
      <c r="T2011" s="19"/>
      <c r="U2011" s="19"/>
      <c r="V2011" s="19"/>
      <c r="W2011" s="19"/>
      <c r="X2011" s="19"/>
      <c r="Y2011" s="19"/>
    </row>
    <row r="2012" spans="1:25">
      <c r="A2012" s="19">
        <v>310</v>
      </c>
      <c r="B2012" s="16" t="s">
        <v>345</v>
      </c>
      <c r="C2012" s="16" t="s">
        <v>346</v>
      </c>
      <c r="D2012" s="16">
        <v>3.2000000000000003E-4</v>
      </c>
      <c r="E2012" s="17">
        <v>1.945226085</v>
      </c>
      <c r="F2012" s="16">
        <v>1.868703421</v>
      </c>
      <c r="G2012" s="18">
        <v>1.7824286250000001</v>
      </c>
      <c r="H2012" s="17">
        <v>1.764114894</v>
      </c>
      <c r="I2012" s="16">
        <v>1.8260773619999999</v>
      </c>
      <c r="J2012" s="18">
        <v>1.8233912809999999</v>
      </c>
      <c r="K2012" s="17">
        <v>1.867493855</v>
      </c>
      <c r="L2012" s="16">
        <v>1.7332419670000001</v>
      </c>
      <c r="M2012" s="18">
        <v>1.757084495</v>
      </c>
      <c r="N2012" s="16">
        <v>1.8186402209999999</v>
      </c>
      <c r="O2012" s="16">
        <v>6.7417659000000005E-2</v>
      </c>
      <c r="P2012" s="19"/>
      <c r="Q2012" s="19"/>
      <c r="R2012" s="19"/>
      <c r="S2012" s="19"/>
      <c r="T2012" s="19"/>
      <c r="U2012" s="19"/>
      <c r="V2012" s="19"/>
      <c r="W2012" s="19"/>
      <c r="X2012" s="19"/>
      <c r="Y2012" s="19"/>
    </row>
    <row r="2013" spans="1:25">
      <c r="A2013" s="19">
        <v>310</v>
      </c>
      <c r="B2013" s="16" t="s">
        <v>345</v>
      </c>
      <c r="C2013" s="16" t="s">
        <v>346</v>
      </c>
      <c r="D2013" s="16">
        <v>1E-3</v>
      </c>
      <c r="E2013" s="17">
        <v>1.6533654229999999</v>
      </c>
      <c r="F2013" s="16">
        <v>1.7255624679999999</v>
      </c>
      <c r="G2013" s="18">
        <v>1.7216429470000001</v>
      </c>
      <c r="H2013" s="17">
        <v>1.6824625950000001</v>
      </c>
      <c r="I2013" s="16">
        <v>1.7385967550000001</v>
      </c>
      <c r="J2013" s="18">
        <v>1.7122709199999999</v>
      </c>
      <c r="K2013" s="17">
        <v>1.710472961</v>
      </c>
      <c r="L2013" s="16">
        <v>1.693236478</v>
      </c>
      <c r="M2013" s="18">
        <v>1.6544014810000001</v>
      </c>
      <c r="N2013" s="16">
        <v>1.6991124479999999</v>
      </c>
      <c r="O2013" s="16">
        <v>3.0561515000000001E-2</v>
      </c>
      <c r="P2013" s="19"/>
      <c r="Q2013" s="19"/>
      <c r="R2013" s="19"/>
      <c r="S2013" s="19"/>
      <c r="T2013" s="19"/>
      <c r="U2013" s="19"/>
      <c r="V2013" s="19"/>
      <c r="W2013" s="19"/>
      <c r="X2013" s="19"/>
      <c r="Y2013" s="19"/>
    </row>
    <row r="2014" spans="1:25">
      <c r="A2014" s="19">
        <v>310</v>
      </c>
      <c r="B2014" s="16" t="s">
        <v>345</v>
      </c>
      <c r="C2014" s="16" t="s">
        <v>346</v>
      </c>
      <c r="D2014" s="16">
        <v>3.0000000000000001E-3</v>
      </c>
      <c r="E2014" s="17">
        <v>2.3162000049999998</v>
      </c>
      <c r="F2014" s="16">
        <v>2.396650878</v>
      </c>
      <c r="G2014" s="18">
        <v>2.1921106359999998</v>
      </c>
      <c r="H2014" s="17">
        <v>2.4715875430000001</v>
      </c>
      <c r="I2014" s="16">
        <v>2.3396998849999999</v>
      </c>
      <c r="J2014" s="18">
        <v>2.3958494159999999</v>
      </c>
      <c r="K2014" s="17">
        <v>2.3967854389999999</v>
      </c>
      <c r="L2014" s="16">
        <v>2.3685040040000001</v>
      </c>
      <c r="M2014" s="18">
        <v>2.4956720040000002</v>
      </c>
      <c r="N2014" s="16">
        <v>2.3747844229999999</v>
      </c>
      <c r="O2014" s="16">
        <v>8.9066539E-2</v>
      </c>
      <c r="P2014" s="19"/>
      <c r="Q2014" s="19"/>
      <c r="R2014" s="19"/>
      <c r="S2014" s="19"/>
      <c r="T2014" s="19"/>
      <c r="U2014" s="19"/>
      <c r="V2014" s="19"/>
      <c r="W2014" s="19"/>
      <c r="X2014" s="19"/>
      <c r="Y2014" s="19"/>
    </row>
    <row r="2015" spans="1:25">
      <c r="A2015" s="19">
        <v>311</v>
      </c>
      <c r="B2015" s="16" t="s">
        <v>347</v>
      </c>
      <c r="C2015" s="16" t="s">
        <v>348</v>
      </c>
      <c r="D2015" s="16">
        <v>9.9999999999999995E-8</v>
      </c>
      <c r="E2015" s="17">
        <v>8.6615444210000003</v>
      </c>
      <c r="F2015" s="16">
        <v>8.7502625379999994</v>
      </c>
      <c r="G2015" s="18">
        <v>8.4863651440000005</v>
      </c>
      <c r="H2015" s="17">
        <v>8.8471347159999993</v>
      </c>
      <c r="I2015" s="16">
        <v>8.9710250039999995</v>
      </c>
      <c r="J2015" s="18">
        <v>8.9517411300000003</v>
      </c>
      <c r="K2015" s="17">
        <v>9.0637638490000008</v>
      </c>
      <c r="L2015" s="16">
        <v>9.7389708109999997</v>
      </c>
      <c r="M2015" s="18">
        <v>8.6326860429999996</v>
      </c>
      <c r="N2015" s="16">
        <v>8.9003881840000005</v>
      </c>
      <c r="O2015" s="16">
        <v>0.36452685299999998</v>
      </c>
      <c r="P2015" s="19">
        <v>2.9101153675364272E-5</v>
      </c>
      <c r="Q2015" s="19">
        <v>1.5257459876572041E-6</v>
      </c>
      <c r="R2015" s="19">
        <v>-1.45</v>
      </c>
      <c r="S2015" s="19">
        <v>2.5054562173659658</v>
      </c>
      <c r="T2015" s="19">
        <v>6.5007712330120274E-2</v>
      </c>
      <c r="U2015" s="19">
        <v>8.8276204476386244</v>
      </c>
      <c r="V2015" s="19">
        <v>8.0630907696890242E-2</v>
      </c>
      <c r="W2015" s="19">
        <v>3.523358495132384</v>
      </c>
      <c r="X2015" s="19">
        <v>9.691781304151674E-2</v>
      </c>
      <c r="Y2015" s="19">
        <v>0.98406069490648918</v>
      </c>
    </row>
    <row r="2016" spans="1:25">
      <c r="A2016" s="19">
        <v>311</v>
      </c>
      <c r="B2016" s="16" t="s">
        <v>347</v>
      </c>
      <c r="C2016" s="16" t="s">
        <v>348</v>
      </c>
      <c r="D2016" s="16">
        <v>3.1999999999999999E-6</v>
      </c>
      <c r="E2016" s="17">
        <v>8.7308836440000004</v>
      </c>
      <c r="F2016" s="16">
        <v>8.6076087730000008</v>
      </c>
      <c r="G2016" s="18">
        <v>8.4309009659999994</v>
      </c>
      <c r="H2016" s="17">
        <v>8.1808118459999992</v>
      </c>
      <c r="I2016" s="16">
        <v>8.3716263239999993</v>
      </c>
      <c r="J2016" s="18">
        <v>7.6217992399999996</v>
      </c>
      <c r="K2016" s="17">
        <v>8.9068673819999997</v>
      </c>
      <c r="L2016" s="16">
        <v>9.5785972879999992</v>
      </c>
      <c r="M2016" s="18">
        <v>8.4911675590000009</v>
      </c>
      <c r="N2016" s="16">
        <v>8.5466958910000006</v>
      </c>
      <c r="O2016" s="16">
        <v>0.53252061799999995</v>
      </c>
      <c r="P2016" s="19"/>
      <c r="Q2016" s="19"/>
      <c r="R2016" s="19"/>
      <c r="S2016" s="19"/>
      <c r="T2016" s="19"/>
      <c r="U2016" s="19"/>
      <c r="V2016" s="19"/>
      <c r="W2016" s="19"/>
      <c r="X2016" s="19"/>
      <c r="Y2016" s="19"/>
    </row>
    <row r="2017" spans="1:25">
      <c r="A2017" s="19">
        <v>311</v>
      </c>
      <c r="B2017" s="16" t="s">
        <v>347</v>
      </c>
      <c r="C2017" s="16" t="s">
        <v>348</v>
      </c>
      <c r="D2017" s="16">
        <v>1.0000000000000001E-5</v>
      </c>
      <c r="E2017" s="17">
        <v>7.4642225399999997</v>
      </c>
      <c r="F2017" s="16">
        <v>7.5369206799999997</v>
      </c>
      <c r="G2017" s="18">
        <v>7.2136192430000001</v>
      </c>
      <c r="H2017" s="17">
        <v>7.6975319200000003</v>
      </c>
      <c r="I2017" s="16">
        <v>7.5010415180000001</v>
      </c>
      <c r="J2017" s="18">
        <v>7.4714590540000003</v>
      </c>
      <c r="K2017" s="17">
        <v>7.7908255730000002</v>
      </c>
      <c r="L2017" s="16">
        <v>8.2290586450000003</v>
      </c>
      <c r="M2017" s="18">
        <v>7.5872177440000002</v>
      </c>
      <c r="N2017" s="16">
        <v>7.610210768</v>
      </c>
      <c r="O2017" s="16">
        <v>0.28259663499999998</v>
      </c>
      <c r="P2017" s="19"/>
      <c r="Q2017" s="19"/>
      <c r="R2017" s="19"/>
      <c r="S2017" s="19"/>
      <c r="T2017" s="19"/>
      <c r="U2017" s="19"/>
      <c r="V2017" s="19"/>
      <c r="W2017" s="19"/>
      <c r="X2017" s="19"/>
      <c r="Y2017" s="19"/>
    </row>
    <row r="2018" spans="1:25">
      <c r="A2018" s="19">
        <v>311</v>
      </c>
      <c r="B2018" s="16" t="s">
        <v>347</v>
      </c>
      <c r="C2018" s="16" t="s">
        <v>348</v>
      </c>
      <c r="D2018" s="16">
        <v>3.1999999999999999E-5</v>
      </c>
      <c r="E2018" s="17">
        <v>5.5727308170000001</v>
      </c>
      <c r="F2018" s="16">
        <v>5.6370573239999997</v>
      </c>
      <c r="G2018" s="18">
        <v>5.547546638</v>
      </c>
      <c r="H2018" s="17">
        <v>5.4629181640000004</v>
      </c>
      <c r="I2018" s="16">
        <v>5.462048448</v>
      </c>
      <c r="J2018" s="18">
        <v>5.589519567</v>
      </c>
      <c r="K2018" s="17">
        <v>5.6289099870000001</v>
      </c>
      <c r="L2018" s="16">
        <v>6.2516077839999999</v>
      </c>
      <c r="M2018" s="18">
        <v>5.2957947939999999</v>
      </c>
      <c r="N2018" s="16">
        <v>5.605348169</v>
      </c>
      <c r="O2018" s="16">
        <v>0.26469604800000002</v>
      </c>
      <c r="P2018" s="19"/>
      <c r="Q2018" s="19"/>
      <c r="R2018" s="19"/>
      <c r="S2018" s="19"/>
      <c r="T2018" s="19"/>
      <c r="U2018" s="19"/>
      <c r="V2018" s="19"/>
      <c r="W2018" s="19"/>
      <c r="X2018" s="19"/>
      <c r="Y2018" s="19"/>
    </row>
    <row r="2019" spans="1:25">
      <c r="A2019" s="19">
        <v>311</v>
      </c>
      <c r="B2019" s="16" t="s">
        <v>347</v>
      </c>
      <c r="C2019" s="16" t="s">
        <v>348</v>
      </c>
      <c r="D2019" s="16">
        <v>1E-4</v>
      </c>
      <c r="E2019" s="17">
        <v>3.232373011</v>
      </c>
      <c r="F2019" s="16">
        <v>3.1910086180000001</v>
      </c>
      <c r="G2019" s="18">
        <v>3.1923426309999998</v>
      </c>
      <c r="H2019" s="17">
        <v>3.263130496</v>
      </c>
      <c r="I2019" s="16">
        <v>3.2142694270000001</v>
      </c>
      <c r="J2019" s="18">
        <v>3.215126814</v>
      </c>
      <c r="K2019" s="17">
        <v>3.2484257529999998</v>
      </c>
      <c r="L2019" s="16">
        <v>3.6890640449999998</v>
      </c>
      <c r="M2019" s="18">
        <v>3.2823255360000001</v>
      </c>
      <c r="N2019" s="16">
        <v>3.2808962589999999</v>
      </c>
      <c r="O2019" s="16">
        <v>0.15613044800000001</v>
      </c>
      <c r="P2019" s="19"/>
      <c r="Q2019" s="19"/>
      <c r="R2019" s="19"/>
      <c r="S2019" s="19"/>
      <c r="T2019" s="19"/>
      <c r="U2019" s="19"/>
      <c r="V2019" s="19"/>
      <c r="W2019" s="19"/>
      <c r="X2019" s="19"/>
      <c r="Y2019" s="19"/>
    </row>
    <row r="2020" spans="1:25">
      <c r="A2020" s="19">
        <v>311</v>
      </c>
      <c r="B2020" s="16" t="s">
        <v>347</v>
      </c>
      <c r="C2020" s="16" t="s">
        <v>348</v>
      </c>
      <c r="D2020" s="16">
        <v>3.2000000000000003E-4</v>
      </c>
      <c r="E2020" s="17">
        <v>2.4709816889999998</v>
      </c>
      <c r="F2020" s="16">
        <v>2.4550165810000002</v>
      </c>
      <c r="G2020" s="18">
        <v>2.5105139190000001</v>
      </c>
      <c r="H2020" s="17">
        <v>2.5354339330000002</v>
      </c>
      <c r="I2020" s="16">
        <v>2.5913159960000001</v>
      </c>
      <c r="J2020" s="18">
        <v>2.5809002009999999</v>
      </c>
      <c r="K2020" s="17">
        <v>2.3933560310000002</v>
      </c>
      <c r="L2020" s="16">
        <v>2.6791900809999998</v>
      </c>
      <c r="M2020" s="18">
        <v>2.411806001</v>
      </c>
      <c r="N2020" s="16">
        <v>2.5142793810000001</v>
      </c>
      <c r="O2020" s="16">
        <v>9.2560944000000006E-2</v>
      </c>
      <c r="P2020" s="19"/>
      <c r="Q2020" s="19"/>
      <c r="R2020" s="19"/>
      <c r="S2020" s="19"/>
      <c r="T2020" s="19"/>
      <c r="U2020" s="19"/>
      <c r="V2020" s="19"/>
      <c r="W2020" s="19"/>
      <c r="X2020" s="19"/>
      <c r="Y2020" s="19"/>
    </row>
    <row r="2021" spans="1:25">
      <c r="A2021" s="19">
        <v>311</v>
      </c>
      <c r="B2021" s="16" t="s">
        <v>347</v>
      </c>
      <c r="C2021" s="16" t="s">
        <v>348</v>
      </c>
      <c r="D2021" s="16">
        <v>1E-3</v>
      </c>
      <c r="E2021" s="17">
        <v>2.3031870900000002</v>
      </c>
      <c r="F2021" s="16">
        <v>2.2773189610000002</v>
      </c>
      <c r="G2021" s="18">
        <v>2.2944473419999998</v>
      </c>
      <c r="H2021" s="17">
        <v>2.3051405470000002</v>
      </c>
      <c r="I2021" s="16">
        <v>2.3437334170000002</v>
      </c>
      <c r="J2021" s="18">
        <v>2.3209096680000001</v>
      </c>
      <c r="K2021" s="17">
        <v>2.3182131680000002</v>
      </c>
      <c r="L2021" s="16">
        <v>2.5900341679999999</v>
      </c>
      <c r="M2021" s="18">
        <v>2.3080968720000001</v>
      </c>
      <c r="N2021" s="16">
        <v>2.340120137</v>
      </c>
      <c r="O2021" s="16">
        <v>9.5500090999999995E-2</v>
      </c>
      <c r="P2021" s="19"/>
      <c r="Q2021" s="19"/>
      <c r="R2021" s="19"/>
      <c r="S2021" s="19"/>
      <c r="T2021" s="19"/>
      <c r="U2021" s="19"/>
      <c r="V2021" s="19"/>
      <c r="W2021" s="19"/>
      <c r="X2021" s="19"/>
      <c r="Y2021" s="19"/>
    </row>
    <row r="2022" spans="1:25">
      <c r="A2022" s="19">
        <v>311</v>
      </c>
      <c r="B2022" s="16" t="s">
        <v>347</v>
      </c>
      <c r="C2022" s="16" t="s">
        <v>348</v>
      </c>
      <c r="D2022" s="16">
        <v>3.0000000000000001E-3</v>
      </c>
      <c r="E2022" s="17">
        <v>2.6193548099999999</v>
      </c>
      <c r="F2022" s="16">
        <v>2.781178825</v>
      </c>
      <c r="G2022" s="18">
        <v>2.8178537100000001</v>
      </c>
      <c r="H2022" s="17">
        <v>3.019707173</v>
      </c>
      <c r="I2022" s="16">
        <v>3.017743592</v>
      </c>
      <c r="J2022" s="18">
        <v>2.9901987229999998</v>
      </c>
      <c r="K2022" s="17">
        <v>3.06767791</v>
      </c>
      <c r="L2022" s="16">
        <v>3.26544699</v>
      </c>
      <c r="M2022" s="18">
        <v>2.8635880060000001</v>
      </c>
      <c r="N2022" s="16">
        <v>2.9380833040000001</v>
      </c>
      <c r="O2022" s="16">
        <v>0.18904283699999999</v>
      </c>
      <c r="P2022" s="19"/>
      <c r="Q2022" s="19"/>
      <c r="R2022" s="19"/>
      <c r="S2022" s="19"/>
      <c r="T2022" s="19"/>
      <c r="U2022" s="19"/>
      <c r="V2022" s="19"/>
      <c r="W2022" s="19"/>
      <c r="X2022" s="19"/>
      <c r="Y2022" s="19"/>
    </row>
    <row r="2023" spans="1:25">
      <c r="A2023" s="19">
        <v>312</v>
      </c>
      <c r="B2023" s="16" t="s">
        <v>349</v>
      </c>
      <c r="C2023" s="16" t="s">
        <v>350</v>
      </c>
      <c r="D2023" s="16">
        <v>9.9999999999999995E-8</v>
      </c>
      <c r="E2023" s="17">
        <v>7.018364225</v>
      </c>
      <c r="F2023" s="16">
        <v>6.989318709</v>
      </c>
      <c r="G2023" s="18">
        <v>6.8351393910000002</v>
      </c>
      <c r="H2023" s="17">
        <v>7.2909913409999998</v>
      </c>
      <c r="I2023" s="16">
        <v>7.3653118150000001</v>
      </c>
      <c r="J2023" s="18">
        <v>7.1139934839999999</v>
      </c>
      <c r="K2023" s="17">
        <v>7.0603330519999998</v>
      </c>
      <c r="L2023" s="16">
        <v>7.0496472729999997</v>
      </c>
      <c r="M2023" s="18">
        <v>6.7182343739999997</v>
      </c>
      <c r="N2023" s="16">
        <v>7.0490370740000001</v>
      </c>
      <c r="O2023" s="16">
        <v>0.20081354500000001</v>
      </c>
      <c r="P2023" s="19">
        <v>3.0727195609842403E-5</v>
      </c>
      <c r="Q2023" s="19">
        <v>1.3183694918582249E-6</v>
      </c>
      <c r="R2023" s="19">
        <v>-1.45</v>
      </c>
      <c r="S2023" s="19">
        <v>3.2408722869312032</v>
      </c>
      <c r="T2023" s="19">
        <v>3.1828187637589822E-2</v>
      </c>
      <c r="U2023" s="19">
        <v>6.989296558833578</v>
      </c>
      <c r="V2023" s="19">
        <v>3.8775974494043457E-2</v>
      </c>
      <c r="W2023" s="19">
        <v>2.1566096840711291</v>
      </c>
      <c r="X2023" s="19">
        <v>2.432563803225736E-2</v>
      </c>
      <c r="Y2023" s="19">
        <v>0.98927931547878922</v>
      </c>
    </row>
    <row r="2024" spans="1:25">
      <c r="A2024" s="19">
        <v>312</v>
      </c>
      <c r="B2024" s="16" t="s">
        <v>349</v>
      </c>
      <c r="C2024" s="16" t="s">
        <v>350</v>
      </c>
      <c r="D2024" s="16">
        <v>3.1999999999999999E-6</v>
      </c>
      <c r="E2024" s="17">
        <v>6.9092193139999996</v>
      </c>
      <c r="F2024" s="16">
        <v>6.8593790849999996</v>
      </c>
      <c r="G2024" s="18">
        <v>6.7865562519999996</v>
      </c>
      <c r="H2024" s="17">
        <v>6.9537447070000002</v>
      </c>
      <c r="I2024" s="16">
        <v>7.0245625619999998</v>
      </c>
      <c r="J2024" s="18">
        <v>6.9340475939999999</v>
      </c>
      <c r="K2024" s="17">
        <v>7.0608009029999996</v>
      </c>
      <c r="L2024" s="16">
        <v>6.9052269089999996</v>
      </c>
      <c r="M2024" s="18">
        <v>6.8777263670000002</v>
      </c>
      <c r="N2024" s="16">
        <v>6.9234737439999998</v>
      </c>
      <c r="O2024" s="16">
        <v>8.3358652000000005E-2</v>
      </c>
      <c r="P2024" s="16"/>
      <c r="Q2024" s="16"/>
      <c r="R2024" s="19"/>
      <c r="S2024" s="19"/>
      <c r="T2024" s="19"/>
      <c r="U2024" s="19"/>
      <c r="V2024" s="19"/>
      <c r="W2024" s="19"/>
      <c r="X2024" s="19"/>
      <c r="Y2024" s="19"/>
    </row>
    <row r="2025" spans="1:25">
      <c r="A2025" s="19">
        <v>312</v>
      </c>
      <c r="B2025" s="16" t="s">
        <v>349</v>
      </c>
      <c r="C2025" s="16" t="s">
        <v>350</v>
      </c>
      <c r="D2025" s="16">
        <v>1.0000000000000001E-5</v>
      </c>
      <c r="E2025" s="17">
        <v>6.3561455819999999</v>
      </c>
      <c r="F2025" s="16">
        <v>6.133860651</v>
      </c>
      <c r="G2025" s="18">
        <v>6.1700327579999996</v>
      </c>
      <c r="H2025" s="17">
        <v>6.456714882</v>
      </c>
      <c r="I2025" s="16">
        <v>6.1938719530000004</v>
      </c>
      <c r="J2025" s="18">
        <v>6.133904158</v>
      </c>
      <c r="K2025" s="17">
        <v>6.2367644420000001</v>
      </c>
      <c r="L2025" s="16">
        <v>5.8731394180000001</v>
      </c>
      <c r="M2025" s="18">
        <v>5.8311099869999996</v>
      </c>
      <c r="N2025" s="16">
        <v>6.1539493150000002</v>
      </c>
      <c r="O2025" s="16">
        <v>0.201601696</v>
      </c>
      <c r="P2025" s="19"/>
      <c r="Q2025" s="19"/>
      <c r="R2025" s="19"/>
      <c r="S2025" s="19"/>
      <c r="T2025" s="19"/>
      <c r="U2025" s="19"/>
      <c r="V2025" s="19"/>
      <c r="W2025" s="19"/>
      <c r="X2025" s="19"/>
      <c r="Y2025" s="19"/>
    </row>
    <row r="2026" spans="1:25">
      <c r="A2026" s="19">
        <v>312</v>
      </c>
      <c r="B2026" s="16" t="s">
        <v>349</v>
      </c>
      <c r="C2026" s="16" t="s">
        <v>350</v>
      </c>
      <c r="D2026" s="16">
        <v>3.1999999999999999E-5</v>
      </c>
      <c r="E2026" s="17">
        <v>5.285740229</v>
      </c>
      <c r="F2026" s="16">
        <v>5.1836189270000004</v>
      </c>
      <c r="G2026" s="18">
        <v>5.1185811350000003</v>
      </c>
      <c r="H2026" s="17">
        <v>5.328546212</v>
      </c>
      <c r="I2026" s="16">
        <v>5.14418167</v>
      </c>
      <c r="J2026" s="18">
        <v>5.0337847790000003</v>
      </c>
      <c r="K2026" s="17">
        <v>5.3866249030000004</v>
      </c>
      <c r="L2026" s="16">
        <v>5.1635426259999999</v>
      </c>
      <c r="M2026" s="18">
        <v>4.9826866159999996</v>
      </c>
      <c r="N2026" s="16">
        <v>5.1808119000000001</v>
      </c>
      <c r="O2026" s="16">
        <v>0.133034547</v>
      </c>
      <c r="P2026" s="19"/>
      <c r="Q2026" s="19"/>
      <c r="R2026" s="19"/>
      <c r="S2026" s="19"/>
      <c r="T2026" s="19"/>
      <c r="U2026" s="19"/>
      <c r="V2026" s="19"/>
      <c r="W2026" s="19"/>
      <c r="X2026" s="19"/>
      <c r="Y2026" s="19"/>
    </row>
    <row r="2027" spans="1:25">
      <c r="A2027" s="19">
        <v>312</v>
      </c>
      <c r="B2027" s="16" t="s">
        <v>349</v>
      </c>
      <c r="C2027" s="16" t="s">
        <v>350</v>
      </c>
      <c r="D2027" s="16">
        <v>1E-4</v>
      </c>
      <c r="E2027" s="17">
        <v>3.8408346990000002</v>
      </c>
      <c r="F2027" s="16">
        <v>3.5953730400000001</v>
      </c>
      <c r="G2027" s="18">
        <v>3.8301674669999999</v>
      </c>
      <c r="H2027" s="17">
        <v>3.8456022459999999</v>
      </c>
      <c r="I2027" s="16">
        <v>3.9073433849999999</v>
      </c>
      <c r="J2027" s="18">
        <v>3.773787955</v>
      </c>
      <c r="K2027" s="17">
        <v>3.9223776460000002</v>
      </c>
      <c r="L2027" s="16">
        <v>3.7060070189999998</v>
      </c>
      <c r="M2027" s="18">
        <v>3.7170266320000001</v>
      </c>
      <c r="N2027" s="16">
        <v>3.7931688989999999</v>
      </c>
      <c r="O2027" s="16">
        <v>0.10548373900000001</v>
      </c>
      <c r="P2027" s="16"/>
      <c r="Q2027" s="16"/>
      <c r="R2027" s="19"/>
      <c r="S2027" s="19"/>
      <c r="T2027" s="19"/>
      <c r="U2027" s="19"/>
      <c r="V2027" s="19"/>
      <c r="W2027" s="19"/>
      <c r="X2027" s="19"/>
      <c r="Y2027" s="19"/>
    </row>
    <row r="2028" spans="1:25">
      <c r="A2028" s="19">
        <v>312</v>
      </c>
      <c r="B2028" s="16" t="s">
        <v>349</v>
      </c>
      <c r="C2028" s="16" t="s">
        <v>350</v>
      </c>
      <c r="D2028" s="16">
        <v>3.2000000000000003E-4</v>
      </c>
      <c r="E2028" s="17">
        <v>3.4585779059999999</v>
      </c>
      <c r="F2028" s="16">
        <v>3.4840128950000002</v>
      </c>
      <c r="G2028" s="18">
        <v>3.4200619329999999</v>
      </c>
      <c r="H2028" s="17">
        <v>3.528469195</v>
      </c>
      <c r="I2028" s="16">
        <v>3.3266311339999999</v>
      </c>
      <c r="J2028" s="18">
        <v>3.222037839</v>
      </c>
      <c r="K2028" s="17">
        <v>3.375126233</v>
      </c>
      <c r="L2028" s="16">
        <v>3.3005383140000002</v>
      </c>
      <c r="M2028" s="18">
        <v>3.3569207429999999</v>
      </c>
      <c r="N2028" s="16">
        <v>3.3858195769999999</v>
      </c>
      <c r="O2028" s="16">
        <v>9.6829275000000006E-2</v>
      </c>
      <c r="P2028" s="19"/>
      <c r="Q2028" s="19"/>
      <c r="R2028" s="19"/>
      <c r="S2028" s="19"/>
      <c r="T2028" s="19"/>
      <c r="U2028" s="19"/>
      <c r="V2028" s="19"/>
      <c r="W2028" s="19"/>
      <c r="X2028" s="19"/>
      <c r="Y2028" s="19"/>
    </row>
    <row r="2029" spans="1:25">
      <c r="A2029" s="19">
        <v>312</v>
      </c>
      <c r="B2029" s="16" t="s">
        <v>349</v>
      </c>
      <c r="C2029" s="16" t="s">
        <v>350</v>
      </c>
      <c r="D2029" s="16">
        <v>1E-3</v>
      </c>
      <c r="E2029" s="17">
        <v>3.1200368150000002</v>
      </c>
      <c r="F2029" s="16">
        <v>3.2674655549999998</v>
      </c>
      <c r="G2029" s="18">
        <v>3.2404921170000001</v>
      </c>
      <c r="H2029" s="17">
        <v>3.1870575049999998</v>
      </c>
      <c r="I2029" s="16">
        <v>3.1821096949999998</v>
      </c>
      <c r="J2029" s="18">
        <v>3.1461503030000002</v>
      </c>
      <c r="K2029" s="17">
        <v>3.278170544</v>
      </c>
      <c r="L2029" s="16">
        <v>3.1398110969999999</v>
      </c>
      <c r="M2029" s="18">
        <v>3.1174147699999999</v>
      </c>
      <c r="N2029" s="16">
        <v>3.1865231559999998</v>
      </c>
      <c r="O2029" s="16">
        <v>6.2140682000000003E-2</v>
      </c>
      <c r="P2029" s="19"/>
      <c r="Q2029" s="19"/>
      <c r="R2029" s="19"/>
      <c r="S2029" s="19"/>
      <c r="T2029" s="19"/>
      <c r="U2029" s="19"/>
      <c r="V2029" s="19"/>
      <c r="W2029" s="19"/>
      <c r="X2029" s="19"/>
      <c r="Y2029" s="19"/>
    </row>
    <row r="2030" spans="1:25">
      <c r="A2030" s="19">
        <v>312</v>
      </c>
      <c r="B2030" s="16" t="s">
        <v>349</v>
      </c>
      <c r="C2030" s="16" t="s">
        <v>350</v>
      </c>
      <c r="D2030" s="16">
        <v>3.0000000000000001E-3</v>
      </c>
      <c r="E2030" s="17">
        <v>3.125247887</v>
      </c>
      <c r="F2030" s="16">
        <v>3.3185464370000002</v>
      </c>
      <c r="G2030" s="18">
        <v>3.1733144769999999</v>
      </c>
      <c r="H2030" s="17">
        <v>3.3866334949999999</v>
      </c>
      <c r="I2030" s="16">
        <v>3.4309847850000001</v>
      </c>
      <c r="J2030" s="18">
        <v>3.3800358799999999</v>
      </c>
      <c r="K2030" s="17">
        <v>3.4111702570000002</v>
      </c>
      <c r="L2030" s="16">
        <v>3.1402617519999998</v>
      </c>
      <c r="M2030" s="18">
        <v>3.2447909450000001</v>
      </c>
      <c r="N2030" s="16">
        <v>3.2901095460000001</v>
      </c>
      <c r="O2030" s="16">
        <v>0.121471393</v>
      </c>
      <c r="P2030" s="19"/>
      <c r="Q2030" s="19"/>
      <c r="R2030" s="19"/>
      <c r="S2030" s="19"/>
      <c r="T2030" s="19"/>
      <c r="U2030" s="19"/>
      <c r="V2030" s="19"/>
      <c r="W2030" s="19"/>
      <c r="X2030" s="19"/>
      <c r="Y2030" s="19"/>
    </row>
    <row r="2031" spans="1:25">
      <c r="A2031" s="19">
        <v>313</v>
      </c>
      <c r="B2031" s="16" t="s">
        <v>351</v>
      </c>
      <c r="C2031" s="16" t="s">
        <v>352</v>
      </c>
      <c r="D2031" s="16">
        <v>9.9999999999999995E-8</v>
      </c>
      <c r="E2031" s="17">
        <v>6.5727003899999996</v>
      </c>
      <c r="F2031" s="16">
        <v>6.5467524560000001</v>
      </c>
      <c r="G2031" s="18">
        <v>6.6384965530000004</v>
      </c>
      <c r="H2031" s="17">
        <v>6.7058914319999996</v>
      </c>
      <c r="I2031" s="16">
        <v>6.8986153659999996</v>
      </c>
      <c r="J2031" s="18">
        <v>6.5097460969999998</v>
      </c>
      <c r="K2031" s="17">
        <v>7.4936953439999998</v>
      </c>
      <c r="L2031" s="16">
        <v>7.5056043480000003</v>
      </c>
      <c r="M2031" s="18">
        <v>6.7580068950000003</v>
      </c>
      <c r="N2031" s="16">
        <v>6.8477232089999998</v>
      </c>
      <c r="O2031" s="16">
        <v>0.388115341</v>
      </c>
      <c r="P2031" s="19">
        <v>3.2027551920826292E-5</v>
      </c>
      <c r="Q2031" s="19">
        <v>2.3954470680967168E-6</v>
      </c>
      <c r="R2031" s="19">
        <v>-1.45</v>
      </c>
      <c r="S2031" s="19">
        <v>3.9535138555173628</v>
      </c>
      <c r="T2031" s="19">
        <v>4.2942191094287957E-2</v>
      </c>
      <c r="U2031" s="19">
        <v>6.8352998664390316</v>
      </c>
      <c r="V2031" s="19">
        <v>5.160848971112561E-2</v>
      </c>
      <c r="W2031" s="19">
        <v>1.728917645476306</v>
      </c>
      <c r="X2031" s="19">
        <v>2.2870456489658571E-2</v>
      </c>
      <c r="Y2031" s="19">
        <v>0.96815312961065181</v>
      </c>
    </row>
    <row r="2032" spans="1:25">
      <c r="A2032" s="19">
        <v>313</v>
      </c>
      <c r="B2032" s="16" t="s">
        <v>351</v>
      </c>
      <c r="C2032" s="16" t="s">
        <v>352</v>
      </c>
      <c r="D2032" s="16">
        <v>3.1999999999999999E-6</v>
      </c>
      <c r="E2032" s="17">
        <v>6.634221889</v>
      </c>
      <c r="F2032" s="16">
        <v>6.846283047</v>
      </c>
      <c r="G2032" s="18">
        <v>6.6922525180000001</v>
      </c>
      <c r="H2032" s="17">
        <v>6.5106158169999997</v>
      </c>
      <c r="I2032" s="16">
        <v>6.7585795019999999</v>
      </c>
      <c r="J2032" s="18">
        <v>6.8290108890000001</v>
      </c>
      <c r="K2032" s="17">
        <v>7.0908214279999999</v>
      </c>
      <c r="L2032" s="16">
        <v>6.6442727599999998</v>
      </c>
      <c r="M2032" s="18">
        <v>6.9035716630000001</v>
      </c>
      <c r="N2032" s="16">
        <v>6.7677366130000003</v>
      </c>
      <c r="O2032" s="16">
        <v>0.17238088200000001</v>
      </c>
      <c r="P2032" s="16"/>
      <c r="Q2032" s="16"/>
      <c r="R2032" s="19"/>
      <c r="S2032" s="19"/>
      <c r="T2032" s="19"/>
      <c r="U2032" s="19"/>
      <c r="V2032" s="19"/>
      <c r="W2032" s="19"/>
      <c r="X2032" s="19"/>
      <c r="Y2032" s="19"/>
    </row>
    <row r="2033" spans="1:25">
      <c r="A2033" s="19">
        <v>313</v>
      </c>
      <c r="B2033" s="16" t="s">
        <v>351</v>
      </c>
      <c r="C2033" s="16" t="s">
        <v>352</v>
      </c>
      <c r="D2033" s="16">
        <v>1.0000000000000001E-5</v>
      </c>
      <c r="E2033" s="17">
        <v>6.2501884240000001</v>
      </c>
      <c r="F2033" s="16">
        <v>6.3775992419999996</v>
      </c>
      <c r="G2033" s="18">
        <v>5.994714138</v>
      </c>
      <c r="H2033" s="17">
        <v>6.115436935</v>
      </c>
      <c r="I2033" s="16">
        <v>6.190844137</v>
      </c>
      <c r="J2033" s="18">
        <v>6.1243620999999999</v>
      </c>
      <c r="K2033" s="17">
        <v>6.5647112769999998</v>
      </c>
      <c r="L2033" s="16">
        <v>6.7987488970000003</v>
      </c>
      <c r="M2033" s="18">
        <v>6.3299993299999997</v>
      </c>
      <c r="N2033" s="16">
        <v>6.3051782760000004</v>
      </c>
      <c r="O2033" s="16">
        <v>0.249502165</v>
      </c>
      <c r="P2033" s="16"/>
      <c r="Q2033" s="16"/>
      <c r="R2033" s="19"/>
      <c r="S2033" s="19"/>
      <c r="T2033" s="19"/>
      <c r="U2033" s="19"/>
      <c r="V2033" s="19"/>
      <c r="W2033" s="19"/>
      <c r="X2033" s="19"/>
      <c r="Y2033" s="19"/>
    </row>
    <row r="2034" spans="1:25">
      <c r="A2034" s="19">
        <v>313</v>
      </c>
      <c r="B2034" s="16" t="s">
        <v>351</v>
      </c>
      <c r="C2034" s="16" t="s">
        <v>352</v>
      </c>
      <c r="D2034" s="16">
        <v>3.1999999999999999E-5</v>
      </c>
      <c r="E2034" s="17">
        <v>5.1994021779999997</v>
      </c>
      <c r="F2034" s="16">
        <v>5.4821082240000001</v>
      </c>
      <c r="G2034" s="18">
        <v>5.4447730620000003</v>
      </c>
      <c r="H2034" s="17">
        <v>5.3632076599999996</v>
      </c>
      <c r="I2034" s="16">
        <v>5.3949816899999998</v>
      </c>
      <c r="J2034" s="18">
        <v>5.3552623580000001</v>
      </c>
      <c r="K2034" s="17">
        <v>5.6953971289999998</v>
      </c>
      <c r="L2034" s="16">
        <v>5.5595930080000002</v>
      </c>
      <c r="M2034" s="18">
        <v>5.6404043499999998</v>
      </c>
      <c r="N2034" s="16">
        <v>5.4594588509999999</v>
      </c>
      <c r="O2034" s="16">
        <v>0.154544346</v>
      </c>
      <c r="P2034" s="16"/>
      <c r="Q2034" s="16"/>
      <c r="R2034" s="19"/>
      <c r="S2034" s="19"/>
      <c r="T2034" s="19"/>
      <c r="U2034" s="19"/>
      <c r="V2034" s="19"/>
      <c r="W2034" s="19"/>
      <c r="X2034" s="19"/>
      <c r="Y2034" s="19"/>
    </row>
    <row r="2035" spans="1:25">
      <c r="A2035" s="19">
        <v>313</v>
      </c>
      <c r="B2035" s="16" t="s">
        <v>351</v>
      </c>
      <c r="C2035" s="16" t="s">
        <v>352</v>
      </c>
      <c r="D2035" s="16">
        <v>1E-4</v>
      </c>
      <c r="E2035" s="17">
        <v>4.1436372559999999</v>
      </c>
      <c r="F2035" s="16">
        <v>4.2239227709999998</v>
      </c>
      <c r="G2035" s="18">
        <v>4.2608139459999999</v>
      </c>
      <c r="H2035" s="17">
        <v>4.2748257199999999</v>
      </c>
      <c r="I2035" s="16">
        <v>4.5221414290000004</v>
      </c>
      <c r="J2035" s="18">
        <v>4.4181514990000004</v>
      </c>
      <c r="K2035" s="17">
        <v>4.5782036560000003</v>
      </c>
      <c r="L2035" s="16">
        <v>4.5136003950000001</v>
      </c>
      <c r="M2035" s="18">
        <v>4.5425528220000002</v>
      </c>
      <c r="N2035" s="16">
        <v>4.3864277219999996</v>
      </c>
      <c r="O2035" s="16">
        <v>0.16214940999999999</v>
      </c>
      <c r="P2035" s="16"/>
      <c r="Q2035" s="16"/>
      <c r="R2035" s="19"/>
      <c r="S2035" s="19"/>
      <c r="T2035" s="19"/>
      <c r="U2035" s="19"/>
      <c r="V2035" s="19"/>
      <c r="W2035" s="19"/>
      <c r="X2035" s="19"/>
      <c r="Y2035" s="19"/>
    </row>
    <row r="2036" spans="1:25">
      <c r="A2036" s="19">
        <v>313</v>
      </c>
      <c r="B2036" s="16" t="s">
        <v>351</v>
      </c>
      <c r="C2036" s="16" t="s">
        <v>352</v>
      </c>
      <c r="D2036" s="16">
        <v>3.2000000000000003E-4</v>
      </c>
      <c r="E2036" s="17">
        <v>3.910160335</v>
      </c>
      <c r="F2036" s="16">
        <v>4.0215933330000002</v>
      </c>
      <c r="G2036" s="18">
        <v>3.917819277</v>
      </c>
      <c r="H2036" s="17">
        <v>3.9852844329999999</v>
      </c>
      <c r="I2036" s="16">
        <v>3.958117331</v>
      </c>
      <c r="J2036" s="18">
        <v>3.9132251419999999</v>
      </c>
      <c r="K2036" s="17">
        <v>4.2128672739999997</v>
      </c>
      <c r="L2036" s="16">
        <v>4.1443387060000001</v>
      </c>
      <c r="M2036" s="18">
        <v>3.9336486540000002</v>
      </c>
      <c r="N2036" s="16">
        <v>3.999672721</v>
      </c>
      <c r="O2036" s="16">
        <v>0.10916694</v>
      </c>
      <c r="P2036" s="16"/>
      <c r="Q2036" s="16"/>
      <c r="R2036" s="19"/>
      <c r="S2036" s="19"/>
      <c r="T2036" s="19"/>
      <c r="U2036" s="19"/>
      <c r="V2036" s="19"/>
      <c r="W2036" s="19"/>
      <c r="X2036" s="19"/>
      <c r="Y2036" s="19"/>
    </row>
    <row r="2037" spans="1:25">
      <c r="A2037" s="19">
        <v>313</v>
      </c>
      <c r="B2037" s="16" t="s">
        <v>351</v>
      </c>
      <c r="C2037" s="16" t="s">
        <v>352</v>
      </c>
      <c r="D2037" s="16">
        <v>1E-3</v>
      </c>
      <c r="E2037" s="17">
        <v>3.6526825509999998</v>
      </c>
      <c r="F2037" s="16">
        <v>3.7981253669999999</v>
      </c>
      <c r="G2037" s="18">
        <v>3.8059811350000001</v>
      </c>
      <c r="H2037" s="17">
        <v>3.8508629879999998</v>
      </c>
      <c r="I2037" s="16">
        <v>3.8185333589999999</v>
      </c>
      <c r="J2037" s="18">
        <v>3.8450933159999998</v>
      </c>
      <c r="K2037" s="17">
        <v>3.992696966</v>
      </c>
      <c r="L2037" s="16">
        <v>4.0818289070000002</v>
      </c>
      <c r="M2037" s="18">
        <v>3.8580806129999998</v>
      </c>
      <c r="N2037" s="16">
        <v>3.8559872450000001</v>
      </c>
      <c r="O2037" s="16">
        <v>0.121669389</v>
      </c>
      <c r="P2037" s="19"/>
      <c r="Q2037" s="19"/>
      <c r="R2037" s="19"/>
      <c r="S2037" s="19"/>
      <c r="T2037" s="19"/>
      <c r="U2037" s="19"/>
      <c r="V2037" s="19"/>
      <c r="W2037" s="19"/>
      <c r="X2037" s="19"/>
      <c r="Y2037" s="19"/>
    </row>
    <row r="2038" spans="1:25">
      <c r="A2038" s="19">
        <v>313</v>
      </c>
      <c r="B2038" s="16" t="s">
        <v>351</v>
      </c>
      <c r="C2038" s="16" t="s">
        <v>352</v>
      </c>
      <c r="D2038" s="16">
        <v>3.0000000000000001E-3</v>
      </c>
      <c r="E2038" s="17">
        <v>4.1601362770000003</v>
      </c>
      <c r="F2038" s="16">
        <v>3.885829658</v>
      </c>
      <c r="G2038" s="18">
        <v>3.9015348730000001</v>
      </c>
      <c r="H2038" s="17">
        <v>4.1547500949999998</v>
      </c>
      <c r="I2038" s="16">
        <v>4.0873251240000004</v>
      </c>
      <c r="J2038" s="18">
        <v>4.1592918609999998</v>
      </c>
      <c r="K2038" s="17">
        <v>4.520593496</v>
      </c>
      <c r="L2038" s="16">
        <v>4.2822357479999997</v>
      </c>
      <c r="M2038" s="18">
        <v>4.0209213640000003</v>
      </c>
      <c r="N2038" s="16">
        <v>4.1302909440000004</v>
      </c>
      <c r="O2038" s="16">
        <v>0.194824209</v>
      </c>
      <c r="P2038" s="19"/>
      <c r="Q2038" s="19"/>
      <c r="R2038" s="19"/>
      <c r="S2038" s="19"/>
      <c r="T2038" s="19"/>
      <c r="U2038" s="19"/>
      <c r="V2038" s="19"/>
      <c r="W2038" s="19"/>
      <c r="X2038" s="19"/>
      <c r="Y2038" s="19"/>
    </row>
    <row r="2039" spans="1:25">
      <c r="A2039" s="19">
        <v>314</v>
      </c>
      <c r="B2039" s="16" t="s">
        <v>353</v>
      </c>
      <c r="C2039" s="16" t="s">
        <v>354</v>
      </c>
      <c r="D2039" s="16">
        <v>9.9999999999999995E-8</v>
      </c>
      <c r="E2039" s="17">
        <v>7.028641715</v>
      </c>
      <c r="F2039" s="16">
        <v>6.8325679849999998</v>
      </c>
      <c r="G2039" s="18">
        <v>6.9735636809999999</v>
      </c>
      <c r="H2039" s="17">
        <v>7.236918663</v>
      </c>
      <c r="I2039" s="16">
        <v>7.3615617230000003</v>
      </c>
      <c r="J2039" s="18">
        <v>7.0984279399999997</v>
      </c>
      <c r="K2039" s="17">
        <v>7.3152566730000004</v>
      </c>
      <c r="L2039" s="16">
        <v>7.2563505959999999</v>
      </c>
      <c r="M2039" s="18">
        <v>7.830291592</v>
      </c>
      <c r="N2039" s="16">
        <v>7.2148422849999996</v>
      </c>
      <c r="O2039" s="16">
        <v>0.28835086199999999</v>
      </c>
      <c r="P2039" s="19">
        <v>3.6512521455855857E-5</v>
      </c>
      <c r="Q2039" s="19">
        <v>3.4686349794293238E-6</v>
      </c>
      <c r="R2039" s="19">
        <v>-1.45</v>
      </c>
      <c r="S2039" s="19">
        <v>4.6687412050701784</v>
      </c>
      <c r="T2039" s="19">
        <v>4.9180927460799162E-2</v>
      </c>
      <c r="U2039" s="19">
        <v>7.2152589296167768</v>
      </c>
      <c r="V2039" s="19">
        <v>5.6622087699203377E-2</v>
      </c>
      <c r="W2039" s="19">
        <v>1.545439897542644</v>
      </c>
      <c r="X2039" s="19">
        <v>2.0300692740162829E-2</v>
      </c>
      <c r="Y2039" s="19">
        <v>0.94987147431588737</v>
      </c>
    </row>
    <row r="2040" spans="1:25">
      <c r="A2040" s="19">
        <v>314</v>
      </c>
      <c r="B2040" s="16" t="s">
        <v>353</v>
      </c>
      <c r="C2040" s="16" t="s">
        <v>354</v>
      </c>
      <c r="D2040" s="16">
        <v>3.1999999999999999E-6</v>
      </c>
      <c r="E2040" s="17">
        <v>7.2862199990000001</v>
      </c>
      <c r="F2040" s="16">
        <v>6.9524847960000002</v>
      </c>
      <c r="G2040" s="18">
        <v>7.1413487150000003</v>
      </c>
      <c r="H2040" s="17">
        <v>7.0983143970000002</v>
      </c>
      <c r="I2040" s="16">
        <v>7.3849179669999998</v>
      </c>
      <c r="J2040" s="18">
        <v>7.3080050849999996</v>
      </c>
      <c r="K2040" s="17">
        <v>7.2752383549999999</v>
      </c>
      <c r="L2040" s="16">
        <v>7.075648105</v>
      </c>
      <c r="M2040" s="18">
        <v>7.8144191809999999</v>
      </c>
      <c r="N2040" s="16">
        <v>7.2596218439999998</v>
      </c>
      <c r="O2040" s="16">
        <v>0.24874173499999999</v>
      </c>
      <c r="P2040" s="19"/>
      <c r="Q2040" s="19"/>
      <c r="R2040" s="19"/>
      <c r="S2040" s="19"/>
      <c r="T2040" s="19"/>
      <c r="U2040" s="19"/>
      <c r="V2040" s="19"/>
      <c r="W2040" s="19"/>
      <c r="X2040" s="19"/>
      <c r="Y2040" s="19"/>
    </row>
    <row r="2041" spans="1:25">
      <c r="A2041" s="19">
        <v>314</v>
      </c>
      <c r="B2041" s="16" t="s">
        <v>353</v>
      </c>
      <c r="C2041" s="16" t="s">
        <v>354</v>
      </c>
      <c r="D2041" s="16">
        <v>1.0000000000000001E-5</v>
      </c>
      <c r="E2041" s="17">
        <v>6.492064236</v>
      </c>
      <c r="F2041" s="16">
        <v>6.5047644980000001</v>
      </c>
      <c r="G2041" s="18">
        <v>6.5724089000000001</v>
      </c>
      <c r="H2041" s="17">
        <v>6.7330325520000001</v>
      </c>
      <c r="I2041" s="16">
        <v>6.6901720610000002</v>
      </c>
      <c r="J2041" s="18">
        <v>6.5169768860000001</v>
      </c>
      <c r="K2041" s="17">
        <v>6.766096697</v>
      </c>
      <c r="L2041" s="16">
        <v>6.7950388290000001</v>
      </c>
      <c r="M2041" s="18">
        <v>7.346339296</v>
      </c>
      <c r="N2041" s="16">
        <v>6.7129882170000004</v>
      </c>
      <c r="O2041" s="16">
        <v>0.26503685199999999</v>
      </c>
      <c r="P2041" s="19"/>
      <c r="Q2041" s="19"/>
      <c r="R2041" s="19"/>
      <c r="S2041" s="19"/>
      <c r="T2041" s="19"/>
      <c r="U2041" s="19"/>
      <c r="V2041" s="19"/>
      <c r="W2041" s="19"/>
      <c r="X2041" s="19"/>
      <c r="Y2041" s="19"/>
    </row>
    <row r="2042" spans="1:25">
      <c r="A2042" s="19">
        <v>314</v>
      </c>
      <c r="B2042" s="16" t="s">
        <v>353</v>
      </c>
      <c r="C2042" s="16" t="s">
        <v>354</v>
      </c>
      <c r="D2042" s="16">
        <v>3.1999999999999999E-5</v>
      </c>
      <c r="E2042" s="17">
        <v>6.0502372050000002</v>
      </c>
      <c r="F2042" s="16">
        <v>6.0336921979999998</v>
      </c>
      <c r="G2042" s="18">
        <v>6.0469083729999999</v>
      </c>
      <c r="H2042" s="17">
        <v>6.0021251040000001</v>
      </c>
      <c r="I2042" s="16">
        <v>6.0434319719999996</v>
      </c>
      <c r="J2042" s="18">
        <v>6.1013415130000004</v>
      </c>
      <c r="K2042" s="17">
        <v>5.8898486889999999</v>
      </c>
      <c r="L2042" s="16">
        <v>6.0561853570000004</v>
      </c>
      <c r="M2042" s="18">
        <v>6.6953744349999997</v>
      </c>
      <c r="N2042" s="16">
        <v>6.1021272050000004</v>
      </c>
      <c r="O2042" s="16">
        <v>0.22994192399999999</v>
      </c>
      <c r="P2042" s="19"/>
      <c r="Q2042" s="19"/>
      <c r="R2042" s="19"/>
      <c r="S2042" s="19"/>
      <c r="T2042" s="19"/>
      <c r="U2042" s="19"/>
      <c r="V2042" s="19"/>
      <c r="W2042" s="19"/>
      <c r="X2042" s="19"/>
      <c r="Y2042" s="19"/>
    </row>
    <row r="2043" spans="1:25">
      <c r="A2043" s="19">
        <v>314</v>
      </c>
      <c r="B2043" s="16" t="s">
        <v>353</v>
      </c>
      <c r="C2043" s="16" t="s">
        <v>354</v>
      </c>
      <c r="D2043" s="16">
        <v>1E-4</v>
      </c>
      <c r="E2043" s="17">
        <v>5.16576272</v>
      </c>
      <c r="F2043" s="16">
        <v>4.884217413</v>
      </c>
      <c r="G2043" s="18">
        <v>5.063296212</v>
      </c>
      <c r="H2043" s="17">
        <v>5.0567245349999999</v>
      </c>
      <c r="I2043" s="16">
        <v>5.0821157660000003</v>
      </c>
      <c r="J2043" s="18">
        <v>5.2218682599999999</v>
      </c>
      <c r="K2043" s="17">
        <v>5.2063064649999999</v>
      </c>
      <c r="L2043" s="16">
        <v>5.2640361110000002</v>
      </c>
      <c r="M2043" s="18">
        <v>5.8557447189999996</v>
      </c>
      <c r="N2043" s="16">
        <v>5.2000080219999996</v>
      </c>
      <c r="O2043" s="16">
        <v>0.27125243399999999</v>
      </c>
      <c r="P2043" s="19"/>
      <c r="Q2043" s="19"/>
      <c r="R2043" s="19"/>
      <c r="S2043" s="19"/>
      <c r="T2043" s="19"/>
      <c r="U2043" s="19"/>
      <c r="V2043" s="19"/>
      <c r="W2043" s="19"/>
      <c r="X2043" s="19"/>
      <c r="Y2043" s="19"/>
    </row>
    <row r="2044" spans="1:25">
      <c r="A2044" s="19">
        <v>314</v>
      </c>
      <c r="B2044" s="16" t="s">
        <v>353</v>
      </c>
      <c r="C2044" s="16" t="s">
        <v>354</v>
      </c>
      <c r="D2044" s="16">
        <v>3.2000000000000003E-4</v>
      </c>
      <c r="E2044" s="17">
        <v>4.6724455020000004</v>
      </c>
      <c r="F2044" s="16">
        <v>4.6414427470000001</v>
      </c>
      <c r="G2044" s="18">
        <v>4.6704431680000003</v>
      </c>
      <c r="H2044" s="17">
        <v>4.6176714900000002</v>
      </c>
      <c r="I2044" s="16">
        <v>4.7420554749999999</v>
      </c>
      <c r="J2044" s="18">
        <v>4.6702013339999997</v>
      </c>
      <c r="K2044" s="17">
        <v>4.7730626129999996</v>
      </c>
      <c r="L2044" s="16">
        <v>4.6001940320000001</v>
      </c>
      <c r="M2044" s="18">
        <v>5.2977823129999999</v>
      </c>
      <c r="N2044" s="16">
        <v>4.7428109640000002</v>
      </c>
      <c r="O2044" s="16">
        <v>0.215245348</v>
      </c>
      <c r="P2044" s="19"/>
      <c r="Q2044" s="19"/>
      <c r="R2044" s="19"/>
      <c r="S2044" s="19"/>
      <c r="T2044" s="19"/>
      <c r="U2044" s="19"/>
      <c r="V2044" s="19"/>
      <c r="W2044" s="19"/>
      <c r="X2044" s="19"/>
      <c r="Y2044" s="19"/>
    </row>
    <row r="2045" spans="1:25">
      <c r="A2045" s="19">
        <v>314</v>
      </c>
      <c r="B2045" s="16" t="s">
        <v>353</v>
      </c>
      <c r="C2045" s="16" t="s">
        <v>354</v>
      </c>
      <c r="D2045" s="16">
        <v>1E-3</v>
      </c>
      <c r="E2045" s="17">
        <v>4.6947508500000001</v>
      </c>
      <c r="F2045" s="16">
        <v>4.4632096580000002</v>
      </c>
      <c r="G2045" s="18">
        <v>4.4642642920000002</v>
      </c>
      <c r="H2045" s="17">
        <v>4.6177202260000003</v>
      </c>
      <c r="I2045" s="16">
        <v>4.5566877940000001</v>
      </c>
      <c r="J2045" s="18">
        <v>4.5939239040000004</v>
      </c>
      <c r="K2045" s="17">
        <v>4.5985888179999996</v>
      </c>
      <c r="L2045" s="16">
        <v>4.4759815429999996</v>
      </c>
      <c r="M2045" s="18">
        <v>4.955642407</v>
      </c>
      <c r="N2045" s="16">
        <v>4.6023077209999999</v>
      </c>
      <c r="O2045" s="16">
        <v>0.15417382099999999</v>
      </c>
      <c r="P2045" s="19"/>
      <c r="Q2045" s="19"/>
      <c r="R2045" s="19"/>
      <c r="S2045" s="19"/>
      <c r="T2045" s="19"/>
      <c r="U2045" s="19"/>
      <c r="V2045" s="19"/>
      <c r="W2045" s="19"/>
      <c r="X2045" s="19"/>
      <c r="Y2045" s="19"/>
    </row>
    <row r="2046" spans="1:25">
      <c r="A2046" s="19">
        <v>314</v>
      </c>
      <c r="B2046" s="16" t="s">
        <v>353</v>
      </c>
      <c r="C2046" s="16" t="s">
        <v>354</v>
      </c>
      <c r="D2046" s="16">
        <v>3.0000000000000001E-3</v>
      </c>
      <c r="E2046" s="17">
        <v>4.82955764</v>
      </c>
      <c r="F2046" s="16">
        <v>4.4595080559999998</v>
      </c>
      <c r="G2046" s="18">
        <v>4.4916148700000003</v>
      </c>
      <c r="H2046" s="17">
        <v>4.803565506</v>
      </c>
      <c r="I2046" s="16">
        <v>4.7228869470000001</v>
      </c>
      <c r="J2046" s="18">
        <v>4.5482549390000004</v>
      </c>
      <c r="K2046" s="17">
        <v>4.9346500750000004</v>
      </c>
      <c r="L2046" s="16">
        <v>4.7274747340000003</v>
      </c>
      <c r="M2046" s="18">
        <v>5.2164940150000003</v>
      </c>
      <c r="N2046" s="16">
        <v>4.7482229760000001</v>
      </c>
      <c r="O2046" s="16">
        <v>0.23821592</v>
      </c>
      <c r="P2046" s="19"/>
      <c r="Q2046" s="19"/>
      <c r="R2046" s="19"/>
      <c r="S2046" s="19"/>
      <c r="T2046" s="19"/>
      <c r="U2046" s="19"/>
      <c r="V2046" s="19"/>
      <c r="W2046" s="19"/>
      <c r="X2046" s="19"/>
      <c r="Y2046" s="19"/>
    </row>
    <row r="2047" spans="1:25">
      <c r="A2047" s="19">
        <v>315</v>
      </c>
      <c r="B2047" s="16" t="s">
        <v>355</v>
      </c>
      <c r="C2047" s="16" t="s">
        <v>356</v>
      </c>
      <c r="D2047" s="16">
        <v>9.9999999999999995E-8</v>
      </c>
      <c r="E2047" s="17">
        <v>7.0837010439999997</v>
      </c>
      <c r="F2047" s="16">
        <v>7.0205890149999997</v>
      </c>
      <c r="G2047" s="18">
        <v>6.6923545850000004</v>
      </c>
      <c r="H2047" s="17">
        <v>7.2039622159999999</v>
      </c>
      <c r="I2047" s="16">
        <v>7.1385059320000002</v>
      </c>
      <c r="J2047" s="18">
        <v>7.5761238759999996</v>
      </c>
      <c r="K2047" s="17">
        <v>7.376535004</v>
      </c>
      <c r="L2047" s="16">
        <v>7.1376582910000002</v>
      </c>
      <c r="M2047" s="18">
        <v>7.1855233619999996</v>
      </c>
      <c r="N2047" s="16">
        <v>7.1572170359999996</v>
      </c>
      <c r="O2047" s="16">
        <v>0.241731058</v>
      </c>
      <c r="P2047" s="19">
        <v>3.7847486427256288E-5</v>
      </c>
      <c r="Q2047" s="19">
        <v>2.8985802322140998E-6</v>
      </c>
      <c r="R2047" s="19">
        <v>-1.45</v>
      </c>
      <c r="S2047" s="19">
        <v>4.8424573904948351</v>
      </c>
      <c r="T2047" s="19">
        <v>3.6305442283269103E-2</v>
      </c>
      <c r="U2047" s="19">
        <v>7.1618644369059714</v>
      </c>
      <c r="V2047" s="19">
        <v>4.1309317777710117E-2</v>
      </c>
      <c r="W2047" s="19">
        <v>1.4789731451150929</v>
      </c>
      <c r="X2047" s="19">
        <v>1.399010798541E-2</v>
      </c>
      <c r="Y2047" s="19">
        <v>0.96690183546170616</v>
      </c>
    </row>
    <row r="2048" spans="1:25">
      <c r="A2048" s="19">
        <v>315</v>
      </c>
      <c r="B2048" s="16" t="s">
        <v>355</v>
      </c>
      <c r="C2048" s="16" t="s">
        <v>356</v>
      </c>
      <c r="D2048" s="16">
        <v>3.1999999999999999E-6</v>
      </c>
      <c r="E2048" s="17">
        <v>7.0753877530000002</v>
      </c>
      <c r="F2048" s="16">
        <v>7.2005512449999998</v>
      </c>
      <c r="G2048" s="18">
        <v>6.8388622440000004</v>
      </c>
      <c r="H2048" s="17">
        <v>6.8270340630000002</v>
      </c>
      <c r="I2048" s="16">
        <v>7.2871916460000001</v>
      </c>
      <c r="J2048" s="18">
        <v>7.3506009509999997</v>
      </c>
      <c r="K2048" s="17">
        <v>7.428138143</v>
      </c>
      <c r="L2048" s="16">
        <v>7.0613825910000001</v>
      </c>
      <c r="M2048" s="18">
        <v>7.3277344720000004</v>
      </c>
      <c r="N2048" s="16">
        <v>7.155209234</v>
      </c>
      <c r="O2048" s="16">
        <v>0.219333534</v>
      </c>
      <c r="P2048" s="16"/>
      <c r="Q2048" s="16"/>
      <c r="R2048" s="19"/>
      <c r="S2048" s="19"/>
      <c r="T2048" s="19"/>
      <c r="U2048" s="19"/>
      <c r="V2048" s="19"/>
      <c r="W2048" s="19"/>
      <c r="X2048" s="19"/>
      <c r="Y2048" s="19"/>
    </row>
    <row r="2049" spans="1:25">
      <c r="A2049" s="19">
        <v>315</v>
      </c>
      <c r="B2049" s="16" t="s">
        <v>355</v>
      </c>
      <c r="C2049" s="16" t="s">
        <v>356</v>
      </c>
      <c r="D2049" s="16">
        <v>1.0000000000000001E-5</v>
      </c>
      <c r="E2049" s="17">
        <v>6.7015515910000003</v>
      </c>
      <c r="F2049" s="16">
        <v>7.0211668830000002</v>
      </c>
      <c r="G2049" s="18">
        <v>6.5313462700000002</v>
      </c>
      <c r="H2049" s="17">
        <v>6.5476585350000001</v>
      </c>
      <c r="I2049" s="16">
        <v>6.7651493450000002</v>
      </c>
      <c r="J2049" s="18">
        <v>6.940846563</v>
      </c>
      <c r="K2049" s="17">
        <v>6.9488592090000001</v>
      </c>
      <c r="L2049" s="16">
        <v>6.9139533459999996</v>
      </c>
      <c r="M2049" s="18">
        <v>6.9776786020000001</v>
      </c>
      <c r="N2049" s="16">
        <v>6.8164678160000003</v>
      </c>
      <c r="O2049" s="16">
        <v>0.18701058000000001</v>
      </c>
      <c r="P2049" s="19"/>
      <c r="Q2049" s="19"/>
      <c r="R2049" s="19"/>
      <c r="S2049" s="19"/>
      <c r="T2049" s="19"/>
      <c r="U2049" s="19"/>
      <c r="V2049" s="19"/>
      <c r="W2049" s="19"/>
      <c r="X2049" s="19"/>
      <c r="Y2049" s="19"/>
    </row>
    <row r="2050" spans="1:25">
      <c r="A2050" s="19">
        <v>315</v>
      </c>
      <c r="B2050" s="16" t="s">
        <v>355</v>
      </c>
      <c r="C2050" s="16" t="s">
        <v>356</v>
      </c>
      <c r="D2050" s="16">
        <v>3.1999999999999999E-5</v>
      </c>
      <c r="E2050" s="17">
        <v>6.2582719930000001</v>
      </c>
      <c r="F2050" s="16">
        <v>5.9785477849999999</v>
      </c>
      <c r="G2050" s="18">
        <v>5.7957733349999998</v>
      </c>
      <c r="H2050" s="17">
        <v>6.1469342469999999</v>
      </c>
      <c r="I2050" s="16">
        <v>6.0976601410000004</v>
      </c>
      <c r="J2050" s="18">
        <v>5.9133662730000003</v>
      </c>
      <c r="K2050" s="17">
        <v>6.3848194559999998</v>
      </c>
      <c r="L2050" s="16">
        <v>6.1122307960000004</v>
      </c>
      <c r="M2050" s="18">
        <v>6.2323515120000001</v>
      </c>
      <c r="N2050" s="16">
        <v>6.1022172819999998</v>
      </c>
      <c r="O2050" s="16">
        <v>0.18307763599999999</v>
      </c>
      <c r="P2050" s="19"/>
      <c r="Q2050" s="19"/>
      <c r="R2050" s="19"/>
      <c r="S2050" s="19"/>
      <c r="T2050" s="19"/>
      <c r="U2050" s="19"/>
      <c r="V2050" s="19"/>
      <c r="W2050" s="19"/>
      <c r="X2050" s="19"/>
      <c r="Y2050" s="19"/>
    </row>
    <row r="2051" spans="1:25">
      <c r="A2051" s="19">
        <v>315</v>
      </c>
      <c r="B2051" s="16" t="s">
        <v>355</v>
      </c>
      <c r="C2051" s="16" t="s">
        <v>356</v>
      </c>
      <c r="D2051" s="16">
        <v>1E-4</v>
      </c>
      <c r="E2051" s="17">
        <v>5.2286795389999998</v>
      </c>
      <c r="F2051" s="16">
        <v>5.3968127470000002</v>
      </c>
      <c r="G2051" s="18">
        <v>5.2000207170000001</v>
      </c>
      <c r="H2051" s="17">
        <v>5.283939911</v>
      </c>
      <c r="I2051" s="16">
        <v>5.3842720159999997</v>
      </c>
      <c r="J2051" s="18">
        <v>5.3065381780000003</v>
      </c>
      <c r="K2051" s="17">
        <v>5.6582731620000004</v>
      </c>
      <c r="L2051" s="16">
        <v>5.3441765429999997</v>
      </c>
      <c r="M2051" s="18">
        <v>5.5399286920000002</v>
      </c>
      <c r="N2051" s="16">
        <v>5.371404611</v>
      </c>
      <c r="O2051" s="16">
        <v>0.147413982</v>
      </c>
      <c r="P2051" s="16"/>
      <c r="Q2051" s="16"/>
      <c r="R2051" s="19"/>
      <c r="S2051" s="19"/>
      <c r="T2051" s="19"/>
      <c r="U2051" s="19"/>
      <c r="V2051" s="19"/>
      <c r="W2051" s="19"/>
      <c r="X2051" s="19"/>
      <c r="Y2051" s="19"/>
    </row>
    <row r="2052" spans="1:25">
      <c r="A2052" s="19">
        <v>315</v>
      </c>
      <c r="B2052" s="16" t="s">
        <v>355</v>
      </c>
      <c r="C2052" s="16" t="s">
        <v>356</v>
      </c>
      <c r="D2052" s="16">
        <v>3.2000000000000003E-4</v>
      </c>
      <c r="E2052" s="17">
        <v>4.9389318099999997</v>
      </c>
      <c r="F2052" s="16">
        <v>4.9343629379999996</v>
      </c>
      <c r="G2052" s="18">
        <v>4.8694673279999998</v>
      </c>
      <c r="H2052" s="17">
        <v>4.9004599710000001</v>
      </c>
      <c r="I2052" s="16">
        <v>5.0321369640000002</v>
      </c>
      <c r="J2052" s="18">
        <v>5.0900904459999996</v>
      </c>
      <c r="K2052" s="17">
        <v>5.178384147</v>
      </c>
      <c r="L2052" s="16">
        <v>5.1156276260000002</v>
      </c>
      <c r="M2052" s="18">
        <v>5.1096410649999999</v>
      </c>
      <c r="N2052" s="16">
        <v>5.0187891440000003</v>
      </c>
      <c r="O2052" s="16">
        <v>0.110774627</v>
      </c>
      <c r="P2052" s="19"/>
      <c r="Q2052" s="19"/>
      <c r="R2052" s="19"/>
      <c r="S2052" s="19"/>
      <c r="T2052" s="19"/>
      <c r="U2052" s="19"/>
      <c r="V2052" s="19"/>
      <c r="W2052" s="19"/>
      <c r="X2052" s="19"/>
      <c r="Y2052" s="19"/>
    </row>
    <row r="2053" spans="1:25">
      <c r="A2053" s="19">
        <v>315</v>
      </c>
      <c r="B2053" s="16" t="s">
        <v>355</v>
      </c>
      <c r="C2053" s="16" t="s">
        <v>356</v>
      </c>
      <c r="D2053" s="16">
        <v>1E-3</v>
      </c>
      <c r="E2053" s="17">
        <v>4.7670390549999997</v>
      </c>
      <c r="F2053" s="16">
        <v>4.8257183039999996</v>
      </c>
      <c r="G2053" s="18">
        <v>4.6198031689999999</v>
      </c>
      <c r="H2053" s="17">
        <v>4.626969409</v>
      </c>
      <c r="I2053" s="16">
        <v>4.7646792949999996</v>
      </c>
      <c r="J2053" s="18">
        <v>4.9943194990000004</v>
      </c>
      <c r="K2053" s="17">
        <v>4.950890416</v>
      </c>
      <c r="L2053" s="16">
        <v>4.7599752259999999</v>
      </c>
      <c r="M2053" s="18">
        <v>4.9477157900000002</v>
      </c>
      <c r="N2053" s="16">
        <v>4.8063455739999998</v>
      </c>
      <c r="O2053" s="16">
        <v>0.13647042600000001</v>
      </c>
      <c r="P2053" s="19"/>
      <c r="Q2053" s="19"/>
      <c r="R2053" s="19"/>
      <c r="S2053" s="19"/>
      <c r="T2053" s="19"/>
      <c r="U2053" s="19"/>
      <c r="V2053" s="19"/>
      <c r="W2053" s="19"/>
      <c r="X2053" s="19"/>
      <c r="Y2053" s="19"/>
    </row>
    <row r="2054" spans="1:25">
      <c r="A2054" s="19">
        <v>315</v>
      </c>
      <c r="B2054" s="16" t="s">
        <v>355</v>
      </c>
      <c r="C2054" s="16" t="s">
        <v>356</v>
      </c>
      <c r="D2054" s="16">
        <v>3.0000000000000001E-3</v>
      </c>
      <c r="E2054" s="17">
        <v>4.6081439499999997</v>
      </c>
      <c r="F2054" s="16">
        <v>4.7431060839999999</v>
      </c>
      <c r="G2054" s="18">
        <v>4.5723912540000002</v>
      </c>
      <c r="H2054" s="17">
        <v>4.6291407800000002</v>
      </c>
      <c r="I2054" s="16">
        <v>4.718800452</v>
      </c>
      <c r="J2054" s="18">
        <v>5.0877414830000003</v>
      </c>
      <c r="K2054" s="17">
        <v>4.9617150270000003</v>
      </c>
      <c r="L2054" s="16">
        <v>4.9593105590000004</v>
      </c>
      <c r="M2054" s="18">
        <v>4.8581821950000004</v>
      </c>
      <c r="N2054" s="16">
        <v>4.7931701980000003</v>
      </c>
      <c r="O2054" s="16">
        <v>0.181978625</v>
      </c>
      <c r="P2054" s="19"/>
      <c r="Q2054" s="19"/>
      <c r="R2054" s="19"/>
      <c r="S2054" s="19"/>
      <c r="T2054" s="19"/>
      <c r="U2054" s="19"/>
      <c r="V2054" s="19"/>
      <c r="W2054" s="19"/>
      <c r="X2054" s="19"/>
      <c r="Y2054" s="19"/>
    </row>
    <row r="2055" spans="1:25">
      <c r="A2055" s="19">
        <v>316</v>
      </c>
      <c r="B2055" s="16" t="s">
        <v>357</v>
      </c>
      <c r="C2055" s="16" t="s">
        <v>358</v>
      </c>
      <c r="D2055" s="16">
        <v>9.9999999999999995E-8</v>
      </c>
      <c r="E2055" s="17">
        <v>5.6428948400000003</v>
      </c>
      <c r="F2055" s="16">
        <v>5.4975718120000003</v>
      </c>
      <c r="G2055" s="18">
        <v>5.5229232069999998</v>
      </c>
      <c r="H2055" s="17">
        <v>5.708585266</v>
      </c>
      <c r="I2055" s="16">
        <v>5.8265777239999998</v>
      </c>
      <c r="J2055" s="18">
        <v>5.6243310959999997</v>
      </c>
      <c r="K2055" s="17">
        <v>6.3581933959999999</v>
      </c>
      <c r="L2055" s="16">
        <v>5.7021136950000004</v>
      </c>
      <c r="M2055" s="18">
        <v>6.6628192620000002</v>
      </c>
      <c r="N2055" s="16">
        <v>5.838445589</v>
      </c>
      <c r="O2055" s="16">
        <v>0.400804673</v>
      </c>
      <c r="P2055" s="19">
        <v>7.8899287348275455E-5</v>
      </c>
      <c r="Q2055" s="19">
        <v>2.437789250369147E-5</v>
      </c>
      <c r="R2055" s="19">
        <v>-1.45</v>
      </c>
      <c r="S2055" s="19">
        <v>4.5703794611655333</v>
      </c>
      <c r="T2055" s="19">
        <v>0.10017637454347809</v>
      </c>
      <c r="U2055" s="19">
        <v>5.9765301691230324</v>
      </c>
      <c r="V2055" s="19">
        <v>8.9060151555373598E-2</v>
      </c>
      <c r="W2055" s="19">
        <v>1.3076660745361619</v>
      </c>
      <c r="X2055" s="19">
        <v>3.4658940809492222E-2</v>
      </c>
      <c r="Y2055" s="19">
        <v>0.64480175068414503</v>
      </c>
    </row>
    <row r="2056" spans="1:25">
      <c r="A2056" s="19">
        <v>316</v>
      </c>
      <c r="B2056" s="16" t="s">
        <v>357</v>
      </c>
      <c r="C2056" s="16" t="s">
        <v>358</v>
      </c>
      <c r="D2056" s="16">
        <v>3.1999999999999999E-6</v>
      </c>
      <c r="E2056" s="17">
        <v>5.7721845409999997</v>
      </c>
      <c r="F2056" s="16">
        <v>5.6038389310000003</v>
      </c>
      <c r="G2056" s="18">
        <v>5.9469804069999999</v>
      </c>
      <c r="H2056" s="17">
        <v>5.7698397420000003</v>
      </c>
      <c r="I2056" s="16">
        <v>6.0533312549999998</v>
      </c>
      <c r="J2056" s="18">
        <v>5.9837595869999998</v>
      </c>
      <c r="K2056" s="17">
        <v>6.2979593290000002</v>
      </c>
      <c r="L2056" s="16">
        <v>6.059660096</v>
      </c>
      <c r="M2056" s="18">
        <v>6.9983337700000003</v>
      </c>
      <c r="N2056" s="16">
        <v>6.0539875179999996</v>
      </c>
      <c r="O2056" s="16">
        <v>0.40781641200000002</v>
      </c>
      <c r="P2056" s="19"/>
      <c r="Q2056" s="19"/>
      <c r="R2056" s="19"/>
      <c r="S2056" s="19"/>
      <c r="T2056" s="19"/>
      <c r="U2056" s="19"/>
      <c r="V2056" s="19"/>
      <c r="W2056" s="19"/>
      <c r="X2056" s="19"/>
      <c r="Y2056" s="19"/>
    </row>
    <row r="2057" spans="1:25">
      <c r="A2057" s="19">
        <v>316</v>
      </c>
      <c r="B2057" s="16" t="s">
        <v>357</v>
      </c>
      <c r="C2057" s="16" t="s">
        <v>358</v>
      </c>
      <c r="D2057" s="16">
        <v>1.0000000000000001E-5</v>
      </c>
      <c r="E2057" s="17">
        <v>5.8074895440000001</v>
      </c>
      <c r="F2057" s="16">
        <v>5.5634850690000004</v>
      </c>
      <c r="G2057" s="18">
        <v>5.9488423299999997</v>
      </c>
      <c r="H2057" s="17">
        <v>5.706085378</v>
      </c>
      <c r="I2057" s="16">
        <v>5.6053731290000002</v>
      </c>
      <c r="J2057" s="18">
        <v>5.8176450219999998</v>
      </c>
      <c r="K2057" s="17">
        <v>6.343200575</v>
      </c>
      <c r="L2057" s="16">
        <v>5.8221614150000001</v>
      </c>
      <c r="M2057" s="18">
        <v>7.0675244810000004</v>
      </c>
      <c r="N2057" s="16">
        <v>5.9646452160000001</v>
      </c>
      <c r="O2057" s="16">
        <v>0.47214460800000002</v>
      </c>
      <c r="P2057" s="16"/>
      <c r="Q2057" s="16"/>
      <c r="R2057" s="19"/>
      <c r="S2057" s="19"/>
      <c r="T2057" s="19"/>
      <c r="U2057" s="19"/>
      <c r="V2057" s="19"/>
      <c r="W2057" s="19"/>
      <c r="X2057" s="19"/>
      <c r="Y2057" s="19"/>
    </row>
    <row r="2058" spans="1:25">
      <c r="A2058" s="19">
        <v>316</v>
      </c>
      <c r="B2058" s="16" t="s">
        <v>357</v>
      </c>
      <c r="C2058" s="16" t="s">
        <v>358</v>
      </c>
      <c r="D2058" s="16">
        <v>3.1999999999999999E-5</v>
      </c>
      <c r="E2058" s="17">
        <v>5.4984332309999999</v>
      </c>
      <c r="F2058" s="16">
        <v>5.3625963729999997</v>
      </c>
      <c r="G2058" s="18">
        <v>5.567572202</v>
      </c>
      <c r="H2058" s="17">
        <v>5.310116828</v>
      </c>
      <c r="I2058" s="16">
        <v>5.264196482</v>
      </c>
      <c r="J2058" s="18">
        <v>5.6070634950000002</v>
      </c>
      <c r="K2058" s="17">
        <v>6.1092296920000004</v>
      </c>
      <c r="L2058" s="16">
        <v>5.5505365260000001</v>
      </c>
      <c r="M2058" s="18">
        <v>6.6920326960000001</v>
      </c>
      <c r="N2058" s="16">
        <v>5.6624197250000003</v>
      </c>
      <c r="O2058" s="16">
        <v>0.45877621499999999</v>
      </c>
      <c r="P2058" s="19"/>
      <c r="Q2058" s="19"/>
      <c r="R2058" s="19"/>
      <c r="S2058" s="19"/>
      <c r="T2058" s="19"/>
      <c r="U2058" s="19"/>
      <c r="V2058" s="19"/>
      <c r="W2058" s="19"/>
      <c r="X2058" s="19"/>
      <c r="Y2058" s="19"/>
    </row>
    <row r="2059" spans="1:25">
      <c r="A2059" s="19">
        <v>316</v>
      </c>
      <c r="B2059" s="16" t="s">
        <v>357</v>
      </c>
      <c r="C2059" s="16" t="s">
        <v>358</v>
      </c>
      <c r="D2059" s="16">
        <v>1E-4</v>
      </c>
      <c r="E2059" s="17">
        <v>4.9582022659999998</v>
      </c>
      <c r="F2059" s="16">
        <v>4.7510748229999997</v>
      </c>
      <c r="G2059" s="18">
        <v>5.0956832270000003</v>
      </c>
      <c r="H2059" s="17">
        <v>5.0306024130000004</v>
      </c>
      <c r="I2059" s="16">
        <v>5.0771933010000003</v>
      </c>
      <c r="J2059" s="18">
        <v>5.1079800689999999</v>
      </c>
      <c r="K2059" s="17">
        <v>5.5098780390000002</v>
      </c>
      <c r="L2059" s="16">
        <v>4.9782420089999997</v>
      </c>
      <c r="M2059" s="18">
        <v>6.372560665</v>
      </c>
      <c r="N2059" s="16">
        <v>5.2090463119999999</v>
      </c>
      <c r="O2059" s="16">
        <v>0.47990749599999999</v>
      </c>
      <c r="P2059" s="19"/>
      <c r="Q2059" s="19"/>
      <c r="R2059" s="19"/>
      <c r="S2059" s="19"/>
      <c r="T2059" s="19"/>
      <c r="U2059" s="19"/>
      <c r="V2059" s="19"/>
      <c r="W2059" s="19"/>
      <c r="X2059" s="19"/>
      <c r="Y2059" s="19"/>
    </row>
    <row r="2060" spans="1:25">
      <c r="A2060" s="19">
        <v>316</v>
      </c>
      <c r="B2060" s="16" t="s">
        <v>357</v>
      </c>
      <c r="C2060" s="16" t="s">
        <v>358</v>
      </c>
      <c r="D2060" s="16">
        <v>3.2000000000000003E-4</v>
      </c>
      <c r="E2060" s="17">
        <v>4.4610207129999999</v>
      </c>
      <c r="F2060" s="16">
        <v>4.3500197839999997</v>
      </c>
      <c r="G2060" s="18">
        <v>4.5695696769999996</v>
      </c>
      <c r="H2060" s="17">
        <v>4.4585712419999997</v>
      </c>
      <c r="I2060" s="16">
        <v>4.5763609670000003</v>
      </c>
      <c r="J2060" s="18">
        <v>4.4807049919999997</v>
      </c>
      <c r="K2060" s="17">
        <v>4.9227334479999998</v>
      </c>
      <c r="L2060" s="16">
        <v>4.4456878829999997</v>
      </c>
      <c r="M2060" s="18">
        <v>5.5649237759999997</v>
      </c>
      <c r="N2060" s="16">
        <v>4.6477324979999999</v>
      </c>
      <c r="O2060" s="16">
        <v>0.38014224800000002</v>
      </c>
      <c r="P2060" s="16"/>
      <c r="Q2060" s="16"/>
      <c r="R2060" s="19"/>
      <c r="S2060" s="19"/>
      <c r="T2060" s="19"/>
      <c r="U2060" s="19"/>
      <c r="V2060" s="19"/>
      <c r="W2060" s="19"/>
      <c r="X2060" s="19"/>
      <c r="Y2060" s="19"/>
    </row>
    <row r="2061" spans="1:25">
      <c r="A2061" s="19">
        <v>316</v>
      </c>
      <c r="B2061" s="16" t="s">
        <v>357</v>
      </c>
      <c r="C2061" s="16" t="s">
        <v>358</v>
      </c>
      <c r="D2061" s="16">
        <v>1E-3</v>
      </c>
      <c r="E2061" s="17">
        <v>4.1979663</v>
      </c>
      <c r="F2061" s="16">
        <v>4.0290414090000004</v>
      </c>
      <c r="G2061" s="18">
        <v>4.3523169050000003</v>
      </c>
      <c r="H2061" s="17">
        <v>4.1326809200000003</v>
      </c>
      <c r="I2061" s="16">
        <v>3.9167710740000001</v>
      </c>
      <c r="J2061" s="18">
        <v>4.1945852009999998</v>
      </c>
      <c r="K2061" s="17">
        <v>4.652410712</v>
      </c>
      <c r="L2061" s="16">
        <v>4.1661646890000004</v>
      </c>
      <c r="M2061" s="18">
        <v>5.1193971310000004</v>
      </c>
      <c r="N2061" s="16">
        <v>4.3068149269999996</v>
      </c>
      <c r="O2061" s="16">
        <v>0.36838121000000001</v>
      </c>
      <c r="P2061" s="19"/>
      <c r="Q2061" s="19"/>
      <c r="R2061" s="19"/>
      <c r="S2061" s="19"/>
      <c r="T2061" s="19"/>
      <c r="U2061" s="19"/>
      <c r="V2061" s="19"/>
      <c r="W2061" s="19"/>
      <c r="X2061" s="19"/>
      <c r="Y2061" s="19"/>
    </row>
    <row r="2062" spans="1:25">
      <c r="A2062" s="19">
        <v>316</v>
      </c>
      <c r="B2062" s="16" t="s">
        <v>357</v>
      </c>
      <c r="C2062" s="16" t="s">
        <v>358</v>
      </c>
      <c r="D2062" s="16">
        <v>3.0000000000000001E-3</v>
      </c>
      <c r="E2062" s="17">
        <v>4.6770350289999998</v>
      </c>
      <c r="F2062" s="16">
        <v>4.5167694919999999</v>
      </c>
      <c r="G2062" s="18">
        <v>4.7983172889999999</v>
      </c>
      <c r="H2062" s="17">
        <v>4.79854395</v>
      </c>
      <c r="I2062" s="16">
        <v>4.8716183109999998</v>
      </c>
      <c r="J2062" s="18">
        <v>4.572899799</v>
      </c>
      <c r="K2062" s="17">
        <v>5.2660704550000004</v>
      </c>
      <c r="L2062" s="16">
        <v>4.8989413229999998</v>
      </c>
      <c r="M2062" s="18">
        <v>5.8194580020000002</v>
      </c>
      <c r="N2062" s="16">
        <v>4.9132948499999998</v>
      </c>
      <c r="O2062" s="16">
        <v>0.40355184100000002</v>
      </c>
      <c r="P2062" s="19"/>
      <c r="Q2062" s="19"/>
      <c r="R2062" s="19"/>
      <c r="S2062" s="19"/>
      <c r="T2062" s="19"/>
      <c r="U2062" s="19"/>
      <c r="V2062" s="19"/>
      <c r="W2062" s="19"/>
      <c r="X2062" s="19"/>
      <c r="Y2062" s="19"/>
    </row>
    <row r="2063" spans="1:25">
      <c r="A2063" s="19">
        <v>317</v>
      </c>
      <c r="B2063" s="16" t="s">
        <v>359</v>
      </c>
      <c r="C2063" s="16" t="s">
        <v>360</v>
      </c>
      <c r="D2063" s="16">
        <v>9.9999999999999995E-8</v>
      </c>
      <c r="E2063" s="17">
        <v>4.9518066190000001</v>
      </c>
      <c r="F2063" s="16">
        <v>5.0061931570000002</v>
      </c>
      <c r="G2063" s="18">
        <v>4.9307258789999997</v>
      </c>
      <c r="H2063" s="17">
        <v>5.1660187730000002</v>
      </c>
      <c r="I2063" s="16">
        <v>5.0674817900000004</v>
      </c>
      <c r="J2063" s="18">
        <v>4.9339194089999996</v>
      </c>
      <c r="K2063" s="17">
        <v>5.2369226109999998</v>
      </c>
      <c r="L2063" s="16">
        <v>4.8304131999999997</v>
      </c>
      <c r="M2063" s="18">
        <v>4.9330232680000003</v>
      </c>
      <c r="N2063" s="16">
        <v>5.006278301</v>
      </c>
      <c r="O2063" s="16">
        <v>0.12877580599999999</v>
      </c>
      <c r="P2063" s="19">
        <v>8.4134987878698201E-5</v>
      </c>
      <c r="Q2063" s="19">
        <v>6.7121356973059753E-6</v>
      </c>
      <c r="R2063" s="19">
        <v>-1.45</v>
      </c>
      <c r="S2063" s="19">
        <v>2.967455885792869</v>
      </c>
      <c r="T2063" s="19">
        <v>4.0500249394548743E-2</v>
      </c>
      <c r="U2063" s="19">
        <v>5.1435257402282568</v>
      </c>
      <c r="V2063" s="19">
        <v>3.5226667505297189E-2</v>
      </c>
      <c r="W2063" s="19">
        <v>1.7333116104113431</v>
      </c>
      <c r="X2063" s="19">
        <v>2.646789647719466E-2</v>
      </c>
      <c r="Y2063" s="19">
        <v>0.96450029363792233</v>
      </c>
    </row>
    <row r="2064" spans="1:25">
      <c r="A2064" s="19">
        <v>317</v>
      </c>
      <c r="B2064" s="16" t="s">
        <v>359</v>
      </c>
      <c r="C2064" s="16" t="s">
        <v>360</v>
      </c>
      <c r="D2064" s="16">
        <v>3.1999999999999999E-6</v>
      </c>
      <c r="E2064" s="17">
        <v>5.0355772109999997</v>
      </c>
      <c r="F2064" s="16">
        <v>5.1478994470000004</v>
      </c>
      <c r="G2064" s="18">
        <v>5.1596075340000001</v>
      </c>
      <c r="H2064" s="17">
        <v>5.4484130320000004</v>
      </c>
      <c r="I2064" s="16">
        <v>5.2479841760000001</v>
      </c>
      <c r="J2064" s="18">
        <v>5.1162389719999997</v>
      </c>
      <c r="K2064" s="17">
        <v>5.5877651110000004</v>
      </c>
      <c r="L2064" s="16">
        <v>5.1060079480000002</v>
      </c>
      <c r="M2064" s="18">
        <v>5.3364676759999998</v>
      </c>
      <c r="N2064" s="16">
        <v>5.2428845669999999</v>
      </c>
      <c r="O2064" s="16">
        <v>0.18154759600000001</v>
      </c>
      <c r="P2064" s="19"/>
      <c r="Q2064" s="19"/>
      <c r="R2064" s="19"/>
      <c r="S2064" s="19"/>
      <c r="T2064" s="19"/>
      <c r="U2064" s="19"/>
      <c r="V2064" s="19"/>
      <c r="W2064" s="19"/>
      <c r="X2064" s="19"/>
      <c r="Y2064" s="19"/>
    </row>
    <row r="2065" spans="1:25">
      <c r="A2065" s="19">
        <v>317</v>
      </c>
      <c r="B2065" s="16" t="s">
        <v>359</v>
      </c>
      <c r="C2065" s="16" t="s">
        <v>360</v>
      </c>
      <c r="D2065" s="16">
        <v>1.0000000000000001E-5</v>
      </c>
      <c r="E2065" s="17">
        <v>4.9191918960000001</v>
      </c>
      <c r="F2065" s="16">
        <v>4.9078464039999998</v>
      </c>
      <c r="G2065" s="18">
        <v>4.8742927419999997</v>
      </c>
      <c r="H2065" s="17">
        <v>5.2307051810000003</v>
      </c>
      <c r="I2065" s="16">
        <v>5.2565714679999997</v>
      </c>
      <c r="J2065" s="18">
        <v>4.9773658100000002</v>
      </c>
      <c r="K2065" s="17">
        <v>5.3452923820000002</v>
      </c>
      <c r="L2065" s="16">
        <v>5.0209921189999998</v>
      </c>
      <c r="M2065" s="18">
        <v>5.2060347650000001</v>
      </c>
      <c r="N2065" s="16">
        <v>5.0820325300000002</v>
      </c>
      <c r="O2065" s="16">
        <v>0.17746283199999999</v>
      </c>
      <c r="P2065" s="19"/>
      <c r="Q2065" s="19"/>
      <c r="R2065" s="19"/>
      <c r="S2065" s="19"/>
      <c r="T2065" s="19"/>
      <c r="U2065" s="19"/>
      <c r="V2065" s="19"/>
      <c r="W2065" s="19"/>
      <c r="X2065" s="19"/>
      <c r="Y2065" s="19"/>
    </row>
    <row r="2066" spans="1:25">
      <c r="A2066" s="19">
        <v>317</v>
      </c>
      <c r="B2066" s="16" t="s">
        <v>359</v>
      </c>
      <c r="C2066" s="16" t="s">
        <v>360</v>
      </c>
      <c r="D2066" s="16">
        <v>3.1999999999999999E-5</v>
      </c>
      <c r="E2066" s="17">
        <v>4.6678334039999996</v>
      </c>
      <c r="F2066" s="16">
        <v>4.5200244300000003</v>
      </c>
      <c r="G2066" s="18">
        <v>4.5800074789999998</v>
      </c>
      <c r="H2066" s="17">
        <v>4.7841667980000002</v>
      </c>
      <c r="I2066" s="16">
        <v>4.6488853509999997</v>
      </c>
      <c r="J2066" s="18">
        <v>4.55288278</v>
      </c>
      <c r="K2066" s="17">
        <v>4.9459318899999998</v>
      </c>
      <c r="L2066" s="16">
        <v>4.6605748760000001</v>
      </c>
      <c r="M2066" s="18">
        <v>4.8392500590000003</v>
      </c>
      <c r="N2066" s="16">
        <v>4.6888396739999996</v>
      </c>
      <c r="O2066" s="16">
        <v>0.141187275</v>
      </c>
      <c r="P2066" s="16"/>
      <c r="Q2066" s="16"/>
      <c r="R2066" s="19"/>
      <c r="S2066" s="19"/>
      <c r="T2066" s="19"/>
      <c r="U2066" s="19"/>
      <c r="V2066" s="19"/>
      <c r="W2066" s="19"/>
      <c r="X2066" s="19"/>
      <c r="Y2066" s="19"/>
    </row>
    <row r="2067" spans="1:25">
      <c r="A2067" s="19">
        <v>317</v>
      </c>
      <c r="B2067" s="16" t="s">
        <v>359</v>
      </c>
      <c r="C2067" s="16" t="s">
        <v>360</v>
      </c>
      <c r="D2067" s="16">
        <v>1E-4</v>
      </c>
      <c r="E2067" s="17">
        <v>3.9830931980000002</v>
      </c>
      <c r="F2067" s="16">
        <v>3.8896718379999999</v>
      </c>
      <c r="G2067" s="18">
        <v>3.8301912210000002</v>
      </c>
      <c r="H2067" s="17">
        <v>4.2277794230000003</v>
      </c>
      <c r="I2067" s="16">
        <v>3.9930304130000001</v>
      </c>
      <c r="J2067" s="18">
        <v>3.8755480069999999</v>
      </c>
      <c r="K2067" s="17">
        <v>4.1699469819999999</v>
      </c>
      <c r="L2067" s="16">
        <v>3.7863867600000001</v>
      </c>
      <c r="M2067" s="18">
        <v>3.8554530680000001</v>
      </c>
      <c r="N2067" s="16">
        <v>3.9567889900000002</v>
      </c>
      <c r="O2067" s="16">
        <v>0.15301764200000001</v>
      </c>
      <c r="P2067" s="19"/>
      <c r="Q2067" s="19"/>
      <c r="R2067" s="19"/>
      <c r="S2067" s="19"/>
      <c r="T2067" s="19"/>
      <c r="U2067" s="19"/>
      <c r="V2067" s="19"/>
      <c r="W2067" s="19"/>
      <c r="X2067" s="19"/>
      <c r="Y2067" s="19"/>
    </row>
    <row r="2068" spans="1:25">
      <c r="A2068" s="19">
        <v>317</v>
      </c>
      <c r="B2068" s="16" t="s">
        <v>359</v>
      </c>
      <c r="C2068" s="16" t="s">
        <v>360</v>
      </c>
      <c r="D2068" s="16">
        <v>3.2000000000000003E-4</v>
      </c>
      <c r="E2068" s="17">
        <v>3.2764331819999999</v>
      </c>
      <c r="F2068" s="16">
        <v>3.1237973590000001</v>
      </c>
      <c r="G2068" s="18">
        <v>3.1532863340000001</v>
      </c>
      <c r="H2068" s="17">
        <v>3.2408457610000001</v>
      </c>
      <c r="I2068" s="16">
        <v>3.2083571380000002</v>
      </c>
      <c r="J2068" s="18">
        <v>3.1859073329999998</v>
      </c>
      <c r="K2068" s="17">
        <v>3.3493861850000002</v>
      </c>
      <c r="L2068" s="16">
        <v>3.155218423</v>
      </c>
      <c r="M2068" s="18">
        <v>3.1759843659999998</v>
      </c>
      <c r="N2068" s="16">
        <v>3.2076906749999998</v>
      </c>
      <c r="O2068" s="16">
        <v>7.0828945000000004E-2</v>
      </c>
      <c r="P2068" s="19"/>
      <c r="Q2068" s="19"/>
      <c r="R2068" s="19"/>
      <c r="S2068" s="19"/>
      <c r="T2068" s="19"/>
      <c r="U2068" s="19"/>
      <c r="V2068" s="19"/>
      <c r="W2068" s="19"/>
      <c r="X2068" s="19"/>
      <c r="Y2068" s="19"/>
    </row>
    <row r="2069" spans="1:25">
      <c r="A2069" s="19">
        <v>317</v>
      </c>
      <c r="B2069" s="16" t="s">
        <v>359</v>
      </c>
      <c r="C2069" s="16" t="s">
        <v>360</v>
      </c>
      <c r="D2069" s="16">
        <v>1E-3</v>
      </c>
      <c r="E2069" s="17">
        <v>2.8192696719999999</v>
      </c>
      <c r="F2069" s="16">
        <v>2.874291779</v>
      </c>
      <c r="G2069" s="18">
        <v>2.8313446959999999</v>
      </c>
      <c r="H2069" s="17">
        <v>2.6990733379999998</v>
      </c>
      <c r="I2069" s="16">
        <v>2.9487865270000002</v>
      </c>
      <c r="J2069" s="18">
        <v>2.8018080190000001</v>
      </c>
      <c r="K2069" s="17">
        <v>2.9673040460000002</v>
      </c>
      <c r="L2069" s="16">
        <v>2.8187519600000002</v>
      </c>
      <c r="M2069" s="18">
        <v>2.7925028869999999</v>
      </c>
      <c r="N2069" s="16">
        <v>2.839236992</v>
      </c>
      <c r="O2069" s="16">
        <v>8.1962326000000002E-2</v>
      </c>
      <c r="P2069" s="19"/>
      <c r="Q2069" s="19"/>
      <c r="R2069" s="19"/>
      <c r="S2069" s="19"/>
      <c r="T2069" s="19"/>
      <c r="U2069" s="19"/>
      <c r="V2069" s="19"/>
      <c r="W2069" s="19"/>
      <c r="X2069" s="19"/>
      <c r="Y2069" s="19"/>
    </row>
    <row r="2070" spans="1:25">
      <c r="A2070" s="19">
        <v>317</v>
      </c>
      <c r="B2070" s="16" t="s">
        <v>359</v>
      </c>
      <c r="C2070" s="16" t="s">
        <v>360</v>
      </c>
      <c r="D2070" s="16">
        <v>3.0000000000000001E-3</v>
      </c>
      <c r="E2070" s="17">
        <v>3.1239534959999999</v>
      </c>
      <c r="F2070" s="16">
        <v>3.055517096</v>
      </c>
      <c r="G2070" s="18">
        <v>3.1712867419999999</v>
      </c>
      <c r="H2070" s="17">
        <v>3.2517845400000001</v>
      </c>
      <c r="I2070" s="16">
        <v>3.025178253</v>
      </c>
      <c r="J2070" s="18">
        <v>3.1467631900000002</v>
      </c>
      <c r="K2070" s="17">
        <v>3.4123871440000002</v>
      </c>
      <c r="L2070" s="16">
        <v>3.1891738169999999</v>
      </c>
      <c r="M2070" s="18">
        <v>3.1872947210000002</v>
      </c>
      <c r="N2070" s="16">
        <v>3.1737043329999999</v>
      </c>
      <c r="O2070" s="16">
        <v>0.113316504</v>
      </c>
      <c r="P2070" s="19"/>
      <c r="Q2070" s="19"/>
      <c r="R2070" s="19"/>
      <c r="S2070" s="19"/>
      <c r="T2070" s="19"/>
      <c r="U2070" s="19"/>
      <c r="V2070" s="19"/>
      <c r="W2070" s="19"/>
      <c r="X2070" s="19"/>
      <c r="Y2070" s="19"/>
    </row>
    <row r="2071" spans="1:25">
      <c r="A2071" s="19">
        <v>318</v>
      </c>
      <c r="B2071" s="16" t="s">
        <v>361</v>
      </c>
      <c r="C2071" s="16" t="s">
        <v>362</v>
      </c>
      <c r="D2071" s="16">
        <v>9.9999999999999995E-8</v>
      </c>
      <c r="E2071" s="17">
        <v>18.01804709</v>
      </c>
      <c r="F2071" s="16">
        <v>18.848343400000001</v>
      </c>
      <c r="G2071" s="18">
        <v>18.136387500000001</v>
      </c>
      <c r="H2071" s="17">
        <v>17.510773059999998</v>
      </c>
      <c r="I2071" s="16">
        <v>17.20817241</v>
      </c>
      <c r="J2071" s="18">
        <v>17.30509374</v>
      </c>
      <c r="K2071" s="17">
        <v>17.501649090000001</v>
      </c>
      <c r="L2071" s="16">
        <v>18.008264489999998</v>
      </c>
      <c r="M2071" s="18">
        <v>17.636240220000001</v>
      </c>
      <c r="N2071" s="16">
        <v>17.796996780000001</v>
      </c>
      <c r="O2071" s="16">
        <v>0.51206600499999999</v>
      </c>
      <c r="P2071" s="19">
        <v>5.1560803375276407E-5</v>
      </c>
      <c r="Q2071" s="19">
        <v>1.5670714951049051E-6</v>
      </c>
      <c r="R2071" s="19">
        <v>-1.45</v>
      </c>
      <c r="S2071" s="19">
        <v>6.6673166218854307</v>
      </c>
      <c r="T2071" s="19">
        <v>7.3849044353688498E-2</v>
      </c>
      <c r="U2071" s="19">
        <v>18.02161973984175</v>
      </c>
      <c r="V2071" s="19">
        <v>7.5830347177115259E-2</v>
      </c>
      <c r="W2071" s="19">
        <v>2.70297943863741</v>
      </c>
      <c r="X2071" s="19">
        <v>3.20264865971489E-2</v>
      </c>
      <c r="Y2071" s="19">
        <v>0.99472785915275608</v>
      </c>
    </row>
    <row r="2072" spans="1:25">
      <c r="A2072" s="19">
        <v>318</v>
      </c>
      <c r="B2072" s="16" t="s">
        <v>361</v>
      </c>
      <c r="C2072" s="16" t="s">
        <v>362</v>
      </c>
      <c r="D2072" s="16">
        <v>3.1999999999999999E-6</v>
      </c>
      <c r="E2072" s="17">
        <v>18.45883753</v>
      </c>
      <c r="F2072" s="16">
        <v>18.626220050000001</v>
      </c>
      <c r="G2072" s="18">
        <v>17.908414530000002</v>
      </c>
      <c r="H2072" s="17">
        <v>18.204222059999999</v>
      </c>
      <c r="I2072" s="16">
        <v>17.754928589999999</v>
      </c>
      <c r="J2072" s="18">
        <v>17.81135149</v>
      </c>
      <c r="K2072" s="17">
        <v>18.091389889999999</v>
      </c>
      <c r="L2072" s="16">
        <v>18.012619770000001</v>
      </c>
      <c r="M2072" s="18">
        <v>17.88398372</v>
      </c>
      <c r="N2072" s="16">
        <v>18.083551960000001</v>
      </c>
      <c r="O2072" s="16">
        <v>0.29739893299999998</v>
      </c>
      <c r="P2072" s="19"/>
      <c r="Q2072" s="19"/>
      <c r="R2072" s="19"/>
      <c r="S2072" s="19"/>
      <c r="T2072" s="19"/>
      <c r="U2072" s="19"/>
      <c r="V2072" s="19"/>
      <c r="W2072" s="19"/>
      <c r="X2072" s="19"/>
      <c r="Y2072" s="19"/>
    </row>
    <row r="2073" spans="1:25">
      <c r="A2073" s="19">
        <v>318</v>
      </c>
      <c r="B2073" s="16" t="s">
        <v>361</v>
      </c>
      <c r="C2073" s="16" t="s">
        <v>362</v>
      </c>
      <c r="D2073" s="16">
        <v>1.0000000000000001E-5</v>
      </c>
      <c r="E2073" s="17">
        <v>16.922654210000001</v>
      </c>
      <c r="F2073" s="16">
        <v>17.750093</v>
      </c>
      <c r="G2073" s="18">
        <v>16.729242589999998</v>
      </c>
      <c r="H2073" s="17">
        <v>16.96184963</v>
      </c>
      <c r="I2073" s="16">
        <v>17.096067380000001</v>
      </c>
      <c r="J2073" s="18">
        <v>17.358403679999999</v>
      </c>
      <c r="K2073" s="17">
        <v>16.833756180000002</v>
      </c>
      <c r="L2073" s="16">
        <v>17.28315306</v>
      </c>
      <c r="M2073" s="18">
        <v>16.419695520000001</v>
      </c>
      <c r="N2073" s="16">
        <v>17.03943503</v>
      </c>
      <c r="O2073" s="16">
        <v>0.38917202099999998</v>
      </c>
      <c r="P2073" s="19"/>
      <c r="Q2073" s="19"/>
      <c r="R2073" s="19"/>
      <c r="S2073" s="19"/>
      <c r="T2073" s="19"/>
      <c r="U2073" s="19"/>
      <c r="V2073" s="19"/>
      <c r="W2073" s="19"/>
      <c r="X2073" s="19"/>
      <c r="Y2073" s="19"/>
    </row>
    <row r="2074" spans="1:25">
      <c r="A2074" s="19">
        <v>318</v>
      </c>
      <c r="B2074" s="16" t="s">
        <v>361</v>
      </c>
      <c r="C2074" s="16" t="s">
        <v>362</v>
      </c>
      <c r="D2074" s="16">
        <v>3.1999999999999999E-5</v>
      </c>
      <c r="E2074" s="17">
        <v>14.289997530000001</v>
      </c>
      <c r="F2074" s="16">
        <v>14.68681546</v>
      </c>
      <c r="G2074" s="18">
        <v>13.967211499999999</v>
      </c>
      <c r="H2074" s="17">
        <v>14.402518280000001</v>
      </c>
      <c r="I2074" s="16">
        <v>13.89413935</v>
      </c>
      <c r="J2074" s="18">
        <v>14.04042095</v>
      </c>
      <c r="K2074" s="17">
        <v>14.137282170000001</v>
      </c>
      <c r="L2074" s="16">
        <v>14.28175588</v>
      </c>
      <c r="M2074" s="18">
        <v>14.025615050000001</v>
      </c>
      <c r="N2074" s="16">
        <v>14.191750689999999</v>
      </c>
      <c r="O2074" s="16">
        <v>0.24993108999999999</v>
      </c>
      <c r="P2074" s="19"/>
      <c r="Q2074" s="19"/>
      <c r="R2074" s="19"/>
      <c r="S2074" s="19"/>
      <c r="T2074" s="19"/>
      <c r="U2074" s="19"/>
      <c r="V2074" s="19"/>
      <c r="W2074" s="19"/>
      <c r="X2074" s="19"/>
      <c r="Y2074" s="19"/>
    </row>
    <row r="2075" spans="1:25">
      <c r="A2075" s="19">
        <v>318</v>
      </c>
      <c r="B2075" s="16" t="s">
        <v>361</v>
      </c>
      <c r="C2075" s="16" t="s">
        <v>362</v>
      </c>
      <c r="D2075" s="16">
        <v>1E-4</v>
      </c>
      <c r="E2075" s="17">
        <v>9.9097454599999999</v>
      </c>
      <c r="F2075" s="16">
        <v>9.9729375020000006</v>
      </c>
      <c r="G2075" s="18">
        <v>9.7088251079999992</v>
      </c>
      <c r="H2075" s="17">
        <v>9.8967566009999999</v>
      </c>
      <c r="I2075" s="16">
        <v>9.6471049610000001</v>
      </c>
      <c r="J2075" s="18">
        <v>9.9638164759999999</v>
      </c>
      <c r="K2075" s="17">
        <v>9.9927735690000006</v>
      </c>
      <c r="L2075" s="16">
        <v>10.178749760000001</v>
      </c>
      <c r="M2075" s="18">
        <v>9.8361314929999999</v>
      </c>
      <c r="N2075" s="16">
        <v>9.9007601039999997</v>
      </c>
      <c r="O2075" s="16">
        <v>0.15826560200000001</v>
      </c>
      <c r="P2075" s="19"/>
      <c r="Q2075" s="19"/>
      <c r="R2075" s="19"/>
      <c r="S2075" s="19"/>
      <c r="T2075" s="19"/>
      <c r="U2075" s="19"/>
      <c r="V2075" s="19"/>
      <c r="W2075" s="19"/>
      <c r="X2075" s="19"/>
      <c r="Y2075" s="19"/>
    </row>
    <row r="2076" spans="1:25">
      <c r="A2076" s="19">
        <v>318</v>
      </c>
      <c r="B2076" s="16" t="s">
        <v>361</v>
      </c>
      <c r="C2076" s="16" t="s">
        <v>362</v>
      </c>
      <c r="D2076" s="16">
        <v>3.2000000000000003E-4</v>
      </c>
      <c r="E2076" s="17">
        <v>7.3241174830000002</v>
      </c>
      <c r="F2076" s="16">
        <v>7.3409517050000002</v>
      </c>
      <c r="G2076" s="18">
        <v>7.0841408970000002</v>
      </c>
      <c r="H2076" s="17">
        <v>7.4205423069999998</v>
      </c>
      <c r="I2076" s="16">
        <v>7.2100510309999999</v>
      </c>
      <c r="J2076" s="18">
        <v>7.42598906</v>
      </c>
      <c r="K2076" s="17">
        <v>7.1942506000000002</v>
      </c>
      <c r="L2076" s="16">
        <v>7.31355193</v>
      </c>
      <c r="M2076" s="18">
        <v>7.1282344789999996</v>
      </c>
      <c r="N2076" s="16">
        <v>7.2713143880000004</v>
      </c>
      <c r="O2076" s="16">
        <v>0.122888446</v>
      </c>
      <c r="P2076" s="19"/>
      <c r="Q2076" s="19"/>
      <c r="R2076" s="19"/>
      <c r="S2076" s="19"/>
      <c r="T2076" s="19"/>
      <c r="U2076" s="19"/>
      <c r="V2076" s="19"/>
      <c r="W2076" s="19"/>
      <c r="X2076" s="19"/>
      <c r="Y2076" s="19"/>
    </row>
    <row r="2077" spans="1:25">
      <c r="A2077" s="19">
        <v>318</v>
      </c>
      <c r="B2077" s="16" t="s">
        <v>361</v>
      </c>
      <c r="C2077" s="16" t="s">
        <v>362</v>
      </c>
      <c r="D2077" s="16">
        <v>1E-3</v>
      </c>
      <c r="E2077" s="17">
        <v>6.3667698149999996</v>
      </c>
      <c r="F2077" s="16">
        <v>6.716114674</v>
      </c>
      <c r="G2077" s="18">
        <v>6.3514225570000002</v>
      </c>
      <c r="H2077" s="17">
        <v>6.8053425990000003</v>
      </c>
      <c r="I2077" s="16">
        <v>6.634784593</v>
      </c>
      <c r="J2077" s="18">
        <v>6.6494388740000003</v>
      </c>
      <c r="K2077" s="17">
        <v>6.4187092650000004</v>
      </c>
      <c r="L2077" s="16">
        <v>6.5434335719999996</v>
      </c>
      <c r="M2077" s="18">
        <v>6.2600493930000001</v>
      </c>
      <c r="N2077" s="16">
        <v>6.527340594</v>
      </c>
      <c r="O2077" s="16">
        <v>0.18695167700000001</v>
      </c>
      <c r="P2077" s="19"/>
      <c r="Q2077" s="19"/>
      <c r="R2077" s="19"/>
      <c r="S2077" s="19"/>
      <c r="T2077" s="19"/>
      <c r="U2077" s="19"/>
      <c r="V2077" s="19"/>
      <c r="W2077" s="19"/>
      <c r="X2077" s="19"/>
      <c r="Y2077" s="19"/>
    </row>
    <row r="2078" spans="1:25">
      <c r="A2078" s="19">
        <v>318</v>
      </c>
      <c r="B2078" s="16" t="s">
        <v>361</v>
      </c>
      <c r="C2078" s="16" t="s">
        <v>362</v>
      </c>
      <c r="D2078" s="16">
        <v>3.0000000000000001E-3</v>
      </c>
      <c r="E2078" s="17">
        <v>6.9557673759999998</v>
      </c>
      <c r="F2078" s="16">
        <v>7.2895057699999999</v>
      </c>
      <c r="G2078" s="18">
        <v>7.0707309350000003</v>
      </c>
      <c r="H2078" s="17">
        <v>7.259619507</v>
      </c>
      <c r="I2078" s="16">
        <v>6.9196006329999999</v>
      </c>
      <c r="J2078" s="18">
        <v>7.0157882760000003</v>
      </c>
      <c r="K2078" s="17">
        <v>7.0768394880000001</v>
      </c>
      <c r="L2078" s="16">
        <v>7.1476952130000004</v>
      </c>
      <c r="M2078" s="18">
        <v>6.8996760640000003</v>
      </c>
      <c r="N2078" s="16">
        <v>7.0705803630000004</v>
      </c>
      <c r="O2078" s="16">
        <v>0.14046235400000001</v>
      </c>
      <c r="P2078" s="19"/>
      <c r="Q2078" s="19"/>
      <c r="R2078" s="19"/>
      <c r="S2078" s="19"/>
      <c r="T2078" s="19"/>
      <c r="U2078" s="19"/>
      <c r="V2078" s="19"/>
      <c r="W2078" s="19"/>
      <c r="X2078" s="19"/>
      <c r="Y2078" s="19"/>
    </row>
    <row r="2079" spans="1:25">
      <c r="A2079" s="19">
        <v>319</v>
      </c>
      <c r="B2079" s="16" t="s">
        <v>363</v>
      </c>
      <c r="C2079" s="16" t="s">
        <v>364</v>
      </c>
      <c r="D2079" s="16">
        <v>9.9999999999999995E-8</v>
      </c>
      <c r="E2079" s="17">
        <v>6.3689435059999999</v>
      </c>
      <c r="F2079" s="16">
        <v>6.0783560919999999</v>
      </c>
      <c r="G2079" s="18">
        <v>6.2519505290000001</v>
      </c>
      <c r="H2079" s="17">
        <v>6.1028567149999997</v>
      </c>
      <c r="I2079" s="16">
        <v>6.2041681479999999</v>
      </c>
      <c r="J2079" s="18">
        <v>6.5715752710000004</v>
      </c>
      <c r="K2079" s="17">
        <v>6.693798599</v>
      </c>
      <c r="L2079" s="16">
        <v>6.2999759429999997</v>
      </c>
      <c r="M2079" s="18">
        <v>6.1386321840000004</v>
      </c>
      <c r="N2079" s="16">
        <v>6.301139665</v>
      </c>
      <c r="O2079" s="16">
        <v>0.21186538999999999</v>
      </c>
      <c r="P2079" s="19">
        <v>1.781518672906367E-5</v>
      </c>
      <c r="Q2079" s="19">
        <v>6.338945680164917E-7</v>
      </c>
      <c r="R2079" s="19">
        <v>-1.45</v>
      </c>
      <c r="S2079" s="19">
        <v>1.313728678073167</v>
      </c>
      <c r="T2079" s="19">
        <v>3.1832072002141221E-2</v>
      </c>
      <c r="U2079" s="19">
        <v>6.2713699615851706</v>
      </c>
      <c r="V2079" s="19">
        <v>4.66253129302193E-2</v>
      </c>
      <c r="W2079" s="19">
        <v>4.7737177898737277</v>
      </c>
      <c r="X2079" s="19">
        <v>0.1209911310066337</v>
      </c>
      <c r="Y2079" s="19">
        <v>0.99248847770627657</v>
      </c>
    </row>
    <row r="2080" spans="1:25">
      <c r="A2080" s="19">
        <v>319</v>
      </c>
      <c r="B2080" s="16" t="s">
        <v>363</v>
      </c>
      <c r="C2080" s="16" t="s">
        <v>364</v>
      </c>
      <c r="D2080" s="16">
        <v>3.1999999999999999E-6</v>
      </c>
      <c r="E2080" s="17">
        <v>6.0151971470000003</v>
      </c>
      <c r="F2080" s="16">
        <v>5.6432344089999997</v>
      </c>
      <c r="G2080" s="18">
        <v>5.6436789640000002</v>
      </c>
      <c r="H2080" s="17">
        <v>5.8297573739999997</v>
      </c>
      <c r="I2080" s="16">
        <v>5.7371761460000004</v>
      </c>
      <c r="J2080" s="18">
        <v>5.8278710030000003</v>
      </c>
      <c r="K2080" s="17">
        <v>6.2669722099999996</v>
      </c>
      <c r="L2080" s="16">
        <v>5.7944769559999996</v>
      </c>
      <c r="M2080" s="18">
        <v>6.010112393</v>
      </c>
      <c r="N2080" s="16">
        <v>5.8631640669999996</v>
      </c>
      <c r="O2080" s="16">
        <v>0.202257303</v>
      </c>
      <c r="P2080" s="19"/>
      <c r="Q2080" s="19"/>
      <c r="R2080" s="19"/>
      <c r="S2080" s="19"/>
      <c r="T2080" s="19"/>
      <c r="U2080" s="19"/>
      <c r="V2080" s="19"/>
      <c r="W2080" s="19"/>
      <c r="X2080" s="19"/>
      <c r="Y2080" s="19"/>
    </row>
    <row r="2081" spans="1:25">
      <c r="A2081" s="19">
        <v>319</v>
      </c>
      <c r="B2081" s="16" t="s">
        <v>363</v>
      </c>
      <c r="C2081" s="16" t="s">
        <v>364</v>
      </c>
      <c r="D2081" s="16">
        <v>1.0000000000000001E-5</v>
      </c>
      <c r="E2081" s="17">
        <v>4.7615590619999999</v>
      </c>
      <c r="F2081" s="16">
        <v>4.4782530879999998</v>
      </c>
      <c r="G2081" s="18">
        <v>4.582598559</v>
      </c>
      <c r="H2081" s="17">
        <v>4.7031195080000003</v>
      </c>
      <c r="I2081" s="16">
        <v>4.6397387329999997</v>
      </c>
      <c r="J2081" s="18">
        <v>5.1656372709999996</v>
      </c>
      <c r="K2081" s="17">
        <v>4.9201663030000002</v>
      </c>
      <c r="L2081" s="16">
        <v>4.7078777900000004</v>
      </c>
      <c r="M2081" s="18">
        <v>4.7507197779999997</v>
      </c>
      <c r="N2081" s="16">
        <v>4.7455188990000003</v>
      </c>
      <c r="O2081" s="16">
        <v>0.19989483299999999</v>
      </c>
      <c r="P2081" s="19"/>
      <c r="Q2081" s="19"/>
      <c r="R2081" s="19"/>
      <c r="S2081" s="19"/>
      <c r="T2081" s="19"/>
      <c r="U2081" s="19"/>
      <c r="V2081" s="19"/>
      <c r="W2081" s="19"/>
      <c r="X2081" s="19"/>
      <c r="Y2081" s="19"/>
    </row>
    <row r="2082" spans="1:25">
      <c r="A2082" s="19">
        <v>319</v>
      </c>
      <c r="B2082" s="16" t="s">
        <v>363</v>
      </c>
      <c r="C2082" s="16" t="s">
        <v>364</v>
      </c>
      <c r="D2082" s="16">
        <v>3.1999999999999999E-5</v>
      </c>
      <c r="E2082" s="17">
        <v>2.855380727</v>
      </c>
      <c r="F2082" s="16">
        <v>2.672029824</v>
      </c>
      <c r="G2082" s="18">
        <v>2.8988181310000001</v>
      </c>
      <c r="H2082" s="17">
        <v>2.7652707009999999</v>
      </c>
      <c r="I2082" s="16">
        <v>2.7244081499999999</v>
      </c>
      <c r="J2082" s="18">
        <v>2.8869430939999998</v>
      </c>
      <c r="K2082" s="17">
        <v>3.146608853</v>
      </c>
      <c r="L2082" s="16">
        <v>2.8481133970000001</v>
      </c>
      <c r="M2082" s="18">
        <v>2.9873234489999998</v>
      </c>
      <c r="N2082" s="16">
        <v>2.8649884810000001</v>
      </c>
      <c r="O2082" s="16">
        <v>0.14283684499999999</v>
      </c>
      <c r="P2082" s="19"/>
      <c r="Q2082" s="19"/>
      <c r="R2082" s="19"/>
      <c r="S2082" s="19"/>
      <c r="T2082" s="19"/>
      <c r="U2082" s="19"/>
      <c r="V2082" s="19"/>
      <c r="W2082" s="19"/>
      <c r="X2082" s="19"/>
      <c r="Y2082" s="19"/>
    </row>
    <row r="2083" spans="1:25">
      <c r="A2083" s="19">
        <v>319</v>
      </c>
      <c r="B2083" s="16" t="s">
        <v>363</v>
      </c>
      <c r="C2083" s="16" t="s">
        <v>364</v>
      </c>
      <c r="D2083" s="16">
        <v>1E-4</v>
      </c>
      <c r="E2083" s="17">
        <v>1.5331751469999999</v>
      </c>
      <c r="F2083" s="16">
        <v>1.5258379520000001</v>
      </c>
      <c r="G2083" s="18">
        <v>1.56794035</v>
      </c>
      <c r="H2083" s="17">
        <v>1.6489081189999999</v>
      </c>
      <c r="I2083" s="16">
        <v>1.628941483</v>
      </c>
      <c r="J2083" s="18">
        <v>1.723719623</v>
      </c>
      <c r="K2083" s="17">
        <v>1.7519481720000001</v>
      </c>
      <c r="L2083" s="16">
        <v>1.585540151</v>
      </c>
      <c r="M2083" s="18">
        <v>1.689080546</v>
      </c>
      <c r="N2083" s="16">
        <v>1.6283435049999999</v>
      </c>
      <c r="O2083" s="16">
        <v>8.1801619000000006E-2</v>
      </c>
      <c r="P2083" s="19"/>
      <c r="Q2083" s="19"/>
      <c r="R2083" s="19"/>
      <c r="S2083" s="19"/>
      <c r="T2083" s="19"/>
      <c r="U2083" s="19"/>
      <c r="V2083" s="19"/>
      <c r="W2083" s="19"/>
      <c r="X2083" s="19"/>
      <c r="Y2083" s="19"/>
    </row>
    <row r="2084" spans="1:25">
      <c r="A2084" s="19">
        <v>319</v>
      </c>
      <c r="B2084" s="16" t="s">
        <v>363</v>
      </c>
      <c r="C2084" s="16" t="s">
        <v>364</v>
      </c>
      <c r="D2084" s="16">
        <v>3.2000000000000003E-4</v>
      </c>
      <c r="E2084" s="17">
        <v>1.232762261</v>
      </c>
      <c r="F2084" s="16">
        <v>1.217852739</v>
      </c>
      <c r="G2084" s="18">
        <v>1.240418488</v>
      </c>
      <c r="H2084" s="17">
        <v>1.3083060150000001</v>
      </c>
      <c r="I2084" s="16">
        <v>1.2339751480000001</v>
      </c>
      <c r="J2084" s="18">
        <v>1.352021943</v>
      </c>
      <c r="K2084" s="17">
        <v>1.417550971</v>
      </c>
      <c r="L2084" s="16">
        <v>1.2946979890000001</v>
      </c>
      <c r="M2084" s="18">
        <v>1.319683591</v>
      </c>
      <c r="N2084" s="16">
        <v>1.2908076829999999</v>
      </c>
      <c r="O2084" s="16">
        <v>6.6545936999999999E-2</v>
      </c>
      <c r="P2084" s="19"/>
      <c r="Q2084" s="19"/>
      <c r="R2084" s="19"/>
      <c r="S2084" s="19"/>
      <c r="T2084" s="19"/>
      <c r="U2084" s="19"/>
      <c r="V2084" s="19"/>
      <c r="W2084" s="19"/>
      <c r="X2084" s="19"/>
      <c r="Y2084" s="19"/>
    </row>
    <row r="2085" spans="1:25">
      <c r="A2085" s="19">
        <v>319</v>
      </c>
      <c r="B2085" s="16" t="s">
        <v>363</v>
      </c>
      <c r="C2085" s="16" t="s">
        <v>364</v>
      </c>
      <c r="D2085" s="16">
        <v>1E-3</v>
      </c>
      <c r="E2085" s="17">
        <v>1.139121764</v>
      </c>
      <c r="F2085" s="16">
        <v>1.1677531910000001</v>
      </c>
      <c r="G2085" s="18">
        <v>1.1931457830000001</v>
      </c>
      <c r="H2085" s="17">
        <v>1.2089782</v>
      </c>
      <c r="I2085" s="16">
        <v>1.2133519850000001</v>
      </c>
      <c r="J2085" s="18">
        <v>1.2209590239999999</v>
      </c>
      <c r="K2085" s="17">
        <v>1.2688280249999999</v>
      </c>
      <c r="L2085" s="16">
        <v>1.187145023</v>
      </c>
      <c r="M2085" s="18">
        <v>1.2346678339999999</v>
      </c>
      <c r="N2085" s="16">
        <v>1.2037723140000001</v>
      </c>
      <c r="O2085" s="16">
        <v>3.7860754000000003E-2</v>
      </c>
      <c r="P2085" s="19"/>
      <c r="Q2085" s="19"/>
      <c r="R2085" s="19"/>
      <c r="S2085" s="19"/>
      <c r="T2085" s="19"/>
      <c r="U2085" s="19"/>
      <c r="V2085" s="19"/>
      <c r="W2085" s="19"/>
      <c r="X2085" s="19"/>
      <c r="Y2085" s="19"/>
    </row>
    <row r="2086" spans="1:25">
      <c r="A2086" s="19">
        <v>319</v>
      </c>
      <c r="B2086" s="16" t="s">
        <v>363</v>
      </c>
      <c r="C2086" s="16" t="s">
        <v>364</v>
      </c>
      <c r="D2086" s="16">
        <v>3.0000000000000001E-3</v>
      </c>
      <c r="E2086" s="17">
        <v>1.4646241280000001</v>
      </c>
      <c r="F2086" s="16">
        <v>1.499064564</v>
      </c>
      <c r="G2086" s="18">
        <v>1.4741662280000001</v>
      </c>
      <c r="H2086" s="17">
        <v>1.4923857300000001</v>
      </c>
      <c r="I2086" s="16">
        <v>1.6212483550000001</v>
      </c>
      <c r="J2086" s="18">
        <v>1.5647279489999999</v>
      </c>
      <c r="K2086" s="17">
        <v>1.7208984780000001</v>
      </c>
      <c r="L2086" s="16">
        <v>1.528892189</v>
      </c>
      <c r="M2086" s="18">
        <v>1.6484050210000001</v>
      </c>
      <c r="N2086" s="16">
        <v>1.5571569599999999</v>
      </c>
      <c r="O2086" s="16">
        <v>8.8826547000000006E-2</v>
      </c>
      <c r="P2086" s="19"/>
      <c r="Q2086" s="19"/>
      <c r="R2086" s="19"/>
      <c r="S2086" s="19"/>
      <c r="T2086" s="19"/>
      <c r="U2086" s="19"/>
      <c r="V2086" s="19"/>
      <c r="W2086" s="19"/>
      <c r="X2086" s="19"/>
      <c r="Y2086" s="19"/>
    </row>
    <row r="2087" spans="1:25">
      <c r="A2087" s="19">
        <v>320</v>
      </c>
      <c r="B2087" s="16" t="s">
        <v>365</v>
      </c>
      <c r="C2087" s="16" t="s">
        <v>366</v>
      </c>
      <c r="D2087" s="16">
        <v>9.9999999999999995E-8</v>
      </c>
      <c r="E2087" s="17">
        <v>13.489413539999999</v>
      </c>
      <c r="F2087" s="16">
        <v>13.788859970000001</v>
      </c>
      <c r="G2087" s="18">
        <v>13.540985149999999</v>
      </c>
      <c r="H2087" s="17">
        <v>13.51019419</v>
      </c>
      <c r="I2087" s="16">
        <v>14.50348337</v>
      </c>
      <c r="J2087" s="18">
        <v>14.661059659999999</v>
      </c>
      <c r="K2087" s="17">
        <v>13.68025675</v>
      </c>
      <c r="L2087" s="16">
        <v>13.8157409</v>
      </c>
      <c r="M2087" s="18">
        <v>14.40361877</v>
      </c>
      <c r="N2087" s="16">
        <v>13.93262359</v>
      </c>
      <c r="O2087" s="16">
        <v>0.46160283600000002</v>
      </c>
      <c r="P2087" s="19">
        <v>1.8616384753562268E-5</v>
      </c>
      <c r="Q2087" s="19">
        <v>9.1813746319234551E-7</v>
      </c>
      <c r="R2087" s="19">
        <v>-1.45</v>
      </c>
      <c r="S2087" s="19">
        <v>3.4951505531572731</v>
      </c>
      <c r="T2087" s="19">
        <v>9.3515494147714498E-2</v>
      </c>
      <c r="U2087" s="19">
        <v>13.93313764072383</v>
      </c>
      <c r="V2087" s="19">
        <v>0.13492839872616519</v>
      </c>
      <c r="W2087" s="19">
        <v>3.986419877718177</v>
      </c>
      <c r="X2087" s="19">
        <v>0.1134311031290612</v>
      </c>
      <c r="Y2087" s="19">
        <v>0.98572409434264918</v>
      </c>
    </row>
    <row r="2088" spans="1:25">
      <c r="A2088" s="19">
        <v>320</v>
      </c>
      <c r="B2088" s="16" t="s">
        <v>365</v>
      </c>
      <c r="C2088" s="16" t="s">
        <v>366</v>
      </c>
      <c r="D2088" s="16">
        <v>3.1999999999999999E-6</v>
      </c>
      <c r="E2088" s="17">
        <v>13.07016818</v>
      </c>
      <c r="F2088" s="16">
        <v>12.49850036</v>
      </c>
      <c r="G2088" s="18">
        <v>12.96733497</v>
      </c>
      <c r="H2088" s="17">
        <v>12.8651228</v>
      </c>
      <c r="I2088" s="16">
        <v>13.448628960000001</v>
      </c>
      <c r="J2088" s="18">
        <v>13.310316009999999</v>
      </c>
      <c r="K2088" s="17">
        <v>12.558963309999999</v>
      </c>
      <c r="L2088" s="16">
        <v>13.87281188</v>
      </c>
      <c r="M2088" s="18">
        <v>13.98725239</v>
      </c>
      <c r="N2088" s="16">
        <v>13.17545543</v>
      </c>
      <c r="O2088" s="16">
        <v>0.52763245400000003</v>
      </c>
      <c r="P2088" s="19"/>
      <c r="Q2088" s="19"/>
      <c r="R2088" s="19"/>
      <c r="S2088" s="19"/>
      <c r="T2088" s="19"/>
      <c r="U2088" s="19"/>
      <c r="V2088" s="19"/>
      <c r="W2088" s="19"/>
      <c r="X2088" s="19"/>
      <c r="Y2088" s="19"/>
    </row>
    <row r="2089" spans="1:25">
      <c r="A2089" s="19">
        <v>320</v>
      </c>
      <c r="B2089" s="16" t="s">
        <v>365</v>
      </c>
      <c r="C2089" s="16" t="s">
        <v>366</v>
      </c>
      <c r="D2089" s="16">
        <v>1.0000000000000001E-5</v>
      </c>
      <c r="E2089" s="17">
        <v>10.747282820000001</v>
      </c>
      <c r="F2089" s="16">
        <v>11.08673235</v>
      </c>
      <c r="G2089" s="18">
        <v>10.56631537</v>
      </c>
      <c r="H2089" s="17">
        <v>10.53599086</v>
      </c>
      <c r="I2089" s="16">
        <v>11.24213818</v>
      </c>
      <c r="J2089" s="18">
        <v>11.030570669999999</v>
      </c>
      <c r="K2089" s="17">
        <v>10.358633169999999</v>
      </c>
      <c r="L2089" s="16">
        <v>11.03646367</v>
      </c>
      <c r="M2089" s="18">
        <v>11.342061409999999</v>
      </c>
      <c r="N2089" s="16">
        <v>10.882909829999999</v>
      </c>
      <c r="O2089" s="16">
        <v>0.34289882500000002</v>
      </c>
      <c r="P2089" s="19"/>
      <c r="Q2089" s="19"/>
      <c r="R2089" s="19"/>
      <c r="S2089" s="19"/>
      <c r="T2089" s="19"/>
      <c r="U2089" s="19"/>
      <c r="V2089" s="19"/>
      <c r="W2089" s="19"/>
      <c r="X2089" s="19"/>
      <c r="Y2089" s="19"/>
    </row>
    <row r="2090" spans="1:25">
      <c r="A2090" s="19">
        <v>320</v>
      </c>
      <c r="B2090" s="16" t="s">
        <v>365</v>
      </c>
      <c r="C2090" s="16" t="s">
        <v>366</v>
      </c>
      <c r="D2090" s="16">
        <v>3.1999999999999999E-5</v>
      </c>
      <c r="E2090" s="17">
        <v>6.9415377469999999</v>
      </c>
      <c r="F2090" s="16">
        <v>7.2559364190000002</v>
      </c>
      <c r="G2090" s="18">
        <v>7.3964627199999997</v>
      </c>
      <c r="H2090" s="17">
        <v>6.6068727740000002</v>
      </c>
      <c r="I2090" s="16">
        <v>7.0479373819999998</v>
      </c>
      <c r="J2090" s="18">
        <v>6.3567821960000002</v>
      </c>
      <c r="K2090" s="17">
        <v>6.7806682159999996</v>
      </c>
      <c r="L2090" s="16">
        <v>7.0035012529999996</v>
      </c>
      <c r="M2090" s="18">
        <v>7.2380406710000003</v>
      </c>
      <c r="N2090" s="16">
        <v>6.9586377089999996</v>
      </c>
      <c r="O2090" s="16">
        <v>0.33280336199999999</v>
      </c>
      <c r="P2090" s="19"/>
      <c r="Q2090" s="19"/>
      <c r="R2090" s="19"/>
      <c r="S2090" s="19"/>
      <c r="T2090" s="19"/>
      <c r="U2090" s="19"/>
      <c r="V2090" s="19"/>
      <c r="W2090" s="19"/>
      <c r="X2090" s="19"/>
      <c r="Y2090" s="19"/>
    </row>
    <row r="2091" spans="1:25">
      <c r="A2091" s="19">
        <v>320</v>
      </c>
      <c r="B2091" s="16" t="s">
        <v>365</v>
      </c>
      <c r="C2091" s="16" t="s">
        <v>366</v>
      </c>
      <c r="D2091" s="16">
        <v>1E-4</v>
      </c>
      <c r="E2091" s="17">
        <v>4.0416672189999998</v>
      </c>
      <c r="F2091" s="16">
        <v>3.9653117130000002</v>
      </c>
      <c r="G2091" s="18">
        <v>3.99401129</v>
      </c>
      <c r="H2091" s="17">
        <v>3.9787114109999999</v>
      </c>
      <c r="I2091" s="16">
        <v>4.0150072750000003</v>
      </c>
      <c r="J2091" s="18">
        <v>3.8540105470000001</v>
      </c>
      <c r="K2091" s="17">
        <v>3.852809245</v>
      </c>
      <c r="L2091" s="16">
        <v>3.9115065000000002</v>
      </c>
      <c r="M2091" s="18">
        <v>4.0223873709999998</v>
      </c>
      <c r="N2091" s="16">
        <v>3.9594913969999999</v>
      </c>
      <c r="O2091" s="16">
        <v>7.0883294999999999E-2</v>
      </c>
      <c r="P2091" s="19"/>
      <c r="Q2091" s="19"/>
      <c r="R2091" s="19"/>
      <c r="S2091" s="19"/>
      <c r="T2091" s="19"/>
      <c r="U2091" s="19"/>
      <c r="V2091" s="19"/>
      <c r="W2091" s="19"/>
      <c r="X2091" s="19"/>
      <c r="Y2091" s="19"/>
    </row>
    <row r="2092" spans="1:25">
      <c r="A2092" s="19">
        <v>320</v>
      </c>
      <c r="B2092" s="16" t="s">
        <v>365</v>
      </c>
      <c r="C2092" s="16" t="s">
        <v>366</v>
      </c>
      <c r="D2092" s="16">
        <v>3.2000000000000003E-4</v>
      </c>
      <c r="E2092" s="17">
        <v>3.2957503020000001</v>
      </c>
      <c r="F2092" s="16">
        <v>3.410235396</v>
      </c>
      <c r="G2092" s="18">
        <v>3.2659248380000001</v>
      </c>
      <c r="H2092" s="17">
        <v>3.2325893689999998</v>
      </c>
      <c r="I2092" s="16">
        <v>3.2555072250000001</v>
      </c>
      <c r="J2092" s="18">
        <v>3.2081698319999998</v>
      </c>
      <c r="K2092" s="17">
        <v>3.1624638630000002</v>
      </c>
      <c r="L2092" s="16">
        <v>3.1808002719999999</v>
      </c>
      <c r="M2092" s="18">
        <v>3.2969323319999999</v>
      </c>
      <c r="N2092" s="16">
        <v>3.2564859369999999</v>
      </c>
      <c r="O2092" s="16">
        <v>7.4481969999999995E-2</v>
      </c>
      <c r="P2092" s="19"/>
      <c r="Q2092" s="19"/>
      <c r="R2092" s="19"/>
      <c r="S2092" s="19"/>
      <c r="T2092" s="19"/>
      <c r="U2092" s="19"/>
      <c r="V2092" s="19"/>
      <c r="W2092" s="19"/>
      <c r="X2092" s="19"/>
      <c r="Y2092" s="19"/>
    </row>
    <row r="2093" spans="1:25">
      <c r="A2093" s="19">
        <v>320</v>
      </c>
      <c r="B2093" s="16" t="s">
        <v>365</v>
      </c>
      <c r="C2093" s="16" t="s">
        <v>366</v>
      </c>
      <c r="D2093" s="16">
        <v>1E-3</v>
      </c>
      <c r="E2093" s="17">
        <v>3.318191439</v>
      </c>
      <c r="F2093" s="16">
        <v>3.2948684730000002</v>
      </c>
      <c r="G2093" s="18">
        <v>3.2065839880000002</v>
      </c>
      <c r="H2093" s="17">
        <v>3.1787722</v>
      </c>
      <c r="I2093" s="16">
        <v>3.2789050909999999</v>
      </c>
      <c r="J2093" s="18">
        <v>3.2022350799999999</v>
      </c>
      <c r="K2093" s="17">
        <v>3.1317084049999999</v>
      </c>
      <c r="L2093" s="16">
        <v>3.0557954299999999</v>
      </c>
      <c r="M2093" s="18">
        <v>3.3427284149999998</v>
      </c>
      <c r="N2093" s="16">
        <v>3.2233098359999999</v>
      </c>
      <c r="O2093" s="16">
        <v>9.3964212000000005E-2</v>
      </c>
      <c r="P2093" s="19"/>
      <c r="Q2093" s="19"/>
      <c r="R2093" s="19"/>
      <c r="S2093" s="19"/>
      <c r="T2093" s="19"/>
      <c r="U2093" s="19"/>
      <c r="V2093" s="19"/>
      <c r="W2093" s="19"/>
      <c r="X2093" s="19"/>
      <c r="Y2093" s="19"/>
    </row>
    <row r="2094" spans="1:25">
      <c r="A2094" s="19">
        <v>320</v>
      </c>
      <c r="B2094" s="16" t="s">
        <v>365</v>
      </c>
      <c r="C2094" s="16" t="s">
        <v>366</v>
      </c>
      <c r="D2094" s="16">
        <v>3.0000000000000001E-3</v>
      </c>
      <c r="E2094" s="17">
        <v>4.3186393360000004</v>
      </c>
      <c r="F2094" s="16">
        <v>3.8332308319999999</v>
      </c>
      <c r="G2094" s="18">
        <v>4.0071259540000002</v>
      </c>
      <c r="H2094" s="17">
        <v>4.5250193730000001</v>
      </c>
      <c r="I2094" s="16">
        <v>4.6122691639999998</v>
      </c>
      <c r="J2094" s="18">
        <v>4.516546087</v>
      </c>
      <c r="K2094" s="17">
        <v>4.2465926979999997</v>
      </c>
      <c r="L2094" s="16">
        <v>4.8163822969999996</v>
      </c>
      <c r="M2094" s="18">
        <v>4.9472183220000003</v>
      </c>
      <c r="N2094" s="16">
        <v>4.4247804510000002</v>
      </c>
      <c r="O2094" s="16">
        <v>0.36181783499999998</v>
      </c>
      <c r="P2094" s="19"/>
      <c r="Q2094" s="19"/>
      <c r="R2094" s="19"/>
      <c r="S2094" s="19"/>
      <c r="T2094" s="19"/>
      <c r="U2094" s="19"/>
      <c r="V2094" s="19"/>
      <c r="W2094" s="19"/>
      <c r="X2094" s="19"/>
      <c r="Y2094" s="19"/>
    </row>
    <row r="2095" spans="1:25">
      <c r="A2095" s="19">
        <v>321</v>
      </c>
      <c r="B2095" s="16" t="s">
        <v>367</v>
      </c>
      <c r="C2095" s="16" t="s">
        <v>368</v>
      </c>
      <c r="D2095" s="16">
        <v>9.9999999999999995E-8</v>
      </c>
      <c r="E2095" s="17">
        <v>14.33423136</v>
      </c>
      <c r="F2095" s="16">
        <v>10.467770529999999</v>
      </c>
      <c r="G2095" s="18">
        <v>12.31782456</v>
      </c>
      <c r="H2095" s="17">
        <v>12.89892159</v>
      </c>
      <c r="I2095" s="16">
        <v>13.839272100000001</v>
      </c>
      <c r="J2095" s="18">
        <v>11.6050909</v>
      </c>
      <c r="K2095" s="17">
        <v>13.742667450000001</v>
      </c>
      <c r="L2095" s="16">
        <v>12.285293709999999</v>
      </c>
      <c r="M2095" s="18">
        <v>12.05850802</v>
      </c>
      <c r="N2095" s="16">
        <v>12.616620019999999</v>
      </c>
      <c r="O2095" s="16">
        <v>1.2218855280000001</v>
      </c>
      <c r="P2095" s="19">
        <v>1.7053176333156821E-5</v>
      </c>
      <c r="Q2095" s="19">
        <v>1.220157587473639E-6</v>
      </c>
      <c r="R2095" s="19">
        <v>-1.45</v>
      </c>
      <c r="S2095" s="19">
        <v>2.6154778011043218</v>
      </c>
      <c r="T2095" s="19">
        <v>0.1287771276616605</v>
      </c>
      <c r="U2095" s="19">
        <v>12.65267806706809</v>
      </c>
      <c r="V2095" s="19">
        <v>0.19145256112890191</v>
      </c>
      <c r="W2095" s="19">
        <v>4.8376163092364264</v>
      </c>
      <c r="X2095" s="19">
        <v>0.24918174294369999</v>
      </c>
      <c r="Y2095" s="19">
        <v>0.97016816564150865</v>
      </c>
    </row>
    <row r="2096" spans="1:25">
      <c r="A2096" s="19">
        <v>321</v>
      </c>
      <c r="B2096" s="16" t="s">
        <v>367</v>
      </c>
      <c r="C2096" s="16" t="s">
        <v>368</v>
      </c>
      <c r="D2096" s="16">
        <v>3.1999999999999999E-6</v>
      </c>
      <c r="E2096" s="17">
        <v>13.11432784</v>
      </c>
      <c r="F2096" s="16">
        <v>10.94745335</v>
      </c>
      <c r="G2096" s="18">
        <v>11.13960859</v>
      </c>
      <c r="H2096" s="17">
        <v>11.55322273</v>
      </c>
      <c r="I2096" s="16">
        <v>12.603098060000001</v>
      </c>
      <c r="J2096" s="18">
        <v>10.39111574</v>
      </c>
      <c r="K2096" s="17">
        <v>13.15171793</v>
      </c>
      <c r="L2096" s="16">
        <v>11.84635404</v>
      </c>
      <c r="M2096" s="18">
        <v>11.29466461</v>
      </c>
      <c r="N2096" s="16">
        <v>11.782395879999999</v>
      </c>
      <c r="O2096" s="16">
        <v>0.97871698100000004</v>
      </c>
      <c r="P2096" s="16"/>
      <c r="Q2096" s="16"/>
      <c r="R2096" s="19"/>
      <c r="S2096" s="19"/>
      <c r="T2096" s="19"/>
      <c r="U2096" s="19"/>
      <c r="V2096" s="19"/>
      <c r="W2096" s="19"/>
      <c r="X2096" s="19"/>
      <c r="Y2096" s="19"/>
    </row>
    <row r="2097" spans="1:25">
      <c r="A2097" s="19">
        <v>321</v>
      </c>
      <c r="B2097" s="16" t="s">
        <v>367</v>
      </c>
      <c r="C2097" s="16" t="s">
        <v>368</v>
      </c>
      <c r="D2097" s="16">
        <v>1.0000000000000001E-5</v>
      </c>
      <c r="E2097" s="17">
        <v>10.8240412</v>
      </c>
      <c r="F2097" s="16">
        <v>10.66702774</v>
      </c>
      <c r="G2097" s="18">
        <v>8.9459906690000004</v>
      </c>
      <c r="H2097" s="17">
        <v>9.2102238629999995</v>
      </c>
      <c r="I2097" s="16">
        <v>9.7863469280000004</v>
      </c>
      <c r="J2097" s="18">
        <v>8.9842671910000007</v>
      </c>
      <c r="K2097" s="17">
        <v>10.111491450000001</v>
      </c>
      <c r="L2097" s="16">
        <v>9.2774390859999993</v>
      </c>
      <c r="M2097" s="18">
        <v>9.1332882049999995</v>
      </c>
      <c r="N2097" s="16">
        <v>9.6600129250000002</v>
      </c>
      <c r="O2097" s="16">
        <v>0.72296315099999997</v>
      </c>
      <c r="P2097" s="16"/>
      <c r="Q2097" s="16"/>
      <c r="R2097" s="19"/>
      <c r="S2097" s="19"/>
      <c r="T2097" s="19"/>
      <c r="U2097" s="19"/>
      <c r="V2097" s="19"/>
      <c r="W2097" s="19"/>
      <c r="X2097" s="19"/>
      <c r="Y2097" s="19"/>
    </row>
    <row r="2098" spans="1:25">
      <c r="A2098" s="19">
        <v>321</v>
      </c>
      <c r="B2098" s="16" t="s">
        <v>367</v>
      </c>
      <c r="C2098" s="16" t="s">
        <v>368</v>
      </c>
      <c r="D2098" s="16">
        <v>3.1999999999999999E-5</v>
      </c>
      <c r="E2098" s="17">
        <v>6.696561225</v>
      </c>
      <c r="F2098" s="16">
        <v>4.8839936059999998</v>
      </c>
      <c r="G2098" s="18">
        <v>5.4134821080000002</v>
      </c>
      <c r="H2098" s="17">
        <v>5.338757642</v>
      </c>
      <c r="I2098" s="16">
        <v>5.5521858359999996</v>
      </c>
      <c r="J2098" s="18">
        <v>4.5960326309999999</v>
      </c>
      <c r="K2098" s="17">
        <v>6.052683322</v>
      </c>
      <c r="L2098" s="16">
        <v>5.3341635060000003</v>
      </c>
      <c r="M2098" s="18">
        <v>5.152230995</v>
      </c>
      <c r="N2098" s="16">
        <v>5.4466767630000001</v>
      </c>
      <c r="O2098" s="16">
        <v>0.62178181700000001</v>
      </c>
      <c r="P2098" s="16"/>
      <c r="Q2098" s="16"/>
      <c r="R2098" s="19"/>
      <c r="S2098" s="19"/>
      <c r="T2098" s="19"/>
      <c r="U2098" s="19"/>
      <c r="V2098" s="19"/>
      <c r="W2098" s="19"/>
      <c r="X2098" s="19"/>
      <c r="Y2098" s="19"/>
    </row>
    <row r="2099" spans="1:25">
      <c r="A2099" s="19">
        <v>321</v>
      </c>
      <c r="B2099" s="16" t="s">
        <v>367</v>
      </c>
      <c r="C2099" s="16" t="s">
        <v>368</v>
      </c>
      <c r="D2099" s="16">
        <v>1E-4</v>
      </c>
      <c r="E2099" s="17">
        <v>3.4494631120000001</v>
      </c>
      <c r="F2099" s="16">
        <v>3.0879250869999999</v>
      </c>
      <c r="G2099" s="18">
        <v>2.9037691620000001</v>
      </c>
      <c r="H2099" s="17">
        <v>2.9407615960000002</v>
      </c>
      <c r="I2099" s="16">
        <v>3.2495109690000001</v>
      </c>
      <c r="J2099" s="18">
        <v>2.7268059560000002</v>
      </c>
      <c r="K2099" s="17">
        <v>3.0777445540000001</v>
      </c>
      <c r="L2099" s="16">
        <v>2.8347300390000001</v>
      </c>
      <c r="M2099" s="18">
        <v>2.8360405659999999</v>
      </c>
      <c r="N2099" s="16">
        <v>3.0118612269999998</v>
      </c>
      <c r="O2099" s="16">
        <v>0.22868730200000001</v>
      </c>
      <c r="P2099" s="16"/>
      <c r="Q2099" s="16"/>
      <c r="R2099" s="19"/>
      <c r="S2099" s="19"/>
      <c r="T2099" s="19"/>
      <c r="U2099" s="19"/>
      <c r="V2099" s="19"/>
      <c r="W2099" s="19"/>
      <c r="X2099" s="19"/>
      <c r="Y2099" s="19"/>
    </row>
    <row r="2100" spans="1:25">
      <c r="A2100" s="19">
        <v>321</v>
      </c>
      <c r="B2100" s="16" t="s">
        <v>367</v>
      </c>
      <c r="C2100" s="16" t="s">
        <v>368</v>
      </c>
      <c r="D2100" s="16">
        <v>3.2000000000000003E-4</v>
      </c>
      <c r="E2100" s="17">
        <v>2.872135337</v>
      </c>
      <c r="F2100" s="16">
        <v>2.6344815430000001</v>
      </c>
      <c r="G2100" s="18">
        <v>2.4860203159999998</v>
      </c>
      <c r="H2100" s="17">
        <v>2.4379864750000002</v>
      </c>
      <c r="I2100" s="16">
        <v>2.5980761999999999</v>
      </c>
      <c r="J2100" s="18">
        <v>2.1753859690000001</v>
      </c>
      <c r="K2100" s="17">
        <v>2.7408281379999999</v>
      </c>
      <c r="L2100" s="16">
        <v>2.2903029689999999</v>
      </c>
      <c r="M2100" s="18">
        <v>2.4100388650000002</v>
      </c>
      <c r="N2100" s="16">
        <v>2.5161395350000002</v>
      </c>
      <c r="O2100" s="16">
        <v>0.21889609300000001</v>
      </c>
      <c r="P2100" s="16"/>
      <c r="Q2100" s="16"/>
      <c r="R2100" s="19"/>
      <c r="S2100" s="19"/>
      <c r="T2100" s="19"/>
      <c r="U2100" s="19"/>
      <c r="V2100" s="19"/>
      <c r="W2100" s="19"/>
      <c r="X2100" s="19"/>
      <c r="Y2100" s="19"/>
    </row>
    <row r="2101" spans="1:25">
      <c r="A2101" s="19">
        <v>321</v>
      </c>
      <c r="B2101" s="16" t="s">
        <v>367</v>
      </c>
      <c r="C2101" s="16" t="s">
        <v>368</v>
      </c>
      <c r="D2101" s="16">
        <v>1E-3</v>
      </c>
      <c r="E2101" s="17">
        <v>2.8605888340000001</v>
      </c>
      <c r="F2101" s="16">
        <v>2.3685625670000001</v>
      </c>
      <c r="G2101" s="18">
        <v>2.3673857410000001</v>
      </c>
      <c r="H2101" s="17">
        <v>2.2674075569999999</v>
      </c>
      <c r="I2101" s="16">
        <v>2.5451176599999998</v>
      </c>
      <c r="J2101" s="18">
        <v>2.2882253769999998</v>
      </c>
      <c r="K2101" s="17">
        <v>2.7144906170000001</v>
      </c>
      <c r="L2101" s="16">
        <v>2.3253110239999999</v>
      </c>
      <c r="M2101" s="18">
        <v>2.321340009</v>
      </c>
      <c r="N2101" s="16">
        <v>2.4509365980000002</v>
      </c>
      <c r="O2101" s="16">
        <v>0.209954425</v>
      </c>
      <c r="P2101" s="19"/>
      <c r="Q2101" s="19"/>
      <c r="R2101" s="19"/>
      <c r="S2101" s="19"/>
      <c r="T2101" s="19"/>
      <c r="U2101" s="19"/>
      <c r="V2101" s="19"/>
      <c r="W2101" s="19"/>
      <c r="X2101" s="19"/>
      <c r="Y2101" s="19"/>
    </row>
    <row r="2102" spans="1:25">
      <c r="A2102" s="19">
        <v>321</v>
      </c>
      <c r="B2102" s="16" t="s">
        <v>367</v>
      </c>
      <c r="C2102" s="16" t="s">
        <v>368</v>
      </c>
      <c r="D2102" s="16">
        <v>3.0000000000000001E-3</v>
      </c>
      <c r="E2102" s="17">
        <v>3.6672831370000001</v>
      </c>
      <c r="F2102" s="16">
        <v>2.6404936910000001</v>
      </c>
      <c r="G2102" s="18">
        <v>3.2788687059999999</v>
      </c>
      <c r="H2102" s="17">
        <v>3.0713743739999999</v>
      </c>
      <c r="I2102" s="16">
        <v>3.4743434999999998</v>
      </c>
      <c r="J2102" s="18">
        <v>3.0007903749999998</v>
      </c>
      <c r="K2102" s="17">
        <v>4.0544983669999999</v>
      </c>
      <c r="L2102" s="16">
        <v>3.472317909</v>
      </c>
      <c r="M2102" s="18">
        <v>3.2926316889999998</v>
      </c>
      <c r="N2102" s="16">
        <v>3.3280668609999999</v>
      </c>
      <c r="O2102" s="16">
        <v>0.40841301699999999</v>
      </c>
      <c r="P2102" s="19"/>
      <c r="Q2102" s="19"/>
      <c r="R2102" s="19"/>
      <c r="S2102" s="19"/>
      <c r="T2102" s="19"/>
      <c r="U2102" s="19"/>
      <c r="V2102" s="19"/>
      <c r="W2102" s="19"/>
      <c r="X2102" s="19"/>
      <c r="Y2102" s="19"/>
    </row>
    <row r="2103" spans="1:25">
      <c r="A2103" s="19">
        <v>322</v>
      </c>
      <c r="B2103" s="16" t="s">
        <v>369</v>
      </c>
      <c r="C2103" s="16" t="s">
        <v>370</v>
      </c>
      <c r="D2103" s="16">
        <v>9.9999999999999995E-8</v>
      </c>
      <c r="E2103" s="17">
        <v>11.90800286</v>
      </c>
      <c r="F2103" s="16">
        <v>11.140628599999999</v>
      </c>
      <c r="G2103" s="18">
        <v>11.91531221</v>
      </c>
      <c r="H2103" s="17">
        <v>12.231964960000001</v>
      </c>
      <c r="I2103" s="16">
        <v>12.014923380000001</v>
      </c>
      <c r="J2103" s="18">
        <v>12.12786253</v>
      </c>
      <c r="K2103" s="17">
        <v>11.74471924</v>
      </c>
      <c r="L2103" s="16">
        <v>11.427218659999999</v>
      </c>
      <c r="M2103" s="18">
        <v>11.293463859999999</v>
      </c>
      <c r="N2103" s="16">
        <v>11.756010699999999</v>
      </c>
      <c r="O2103" s="16">
        <v>0.38425203699999999</v>
      </c>
      <c r="P2103" s="19">
        <v>1.1769813780264411E-5</v>
      </c>
      <c r="Q2103" s="19">
        <v>5.3220294509839172E-7</v>
      </c>
      <c r="R2103" s="19">
        <v>-1.45</v>
      </c>
      <c r="S2103" s="19">
        <v>2.402270684457009</v>
      </c>
      <c r="T2103" s="19">
        <v>7.0969146734022076E-2</v>
      </c>
      <c r="U2103" s="19">
        <v>11.529259278521719</v>
      </c>
      <c r="V2103" s="19">
        <v>0.11911459492763431</v>
      </c>
      <c r="W2103" s="19">
        <v>4.7993173097092958</v>
      </c>
      <c r="X2103" s="19">
        <v>0.15020413290765869</v>
      </c>
      <c r="Y2103" s="19">
        <v>0.98699408282118872</v>
      </c>
    </row>
    <row r="2104" spans="1:25">
      <c r="A2104" s="19">
        <v>322</v>
      </c>
      <c r="B2104" s="16" t="s">
        <v>369</v>
      </c>
      <c r="C2104" s="16" t="s">
        <v>370</v>
      </c>
      <c r="D2104" s="16">
        <v>3.1999999999999999E-6</v>
      </c>
      <c r="E2104" s="17">
        <v>10.16852548</v>
      </c>
      <c r="F2104" s="16">
        <v>9.8287118499999995</v>
      </c>
      <c r="G2104" s="18">
        <v>10.37291681</v>
      </c>
      <c r="H2104" s="17">
        <v>9.8429923739999996</v>
      </c>
      <c r="I2104" s="16">
        <v>9.0599531639999995</v>
      </c>
      <c r="J2104" s="18">
        <v>8.8969752070000006</v>
      </c>
      <c r="K2104" s="17">
        <v>10.646162309999999</v>
      </c>
      <c r="L2104" s="16">
        <v>10.250335659999999</v>
      </c>
      <c r="M2104" s="18">
        <v>10.15483113</v>
      </c>
      <c r="N2104" s="16">
        <v>9.9134893319999993</v>
      </c>
      <c r="O2104" s="16">
        <v>0.587220152</v>
      </c>
      <c r="P2104" s="19"/>
      <c r="Q2104" s="19"/>
      <c r="R2104" s="19"/>
      <c r="S2104" s="19"/>
      <c r="T2104" s="19"/>
      <c r="U2104" s="19"/>
      <c r="V2104" s="19"/>
      <c r="W2104" s="19"/>
      <c r="X2104" s="19"/>
      <c r="Y2104" s="19"/>
    </row>
    <row r="2105" spans="1:25">
      <c r="A2105" s="19">
        <v>322</v>
      </c>
      <c r="B2105" s="16" t="s">
        <v>369</v>
      </c>
      <c r="C2105" s="16" t="s">
        <v>370</v>
      </c>
      <c r="D2105" s="16">
        <v>1.0000000000000001E-5</v>
      </c>
      <c r="E2105" s="17">
        <v>7.9108629439999998</v>
      </c>
      <c r="F2105" s="16">
        <v>7.468690337</v>
      </c>
      <c r="G2105" s="18">
        <v>7.9499165310000004</v>
      </c>
      <c r="H2105" s="17">
        <v>7.9627245350000004</v>
      </c>
      <c r="I2105" s="16">
        <v>7.5051697070000003</v>
      </c>
      <c r="J2105" s="18">
        <v>7.573450383</v>
      </c>
      <c r="K2105" s="17">
        <v>7.9676773079999998</v>
      </c>
      <c r="L2105" s="16">
        <v>7.7613238500000001</v>
      </c>
      <c r="M2105" s="18">
        <v>7.7465681550000003</v>
      </c>
      <c r="N2105" s="16">
        <v>7.7607093059999999</v>
      </c>
      <c r="O2105" s="16">
        <v>0.20243307999999999</v>
      </c>
      <c r="P2105" s="19"/>
      <c r="Q2105" s="19"/>
      <c r="R2105" s="19"/>
      <c r="S2105" s="19"/>
      <c r="T2105" s="19"/>
      <c r="U2105" s="19"/>
      <c r="V2105" s="19"/>
      <c r="W2105" s="19"/>
      <c r="X2105" s="19"/>
      <c r="Y2105" s="19"/>
    </row>
    <row r="2106" spans="1:25">
      <c r="A2106" s="19">
        <v>322</v>
      </c>
      <c r="B2106" s="16" t="s">
        <v>369</v>
      </c>
      <c r="C2106" s="16" t="s">
        <v>370</v>
      </c>
      <c r="D2106" s="16">
        <v>3.1999999999999999E-5</v>
      </c>
      <c r="E2106" s="17">
        <v>4.077642183</v>
      </c>
      <c r="F2106" s="16">
        <v>4.2438036109999997</v>
      </c>
      <c r="G2106" s="18">
        <v>4.6115692209999999</v>
      </c>
      <c r="H2106" s="17">
        <v>3.9315873319999999</v>
      </c>
      <c r="I2106" s="16">
        <v>3.441243112</v>
      </c>
      <c r="J2106" s="18">
        <v>3.7083200029999999</v>
      </c>
      <c r="K2106" s="17">
        <v>4.2642478559999999</v>
      </c>
      <c r="L2106" s="16">
        <v>4.2984067680000004</v>
      </c>
      <c r="M2106" s="18">
        <v>4.2592717640000002</v>
      </c>
      <c r="N2106" s="16">
        <v>4.0928990939999998</v>
      </c>
      <c r="O2106" s="16">
        <v>0.35175904299999999</v>
      </c>
      <c r="P2106" s="19"/>
      <c r="Q2106" s="19"/>
      <c r="R2106" s="19"/>
      <c r="S2106" s="19"/>
      <c r="T2106" s="19"/>
      <c r="U2106" s="19"/>
      <c r="V2106" s="19"/>
      <c r="W2106" s="19"/>
      <c r="X2106" s="19"/>
      <c r="Y2106" s="19"/>
    </row>
    <row r="2107" spans="1:25">
      <c r="A2107" s="19">
        <v>322</v>
      </c>
      <c r="B2107" s="16" t="s">
        <v>369</v>
      </c>
      <c r="C2107" s="16" t="s">
        <v>370</v>
      </c>
      <c r="D2107" s="16">
        <v>1E-4</v>
      </c>
      <c r="E2107" s="17">
        <v>2.6220712169999998</v>
      </c>
      <c r="F2107" s="16">
        <v>2.5117573160000002</v>
      </c>
      <c r="G2107" s="18">
        <v>2.7535224610000002</v>
      </c>
      <c r="H2107" s="17">
        <v>2.590594984</v>
      </c>
      <c r="I2107" s="16">
        <v>2.519855825</v>
      </c>
      <c r="J2107" s="18">
        <v>2.5620516499999999</v>
      </c>
      <c r="K2107" s="17">
        <v>2.6214358820000001</v>
      </c>
      <c r="L2107" s="16">
        <v>2.620927005</v>
      </c>
      <c r="M2107" s="18">
        <v>2.5805791880000002</v>
      </c>
      <c r="N2107" s="16">
        <v>2.5980883920000002</v>
      </c>
      <c r="O2107" s="16">
        <v>7.1620870000000003E-2</v>
      </c>
      <c r="P2107" s="19"/>
      <c r="Q2107" s="19"/>
      <c r="R2107" s="19"/>
      <c r="S2107" s="19"/>
      <c r="T2107" s="19"/>
      <c r="U2107" s="19"/>
      <c r="V2107" s="19"/>
      <c r="W2107" s="19"/>
      <c r="X2107" s="19"/>
      <c r="Y2107" s="19"/>
    </row>
    <row r="2108" spans="1:25">
      <c r="A2108" s="19">
        <v>322</v>
      </c>
      <c r="B2108" s="16" t="s">
        <v>369</v>
      </c>
      <c r="C2108" s="16" t="s">
        <v>370</v>
      </c>
      <c r="D2108" s="16">
        <v>3.2000000000000003E-4</v>
      </c>
      <c r="E2108" s="17">
        <v>2.33645478</v>
      </c>
      <c r="F2108" s="16">
        <v>2.2533736489999998</v>
      </c>
      <c r="G2108" s="18">
        <v>2.4097726279999998</v>
      </c>
      <c r="H2108" s="17">
        <v>2.3097278719999998</v>
      </c>
      <c r="I2108" s="16">
        <v>2.1335111850000001</v>
      </c>
      <c r="J2108" s="18">
        <v>2.2850925289999999</v>
      </c>
      <c r="K2108" s="17">
        <v>2.386238563</v>
      </c>
      <c r="L2108" s="16">
        <v>2.2778968220000002</v>
      </c>
      <c r="M2108" s="18">
        <v>2.2207669559999998</v>
      </c>
      <c r="N2108" s="16">
        <v>2.2903149979999999</v>
      </c>
      <c r="O2108" s="16">
        <v>8.4370987999999994E-2</v>
      </c>
      <c r="P2108" s="19"/>
      <c r="Q2108" s="19"/>
      <c r="R2108" s="19"/>
      <c r="S2108" s="19"/>
      <c r="T2108" s="19"/>
      <c r="U2108" s="19"/>
      <c r="V2108" s="19"/>
      <c r="W2108" s="19"/>
      <c r="X2108" s="19"/>
      <c r="Y2108" s="19"/>
    </row>
    <row r="2109" spans="1:25">
      <c r="A2109" s="19">
        <v>322</v>
      </c>
      <c r="B2109" s="16" t="s">
        <v>369</v>
      </c>
      <c r="C2109" s="16" t="s">
        <v>370</v>
      </c>
      <c r="D2109" s="16">
        <v>1E-3</v>
      </c>
      <c r="E2109" s="17">
        <v>2.2302847360000002</v>
      </c>
      <c r="F2109" s="16">
        <v>2.1283683359999999</v>
      </c>
      <c r="G2109" s="18">
        <v>2.3396985199999998</v>
      </c>
      <c r="H2109" s="17">
        <v>2.1975705109999999</v>
      </c>
      <c r="I2109" s="16">
        <v>2.1092801489999999</v>
      </c>
      <c r="J2109" s="18">
        <v>2.2357678980000002</v>
      </c>
      <c r="K2109" s="17">
        <v>2.310119346</v>
      </c>
      <c r="L2109" s="16">
        <v>2.2017350329999998</v>
      </c>
      <c r="M2109" s="18">
        <v>2.2362970639999999</v>
      </c>
      <c r="N2109" s="16">
        <v>2.2210135100000001</v>
      </c>
      <c r="O2109" s="16">
        <v>7.4625668000000006E-2</v>
      </c>
      <c r="P2109" s="19"/>
      <c r="Q2109" s="19"/>
      <c r="R2109" s="19"/>
      <c r="S2109" s="19"/>
      <c r="T2109" s="19"/>
      <c r="U2109" s="19"/>
      <c r="V2109" s="19"/>
      <c r="W2109" s="19"/>
      <c r="X2109" s="19"/>
      <c r="Y2109" s="19"/>
    </row>
    <row r="2110" spans="1:25">
      <c r="A2110" s="19">
        <v>322</v>
      </c>
      <c r="B2110" s="16" t="s">
        <v>369</v>
      </c>
      <c r="C2110" s="16" t="s">
        <v>370</v>
      </c>
      <c r="D2110" s="16">
        <v>3.0000000000000001E-3</v>
      </c>
      <c r="E2110" s="17">
        <v>2.91229563</v>
      </c>
      <c r="F2110" s="16">
        <v>2.7623485859999999</v>
      </c>
      <c r="G2110" s="18">
        <v>3.1425328600000002</v>
      </c>
      <c r="H2110" s="17">
        <v>2.9413383020000001</v>
      </c>
      <c r="I2110" s="16">
        <v>2.8079068710000001</v>
      </c>
      <c r="J2110" s="18">
        <v>2.729573453</v>
      </c>
      <c r="K2110" s="17">
        <v>3.1599686550000001</v>
      </c>
      <c r="L2110" s="16">
        <v>3.1068551279999999</v>
      </c>
      <c r="M2110" s="18">
        <v>2.989644346</v>
      </c>
      <c r="N2110" s="16">
        <v>2.9502737589999999</v>
      </c>
      <c r="O2110" s="16">
        <v>0.16310207199999999</v>
      </c>
      <c r="P2110" s="19"/>
      <c r="Q2110" s="19"/>
      <c r="R2110" s="19"/>
      <c r="S2110" s="19"/>
      <c r="T2110" s="19"/>
      <c r="U2110" s="19"/>
      <c r="V2110" s="19"/>
      <c r="W2110" s="19"/>
      <c r="X2110" s="19"/>
      <c r="Y2110" s="19"/>
    </row>
    <row r="2111" spans="1:25">
      <c r="A2111" s="19">
        <v>323</v>
      </c>
      <c r="B2111" s="16" t="s">
        <v>371</v>
      </c>
      <c r="C2111" s="16" t="s">
        <v>372</v>
      </c>
      <c r="D2111" s="16">
        <v>9.9999999999999995E-8</v>
      </c>
      <c r="E2111" s="17">
        <v>10.361345930000001</v>
      </c>
      <c r="F2111" s="16">
        <v>10.90899707</v>
      </c>
      <c r="G2111" s="18">
        <v>10.198965680000001</v>
      </c>
      <c r="H2111" s="17">
        <v>10.81668114</v>
      </c>
      <c r="I2111" s="16">
        <v>10.52702319</v>
      </c>
      <c r="J2111" s="18">
        <v>9.9069626310000007</v>
      </c>
      <c r="K2111" s="17">
        <v>9.6028927409999998</v>
      </c>
      <c r="L2111" s="16">
        <v>9.5845427399999998</v>
      </c>
      <c r="M2111" s="18">
        <v>9.7427952100000006</v>
      </c>
      <c r="N2111" s="16">
        <v>10.18335626</v>
      </c>
      <c r="O2111" s="16">
        <v>0.50543161400000003</v>
      </c>
      <c r="P2111" s="19">
        <v>1.6387534448762689E-5</v>
      </c>
      <c r="Q2111" s="19">
        <v>9.2765101186197978E-7</v>
      </c>
      <c r="R2111" s="19">
        <v>-1.45</v>
      </c>
      <c r="S2111" s="19">
        <v>2.3707612965785541</v>
      </c>
      <c r="T2111" s="19">
        <v>7.7134056698466763E-2</v>
      </c>
      <c r="U2111" s="19">
        <v>10.010772967341291</v>
      </c>
      <c r="V2111" s="19">
        <v>0.1162363642232509</v>
      </c>
      <c r="W2111" s="19">
        <v>4.2225984462411636</v>
      </c>
      <c r="X2111" s="19">
        <v>0.14587114299971601</v>
      </c>
      <c r="Y2111" s="19">
        <v>0.98101810657549959</v>
      </c>
    </row>
    <row r="2112" spans="1:25">
      <c r="A2112" s="19">
        <v>323</v>
      </c>
      <c r="B2112" s="16" t="s">
        <v>371</v>
      </c>
      <c r="C2112" s="16" t="s">
        <v>372</v>
      </c>
      <c r="D2112" s="16">
        <v>3.1999999999999999E-6</v>
      </c>
      <c r="E2112" s="17">
        <v>9.2859505240000004</v>
      </c>
      <c r="F2112" s="16">
        <v>9.7324490220000008</v>
      </c>
      <c r="G2112" s="18">
        <v>9.0750440220000002</v>
      </c>
      <c r="H2112" s="17">
        <v>8.4754120250000007</v>
      </c>
      <c r="I2112" s="16">
        <v>9.1004705880000003</v>
      </c>
      <c r="J2112" s="18">
        <v>8.9771965740000006</v>
      </c>
      <c r="K2112" s="17">
        <v>9.0137532090000008</v>
      </c>
      <c r="L2112" s="16">
        <v>8.9277772649999996</v>
      </c>
      <c r="M2112" s="18">
        <v>9.2770512780000001</v>
      </c>
      <c r="N2112" s="16">
        <v>9.0961227230000006</v>
      </c>
      <c r="O2112" s="16">
        <v>0.33702637899999999</v>
      </c>
      <c r="P2112" s="19"/>
      <c r="Q2112" s="19"/>
      <c r="R2112" s="19"/>
      <c r="S2112" s="19"/>
      <c r="T2112" s="19"/>
      <c r="U2112" s="19"/>
      <c r="V2112" s="19"/>
      <c r="W2112" s="19"/>
      <c r="X2112" s="19"/>
      <c r="Y2112" s="19"/>
    </row>
    <row r="2113" spans="1:25">
      <c r="A2113" s="19">
        <v>323</v>
      </c>
      <c r="B2113" s="16" t="s">
        <v>371</v>
      </c>
      <c r="C2113" s="16" t="s">
        <v>372</v>
      </c>
      <c r="D2113" s="16">
        <v>1.0000000000000001E-5</v>
      </c>
      <c r="E2113" s="17">
        <v>7.5399150849999996</v>
      </c>
      <c r="F2113" s="16">
        <v>7.7220823430000003</v>
      </c>
      <c r="G2113" s="18">
        <v>7.4972617689999996</v>
      </c>
      <c r="H2113" s="17">
        <v>7.3288205780000002</v>
      </c>
      <c r="I2113" s="16">
        <v>9.4901506579999992</v>
      </c>
      <c r="J2113" s="18">
        <v>7.1163480809999999</v>
      </c>
      <c r="K2113" s="17">
        <v>7.183604742</v>
      </c>
      <c r="L2113" s="16">
        <v>7.2506868109999996</v>
      </c>
      <c r="M2113" s="18">
        <v>7.1115029290000003</v>
      </c>
      <c r="N2113" s="16">
        <v>7.5822636660000002</v>
      </c>
      <c r="O2113" s="16">
        <v>0.74501671999999997</v>
      </c>
      <c r="P2113" s="19"/>
      <c r="Q2113" s="19"/>
      <c r="R2113" s="19"/>
      <c r="S2113" s="19"/>
      <c r="T2113" s="19"/>
      <c r="U2113" s="19"/>
      <c r="V2113" s="19"/>
      <c r="W2113" s="19"/>
      <c r="X2113" s="19"/>
      <c r="Y2113" s="19"/>
    </row>
    <row r="2114" spans="1:25">
      <c r="A2114" s="19">
        <v>323</v>
      </c>
      <c r="B2114" s="16" t="s">
        <v>371</v>
      </c>
      <c r="C2114" s="16" t="s">
        <v>372</v>
      </c>
      <c r="D2114" s="16">
        <v>3.1999999999999999E-5</v>
      </c>
      <c r="E2114" s="17">
        <v>4.6525842449999999</v>
      </c>
      <c r="F2114" s="16">
        <v>4.9742068460000004</v>
      </c>
      <c r="G2114" s="18">
        <v>4.7502998789999999</v>
      </c>
      <c r="H2114" s="17">
        <v>4.3048057780000004</v>
      </c>
      <c r="I2114" s="16">
        <v>4.632865003</v>
      </c>
      <c r="J2114" s="18">
        <v>4.2197089400000003</v>
      </c>
      <c r="K2114" s="17">
        <v>4.4857831739999998</v>
      </c>
      <c r="L2114" s="16">
        <v>4.4486737359999999</v>
      </c>
      <c r="M2114" s="18">
        <v>4.4555661219999996</v>
      </c>
      <c r="N2114" s="16">
        <v>4.5471659689999999</v>
      </c>
      <c r="O2114" s="16">
        <v>0.23181628000000001</v>
      </c>
      <c r="P2114" s="19"/>
      <c r="Q2114" s="19"/>
      <c r="R2114" s="19"/>
      <c r="S2114" s="19"/>
      <c r="T2114" s="19"/>
      <c r="U2114" s="19"/>
      <c r="V2114" s="19"/>
      <c r="W2114" s="19"/>
      <c r="X2114" s="19"/>
      <c r="Y2114" s="19"/>
    </row>
    <row r="2115" spans="1:25">
      <c r="A2115" s="19">
        <v>323</v>
      </c>
      <c r="B2115" s="16" t="s">
        <v>371</v>
      </c>
      <c r="C2115" s="16" t="s">
        <v>372</v>
      </c>
      <c r="D2115" s="16">
        <v>1E-4</v>
      </c>
      <c r="E2115" s="17">
        <v>2.6281400599999998</v>
      </c>
      <c r="F2115" s="16">
        <v>2.8776033889999999</v>
      </c>
      <c r="G2115" s="18">
        <v>2.6867552539999999</v>
      </c>
      <c r="H2115" s="17">
        <v>2.568035085</v>
      </c>
      <c r="I2115" s="16">
        <v>3.7200287730000001</v>
      </c>
      <c r="J2115" s="18">
        <v>2.5002450220000001</v>
      </c>
      <c r="K2115" s="17">
        <v>2.6169171609999999</v>
      </c>
      <c r="L2115" s="16">
        <v>2.5671168459999998</v>
      </c>
      <c r="M2115" s="18">
        <v>2.42640236</v>
      </c>
      <c r="N2115" s="16">
        <v>2.7323604389999998</v>
      </c>
      <c r="O2115" s="16">
        <v>0.39125587899999997</v>
      </c>
      <c r="P2115" s="19"/>
      <c r="Q2115" s="19"/>
      <c r="R2115" s="19"/>
      <c r="S2115" s="19"/>
      <c r="T2115" s="19"/>
      <c r="U2115" s="19"/>
      <c r="V2115" s="19"/>
      <c r="W2115" s="19"/>
      <c r="X2115" s="19"/>
      <c r="Y2115" s="19"/>
    </row>
    <row r="2116" spans="1:25">
      <c r="A2116" s="19">
        <v>323</v>
      </c>
      <c r="B2116" s="16" t="s">
        <v>371</v>
      </c>
      <c r="C2116" s="16" t="s">
        <v>372</v>
      </c>
      <c r="D2116" s="16">
        <v>3.2000000000000003E-4</v>
      </c>
      <c r="E2116" s="17">
        <v>2.2528196770000002</v>
      </c>
      <c r="F2116" s="16">
        <v>2.469742369</v>
      </c>
      <c r="G2116" s="18">
        <v>2.3623817819999999</v>
      </c>
      <c r="H2116" s="17">
        <v>2.1553836390000001</v>
      </c>
      <c r="I2116" s="16">
        <v>2.509946572</v>
      </c>
      <c r="J2116" s="18">
        <v>2.1942909240000001</v>
      </c>
      <c r="K2116" s="17">
        <v>2.133414573</v>
      </c>
      <c r="L2116" s="16">
        <v>2.2431752720000002</v>
      </c>
      <c r="M2116" s="18">
        <v>2.2452388440000002</v>
      </c>
      <c r="N2116" s="16">
        <v>2.2851548500000001</v>
      </c>
      <c r="O2116" s="16">
        <v>0.13373992400000001</v>
      </c>
      <c r="P2116" s="19"/>
      <c r="Q2116" s="19"/>
      <c r="R2116" s="19"/>
      <c r="S2116" s="19"/>
      <c r="T2116" s="19"/>
      <c r="U2116" s="19"/>
      <c r="V2116" s="19"/>
      <c r="W2116" s="19"/>
      <c r="X2116" s="19"/>
      <c r="Y2116" s="19"/>
    </row>
    <row r="2117" spans="1:25">
      <c r="A2117" s="19">
        <v>323</v>
      </c>
      <c r="B2117" s="16" t="s">
        <v>371</v>
      </c>
      <c r="C2117" s="16" t="s">
        <v>372</v>
      </c>
      <c r="D2117" s="16">
        <v>1E-3</v>
      </c>
      <c r="E2117" s="17">
        <v>2.1672257180000001</v>
      </c>
      <c r="F2117" s="16">
        <v>2.3610846809999999</v>
      </c>
      <c r="G2117" s="18">
        <v>2.2584601549999999</v>
      </c>
      <c r="H2117" s="17">
        <v>2.1783893189999999</v>
      </c>
      <c r="I2117" s="16">
        <v>2.2626217240000002</v>
      </c>
      <c r="J2117" s="18">
        <v>2.2075113690000001</v>
      </c>
      <c r="K2117" s="17">
        <v>2.0872198879999999</v>
      </c>
      <c r="L2117" s="16">
        <v>2.2241852770000001</v>
      </c>
      <c r="M2117" s="18">
        <v>2.2032388269999998</v>
      </c>
      <c r="N2117" s="16">
        <v>2.2166596620000001</v>
      </c>
      <c r="O2117" s="16">
        <v>7.5582580999999996E-2</v>
      </c>
      <c r="P2117" s="19"/>
      <c r="Q2117" s="19"/>
      <c r="R2117" s="19"/>
      <c r="S2117" s="19"/>
      <c r="T2117" s="19"/>
      <c r="U2117" s="19"/>
      <c r="V2117" s="19"/>
      <c r="W2117" s="19"/>
      <c r="X2117" s="19"/>
      <c r="Y2117" s="19"/>
    </row>
    <row r="2118" spans="1:25">
      <c r="A2118" s="19">
        <v>323</v>
      </c>
      <c r="B2118" s="16" t="s">
        <v>371</v>
      </c>
      <c r="C2118" s="16" t="s">
        <v>372</v>
      </c>
      <c r="D2118" s="16">
        <v>3.0000000000000001E-3</v>
      </c>
      <c r="E2118" s="17">
        <v>2.9662680670000001</v>
      </c>
      <c r="F2118" s="16">
        <v>2.9987155560000001</v>
      </c>
      <c r="G2118" s="18">
        <v>2.939532383</v>
      </c>
      <c r="H2118" s="17">
        <v>2.5667706790000002</v>
      </c>
      <c r="I2118" s="16">
        <v>2.6937600100000001</v>
      </c>
      <c r="J2118" s="18">
        <v>2.5649721049999998</v>
      </c>
      <c r="K2118" s="17">
        <v>2.9012410339999999</v>
      </c>
      <c r="L2118" s="16">
        <v>2.8755433610000001</v>
      </c>
      <c r="M2118" s="18">
        <v>2.8583328670000001</v>
      </c>
      <c r="N2118" s="16">
        <v>2.8183484509999999</v>
      </c>
      <c r="O2118" s="16">
        <v>0.16727689200000001</v>
      </c>
      <c r="P2118" s="19"/>
      <c r="Q2118" s="19"/>
      <c r="R2118" s="19"/>
      <c r="S2118" s="19"/>
      <c r="T2118" s="19"/>
      <c r="U2118" s="19"/>
      <c r="V2118" s="19"/>
      <c r="W2118" s="19"/>
      <c r="X2118" s="19"/>
      <c r="Y2118" s="19"/>
    </row>
  </sheetData>
  <sortState xmlns:xlrd2="http://schemas.microsoft.com/office/spreadsheetml/2017/richdata2" ref="A2:Y2170">
    <sortCondition ref="A1:A217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F7509-E197-4041-BE15-3489E52DFDDF}">
  <dimension ref="B2:F9"/>
  <sheetViews>
    <sheetView workbookViewId="0">
      <selection activeCell="B24" sqref="B24"/>
    </sheetView>
  </sheetViews>
  <sheetFormatPr baseColWidth="10" defaultRowHeight="16"/>
  <cols>
    <col min="2" max="2" width="13.6640625" customWidth="1"/>
  </cols>
  <sheetData>
    <row r="2" spans="2:6">
      <c r="B2" t="s">
        <v>1003</v>
      </c>
      <c r="C2" s="22" t="s">
        <v>1002</v>
      </c>
    </row>
    <row r="3" spans="2:6">
      <c r="B3" s="1">
        <v>1.5625</v>
      </c>
      <c r="C3" s="1">
        <v>8971.6666700000005</v>
      </c>
      <c r="D3" s="1"/>
      <c r="E3" s="1"/>
      <c r="F3" s="1"/>
    </row>
    <row r="4" spans="2:6">
      <c r="B4" s="1">
        <v>0.78125</v>
      </c>
      <c r="C4" s="1">
        <v>4825.3333300000004</v>
      </c>
      <c r="D4" s="1"/>
      <c r="E4" s="1"/>
      <c r="F4" s="1"/>
    </row>
    <row r="5" spans="2:6">
      <c r="B5" s="1">
        <v>0.390625</v>
      </c>
      <c r="C5" s="1">
        <v>2486.3333299999999</v>
      </c>
      <c r="D5" s="1"/>
      <c r="E5" s="1"/>
      <c r="F5" s="1"/>
    </row>
    <row r="6" spans="2:6">
      <c r="B6" s="1">
        <v>0.1953125</v>
      </c>
      <c r="C6" s="1">
        <v>1249.3333299999999</v>
      </c>
      <c r="D6" s="1"/>
      <c r="E6" s="1"/>
      <c r="F6" s="1"/>
    </row>
    <row r="7" spans="2:6">
      <c r="B7" s="1">
        <v>9.765625E-2</v>
      </c>
      <c r="C7" s="1">
        <v>630.66666699999996</v>
      </c>
      <c r="D7" s="1"/>
      <c r="E7" s="1"/>
      <c r="F7" s="1"/>
    </row>
    <row r="8" spans="2:6">
      <c r="B8" s="1">
        <v>4.8828129999999997E-2</v>
      </c>
      <c r="C8" s="1">
        <v>305.3</v>
      </c>
      <c r="D8" s="1"/>
      <c r="E8" s="1"/>
      <c r="F8" s="1"/>
    </row>
    <row r="9" spans="2:6">
      <c r="B9" s="1">
        <v>0</v>
      </c>
      <c r="C9" s="1">
        <v>0</v>
      </c>
      <c r="D9" s="1"/>
      <c r="E9" s="1"/>
      <c r="F9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FDBE0-3465-FF42-8168-7D181503643F}">
  <dimension ref="A1:N41"/>
  <sheetViews>
    <sheetView topLeftCell="A6" workbookViewId="0">
      <selection activeCell="M36" sqref="M36"/>
    </sheetView>
  </sheetViews>
  <sheetFormatPr baseColWidth="10" defaultRowHeight="16"/>
  <cols>
    <col min="1" max="1" width="22.83203125" customWidth="1"/>
    <col min="3" max="3" width="10.1640625" customWidth="1"/>
    <col min="5" max="5" width="19.5" customWidth="1"/>
    <col min="8" max="8" width="14" customWidth="1"/>
    <col min="13" max="13" width="31.5" customWidth="1"/>
  </cols>
  <sheetData>
    <row r="1" spans="1:14" ht="32">
      <c r="A1" s="20" t="s">
        <v>905</v>
      </c>
      <c r="B1" s="20" t="s">
        <v>906</v>
      </c>
      <c r="C1" s="20" t="s">
        <v>907</v>
      </c>
      <c r="D1" s="20" t="s">
        <v>908</v>
      </c>
      <c r="E1" s="21" t="s">
        <v>941</v>
      </c>
      <c r="F1" s="20" t="s">
        <v>909</v>
      </c>
      <c r="G1" s="20" t="s">
        <v>910</v>
      </c>
      <c r="H1" s="21" t="s">
        <v>911</v>
      </c>
      <c r="I1" s="20" t="s">
        <v>1007</v>
      </c>
      <c r="L1" s="26" t="s">
        <v>948</v>
      </c>
      <c r="M1" s="27" t="s">
        <v>949</v>
      </c>
      <c r="N1" s="27" t="s">
        <v>1</v>
      </c>
    </row>
    <row r="2" spans="1:14">
      <c r="A2" t="s">
        <v>378</v>
      </c>
      <c r="B2" t="s">
        <v>912</v>
      </c>
      <c r="C2" s="22" t="s">
        <v>937</v>
      </c>
      <c r="D2" s="23">
        <v>1000000</v>
      </c>
      <c r="E2" s="22">
        <v>401.9</v>
      </c>
      <c r="F2" s="22">
        <v>2</v>
      </c>
      <c r="G2" s="22" t="s">
        <v>913</v>
      </c>
      <c r="H2" s="22">
        <v>36.799999999999997</v>
      </c>
      <c r="I2" t="s">
        <v>1011</v>
      </c>
      <c r="K2" s="25" t="s">
        <v>946</v>
      </c>
      <c r="L2" s="22" t="s">
        <v>950</v>
      </c>
      <c r="M2" t="s">
        <v>944</v>
      </c>
      <c r="N2" s="24" t="s">
        <v>942</v>
      </c>
    </row>
    <row r="3" spans="1:14">
      <c r="A3" t="s">
        <v>378</v>
      </c>
      <c r="B3" t="s">
        <v>912</v>
      </c>
      <c r="C3" s="22" t="s">
        <v>938</v>
      </c>
      <c r="D3" s="23">
        <v>1000000</v>
      </c>
      <c r="E3" s="22">
        <v>486.6</v>
      </c>
      <c r="F3" s="22">
        <v>3</v>
      </c>
      <c r="G3" s="22" t="s">
        <v>914</v>
      </c>
      <c r="H3" s="22">
        <v>38.4</v>
      </c>
      <c r="I3" t="s">
        <v>1012</v>
      </c>
      <c r="K3" s="22"/>
      <c r="L3" s="22" t="s">
        <v>950</v>
      </c>
      <c r="M3" t="s">
        <v>945</v>
      </c>
      <c r="N3" s="24" t="s">
        <v>943</v>
      </c>
    </row>
    <row r="4" spans="1:14">
      <c r="A4" t="s">
        <v>378</v>
      </c>
      <c r="B4" t="s">
        <v>912</v>
      </c>
      <c r="C4" s="22" t="s">
        <v>939</v>
      </c>
      <c r="D4" s="23">
        <v>175664</v>
      </c>
      <c r="E4" s="22">
        <v>130.19999999999999</v>
      </c>
      <c r="F4" s="22">
        <v>4</v>
      </c>
      <c r="G4" s="22" t="s">
        <v>915</v>
      </c>
      <c r="H4" s="22">
        <v>41.2</v>
      </c>
      <c r="I4" t="s">
        <v>1013</v>
      </c>
      <c r="K4" s="25" t="s">
        <v>947</v>
      </c>
      <c r="L4" s="22" t="s">
        <v>950</v>
      </c>
      <c r="M4" t="s">
        <v>951</v>
      </c>
      <c r="N4" s="19" t="s">
        <v>952</v>
      </c>
    </row>
    <row r="5" spans="1:14">
      <c r="A5" t="s">
        <v>378</v>
      </c>
      <c r="B5" t="s">
        <v>912</v>
      </c>
      <c r="C5" s="22" t="s">
        <v>940</v>
      </c>
      <c r="D5" s="23">
        <v>75064</v>
      </c>
      <c r="E5" s="22">
        <v>115.1</v>
      </c>
      <c r="F5" s="22">
        <v>5</v>
      </c>
      <c r="G5" s="22" t="s">
        <v>916</v>
      </c>
      <c r="H5" s="22">
        <v>27.8</v>
      </c>
      <c r="I5" t="s">
        <v>1014</v>
      </c>
      <c r="L5" s="22">
        <v>2</v>
      </c>
      <c r="M5" s="1" t="s">
        <v>953</v>
      </c>
      <c r="N5" s="19" t="s">
        <v>973</v>
      </c>
    </row>
    <row r="6" spans="1:14">
      <c r="A6" t="s">
        <v>378</v>
      </c>
      <c r="B6" t="s">
        <v>917</v>
      </c>
      <c r="C6" s="22" t="s">
        <v>937</v>
      </c>
      <c r="D6" s="23">
        <v>317403</v>
      </c>
      <c r="E6" s="22">
        <v>123.7</v>
      </c>
      <c r="F6" s="22">
        <v>6</v>
      </c>
      <c r="G6" s="22" t="s">
        <v>918</v>
      </c>
      <c r="H6" s="22">
        <v>29.2</v>
      </c>
      <c r="I6" t="s">
        <v>1015</v>
      </c>
      <c r="L6" s="22">
        <v>3</v>
      </c>
      <c r="M6" s="1" t="s">
        <v>954</v>
      </c>
      <c r="N6" s="19" t="s">
        <v>974</v>
      </c>
    </row>
    <row r="7" spans="1:14">
      <c r="A7" t="s">
        <v>378</v>
      </c>
      <c r="B7" t="s">
        <v>917</v>
      </c>
      <c r="C7" s="22" t="s">
        <v>938</v>
      </c>
      <c r="D7" s="23">
        <v>510696</v>
      </c>
      <c r="E7" s="22">
        <v>96</v>
      </c>
      <c r="F7" s="22">
        <v>7</v>
      </c>
      <c r="G7" s="22" t="s">
        <v>919</v>
      </c>
      <c r="H7" s="22">
        <v>20.6</v>
      </c>
      <c r="I7" t="s">
        <v>1016</v>
      </c>
      <c r="L7" s="22">
        <v>4</v>
      </c>
      <c r="M7" s="1" t="s">
        <v>955</v>
      </c>
      <c r="N7" s="19" t="s">
        <v>975</v>
      </c>
    </row>
    <row r="8" spans="1:14">
      <c r="A8" t="s">
        <v>378</v>
      </c>
      <c r="B8" t="s">
        <v>917</v>
      </c>
      <c r="C8" s="22" t="s">
        <v>939</v>
      </c>
      <c r="D8" s="23">
        <v>167509</v>
      </c>
      <c r="E8" s="22">
        <v>133.5</v>
      </c>
      <c r="F8" s="22">
        <v>8</v>
      </c>
      <c r="G8" s="22" t="s">
        <v>920</v>
      </c>
      <c r="H8" s="22">
        <v>23</v>
      </c>
      <c r="I8" t="s">
        <v>1017</v>
      </c>
      <c r="L8" s="22">
        <v>5</v>
      </c>
      <c r="M8" s="1" t="s">
        <v>956</v>
      </c>
      <c r="N8" s="19" t="s">
        <v>976</v>
      </c>
    </row>
    <row r="9" spans="1:14">
      <c r="A9" t="s">
        <v>378</v>
      </c>
      <c r="B9" t="s">
        <v>917</v>
      </c>
      <c r="C9" s="22" t="s">
        <v>940</v>
      </c>
      <c r="D9" s="23">
        <v>70957</v>
      </c>
      <c r="E9" s="22">
        <v>116.2</v>
      </c>
      <c r="F9" s="22">
        <v>9</v>
      </c>
      <c r="G9" s="22" t="s">
        <v>921</v>
      </c>
      <c r="H9" s="22">
        <v>21.2</v>
      </c>
      <c r="I9" t="s">
        <v>1018</v>
      </c>
      <c r="L9" s="22">
        <v>6</v>
      </c>
      <c r="M9" s="1" t="s">
        <v>957</v>
      </c>
      <c r="N9" s="19" t="s">
        <v>977</v>
      </c>
    </row>
    <row r="10" spans="1:14">
      <c r="A10" t="s">
        <v>378</v>
      </c>
      <c r="B10" t="s">
        <v>922</v>
      </c>
      <c r="C10" s="22" t="s">
        <v>937</v>
      </c>
      <c r="D10" s="23">
        <v>37669</v>
      </c>
      <c r="E10" s="22">
        <v>62.4</v>
      </c>
      <c r="F10" s="22">
        <v>10</v>
      </c>
      <c r="G10" s="22" t="s">
        <v>923</v>
      </c>
      <c r="H10" s="22">
        <v>31.2</v>
      </c>
      <c r="I10" t="s">
        <v>1019</v>
      </c>
      <c r="L10" s="22">
        <v>7</v>
      </c>
      <c r="M10" s="1" t="s">
        <v>958</v>
      </c>
      <c r="N10" s="19" t="s">
        <v>978</v>
      </c>
    </row>
    <row r="11" spans="1:14">
      <c r="A11" t="s">
        <v>378</v>
      </c>
      <c r="B11" t="s">
        <v>922</v>
      </c>
      <c r="C11" s="22" t="s">
        <v>938</v>
      </c>
      <c r="D11" s="23">
        <v>1022297</v>
      </c>
      <c r="E11" s="22">
        <v>399.1</v>
      </c>
      <c r="F11" s="22">
        <v>11</v>
      </c>
      <c r="G11" s="22" t="s">
        <v>924</v>
      </c>
      <c r="H11" s="22">
        <v>35.200000000000003</v>
      </c>
      <c r="I11" t="s">
        <v>1020</v>
      </c>
      <c r="L11" s="22">
        <v>8</v>
      </c>
      <c r="M11" s="1" t="s">
        <v>959</v>
      </c>
      <c r="N11" s="19" t="s">
        <v>979</v>
      </c>
    </row>
    <row r="12" spans="1:14">
      <c r="A12" t="s">
        <v>378</v>
      </c>
      <c r="B12" t="s">
        <v>922</v>
      </c>
      <c r="C12" s="22" t="s">
        <v>939</v>
      </c>
      <c r="D12" s="23">
        <v>1015141</v>
      </c>
      <c r="E12" s="22">
        <v>211.6</v>
      </c>
      <c r="F12" s="22">
        <v>12</v>
      </c>
      <c r="G12" s="22" t="s">
        <v>925</v>
      </c>
      <c r="H12" s="22">
        <v>41.2</v>
      </c>
      <c r="I12" t="s">
        <v>1021</v>
      </c>
      <c r="L12" s="22">
        <v>9</v>
      </c>
      <c r="M12" s="1" t="s">
        <v>960</v>
      </c>
      <c r="N12" s="19" t="s">
        <v>980</v>
      </c>
    </row>
    <row r="13" spans="1:14">
      <c r="A13" t="s">
        <v>378</v>
      </c>
      <c r="B13" t="s">
        <v>922</v>
      </c>
      <c r="C13" s="22" t="s">
        <v>940</v>
      </c>
      <c r="D13" s="23">
        <v>101695</v>
      </c>
      <c r="E13" s="22">
        <v>129.19999999999999</v>
      </c>
      <c r="F13" s="22">
        <v>13</v>
      </c>
      <c r="G13" s="22" t="s">
        <v>926</v>
      </c>
      <c r="H13" s="22">
        <v>24.8</v>
      </c>
      <c r="I13" t="s">
        <v>1022</v>
      </c>
      <c r="L13" s="22">
        <v>10</v>
      </c>
      <c r="M13" s="1" t="s">
        <v>961</v>
      </c>
      <c r="N13" s="19" t="s">
        <v>981</v>
      </c>
    </row>
    <row r="14" spans="1:14">
      <c r="A14" t="s">
        <v>378</v>
      </c>
      <c r="B14" t="s">
        <v>927</v>
      </c>
      <c r="C14" s="22" t="s">
        <v>937</v>
      </c>
      <c r="D14" s="23">
        <v>6767</v>
      </c>
      <c r="E14" s="22">
        <v>83.6</v>
      </c>
      <c r="F14" s="22">
        <v>14</v>
      </c>
      <c r="G14" s="22" t="s">
        <v>928</v>
      </c>
      <c r="H14" s="22">
        <v>31</v>
      </c>
      <c r="I14" t="s">
        <v>1023</v>
      </c>
      <c r="L14" s="22">
        <v>11</v>
      </c>
      <c r="M14" s="1" t="s">
        <v>962</v>
      </c>
      <c r="N14" s="19" t="s">
        <v>982</v>
      </c>
    </row>
    <row r="15" spans="1:14">
      <c r="A15" t="s">
        <v>378</v>
      </c>
      <c r="B15" t="s">
        <v>927</v>
      </c>
      <c r="C15" s="22" t="s">
        <v>938</v>
      </c>
      <c r="D15" s="23">
        <v>393616</v>
      </c>
      <c r="E15" s="22">
        <v>138</v>
      </c>
      <c r="F15" s="22">
        <v>15</v>
      </c>
      <c r="G15" s="22" t="s">
        <v>929</v>
      </c>
      <c r="H15" s="22">
        <v>25.4</v>
      </c>
      <c r="I15" t="s">
        <v>1024</v>
      </c>
      <c r="L15" s="22">
        <v>12</v>
      </c>
      <c r="M15" s="1" t="s">
        <v>963</v>
      </c>
      <c r="N15" s="19" t="s">
        <v>983</v>
      </c>
    </row>
    <row r="16" spans="1:14">
      <c r="A16" t="s">
        <v>378</v>
      </c>
      <c r="B16" t="s">
        <v>927</v>
      </c>
      <c r="C16" s="22" t="s">
        <v>939</v>
      </c>
      <c r="D16" s="23">
        <v>1000000</v>
      </c>
      <c r="E16" s="22">
        <v>386.1</v>
      </c>
      <c r="F16" s="22">
        <v>16</v>
      </c>
      <c r="G16" s="22" t="s">
        <v>930</v>
      </c>
      <c r="H16" s="22">
        <v>35.6</v>
      </c>
      <c r="I16" t="s">
        <v>1025</v>
      </c>
      <c r="L16" s="22">
        <v>13</v>
      </c>
      <c r="M16" s="1" t="s">
        <v>964</v>
      </c>
      <c r="N16" s="19" t="s">
        <v>984</v>
      </c>
    </row>
    <row r="17" spans="1:14">
      <c r="A17" t="s">
        <v>378</v>
      </c>
      <c r="B17" t="s">
        <v>927</v>
      </c>
      <c r="C17" s="22" t="s">
        <v>940</v>
      </c>
      <c r="D17" s="23">
        <v>689534</v>
      </c>
      <c r="E17" s="22">
        <v>212.8</v>
      </c>
      <c r="F17" s="22">
        <v>18</v>
      </c>
      <c r="G17" s="22" t="s">
        <v>931</v>
      </c>
      <c r="H17" s="22">
        <v>41</v>
      </c>
      <c r="I17" t="s">
        <v>1026</v>
      </c>
      <c r="L17" s="22">
        <v>14</v>
      </c>
      <c r="M17" s="1" t="s">
        <v>965</v>
      </c>
      <c r="N17" s="19" t="s">
        <v>985</v>
      </c>
    </row>
    <row r="18" spans="1:14">
      <c r="A18" t="s">
        <v>378</v>
      </c>
      <c r="B18" t="s">
        <v>932</v>
      </c>
      <c r="C18" s="22" t="s">
        <v>937</v>
      </c>
      <c r="D18" s="23">
        <v>5591</v>
      </c>
      <c r="E18" s="22">
        <v>132.1</v>
      </c>
      <c r="F18" s="22">
        <v>19</v>
      </c>
      <c r="G18" s="22" t="s">
        <v>933</v>
      </c>
      <c r="H18" s="22">
        <v>28</v>
      </c>
      <c r="I18" t="s">
        <v>1027</v>
      </c>
      <c r="L18" s="22">
        <v>15</v>
      </c>
      <c r="M18" s="1" t="s">
        <v>966</v>
      </c>
      <c r="N18" s="19" t="s">
        <v>986</v>
      </c>
    </row>
    <row r="19" spans="1:14">
      <c r="A19" t="s">
        <v>378</v>
      </c>
      <c r="B19" t="s">
        <v>932</v>
      </c>
      <c r="C19" s="22" t="s">
        <v>938</v>
      </c>
      <c r="D19" s="23">
        <v>100270</v>
      </c>
      <c r="E19" s="22">
        <v>112.7</v>
      </c>
      <c r="F19" s="22">
        <v>20</v>
      </c>
      <c r="G19" s="22" t="s">
        <v>934</v>
      </c>
      <c r="H19" s="22">
        <v>27.2</v>
      </c>
      <c r="I19" t="s">
        <v>1028</v>
      </c>
      <c r="L19" s="22">
        <v>16</v>
      </c>
      <c r="M19" s="1" t="s">
        <v>967</v>
      </c>
      <c r="N19" s="19" t="s">
        <v>987</v>
      </c>
    </row>
    <row r="20" spans="1:14">
      <c r="A20" t="s">
        <v>378</v>
      </c>
      <c r="B20" t="s">
        <v>932</v>
      </c>
      <c r="C20" s="22" t="s">
        <v>939</v>
      </c>
      <c r="D20" s="23">
        <v>1012561</v>
      </c>
      <c r="E20" s="22">
        <v>240.6</v>
      </c>
      <c r="F20" s="22">
        <v>21</v>
      </c>
      <c r="G20" s="22" t="s">
        <v>935</v>
      </c>
      <c r="H20" s="22">
        <v>24.2</v>
      </c>
      <c r="I20" t="s">
        <v>1029</v>
      </c>
      <c r="L20" s="22">
        <v>18</v>
      </c>
      <c r="M20" s="1" t="s">
        <v>968</v>
      </c>
      <c r="N20" s="19" t="s">
        <v>988</v>
      </c>
    </row>
    <row r="21" spans="1:14">
      <c r="A21" t="s">
        <v>378</v>
      </c>
      <c r="B21" t="s">
        <v>932</v>
      </c>
      <c r="C21" s="22" t="s">
        <v>940</v>
      </c>
      <c r="D21" s="23">
        <v>982998</v>
      </c>
      <c r="E21" s="22">
        <v>320.89999999999998</v>
      </c>
      <c r="F21" s="22">
        <v>23</v>
      </c>
      <c r="G21" s="22" t="s">
        <v>936</v>
      </c>
      <c r="H21" s="22">
        <v>36</v>
      </c>
      <c r="I21" t="s">
        <v>1030</v>
      </c>
      <c r="L21" s="22">
        <v>19</v>
      </c>
      <c r="M21" s="1" t="s">
        <v>969</v>
      </c>
      <c r="N21" s="19" t="s">
        <v>989</v>
      </c>
    </row>
    <row r="22" spans="1:14">
      <c r="A22" t="s">
        <v>379</v>
      </c>
      <c r="B22" t="s">
        <v>912</v>
      </c>
      <c r="C22" s="22" t="s">
        <v>937</v>
      </c>
      <c r="D22" s="22">
        <f>38292+279603+690525</f>
        <v>1008420</v>
      </c>
      <c r="E22" s="22">
        <v>794.2</v>
      </c>
      <c r="F22" s="22">
        <v>2</v>
      </c>
      <c r="G22" s="22" t="s">
        <v>913</v>
      </c>
      <c r="H22" s="22">
        <v>25.9</v>
      </c>
      <c r="I22" t="s">
        <v>1031</v>
      </c>
      <c r="L22" s="22">
        <v>20</v>
      </c>
      <c r="M22" s="1" t="s">
        <v>970</v>
      </c>
      <c r="N22" s="19" t="s">
        <v>990</v>
      </c>
    </row>
    <row r="23" spans="1:14">
      <c r="A23" t="s">
        <v>379</v>
      </c>
      <c r="B23" t="s">
        <v>912</v>
      </c>
      <c r="C23" s="22" t="s">
        <v>938</v>
      </c>
      <c r="D23" s="22">
        <f>20058+145298+207170+1851+17863</f>
        <v>392240</v>
      </c>
      <c r="E23" s="22">
        <v>97.3</v>
      </c>
      <c r="F23" s="22">
        <v>3</v>
      </c>
      <c r="G23" s="22" t="s">
        <v>914</v>
      </c>
      <c r="H23" s="22">
        <v>23.1</v>
      </c>
      <c r="I23" t="s">
        <v>1032</v>
      </c>
      <c r="L23" s="22">
        <v>21</v>
      </c>
      <c r="M23" s="1" t="s">
        <v>971</v>
      </c>
      <c r="N23" s="19" t="s">
        <v>991</v>
      </c>
    </row>
    <row r="24" spans="1:14">
      <c r="A24" t="s">
        <v>379</v>
      </c>
      <c r="B24" t="s">
        <v>912</v>
      </c>
      <c r="C24" s="22" t="s">
        <v>939</v>
      </c>
      <c r="D24" s="22">
        <f>81787+95320+1382+12831</f>
        <v>191320</v>
      </c>
      <c r="E24" s="22">
        <v>137.80000000000001</v>
      </c>
      <c r="F24" s="22">
        <v>4</v>
      </c>
      <c r="G24" s="22" t="s">
        <v>915</v>
      </c>
      <c r="H24" s="22">
        <v>21.3</v>
      </c>
      <c r="I24" t="s">
        <v>1033</v>
      </c>
      <c r="L24" s="22">
        <v>23</v>
      </c>
      <c r="M24" s="1" t="s">
        <v>972</v>
      </c>
      <c r="N24" s="19" t="s">
        <v>992</v>
      </c>
    </row>
    <row r="25" spans="1:14">
      <c r="A25" t="s">
        <v>379</v>
      </c>
      <c r="B25" t="s">
        <v>912</v>
      </c>
      <c r="C25" s="22" t="s">
        <v>940</v>
      </c>
      <c r="D25" s="22">
        <f>15414+16229</f>
        <v>31643</v>
      </c>
      <c r="E25" s="22">
        <v>113.5</v>
      </c>
      <c r="F25" s="22">
        <v>5</v>
      </c>
      <c r="G25" s="22" t="s">
        <v>916</v>
      </c>
      <c r="H25" s="22">
        <v>19.3</v>
      </c>
      <c r="I25" t="s">
        <v>1034</v>
      </c>
      <c r="N25" s="19"/>
    </row>
    <row r="26" spans="1:14">
      <c r="A26" t="s">
        <v>379</v>
      </c>
      <c r="B26" t="s">
        <v>917</v>
      </c>
      <c r="C26" s="22" t="s">
        <v>937</v>
      </c>
      <c r="D26" s="22">
        <f>1000000</f>
        <v>1000000</v>
      </c>
      <c r="E26" s="22">
        <v>576.6</v>
      </c>
      <c r="F26" s="22">
        <v>6</v>
      </c>
      <c r="G26" s="22" t="s">
        <v>918</v>
      </c>
      <c r="H26" s="22">
        <v>17.899999999999999</v>
      </c>
      <c r="I26" t="s">
        <v>1035</v>
      </c>
    </row>
    <row r="27" spans="1:14">
      <c r="A27" t="s">
        <v>379</v>
      </c>
      <c r="B27" t="s">
        <v>917</v>
      </c>
      <c r="C27" s="22" t="s">
        <v>938</v>
      </c>
      <c r="D27" s="22">
        <f>642869+132111+121538+132300</f>
        <v>1028818</v>
      </c>
      <c r="E27" s="22">
        <v>433</v>
      </c>
      <c r="F27" s="22">
        <v>7</v>
      </c>
      <c r="G27" s="22" t="s">
        <v>919</v>
      </c>
      <c r="H27" s="22">
        <v>17.899999999999999</v>
      </c>
      <c r="I27" t="s">
        <v>1036</v>
      </c>
      <c r="K27" s="9" t="s">
        <v>1054</v>
      </c>
    </row>
    <row r="28" spans="1:14">
      <c r="A28" t="s">
        <v>379</v>
      </c>
      <c r="B28" t="s">
        <v>917</v>
      </c>
      <c r="C28" s="22" t="s">
        <v>939</v>
      </c>
      <c r="D28" s="22">
        <f>58103+53002+58150+131384</f>
        <v>300639</v>
      </c>
      <c r="E28" s="22">
        <v>133.5</v>
      </c>
      <c r="F28" s="22">
        <v>8</v>
      </c>
      <c r="G28" s="22" t="s">
        <v>920</v>
      </c>
      <c r="H28" s="22">
        <v>19.899999999999999</v>
      </c>
      <c r="I28" t="s">
        <v>1037</v>
      </c>
      <c r="L28" t="s">
        <v>907</v>
      </c>
      <c r="M28" t="s">
        <v>1055</v>
      </c>
      <c r="N28" t="s">
        <v>1056</v>
      </c>
    </row>
    <row r="29" spans="1:14">
      <c r="A29" t="s">
        <v>379</v>
      </c>
      <c r="B29" t="s">
        <v>917</v>
      </c>
      <c r="C29" s="22" t="s">
        <v>940</v>
      </c>
      <c r="D29" s="22">
        <f>20990</f>
        <v>20990</v>
      </c>
      <c r="E29" s="22">
        <v>131</v>
      </c>
      <c r="F29" s="22">
        <v>9</v>
      </c>
      <c r="G29" s="22" t="s">
        <v>921</v>
      </c>
      <c r="H29" s="22">
        <v>15.1</v>
      </c>
      <c r="I29" t="s">
        <v>1038</v>
      </c>
      <c r="L29">
        <v>1</v>
      </c>
      <c r="M29" s="40">
        <v>9114</v>
      </c>
      <c r="N29" s="40">
        <v>2767</v>
      </c>
    </row>
    <row r="30" spans="1:14">
      <c r="A30" t="s">
        <v>379</v>
      </c>
      <c r="B30" t="s">
        <v>922</v>
      </c>
      <c r="C30" s="22" t="s">
        <v>937</v>
      </c>
      <c r="D30" s="22">
        <f>14359+15226+15795+34497</f>
        <v>79877</v>
      </c>
      <c r="E30" s="22">
        <v>168.6</v>
      </c>
      <c r="F30" s="22">
        <v>10</v>
      </c>
      <c r="G30" s="22" t="s">
        <v>923</v>
      </c>
      <c r="H30" s="22">
        <v>14.8</v>
      </c>
      <c r="I30" t="s">
        <v>1039</v>
      </c>
      <c r="L30">
        <v>2</v>
      </c>
      <c r="M30" s="40">
        <v>28952</v>
      </c>
      <c r="N30" s="40">
        <v>9115</v>
      </c>
    </row>
    <row r="31" spans="1:14">
      <c r="A31" t="s">
        <v>379</v>
      </c>
      <c r="B31" t="s">
        <v>922</v>
      </c>
      <c r="C31" s="22" t="s">
        <v>938</v>
      </c>
      <c r="D31" s="22">
        <f>179767+198034+199099+424613</f>
        <v>1001513</v>
      </c>
      <c r="E31" s="22">
        <v>925.7</v>
      </c>
      <c r="F31" s="22">
        <v>11</v>
      </c>
      <c r="G31" s="22" t="s">
        <v>924</v>
      </c>
      <c r="H31" s="22">
        <v>18.5</v>
      </c>
      <c r="I31" t="s">
        <v>1040</v>
      </c>
      <c r="L31">
        <v>3</v>
      </c>
      <c r="M31" s="40">
        <v>85559</v>
      </c>
      <c r="N31" s="40">
        <v>28953</v>
      </c>
    </row>
    <row r="32" spans="1:14">
      <c r="A32" t="s">
        <v>379</v>
      </c>
      <c r="B32" t="s">
        <v>922</v>
      </c>
      <c r="C32" s="22" t="s">
        <v>939</v>
      </c>
      <c r="D32" s="22">
        <f>245189+303058+227288+104730+121345</f>
        <v>1001610</v>
      </c>
      <c r="E32" s="22">
        <v>656.8</v>
      </c>
      <c r="F32" s="22">
        <v>12</v>
      </c>
      <c r="G32" s="22" t="s">
        <v>925</v>
      </c>
      <c r="H32" s="22">
        <v>18</v>
      </c>
      <c r="I32" t="s">
        <v>1041</v>
      </c>
      <c r="L32">
        <v>4</v>
      </c>
      <c r="M32" s="40">
        <v>262143</v>
      </c>
      <c r="N32" s="40">
        <v>85560</v>
      </c>
    </row>
    <row r="33" spans="1:9">
      <c r="A33" t="s">
        <v>379</v>
      </c>
      <c r="B33" t="s">
        <v>922</v>
      </c>
      <c r="C33" s="22" t="s">
        <v>940</v>
      </c>
      <c r="D33" s="22">
        <f>18373+22668+16555+7689+8831</f>
        <v>74116</v>
      </c>
      <c r="E33" s="22">
        <v>129.1</v>
      </c>
      <c r="F33" s="22">
        <v>13</v>
      </c>
      <c r="G33" s="22" t="s">
        <v>926</v>
      </c>
      <c r="H33" s="22">
        <v>16</v>
      </c>
      <c r="I33" t="s">
        <v>1042</v>
      </c>
    </row>
    <row r="34" spans="1:9">
      <c r="A34" t="s">
        <v>379</v>
      </c>
      <c r="B34" t="s">
        <v>927</v>
      </c>
      <c r="C34" s="22" t="s">
        <v>937</v>
      </c>
      <c r="D34" s="22">
        <f>3423+10057+243+8455</f>
        <v>22178</v>
      </c>
      <c r="E34" s="22">
        <v>113.6</v>
      </c>
      <c r="F34" s="22">
        <v>14</v>
      </c>
      <c r="G34" s="22" t="s">
        <v>928</v>
      </c>
      <c r="H34" s="22">
        <v>14.2</v>
      </c>
      <c r="I34" t="s">
        <v>1043</v>
      </c>
    </row>
    <row r="35" spans="1:9">
      <c r="A35" t="s">
        <v>379</v>
      </c>
      <c r="B35" t="s">
        <v>927</v>
      </c>
      <c r="C35" s="22" t="s">
        <v>938</v>
      </c>
      <c r="D35" s="22">
        <f>56380+171451+150996</f>
        <v>378827</v>
      </c>
      <c r="E35" s="22">
        <v>86.9</v>
      </c>
      <c r="F35" s="22">
        <v>15</v>
      </c>
      <c r="G35" s="22" t="s">
        <v>929</v>
      </c>
      <c r="H35" s="22">
        <v>22.2</v>
      </c>
      <c r="I35" t="s">
        <v>1044</v>
      </c>
    </row>
    <row r="36" spans="1:9">
      <c r="A36" t="s">
        <v>379</v>
      </c>
      <c r="B36" t="s">
        <v>927</v>
      </c>
      <c r="C36" s="22" t="s">
        <v>939</v>
      </c>
      <c r="D36" s="22">
        <f>559075+28106+329597+133984</f>
        <v>1050762</v>
      </c>
      <c r="E36" s="22">
        <v>482.8</v>
      </c>
      <c r="F36" s="22">
        <v>16</v>
      </c>
      <c r="G36" s="22" t="s">
        <v>930</v>
      </c>
      <c r="H36" s="22">
        <v>16.8</v>
      </c>
      <c r="I36" t="s">
        <v>1045</v>
      </c>
    </row>
    <row r="37" spans="1:9">
      <c r="A37" t="s">
        <v>379</v>
      </c>
      <c r="B37" t="s">
        <v>927</v>
      </c>
      <c r="C37" s="22" t="s">
        <v>940</v>
      </c>
      <c r="D37" s="22">
        <f>78757+3917+46853+19023+1284+51137</f>
        <v>200971</v>
      </c>
      <c r="E37" s="22">
        <v>115.9</v>
      </c>
      <c r="F37" s="22">
        <v>18</v>
      </c>
      <c r="G37" s="22" t="s">
        <v>931</v>
      </c>
      <c r="H37" s="22">
        <v>19.899999999999999</v>
      </c>
      <c r="I37" t="s">
        <v>1046</v>
      </c>
    </row>
    <row r="38" spans="1:9">
      <c r="A38" t="s">
        <v>379</v>
      </c>
      <c r="B38" t="s">
        <v>932</v>
      </c>
      <c r="C38" s="22" t="s">
        <v>937</v>
      </c>
      <c r="D38" s="22">
        <f>10137+30576+14533</f>
        <v>55246</v>
      </c>
      <c r="E38" s="22">
        <v>69.099999999999994</v>
      </c>
      <c r="F38" s="22">
        <v>19</v>
      </c>
      <c r="G38" s="22" t="s">
        <v>933</v>
      </c>
      <c r="H38" s="22">
        <v>11.8</v>
      </c>
      <c r="I38" t="s">
        <v>1047</v>
      </c>
    </row>
    <row r="39" spans="1:9">
      <c r="A39" t="s">
        <v>379</v>
      </c>
      <c r="B39" t="s">
        <v>932</v>
      </c>
      <c r="C39" s="22" t="s">
        <v>938</v>
      </c>
      <c r="D39" s="22">
        <f>199668</f>
        <v>199668</v>
      </c>
      <c r="E39" s="22">
        <v>207.6</v>
      </c>
      <c r="F39" s="22">
        <v>20</v>
      </c>
      <c r="G39" s="22" t="s">
        <v>934</v>
      </c>
      <c r="H39" s="22">
        <v>10.9</v>
      </c>
      <c r="I39" t="s">
        <v>1048</v>
      </c>
    </row>
    <row r="40" spans="1:9">
      <c r="A40" t="s">
        <v>379</v>
      </c>
      <c r="B40" t="s">
        <v>932</v>
      </c>
      <c r="C40" s="22" t="s">
        <v>939</v>
      </c>
      <c r="D40" s="22">
        <f>1000000</f>
        <v>1000000</v>
      </c>
      <c r="E40" s="22">
        <v>983.8</v>
      </c>
      <c r="F40" s="22">
        <v>21</v>
      </c>
      <c r="G40" s="22" t="s">
        <v>935</v>
      </c>
      <c r="H40" s="22">
        <v>16</v>
      </c>
      <c r="I40" t="s">
        <v>1049</v>
      </c>
    </row>
    <row r="41" spans="1:9">
      <c r="A41" t="s">
        <v>379</v>
      </c>
      <c r="B41" t="s">
        <v>932</v>
      </c>
      <c r="C41" s="22" t="s">
        <v>940</v>
      </c>
      <c r="D41" s="22">
        <f>350272+161709+488516</f>
        <v>1000497</v>
      </c>
      <c r="E41" s="22">
        <v>534.29999999999995</v>
      </c>
      <c r="F41" s="22">
        <v>23</v>
      </c>
      <c r="G41" s="22" t="s">
        <v>936</v>
      </c>
      <c r="H41" s="22">
        <v>17.2</v>
      </c>
      <c r="I41" t="s">
        <v>10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Plasmid Key</vt:lpstr>
      <vt:lpstr>Riboswitch Variant Sequences</vt:lpstr>
      <vt:lpstr>Fluorescence Data</vt:lpstr>
      <vt:lpstr>Fluorescence Calibration</vt:lpstr>
      <vt:lpstr>FACSseq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Zachary Bushhouse</dc:creator>
  <cp:lastModifiedBy>David Zachary Bushhouse</cp:lastModifiedBy>
  <dcterms:created xsi:type="dcterms:W3CDTF">2024-01-31T18:54:22Z</dcterms:created>
  <dcterms:modified xsi:type="dcterms:W3CDTF">2024-03-28T17:06:10Z</dcterms:modified>
</cp:coreProperties>
</file>